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108"/>
  <workbookPr/>
  <mc:AlternateContent xmlns:mc="http://schemas.openxmlformats.org/markup-compatibility/2006">
    <mc:Choice Requires="x15">
      <x15ac:absPath xmlns:x15ac="http://schemas.microsoft.com/office/spreadsheetml/2010/11/ac" url="/Volumes/fed/Teach_at_TUM/Clearing House intern/Clearing House intern/03 Research Group/04 spezifische Forschungsprojekte/2018- 2021 Projekt OMA/05 Products/OMA Paper/4_Submission RER/Supplement/"/>
    </mc:Choice>
  </mc:AlternateContent>
  <xr:revisionPtr revIDLastSave="0" documentId="13_ncr:1_{F9FC274F-1D68-234C-9D68-D587552A0FAB}" xr6:coauthVersionLast="45" xr6:coauthVersionMax="45" xr10:uidLastSave="{00000000-0000-0000-0000-000000000000}"/>
  <bookViews>
    <workbookView xWindow="80" yWindow="460" windowWidth="21900" windowHeight="26420" firstSheet="2" activeTab="7" xr2:uid="{00000000-000D-0000-FFFF-FFFF00000000}"/>
  </bookViews>
  <sheets>
    <sheet name="All searches complete" sheetId="2" r:id="rId1"/>
    <sheet name="without doublicates" sheetId="4" r:id="rId2"/>
    <sheet name="Selection_1" sheetId="3" r:id="rId3"/>
    <sheet name="Selection_2" sheetId="14" r:id="rId4"/>
    <sheet name="Study sample" sheetId="30" r:id="rId5"/>
    <sheet name="Scientific Quality" sheetId="20" r:id="rId6"/>
    <sheet name="Categorization" sheetId="16" r:id="rId7"/>
    <sheet name="Puplication Delay" sheetId="23" r:id="rId8"/>
  </sheets>
  <definedNames>
    <definedName name="_FilterDatabase" localSheetId="0" hidden="1">'All searches complete'!$A$1:$B$2990</definedName>
    <definedName name="_FilterDatabase" localSheetId="6" hidden="1">Categorization!$A$2:$F$39</definedName>
    <definedName name="_FilterDatabase" localSheetId="7" hidden="1">'Puplication Delay'!$A$2:$B$32</definedName>
    <definedName name="_FilterDatabase" localSheetId="5" hidden="1">'Scientific Quality'!#REF!</definedName>
    <definedName name="_FilterDatabase" localSheetId="2" hidden="1">Selection_1!$A$1:$C$2337</definedName>
    <definedName name="_FilterDatabase" localSheetId="3" hidden="1">Selection_2!$A$1:$L$420</definedName>
    <definedName name="_FilterDatabase" localSheetId="4" hidden="1">'Study sample'!$B$1:$M$38</definedName>
    <definedName name="_FilterDatabase" localSheetId="1" hidden="1">'without doublicates'!$A$1:$B$2343</definedName>
    <definedName name="_xlnm._FilterDatabase" localSheetId="2" hidden="1">Selection_1!$C$1:$C$2343</definedName>
    <definedName name="_xlnm._FilterDatabase" localSheetId="3" hidden="1">Selection_2!$A$1:$L$420</definedName>
  </definedNames>
  <calcPr calcId="191029"/>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L302" i="14" l="1"/>
  <c r="L225" i="14"/>
  <c r="L3" i="14"/>
  <c r="L4" i="14"/>
  <c r="L5" i="14"/>
  <c r="L6" i="14"/>
  <c r="L7" i="14"/>
  <c r="L8" i="14"/>
  <c r="L9" i="14"/>
  <c r="L10" i="14"/>
  <c r="L11" i="14"/>
  <c r="L12" i="14"/>
  <c r="L13" i="14"/>
  <c r="L14" i="14"/>
  <c r="L15" i="14"/>
  <c r="L16" i="14"/>
  <c r="L17" i="14"/>
  <c r="L18" i="14"/>
  <c r="L19" i="14"/>
  <c r="L20" i="14"/>
  <c r="L21" i="14"/>
  <c r="L22" i="14"/>
  <c r="L23" i="14"/>
  <c r="L24" i="14"/>
  <c r="L25" i="14"/>
  <c r="L26" i="14"/>
  <c r="L27" i="14"/>
  <c r="L28" i="14"/>
  <c r="L29" i="14"/>
  <c r="L30" i="14"/>
  <c r="L31" i="14"/>
  <c r="L32" i="14"/>
  <c r="L33" i="14"/>
  <c r="L34" i="14"/>
  <c r="L35" i="14"/>
  <c r="L36" i="14"/>
  <c r="L37" i="14"/>
  <c r="L38" i="14"/>
  <c r="L39" i="14"/>
  <c r="L40" i="14"/>
  <c r="L41" i="14"/>
  <c r="L42" i="14"/>
  <c r="L43" i="14"/>
  <c r="L44" i="14"/>
  <c r="L45" i="14"/>
  <c r="L46" i="14"/>
  <c r="L47" i="14"/>
  <c r="L48" i="14"/>
  <c r="L49" i="14"/>
  <c r="L50" i="14"/>
  <c r="L51" i="14"/>
  <c r="L52" i="14"/>
  <c r="L53" i="14"/>
  <c r="L54" i="14"/>
  <c r="L55" i="14"/>
  <c r="L56" i="14"/>
  <c r="L57" i="14"/>
  <c r="L58" i="14"/>
  <c r="L59" i="14"/>
  <c r="L60" i="14"/>
  <c r="L61" i="14"/>
  <c r="L62" i="14"/>
  <c r="L63" i="14"/>
  <c r="L64" i="14"/>
  <c r="L65" i="14"/>
  <c r="L66" i="14"/>
  <c r="L67" i="14"/>
  <c r="L68" i="14"/>
  <c r="L69" i="14"/>
  <c r="L70" i="14"/>
  <c r="L71" i="14"/>
  <c r="L72" i="14"/>
  <c r="L73" i="14"/>
  <c r="L74" i="14"/>
  <c r="L75" i="14"/>
  <c r="L76" i="14"/>
  <c r="L77" i="14"/>
  <c r="L78" i="14"/>
  <c r="L79" i="14"/>
  <c r="L80" i="14"/>
  <c r="L81" i="14"/>
  <c r="L82" i="14"/>
  <c r="L83" i="14"/>
  <c r="L84" i="14"/>
  <c r="L85" i="14"/>
  <c r="L86" i="14"/>
  <c r="L87" i="14"/>
  <c r="L88" i="14"/>
  <c r="L89" i="14"/>
  <c r="L90" i="14"/>
  <c r="L91" i="14"/>
  <c r="L92" i="14"/>
  <c r="L93" i="14"/>
  <c r="L94" i="14"/>
  <c r="L95" i="14"/>
  <c r="L96" i="14"/>
  <c r="L97" i="14"/>
  <c r="L98" i="14"/>
  <c r="L99" i="14"/>
  <c r="L100" i="14"/>
  <c r="L101" i="14"/>
  <c r="L102" i="14"/>
  <c r="L103" i="14"/>
  <c r="L104" i="14"/>
  <c r="L105" i="14"/>
  <c r="L106" i="14"/>
  <c r="L107" i="14"/>
  <c r="L108" i="14"/>
  <c r="L109" i="14"/>
  <c r="L110" i="14"/>
  <c r="L111" i="14"/>
  <c r="L112" i="14"/>
  <c r="L113" i="14"/>
  <c r="L114" i="14"/>
  <c r="L115" i="14"/>
  <c r="L116" i="14"/>
  <c r="L117" i="14"/>
  <c r="L118" i="14"/>
  <c r="L119" i="14"/>
  <c r="L120" i="14"/>
  <c r="L121" i="14"/>
  <c r="L122" i="14"/>
  <c r="L123" i="14"/>
  <c r="L124" i="14"/>
  <c r="L125" i="14"/>
  <c r="L126" i="14"/>
  <c r="L127" i="14"/>
  <c r="L128" i="14"/>
  <c r="L129" i="14"/>
  <c r="L130" i="14"/>
  <c r="L131" i="14"/>
  <c r="L132" i="14"/>
  <c r="L133" i="14"/>
  <c r="L134" i="14"/>
  <c r="L135" i="14"/>
  <c r="L136" i="14"/>
  <c r="L137" i="14"/>
  <c r="L138" i="14"/>
  <c r="L139" i="14"/>
  <c r="L140" i="14"/>
  <c r="L141" i="14"/>
  <c r="L142" i="14"/>
  <c r="L143" i="14"/>
  <c r="L144" i="14"/>
  <c r="L145" i="14"/>
  <c r="L146" i="14"/>
  <c r="L147" i="14"/>
  <c r="L148" i="14"/>
  <c r="L149" i="14"/>
  <c r="L150" i="14"/>
  <c r="L151" i="14"/>
  <c r="L152" i="14"/>
  <c r="L153" i="14"/>
  <c r="L154" i="14"/>
  <c r="L155" i="14"/>
  <c r="L156" i="14"/>
  <c r="L157" i="14"/>
  <c r="L158" i="14"/>
  <c r="L159" i="14"/>
  <c r="L160" i="14"/>
  <c r="L161" i="14"/>
  <c r="L162" i="14"/>
  <c r="L163" i="14"/>
  <c r="L164" i="14"/>
  <c r="L165" i="14"/>
  <c r="L166" i="14"/>
  <c r="L167" i="14"/>
  <c r="L168" i="14"/>
  <c r="L169" i="14"/>
  <c r="L170" i="14"/>
  <c r="L171" i="14"/>
  <c r="L172" i="14"/>
  <c r="L173" i="14"/>
  <c r="L174" i="14"/>
  <c r="L175" i="14"/>
  <c r="L176" i="14"/>
  <c r="L177" i="14"/>
  <c r="L178" i="14"/>
  <c r="L179" i="14"/>
  <c r="L180" i="14"/>
  <c r="L181" i="14"/>
  <c r="L182" i="14"/>
  <c r="L183" i="14"/>
  <c r="L184" i="14"/>
  <c r="L185" i="14"/>
  <c r="L186" i="14"/>
  <c r="L187" i="14"/>
  <c r="L188" i="14"/>
  <c r="L189" i="14"/>
  <c r="L190" i="14"/>
  <c r="L191" i="14"/>
  <c r="L192" i="14"/>
  <c r="L193" i="14"/>
  <c r="L194" i="14"/>
  <c r="L195" i="14"/>
  <c r="L196" i="14"/>
  <c r="L197" i="14"/>
  <c r="L198" i="14"/>
  <c r="L199" i="14"/>
  <c r="L200" i="14"/>
  <c r="L201" i="14"/>
  <c r="L202" i="14"/>
  <c r="L203" i="14"/>
  <c r="L204" i="14"/>
  <c r="L205" i="14"/>
  <c r="L206" i="14"/>
  <c r="L207" i="14"/>
  <c r="L208" i="14"/>
  <c r="L209" i="14"/>
  <c r="L210" i="14"/>
  <c r="L211" i="14"/>
  <c r="L212" i="14"/>
  <c r="L213" i="14"/>
  <c r="L214" i="14"/>
  <c r="L215" i="14"/>
  <c r="L216" i="14"/>
  <c r="L217" i="14"/>
  <c r="L218" i="14"/>
  <c r="L219" i="14"/>
  <c r="L220" i="14"/>
  <c r="L221" i="14"/>
  <c r="L222" i="14"/>
  <c r="L223" i="14"/>
  <c r="L224" i="14"/>
  <c r="L226" i="14"/>
  <c r="L227" i="14"/>
  <c r="L228" i="14"/>
  <c r="L229" i="14"/>
  <c r="L230" i="14"/>
  <c r="L231" i="14"/>
  <c r="L232" i="14"/>
  <c r="L233" i="14"/>
  <c r="L234" i="14"/>
  <c r="L235" i="14"/>
  <c r="L236" i="14"/>
  <c r="L237" i="14"/>
  <c r="L238" i="14"/>
  <c r="L239" i="14"/>
  <c r="L240" i="14"/>
  <c r="L241" i="14"/>
  <c r="L242" i="14"/>
  <c r="L243" i="14"/>
  <c r="L244" i="14"/>
  <c r="L245" i="14"/>
  <c r="L246" i="14"/>
  <c r="L247" i="14"/>
  <c r="L248" i="14"/>
  <c r="L249" i="14"/>
  <c r="L250" i="14"/>
  <c r="L251" i="14"/>
  <c r="L252" i="14"/>
  <c r="L253" i="14"/>
  <c r="L254" i="14"/>
  <c r="L255" i="14"/>
  <c r="L256" i="14"/>
  <c r="L257" i="14"/>
  <c r="L258" i="14"/>
  <c r="L259" i="14"/>
  <c r="L260" i="14"/>
  <c r="L261" i="14"/>
  <c r="L262" i="14"/>
  <c r="L263" i="14"/>
  <c r="L264" i="14"/>
  <c r="L265" i="14"/>
  <c r="L266" i="14"/>
  <c r="L267" i="14"/>
  <c r="L268" i="14"/>
  <c r="L269" i="14"/>
  <c r="L270" i="14"/>
  <c r="L271" i="14"/>
  <c r="L272" i="14"/>
  <c r="L273" i="14"/>
  <c r="L274" i="14"/>
  <c r="L275" i="14"/>
  <c r="L276" i="14"/>
  <c r="L277" i="14"/>
  <c r="L278" i="14"/>
  <c r="L279" i="14"/>
  <c r="L280" i="14"/>
  <c r="L281" i="14"/>
  <c r="L282" i="14"/>
  <c r="L283" i="14"/>
  <c r="L284" i="14"/>
  <c r="L285" i="14"/>
  <c r="L286" i="14"/>
  <c r="L287" i="14"/>
  <c r="L288" i="14"/>
  <c r="L289" i="14"/>
  <c r="L290" i="14"/>
  <c r="L291" i="14"/>
  <c r="L292" i="14"/>
  <c r="L293" i="14"/>
  <c r="L294" i="14"/>
  <c r="L295" i="14"/>
  <c r="L296" i="14"/>
  <c r="L297" i="14"/>
  <c r="L298" i="14"/>
  <c r="L299" i="14"/>
  <c r="L300" i="14"/>
  <c r="L301" i="14"/>
  <c r="L303" i="14"/>
  <c r="L304" i="14"/>
  <c r="L305" i="14"/>
  <c r="L306" i="14"/>
  <c r="L307" i="14"/>
  <c r="L308" i="14"/>
  <c r="L309" i="14"/>
  <c r="L310" i="14"/>
  <c r="L311" i="14"/>
  <c r="L312" i="14"/>
  <c r="L313" i="14"/>
  <c r="L314" i="14"/>
  <c r="L315" i="14"/>
  <c r="L316" i="14"/>
  <c r="L317" i="14"/>
  <c r="L318" i="14"/>
  <c r="L319" i="14"/>
  <c r="L320" i="14"/>
  <c r="L321" i="14"/>
  <c r="L322" i="14"/>
  <c r="L323" i="14"/>
  <c r="L324" i="14"/>
  <c r="L325" i="14"/>
  <c r="L326" i="14"/>
  <c r="L327" i="14"/>
  <c r="L328" i="14"/>
  <c r="L329" i="14"/>
  <c r="L330" i="14"/>
  <c r="L331" i="14"/>
  <c r="L332" i="14"/>
  <c r="L333" i="14"/>
  <c r="L334" i="14"/>
  <c r="L335" i="14"/>
  <c r="L336" i="14"/>
  <c r="L337" i="14"/>
  <c r="L338" i="14"/>
  <c r="L339" i="14"/>
  <c r="L340" i="14"/>
  <c r="L341" i="14"/>
  <c r="L342" i="14"/>
  <c r="L343" i="14"/>
  <c r="L344" i="14"/>
  <c r="L345" i="14"/>
  <c r="L346" i="14"/>
  <c r="L347" i="14"/>
  <c r="L348" i="14"/>
  <c r="L349" i="14"/>
  <c r="L350" i="14"/>
  <c r="L351" i="14"/>
  <c r="L352" i="14"/>
  <c r="L353" i="14"/>
  <c r="L354" i="14"/>
  <c r="L355" i="14"/>
  <c r="L356" i="14"/>
  <c r="L357" i="14"/>
  <c r="L358" i="14"/>
  <c r="L359" i="14"/>
  <c r="L360" i="14"/>
  <c r="L361" i="14"/>
  <c r="L362" i="14"/>
  <c r="L363" i="14"/>
  <c r="L364" i="14"/>
  <c r="L365" i="14"/>
  <c r="L366" i="14"/>
  <c r="L367" i="14"/>
  <c r="L368" i="14"/>
  <c r="L369" i="14"/>
  <c r="L370" i="14"/>
  <c r="L371" i="14"/>
  <c r="L372" i="14"/>
  <c r="L373" i="14"/>
  <c r="L374" i="14"/>
  <c r="L375" i="14"/>
  <c r="L376" i="14"/>
  <c r="L377" i="14"/>
  <c r="L378" i="14"/>
  <c r="L379" i="14"/>
  <c r="L380" i="14"/>
  <c r="L381" i="14"/>
  <c r="L382" i="14"/>
  <c r="L383" i="14"/>
  <c r="L384" i="14"/>
  <c r="L385" i="14"/>
  <c r="L386" i="14"/>
  <c r="L387" i="14"/>
  <c r="L388" i="14"/>
  <c r="L389" i="14"/>
  <c r="L390" i="14"/>
  <c r="L391" i="14"/>
  <c r="L392" i="14"/>
  <c r="L393" i="14"/>
  <c r="L394" i="14"/>
  <c r="L395" i="14"/>
  <c r="L396" i="14"/>
  <c r="L397" i="14"/>
  <c r="L398" i="14"/>
  <c r="L399" i="14"/>
  <c r="L400" i="14"/>
  <c r="L401" i="14"/>
  <c r="L402" i="14"/>
  <c r="L403" i="14"/>
  <c r="L404" i="14"/>
  <c r="L405" i="14"/>
  <c r="L406" i="14"/>
  <c r="L407" i="14"/>
  <c r="L408" i="14"/>
  <c r="L409" i="14"/>
  <c r="L410" i="14"/>
  <c r="L411" i="14"/>
  <c r="L412" i="14"/>
  <c r="L413" i="14"/>
  <c r="L414" i="14"/>
  <c r="L415" i="14"/>
  <c r="L416" i="14"/>
  <c r="L417" i="14"/>
  <c r="L418" i="14"/>
  <c r="L419" i="14"/>
  <c r="L420" i="14"/>
  <c r="L2" i="14"/>
</calcChain>
</file>

<file path=xl/sharedStrings.xml><?xml version="1.0" encoding="utf-8"?>
<sst xmlns="http://schemas.openxmlformats.org/spreadsheetml/2006/main" count="10785" uniqueCount="3189">
  <si>
    <t>2003 Gold Medal Award for Life Achievement in the Science of Psychology. (2003). American Psychologist, 58(8), 554-556. doi: 10.1037/0003-066x.58.8.554</t>
  </si>
  <si>
    <t>Abstracts of Scientific Papers Presented at the 9th Annual Meeting of the Biofeedback Foundation of Europe. (2005). Applied Psychophysiology and Biofeedback, 30(2), 151-151. doi: 10.1007/s10484-005-4312-y</t>
  </si>
  <si>
    <t>'Abstracts of scientific papers presented at the 9th annual meeting of the Biofeedback Foundation of Europe': Erratum. (2005). Applied Psychophysiology and Biofeedback, 30(4), 427-427. doi: 10.1007/s10484-8427-x</t>
  </si>
  <si>
    <t>'Cross-national patterns of gender differences in mathematics: A meta-analysis' Correction. (2010). Psychological Bulletin, 136(2), 301-301. doi: 10.1037/a0018851</t>
  </si>
  <si>
    <t>In this issue. (2013). The American Journal of Geriatric Psychiatry, 21(11), A5-A5. doi: 10.1016/s1064-7481(13)00358-8</t>
  </si>
  <si>
    <t>Aarnoudse-Moens, C. S. H., Weisglas-Kuperus, N., van Goudoever, J. B., &amp; Oosterlaan, J. (2009). Meta-analysis of neurobehavioral outcomes in very preterm and/or very low birth weight children. Pediatrics, 124(2), 717-728. doi: 10.1542/peds.2008-2816</t>
  </si>
  <si>
    <t>Abdullah, F., &amp; Ward, R. (2016). Developing a General Extended Technology Acceptance Model for E-Learning (GETAMEL) by analysing commonly used external factors. Computers in Human Behavior, 56, 238-256. doi: 10.1016/j.chb.2015.11.036</t>
  </si>
  <si>
    <t>Abraham, C., &amp; Graham-Rowe, E. (2009). Are worksite interventions effective in increasing physical activity? A systematic review and meta-analysis. Health Psychology Review, 3(1), 108-144. doi: 10.1080/17437190903151096</t>
  </si>
  <si>
    <t>Abrami, P. C., Bernard, R. M., Borokhovski, E., Waddington, D. I., Wade, C. A., &amp; Persson, T. (2015). Strategies for Teaching Students to Think Critically: A Meta-Analysis. Review of Educational Research, 85(2), 275-314. doi: 10.3102/0034654314551063</t>
  </si>
  <si>
    <t>Abrami, P. C., Bernard, R. M., Bures, E. M., Borokhovski, E., &amp; Tamim, R. M. (2011). Interaction in distance education and online learning: using evidence and theory to improve practice. Journal of Computing in Higher Education, 23(2-3), 82-103. doi: 10.1007/s12528-011-9043-x</t>
  </si>
  <si>
    <t>Acuna, S. T., Gomez, M. N., Hannay, J. E., Juristo, N., &amp; Pfahl, D. (2015). Are team personality and climate related to satisfaction and software quality? Aggregating results from a twice replicated experiment. Information and Software Technology, 57, 141-156. doi: 10.1016/j.infsof.2014.09.002</t>
  </si>
  <si>
    <t>Adelman, R. D., Tmanova, L. L., Delgado, D., Dion, S., &amp; Lachs, M. S. (2014). Caregiver burden: A clinical review. JAMA: Journal of the American Medical Association, 311(10), 1052-1059. doi: 10.1001/jama.2014.304</t>
  </si>
  <si>
    <t>Adi-Japha, E., &amp; Karni, A. (2016). Time for considering constraints on procedural memory consolidation processes: Comment on Pan and Rickard (2015) with specific reference to developmental changes. Psychological Bulletin, 142(5), 568-571. doi: 10.1037/bul0000048</t>
  </si>
  <si>
    <t>Ahmed, E., &amp; Ward, R. (2016). Analysis of factors influencing acceptance of personal, academic and professional development e-portfolios. Computers in Human Behavior, 63, 152-161. doi: 10.1016/j.chb.2016.05.043</t>
  </si>
  <si>
    <t>Ajjan, H., &amp; Hartshorne, R. (2008). Investigating faculty decisions to adopt Web 2.0 technologies: Theory and empirical tests. Internet and Higher Education, 11(2), 71-80. doi: 10.1016/j.iheduc.2008.05.002</t>
  </si>
  <si>
    <t xml:space="preserve">Ajpru, H., Pasiphol, S., &amp; Wongwanich, S. (2011). Development of an Instructional Quality Assurance Model in Nursing Science. Research in Higher Education Journal, 13. </t>
  </si>
  <si>
    <t>Al Sayegh, A., Sandford, D., &amp; Carson, A. J. (2010). Psychological approaches to treatment of postconcussion syndrome: A systematic review. Journal of Neurology, Neurosurgery &amp; Psychiatry, 81(10), 1128-1134. doi: 10.1136/jnnp.2008.170092</t>
  </si>
  <si>
    <t>Albanese, E., Liu, Z. R., Acosta, D., Guerra, M., Huang, Y. Q., Jacob, K. S., . . . Prince, M. J. (2011). Equity in the delivery of community healthcare to older people: findings from 10/66 Dementia Research Group cross-sectional surveys in Latin America, China, India and Nigeria. Bmc Health Services Research, 11. doi: 10.1186/1472-6963-11-153</t>
  </si>
  <si>
    <t>Al-Kadi, A. S., &amp; Donnon, T. (2013). Using simulation to improve the cognitive and psychomotor skills of novice students in advanced laparoscopic surgery: A meta-analysis. Medical Teacher, 35(Suppl 1), S47-S55. doi: 10.3109/0142159x.2013.765549</t>
  </si>
  <si>
    <t>Alkhaldi, G., Hamilton, F. L., Lau, R., Webster, R., Michie, S., &amp; Murray, E. (2016). The Effectiveness of Prompts to Promote Engagement With Digital Interventions: A Systematic Review. Journal of Medical Internet Research, 18(1). doi: 10.2196/jmir.4790</t>
  </si>
  <si>
    <t>Allan, N. P., Hume, L. E., Allan, D. M., Farrington, A. L., &amp; Lonigan, C. J. (2014). Relations Between Inhibitory Control and the Development of Academic Skills in Preschool and Kindergarten: A Meta-Analysis. Developmental Psychology, 50(10), 2368-2379. doi: 10.1037/a0037493</t>
  </si>
  <si>
    <t>Allen, M., Mabry, E., Mattrey, M., Bourhis, J., Titsworth, S., &amp; Burrell, N. (2004). Evaluating the effectiveness of distance learning: A comparison using meta-analysis. Journal of Communication, 54(3), 402-420. doi: 10.1093/joc/54.3.402</t>
  </si>
  <si>
    <t>Allen, T. D., Golden, T. D., &amp; Shockley, K. M. (2015). How Effective Is Telecommuting? Assessing the Status of Our Scientific Findings. Psychological Science in the Public Interest, 16(2), 40-68. doi: 10.1177/1529100615593273</t>
  </si>
  <si>
    <t xml:space="preserve">Alrasheedi, M., &amp; Capretz, L. F. (2015). Determination of Critical Success Factors Affecting Mobile Learning: A Meta-Analysis Approach. Turkish Online Journal of Educational Technology - TOJET, 14(2), 41-51. </t>
  </si>
  <si>
    <t xml:space="preserve">Alstot, A. E., Kang, M., &amp; Alstot, C. D. (2013). Effects of Interventions Based in Behavior Analysis on Motor Skill Acquisition: A Meta-Analysis. Physical Educator, 70(2). </t>
  </si>
  <si>
    <t>Altinok, N., &amp; Kingdon, G. (2012). New Evidence on Class Size Effects: A Pupil Fixed Effects Approach. Oxford Bulletin of Economics and Statistics, 74(2), 203-234. doi: 10.1111/j.1468-0084.2011.00648.x</t>
  </si>
  <si>
    <t>Alves, M. G., Azevedo, N. R., &amp; Goncalves, T. N. R. (2012). Educational Research and Doctoral Dissertations: A Review Within a Research Community. Qualitative Inquiry, 18(7), 626-637. doi: 10.1177/1077800412450156</t>
  </si>
  <si>
    <t>Amireault, S., Godin, G., &amp; Vézina-Im, L.-A. (2013). Determinants of physical activity maintenance: A systematic review and meta-analyses. Health Psychology Review, 7(1), 55-91. doi: 10.1080/17437199.2012.701060</t>
  </si>
  <si>
    <t>Ammenwerth, E. (2015). Evidence-based Health Informatics: How Do We Know What We Know? Methods of Information in Medicine, 54(4), 298-307. doi: 10.3414/me14-01-0119</t>
  </si>
  <si>
    <t xml:space="preserve">Amponsah, B. (2000). A comparison of sex differences in visual-spatial performance from preadolescence to adulthood in Ghana and Norway. South African Journal of Psychology, 30(4), 25-31. </t>
  </si>
  <si>
    <t>Anderson, V. R., Jason, L. A., Hlavaty, L. E., Porter, N., &amp; Cudia, J. (2012). A review and meta-synthesis of qualitative studies on Myalgic Encephalomyelitis/chronic fatigue syndrome. Patient Education and Counseling, 86(2), 147-155. doi: 10.1016/j.pec.2011.04.016</t>
  </si>
  <si>
    <t>Andrade, C. (2014). Nonsteroidal Anti-inflammatory Drugs and 5-HT3 Serotonin Receptor Antagonists as Innovative Antipsychotic Augmentation Treatments for Schizophrenia. Journal of Clinical Psychiatry, 75(7), E707-E709. doi: 10.4088/JCP.14f09292</t>
  </si>
  <si>
    <t>Annesi, J. J., Unruh, J. L., &amp; Smith, A. E. (2007). Relations of sex differences in initial Body Mass Index and physical activity with observed changes over 12 weeks among children in the youth fit for life after-school care intervention. Perceptual and Motor Skills, 105(3), 1196-1202. doi: 10.2466/pms.105.4.1196-1202</t>
  </si>
  <si>
    <t>Antes, A. L., Murphy, S. T., Waples, E. P., Mumford, M. D., Brown, R. P., Connelly, S., &amp; Devenport, L. D. (2009). A Meta-Analysis of Ethics Instruction Effectiveness in the Sciences. Ethics &amp; Behavior, 19(5), 379-402. doi: 10.1080/10508420903035380</t>
  </si>
  <si>
    <t>Antoniou, P. (2013). Development of research on school leadership through evidence-based and theory-driven approaches: A review of School leadership effects revisited: Review and meta-analysis of empirical studies. School Effectiveness and School Improvement, 24(1), 122-128. doi: 10.1080/13803611.2012.718485</t>
  </si>
  <si>
    <t>Archer, K., Savage, R., Sanghera-Sidhu, S., Wood, E., Gottardo, A., &amp; Chen, V. (2014). Examining the effectiveness of technology use in classrooms: A tertiary meta-analysis. Computers &amp; Education, 78, 140-149. doi: 10.1016/j.compedu.2014.06.001</t>
  </si>
  <si>
    <t>Arduini, D., &amp; Zanfei, A. (2014). An overview of scholarly research on public e-services ? A meta-analysis of the literature. Telecommunications Policy, 38(5-6), 476-495. doi: 10.1016/j.telpol.2013.10.007</t>
  </si>
  <si>
    <t>Arrigo, M., Kukulska-Hulme, A., Arnedillo-Sanchez, I., &amp; Kismihok, G. (2013). Meta-analyses from a collaborative project in mobile lifelong learning. British Educational Research Journal, 39(2), 222-247. doi: 10.1080/01411926.2011.652068</t>
  </si>
  <si>
    <t xml:space="preserve">Ayaz, M. F., &amp; Sekerci, H. (2015). The effects of the constructivist learning approach on student’s academic achievement: A meta- analysis study. TOJET: The Turkish Online Journal of Educational Technology, 14(4), 143-156. </t>
  </si>
  <si>
    <t xml:space="preserve">Ayaz, M. F., &amp; Soylemez, M. (2015). The Effect of the Project-Based Learning Approach on the Academic Achievements of the Students in Science Classes in Turkey: A Meta-Analysis Study. Egitim Ve Bilim-Education and Science, 40(178), 255-283. </t>
  </si>
  <si>
    <t>B, J. G. (2013). Review of Statistical models for test equating, scaling, and linking. Applied Psychological Measurement, 37(4), 336-339. doi: 10.1177/0146621613476762</t>
  </si>
  <si>
    <t>Bae, T. J., Qian, S. S., Miao, C., &amp; Fiet, J. O. (2014). The Relationship Between Entrepreneurship Education and Entrepreneurial Intentions: A Meta-Analytic Review. Entrepreneurship Theory and Practice, 38(2), 217-254. doi: 10.1111/etap.12095</t>
  </si>
  <si>
    <t xml:space="preserve">Baker, S., Gersten, R., &amp; Lee, D.-S. (2002). A Synthesis of Empirical Research on Teaching Mathematics to Low- Achieving Students. Elementary School Journal, 103(1), 51-73. </t>
  </si>
  <si>
    <t xml:space="preserve">Balta, N., &amp; Sarac, H. (2016). The Effect of 7E Learning Cycle on Learning in Science Teaching: A Meta-Analysis Study. European Journal of Educational Research, 5(2), 61-72. </t>
  </si>
  <si>
    <t>Baptista, I. (2013). The Travels of Critiques of Neoliberalism: Urban Experiences from the "Borderlands". Urban Geography, 34(5), 590-611. doi: 10.1080/02723638.2013.780398</t>
  </si>
  <si>
    <t>Baranik, L. E., Stanley, L. J., Bynum, B. H., &amp; Lance, C. E. (2010). Examining the Construct Validity of Mastery-Avoidance Achievement Goals: A Meta-Analysis. Human Performance, 23(3), 265-282. doi: 10.1080/08959285.2010.488463</t>
  </si>
  <si>
    <t xml:space="preserve">Baranowski, M. K., &amp; Weir, K. A. (2015). Political Simulations: What We Know, What We Think We Know, and What We Still Need to Know. Journal of Political Science Education, 11(4), 391-403. </t>
  </si>
  <si>
    <t xml:space="preserve">Barrow, L., &amp; Markman-Pithers, L. (2016). Supporting Young English Learners in the United States. Future of Children, 26(2), 159-183. </t>
  </si>
  <si>
    <t>Barth, M., &amp; Thomas, I. (2012). Synthesising case-study research - ready for the next step? Environmental Education Research, 18(6), 751-764. doi: 10.1080/13504622.2012.665849</t>
  </si>
  <si>
    <t>Bartlett, M. J., Green, D. W., &amp; Shephard, E. A. (2013). Pharmacogenetic testing in the UK clinical setting. The Lancet, 381(9881), 1903-1903. doi: 10.1016/s0140-6736(13)61160-5</t>
  </si>
  <si>
    <t>Bartos, S. E., Berger, I., &amp; Hegarty, P. (2014). Interventions to reduce sexual prejudice: A study-space analysis and meta-analytic review. Journal of Sex Research, 51(4), 363-382. doi: 10.1080/00224499.2013.871625</t>
  </si>
  <si>
    <t>Baskin, T. W., Slaten, C. D., Sorenson, C., Glover-Russell, J., &amp; Merson, D. N. (2010). Does Youth Psychotherapy Improve Academically Related Outcomes? A Meta-Analysis. Journal of Counseling Psychology, 57(3), 290-296. doi: 10.1037/a0019652</t>
  </si>
  <si>
    <t xml:space="preserve">Batdi, V. (2015). A Meta-Analytic Study Concerning the Effect of Computer-Based Teaching on Academic Success in Turkey. Educational Sciences-Theory &amp; Practice, 15(5), 1271-1286. </t>
  </si>
  <si>
    <t xml:space="preserve">Batra, A., &amp; Taub, E. (2011). Treatment of tobacco dependence. Deutsches Ärzteblatt International, 108(33), 555-564. </t>
  </si>
  <si>
    <t>Baxter, S., Johnson, M., Blank, L., Cantrell, A., Brumfitt, S., Enderby, P., &amp; Goyder, E. (2016). Non-pharmacological treatments for stuttering in children and adults: a systematic review and evaluation of clinical effectiveness, and exploration of barriers to successful outcomes. Health Technology Assessment, 20(2), 1-+. doi: 10.3310/hta20020</t>
  </si>
  <si>
    <t>Baydas, O., Kucuk, S., Yilmaz, R. M., Aydemir, M., &amp; Goktas, Y. (2015). Educational technology research trends from 2002 to 2014. Scientometrics, 105(1), 709-725. doi: 10.1007/s11192-015-1693-4</t>
  </si>
  <si>
    <t xml:space="preserve">Bayraktar, S. (2002). A Meta-Analysis of the Effectiveness of Computer-Assisted Instruction in Science Education. Journal of Research on Technology in Education, 34(2), 173-188. </t>
  </si>
  <si>
    <t>Beauchet, O., Dubost, V., Revel-Delhom, C., Berrut, G., Belmin, J., &amp; French Soc Geriatrics, G. (2011). HOW TO MANAGE RECURRENT FALLS IN CLINICAL PRACTICE: GUIDELINES OF THE FRENCH SOCIETY OF GERIATRICS AND GERONTOLOGY. Journal of Nutrition Health &amp; Aging, 15(1), 79-84. doi: 10.1007/s12603-011-0016-6</t>
  </si>
  <si>
    <t xml:space="preserve">Becker, K. H., &amp; Park, K. (2011). Integrative Approaches among Science, Technology, Engineering, and Mathematics (STEM) Subjects on Students' Learning: A Meta-Analysis. Journal of STEM Education: Innovations and Research, 12(5-6), 23-37. </t>
  </si>
  <si>
    <t xml:space="preserve">Beddoes, K. D., Jesiek, B. K., &amp; Borrego, M. (2010). Identifying Opportunities for Collaborations in International Engineering Education Research on Problem-and Project-Based Learning. Interdisciplinary Journal of Problem-based Learning, 4(2), 7-34. </t>
  </si>
  <si>
    <t>Beets, M. W., Beighle, A., Erwin, H. E., &amp; Huberty, J. L. (2009). After-school program impact on physical activity and fitness: A meta-analysis. American Journal of Preventive Medicine, 36(6), 527-537. doi: 10.1016/j.amepre.2009.01.033</t>
  </si>
  <si>
    <t>Beets, M. W., Okely, A., Weaver, R. G., Webster, C., Lubans, D., Brusseau, T., . . . Cliff, D. P. (2016). The theory of expanded, extended, and enhanced opportunities for youth physical activity promotion. International Journal of Behavioral Nutrition and Physical Activity, 13. doi: 10.1186/s12966-016-0442-2</t>
  </si>
  <si>
    <t>Bélanger-Gravel, A., Godin, G., &amp; Amireault, S. (2013). A meta-analytic review of the effect of implementation intentions on physical activity. Health Psychology Review, 7(1), 23-54. doi: 10.1080/17437199.2011.560095</t>
  </si>
  <si>
    <t xml:space="preserve">Bell, E. J. (2013). Climate change and health research: has it served rural communities? Rural and Remote Health, 13(1). </t>
  </si>
  <si>
    <t xml:space="preserve">Belland, B. R., Walker, A. E., Olsen, M. W., &amp; Leary, H. (2015). A Pilot Meta-Analysis of Computer-Based Scaffolding in STEM Education. Educational Technology &amp; Society, 18(1), 183-197. </t>
  </si>
  <si>
    <t>Berdot, S., Roudot, M., Schramm, C., Katsahian, S., Durieux, P., &amp; Sabatier, B. (2016). Interventions to reduce nurses’ medication administration errors in inpatient settings: A systematic review and meta-analysis. International Journal of Nursing Studies, 53, 342-350. doi: 10.1016/j.ijnurstu.2015.08.012</t>
  </si>
  <si>
    <t>Berger, U., Wick, K., Brix, C., Bormann, B., Sowa, M., Schwartze, D., &amp; Strauss, B. (2011). Primary prevention of eating-related problems in the real world. Journal of Public Health, 19(4), 357-365. doi: 10.1007/s10389-011-0402-x</t>
  </si>
  <si>
    <t>Berhan, Y., &amp; Berhan, A. (2013). Meta-analysis on risky sexual behaviour of men: Consistent findings from different parts of the world. Aids Care-Psychological and Socio-Medical Aspects of Aids/Hiv, 25(2), 151-159. doi: 10.1080/09540121.2012.689812</t>
  </si>
  <si>
    <t>Bernard, R. M., Borokhovski, E., Schmid, R. F., &amp; Tamim, R. M. (2014). An exploration of bias in meta-analysis: the case of technology integration research in higher education. Journal of Computing in Higher Education, 26(3), 183-209. doi: 10.1007/s12528-014-9084-z</t>
  </si>
  <si>
    <t>Bernard, R. M., Borokhovski, E., Schmid, R. F., Tamim, R. M., &amp; Abrami, P. C. (2014). A meta-analysis of blended learning and technology use in higher education: from the general to the applied. Journal of Computing in Higher Education, 26(1), 87-122. doi: 10.1007/s12528-013-9077-3</t>
  </si>
  <si>
    <t>Bernard, R. M., Borokhovski, E., &amp; Tamim, R. M. (2014). Detecting bias in meta-analyses of distance education research: big pictures we can rely on. Distance Education, 35(3), 271-293. doi: 10.1080/01587919.2015.957433</t>
  </si>
  <si>
    <t xml:space="preserve">Berner, M. M., Kriston, L., Bentele, M., &amp; Harter, M. (2007). The alcohol use disorders identification test for detecting at-risk drinking: A systematic review and meta-analysis. Journal of Studies on Alcohol and Drugs, 68(3), 461-473. </t>
  </si>
  <si>
    <t>Betts, J. R., Tang, Y. E., &amp; Society for Research on Educational, E. (2016). A Meta-Analysis of the Literature on the Effect of Charter Schools on Student Achievement: Society for Research on Educational Effectiveness.</t>
  </si>
  <si>
    <t>Bezrukova, K., Spell, C. S., Perry, J. L., &amp; Jehn, K. A. (2016). A Meta-Analytical Integration of Over 40 Years of Research on Diversity Training Evaluation. Psychological Bulletin, 142(11), 1227-1274. doi: 10.1037/bul0000067</t>
  </si>
  <si>
    <t xml:space="preserve">Bingimlas, K. A. (2009). Barriers to the Successful Integration of ICT in Teaching and Learning Environments: A Review of the Literature. EURASIA Journal of Mathematics, Science &amp; Technology Education, 5(3), 235-245. </t>
  </si>
  <si>
    <t>Bishop, F. L., Fenge-Davies, A. L., Kirby, S., &amp; Geraghty, A. W. A. (2015). Context effects and behaviour change techniques in randomised trials: A systematic review using the example of trials to increase adherence to physical activity in musculoskeletal pain. Psychology &amp; Health, 30(1), 104-121. doi: 10.1080/08870446.2014.953529</t>
  </si>
  <si>
    <t>Blanch-Hartigan, D., Hall, J. A., Krupat, E., &amp; Irish, J. T. (2013). Can Naive Viewers Put Themselves in the Patients' Shoes? Reliability and Validity of the Analogue Patient Methodology. Medical Care, 51(3), E16-E21. doi: 10.1097/MLR.0b013e31822945cc</t>
  </si>
  <si>
    <t>Blanch-Hartigan, D., &amp; Ruben, M. A. (2013). Training clinicians to accurately perceive their patients: Current state and future directions. Patient Education and Counseling, 92(3), 328-336. doi: 10.1016/j.pec.2013.02.010</t>
  </si>
  <si>
    <t>Blanco, H. (2002). The map of science collaboratory. Systems Research and Behavioral Science, 19(5), 441-454. doi: 10.1002/sres.500</t>
  </si>
  <si>
    <t>Boals, A., Steward, J. M., &amp; Schuettler, D. (2010). Advancing Our Understanding of Posttraumatic Growth by Considering Event Centrality. Journal of Loss &amp; Trauma, 15(6), 518-533. doi: 10.1080/15325024.2010.519271</t>
  </si>
  <si>
    <t>Boeker, M., Andel, P., Vach, W., &amp; Frankenschmidt, A. (2013). Game-Based E-Learning Is More Effective than a Conventional Instructional Method: A Randomized Controlled Trial with Third-Year Medical Students. Plos One, 8(12). doi: 10.1371/journal.pone.0082328</t>
  </si>
  <si>
    <t>Bohm, S., Mademli, L., Mersmann, F., &amp; Arampatzis, A. (2015). Predictive and reactive locomotor adaptability in healthy elderly: A systematic review and meta-analysis. Sports Medicine, 45(12), 1759-1777. doi: 10.1007/s40279-015-0413-9</t>
  </si>
  <si>
    <t>Boisvert, C. M., &amp; Faust, D. (2003). Leading researchers' consensus on psychotherapy research findings: Implications for the teaching and conduct of. psychotherapy. Professional Psychology-Research and Practice, 34(5), 508-513. doi: 10.1037/0735-7028.34.5.508</t>
  </si>
  <si>
    <t>Boltezar, L., &amp; Sereg Bahar, M. (2014). VOICE DISORDERS IN OCCUPATIONS WITH VOCAL LOAD IN SLOVENIA. Zdravstveno Varstvo, 53(4), 304-310. doi: 10.2478/sjph-2014-0033</t>
  </si>
  <si>
    <t>Borman, K., Murphy, S. P., LoSasso, J., Schlanger, L., &amp; Society for Research on Educational, E. (2013). Preliminary Findings from an Efficacy Study of a Distributed Leadership Model of School Organization: Society for Research on Educational Effectiveness.</t>
  </si>
  <si>
    <t>Borokhovski, E., Bernard, R. M., Tamim, R. M., Schmid, R. F., &amp; Sokolovskaya, A. (2016). Technology-supported student interaction in post-secondary education: A meta-analysis of designed versus contextual treatments. Computers &amp; Education, 96, 15-28. doi: 10.1016/j.compedu.2015.11.004</t>
  </si>
  <si>
    <t>Boukydis, Z. (2011). Parent-infant skin-to-skin contact: Parents’ views versus nurses’ views. Acta Paediatrica, 100(5), 638-640. doi: 10.1111/j.1651-2227.2011.02195.x</t>
  </si>
  <si>
    <t xml:space="preserve">Bowen, C. W. (2000). A Quantitative Literature Review of Cooperative Learning Effects on High School and College Chemistry Achievement. Journal of Chemical Education, 77(1), 116-119. </t>
  </si>
  <si>
    <t>Boyajian, J. G., &amp; Shadish, W. R. (2011). Abstract: A meta-analysis of the autocorrelation in single case designs. Multivariate Behavioral Research, 46(6), 1009-1009. doi: 10.1080/00273171.2011.636692</t>
  </si>
  <si>
    <t>Brady, T. J. (2012). Cost implications of self-management education intervention programmes in arthritis. Best Practice &amp; Research in Clinical Rheumatology, 26(5), 611-625. doi: 10.1016/j.berh.2012.09.001</t>
  </si>
  <si>
    <t>Brand, C. A., Barker, A. L., Morello, R. T., Vitale, M. R., Evans, S. M., Scott, I. A., . . . Cameron, P. A. (2012). A review of hospital characteristics associated with improved performance. International Journal for Quality in Health Care, 24(5), 483-494. doi: 10.1093/intqhc/mzs044</t>
  </si>
  <si>
    <t>Broderick, J. E., Keefe, F. J., Schneider, S., Junghaenel, D. U., Bruckenthal, P., Schwartz, J. E., . . . Gould, E. (2016). Cognitive behavioral therapy for chronic pain is effective, but for whom? Pain, 157(9), 2115-2123. doi: 10.1097/j.pain.0000000000000626</t>
  </si>
  <si>
    <t xml:space="preserve">Bröning, S., Kumpfer, K., Kruse, K., Sack, P.-M., Schaunig-Busch, I., Ruths, S., . . . Thomasius, R. (2012). Selective prevention programs for children from substance-affected families: A comprehensive systematic review. Substance Abuse Treatment, Prevention, and Policy, 7. </t>
  </si>
  <si>
    <t>Broto, V. C., Glendinning, S., Dewberry, E., Walsh, C., &amp; Powell, M. (2014). What can we learn about transitions for sustainability from infrastructure shocks? Technological Forecasting and Social Change, 84, 186-196. doi: 10.1016/j.techfore.2013.08.002</t>
  </si>
  <si>
    <t>Brown, H. E., Pearson, N., Braithwaite, R. E., Brown, W. J., &amp; Biddle, S. J. H. (2013). Physical activity interventions and depression in children and adolescents: A systematic review and meta-analysis. Sports Medicine, 43(3), 195-206. doi: 10.1007/s40279-012-0015-8</t>
  </si>
  <si>
    <t>Bruner, M. W., Erickson, K., Wilson, B., &amp; Cote, J. (2010). An appraisal of athlete development models through citation network analysis. Psychology of Sport and Exercise, 11(2), 133-139. doi: 10.1016/j.psychsport.2009.05.008</t>
  </si>
  <si>
    <t>Brunner, M., Artelt, C., Krauss, S., &amp; Baumert, J. (2007). Coaching for the PISA test. Learning and Instruction, 17(2), 111-122. doi: 10.1016/j.learninstruc.2007.01.002</t>
  </si>
  <si>
    <t>Brydges, R., Hatala, R., Zendejas, B., Erwin, P. J., &amp; Cook, D. A. (2015). Linking simulation-based educational assessments and patient-related outcomes: A systematic review and meta-analysis. Academic Medicine, 90(2), 246-256. doi: 10.1097/acm.0000000000000549</t>
  </si>
  <si>
    <t>Brydges, R., Manzone, J., Shanks, D., Hatala, R., Hamstra, S. J., Zendejas, B., &amp; Cook, D. A. (2015). Self-regulated learning in simulation-based training: a systematic review and meta-analysis. Medical Education, 49(4), 368-378. doi: 10.1111/medu.12649</t>
  </si>
  <si>
    <t>Buck, R., &amp; VanLear, C. A. (2002). Verbal and nonverbal communication: Distinguishing symbolic, spontaneous, and pseudo-spontaneous nonverbal behavior. Journal of Communication, 52(3), 522-541. doi: 10.1093/joc/52.3.522</t>
  </si>
  <si>
    <t>Buller, A. M., Devries, K. M., Howard, L. M., &amp; Bacchus, L. J. (2014). Associations between Intimate Partner Violence and Health among Men Who Have Sex with Men: A Systematic Review and Meta-Analysis. Plos Medicine, 11(3). doi: 10.1371/journal.pmed.1001609</t>
  </si>
  <si>
    <t>Burke, A., Kandler, A., &amp; Good, D. (2012). Women Who Know Their Place Sex-Based Differences in Spatial Abilities and Their Evolutionary Significance. Human Nature-an Interdisciplinary Biosocial Perspective, 23(2), 133-148. doi: 10.1007/s12110-012-9140-1</t>
  </si>
  <si>
    <t xml:space="preserve">Burns, M. K., Codding, R. S., Boice, C. H., &amp; Lukito, G. (2010). Meta-Analysis of Acquisition and Fluency Math Interventions With Instructional and Frustration Level Skills: Evidence for a Skill-by-Treatment Interaction. School Psychology Review, 39(1), 69-83. </t>
  </si>
  <si>
    <t xml:space="preserve">Burns, M. K., Petersen-Brown, S., Haegele, K., Rodriguez, M., Schmitt, B., Cooper, M., . . . VanDerHeyden, A. M. (2016). Meta-Analysis of Academic Interventions Derived from Neuropsychological Data. School Psychology Quarterly, 31(1), 28-42. </t>
  </si>
  <si>
    <t>Burston, J. (2015). Twenty years of MALL project implementation: A meta-analysis of learning outcomes. Recall, 27(1), 4-20. doi: 10.1017/s0958344014000159</t>
  </si>
  <si>
    <t>Button, K. (2003). The potential of meta-analysis and value transfers as part of airport environmental appraisal. Journal of Air Transport Management, 9(3), 167-176. doi: 10.1016/s0969-6997(02)00081-9</t>
  </si>
  <si>
    <t>Cacioppo, S., Bianchi-Demicheli, F., Frum, C., Pfaus, J. G., &amp; Lewis, J. W. (2012). The common neural bases between sexual desire and love: A multilevel kernel density fMRI analysis. Journal of Sexual Medicine, 9(4), 1048-1054. doi: 10.1111/j.1743-6109.2012.02651.x</t>
  </si>
  <si>
    <t>Cai, Z. H., Fan, X. T., &amp; Du, J. X. (2017). Gender and attitudes toward technology use: A meta-analysis. Computers &amp; Education, 105, 1-13. doi: 10.1016/j.compedu.2016.11.003</t>
  </si>
  <si>
    <t>Caird, J. K., Johnston, K. A., Willness, C. R., Asbridge, M., &amp; Steel, P. (2014). A meta-analysis of the effects of texting on driving. Accident Analysis and Prevention, 71, 311-318. doi: 10.1016/j.aap.2014.06.005</t>
  </si>
  <si>
    <t>Calvo-Munoz, I., Gomez-Conesa, A., &amp; Sanchez-Meca, J. (2013). Prevalence of low back pain in children and adolescents: a meta-analysis. Bmc Pediatrics, 13. doi: 10.1186/1471-2431-13-14</t>
  </si>
  <si>
    <t xml:space="preserve">Cam, S. S., Yarar, G., Toraman, C., &amp; Erdamar, G. K. (2016). The Effects of Gender on the Attitudes towards the Computer Assisted Instruction: A Meta-Analysis. Journal of Education and Training Studies, 4(5), 250-261. </t>
  </si>
  <si>
    <t>Cameron, M. P. L., Ray, R., &amp; Sabesan, S. (2014). Physicians’ perceptions of clinical supervision and educational support via videoconference: A systematic review. Journal of Telemedicine and Telecare, 20(5), 272-281. doi: 10.1177/1357633x14537776</t>
  </si>
  <si>
    <t xml:space="preserve">Capar, G., &amp; Tarim, K. (2015). Efficacy of the Cooperative Learning Method on Mathematics Achievement and Attitude: A Meta-Analysis Research. Educational Sciences-Theory &amp; Practice, 15(2), 553-559. </t>
  </si>
  <si>
    <t xml:space="preserve">Capraro, M. M., Capraro, R. M., Yetkiner, Z. E., Rangel-Chavez, A. F., &amp; Lewis, C. W. (2010). Examining Hispanic Student Mathematics Performance on High-Stakes Tests: An Examination of One Urban School District in Colorado. Urban Review: Issues and Ideas in Public Education, 42(3), 193-209. </t>
  </si>
  <si>
    <t>Carbonneau, K. J., Marley, S. C., &amp; Selig, J. P. (2013). A Meta-Analysis of the Efficacy of Teaching Mathematics With Concrete Manipulatives. Journal of Educational Psychology, 105(2), 380-400. doi: 10.1037/a0031084</t>
  </si>
  <si>
    <t>Cárdenas, S., Evans, D. K., Holland, P., &amp; Society for Research on Educational, E. (2015). Early Childhood Benefits at Low Cost--Evidence from a Randomized Trail in Mexico: Society for Research on Educational Effectiveness.</t>
  </si>
  <si>
    <t>Carnes, D., Homer, K. E., Miles, C. L., Pincus, T., Underwood, M., Rahman, A., &amp; Taylor, S. J. C. (2012). Effective delivery styles and content for self-management interventions for chronic musculoskeletal pain: A systematic literature review. The Clinical Journal of Pain, 28(4), 344-354. doi: 10.1097/AJP.0b013e31822ed2f3</t>
  </si>
  <si>
    <t>Casquero, O., Ovelar, R., Romo, J., &amp; Benito, M. (2015). Reviewing the differences in size, composition and structure between the personal networks of high- and low-performing students. British Journal of Educational Technology, 46(1), 16-31. doi: 10.1111/bjet.12110</t>
  </si>
  <si>
    <t>Castelli, D. M., Centeio, E. E., Hwang, J., Barcelona, J. M., Glowacki, E. M., Calvert, H. G., &amp; Nicksic, H. M. (2014). THE HISTORY OF PHYSICAL ACTIVITY AND ACADEMIC PERFORMANCE RESEARCH: INFORMING THE FUTURE. Monographs of the Society for Research in Child Development, 79(4), 119-148. doi: 10.1111/mono.12133</t>
  </si>
  <si>
    <t>Castillo-Manzano, J. I., Castro-Nuno, M., Lopez-Valpuesta, L., Sanz-Diaz, M. T., &amp; Yniguez, R. (2016). Measuring the effect of ARS on academic performance: A global meta-analysis. Computers &amp; Education, 96, 109-121. doi: 10.1016/j.compedu.2016.02.007</t>
  </si>
  <si>
    <t>Cavanagh, K., Strauss, C., Forder, L., &amp; Jones, F. (2014). Can mindfulness and acceptance be learnt by self-help?: A systematic review and meta-analysis of mindfulness and acceptance-based self-help interventions. Clinical Psychology Review, 34(2), 118-129. doi: 10.1016/j.cpr.2014.01.001</t>
  </si>
  <si>
    <t xml:space="preserve">Cavanaugh, C. S. (2001). The effectiveness of interactive distance education technologies in K–12 learning: A meta-analysis. International Journal of Educational Telecommunications, 7(1), 73-88. </t>
  </si>
  <si>
    <t>Cerasoli, C. P., Nicklin, J. M., &amp; Ford, M. T. (2014). Intrinsic Motivation and Extrinsic Incentives Jointly Predict Performance: A 40-Year Meta-Analysis. Psychological Bulletin, 140(4), 980-1008. doi: 10.1037/a0035661</t>
  </si>
  <si>
    <t>Cerasoli, C. P., Nicklin, J. M., &amp; Nassrelgrgawi, A. S. (2016). Performance, incentives, and needs for autonomy, competence, and relatedness: a meta-analysis. Motivation and Emotion, 40(6), 781-813. doi: 10.1007/s11031-016-9578-2</t>
  </si>
  <si>
    <t>Cerezo, L., Baralt, M., Suh, B. R., &amp; Leow, R. P. (2014). Does the medium really matter in L2 development? The validity of CALL research designs. Computer Assisted Language Learning, 27(4), 294-310. doi: 10.1080/09588221.2013.839569</t>
  </si>
  <si>
    <t>Cetin, M., Aricioglu, F., Acikel, C. H., &amp; Kilic, S. (2012). Today's psychopharmacological treatments: Results, problems, new perspectives. Klinik Psikofarmakoloji Bülteni / Bulletin of Clinical Psychopharmacology, 22(2), 198-204. doi: 10.5455/bcp.20120702032135</t>
  </si>
  <si>
    <t xml:space="preserve">Chalabaev, A., Sarrazin, P., Trouilloud, D., &amp; Jussim, L. (2009). Can Sex-Undifferentiated Teacher Expectations Mask an Influence of Sex Stereotypes?Alternative Forms of Sex Bias in Teacher Expectations1. Journal of Applied Social Psychology, 39(10), 2469-2498. </t>
  </si>
  <si>
    <t>Chan, K. K., &amp; Leung, S. W. (2015). Dynamic geometry software improves mathematical achievement: Systematic review and meta-analysis. Journal of Educational Computing Research, 51(3), 311-325. doi: 10.2190/EC.51.3.c</t>
  </si>
  <si>
    <t>Chan, R. C. K., Xu, T., Heinrichs, R. W., Yu, Y., &amp; Wang, Y. (2010). Neurological Soft Signs in Schizophrenia: A Meta-analysis. Schizophrenia Bulletin, 36(6), 1089-1104. doi: 10.1093/schbul/sbp011</t>
  </si>
  <si>
    <t>Chang, C.-Y. (2006). Effect of the interaction of instructional delivery model and preference of learning environment on students' attitudes. British Journal of Educational Technology, 37(5), 799-802. doi: 10.1111/j.1467-8535.2006.00603.x</t>
  </si>
  <si>
    <t>Chang, C. Y. (2003). Teaching earth sciences: should we implement teacher-directed or student-controlled CAI in the secondary classroom? International Journal of Science Education, 25(4), 427-438. doi: 10.1080/09500690210145701</t>
  </si>
  <si>
    <t>Charbonnier, L., van Meer, F., van der Laan, L. N., Viergever, M. A., &amp; Smeets, P. A. M. (2016). Standardized food images: A photographing protocol and image database. Appetite, 96, 166-173. doi: 10.1016/j.appet.2015.08.041</t>
  </si>
  <si>
    <t xml:space="preserve">Chatzisarantis, N. L. D., Hagger, M. S., Biddle, S. J. H., Smith, B., &amp; Wang, J. C. K. (2003). A meta-analysis of perceived locus of causality in exercise, sport, and physical education contexts. Journal of Sport &amp; Exercise Psychology, 25(3), 284-306. </t>
  </si>
  <si>
    <t>Chauhan, S. (2017). A meta-analysis of the impact of technology on learning effectiveness of elementary students. Computers &amp; Education, 105, 14-30. doi: 10.1016/j.compedu.2016.11.005</t>
  </si>
  <si>
    <t xml:space="preserve">Chen, S. L., Chen, A., &amp; Zhu, X. H. (2012). Are K-12 Learners Motivated in Physical Education? A Meta-Analysis. Research Quarterly for Exercise and Sport, 83(1), 36-48. </t>
  </si>
  <si>
    <t>Cheng, A., Eppich, W., Grant, V., Sherbino, J., Zendejas, B., &amp; Cook, D. A. (2014). Debriefing for technology-enhanced simulation: A systematic review and meta-analysis. Medical Education, 48(7), 657-666. doi: 10.1111/medu.12432</t>
  </si>
  <si>
    <t>Cheung, A., Slavin, R., &amp; Society for Research on Educational, E. (2016). How Methodological Features Affect Effect Sizes in Education: Society for Research on Educational Effectiveness.</t>
  </si>
  <si>
    <t>Cheung, A., Slavin, R. E., Lake, C., Kim, E., &amp; Society for Research on Educational, E. (2016). Effective Secondary Science Programs: A Best-Evidence Synthesis: Society for Research on Educational Effectiveness.</t>
  </si>
  <si>
    <t xml:space="preserve">Cheung, A. C. K., &amp; Slavin, R. E. (2013). The Effectiveness of Educational Technology Applications for Enhancing Mathematics Achievement in K-12 Classrooms: A Meta-Analysis. Educational Research Review, 9, 88-113. </t>
  </si>
  <si>
    <t>Cheung, M. W. L. (2013). Multivariate Meta-Analysis as Structural Equation Models. Structural Equation Modeling-a Multidisciplinary Journal, 20(3), 429-454. doi: 10.1080/10705511.2013.797827</t>
  </si>
  <si>
    <t>Cheung, M. W. L. (2013). Review of Applied meta-analysis for social science research. Structural Equation Modeling, 20(4), 704-707. doi: 10.1080/10705511.2013.824795</t>
  </si>
  <si>
    <t>Cheung, M. W. L. (2014). Modeling Dependent Effect Sizes With Three-Level Meta-Analyses: A Structural Equation Modeling Approach. Psychological Methods, 19(2), 211-229. doi: 10.1037/a0032968</t>
  </si>
  <si>
    <t>Chi, D. L. (2013). Reducing Alaska Native paediatric oral health disparities: a systematic review of oral health interventions and a case study on multilevel strategies to reduce sugar-sweetened beverage intake. International Journal of Circumpolar Health, 72, 633-645. doi: 10.3402/ijch.v72i0.21066</t>
  </si>
  <si>
    <t>Chipps, J., Brysiewicz, P., &amp; Mars, M. (2012). A systematic review of the effectiveness of videoconference-based tele-education for medical and nursing education. Worldviews on Evidence-Based Nursing, 9(2), 78-87. doi: 10.1111/j.1741-6787.2012.00241.x</t>
  </si>
  <si>
    <t xml:space="preserve">Chodosh, J., Morton, S. C., Mojica, W., Maglione, M., Suttorp, M. J., Hilton, L., . . . Shekelle, P. (2005). Meta-analysis: Chronic disease self-management programs for older adults. Annals of Internal Medicine, 143(6), 427-438. </t>
  </si>
  <si>
    <t>Chodura, S., Kuhn, J.-T., &amp; Holling, H. (2015). Interventions for children with mathematical difficulties: A meta-analysis. Zeitschrift für Psychologie, 223(2), 129-144. doi: 10.1027/2151-2604/a000211</t>
  </si>
  <si>
    <t xml:space="preserve">Christmann, E. P., &amp; Badgett, J. L. (2000). The Comparative Effectiveness of CAI on Collegiate Academic Performance. Journal of Computing in Higher Education, 11(2), 91-103. </t>
  </si>
  <si>
    <t>Cirigliano, M. M. (2013). Musical mnemonics in health science: A first look. Medical Teacher, 35(3), E1020-E1026. doi: 10.3109/0142159x.2012.733042</t>
  </si>
  <si>
    <t>Ciufo, D., Hader, R., &amp; Holly, C. (2011). A comprehensive systematic review of visitation models in adult critical care units within the context of patient- and family-centred care. International Journal of Evidence-Based Healthcare, 9(4), 362-387. doi: 10.1111/j.1744-1609.2011.00229.x</t>
  </si>
  <si>
    <t xml:space="preserve">Clary, R. M., &amp; Wandersee, J. H. (2009). Can Teachers "Learn" in an Online Environment? Kappa Delta Pi Record, 46(1), 34-38. </t>
  </si>
  <si>
    <t>Codding, R. S., Burns, M. K., &amp; Lukito, G. (2011). Meta-Analysis of Mathematic Basic-Fact Fluency Interventions: A Component Analysis. Learning Disabilities Research &amp; Practice, 26(1), 36-47. doi: 10.1111/j.1540-5826.2010.00323.x</t>
  </si>
  <si>
    <t>Coffman, J. M., Cabana, M. D., Halpin, H. A., &amp; Yelin, E. H. (2008). Effects of asthma education on children's use of acute care services: A meta-analysis. Pediatrics, 121(3), 575-586. doi: 10.1542/peds.2007-0113</t>
  </si>
  <si>
    <t>Cohen, C. A., &amp; Hegarty, M. (2012). Inferring cross sections of 3D objects: A new spatial thinking test. Learning and Individual Differences, 22(6), 868-874. doi: 10.1016/j.lindif.2012.05.007</t>
  </si>
  <si>
    <t>Cohen, C. A., &amp; Hegarty, M. (2014). Visualizing cross sections: Training spatial thinking using interactive animations and virtual objects. Learning and Individual Differences, 33, 63-71. doi: 10.1016/j.lindif.2014.04.002</t>
  </si>
  <si>
    <t>Collins, D., Johnson, K., &amp; Becker, B. J. (2007). A meta-analysis of direct and mediating effects of community coalitions that implemented science-based substance abuse prevention interventions. Substance Use &amp; Misuse, 42(6), 985-1007. doi: 10.1080/10826080701373238</t>
  </si>
  <si>
    <t xml:space="preserve">Colliver, J. A., Feltovich, P. J., &amp; Verhulst, S. J. (2003). Small Group Learning in Medical Education: A Second Look at the Springer, Stanne, and Donovan Meta-Analysis. Teaching and Learning in Medicine, 15(1), 2-5. </t>
  </si>
  <si>
    <t>Conley, C. S., Durlak, J. A., Shapiro, J. B., Kirsch, A. C., &amp; Zahniser, E. (2016). A meta-analysis of the impact of universal and indicated preventive technology-delivered interventions for higher education students. Prevention Science, 17(6), 659-678. doi: 10.1007/s11121-016-0662-3</t>
  </si>
  <si>
    <t>Conn, V. S., Hafdahl, A. R., &amp; Mehr, D. R. (2011). Interventions to Increase Physical Activity Among Healthy Adults: Meta-Analysis of Outcomes. American Journal of Public Health, 101(4), 751-758. doi: 10.2105/ajph.2010.194381</t>
  </si>
  <si>
    <t>Conn, V. S., Valentine, J. C., &amp; Cooper, H. M. (2002). Interventions to increase physical activity among aging adults: A meta-analysis. Annals of Behavioral Medicine, 24(3), 190-200. doi: 10.1207/s15324796abm2403_04</t>
  </si>
  <si>
    <t>Cook, D. A. (2009). The failure of e-learning research to inform educational practice, and what we can do about it. Medical Teacher, 31(2), 158-162. doi: 10.1080/01421590802691393</t>
  </si>
  <si>
    <t>Cook, D. A. (2012). Randomized controlled trials and meta-analysis in medical education: What role do they play? Medical Teacher, 34(6), 468-473. doi: 10.3109/0142159x.2012.671978</t>
  </si>
  <si>
    <t>Cook, D. A., Brydges, R., Zendejas, B., Hamstra, S. J., &amp; Hatala, R. (2013). Mastery learning for health professionals using technology-enhanced simulation: A systematic review and meta-analysis. Academic Medicine, 88(8), 1178-1186. doi: 10.1097/ACM.0b013e31829a365d</t>
  </si>
  <si>
    <t>Cook, D. A., Hamstra, S. J., Brydges, R., Zendejas, B., Szostek, J. H., Wang, A. T., . . . Hatala, R. (2013). Comparative effectiveness of instructional design features in simulation-based education: Systematic review and meta-analysis. Medical Teacher, 35(1), e844-e875. doi: 10.3109/0142159x.2012.714886</t>
  </si>
  <si>
    <t>Cook, D. A., Levinson, A. J., Garside, S., Dupras, D. M., Erwin, P. J., &amp; Montori, V. M. (2010). Instructional design variations in Internet-based learning for health professions education: A systematic review and meta-analysis. Academic Medicine, 85(5), 909-922. doi: 10.1097/ACM.0b013e3181d6c319</t>
  </si>
  <si>
    <t>Cooper, C., Selwood, A., &amp; Livingston, G. (2009). Knowledge, detection, and reporting of abuse by health and social care professionals: A systematic review. The American Journal of Geriatric Psychiatry, 17(10), 826-838. doi: 10.1097/JGP.0b013e3181b0fa2e</t>
  </si>
  <si>
    <t>Cooper, H., Booth, K., Fear, S., &amp; Gill, G. (2001). Chronic disease patient education: lessons from meta-analyses. Patient Education and Counseling, 44(2), 107-117. doi: 10.1016/s0738-3991(00)00182-8</t>
  </si>
  <si>
    <t>Copeland, J. (2011). Application of technology in the prevention and treatment of substance use disorders and related problems: Opportunities and challenges. Substance Use &amp; Misuse, 46(1), 112-113. doi: 10.3109/10826084.2011.521423</t>
  </si>
  <si>
    <t xml:space="preserve">Cordray, D. S., Harris, T. R., &amp; Klein, S. (2009). A Research Synthesis of the Effectiveness, Replicability, and Generality of the VaNTH Challenge-based Instructional Modules in Bioengineering. Journal of Engineering Education, 98(4), 335-348. </t>
  </si>
  <si>
    <t>Cortese, S., Ferrin, M., Brandeis, D., Holtmann, M., Aggensteiner, P., Daley, D., . . . Sonuga-Barke, E. J. S. (2016). Neurofeedback for attention-deficit/hyperactivity disorder: Meta-analysis of clinical and neuropsychological outcomes from randomized controlled trials. Journal of the American Academy of Child &amp; Adolescent Psychiatry, 55(6), 444-455. doi: 10.1016/j.jaac.2016.03.007</t>
  </si>
  <si>
    <t>Coughlin, S., Thind, H., Liu, B. Y., Champagne, N., Jacobs, M., &amp; Massey, R. I. (2016). Mobile Phone Apps for Preventing Cancer Through Educational and Behavioral Interventions: State of the Art and Remaining Challenges. Jmir Mhealth and Uhealth, 4(2), 269-278. doi: 10.2196/mhealth.5361</t>
  </si>
  <si>
    <t>Cruz-Lemus, J. A., Genero, M., Manso, M. E., Morasca, S., &amp; Piattini, M. (2009). Assessing the understandability of UML statechart diagrams with composite states-A family of empirical studies. Empirical Software Engineering, 14(6), 685-719. doi: 10.1007/s10664-009-9106-z</t>
  </si>
  <si>
    <t>Cugelman, B., Thelwall, M., &amp; Dawes, P. (2011). Online Interventions for Social Marketing Health Behavior Change Campaigns: A Meta-Analysis of Psychological Architectures and Adherence Factors. Journal of Medical Internet Research, 13(1), 84-107. doi: 10.2196/jmir.1367</t>
  </si>
  <si>
    <t>Cuijpers, P. (2002). Effective ingredients of school-based drug prevention programs - A systematic review. Addictive Behaviors, 27(6), 1009-1023. doi: 10.1016/s0306-4603(02)00295-2</t>
  </si>
  <si>
    <t>Culpepper, S. A., &amp; Aguinis, H. (2011). R is for revolution: A cutting-edge, free, open source statistical package. Organizational Research Methods, 14(4), 735-740. doi: 10.1177/1094428109355485</t>
  </si>
  <si>
    <t>D’Mello, S. (2013). A selective meta-analysis on the relative incidence of discrete affective states during learning with technology. Journal of Educational Psychology, 105(4), 1082-1099. doi: 10.1037/a0032674</t>
  </si>
  <si>
    <t>Da Silva, A. L., &amp; Dennick, R. (2010). Corpus analysis of problem-based learning transcripts: an exploratory study. Medical Education, 44(3), 280-288. doi: 10.1111/j.1365-2923.2009.03575.x</t>
  </si>
  <si>
    <t>Dagyar, M., &amp; Demirel, M. (2015). Effects of Problem-Based Learning on Academic Achievement: A Meta-Analysis Study. Egitim Ve Bilim-Education and Science, 40(181), 139-174. doi: 10.15390/eb.2015.4429</t>
  </si>
  <si>
    <t>Dai, W. J., Chen, L., Lai, Z. W., Li, Y., Wang, J. R., &amp; Liu, A. Z. (2016). The incidence of post-traumatic stress disorder among survivors after earthquakes: a systematic review and meta-analysis. Bmc Psychiatry, 16. doi: 10.1186/s12888-016-0891-9</t>
  </si>
  <si>
    <t>Dai, Y., Zhang, B. Q., Sun, H., Li, Z. Z., Shen, L. F., &amp; Liu, Y. Y. (2015). Prevalence and Correlates of Psychological Symptoms in Chinese Doctors as Measured with the SCL-90-R: A Meta-Analysis. Research in Nursing &amp; Health, 38(5), 369-383. doi: 10.1002/nur.21673</t>
  </si>
  <si>
    <t>D'Andrea, E. A., &amp; Spiers, M. V. (2005). The effect of familial sinistrality and academic experience on cognition in right-handed women. Neuropsychology, 19(5), 657-663. doi: 10.1037/0894-4105.19.5.657</t>
  </si>
  <si>
    <t>Danso, R. (2016). Migration Studies: Resuscitating the Casualty of the Professionalisation of Social Work. British Journal of Social Work, 46(6), 1741-1758. doi: 10.1093/bjsw/bcv111</t>
  </si>
  <si>
    <t>Dapo, N., &amp; Kolenovic-Dapo, J. (2012). Sex differences in fluid intelligence: Some findings from Bosnia and Herzegovina. Personality and Individual Differences, 53(7), 811-815. doi: 10.1016/j.paid.2012.05.036</t>
  </si>
  <si>
    <t>David, C. V. (2012). Working memory deficits in Math learning difficulties: a meta-analysis. International Journal of Developmental Disabilities, 58(2), 67-84. doi: 10.1179/2047387711y.0000000007</t>
  </si>
  <si>
    <t xml:space="preserve">Davidson Devall, K. (2015). Actualizing Notions of Perspective Transformation Using Web 2.0: Student Views on What Works for Language and Culture Learning. Journal of Educational Multimedia and Hypermedia, 24(4), 343-384. </t>
  </si>
  <si>
    <t>Davies, C. A., Spence, J. C., Vandelanotte, C., Caperchione, C. M., &amp; Mummery, W. K. (2012). Meta-analysis of internet-delivered interventions to increase physical activity levels. The International Journal of Behavioral Nutrition and Physical Activity, 9. doi: 10.1186/1479-5868-9-52</t>
  </si>
  <si>
    <t>Davies, E. B., Morriss, R., &amp; Glazebrook, C. (2014). Computer-delivered and web-based interventions to improve depression, anxiety, and psychological well-being of university students: A systematic review and meta-analysis. Journal of Medical Internet Research, 16(5), 18-39. doi: 10.2196/jmir.3142</t>
  </si>
  <si>
    <t>Davis, M. K., &amp; Gidycz, C. A. (2000). Child sexual abuse prevention programs: A meta-analysis. Journal of Clinical Child Psychology, 29(2), 257-265. doi: 10.1207/S15374424jccp2902_11</t>
  </si>
  <si>
    <t xml:space="preserve">Davoudi, F., Rasoulian, M., Asl, M. A., &amp; Nojomi, M. (2013). Factors associated with physical domestic violence against women in countries of Eastern Mediterranean Region (EMR): A systematic review and metanalysis. Iranian Journal of Psychiatry and Clinical Psychology, 18(4), 275-282. </t>
  </si>
  <si>
    <t>de Boer, H., Donker, A. S., &amp; van der Werf, M. P. C. (2014). Effects of the Attributes of Educational Interventions on Students' Academic Performance: A Meta-Analysis. Review of Educational Research, 84(4), 509-545. doi: 10.3102/0034654314540006</t>
  </si>
  <si>
    <t>De Herdt, A., Wampers, M., Vancampfort, D., De Hert, M., Vanhees, L., Demunter, H., . . . Probst, M. (2013). Neurocognition in clinical high risk young adults who did or did not convert to a first schizophrenic psychosis: A meta-analysis. Schizophrenia Research, 149(1-3), 48-55. doi: 10.1016/j.schres.2013.06.017</t>
  </si>
  <si>
    <t>de Sousa, P., Varese, F., Sellwood, W., &amp; Bentall, R. P. (2014). Parental Communication and Psychosis: A Meta-analysis. Schizophrenia Bulletin, 40(4), 756-768. doi: 10.1093/schbul/sbt088</t>
  </si>
  <si>
    <t>De Vito, C., Nobile, C. G., Furnari, G., Pavia, M., De Giusti, M., Angelillo, I. F., &amp; Villari, P. (2009). Physicians knowledge, attitudes and professional use of RCTs and meta-analyses: A cross-sectional survey. European Journal of Public Health, 19(3), 297-302. doi: 10.1093/eurpub/ckn134</t>
  </si>
  <si>
    <t>Dearing, E., Casey, B. M., Ganley, C. M., Tillinger, M., Laski, E., &amp; Montecillo, C. (2012). Young girls' arithmetic and spatial skills: The distal and proximal roles of family socioeconomics and home learning experiences. Early Childhood Research Quarterly, 27(3), 458-470. doi: 10.1016/j.ecresq.2012.01.002</t>
  </si>
  <si>
    <t xml:space="preserve">Delamont, S. (2004). All Together Now? Arts and Social Science Views of Research Assessment in Britain. Higher Education Quarterly, 58(2-3), 198-209. </t>
  </si>
  <si>
    <t xml:space="preserve">Delgado, A. J., Wardlow, L., McKnight, K., &amp; O'Malley, K. (2015). Educational Technology: A Review of the Integration, Resources, and Effectiveness of Technology in K-12 Classrooms. Journal of Information Technology Education: Research, 14, 397-416. </t>
  </si>
  <si>
    <t>Dellert, J. C., &amp; Johnson, P. (2014). Interventions With Children and Parents to Improve Physical Activity and Body Mass Index: A Meta-analysis. American Journal of Health Promotion, 28(4), 259-267. doi: 10.4278/ajhp.120628-LIT-313</t>
  </si>
  <si>
    <t xml:space="preserve">Demir, S., &amp; Basol, G. (2014). Effectiveness of Computer-Assisted Mathematics Education (CAME) over Academic Achievement: A Meta-Analysis Study. Kuram Ve Uygulamada Egitim Bilimleri, 14(5), 2026-2035. </t>
  </si>
  <si>
    <t>Demirel, M., &amp; Dagyar, M. (2016). Effects of Problem-Based Learning on Attitude: A Meta-analysis Study. Eurasia Journal of Mathematics Science and Technology Education, 12(8), 2115-2137. doi: 10.12973/eurasia.2016.1293a</t>
  </si>
  <si>
    <t>Demiris, Y., Aziz-Zadeh, L., &amp; Bonaiuto, J. (2014). Information processing in the mirror neuron system in primates and machines. Neuroinformatics, 12(1), 63-91. doi: 10.1007/s12021-013-9200-7</t>
  </si>
  <si>
    <t>Dennis, M. S., Sharp, E., Chovanes, J., Thomas, A., Burns, R. M., Custer, B., &amp; Park, J. (2016). A Meta-Analysis of Empirical Research on Teaching Students with Mathematics Learning Difficulties. Learning Disabilities Research &amp; Practice, 31(3), 156-168. doi: 10.1111/ldrp.12107</t>
  </si>
  <si>
    <t>DeSmet, A., Thompson, D., Baranowski, T., Palmeira, A., Verloigne, M., &amp; De Bourdeaudhuij, I. (2016). Is Participatory Design Associated with the Effectiveness of Serious Digital Games for Healthy Lifestyle Promotion? A Meta-Analysis. Journal of Medical Internet Research, 18(4). doi: 10.2196/jmir.4444</t>
  </si>
  <si>
    <t>DeSmet, A., Van Cleemput, K., Bastiaensens, S., Poels, K., Vandebosch, H., Malliet, S., . . . De Bourdeaudhuij, I. (2016). Bridging behavior science and gaming theory: Using the Intervention Mapping Protocol to design a serious game against cyberbullying. Computers in Human Behavior, 56, 337-351. doi: 10.1016/j.chb.2015.11.039</t>
  </si>
  <si>
    <t>Deveau, J., Jaeggi, S. M., Zordan, V., Phung, C., &amp; Seitz, A. R. (2015). How to build better memory training games. Frontiers in Systems Neuroscience, 8. doi: 10.3389/fnsys.2014.00243</t>
  </si>
  <si>
    <t>Diagne, A., &amp; Diene, B. (2011). Estimating Returns to Higher Education: A Survey of Models, Methods and Empirical Evidence. Journal of African Economies, 20, III80-III132. doi: 10.1093/jae/ejr021</t>
  </si>
  <si>
    <t>Diamond, K. E., Justice, L. M., Siegler, R. S., Snyder, P. A., &amp; National Center for Special Education, R. (2013). Synthesis of IES Research on Early Intervention and Early Childhood Education. NCSER 2013-3001: National Center for Special Education Research.</t>
  </si>
  <si>
    <t>Dickson, H., Laurens, K. R., Cullen, A. E., &amp; Hodgins, S. (2012). Meta-analyses of cognitive and motor function in youth aged 16 years and younger who subsequently develop schizophrenia. Psychological Medicine, 42(4), 743-755. doi: 10.1017/s0033291711001693</t>
  </si>
  <si>
    <t>Diefendorff, J. M., Brown, D. J., Kamin, A. M., &amp; Lord, R. G. (2002). Examining the roles of job involvement and work centrality in predicting organizational citizenship behaviors and job performance. Journal of Organizational Behavior, 23(1), 93-108. doi: 10.1002/job.123</t>
  </si>
  <si>
    <t>Dignath, C., &amp; Buttner, G. (2008). Components of fostering self-regulated learning among students. A meta-analysis on intervention studies at primary and secondary school level. Metacognition and Learning, 3(3), 231-264. doi: 10.1007/s11409-008-9029-x</t>
  </si>
  <si>
    <t>DiMatteo, M. R. (2004). Variations in Patients' Adherence to Medical Recommendations: A Quantitative Review of 50 Years of Research. Medical Care, 42(3), 200-209. doi: 10.1097/01.mlr.0000114908.90348.f9</t>
  </si>
  <si>
    <t>Dimech, A. S., &amp; Seiler, R. (2011). Extra-curricular sport participation: A potential buffer against social anxiety symptoms in primary school children. Psychology of Sport and Exercise, 12(4), 347-354. doi: 10.1016/j.psychsport.2011.03.007</t>
  </si>
  <si>
    <t>Donnon, T., Paolucci, E. O., &amp; Violato, C. (2007). The Predictive Validity of the MCAT for Medical School Performance and Medical Board Licensing Examinations: A Meta-Analysis of the Published Research. Academic Medicine, 82(1), 100-106. doi: 10.1097/01.ACM.0000249878.25186.b7</t>
  </si>
  <si>
    <t>Doyle, R. A., &amp; Voyer, D. (2016). Stereotype manipulation effects on math and spatial test performance: A meta-analysis. Learning and Individual Differences, 47, 103-116. doi: 10.1016/j.lindif.2015.12.018</t>
  </si>
  <si>
    <t>Dretzke, J., Davenport, C., Frew, E., Barlow, J., Stewart-Brown, S., Bayliss, S., . . . Hyde, C. (2009). The clinical effectiveness of different parenting programmes for children with conduct problems: A systematic review of randomised controlled trials. Child and Adolescent Psychiatry and Mental Health, 3. doi: 10.1186/1753-2000-3-7</t>
  </si>
  <si>
    <t>Druzdzel, M. J., &amp; Díez, F. J. (2004). Combining Knowledge from Different Sources in Causal Probabilistic Models. Journal of Machine Learning Research, 4(3), 295-316. doi: 10.1162/153244304773633834</t>
  </si>
  <si>
    <t>Du, S., Hu, L., Dong, J., Xu, G., Jin, S., Zhang, H., &amp; Yin, H. (2015). Patient education programs for cancer-related fatigue: A systematic review. Patient Education and Counseling. doi: 10.1016/j.pec.2015.05.003</t>
  </si>
  <si>
    <t>Duffy, M., McDermott, M., Percy, A., Ehlers, A., Clark, D. M., Fitzgerald, M., &amp; Moriarty, J. (2015). The effects of the Omagh bomb on adolescent mental health: a school-based study. Bmc Psychiatry, 15. doi: 10.1186/s12888-015-0398-9</t>
  </si>
  <si>
    <t>Duke, S. A., Balzer, B. W. R., &amp; Steinbeck, K. S. (2014). Testosterone and its effects on human male adolescent mood and behavior: A systematic review. Journal of Adolescent Health, 55(3), 315-322. doi: 10.1016/j.jadohealth.2014.05.007</t>
  </si>
  <si>
    <t xml:space="preserve">Dulle, F. W. (2015). Online Information Resources Availability and Accessibility: A Developing Countries' Scenario. African Journal of Library Archives and Information Science, 25(1), 45-57. </t>
  </si>
  <si>
    <t>Duncan, G. J., Claessens, A., Huston, A. C., Pagani, L. S., Engel, M., Sexton, H., . . . Duckworth, K. (2007). School readiness and later achievement. Developmental Psychology, 43(6), 1428-1446. doi: 10.1037/0012-1649.43.6.1428</t>
  </si>
  <si>
    <t>Duran, P., Kammerlander, N., van Essen, M., &amp; Zellweger, T. (2016). DOING MORE WITH LESS: INNOVATION INPUT AND OUTPUT IN FAMILY FIRMS. Academy of Management Journal, 59(4), 1224-+. doi: 10.5465/amj.2014.0424</t>
  </si>
  <si>
    <t>Dusseldorp, E., van Genugten, L., van Buuren, S., Verheijden, M. W., &amp; van Empelen, P. (2014). Combinations of Techniques That Effectively Change Health Behavior: Evidence From Meta-CART Analysis. Health Psychology, 33(12), 1530-1540. doi: 10.1037/hea0000018</t>
  </si>
  <si>
    <t>Eaglehouse, Y. L., Kramer, M. K., Rockette-Wagner, B., Arena, V. C., &amp; Kriska, A. M. (2015). Evaluation of physical activity reporting in community Diabetes Prevention Program lifestyle intervention efforts: A systematic review. Preventive Medicine: An International Journal Devoted to Practice and Theory, 77, 191-199. doi: 10.1016/j.ypmed.2015.05.023</t>
  </si>
  <si>
    <t>Eccleston, C., Morley, S., Williams, A., Yorke, L., &amp; Mastroyannopoulou, K. (2002). Systematic review of randomised controlled trials of psychological therapy for chronic pain in children and adolescents, with a subset meta-analysis of pain relief. Pain, 99(1-2), 157-165. doi: 10.1016/s0304-3959(02)00072-6</t>
  </si>
  <si>
    <t>Eden, D., Geller, D., Gewirtz, A., Gordon-Terner, R., Inbar, I., Liberman, M., . . . Shalit, M. (2000). Implanting Pygmalion Leadership Style through workshop training: Seven field experiments. [Article; Proceedings Paper]. Leadership Quarterly, 11(2), 171-210. doi: 10.1016/s1048-9843(00)00042-4</t>
  </si>
  <si>
    <t>Edward, K. l., Stephenson, J., Ousey, K., Lui, S., Warelow, P., &amp; Giandinoto, J. A. (2016). A systematic review and meta-analysis of factors that relate to aggression perpetrated against nurses by patients/relatives or staff. Journal of Clinical Nursing, 25(3-4), 289-299. doi: 10.1111/jocn.13019</t>
  </si>
  <si>
    <t xml:space="preserve">Eifert, E. K., Adams, R., Morrison, S., &amp; Strack, R. (2016). Emerging Trends in Family Caregiving Using the Life Course Perspective: Preparing Health Educators for an Aging Society. American Journal of Health Education, 47(3), 176-197. </t>
  </si>
  <si>
    <t>Eisend, M., Evanschitzky, H., &amp; Gilliland, D. I. (2016). The Influence of Organizational and National Culture on New Product Performance. Journal of Product Innovation Management, 33(3), 260-276. doi: 10.1111/jpim.12268</t>
  </si>
  <si>
    <t>Ekkekakis, P. (2015). Honey, I shrunk the pooled SMD! Guide to critical appraisal of systematic reviews and meta-analyses using the Cochrane review on exercise for depression as example. Mental Health and Physical Activity, 8, 21-36. doi: 10.1016/j.mhpa.2014.12.001</t>
  </si>
  <si>
    <t xml:space="preserve">Ellington, A. J. (2003). A meta-analysis of the effects of calculators on students' achievement and attitude levels in precollege mathematics classes. Journal for Research in Mathematics Education, 34(5), 433-463. </t>
  </si>
  <si>
    <t xml:space="preserve">Ellington, A. J. (2006). The Effects of Non-CAS Graphing Calculators on Student Achievement and Attitude Levels in Mathematics: A Meta-Analysis. School Science and Mathematics, 106(1), 16. </t>
  </si>
  <si>
    <t>Ellis, S. E., Speroff, T., Dittus, R. S., Brown, A., Pichert, J. W., &amp; Elasy, T. A. (2004). Diabetes patient education: a meta-analysis and meta-regression. Patient Education and Counseling, 52(1), 97-105. doi: 10.1016/s0738-3991(03)00016-8</t>
  </si>
  <si>
    <t>Else-Quest, N. M., Hyde, J. S., &amp; Linn, M. C. (2010). Cross-National Patterns of Gender Differences in Mathematics: A Meta-Analysis. Psychological Bulletin, 136(1), 103-127. doi: 10.1037/a0018053</t>
  </si>
  <si>
    <t xml:space="preserve">Erickson, M. J., Larwin, K. H., &amp; Isherwood, R. S. (2013). Examining a Decade of Reading and Mathematics Student Achievement among Primary and Secondary Traditional Public School and Charter School Students: A Meta-Analytic Investigation. Journal of College Teaching &amp; Learning, 10(4), 213-222. </t>
  </si>
  <si>
    <t>Espinoza, F. (2009). Using Project-Based Data in Physics to Examine Television Viewing in Relation to Student Performance in Science. Journal of Science Education and Technology, 18(5), 458-465. doi: 10.1007/s10956-009-9163-5</t>
  </si>
  <si>
    <t xml:space="preserve">Etgen, T., Bickel, H., Förstl, H., &amp; Sander, D. (2012). In reply: 'Mild cognitive impairment and dementia: The importance of modifiable risk factors.'. Deutsches Ärzteblatt International, 109(15), 284-284. </t>
  </si>
  <si>
    <t>Ettlie, J. E. (2002). Research-based pedagogy for new product development: MBA's versus engineers in different countries. Journal of Product Innovation Management, 19(1), 46-53. doi: 10.1016/s0737-6782(01)00120-5</t>
  </si>
  <si>
    <t>Euteneuer, F. (2014). Subjective social status and health. Current Opinion in Psychiatry, 27(5), 337-343. doi: 10.1097/yco.0000000000000083</t>
  </si>
  <si>
    <t>Fachini, A., Aliane, P. P., Martinez, E. Z., &amp; Furtado, E. F. (2012). Efficacy of brief alcohol screening intervention for college students (BASICS): a meta-analysis of randomized controlled trials. Substance Abuse Treatment Prevention and Policy, 7. doi: 10.1186/1747-597x-7-40</t>
  </si>
  <si>
    <t>Falchikov, N., &amp; Goldfinch, J. (2000). Student peer assessment in higher education: A meta-analysis comparing peer and teacher marks. Review of Educational Research, 70(3), 287-322. doi: 10.2307/1170785</t>
  </si>
  <si>
    <t>Falkenstein, A., Tran, B., Ludi, D., Molkara, A., Nguyen, H., Tabuenca, A., &amp; Sweeny, K. (2016). Characteristics and Correlates of Word Use in Physician-Patient Communication. Annals of Behavioral Medicine, 50(5), 664-677. doi: 10.1007/s12160-016-9792-x</t>
  </si>
  <si>
    <t>Fan, X., &amp; Chen, M. (2001). Parental involvement and students' academic achievement: A meta-analysis. Educational Psychology Review, 13(1), 1-22. doi: 10.1023/a:1009048817385</t>
  </si>
  <si>
    <t xml:space="preserve">Fedewa, A. L., &amp; Ahn, S. (2011). The Effects of Physical Activity and Physical Fitness on Children's Achievement and Cognitive Outcomes: A Meta-Analysis. Research Quarterly for Exercise and Sport, 82(3), 521-535. </t>
  </si>
  <si>
    <t>Fedewa, M. V., Gist, N. H., Evans, E. M., &amp; Dishman, R. K. (2014). Exercise and insulin resistance in youth: A meta-analysis. Pediatrics, 133(1), e163-e174. doi: 10.1542/peds.2013-2718</t>
  </si>
  <si>
    <t xml:space="preserve">Felix, U. (2005). Analysing Recent Call Effectiveness Research--Towards a Common Agenda. Computer Assisted Language Learning, 18(1-2), 1-32. </t>
  </si>
  <si>
    <t xml:space="preserve">Felix, U. (2008). The Unreasonable Effectiveness of CALL: What Have We Learned in Two Decades of Research? ReCALL, 20(2), 141-161. </t>
  </si>
  <si>
    <t>Fernandez-Aleman, J. L., Lopez-Gonzalez, L., Gonzalez-Sequeros, O., Jayne, C., Lopez-Jimenez, J. J., Carrillo-de-Gea, J. M., &amp; Toval, A. (2016). An Empirical Study of Neural Network-Based Audience Response Technology in a Human Anatomy Course for Pharmacy Students. Journal of Medical Systems, 40(4). doi: 10.1007/s10916-016-0440-6</t>
  </si>
  <si>
    <t xml:space="preserve">Fero, M. (2008). Webquests: A Strategy to Address the "Content" Dilemma in Teacher Education Coursework. Journal on School Educational Technology, 4(1), 8-11. </t>
  </si>
  <si>
    <t>Ferrero, M., Garaizar, P., &amp; Vadillo, M. A. (2016). Neuromyths in Education: Prevalence among Spanish Teachers and an Exploration of Cross-Cultural Variation. Frontiers in Human Neuroscience, 10. doi: 10.3389/fnhum.2016.00496</t>
  </si>
  <si>
    <t>Finkelhor, D. (2007). Prevention of sexual abuse through educational programs directed toward children. Pediatrics, 120(3), 640-645. doi: 10.1542/peds.2007-0754</t>
  </si>
  <si>
    <t>Fischbach, A., Baudson, T. G., Preckel, F., Martin, R., &amp; Brunner, M. (2013). Do teacher judgments of student intelligence predict life outcomes? Learning and Individual Differences, 27, 109-119. doi: 10.1016/j.lindif.2013.07.004</t>
  </si>
  <si>
    <t>Fischer, F. T., Schult, J., &amp; Hell, B. (2013). Sex-Specific Differential Prediction of College Admission Tests: A Meta-Analysis. Journal of Educational Psychology, 105(2), 478-488. doi: 10.1037/a0031956</t>
  </si>
  <si>
    <t>Fischer, U., Moeller, K., Cress, U., &amp; Nuerk, H.-C. (2013). Interventions supporting children’s mathematics school success: A meta-analytic review. European Psychologist, 18(2), 89-113. doi: 10.1027/1016-9040/a000141</t>
  </si>
  <si>
    <t>Flore, P. C., &amp; Wicherts, J. M. (2015). Does stereotype threat influence performance of girls in stereotyped domains? A meta-analysis. Journal of School Psychology, 53(1), 25-44. doi: 10.1016/j.jsp.2014.10.002</t>
  </si>
  <si>
    <t xml:space="preserve">Foster, W. T. (2010). Graduate Research in Technology and Engineering Education: 2000-2009. Journal of Technology Education, 22(1), 75-87. </t>
  </si>
  <si>
    <t>Fox, H. E., Holtzman, J. L., Haisfield, K. M., McNally, C. G., Cid, G. A., Mascia, M. B., . . . Pomeroy, R. S. (2014). How Are Our MPAs Doing? Challenges in Assessing Global Patterns in Marine Protected Area Performance. Coastal Management, 42(3), 207-226. doi: 10.1080/08920753.2014.904178</t>
  </si>
  <si>
    <t>Fraley, R. C. (2002). Attachment stability from infancy to adulthood: Meta-analysis and dynamic modeling of developmental mechanisms. Personality and Social Psychology Review, 6(2), 123-151. doi: 10.1207/s15327957pspr0602_03</t>
  </si>
  <si>
    <t>Franklin, A. E., &amp; Lee, C. S. (2014). Effectiveness of Simulation for Improvement in Self-Efficacy Among Novice Nurses: A Meta-Analysis. Journal of Nursing Education, 53(11), 607-614. doi: 10.3928/01484834-20141023-03</t>
  </si>
  <si>
    <t xml:space="preserve">Frazier, T. W., Youngstrom, E. A., Glutting, J. J., &amp; Watkins, M. W. (2007). ADHD and Achievement: Meta-Analysis of the Child, Adolescent, and Adult Literatures and a Concomitant Study with College Students. Journal of Learning Disabilities, 40(1), 49-65. </t>
  </si>
  <si>
    <t>Freund, P. A., &amp; Kasten, N. (2012). How Smart Do You Think You Are? A Meta-Analysis on the Validity of Self-Estimates of Cognitive Ability. Psychological Bulletin, 138(2), 296-321. doi: 10.1037/a0026556</t>
  </si>
  <si>
    <t>Friedman, A. J., Cosby, R., Boyko, S., Hatton-Bauer, J., &amp; Turnbull, G. (2011). Effective teaching strategies and methods of delivery for patient education: A systematic review and practice guideline recommendations. Journal of Cancer Education, 26(1), 12-21. doi: 10.1007/s13187-010-0183-x</t>
  </si>
  <si>
    <t>Furtak, E. M., Seidel, T., Iverson, H., &amp; Briggs, D. C. (2012). Experimental and Quasi-Experimental Studies of Inquiry-Based Science Teaching: A Meta-Analysis. Review of Educational Research, 82(3), 300-329. doi: 10.3102/0034654312457206</t>
  </si>
  <si>
    <t xml:space="preserve">Galand, B., Frenay, M., &amp; Raucent, B. (2012). Effectiveness of Problem-Based Learning In Engineering Education: A Comparative Study on Three Levels of Knowledge Structure. International Journal of Engineering Education, 28(4), 939-947. </t>
  </si>
  <si>
    <t>Galbraith, C. S., Merrill, G. B., &amp; Kline, D. M. (2012). Are Student Evaluations of Teaching Effectiveness Valid for Measuring Student Learning Outcomes in Business Related Classes? A Neural Network and Bayesian Analyses. Research in Higher Education, 53(3), 353-374. doi: 10.1007/s11162-011-9229-0</t>
  </si>
  <si>
    <t xml:space="preserve">Gallucci, K. (2006). Learning Concepts with Cases. Journal of College Science Teaching, 36(2), 16-20. </t>
  </si>
  <si>
    <t>Galster, G. (2002). An economic efficiency analysis of deconcentrating poverty populations. Journal of Housing Economics, 11(4), 303-329. doi: 10.1016/s1051-1377(02)00122-5</t>
  </si>
  <si>
    <t>Garcia, F. M. (2016). Replication and the Manufacture of Scientific Inferences: A Formal Approach. International Studies Perspectives, 17(4), 408-425. doi: 10.1093/isp/ekv011</t>
  </si>
  <si>
    <t>Gary, T. L., Genkinger, J. M., Guallar, E., Peyrot, M., &amp; Brancati, F. L. (2003). Meta-analysis of randomized educational and behavioral interventions in type 2 diabetes. Diabetes Educator, 29(3), 488-501. doi: 10.1177/014572170302900313</t>
  </si>
  <si>
    <t>Gavine, A. J., Donnelly, P. D., &amp; Williams, D. J. (2016). Effectiveness of Universal School-Based Programs for Prevention of Violence in Adolescents. Psychology of Violence, 6(3), 390-399. doi: 10.1037/vio0000052</t>
  </si>
  <si>
    <t>Gaysina, D., Fergusson, D. M., Leve, L. D., Horwood, J., Reiss, D., Shaw, D. S., . . . Harold, G. T. (2013). Maternal smoking during pregnancy and offspring conduct problems: Evidence from 3 independent genetically sensitive research designs. JAMA Psychiatry, 70(9), 956-963. doi: 10.1001/jamapsychiatry.2013.127</t>
  </si>
  <si>
    <t>Gegenfurtner, A., Quesada-Pallares, C., &amp; Knogler, M. (2014). Digital simulation-based training: A meta-analysis. British Journal of Educational Technology, 45(6), 1097-1114. doi: 10.1111/bjet.12188</t>
  </si>
  <si>
    <t xml:space="preserve">Gegenfurtner, A., Veermans, K., &amp; Vauras, M. (2013). Effects of Computer Support, Collaboration, and Time Lag on Performance Self-Efficacy and Transfer of Training: A Longitudinal Meta-Analysis. Educational Research Review, 8, 75-89. </t>
  </si>
  <si>
    <t>Gerow, J. E., Ayyagari, R., Thatcher, J. B., &amp; Roth, P. L. (2013). Can we have fun @ work? The role of intrinsic motivation for utilitarian systems. European Journal of Information Systems, 22(3), 360-380. doi: 10.1057/ejis.2012.25</t>
  </si>
  <si>
    <t>Gerpott, T. J., &amp; Thomas, S. (2014). Empirical research on mobile Internet usage: A meta-analysis of the literature. Telecommunications Policy, 38(3), 293-312. doi: 10.1016/j.telpol.2013.10.003</t>
  </si>
  <si>
    <t>Gershoff, E. T., &amp; Grogan-Kaylor, A. (2016). Spanking and Child Outcomes: Old Controversies and New Meta-Analyses. Journal of Family Psychology, 30(4), 453-469. doi: 10.1037/fam0000191</t>
  </si>
  <si>
    <t>Ghasemaghaei, M., &amp; Hassanein, K. (2015). Online information quality and consumer satisfaction: The moderating roles of contextual factors - A meta-analysis. Information &amp; Management, 52(8), 965-981. doi: 10.1016/j.im.2015.07.001</t>
  </si>
  <si>
    <t>Gibbs, B. G. (2010). Reversing fortunes or content change? Gender gaps in math-related skill throughout childhood. Social Science Research, 39(4), 540-569. doi: 10.1016/j.ssresearch.2010.02.005</t>
  </si>
  <si>
    <t>Gilmore, C. K., &amp; Papadatou-Pastou, M. (2009). Patterns of Individual Differences in Conceptual Understanding and Arithmetical Skill: A Meta-Analysis. Mathematical Thinking and Learning, 11(1-2), 25-40. doi: 10.1080/10986060802583923</t>
  </si>
  <si>
    <t>Ginns, P. (2006). Integrating information: A meta-analysis of the spatial contiguity and temporal contiguity effects. Learning and Instruction, 16(6), 511-525. doi: 10.1016/j.learninstruc.2006.10.001</t>
  </si>
  <si>
    <t>Ginsburg-Block, M. D., Rohrbeck, C. A., &amp; Fantuzzo, J. W. (2006). A meta-analytic review of social, self-concept, and behavioral outcomes of peer-assisted learning. Journal of Educational Psychology, 98(4), 732-749. doi: 10.1037/0022-0663.98.4.732</t>
  </si>
  <si>
    <t>Girard, C., Ecalle, J., &amp; Magnan, A. (2013). Serious games as new educational tools: how effective are they? A meta-analysis of recent studies. Journal of Computer Assisted Learning, 29(3), 207-219. doi: 10.1111/j.1365-2729.2012.00489.x</t>
  </si>
  <si>
    <t>Goho, J., &amp; Blackman, A. (2006). The effectiveness of academic admission interviews: an exploratory meta-analysis. Medical Teacher, 28(4), 335-340. doi: 10.1080/01421590600603418</t>
  </si>
  <si>
    <t>Goldenberg, D. L., Burckhardt, C., &amp; Crofford, L. (2004). Management of Fibromyalgia Syndrome. JAMA: Journal of the American Medical Association, 292(19), 2388-2395. doi: 10.1001/jama.292.19.2388</t>
  </si>
  <si>
    <t>Goldman, S. R., Britt, M. A., Brown, W., Cribb, G., George, M., Greenleaf, C., . . . Readi, P. (2016). Disciplinary Literacies and Learning to Read for Understanding: A Conceptual Framework for Disciplinary Literacy. Educational Psychologist, 51(2), 219-246. doi: 10.1080/00461520.2016.1168741</t>
  </si>
  <si>
    <t>Golomb, B. A., Stattin, H., &amp; Mednick, S. (2000). Low cholesterol and violent crime. Journal of Psychiatric Research, 34(4-5), 301-309. doi: 10.1016/s0022-3956(00)00024-8</t>
  </si>
  <si>
    <t>Gomes, T. N., Katzmarzyk, P. T., dos Santos, F. K., Souza, M., Pereira, S., &amp; Maia, J. A. R. (2014). Overweight and Obesity in Portuguese Children: Prevalence and Correlates. International Journal of Environmental Research and Public Health, 11(11), 11398-11417. doi: 10.3390/ijerph111111398</t>
  </si>
  <si>
    <t>Gonçalves, R., Rodrigues, H., Novaes, F., Arbol, J., Volchan, E., Coutinho, E. S. F., . . . Ventura, P. (2015). Listening to the heart: A meta-analysis of cognitive behavior therapy impact on the heart rate of patients with anxiety disorders. Journal of Affective Disorders, 172, 231-240. doi: 10.1016/j.jad.2014.09.058</t>
  </si>
  <si>
    <t>Gonzalez-Suarez, C., Worley, A., Grimmer-Somers, K., &amp; Dones, V. (2009). School-Based Interventions on Childhood Obesity A Meta-Analysis. American Journal of Preventive Medicine, 37(5), 418-427. doi: 10.1016/j.amepre.2009.07.012</t>
  </si>
  <si>
    <t>Gordon, E. S., Tucker, P., Burke, S. M., &amp; Carron, A. V. (2013). Effectiveness of Physical Activity Interventions for Preschoolers: A Meta-Analysis. Research Quarterly for Exercise and Sport, 84(3), 287-294. doi: 10.1080/02701367.2013.813894</t>
  </si>
  <si>
    <t>Gordon, R. L., Fehd, H. M., &amp; McCandliss, B. D. (2015). Does Music Training Enhance Literacy Skills? A Meta-Analysis. Frontiers in Psychology, 6. doi: 10.3389/fpsyg.2015.01777</t>
  </si>
  <si>
    <t>Gorman, D. M., &amp; Derzon, J. H. (2002). Behavioral traits and marijuana use and abuse - A meta-analysis of longitudinal studies. Addictive Behaviors, 27(2), 193-206. doi: 10.1016/s0306-4603(00)00177-5</t>
  </si>
  <si>
    <t xml:space="preserve">Greenman, A. (2015). Rhode Island's Innovative Solutions to Summer Learning Loss. State Education Standard, 15(1), 24-27. </t>
  </si>
  <si>
    <t>Greiffenstein, M. F., &amp; Lees-Haley, P. R. (2007). Neuropsychological correlates of manganese exposure: A meta-analysis. Journal of Clinical and Experimental Neuropsychology, 29(2), 113-126. doi: 10.1080/13803390600781105</t>
  </si>
  <si>
    <t xml:space="preserve">Gresham, F. M. (2011). Social behavioral assessment and intervention: Observations and impressions. School Psychology Review, 40(2), 275-283. </t>
  </si>
  <si>
    <t>Grgurovic, M., Chapelle, C. A., &amp; Shelley, M. C. (2013). A meta-analysis of effectiveness studies on computer technology-supported language learning. Recall, 25, 165-198. doi: 10.1017/s0958344013000013</t>
  </si>
  <si>
    <t>Grynszpan, O., Weiss, P. L., Perez-Diaz, F., &amp; Gal, E. (2014). Innovative technology- based interventions for autism spectrum disorders: A meta- analysis. Autism, 18(4), 346-361. doi: 10.1177/1362361313476767</t>
  </si>
  <si>
    <t>Guerin, E., Bales, E., Sweet, S., &amp; Fortier, M. (2012). A Meta-Analysis of the Influence of Gender on Self-Determination Theory's Motivational Regulations for Physical Activity. Canadian Psychology-Psychologie Canadienne, 53(4), 291-300. doi: 10.1037/a0030215</t>
  </si>
  <si>
    <t>Gunbas, N. (2015). Students' mathematics word problem-solving achievement in a computer-based story. Journal of Computer Assisted Learning, 31(1), 78-95. doi: 10.1111/jcal.12067</t>
  </si>
  <si>
    <t xml:space="preserve">Gunter, G. A. (2012). Digital Booktalk: Creating a Community of Avid Readers, One Video at a Time. Computers in the Schools, 29(1-2), 135-156. </t>
  </si>
  <si>
    <t>Guo, Y. R., &amp; Goh, D. H. L. (2015). Affect in Embodied Pedagogical Agents: Meta-Analytic Review. Journal of Educational Computing Research, 53(1), 124-149. doi: 10.1177/0735633115588774</t>
  </si>
  <si>
    <t xml:space="preserve">Guthrie, J. T., Schafer, W. D., Von Secker, C., &amp; Alban, T. (2000). Contributions of instructional practices to reading achievement in a statewide improvement program. [Article]. Journal of Educational Research, 93(4), 211-225. </t>
  </si>
  <si>
    <t xml:space="preserve">Haas, M. (2005). Teaching Methods for Secondary Algebra: A Meta-Analysis of Findings. NASSP Bulletin, 89(642), 24-46. </t>
  </si>
  <si>
    <t>Haelermans, C., Ghysels, J., &amp; Prince, F. (2015). A dataset of three educational technology experiments on differentiation, formative testing and feedback. British Journal of Educational Technology, 46(5), 1102-1108. doi: 10.1111/bjet.12334</t>
  </si>
  <si>
    <t>Haesum, L. K. E., Ehlers, L., &amp; Hejlesen, O. K. (2016). Influence of health literacy on outcomes using telehomecare technology: A systematic review. Health Education Journal, 75(1), 72-83. doi: 10.1177/0017896914565489</t>
  </si>
  <si>
    <t>Hagger, M. S., &amp; Chatzisarantis, N. L. D. (2016). The Trans-Contextual Model of Autonomous Motivation in Education: Conceptual and Empirical Issues and Meta-Analysis. Review of Educational Research, 86(2), 360-407. doi: 10.3102/0034654315585005</t>
  </si>
  <si>
    <t>Hahn, R. A., Rammohan, V., Truman, B. I., Milstein, B., Johnson, R. L., Muntañer, C., . . . Abraido-Lanza, A. F. (2014). Effects of full-day kindergarten on the long-term health prospects of children in low-income and racial/ethnic-minority populations: A community guide systematic review. American Journal of Preventive Medicine, 46(3), 312-323. doi: 10.1016/j.amepre.2013.12.003</t>
  </si>
  <si>
    <t>Hall, C., Roberts, G. J., Cho, E., McCulley, L. V., Carroll, M., &amp; Vaughn, S. (2016). Reading instruction for english learners in the middle grades: A meta-analysis. Educational Psychology Review. doi: 10.1007/s10648-016-9372-4</t>
  </si>
  <si>
    <t>Hamade, N., Hodge, W. G., Rakibuz-Zaman, M., &amp; Malvankar-Mehta, M. S. (2016). The Effects of Low-Vision Rehabilitation on Reading Speed and Depression in Age Related Macular Degeneration: A Meta-Analysis. Plos One, 11(7). doi: 10.1371/journal.pone.0159254</t>
  </si>
  <si>
    <t>Hamilton, L. S., McCaffrey, D. F., Stecher, B. M., Klein, S. P., Robyn, A., &amp; Bugliari, D. (2003). Studying large-scale reforms of instructional practice: An example from mathematics and science. Educational Evaluation and Policy Analysis, 25(1), 1-29. doi: 10.3102/01623737025001001</t>
  </si>
  <si>
    <t xml:space="preserve">Hammersley, M. L., Jones, R. A., &amp; Okely, A. D. (2016). Parent-focused childhood and adolescent overweight and obesity eHealth interventions: A systematic review and meta-analysis. Journal of Medical Internet Research, 18(7), 39-51. </t>
  </si>
  <si>
    <t>Hample, D. (2009). Issue forum: Advances in quantitative analysis: Introduction. Communication Monographs, 76(4), 377-378. doi: 10.1080/03637750903310337</t>
  </si>
  <si>
    <t>Hampton, S. E., &amp; Reiser, R. A. (2004). Effects of a theory-based feedback and consultation process on instruction and learning in college classrooms. Research in Higher Education, 45(5), 497-527. doi: 10.1023/B:RIHE.0000032326.00426.d5</t>
  </si>
  <si>
    <t>Han, H.-R., Kim, J., Lee, J.-E., Hedlin, H. K., Song, H., Song, Y., &amp; Kim, M. T. (2011). Interventions that increase use of Pap tests among ethnic minority women: A meta-analysis. Psycho-Oncology, 20(4), 341-351. doi: 10.1002/pon.1754</t>
  </si>
  <si>
    <t>Harle, M., &amp; Towns, M. (2011). A Review of Spatial Ability Literature, Its Connection to Chemistry, and Implications for Instruction. Journal of Chemical Education, 88(3), 351-360. doi: 10.1021/ed900003n</t>
  </si>
  <si>
    <t>Harrington, N. G., &amp; Noar, S. M. (2012). Reporting standards for studies of tailored interventions. Health Education Research, 27(2), 331-342. doi: 10.1093/her/cyr108</t>
  </si>
  <si>
    <t>Harris, C., Kelly, C., Valentine, J. C., &amp; Muhlenbruck, L. (2000). Making the most of summer school: A meta-analytic and narrative review. Monographs of the Society for Research in Child Development, 65(1), v-118. doi: 10.1111/1540-5834.00058</t>
  </si>
  <si>
    <t>Harris, J., Newcombe, N. S., &amp; Hirsh-Pasek, K. (2013). A New Twist on Studying the Development of Dynamic Spatial Transformations: Mental Paper Folding in Young Children. Mind Brain and Education, 7(1), 49-55. doi: 10.1111/mbe.12007</t>
  </si>
  <si>
    <t>Harrison, R., Birks, Y., Hall, J., Bosanquet, K., Harden, M., &amp; Iedema, R. (2014). The contribution of nurses to incident disclosure: A narrative review. International Journal of Nursing Studies, 51(2), 334-345. doi: 10.1016/j.ijnurstu.2013.07.001</t>
  </si>
  <si>
    <t>Hartmann, M., Bazner, E., Wild, B., Eisler, I., &amp; Herzog, W. (2010). Effects of Interventions Involving the Family in the Treatment of Adult Patients with Chronic Physical Diseases: A Meta-Analysis. Psychotherapy and Psychosomatics, 79(3), 136-148. doi: 10.1159/000286958</t>
  </si>
  <si>
    <t xml:space="preserve">Harwell, M. (2013). The Impact of Institutional Factors on the Relationship Between High School Mathematics Curricula and College Mathematics Course-Taking and Achievement. Educational Research Quarterly, 36(3), 22-46. </t>
  </si>
  <si>
    <t>Hausmann, M. (2014). Arts versus science - Academic background implicitly activates gender stereotypes on cognitive abilities with threat raising men's (but lowering women's) performance. Intelligence, 46, 235-245. doi: 10.1016/j.intell.2014.07.004</t>
  </si>
  <si>
    <t xml:space="preserve">Haynie, W. J., III. (2007). Effects of Test Taking on Retention Learning in Technology Education: A Meta-Analysis. Journal of Technology Education, 18(2), 24-36. </t>
  </si>
  <si>
    <t>Hedberg, E. C., &amp; Hedges, L. V. (2014). Reference Values of Within-District Intraclass Correlations of Academic Achievement by District Characteristics: Results From a Meta-Analysis of District-Specific Values. Evaluation Review, 38(6), 546-582. doi: 10.1177/0193841x14554212</t>
  </si>
  <si>
    <t>Henson, R. K. (2006). Book Review: Beyond Significance Testing: Reforming Data Analysis Methods in Behavioral Research. Applied Psychological Measurement, 30(5), 452-455. doi: 10.1177/0146621605284352</t>
  </si>
  <si>
    <t>Henson, R. K., Kogan, L. R., &amp; Vacha-Haase, T. (2001). A reliability generalization study of the Teacher Efficacy Scale and related instruments. Educational and Psychological Measurement, 61(3), 404-420. doi: 10.1177/00131640121971284</t>
  </si>
  <si>
    <t>Heron, N., Kee, F., Cardwell, C., Tully, M. A., Donnelly, M., &amp; Cupples, M. E. (2017). Secondary prevention lifestyle interventions initiated within 90 days after TIA or 'minor' stroke: a systematic review and meta-analysis of rehabilitation programmes. British Journal of General Practice, 67(654), E57-E66. doi: 10.3399/bjgp16X688369</t>
  </si>
  <si>
    <t>Hertz, S. G., &amp; Krettenauer, T. (2016). Does Moral Identity Effectively Predict Moral Behavior?: A Meta-Analysis. Review of General Psychology, 20(2), 129-140. doi: 10.1037/gpr0000062</t>
  </si>
  <si>
    <t>Heymans, M. W., van Tulder, M. W., Esmail, R., Bombardier, C., &amp; Koes, B. W. (2005). Back schools for nonspecific low back pain - A systematic review within the framework of the Cochrane Collaboration Back Review Group. Spine, 30(19), 2153-2163. doi: 10.1097/01.brs.0000182227.33627.15</t>
  </si>
  <si>
    <t>Hirnstein, M., Freund, N., &amp; Hausmann, M. (2012). Gender Stereotyping Enhances Verbal Fluency Performance in Men (and Women). Zeitschrift Fur Psychologie-Journal of Psychology, 220(2), 70-77. doi: 10.1027/2151-2604/a000098</t>
  </si>
  <si>
    <t>Hochwarter, W. (2014). On the merits of student-recruited sampling: Opinions a decade in the making. Journal of Occupational and Organizational Psychology, 87(1), 27-33. doi: 10.1111/joop.12043</t>
  </si>
  <si>
    <t>Hofer, T. P., Bernstein, S. J., DeMonner, S., &amp; Hayward, R. A. (2000). Discussion between reviewers does not improve reliability of peer review of hospital quality. [Article]. Medical Care, 38(2), 152-161. doi: 10.1097/00005650-200002000-00005</t>
  </si>
  <si>
    <t xml:space="preserve">Hofman, R. H., Hofman, W. H. A., &amp; Gray, J. M. (2015). Three Conjectures about School Effectiveness: An Exploratory Study. Cogent Education, 2(1). </t>
  </si>
  <si>
    <t>Holmes, A. B., &amp; Society for Research on Educational, E. (2013). Effects of Manipulative Use on PK-12 Mathematics Achievement: A Meta-Analysis: Society for Research on Educational Effectiveness.</t>
  </si>
  <si>
    <t>Hong, Y.-C. (2015). Review of Inclusive technology enhanced learning: Overcoming cognitive, physical, emotional and geographic challenges. The Journal of Educational Research, 108(1), 77-78. doi: 10.1080/00220671.2014.981064</t>
  </si>
  <si>
    <t>Hornsey, M. J., Harris, E. A., Bain, P. G., &amp; Fielding, K. S. (2016). Meta-analyses of the determinants and outcomes of belief in climate change. Nature Climate Change, 6(6), 622-+. doi: 10.1038/nclimate2943</t>
  </si>
  <si>
    <t>Hosoda, M., Stone-Romero, E. F., &amp; Coats, G. (2003). The effects of physical attractiveness on job-related outcomes: A meta-analysis of experimental studies. Personnel Psychology, 56(2), 431-462. doi: 10.1111/j.1744-6570.2003.tb00157.x</t>
  </si>
  <si>
    <t>Hu, P. J. H., Clark, T. H. K., &amp; Ma, W. W. (2003). Examining technology acceptance by school teachers: a longitudinal study. Information &amp; Management, 41(2), 227-241. doi: 10.1016/s0378-7206(03)00050-8</t>
  </si>
  <si>
    <t>Hu, Y., Liu, N., Zhang, P., Pan, C., Zhang, Y., Tang, Y., . . . Tang, Z. (2016). Preclinical studies of stem cell transplantation in intracerebral hemorrhage: A systemic review and meta-analysis. Molecular Neurobiology, 53(8), 5269-5277. doi: 10.1007/s12035-015-9441-6</t>
  </si>
  <si>
    <t>Huang, C. J. (2011). Self-concept and academic achievement: A meta-analysis of longitudinal relations. Journal of School Psychology, 49(5), 505-528. doi: 10.1016/j.jsp.2011.07.001</t>
  </si>
  <si>
    <t>Huang, C. J. (2012). Discriminant and incremental validity of self-concept and academic self-efficacy: a meta-analysis. Educational Psychology, 32(6), 777-805. doi: 10.1080/01443410.2012.732386</t>
  </si>
  <si>
    <t>Huang, V. W., Reich, K. M., &amp; Fedorak, R. N. (2014). Distance management of inflammatory bowel disease: Systematic review and meta-analysis. World Journal of Gastroenterology, 20(3), 829-842. doi: 10.3748/wjg.v20.i3.829</t>
  </si>
  <si>
    <t>Huedo-Medina, T. B., Boynton, M. H., Warren, M. R., LaCroix, J. M., Carey, M. P., &amp; Johnson, B. T. (2010). Efficacy of HIV Prevention Interventions in Latin American and Caribbean Nations, 1995-2008: A Meta-Analysis. Aids and Behavior, 14(6), 1237-1251. doi: 10.1007/s10461-010-9763-3</t>
  </si>
  <si>
    <t>Hummel, E., &amp; Randler, C. (2012). Living Animals in the Classroom: A Meta-Analysis on Learning Outcome and a Treatment-Control Study Focusing on Knowledge and Motivation. Journal of Science Education and Technology, 21(1), 95-105. doi: 10.1007/s10956-011-9285-4</t>
  </si>
  <si>
    <t xml:space="preserve">Hung, C.-M., Hwang, G.-J., &amp; Huang, I. (2012). A Project-Based Digital Storytelling Approach for Improving Students' Learning Motivation, Problem-Solving Competence and Learning Achievement. Educational Technology &amp; Society, 15(4), 368-379. </t>
  </si>
  <si>
    <t>Hunsu, N. J., Adesope, O., &amp; Bayly, D. J. (2016). A meta-analysis of the effects of audience response systems (clicker-based technologies) on cognition and affect. Computers &amp; Education, 94, 102-119. doi: 10.1016/j.compedu.2015.11.013</t>
  </si>
  <si>
    <t>Hutchinson, A. D., &amp; Wilson, C. (2012). Improving nutrition and physical activity in the workplace: a meta-analysis of intervention studies. Health Promotion International, 27(2), 238-249. doi: 10.1093/heapro/dar035</t>
  </si>
  <si>
    <t>Hwang, G. J., Tsai, P. S., Tsai, C. C., &amp; Tseng, J. C. R. (2008). A novel approach for assisting teachers in analyzing student web-searching behaviors. Computers &amp; Education, 51(2), 926-938. doi: 10.1016/j.compedu.2007.09.011</t>
  </si>
  <si>
    <t xml:space="preserve">Hwang, Y., &amp; Jeong, S. H. (2009). REVISITING THE KNOWLEDGE GAP HYPOTHESIS: A META-ANALYSIS OF THIRTY-FIVE YEARS OF RESEARCH. Journalism &amp; Mass Communication Quarterly, 86(3), 513-532. </t>
  </si>
  <si>
    <t>Hyde, J. S. (2014). Gender similarities and differences. Annual Review of Psychology, 65, 373-398. doi: 10.1146/annurev-psych-010213-115057</t>
  </si>
  <si>
    <t>Hyde, J. S. (2016). Sex and cognition: gender and cognitive functions. Current Opinion in Neurobiology, 38, 53-56. doi: 10.1016/j.conb.2016.02.007</t>
  </si>
  <si>
    <t>Ibrahim, N., Michail, M., &amp; Callaghan, P. (2014). The strengths based approach as a service delivery model for severe mental illness: a meta-analysis of clinical trials. Bmc Psychiatry, 14. doi: 10.1186/s12888-014-0243-6</t>
  </si>
  <si>
    <t>Ilic, D., Jammal, W., Chiarelli, P., Gardiner, R. A., Hughes, S., Stefanovic, D., &amp; Chambers, S. K. (2015). Assessing the effectiveness of decision aids for decision making in prostate cancer testing: a systematic review. Psycho-Oncology, 24(10), 1303-1315. doi: 10.1002/pon.3815</t>
  </si>
  <si>
    <t>Imamura, M., Abrams, P., Bain, C., Buckley, B., Cardozo, L., Cody, J., . . . Vale, L. (2010). Systematic review and economic modelling of the effectiveness and cost-effectiveness of non-surgical treatments for women with stress urinary incontinence. Health Technology Assessment, 14(40), 1-+. doi: 10.3310/hta14400</t>
  </si>
  <si>
    <t>Imamura, M., Cassius, D. A., &amp; Fregni, F. (2009). Fibromyalgia: From treatment to rehabilitation. European Journal of Pain Supplements, 3(S2), 117-122. doi: 10.1016/j.eujps.2009.08.011</t>
  </si>
  <si>
    <t>In'nami, Y., &amp; Koizumi, R. (2009). A meta-analysis of test format effects on reading and listening test performance: Focus on multiple-choice and open-ended formats. Language Testing, 26(2), 219-244. doi: 10.1177/0265532208101006</t>
  </si>
  <si>
    <t>Islam, T. (2014). Household level innovation diffusion model of photo-voltaic (PV) solar cells from stated preference data. Energy Policy, 65, 340-350. doi: 10.1016/j.enpol.2013.10.004</t>
  </si>
  <si>
    <t>Ismail, H. N., &amp; Alexander, J. M. (2005). Learning within scripted and nonscripted peer-tutoring sessions: The Malaysian context. Journal of Educational Research, 99(2), 67-77. doi: 10.3200/joer.99.2.67-77</t>
  </si>
  <si>
    <t xml:space="preserve">Jacob, R., &amp; Parkinson, J. (2015). The Potential for School-Based Interventions That Target Executive Function to Improve Academic Achievement: A Review. Review of Educational Research, 85(4), 512-552. </t>
  </si>
  <si>
    <t>Jacobs, B. C., Lee, C., O'Toole, D., &amp; Vines, K. (2014). Integrated regional vulnerability assessment of government services to climate change. International Journal of Climate Change Strategies and Management, 6(3), 272-295. doi: 10.1108/ijccsm-12-2012-0071</t>
  </si>
  <si>
    <t>James, L., Brody, D., &amp; Hamilton, Z. (2013). Risk Factors for Domestic Violence During Pregnancy: A Meta-Analytic Review. Violence and Victims, 28(3), 359-380. doi: 10.1891/0886-6708.vv-d-12-00034</t>
  </si>
  <si>
    <t>Jansen, W. J., Ossenkoppele, R., Knol, D. L., Tijms, B. M., Scheltens, P., Verhey, F. R. J., &amp; Visser, P. J. (2015). Prevalence of cerebral amyloid pathology in persons without dementia: A meta-analysis. JAMA: Journal of the American Medical Association, 313(19), 1924-1938. doi: 10.1001/jama.2015.4668</t>
  </si>
  <si>
    <t>Janssen, A. B., &amp; Geiser, C. (2012). Cross-Cultural Differences in Spatial Abilities and Solution Strategies-An Investigation in Cambodia and Germany. Journal of Cross-Cultural Psychology, 43(4), 533-557. doi: 10.1177/0022022111399646</t>
  </si>
  <si>
    <t>Janssen, H., Speare, S., Spratt, N. J., Sena, E. S., Ada, L., Hannan, A. J., . . . Bernhardt, J. (2013). Exploring the efficacy of constraint in animal models of stroke: Meta-analysis and systematic review of the current evidence. Neurorehabilitation and Neural Repair, 27(1), 3-12. doi: 10.1177/1545968312449696</t>
  </si>
  <si>
    <t>Jelleyman, T., &amp; Spencer, N. (2008). Residential mobility in childhood and health outcomes: a systematic review. Journal of Epidemiology and Community Health, 62(7), 584-592. doi: 10.1136/jech.2007.060103</t>
  </si>
  <si>
    <t>Jeong, H., Hmelo-Silver, C. E., &amp; Yu, Y. W. (2014). An examination of CSCL methodological practices and the influence of theoretical frameworks 2005-2009. International Journal of Computer-Supported Collaborative Learning, 9(3), 305-334. doi: 10.1007/s11412-014-9198-3</t>
  </si>
  <si>
    <t>Jeynes, W. H. (2003). A meta-analysis - The effects of parental involvement on minority children's academic achievement. Education and Urban Society, 35(2), 202-218. doi: 10.1177/0013124502239392</t>
  </si>
  <si>
    <t>Jeynes, W. H. (2005). A meta-analysis of the relation of parental involvement to urban elementary school student academic achievement. Urban Education, 40(3), 237-269. doi: 10.1177/0042085905274540</t>
  </si>
  <si>
    <t>Johansson, K., Nuutila, L., Virtanen, H., Katajisto, J., &amp; Salanterä, S. (2005). Preoperative education for orthopaedic patients: Systematic review. Journal of Advanced Nursing, 50(2), 212-223. doi: 10.1111/j.1365-2648.2005.03381.x</t>
  </si>
  <si>
    <t>John-Baptiste, A., Naglie, G., Tomlinson, G., Alibhai, S. M. H., Etchells, E., Cheung, A., . . . Krahn, M. (2004). The effect of English language proficiency on length of stay and in-hospital mortality. Journal of General Internal Medicine, 19(3), 221-228. doi: 10.1111/j.1525-1497.2004.21205.x</t>
  </si>
  <si>
    <t>Johnson, B. T., Scott-Sheldon, L. A. J., &amp; Carey, M. P. (2010). Meta-Synthesis of Health Behavior Change Meta-Analyses. American Journal of Public Health, 100(11), 2193-2198. doi: 10.2105/ajph.2008.155200</t>
  </si>
  <si>
    <t>Johnson, D. W., &amp; Johnson, R. T. (2009). Energizing Learning: The Instructional Power of Conflict. Educational Researcher, 38(1), 37-51. doi: 10.3102/0013189x08330540</t>
  </si>
  <si>
    <t xml:space="preserve">Johnson, G. (2007). Restricted versus Unrestricted Learning: Synthesis of Recent Meta-Analyses. AACE Journal, 15(3), 267-278. </t>
  </si>
  <si>
    <t>Johnson, R. E. (2003). Aging and the remembering of text. Developmental Review, 23(3), 261-346. doi: 10.1016/s0273-2297(03)00009-1</t>
  </si>
  <si>
    <t>Jonasson, Z. (2005). Meta-analysis of sex differences in rodent models of learning and memory: A review of behavioral and biological data. Neuroscience and Biobehavioral Reviews, 28(8), 811-825. doi: 10.1016/j.neubiorev.2004.10.006</t>
  </si>
  <si>
    <t xml:space="preserve">Jonsson, A., Gustafson, Y., Schroll, M., Hansen, F. R., Saarela, M., Nygaard, H., . . . Dehlin, O. (2003). Geriatric rehabilitation as an integral part of geriatric medicine in the Nordic countries. Danish Medical Bulletin, 50(4), 439-445. </t>
  </si>
  <si>
    <t>Joronen, K., Aikasalo, A., &amp; Suvitie, A. (2016). Nonphysical effects of exergames on child and adolescent well-being: A comprehensive systematic review. Scandinavian Journal of Caring Sciences. doi: 10.1111/scs.12393</t>
  </si>
  <si>
    <t>Kaartinen, N. E., Knekt, P., Kanerva, N., Valsta, L. M., Eriksson, J. G., Rissanen, H., . . . Mannisto, S. (2016). Dietary carbohydrate quantity and quality in relation to obesity: A pooled analysis of three Finnish population-based studies. Scandinavian Journal of Public Health, 44(4), 385-393. doi: 10.1177/1403494815622860</t>
  </si>
  <si>
    <t xml:space="preserve">Kablan, Z., Topan, B., &amp; Erkan, B. (2013). The Effectiveness Level of Material Use in Classroom Instruction: A Meta-analysis Study. Kuram Ve Uygulamada Egitim Bilimleri, 13(3), 1638-1644. </t>
  </si>
  <si>
    <t>Kahne, T., Richter, S., Kolodziej, A., Smalla, K. H., Pielot, R., Engler, A., . . . Gundelfinger, E. D. (2016). Proteome rearrangements after auditory learning: high-resolution profiling of synapse-enriched protein fractions from mouse brain. Journal of Neurochemistry, 138(1), 124-138. doi: 10.1111/jnc.13636</t>
  </si>
  <si>
    <t>Kan, P. F., &amp; Windsor, J. (2010). Word Learning in Children With Primary Language Impairment: A Meta-Analysis. Journal of Speech Language and Hearing Research, 53(3), 739-756. doi: 10.1044/1092-4388(2009/08-0248)</t>
  </si>
  <si>
    <t>Kao, C. W., Chen, M. Y., Chen, T. Y., &amp; Lin, P. H. (2016). Effect of psycho-educational interventions on quality of life in patients with implantable cardioverter defibrillators: a meta-analysis of randomized controlled trials. Health and Quality of Life Outcomes, 14. doi: 10.1186/s12955-016-0543-2</t>
  </si>
  <si>
    <t xml:space="preserve">Karelaia, N., &amp; Hogarth, R. M. (2008). Determinants of Linear Judgment: A Meta-Analysis of Lens Model Studies. Psychological Bulletin, 134(3), 404-426. </t>
  </si>
  <si>
    <t>Karich, A. C., Burns, M. K., &amp; Maki, K. E. (2014). Updated Meta-Analysis of Learner Control Within Educational Technology. Review of Educational Research, 84(3), 392-410. doi: 10.3102/0034654314526064</t>
  </si>
  <si>
    <t>Kasper, S. (2015). Editorial. International Journal of Psychiatry in Clinical Practice, 19(4), 227-227. doi: 10.3109/13651501.2015.1102466</t>
  </si>
  <si>
    <t>Kastner, M., &amp; Straus, S. E. (2008). Clinical decision support tools for osteoporosis disease management: A systematic review of randomized controlled trials. Journal of General Internal Medicine, 23(12), 2095-2105. doi: 10.1007/s11606-008-0812-9</t>
  </si>
  <si>
    <t>Katz, D. L., O'Connell, M., Njike, V. Y., Yeh, M. C., &amp; Nawaz, H. (2008). Strategies for the prevention and control of obesity in the school setting: Systematic review and meta-analysis. International Journal of Obesity, 32(12), 1780-1789. doi: 10.1038/ijo.2008.158</t>
  </si>
  <si>
    <t>Kaufmann, E., Reips, U. D., &amp; Wittmann, W. W. (2013). A Critical Meta-Analysis of Lens Model Studies in Human Judgment and Decision-Making. Plos One, 8(12). doi: 10.1371/journal.pone.0083528</t>
  </si>
  <si>
    <t>Kaul, S., Boyle, K. J., Kuminoff, N. V., Parmeter, C. F., &amp; Pope, J. C. (2013). What can we learn from benefit transfer errors? Evidence from 20 years of research on convergent validity. Journal of Environmental Economics and Management, 66(1), 90-104. doi: 10.1016/j.jeem.2013.03.001</t>
  </si>
  <si>
    <t>Kavookjian, J., Elswick, B. M., &amp; Whetsel, T. (2007). Interventions for being active among individuals with diabetes: A systematic review of the literature. The Diabetes Educator, 33(6), 962-988. doi: 10.1177/0145721707308411</t>
  </si>
  <si>
    <t>Kawabata, Y., Alink, L. R. A., Tseng, W. L., van Ijzendoorn, M. H., &amp; Crick, N. R. (2011). Maternal and paternal parenting styles associated with relational aggression in children and adolescents: A conceptual analysis and meta-analytic review. Developmental Review, 31(4), 240-278. doi: 10.1016/j.dr.2011.08.001</t>
  </si>
  <si>
    <t>Kayis, A. R., Satici, S. A., Yilmaz, M. F., Simsek, D., Ceyhan, E., &amp; Bakioglu, F. (2016). Big five-personality trait and internet addiction: A meta-analytic review. Computers in Human Behavior, 63, 35-40. doi: 10.1016/j.chb.2016.05.012</t>
  </si>
  <si>
    <t>Kepes, S., McDaniel, M. A., Brannick, M. T., &amp; Banks, G. C. (2013). Meta-analytic reviews in the organizational sciences: Two meta-analytic schools on the way to MARS (the Meta-Analytic Reporting Standards). Journal of Business and Psychology, 28(2), 123-143. doi: 10.1007/s10869-013-9300-2</t>
  </si>
  <si>
    <t xml:space="preserve">Keppell, M., Suddaby, G., &amp; Hard, N. (2015). Assuring Best Practice in Technology-Enhanced Learning Environments. Research in Learning Technology, 23. </t>
  </si>
  <si>
    <t xml:space="preserve">Keser, H., Uzunboylu, H., &amp; Ozdamli, F. (2011). The trends in technology supported collaborative learning studies in 21st century. World Journal on Educational Technology, 3(2), 103-119. </t>
  </si>
  <si>
    <t>Kesicki, F. (2013). What are the key drivers of MAC curves? A partial-equilibrium modelling approach for the UK. Energy Policy, 58, 142-151. doi: 10.1016/j.enpol.2013.02.043</t>
  </si>
  <si>
    <t>Keys, T. D., Farkas, G., Burchinal, M. R., Duncan, G. J., Vandell, D. L., Li, W. L., . . . Howes, C. (2013). Preschool Center Quality and School Readiness: Quality Effects and Variation by Demographic and Child Characteristics. Child Development, 84(4), 1171-1190. doi: 10.1111/cdev.12048</t>
  </si>
  <si>
    <t>Khambalia, A. Z., Dickinson, S., Hardy, L. L., Gill, T., &amp; Baur, L. A. (2012). A synthesis of existing systematic reviews and meta-analyses of school-based behavioural interventions for controlling and preventing obesity. Obesity Reviews, 13(3), 214-233. doi: 10.1111/j.1467-789X.2011.00947.x</t>
  </si>
  <si>
    <t>Kho, A. Y., Liu, K. P. Y., &amp; Chung, R. C. K. (2014). Meta-analysis on the effect of mental imagery on motor recovery of the hemiplegic upper extremity function. Australian Occupational Therapy Journal, 61(2), 38-48. doi: 10.1111/1440-1630.12084</t>
  </si>
  <si>
    <t xml:space="preserve">Khodakarami, N., Moradi, A., Mirzaei, H., Farzaneh, F., Yavari, P., &amp; Akbari, M. E. (2014). Frequency of Human Papillumavirus among Women with High-Grade Squamous Intraepithelial Lesions and Invasive Cervical Cancer Attending Shahid Beheshti University of Medical Sciences Clinics, Tehran, Iran. Iranian Journal of Public Health, 43(11), 1563-1568. </t>
  </si>
  <si>
    <t>Kieffer, M. J., Lesaux, N. K., Rivera, M., &amp; Francis, D. J. (2009). Accommodations for English Language Learners Taking Large-Scale Assessments: A Meta-Analysis on Effectiveness and Validity. Review of Educational Research, 79(3), 1168-1201. doi: 10.3102/0034654309332490</t>
  </si>
  <si>
    <t>Kim, J., Park, J. H., &amp; Shin, S. (2016). Effectiveness of simulation-based nursing education depending on fidelity: a meta-analysis. Bmc Medical Education, 16. doi: 10.1186/s12909-016-0672-7</t>
  </si>
  <si>
    <t>King, M. L., Aden, A., Tapa, S., Jumah, R., &amp; Khan, S. (2014). Evidence-Based Stillbirth Prevention Strategies: Combining Empirical and Theoretical Paradigms to Inform Health Planning and Decision-Making. Worldviews on Evidence-Based Nursing, 11(4), 258-265. doi: 10.1111/wvn.12048</t>
  </si>
  <si>
    <t>Kingston, N., &amp; Nash, B. (2015). 'Formative assessment: A meta-analysis and a call for research': Erratum. Educational Measurement: Issues and Practice, 34(2), 55-55. doi: 10.1111/emip.12075</t>
  </si>
  <si>
    <t>Kingston, N. M. (2009). Comparability of Computer- and Paper-Administered Multiple-Choice Tests for K-12 Populations: A Synthesis. Applied Measurement in Education, 22(1), 22-37. doi: 10.1080/08957340802558326</t>
  </si>
  <si>
    <t>Kirk, J. K., Passmore, L. V., Bell, R. A., Narayan, K. M. V., D'Agostino, R. B., Arcury, T. A., &amp; Quandt, S. A. (2008). Disparities in A1C Levels Between Hispanic and Non-Hispanic White Adults With Diabetes A meta-analysis. Diabetes Care, 31(2), 240-246. doi: 10.2337/dc07-0382</t>
  </si>
  <si>
    <t>Kiselica, A. M., Webber, T. A., &amp; Bornovalova, M. A. (2016). Validity of the alcohol purchase task: a meta-analysis. Addiction, 111(5), 806-816. doi: 10.1111/add.13254</t>
  </si>
  <si>
    <t xml:space="preserve">Klein, M. (2002). Teaching Mathematics in/for New Times: A Poststructuralist Analysis of the Productive Quality of the Pedagogic "Process.". Educational Studies in Mathematics, 50(1), 63-78. </t>
  </si>
  <si>
    <t>Koh, Y., Hegney, D. G., &amp; Drury, V. (2011). Comprehensive systematic review of healthcare workers' perceptions of risk and use of coping strategies towards emerging respiratory infectious diseases. International Journal of Evidence-Based Healthcare, 9(4), 403-419. doi: 10.1111/j.1744-1609.2011.00242.x</t>
  </si>
  <si>
    <t>Kolb, P., Gockel, C., &amp; Werth, L. (2012). The effects of temperature on service employees' customer orientation: an experimental approach. Ergonomics, 55(6), 621-635. doi: 10.1080/00140139.2012.659763</t>
  </si>
  <si>
    <t>Komro, K. A., Tobler, A. L., Delisle, A. L., O'Mara, R. J., &amp; Wagenaar, A. C. (2013). Beyond the clinic: improving child health through evidence-based community development. Bmc Pediatrics, 13. doi: 10.1186/1471-2431-13-172</t>
  </si>
  <si>
    <t>Konstantopoulos, S. (2008). Do small classes reduce the achievement gap between low and high achievers? Evidence from project STAR. Elementary School Journal, 108(4), 275-291. doi: 10.1086/528972</t>
  </si>
  <si>
    <t>Koo, H. J., &amp; Kwon, J. H. (2014). Risk and Protective Factors of Internet Addiction: A Meta-Analysis of Empirical Studies in Korea. Yonsei Medical Journal, 55(6), 1691-1711. doi: 10.3349/ymj.2014.55.6.1691</t>
  </si>
  <si>
    <t xml:space="preserve">Korterink, J. J., Diederen, K., Benninga, M. A., &amp; Tabbers, M. M. (2015). Epidemiology of pediatric functional abdominal pain disorders: A meta-analysis. PLoS ONE, 10(5). </t>
  </si>
  <si>
    <t>Kostoff, R. N. (2012). Literature-related discovery and innovation - update. Technological Forecasting and Social Change, 79(4), 789-800. doi: 10.1016/j.techfore.2012.02.002</t>
  </si>
  <si>
    <t>Kübler, A., &amp; Birbaumer, N. (2008). Brain-computer interfaces and communication in paralysis: Extinction of goal directed thinking in completely paralysed patients? Clinical Neurophysiology, 119(11), 2658-2666. doi: 10.1016/j.clinph.2008.06.019</t>
  </si>
  <si>
    <t xml:space="preserve">Küçüktepe, S. E., &amp; Yildiz, N. (2016). Gender Effects on Curriculum Elements Based on Mathematics and Science and Technology Teachers' Opinions: A Meta-Analysis for Turkish Studies. Journal of Education and Training Studies, 4(5), 196-204. </t>
  </si>
  <si>
    <t>Kudielka, B. M., Bellingrath, S., &amp; Von Känel, R. (2008). Circulating fibrinogen but not D-dimer level is associated with vital exhaustion in school teachers. Stress: The International Journal on the Biology of Stress, 11(4), 250-258. doi: 10.1080/10253890701714831</t>
  </si>
  <si>
    <t>Kulinskaya, E., Morgenthaler, S., &amp; Staudte, R. G. (2014). Combining statistical evidence. International Statistical Review, 82(2), 214-242. doi: 10.1111/insr.12037</t>
  </si>
  <si>
    <t>Kuncel, N. R., &amp; Hezlett, S. A. (2007). Standardized tests predict graduate students' success. Science, 315(5815), 1080-1081. doi: 10.1126/science.1136618</t>
  </si>
  <si>
    <t>Kuppens, S., Laurent, L., Heyvaert, M., &amp; Onghena, P. (2013). Associations Between Parental Psychological Control and Relational Aggression in Children and Adolescents: A Multilevel and Sequential Meta-Analysis. Developmental Psychology, 49(9), 1697-1712. doi: 10.1037/a0030740</t>
  </si>
  <si>
    <t>Kuyken, W., Warren, F. C., Taylor, R. S., Whalley, B., Crane, C., Bondolfi, G., . . . Dalgleish, T. (2016). Efficacy of mindfulness-based cognitive therapy in prevention of depressive relapse: An individual patient data meta-analysis from randomized trials. JAMA Psychiatry, 73(6), 565-574. doi: 10.1001/jamapsychiatry.2016.0076</t>
  </si>
  <si>
    <t>Kyriakides, L., Creemers, B., Antoniou, P., &amp; Demetriou, D. (2010). A synthesis of studies searching for school factors: implications for theory and research. British Educational Research Journal, 36(5), 807-830. doi: 10.1080/01411920903165603</t>
  </si>
  <si>
    <t xml:space="preserve">Ladner-Merz, S. (2014). The goal is to improve learning behaviors. Deutsches Ärzteblatt International, 111(6), 99-99. </t>
  </si>
  <si>
    <t>Lai, M. H., Maniam, T., Chan, L. F., &amp; Ravindran, A. V. (2014). Caught in a Web: A review of Web-based suicide prevention. Journal of Medical Internet Research, 16(1), 170-177. doi: 10.2196/jmir.2973</t>
  </si>
  <si>
    <t>Lai, S. K., Costigan, S. A., Morgan, P. J., Lubans, D. R., Stodden, D. F., Salmon, J., &amp; Barnett, L. M. (2014). Do school-based interventions focusing on physical activity, fitness, or fundamental movement skill competency produce a sustained impact in these outcomes in children and adolescents? A systematic review of follow-up studies. Sports Medicine, 44(1), 67-79. doi: 10.1007/s40279-013-0099-9</t>
  </si>
  <si>
    <t xml:space="preserve">Laird, Y., Fawkner, S., Kelly, P., McNamee, L., &amp; Niven, A. (2016). The role of social support on physical activity behaviour in adolescent girls: A systematic review and meta-analysis. The International Journal of Behavioral Nutrition and Physical Activity, 13. </t>
  </si>
  <si>
    <t xml:space="preserve">Lam, P., McNaught, C., &amp; Cheng, K.-F. (2008). Pragmatic Meta-Analytic Studies: Learning the Lessons from Naturalistic Evaluations of Multiple Cases. ALT-J: Research in Learning Technology, 16(2), 61-79. </t>
  </si>
  <si>
    <t>Lambert, L. S. (2007). Review of Beyond significance testing: Reforming data analysis methods in behavioral research. Organizational Research Methods, 10(4), 713-716. doi: 10.1177/1094428107307913</t>
  </si>
  <si>
    <t>Lambrinos, A., Schaink, A. K., Dhalla, I., Krings, T., Casaubon, L. K., Sikich, N., . . . Hill, M. D. (2016). Mechanical thrombectomy in acute ischemic stroke: A systematic review. The Canadian Journal of Neurological Sciences / Le Journal Canadien Des Sciences Neurologiques, 43(4), 455-460. doi: 10.1017/cjn.2016.30</t>
  </si>
  <si>
    <t xml:space="preserve">Larwin, K., &amp; Larwin, D. (2011). A Meta-Analysis Examining the Impact of Computer-Assisted Instruction on Postsecondary Statistics Education: 40 Years of Research. Journal of Research on Technology in Education, 43(3), 253-278. </t>
  </si>
  <si>
    <t>Laschinger, S., Medves, J., Pulling, C., McGraw, R., Waytuck, B., Harrison, M. B., &amp; Gambeta, K. (2008). Effectiveness of simulation on health profession students' knowledge, skills, confidence and satisfaction. International Journal of Evidence-Based Healthcare, 6(3), 278-302. doi: 10.1111/j.1744-1609.2008.00108.x</t>
  </si>
  <si>
    <t>Lauer, P. A., Akiba, M., Wilkerson, S. B., Apthorp, H. S., Snow, D., &amp; Martin-Glenn, M. L. (2006). Out-of-school-time programs: A meta-analysis of effects for at-risk students. Review of Educational Research, 76(2), 275-313. doi: 10.3102/00346543076002275</t>
  </si>
  <si>
    <t>Laursen, B., Finkelstein, B. D., &amp; Betts, N. T. (2001). A developmental meta-analysis of peer conflict resolution. Developmental Review, 21(4), 423-449. doi: 10.1006/drev.2000.0531</t>
  </si>
  <si>
    <t>Lawton, C. A., &amp; Hatcher, D. W. (2005). Gender differences in integration of images in visuospatial memory. Sex Roles, 53(9-10), 717-725. doi: 10.1007/s11199-005-7736-1</t>
  </si>
  <si>
    <t xml:space="preserve">Lee, B. K., Patall, E. A., Cawthon, S. W., &amp; Steingut, R. R. (2015). The Effect of Drama-Based Pedagogy on PreK-16 Outcomes: A Meta-Analysis of Research from 1985 to 2012. Review of Educational Research, 85(1), 3-49. </t>
  </si>
  <si>
    <t>Lee, C., Tinsley, C., &amp; Bobko, P. (2003). Cross-cultural variance in goal orientations and their effects. Applied Psychology-an International Review-Psychologie Appliquee-Revue Internationale, 52(2), 272-297. doi: 10.1111/1464-0597.00135</t>
  </si>
  <si>
    <t xml:space="preserve">Lee, D.-C. A., Pritchard, E., McDermott, F., &amp; Haines, T. P. (2014). Falls Prevention Education for Older Adults during and after Hospitalization: A Systematic Review and Meta-Analysis. Health Education Journal, 73(5), 530-544. </t>
  </si>
  <si>
    <t xml:space="preserve">Lee, J. (2007). Do national and state assessments converge for educational accountability? A meta-analytic synthesis of multiple measures in Maine and Kentucky. Applied Measurement in Education, 20(2), 171-203. </t>
  </si>
  <si>
    <t>Lee, J. (2008). Is test-driven external accountability effective? Synthesizing the evidence from cross-state causal-comparative and correlational studies. Review of Educational Research, 78(3), 608-644. doi: 10.3102/0034654308324427</t>
  </si>
  <si>
    <t>Lee, Y. C., Yang, H. J., Chen, V. C. H., Lee, W. T., Teng, M. J., Lin, C. H., &amp; Gossop, M. (2016). Meta-analysis of quality of life in children and adolescents with ADHD: By both parent proxy-report and child self-report using PedsQL (TM). Research in Developmental Disabilities, 51-52, 160-172. doi: 10.1016/j.ridd.2015.11.009</t>
  </si>
  <si>
    <t xml:space="preserve">Lee, Y. H., Waxman, H., Wu, J. Y., Michko, G., &amp; Lin, G. (2013). Revisit the Effect of Teaching and Learning with Technology. Educational Technology &amp; Society, 16(1), 133-146. </t>
  </si>
  <si>
    <t>Lees, J., Manning, N., &amp; Rawlings, B. (2004). A culture of enquiry: Research evidence and the therapeutic community. Psychiatric Quarterly, 75(3), 279-294. doi: 10.1023/B:PSAQ.0000031797.74295.f8</t>
  </si>
  <si>
    <t xml:space="preserve">Leff, B., &amp; Burton, J. R. (2001). The future history of home care and physician house calls in the United States. Journals of Gerontology Series a-Biological Sciences and Medical Sciences, 56(10), M603-M608. </t>
  </si>
  <si>
    <t>Lejbak, L., Vrbancic, M., &amp; Crossley, M. (2009). The female advantage in object location memory is robust to verbalizability and mode of presentation of test stimuli. Brain and Cognition, 69(1), 148-153. doi: 10.1016/j.bandc.2008.06.006</t>
  </si>
  <si>
    <t>Lekakos, G., Vlachos, P., &amp; Koritos, C. (2014). Green is good but is usability better? Consumer reactions to environmental initiatives in e-banking services. Ethics and Information Technology, 16(2), 103-117. doi: 10.1007/s10676-014-9337-6</t>
  </si>
  <si>
    <t xml:space="preserve">Lemozy-Cadroy, S., Crognier, S., Gourdy, P., Chauchard, M. C., Chale, J. P., Tauber, J. P., &amp; Hanaire-Broutin, H. (2002). Intensified treatment of type 1 diabetes: Prospective evaluation at one year of a therapeutic patient education programme. Diabetes &amp; Metabolism, 28(4), 287-294. </t>
  </si>
  <si>
    <t xml:space="preserve">Lennon, R. A. (2000). Improving students' flexibility of closure while presenting biology content. [Article]. American Biology Teacher, 62(3), 177-180. </t>
  </si>
  <si>
    <t>Leue, A., &amp; Lange, S. (2011). Reliability Generalization: An Examination of the Positive Affect and Negative Affect Schedule. Assessment, 18(4), 487-501. doi: 10.1177/1073191110374917</t>
  </si>
  <si>
    <t>Leung, K. C. (2015). Preliminary Empirical Model of Crucial Determinants of Best Practice for Peer Tutoring on Academic Achievement. Journal of Educational Psychology, 107(2), 558-579. doi: 10.1037/a0037698</t>
  </si>
  <si>
    <t>Leuschner, R., Charvet, F., &amp; Rogers, D. S. (2013). A Meta-Analysis of Logistics Customer Service. Journal of Supply Chain Management, 49(1), 47-63. doi: 10.1111/jscm.12000</t>
  </si>
  <si>
    <t>Li, H. L., &amp; Suen, H. K. (2012). The Effects of Test Accommodations for English Language Learners: A Meta-Analysis. Applied Measurement in Education, 25(4), 327-346. doi: 10.1080/08957347.2012.714690</t>
  </si>
  <si>
    <t>Li, H. L., Xiong, Y., Zang, X. J., Kornhaber, M. L., Lyu, Y. S., Chung, K. S., &amp; Suen, H. K. (2016). Peer assessment in the digital age: a meta-analysis comparing peer and teacher ratings. Assessment &amp; Evaluation in Higher Education, 41(2), 245-264. doi: 10.1080/02602938.2014.999746</t>
  </si>
  <si>
    <t xml:space="preserve">Li, Q., &amp; Ma, X. (2008). Technology in Mathematics Classrooms: A Meta-Analysis of the Recent Literature. Journal on School Educational Technology, 3(4), 34-54. </t>
  </si>
  <si>
    <t xml:space="preserve">Li, Q., &amp; Ma, X. (2010). A Meta-Analysis of the Effects of Computer Technology on School Students' Mathematics Learning. Educational Psychology Review, 22(3), 215-243. </t>
  </si>
  <si>
    <t>Li, Y., Li, Y. F., &amp; Cao, J. (2012). Factors associated with suicidal behaviors in mainland China: a meta-analysis. Bmc Public Health, 12. doi: 10.1186/1471-2458-12-524</t>
  </si>
  <si>
    <t>Li, Y., Su, Y., Chen, S., Zhang, Y., Zhang, Z., Liu, C., . . . Zheng, N. (2016). The effects of resistance exercise in patients with knee osteoarthritis: A systematic review and meta-analysis. Clinical Rehabilitation, 30(10), 947-959. doi: 10.1177/0269215515610039</t>
  </si>
  <si>
    <t>Liben, L. S., &amp; Coyle, E. F. (2014). Developmental Interventions to Address the STEM Gender Gap: Exploring Intended and Unintended Consequences. In L. S. Liben &amp; R. S. Bigler (Eds.), Role of Gender in Educational Contexts and Outcomes (Vol. 47, pp. 77-115).</t>
  </si>
  <si>
    <t>Lilienfeld, S. O. (2014). The Research Domain Criteria (RDoC): An analysis of methodological and conceptual challenges. Behaviour Research and Therapy, 62, 129-139. doi: 10.1016/j.brat.2014.07.019</t>
  </si>
  <si>
    <t>Lim, J., Yang, Y. P., &amp; Zhong, Y. (2007). Computer-supported collaborative work and learning: A meta-analytic examination of key moderators in experimental GSS research. International Journal of Web-Based Learning and Teaching Technologies, 2(4), 40-71. doi: 10.4018/jwltt.2007100104</t>
  </si>
  <si>
    <t>Lim, R. H., Kobzik, L., &amp; Dahl, M. (2010). Risk for Asthma in Offspring of Asthmatic Mothers versus Fathers: A Meta-Analysis. Plos One, 5(4). doi: 10.1371/journal.pone.0010134</t>
  </si>
  <si>
    <t>Lin, H. F. (2015). Computer-mediated communication (CMC) in L2 oral proficiency development: A meta-analysis. Recall, 27(3), 261-287. doi: 10.1017/s095834401400041x</t>
  </si>
  <si>
    <t xml:space="preserve">Lin, H. F. (2015). A META-SYNTHESIS OF EMPIRICAL RESEARCH ON THE EFFECTIVENESS OF COMPUTER-MEDIATED COMMUNICATION (CMC) IN SLA. Language Learning &amp; Technology, 19(2), 85-117. </t>
  </si>
  <si>
    <t xml:space="preserve">Lin, W.-C., Huang, H.-T., &amp; Liou, H.-C. (2013). The Effects of Text-Based SCMC on SLA: A Meta Analysis. Language Learning &amp; Technology, 17(2), 123-142. </t>
  </si>
  <si>
    <t>Lindberg, S. M., Hyde, J. S., Petersen, J. L., &amp; Linn, M. C. (2010). New Trends in Gender and Mathematics Performance: A Meta-Analysis. Psychological Bulletin, 136(6), 1123-1135. doi: 10.1037/a0021276</t>
  </si>
  <si>
    <t>Lindman, A., &amp; Soderholm, P. (2012). Wind power learning rates: A conceptual review and meta-analysis. Energy Economics, 34(3), 754-761. doi: 10.1016/j.eneco.2011.05.007</t>
  </si>
  <si>
    <t>Linton, D. L., Farmer, J. K., &amp; Peterson, E. (2014). Is Peer Interaction Necessary for Optimal Active Learning? Cbe-Life Sciences Education, 13(2), 243-252. doi: 10.1187/cbe.13-10-0201</t>
  </si>
  <si>
    <t>Lista, I., &amp; Sorrentino, G. (2010). Biological mechanisms of physical activity in preventing cognitive decline. Cellular and Molecular Neurobiology, 30(4), 493-503. doi: 10.1007/s10571-009-9488-x</t>
  </si>
  <si>
    <t>Liu, M. L., Wu, L., &amp; Ming, Q. S. (2015). How Does Physical Activity Intervention Improve Self-Esteem and Self-Concept in Children and Adolescents? Evidence from a Meta-Analysis. Plos One, 10(8). doi: 10.1371/journal.pone.0134804</t>
  </si>
  <si>
    <t>Liu, Q., Peng, W. J., Zhang, F., Hu, R., Li, Y. X., &amp; Yan, W. R. (2016). The Effectiveness of Blended Learning in Health Professions: Systematic Review and Meta-Analysis. Journal of Medical Internet Research, 18(1). doi: 10.2196/jmir.4807</t>
  </si>
  <si>
    <t xml:space="preserve">Lizarraga, M., &amp; Ganuza, J. (2003). Improvement of mental rotation in girls and boys. Sex Roles, 49(5-6), 277-286. </t>
  </si>
  <si>
    <t>Llorens, N. G., Salis, K. L., O'Leary, D. K., &amp; Hayward, J. (2016). A Focus on the Positive: Reasons for Not Engaging in Physical Aggression Against a Dating Partner. Journal of Family Violence, 31(1), 75-83. doi: 10.1007/s10896-015-9750-6</t>
  </si>
  <si>
    <t>Lonsdale, C., Rosenkranz, R. R., Peralta, L. R., Bennie, A., Fahey, P., &amp; Lubans, D. R. (2013). A systematic review and meta-analysis of interventions designed to increase moderate-to-vigorous physical activity in school physical education lessons. Preventive Medicine: An International Journal Devoted to Practice and Theory, 56(2), 152-161. doi: 10.1016/j.ypmed.2012.12.004</t>
  </si>
  <si>
    <t xml:space="preserve">Lou, Y. (2004). Understanding Process and Affective Factors in Small Group versus Individual Learning with Technology. Journal of Educational Computing Research, 31(4), 337-369. </t>
  </si>
  <si>
    <t>Lou, Y., Abrami, P. C., &amp; d'Apollonia, S. (2001). Small group and individual learning with technology: A meta-analysis. Review of Educational Research, 71(3), 449-521. doi: 10.3102/00346543071003449</t>
  </si>
  <si>
    <t>Luciano, J. V., Martínez, N., Penarrubia-María, M. T., Fernández-Vergel, R., García-Campayo, J., Verduras, C., . . . Serrano-Blanco, A. (2011). 'Effectiveness of a psychoeducational treatment program implemented in general practice for fibromyalgia patients: A randomized controlled trial': Erratum. The Clinical Journal of Pain, 27(6), 559-559. doi: 10.1097/AJP.0b013e318224d136</t>
  </si>
  <si>
    <t>Luckner, H., Moss, J. R., &amp; Gericke, C. A. (2012). Effectiveness of interventions to promote healthy weight in general populations of children and adults: a meta-analysis. European Journal of Public Health, 22(4), 491-497. doi: 10.1093/eurpub/ckr141</t>
  </si>
  <si>
    <t>Lustria, M. L. A., Noar, S. M., Cortese, J., Van Stee, S. K., Glueckauf, R. L., &amp; Lee, J. (2013). A Meta-Analysis of Web-Delivered Tailored Health Behavior Change Interventions. Journal of Health Communication, 18(9), 1039-1069. doi: 10.1080/10810730.2013.768727</t>
  </si>
  <si>
    <t>Lye, J., &amp; Hirschberg, J. (2010). ALCOHOL CONSUMPTION AND HUMAN CAPITAL: A RETROSPECTIVE STUDY OF THE LITERATURE. Journal of Economic Surveys, 24(2), 309-338. doi: 10.1111/j.1467-6419.2009.00616.x</t>
  </si>
  <si>
    <t>Lyman, D. R., Braude, L., George, P., Dougherty, R. H., Daniels, A. S., Ghose, S. S., &amp; Delphin-Rittmon, M. E. (2014). Consumer and Family Psychoeducation: Assessing the Evidence. Psychiatric Services, 65(4), 416-428. doi: 10.1176/appi.ps.201300266</t>
  </si>
  <si>
    <t>Lytton, H. (2000). Toward a model of family-environmental and child-biological influences on development. [Article]. Developmental Review, 20(1), 150-179. doi: 10.1006/drev.1999.0496</t>
  </si>
  <si>
    <t>Macciocchi, S. N., Seel, R. T., &amp; Thompson, N. (2013). The Impact of Mild Traumatic Brain Injury on Cognitive Functioning Following Co-occurring Spinal Cord Injury. Archives of Clinical Neuropsychology, 28(7), 684-691. doi: 10.1093/arclin/act049</t>
  </si>
  <si>
    <t>Mackenzie, C. S., Erickson, J., Deane, F. P., &amp; Wright, M. (2014). Changes in attitudes toward seeking mental health services: A 40-year cross-temporal meta-analysis. Clinical Psychology Review, 34(2), 99-106. doi: 10.1016/j.cpr.2013.12.001</t>
  </si>
  <si>
    <t>Mackinnon, S. P., Smith, S. M., &amp; Carter-Rogers, K. (2015). Multidimensional Self-Esteem and Test Derogation After Negative Feedback. Canadian Journal of Behavioural Science-Revue Canadienne Des Sciences Du Comportement, 47(1), 123-126. doi: 10.1037/a0038364</t>
  </si>
  <si>
    <t>MacLin, O. H., Zimmerman, L. A., &amp; Malpass, R. S. (2005). PC_Eyewitness and the sequential superiority effect: Computer-based lineup administration. Law and Human Behavior, 29(3), 303-321. doi: 10.1007/s10979-005-3319-5</t>
  </si>
  <si>
    <t>MacMillan, H. L. (2010). Commentary: Child maltreatment and physical health: A call to action. Journal of Pediatric Psychology, 35(5), 533-535. doi: 10.1093/jpepsy/jsq017</t>
  </si>
  <si>
    <t xml:space="preserve">MacMillan, H. L., &amp; Canadian Task Force Preventive, H. (2000). Preventive health care, 2000 update: prevention of child maltreatment. Canadian Medical Association Journal, 163(11), 1451-1458. </t>
  </si>
  <si>
    <t>Macnamara, B. N., Hambrick, D. Z., &amp; Oswald, F. L. (2014). Deliberate Practice and Performance in Music, Games, Sports, Education, and Professions: A Meta-Analysis. Psychological Science, 25(8), 1608-1618. doi: 10.1177/0956797614535810</t>
  </si>
  <si>
    <t>Madsen, A., McKagan, S. B., &amp; Sayre, E. C. (2015). How physics instruction impacts students' beliefs about learning physics: A meta-analysis of 24 studies. Physical Review Special Topics-Physics Education Research, 11(1). doi: 10.1103/PhysRevSTPER.11.010115</t>
  </si>
  <si>
    <t>Mahmood, M. A., Hall, L., &amp; Swanberg, D. L. (2001). Factors affecting information technology usage: A meta-analysis of the empirical literature. Journal of Organizational Computing and Electronic Commerce, 11(2), 107-130. doi: 10.1207/s15327744joce1102_02</t>
  </si>
  <si>
    <t>Maïano, C., Normand, C. L., Salvas, M. C., Moullec, G., &amp; Aimé, A. (2016). Prevalence of school bullying among youth with autism spectrum disorders: A systematic review and meta-analysis. Autism Research, 9(6), 601-615. doi: 10.1002/aur.1568</t>
  </si>
  <si>
    <t>Maki, P., &amp; Hogervorst, E. (2003). HRT and cognitive decline. Best Practice &amp; Research Clinical Endocrinology &amp; Metabolism, 17(1), 105-122. doi: 10.1053/ybeem.2003.237</t>
  </si>
  <si>
    <t>Malouff, J. M., &amp; Thorsteinsson, E. B. (2016). Bias in grading: A meta-analysis of experimental research findings. Australian Journal of Education, 60(3), 245-256. doi: 10.1177/0004944116664618</t>
  </si>
  <si>
    <t>Maniccia, D. M., Davison, K. K., Marshall, S. J., Manganello, J. A., &amp; Dennison, B. A. (2011). A Meta-analysis of Interventions That Target Children's Screen Time for Reduction. Pediatrics, 128(1), E193-E210. doi: 10.1542/peds.2010-2353</t>
  </si>
  <si>
    <t>Manrique-Garcia, E., Sidorchuk, A., Hallqvist, J., &amp; Moradi, T. (2011). Socioeconomic position and incidence of acute myocardial infarction: a meta-analysis. Journal of Epidemiology and Community Health, 65(4), 301-309. doi: 10.1136/jech.2009.104075</t>
  </si>
  <si>
    <t>Mansouri, M., &amp; Lockyer, J. (2007). A meta-analysis of Continuing Medical Education effectiveness. Journal of Continuing Education in the Health Professions, 27(1), 6-15. doi: 10.1002/chp.088</t>
  </si>
  <si>
    <t>Marcell, A. V., Gibbs, S., &amp; Lehmann, H. P. (2016). Brief condom interventions targeting males in clinical settings: a meta-analysis. Contraception, 93(2), 153-163. doi: 10.1016/j.contraception.2015.09.009</t>
  </si>
  <si>
    <t xml:space="preserve">Marim, C. M., Silva, V., Taminato, M., &amp; Barbosa, D. A. (2013). Effectiveness of educational programs on reducing the burden of caregivers of elderly individuals with dementia: A systematic review. Revista Latino-Americana de Enfermagem, 21(Spec Iss), 265-275. </t>
  </si>
  <si>
    <t>Mark, T. L., Kranzler, H. R., Song, X., Bransberger, P., Poole, V. H., &amp; Crosse, S. (2003). Physicians' opinions about medications to treat alcoholism. Addiction, 98(5), 617-626. doi: 10.1046/j.1360-0443.2003.00377.x</t>
  </si>
  <si>
    <t>Marsh, H. W., &amp; Martin, A. J. (2011). Academic self-concept and academic achievement: Relations and causal ordering. British Journal of Educational Psychology, 81(1), 59-77. doi: 10.1348/000709910x503501</t>
  </si>
  <si>
    <t>Marshall, T., Goldberg, R. W., Braude, L., Dougherty, R. H., Daniels, A. S., Ghose, S. S., . . . Delphin-Rittmon, M. E. (2014). Supported Employment: Assessing the Evidence. Psychiatric Services, 65(1), 16-23. doi: 10.1176/appi.ps.201300262</t>
  </si>
  <si>
    <t xml:space="preserve">Martin-Gutierrez, J., Saorin, J. L., Martin-Dorta, N., &amp; Contero, M. (2009). Do Video Games Improve Spatial Abilities of Engineering Students? International Journal of Engineering Education, 25(6), 1194-1204. </t>
  </si>
  <si>
    <t>Martins, J., Marques, A., Sarmento, H., &amp; da Costa, F. C. (2015). Adolescents' perspectives on the barriers and facilitators of physical activity: a systematic review of qualitative studies. Health Education Research, 30(5), 742-755. doi: 10.1093/her/cyv042</t>
  </si>
  <si>
    <t>Master, A., Cheryan, S., &amp; Meltzoff, A. N. (2016). Social Group Membership Increases STEM Engagement Among Preschoolers. Developmental Psychology. doi: 10.1037/dev0000195</t>
  </si>
  <si>
    <t>10.1037/dev0000195.supp (Supplemental)</t>
  </si>
  <si>
    <t>Mathias, J. L., &amp; Wheaton, P. (2015). Contribution of brain or biological reserve and cognitive or neural reserve to outcome after TBI: A meta-analysis (prior to 2015). Neuroscience and Biobehavioral Reviews, 55, 573-593. doi: 10.1016/j.neubiorev.2015.06.001</t>
  </si>
  <si>
    <t>Mayer-Haug, K., Read, S., Brinckmann, J., Dew, N., &amp; Grichnik, D. (2013). Entrepreneurial talent and venture performance: A meta-analytic investigation of SMEs. Research Policy, 42(6-7), 1251-1273. doi: 10.1016/j.respol.2013.03.001</t>
  </si>
  <si>
    <t>Mazei, J., Huffmeier, J., Freund, P. A., Stuhlmacher, A. F., Bilke, L., &amp; Hertel, G. (2015). A Meta-Analysis on Gender Differences in Negotiation Outcomes and Their Moderators. Psychological Bulletin, 141(1), 85-104. doi: 10.1037/a0038184</t>
  </si>
  <si>
    <t>Mazzotti, D. R., Guindalini, C., Sosa, A. L., Ferri, C. P., &amp; Tufik, S. (2012). Prevalence and correlates for sleep complaints in older adults in low and middle income countries: A 10/66 Dementia Research Group study. Sleep Medicine, 13(6), 697-702. doi: 10.1016/j.sleep.2012.02.009</t>
  </si>
  <si>
    <t>McAlpine, H., Joubert, L., Martin-Sanchez, F., Merolli, M., &amp; Drummond, K. J. (2015). A systematic review of types and efficacy of online interventions for cancer patients. Patient Education and Counseling, 98(3), 283-295. doi: 10.1016/j.pec.2014.11.002</t>
  </si>
  <si>
    <t>McCarty, C. A., &amp; Weisz, J. R. (2007). Effects of psychotherapy for depression in children and adolescents: What we can (and can't) learn from meta-analysis and component profiling. Journal of the American Academy of Child and Adolescent Psychiatry, 46(7), 879-886. doi: 10.1097/chi.0b013e31805467b3</t>
  </si>
  <si>
    <t>McEachan, R. R. C., Conner, M., Taylor, N. J., &amp; Lawton, R. J. (2011). Prospective prediction of health-related behaviours with the Theory of Planned Behaviour: a meta-analysis. Health Psychology Review, 5(2), 97-144. doi: 10.1080/17437199.2010.521684</t>
  </si>
  <si>
    <t xml:space="preserve">McElhaney, K. W., Chang, H.-Y., Chiu, J. L., &amp; Linn, M. C. (2015). Evidence for Effective Uses of Dynamic Visualisations in Science Curriculum Materials. Studies in Science Education, 51(1), 49-85. </t>
  </si>
  <si>
    <t xml:space="preserve">McGee, P., &amp; Reis, A. (2012). Blended Course Design: A Synthesis of Best Practices. Journal of Asynchronous Learning Networks, 16(4), 7-22. </t>
  </si>
  <si>
    <t>McGrath, L. J., Hopkins, W. G., &amp; Hinckson, E. A. (2015). Associations of objectively measured built-environment attributes with youth moderate–vigorous physical activity: A systematic review and meta-analysis. Sports Medicine, 45(6), 841-865. doi: 10.1007/s40279-015-0301-3</t>
  </si>
  <si>
    <t>McNatt, D. B. (2000). Ancient pygmalion joins contemporary management: A meta-analysis of the result. [Article]. Journal of Applied Psychology, 85(2), 314-322. doi: 10.1037/0021-9010.85.2.314</t>
  </si>
  <si>
    <t>McNulty, J., Kim, W., Thurston, T., Kim, J., &amp; Larkey, L. (2016). Interventions to Improve Quality of Life, Well-Being, and Care in Latino Cancer Survivors: A Systematic Literature Review. Oncology Nursing Forum, 43(3), 374-384. doi: 10.1188/16.onf.374-384</t>
  </si>
  <si>
    <t xml:space="preserve">Means, B., Toyama, Y., Murphy, R. F., &amp; Baki, M. (2013). The Effectiveness of Online and Blended Learning: A Meta-Analysis of the Empirical Literature. Teachers College Record, 115(3). </t>
  </si>
  <si>
    <t xml:space="preserve">Medley, A., Kennedy, C., O'Reilly, K., &amp; Sweat, M. (2009). EFFECTIVENESS OF PEER EDUCATION INTERVENTIONS FOR HIV PREVENTION IN DEVELOPING COUNTRIES: A SYSTEMATIC REVIEW AND META-ANALYSIS. Aids Education and Prevention, 21(3), 181-206. </t>
  </si>
  <si>
    <t>Mehana, M., &amp; Reynolds, A. J. (2004). School mobility and achievement: a meta-analysis. Children and Youth Services Review, 26(1), 93-119. doi: 10.1016/j.childyouth.2003.11.004</t>
  </si>
  <si>
    <t>Meiser, B., &amp; Halliday, J. L. (2002). What is the impact of genetic counselling in women at increased risk of developing hereditary breast cancer? A meta-analytic review. Social Science &amp; Medicine, 54(10), 1463-1470. doi: 10.1016/s0277-9536(01)00133-2</t>
  </si>
  <si>
    <t>Meneghetti, C., Pazzaglia, F., &amp; De Beni, R. (2011). Spatial mental representations derived from survey and route descriptions: When individuals prefer extrinsic frame of reference. Learning and Individual Differences, 21(2), 150-157. doi: 10.1016/j.lindif.2010.12.003</t>
  </si>
  <si>
    <t>Merchant, Z., Goetz, E. T., Cifuentes, L., Keeney-Kennicutt, W., &amp; Davis, T. J. (2014). Effectiveness of virtual reality-based instruction on students' learning outcomes in K-12 and higher education: A meta-analysis. Computers &amp; Education, 70, 29-40. doi: 10.1016/j.compedu.2013.07.033</t>
  </si>
  <si>
    <t xml:space="preserve">Metcalf, B., Henley, W., &amp; Wilkin, T. (2012). Effectiveness of intervention on physical activity of children: Systematic review and meta-analysis of controlled trials with objectively measured outcomes (EarlyBird 54). BMJ: British Medical Journal, 345(7876), 1-11. </t>
  </si>
  <si>
    <t xml:space="preserve">Methe, S. A., Kilgus, S. P., Neiman, C., &amp; Riley-Tillman, T. C. (2012). Meta-Analysis of Interventions for Basic Mathematics Computation in Single-Case Research. Journal of Behavioral Education, 21(3), 230-253. </t>
  </si>
  <si>
    <t>Meyer, E., Abrami, P. C., Wade, C. A., Aslan, O., &amp; Deault, L. (2010). Improving literacy and metacognition with electronic portfolios: Teaching and learning with ePEARL. Computers &amp; Education, 55(1), 84-91. doi: 10.1016/j.compedu.2009.12.005</t>
  </si>
  <si>
    <t>Miake-Lye, I. M., Hempel, S., Ganz, D. A., &amp; Shekelle, P. G. (2013). Inpatient Fall Prevention Programs as a Patient Safety Strategy A Systematic Review. Annals of Internal Medicine, 158(5), 390-+. doi: 10.7326/0003-4819-158-5-201303051-00005</t>
  </si>
  <si>
    <t>Michael, K. D., &amp; Crowley, S. L. (2002). How effective are treatments for child and adolescent depression? A meta-analytic review. Clinical Psychology Review, 22(2), 247-269. doi: 10.1016/s0272-7358(01)00089-7</t>
  </si>
  <si>
    <t>Michener, W. K. (2015). Ecological data sharing. Ecological Informatics, 29, 33-44. doi: 10.1016/j.ecoinf.2015.06.010</t>
  </si>
  <si>
    <t>Michielsen, K., Chersich, M. F., Luchters, S., De Koker, P., Van Rossem, R., &amp; Temmerman, M. (2010). Effectiveness of HIV prevention for youth in subSaharan Africa: systematic review and meta-analysis of randomized and nonrandomized trials. Aids, 24(8), 1193-1202. doi: 10.1097/QAD.0b013e3283384791</t>
  </si>
  <si>
    <t>Mickelson, R. A., Bottia, M. C., &amp; Lambert, R. (2013). Effects of School Racial Composition on K-12 Mathematics Outcomes: A Metaregression Analysis. Review of Educational Research, 83(1), 121-158. doi: 10.3102/0034654312475322</t>
  </si>
  <si>
    <t>Mikk, J., Krips, H., Saalik, U., &amp; Kalk, K. (2016). Relationships Between Student Perception of Teacher-Student Relations and PISA Results in Mathematics and Science. International Journal of Science and Mathematics Education, 14(8), 1437-1454. doi: 10.1007/s10763-015-9669-7</t>
  </si>
  <si>
    <t>Milic, N. M., Masic, S., Milin-Lazovic, J., Trajkovic, G., Bukumiric, Z., Savic, M., . . . Stanisavljevic, D. (2016). The Importance of Medical Students' Attitudes Regarding Cognitive Competence for Teaching Applied Statistics: Multi-Site Study and Meta-Analysis. Plos One, 11(10). doi: 10.1371/journal.pone.0164439</t>
  </si>
  <si>
    <t>Militello, L. K., Gance-Cleveland, B., Aldrich, H., &amp; Kamal, R. (2014). A methodological quality synthesis of systematic reviews on computer-mediated continuing education for healthcare providers. Worldviews on Evidence-Based Nursing, 11(3), 177-186. doi: 10.1111/wvn.12041</t>
  </si>
  <si>
    <t>Miller, A. C., Murray, M. B., Thomson, D. R., &amp; Arbour, M. C. (2016). How consistent are associations between stunting and child development? Evidence from a meta-analysis of associations between stunting and multidimensional child development in fifteen low- and middle-income countries. Public Health Nutrition, 19(8), 1339-1347. doi: 10.1017/s136898001500227x</t>
  </si>
  <si>
    <t>Millet, X., Le Goff, M., Bouisson, J., Dartigues, J.-F., &amp; Amieva, H. (2010). Encoding processes influence word-stem completion priming in Alzheimer's disease: A meta-analysis. Journal of Clinical and Experimental Neuropsychology, 32(5), 494-504. doi: 10.1080/13803390903224936</t>
  </si>
  <si>
    <t>Minami, T., Serlin, R. C., Wampold, B. E., Kircher, J. C., &amp; Brown, G. S. (2008). Using clinical trials to benchmark effects produced in clinical practice. Quality &amp; Quantity, 42(4), 513-525. doi: 10.1007/s11135-006-9057-z</t>
  </si>
  <si>
    <t>Minges, K. E., Chao, A. M., Irwin, M. L., Owen, N., Park, C., Whittemore, R., &amp; Salmon, J. (2016). Classroom Standing Desks and Sedentary Behavior: A Systematic Review. Pediatrics, 137(2). doi: 10.1542/peds.2015-3087</t>
  </si>
  <si>
    <t>Mistry, S. K., &amp; Puthussery, S. (2015). Risk factors of overweight and obesity in childhood and adolescence in South Asian countries: A systematic review of the evidence. Public Health, 129(3), 200-209. doi: 10.1016/j.puhe.2014.12.004</t>
  </si>
  <si>
    <t xml:space="preserve">Mitchell, J., Skouteris, H., McCabe, M., Ricciardelli, L. A., Milgrom, J., Baur, L. A., . . . Dwyer, G. (2012). Physical Activity in Young Children: A Systematic Review of Parental Influences. Early Child Development and Care, 182(11), 1411-1437. </t>
  </si>
  <si>
    <t>Moe, A. (2016). Teaching motivation and strategies to improve mental rotation abilities. Intelligence, 59, 16-23. doi: 10.1016/j.intell.2016.10.004</t>
  </si>
  <si>
    <t>Moeyaert, M., Maggin, D., &amp; Verkuilen, J. (2016). Reliability, Validity, and Usability of Data Extraction Programs for Single-Case Research Designs. Behavior Modification, 40(6), 874-900. doi: 10.1177/0145445516645763</t>
  </si>
  <si>
    <t xml:space="preserve">Moffett, N., &amp; Fleisher, S. C. (2013). Matching the Neurobiology of Learning to Teaching Principles. Journal on Excellence in College Teaching, 24(3), 121-151. </t>
  </si>
  <si>
    <t>Möller, I., Krahé, B., Busching, R., &amp; Krause, C. (2012). Efficacy of an intervention to reduce the use of media violence and aggression: An experimental evaluation with adolescents in Germany. Journal of Youth and Adolescence, 41(2), 105-120. doi: 10.1007/s10964-011-9654-6</t>
  </si>
  <si>
    <t>Möller, J., Pohlmann, B., Köller, O., &amp; Marsh, H. W. (2009). A meta-analytic path analysis of the internal/external frame of reference model of academic achievement and academic self-concept. Review of Educational Research, 79(3), 1129-1167. doi: 10.3102/0034654309337522</t>
  </si>
  <si>
    <t>Mookherjee, S., Pheatt, L., Ranji, S. R., &amp; Chou, C. L. (2013). Physical examination education in graduate medical education—A systematic review of the literature. Journal of General Internal Medicine, 28(8), 1090-1099. doi: 10.1007/s11606-013-2380-x</t>
  </si>
  <si>
    <t>Moran, J., Ferdig, R. E., Pearson, P. D., Wardrop, J., &amp; Blomeyer, R. L. (2008). Technology and reading performance in the middle-school grades: A meta-analysis with recommendations for policy and practice. Journal of Literacy Research, 40(1), 6-58. doi: 10.1080/10862960802070483</t>
  </si>
  <si>
    <t>Moran, S. (2010). Review of Creativity and reason in cognitive development. Thinking Skills and Creativity, 5(2), 97-98. doi: 10.1016/j.tsc.2010.02.003</t>
  </si>
  <si>
    <t>Morgan, C., Novak, I., &amp; Badawi, N. (2013). Enriched Environments and Motor Outcomes in Cerebral Palsy: Systematic Review and Meta-analysis. Pediatrics, 132(3), E735-E746. doi: 10.1542/peds.2012-3985</t>
  </si>
  <si>
    <t>Morgan, P. J., Barnett, L. M., Cliff, D. P., Okely, A. D., Scott, H. A., Cohen, K. E., &amp; Lubans, D. R. (2013). Fundamental movement skill interventions in youth: A systematic review and meta-analysis. Pediatrics, 132(5), e1361-e1383. doi: 10.1542/peds.2013-1167</t>
  </si>
  <si>
    <t>Morphy, P., &amp; Graham, S. (2012). Word processing programs and weaker writers/readers: a meta-analysis of research findings. Reading and Writing, 25(3), 641-678. doi: 10.1007/s11145-010-9292-5</t>
  </si>
  <si>
    <t>Morrison, D., Wyke, S., Agur, K., Cameron, E. J., Docking, R. I., MacKenzie, A. M., . . . Mair, F. S. (2014). Digital asthma self-management interventions: A systematic review. Journal of Medical Internet Research, 16(2), 59-78. doi: 10.2196/jmir.2814</t>
  </si>
  <si>
    <t>Mueser, K. T., Deavers, F., Penn, D. L., &amp; Cassisi, J. E. (2013). Psychosocial treatments for schizophrenia. Annual Review of Clinical Psychology, 9, 465-497. doi: 10.1146/annurev-clinpsy-050212-185620</t>
  </si>
  <si>
    <t>Mullen, P. D., Ramirez, G., Strouse, D., Hedges, L. V., &amp; Sogolow, E. (2002). Meta-analysis of the effects of behavioral HIV prevention interventions on the sexual risk behavior of sexually experienced adolescents in controlled studies in the United States. Journal of Acquired Immune Deficiency Syndromes, 30, S94-S105. doi: 10.1097/01.qai.0000019980.12814.df</t>
  </si>
  <si>
    <t>Mulvaney, S. A., Ritterband, L. M., &amp; Bosslet, L. (2011). Mobile Intervention Design in Diabetes: Review and Recommendations. Current Diabetes Reports, 11(6), 486-493. doi: 10.1007/s11892-011-0230-y</t>
  </si>
  <si>
    <t>Mumford, M. D., Steele, L., &amp; Watts, L. L. (2015). Evaluating Ethics Education Programs: A Multilevel Approach. Ethics &amp; Behavior, 25(1), 37-60. doi: 10.1080/10508422.2014.917417</t>
  </si>
  <si>
    <t>Muñoz, R. F., Beardslee, W. R., &amp; Leykin, Y. (2012). Major depression can be prevented. American Psychologist, 67(4), 285-295. doi: 10.1037/a0027666</t>
  </si>
  <si>
    <t>Murad, M. H., Coto-Yglesias, F., Varkey, P., Prokop, L. J., &amp; Murad, A. L. (2010). The effectiveness of self-directed learning in health professions education: A systematic review. Medical Education, 44(11), 1057-1068. doi: 10.1111/j.1365-2923.2010.03750.x</t>
  </si>
  <si>
    <t>Murayama, K., &amp; Elliot, A. J. (2012). The Competition-Performance Relation: A Meta-Analytic Review and Test of the Opposing Processes Model of Competition and Performance. Psychological Bulletin, 138(6), 1035-1070. doi: 10.1037/a0028324</t>
  </si>
  <si>
    <t>Murray, J., Anselmi, L., Gallo, E. A. G., Fleitlich-Bilyk, B., &amp; Bordin, I. A. (2013). Epidemiology of childhood conduct problems in Brazil: Systematic review and meta-analysis. Social Psychiatry and Psychiatric Epidemiology, 48(10), 1527-1538. doi: 10.1007/s00127-013-0695-x</t>
  </si>
  <si>
    <t>Naglieri, J. A., &amp; Rojahn, J. (2001). Gender differences in Planning, Attention, Simultaneous, and Successive (PASS) cognitive processes and achievement. Journal of Educational Psychology, 93(2), 430-437. doi: 10.1037/0022-0663.93.2.430</t>
  </si>
  <si>
    <t>Nah, F. F. H., &amp; Eschenbrenner, B. (2016). Understanding Gender Differences in Media Perceptions of Hedonic Systems: A Comparison of 2D versus 3D Media. Journal of Database Management, 27(3), 23-37. doi: 10.4018/jdm.2016070102</t>
  </si>
  <si>
    <t>Nail-Chiwetalu, B., &amp; Ratner, N. B. (2007). An assessment of the information-seeking abilities and needs of practicing speech-language pathologists. Journal of the Medical Library Association, 95(2), 182-188. doi: 10.3163/1536-5050.95.2.182</t>
  </si>
  <si>
    <t>Nanda, S. K., Rivas, A. L., Trochim, W. M., &amp; Deshler, J. D. (2000). Emphasis on validation in research: A meta-analysis. [Article]. Scientometrics, 48(1), 45-64. doi: 10.1023/a:1005628301541</t>
  </si>
  <si>
    <t>Nazareth, A., Herrera, A., &amp; Pruden, S. M. (2013). Explaining sex differences in mental rotation: role of spatial activity experience. Cognitive Processing, 14(2), 201-204. doi: 10.1007/s10339-013-0542-8</t>
  </si>
  <si>
    <t>Neill, J., Belan, I., &amp; Ried, K. (2006). Effectiveness of non-pharmacological interventions for fatigue in adults with multiple sclerosis, rheumatoid arthritis, or systemic lupus erythematosus: a systematic review. Journal of Advanced Nursing, 56(6), 617-635. doi: 10.1111/j.1365-2648.2006.04054.x</t>
  </si>
  <si>
    <t xml:space="preserve">Nesbit, J. C., &amp; Adesope, O. O. (2006). Learning with Concept and Knowledge Maps: A Meta-Analysis. Review of Educational Research, 76(3), 413-448. </t>
  </si>
  <si>
    <t>Newcombe, N. S., &amp; Stieff, M. (2012). Six Myths About Spatial Thinking. International Journal of Science Education, 34(6), 955-971. doi: 10.1080/09500693.2011.588728</t>
  </si>
  <si>
    <t>Newman, G., Graham, J., Crall, A., &amp; Laituri, M. (2011). The art and science of multi-scale citizen science support. Ecological Informatics, 6(3-4), 217-227. doi: 10.1016/j.ecoinf.2011.03.002</t>
  </si>
  <si>
    <t xml:space="preserve">Nicoll-Senft, J. M., &amp; Seider, S. N. (2010). Assessing the Impact of the 4MAT Teaching Model across Multiple Disciplines in Higher Education. College Teaching, 58(1), 19-27. </t>
  </si>
  <si>
    <t>Nieto, R. G., &amp; Castellanos, F. X. (2011). A Meta-Analysis of Neuropsychological Functioning in Patients with Early Onset Schizophrenia and Pediatric Bipolar Disorder. Journal of Clinical Child and Adolescent Psychology, 40(2), 266-280. doi: 10.1080/15374416.2011.546049</t>
  </si>
  <si>
    <t>Nieuwboer, C. C., Fukkink, R. G., &amp; Hermanns, J. M. A. (2013). Online programs as tools to improve parenting: A meta-analytic review. Children and Youth Services Review, 35(11), 1823-1829. doi: 10.1016/j.childyouth.2013.08.008</t>
  </si>
  <si>
    <t>Noll, J. G., &amp; Shenk, C. E. (2010). Introduction to the special issue: The physical health consequences of childhood maltreatment—Implications for public health. Journal of Pediatric Psychology, 35(5), 447-449. doi: 10.1093/jpepsy/jsq013</t>
  </si>
  <si>
    <t xml:space="preserve">Noltemeyer, A. L., Ward, R. M., &amp; McLoughlin, C. (2015). Relationship Between School Suspension and Student Outcomes: A Meta-Analysis. School Psychology Review, 44(2), 224-240. </t>
  </si>
  <si>
    <t>North, M. S., &amp; Fiske, S. T. (2015). Modern Attitudes Toward Older Adults in the Aging World: A Cross-Cultural Meta-Analysis. Psychological Bulletin, 141(5), 993-1021. doi: 10.1037/a0039469</t>
  </si>
  <si>
    <t xml:space="preserve">Norton, S., Matthews, F. E., Barnes, D. E., Yaffe, K., &amp; Brayne, C. (2014). Potential for primary prevention of Alzheimer's disease: an analysis of population-based data. Lancet Neurology, 13(8), 788-794. </t>
  </si>
  <si>
    <t>Nunez, J., &amp; Perez, G. (2015). Trends in physical stature across socioeconomic groups of Chilean boys, 1880-1997. Economics &amp; Human Biology, 16, 100-114. doi: 10.1016/j.ehb.2013.12.008</t>
  </si>
  <si>
    <t xml:space="preserve">Nyoni, J. (2012). Re-Imagining Initial Multiracial Teacher Education (IMTE) Model through the ODL Philosophy: A Critical Qualitative Meta-Synthesis Study. Africa Education Review, 9, S189-S205. </t>
  </si>
  <si>
    <t>O’Neill, T. A., &amp; Allen, N. J. (2014). Team task conflict resolution: An examination of its linkages to team personality composition and team effectiveness outcomes. Group Dynamics: Theory, Research, and Practice, 18(2), 159-173. doi: 10.1037/gdn0000004</t>
  </si>
  <si>
    <t>Oh, P. J., &amp; Kim, J. H. (2016). The Effects of Nonpharmacologic Interventions on Cognitive Function in Patients With Cancer: A Meta-Analysis. Oncology Nursing Forum, 43(5), E205-E217. doi: 10.1188/16.onf.e205-e217</t>
  </si>
  <si>
    <t>Okoye-Johnson, O. (2011). Does Multicultural Education Improve Students' Racial Attitudes? Implications for Closing the Achievement Gap. Journal of Black Studies, 42(8), 1252-1274. doi: 10.1177/0021934711408901</t>
  </si>
  <si>
    <t>Onuoha, R. C., Quintana, D. S., Lyvers, M., &amp; Guastella, A. J. (2016). A Meta-analysis of Theory of Mind in Alcohol Use Disorders. Alcohol and Alcoholism, 51(4), 410-415. doi: 10.1093/alcalc/agv137</t>
  </si>
  <si>
    <t>Oosterhoff, M., Joore, M., &amp; Ferreira, I. (2016). The effects of school-based lifestyle interventions on body mass index and blood pressure: a multivariate multilevel meta-analysis of randomized controlled trials. Obesity Reviews, 17(11), 1131-1153. doi: 10.1111/obr.12446</t>
  </si>
  <si>
    <t>Ortner, T. M., &amp; Sieverding, M. (2008). Where are the gender differences? Male priming boosts spatial skills in women. Sex Roles, 59(3-4), 274-281. doi: 10.1007/s11199-008-9448-9</t>
  </si>
  <si>
    <t xml:space="preserve">Osler, J. E., II, &amp; Wright, M. A. (2015). Dynamic Neuroscientific Systemology: Using Tri-Squared Meta-Analysis and Innovative Instructional Design to Develop a Novel Distance Education Model for the Systemic Creation of Engaging Online Learning Environments. Journal of Educational Technology, 12(2), 42-55. </t>
  </si>
  <si>
    <t>Otieno, C., Spada, H., Liebler, K., Ludemann, T., Deil, U., &amp; Renkl, A. (2014). Informing about climate change and invasive species: how the presentation of information affects perception of risk, emotions, and learninn. Environmental Education Research, 20(5), 612-638. doi: 10.1080/13504622.2013.833589</t>
  </si>
  <si>
    <t xml:space="preserve">Owen, K. B., Parker, P. D., Van Zanden, B., MacMillan, F., Astell-Burt, T., &amp; Lonsdale, C. (2016). Physical Activity and School Engagement in Youth: A Systematic Review and Meta-Analysis. Educational Psychologist, 51(2), 129-145. </t>
  </si>
  <si>
    <t>Owiti, J. A., Greenhalgh, T., Sweeney, L., Foster, G. R., &amp; Bhui, K. S. (2015). Illness perceptions and explanatory models of viral hepatitis B &amp; C among immigrants and refugees: a narrative systematic review. Bmc Public Health, 15. doi: 10.1186/s12889-015-14760</t>
  </si>
  <si>
    <t>Özabaci, N. (2011). Cognitive behavioural therapy for violent behaviour in children and adolescents: A meta-analysis. Children and Youth Services Review, 33(10), 1989-1993. doi: 10.1016/j.childyouth.2011.05.027</t>
  </si>
  <si>
    <t>Pahlke, E., Hyde, J. S., &amp; Allison, C. M. (2014). The Effects of Single-Sex Compared With Coeducational Schooling on Students' Performance and Attitudes: A Meta-Analysis. Psychological Bulletin, 140(4), 1042-1072. doi: 10.1037/a0035740</t>
  </si>
  <si>
    <t>Palenchar, M. J., &amp; Heath, R. L. (2007). Strategic risk communication: Adding value to society. Public Relations Review, 33(2), 120-129. doi: 10.1016/j.pubrev.2006.11.014</t>
  </si>
  <si>
    <t>Palmer, T., Van Voorhis, P., Taxman, F. S., &amp; MacKenzie, D. L. (2012). Insights from Ted Palmer: Experimental criminology in a different era: The Academy of Experimental Criminology 2011 Joan McCord Prize lecture. Journal of Experimental Criminology, 8(2), 103-115. doi: 10.1007/s11292-012-9145-0</t>
  </si>
  <si>
    <t>Paradies, Y., Ben, J., Denson, N., Elias, A., Priest, N., Pieterse, A., . . . Gee, G. (2015). Racism as a Determinant of Health: A Systematic Review and Meta-Analysis. Plos One, 10(9). doi: 10.1371/journal.pone.0138511</t>
  </si>
  <si>
    <t>Paraponaris, C., &amp; Sigal, M. (2015). From knowledge to knowing, from boundaries to boundary construction. Journal of Knowledge Management, 19(5), 881-899. doi: 10.1108/jkm-01-2015-0034</t>
  </si>
  <si>
    <t>Park, L. E., Young, A. F., Eastwick, P. W., Troisi, J. D., &amp; Streamer, L. (2016). Desirable but not smart: preference for smarter romantic partners impairs women's STEM outcomes. Journal of Applied Social Psychology, 46(3), 158-179. doi: 10.1111/jasp.12354</t>
  </si>
  <si>
    <t>Park-Higgerson, H. K., Perumean-Chaney, S. E., Bartolucci, A. A., Grimley, D. M., &amp; Singh, K. P. (2008). The evaluation of school-based violence prevention programs: A meta-analysis. Journal of School Health, 78(9), 465-479. doi: 10.1111/j.1746-1561.2008.00332.x</t>
  </si>
  <si>
    <t>Parsons, T. D., Rogers, S. A., Braaten, A. J., Woods, S. P., &amp; Troster, A. I. (2006). Cognitive sequelae of subthalamic nucleus deep brain stimulation in Parkinson's disease: a meta-analysis. Lancet Neurology, 5(7), 578-588. doi: 10.1016/s1474-4422(06)70475-6</t>
  </si>
  <si>
    <t xml:space="preserve">Patall, E. A., Cooper, H., &amp; Robinson, J. C. (2008). Parent Involvement in Homework: A Research Synthesis. Review of Educational Research, 78(4), 1039-1101. </t>
  </si>
  <si>
    <t>Peadon, E., Rhys-Jones, B., Bower, C., &amp; Elliott, E. J. (2009). Systematic review of interventions for children with Fetal Alcohol Spectrum Disorders. Bmc Pediatrics, 9. doi: 10.1186/1471-2431-9-35</t>
  </si>
  <si>
    <t xml:space="preserve">Pellegrini, B. J. (2010). MATERIALS WORLD MODULES-2002: A NATIONALLY REPRESENTATIVE EVALUATION OF CLASSROOM GAINS. Journal of Materials Education, 32(5-6), 185-230. </t>
  </si>
  <si>
    <t xml:space="preserve">Peng, P., &amp; Fuchs, D. (2016). A Meta-Analysis of Working Memory Deficits in Children with Learning Difficulties: Is There a Difference between Verbal Domain and Numerical Domain? Journal of Learning Disabilities, 49(1), 3-20. </t>
  </si>
  <si>
    <t xml:space="preserve">Peng, P., Namkung, J., Barnes, M., &amp; Sun, C. (2016). A Meta-Analysis of Mathematics and Working Memory: Moderating Effects of Working Memory Domain, Type of Mathematics Skill, and Sample Characteristics. Journal of Educational Psychology, 108(4), 455-473. </t>
  </si>
  <si>
    <t xml:space="preserve">Pennock-Roman, M., &amp; Rivera, C. (2011). Mean Effects of Test Accommodations for ELLs and Non-ELLs: A Meta-Analysis of Experimental Studies. Educational Measurement: Issues and Practice, 30(3), 10-28. </t>
  </si>
  <si>
    <t>Pergamin-Hight, L., Naim, R., Bakermans-Kranenburg, M. J., Van Ijzendoorn, M. H., &amp; Bar-Haim, Y. (2015). Content specificity of attention bias to threat in anxiety disorders: A meta-analysis. Clinical Psychology Review, 35, 10-18. doi: 10.1016/j.cpr.2014.10.005</t>
  </si>
  <si>
    <t xml:space="preserve">Perrin, J. M., Stein, M. T., Amler, R. W., Blondis, T. A., Feldman, H. M., Meyer, B. P., . . . Subcomm Attention-Deficit, H. (2001). Clinical practice guideline: Treatment of the school-aged child with attention-deficit/hyperactivity disorder. Pediatrics, 108(4), 1033-1044. </t>
  </si>
  <si>
    <t>Peters, M., Lehmann, W., Takahira, S., Takeuchi, Y., &amp; Jordan, K. (2006). Mental rotation test performance in four cross-cultural samples (N=3367): Overall sex differences and the role of academic program in performance. Cortex, 42(7), 1005-1014. doi: 10.1016/s0010-9452(08)70206-5</t>
  </si>
  <si>
    <t>Petersen, J. (2013). Gender differences in identification of gifted youth and in gifted program participation: A meta-analysis. Contemporary Educational Psychology, 38(4), 342-348. doi: 10.1016/j.cedpsych.2013.07.002</t>
  </si>
  <si>
    <t xml:space="preserve">Peterson, A. M., Takiya, L., &amp; Finley, R. (2003). Meta-analysis of trials of interventions to improve medication adherence. American Journal of Health-System Pharmacy, 60(7), 657-665. </t>
  </si>
  <si>
    <t>Peterson, R. A. (2001). On the use of college students in social science research: Insights from a second-order meta-anaylsis. Journal of Consumer Research, 28(3), 450-461. doi: 10.1086/323732</t>
  </si>
  <si>
    <t xml:space="preserve">Petersson, K. M., Forkstam, C., &amp; Ingvar, M. (2004). Artificial Syntactic Violations Activate Broca's Region. Cognitive Science, 28(3), 383-407. </t>
  </si>
  <si>
    <t xml:space="preserve">Petrova, D., &amp; Garcia-Retamero, R. (2015). Effective Evidence-Based Programs For Preventing Sexually-Transmitted Infections: A Meta-Analysis. Current Hiv Research, 13(5), 432-438. </t>
  </si>
  <si>
    <t>Phillips, N., Amos, T., Kuo, C., Hoare, J., Ipser, J., Thomas, K. G. F., &amp; Stein, D. J. (2016). HIV-Associated Cognitive Impairment in Perinatally Infected Children: A Meta-analysis. Pediatrics, 138(5). doi: 10.1542/peds.2016-0893</t>
  </si>
  <si>
    <t>Picho, K., Rodriguez, A., &amp; Finnie, L. (2013). Exploring the Moderating Role of Context on the Mathematics Performance of Females Under Stereotype Threat: A Meta-Analysis. Journal of Social Psychology, 153(3), 299-333. doi: 10.1080/00224545.2012.737380</t>
  </si>
  <si>
    <t xml:space="preserve">Pickering, C., Grignon, J., Steven, R., Guitart, D., &amp; Byrne, J. (2015). Publishing Not Perishing: How Research Students Transition from Novice to Knowledgeable Using Systematic Quantitative Literature Reviews. Studies in Higher Education, 40(10), 1756-1769. </t>
  </si>
  <si>
    <t>Pierce, C. A. (2008). Review of Comprehensive Meta-Analysis (Version 2.2.027). Organizational Research Methods, 11(1), 188-191. doi: 10.1177/1094428106296641</t>
  </si>
  <si>
    <t>Pigott, T., Williams, R., &amp; Polanin, J. (2012). Combining individual participant and aggregated data in a meta-analysis with correlational studies. Research Synthesis Methods, 3(4), 257-268. doi: 10.1002/jrsm.1051</t>
  </si>
  <si>
    <t>Pigott, T. D. (2010). A review of three introductory texts for meta-analysis. Research Synthesis Methods, 1(1), 88-96. doi: 10.1002/jrsm.8</t>
  </si>
  <si>
    <t>Pijnenborg, G. H. M., van Donkersgoed, R. J. M., David, A. S., &amp; Aleman, A. (2013). Changes in insight during treatment for psychotic disorders: A meta-analysis. Schizophrenia Research, 144(1-3), 109-117. doi: 10.1016/j.schres.2012.11.018</t>
  </si>
  <si>
    <t>Pinquart, M. (2013). Self-esteem of children and adolescents with chronic illness: A meta-analysis. Child: Care, Health and Development, 39(2), 153-161. doi: 10.1111/j.1365-2214.2012.01397.x</t>
  </si>
  <si>
    <t>Pinquart, M., Duberstein, P. R., &amp; Lyness, J. M. (2007). Effects of psychotherapy and other behavioral interventions on clinically depressed older adults: A meta-analysis. Aging &amp; Mental Health, 11(6), 645-657. doi: 10.1080/13607860701529635</t>
  </si>
  <si>
    <t>Pinquart, M., &amp; Teubert, D. (2010). Effects of Parenting Education With Expectant and New Parents: A Meta-Analysis. Journal of Family Psychology, 24(3), 316-327. doi: 10.1037/a0019691</t>
  </si>
  <si>
    <t xml:space="preserve">Plonsky, L., &amp; Ziegler, N. (2016). THE CALL-SLA INTERFACE: INSIGHTS FROM A SECOND-ORDER SYNTHESIS. Language Learning &amp; Technology, 20(2), 17-37. </t>
  </si>
  <si>
    <t>Plotnikoff, R. C., Costigan, S. A., Karunamuni, N., &amp; Lubans, D. R. (2013). Social cognitive theories used to explain physical activity behavior in adolescents: A systematic review and meta-analysis. Preventive Medicine: An International Journal Devoted to Practice and Theory, 56(5), 245-253. doi: 10.1016/j.ypmed.2013.01.013</t>
  </si>
  <si>
    <t xml:space="preserve">Plotnikoff, R. C., Costigan, S. A., Williams, R. L., Hutchesson, M. J., Kennedy, S. G., Robards, S. L., . . . Germov, J. (2015). Effectiveness of interventions targeting physical activity, nutrition and healthy weight for university and college students: A systematic review and meta-analysis. The International Journal of Behavioral Nutrition and Physical Activity, 12. </t>
  </si>
  <si>
    <t>Polimanti, R., Kranzler, H. R., &amp; Gelernter, J. (2016). Phenome-Wide Association Study for Alcohol and Nicotine Risk Alleles in 26394 Women. Neuropsychopharmacology, 41(11), 2688-2696. doi: 10.1038/npp.2016.72</t>
  </si>
  <si>
    <t>Poorolajal, J., &amp; Darvishi, N. (2016). Smoking and Suicide: A Meta-Analysis. Plos One, 11(7). doi: 10.1371/journal.pone.0156348</t>
  </si>
  <si>
    <t>Poorolajal, J., Haghtalab, T., Farhadi, M., &amp; Darvishi, N. (2016). Substance use disorder and risk of suicidal ideation, suicide attempt and suicide death: a meta-analysis. Journal of Public Health, 38(3), E282-E291. doi: 10.1093/pubmed/fdv148</t>
  </si>
  <si>
    <t>Poropat, A. E. (2011). The Eysenckian personality factors and their correlations with academic performance. British Journal of Educational Psychology, 81(1), 41-58. doi: 10.1348/000709910x497671</t>
  </si>
  <si>
    <t>Prevoo, M. J. L., Malda, M., Mesman, J., &amp; van Ijzendoorn, M. H. (2016). Within- and Cross-Language Relations Between Oral Language Proficiency and School Outcomes in Bilingual Children With an Immigrant Background: A Meta-Analytical Study. Review of Educational Research, 86(1), 237-276. doi: 10.3102/0034654315584685</t>
  </si>
  <si>
    <t>Probst, C., Roerecke, M., Behrendt, S., &amp; Rehm, J. (2014). Socioeconomic differences in alcohol-attributable mortality compared with all-cause mortality: a systematic review and meta-analysis. International Journal of Epidemiology, 43(4), 1314-1327. doi: 10.1093/ije/dyu043</t>
  </si>
  <si>
    <t>Probst, C., Roerecke, M., Behrendt, S., &amp; Rehm, J. (2015). Gender differences in socioeconomic inequality of alcohol-attributable mortality: A systematic review and meta-analysis. Drug and Alcohol Review, 34(3), 267-277. doi: 10.1111/dar.12184</t>
  </si>
  <si>
    <t>Prosser, M., &amp; Sze, D. (2014). Problem-based learning: Student learning experiences and outcomes. Clinical Linguistics &amp; Phonetics, 28(1-2), 131-142. doi: 10.3109/02699206.2013.820351</t>
  </si>
  <si>
    <t>Protsiv, M., Rosales-Klintz, S., Bwanga, F., Zwarenstein, M., &amp; Atkins, S. (2016). Blended learning across universities in a South-North-South collaboration: a case study. Health Research Policy and Systems, 14. doi: 10.1186/s12961-016-0136-x</t>
  </si>
  <si>
    <t xml:space="preserve">Przychodzin, A. M., Marchand-Martella, N. E., Martella, R. C., &amp; Azim, D. (2004). Direct Instruction Mathematics Programs: An Overview and Research Summary. Journal of Direct Instruction, 4(1), 53-84. </t>
  </si>
  <si>
    <t>Pupovac, V., &amp; Fanelli, D. (2015). Scientists Admitting to Plagiarism: A Meta-analysis of Surveys. Science and Engineering Ethics, 21(5), 1331-1352. doi: 10.1007/s11948-014-9600-6</t>
  </si>
  <si>
    <t>Purssell, E., &amp; Collin, J. (2016). Fever phobia: The impact of time and mortality—A systematic review and meta-analysis. International Journal of Nursing Studies, 56, 81-89. doi: 10.1016/j.ijnurstu.2015.11.001</t>
  </si>
  <si>
    <t>Quaiser-Pohl, C., &amp; Lehmann, W. (2002). Girls' spatial abilities: Charting the contributions of experiences and attitudes in different academic groups. British Journal of Educational Psychology, 72, 245-260. doi: 10.1348/000709902158874</t>
  </si>
  <si>
    <t>Quinn, D. M., Lynch, K., Kim, J. S., &amp; Society for Research on Educational, E. (2014). Replicating the Moderating Role of Income Status on Summer School Effects across Subject Areas: A Meta-Analysis: Society for Research on Educational Effectiveness.</t>
  </si>
  <si>
    <t xml:space="preserve">Rachoin, J. S., Skaf, J., Cerceo, E., Fitzpatrick, E., Milcarek, B., Kupersmith, E., &amp; Scheurer, D. B. (2012). The Impact of Hospitalists on Length of Stay and Costs: Systematic Review and Meta-Analysis. American Journal of Managed Care, 18(1), E23-E28. </t>
  </si>
  <si>
    <t>Rae, A., &amp; Samuels, P. (2011). Web-based Personalised System of Instruction: An effective approach for diverse cohorts with virtual learning environments? Computers &amp; Education, 57(4), 2423-2431. doi: 10.1016/j.compedu.2011.06.003</t>
  </si>
  <si>
    <t xml:space="preserve">Rafi, A., Samsudin, K. A., &amp; Ismail, A. (2006). On improving spatial ability through computer-mediated engineering drawing instruction. Educational Technology &amp; Society, 9(3), 149-159. </t>
  </si>
  <si>
    <t>Rahimi, B., Vimarlund, V., &amp; Timpka, T. (2009). Health Information System Implementation: A Qualitative Meta-analysis. Journal of Medical Systems, 33(5), 359-368. doi: 10.1007/s10916-008-9198-9</t>
  </si>
  <si>
    <t>Rakes, C. R., Valentine, J. C., McGatha, M. B., &amp; Ronau, R. N. (2010). Methods of Instructional Improvement in Algebra: A Systematic Review and Meta-Analysis. Review of Educational Research, 80(3), 372-400. doi: 10.3102/0034654310374880</t>
  </si>
  <si>
    <t>Rammstedt, B., &amp; Rammsayer, T. H. (2002). Self-estimated intelligence - Gender differences, relationship to psychometric intelligence and moderating effects of level of education. European Psychologist, 7(4), 275-284. doi: 10.1027//1016-9040.7.4.275</t>
  </si>
  <si>
    <t>Ranasinghe, S., Ramesh, S., &amp; Jacobsen, K. H. (2016). Hygiene and mental health among middle school students in India and 11 other countries. Journal of Infection and Public Health, 9(4), 429-435. doi: 10.1016/j.jiph.2015.11.007</t>
  </si>
  <si>
    <t>Randler, C. (2007). Gender differences in morningness-eveningness assessed by self-report questionnaires: A meta-analysis. Personality and Individual Differences, 43(7), 1667-1675. doi: 10.1016/j.paid.2007.05.004</t>
  </si>
  <si>
    <t>Range, L. M., &amp; Jenkins, S. R. (2010). Who Benefits from Pennebaker's Expressive Writing Paradigm? Research Recommendations from Three Gender Theories. Sex Roles, 63(3-4), 149-164. doi: 10.1007/s11199-010-9749-7</t>
  </si>
  <si>
    <t xml:space="preserve">Ratner, P. A., Bottorff, J. L., Johnson, J. L., Cook, R., &amp; Lovato, C. Y. (2001). A meta-analysis of mammography screening promotion. Cancer Detection and Prevention, 25(2), 147-160. </t>
  </si>
  <si>
    <t xml:space="preserve">Raven, R. P. J. M., Heiskanen, E., Lovio, R., Hodson, M., &amp; Brohmann, B. (2008). The Contribution of Local Experiments and Negotiation Processes to Field-Level Learning in Emerging (Niche) Technologies: Meta-Analysis of 27 New Energy Projects in Europe. Bulletin of Science, Technology &amp; Society, 28(6), 464-477. </t>
  </si>
  <si>
    <t>Rehkopf, D. H., Domingue, B. W., &amp; Cullen, M. R. (2016). The Geographic Distribution of Genetic Risk as Compared to Social Risk for Chronic Diseases in the United States. Biodemography and Social Biology, 62(1), 126-142. doi: 10.1080/19485565.2016.1141353</t>
  </si>
  <si>
    <t>Reilly, D. (2012). Gender, Culture, and Sex-Typed Cognitive Abilities. Plos One, 7(7). doi: 10.1371/journal.pone.0039904</t>
  </si>
  <si>
    <t>Reilly, D., Neumann, D. L., &amp; Andrews, G. (2015). Sex Differences in Mathematics and Science Achievement: A Meta-Analysis of National Assessment of Educational Progress Assessments. Journal of Educational Psychology, 107(3), 645-662. doi: 10.1037/edu0000012</t>
  </si>
  <si>
    <t>Reinwand, D. A., Crutzen, R., Elfeddali, I., Schneider, F., Schulz, D. N., Smit, E. S., . . . de Vries, H. (2015). Impact of Educational Level on Study Attrition and Evaluation of Web-Based Computer-Tailored Interventions: Results From Seven Randomized Controlled Trials. Journal of Medical Internet Research, 17(10). doi: 10.2196/jmir.4941</t>
  </si>
  <si>
    <t>Reinwein, J. (2012). Does the Modality Effect Exist? and if So, Which Modality Effect? Journal of Psycholinguistic Research, 41(1), 1-32. doi: 10.1007/s10936-011-9180-4</t>
  </si>
  <si>
    <t xml:space="preserve">Rhoads, M. C., Da Matta, G. B., Larson, N., &amp; Pulos, S. (2014). A meta-analysis of visual feedback for motor learning. Athletic Insight: The Online Journal of Sport Psychology, 6(1), 17-33. </t>
  </si>
  <si>
    <t>Richard, J. F., Schneider, B. H., &amp; Mallet, P. (2012). Revisiting the whole-school approach to bullying: Really looking at the whole school. School Psychology International, 33(3), 263-284. doi: 10.1177/0143034311415906</t>
  </si>
  <si>
    <t>Rimland, J. M., Abraha, I., Dell'Aquila, G., Cruz-Jentoft, A., Soiza, R., Gudmusson, A., . . . Cherubini, A. (2016). Effectiveness of Non-Pharmacological Interventions to Prevent Falls in Older People: A Systematic Overview. The SENATOR Project ONTOP Series. Plos One, 11(8). doi: 10.1371/journal.pone.0161579</t>
  </si>
  <si>
    <t>Roberts, M. J., Perera, M., Lawrentschuk, N., Romanic, D., Papa, N., &amp; Bolton, D. (2015). Globalization of continuing professional development by journal clubs via microblogging: A systematic review. Journal of Medical Internet Research, 17(4). doi: 10.2196/jmir.4194</t>
  </si>
  <si>
    <t xml:space="preserve">Roblyer, M. D. (2007). A Deconstructed Example of a Type 4 Study: Research to Monitor and Report on Common Uses and Shape Desired Directions. Contemporary Issues in Technology and Teacher Education (CITE Journal), 7(1), 590-598. </t>
  </si>
  <si>
    <t>Rodan, A., Contreras, M. J., Elosua, M. R., &amp; Gimeno, P. (2016). Experimental But Not Sex Differences of a Mental Rotation Training Program on Adolescents. Frontiers in Psychology, 7. doi: 10.3389/fpsyg.2016.01050</t>
  </si>
  <si>
    <t>Roehrig, G., &amp; Garrow, S. (2007). The impact of teacher classroom practices on student achievement during the implementation of a reform-based chemistry curriculum. International Journal of Science Education, 29(14), 1789-1811. doi: 10.1080/09500690601091865</t>
  </si>
  <si>
    <t>Roger, A., &amp; Duffield, J. (2000). Factors underlying persistent gendered option choices in school science and technology in Scotland. Gender and Education, 12(3), 367-383. doi: 10.1080/713668300</t>
  </si>
  <si>
    <t>Roland, L., Fischer, C., Tran, K., Rachakonda, T., Kallogjeri, D., &amp; Lieu, J. E. C. (2016). Quality of Life in Children with Hearing Impairment: Systematic Review and Meta-analysis. Otolaryngology-Head and Neck Surgery, 155(2), 208-219. doi: 10.1177/0194599816640485</t>
  </si>
  <si>
    <t xml:space="preserve">Rolfe, V. E., &amp; Gray, D. (2011). Are Multimedia Resources Effective in Life Science Education? A Meta-Analysis. Bioscience Education, 18. </t>
  </si>
  <si>
    <t>Rolfhus, E., Clarke, B., Decker, L. E., Williams, C., Dimino, J., &amp; Society for Research on Educational, E. (2013). From Efficacy Trial to Large Scale Effectiveness Trial: A Tier 2 Mathematics Intervention for First Graders with Difficulties in Mathematics: Society for Research on Educational Effectiveness.</t>
  </si>
  <si>
    <t xml:space="preserve">Rolstad, K., Mahoney, K., &amp; Glass, G. V. (2008). The Big Picture in Bilingual Education: A Meta-Analysis Corrected for Gersten's Coding Error. Journal of Educational Research &amp; Policy Studies, 8(2), 1-15. </t>
  </si>
  <si>
    <t>Rosal, M. C., Olendzki, B., Reed, G. W., Gumieniak, O., Scavron, J., &amp; Ockene, I. (2005). Diabetes self-management among low-income Spanish-speaking patients: A pilot study. Annals of Behavioral Medicine, 29(3), 225-235. doi: 10.1207/s15324796abm2903_9</t>
  </si>
  <si>
    <t xml:space="preserve">Rosen, Y., &amp; Salomon, G. (2007). The Differential Learning Achievements of Constructivist Technology-Intensive Learning Environments as Compared with Traditional Ones: A Meta-Analysis. Journal of Educational Computing Research, 36(1), 1-14. </t>
  </si>
  <si>
    <t>Rosenthal, R. N. (2006). Current and future drug therapies for alcohol dependence. Journal of Clinical Psychopharmacology, 26, S20-S29. doi: 10.1097/01.jcp.0000246223.94119.cd</t>
  </si>
  <si>
    <t xml:space="preserve">Rosli, R., Capraro, M. M., &amp; Capraro, R. M. (2014). The Effects of Problem Posing on Student Mathematical Learning: A Meta-Analysis. International Education Studies, 7(13), 227-241. </t>
  </si>
  <si>
    <t xml:space="preserve">Rosman, F., Alias, N., Siraj, S., Kenayathullah, H. B., Zakaria, A. R., &amp; Darusalam, G. (2013). Potential of video games in learning Bahasa Melayu vocabulary among international university students in Malaysia: A meta analysis of selected journals. TOJET: The Turkish Online Journal of Educational Technology, 12(4), 163-170. </t>
  </si>
  <si>
    <t xml:space="preserve">Rossano, V., Joy, M., Roselli, T., &amp; Sutinen, E. (2005). A taxonomy for definitions and applications of LOs: A meta-analysis of ICALT papers. Educational Technology &amp; Society, 8(4), 148-160. </t>
  </si>
  <si>
    <t>Roth, B., Becker, N., Romeyke, S., Schafer, S., Domnick, F., &amp; Spinath, F. M. (2015). Intelligence and school grades: A meta-analysis. Intelligence, 53, 118-137. doi: 10.1016/j.intell.2015.09.002</t>
  </si>
  <si>
    <t>Roth, W. M., &amp; Jornet, A. (2015). Situational Awareness as an Instructable and Instructed Matter in Multi-Media Supported Debriefing: a Case Study from Aviation. Computer Supported Cooperative Work-the Journal of Collaborative Computing, 24(5), 461-508. doi: 10.1007/s10606-015-9234-5</t>
  </si>
  <si>
    <t>Rothman, E. F., Reyes, L. M., Johnson, R. M., &amp; LaValley, M. (2012). Does the Alcohol Make Them Do It? Dating Violence Perpetration and Drinking Among Youth. Epidemiologic Reviews, 34(1), 103-119. doi: 10.1093/epirev/mxr027</t>
  </si>
  <si>
    <t>Rottinghaus, P. J., Larson, L. M., &amp; Borgen, F. H. (2003). The relation of self-efficacy and interests: A meta-analysis of 60 samples. Journal of Vocational Behavior, 62(2), 221-236. doi: 10.1016/s0001-8791(02)00039-8</t>
  </si>
  <si>
    <t>Rubie-Davies, C. M., &amp; Rosenthal, R. (2016). Intervening in teachers' expectations: A random effects meta-analytic approach to examining the effectiveness of an intervention. Learning and Individual Differences, 50, 83-92. doi: 10.1016/j.lindif.2016.07.014</t>
  </si>
  <si>
    <t>Ruddy, K. J., Stan, D. L., Bhagra, A., Jurisson, M., &amp; Cheville, A. L. (2017). Alternative Exercise Traditions in Cancer Rehabilitation. Physical Medicine and Rehabilitation Clinics of North America, 28(1), 181-+. doi: 10.1016/j.pmr.2016.08.002</t>
  </si>
  <si>
    <t>Ruiz, M., Goldblatt, P., Morrison, J., Porta, D., Forastiere, F., Hryhorczuk, D., . . . Pikhart, H. (2016). Impact of Low Maternal Education on Early Childhood Overweight and Obesity in Europe. Paediatric and Perinatal Epidemiology, 30(3), 274-284. doi: 10.1111/ppe.12285</t>
  </si>
  <si>
    <t>Ruotsalainen, H., Kyngäs, H., Tammelin, T., &amp; Kääriäinen, M. (2015). Systematic review of physical activity and exercise interventions on body mass indices, subsequent physical activity and psychological symptoms in overweight and obese adolescents. Journal of Advanced Nursing, 71(11), 2461-2477. doi: 10.1111/jan.12696</t>
  </si>
  <si>
    <t xml:space="preserve">Ruthven, K. (2011). USING INTERNATIONAL STUDY SERIES AND META-ANALYTIC RESEARCH SYNTHESES TO SCOPE PEDAGOGICAL DEVELOPMENT AIMED AT IMPROVING STUDENT ATTITUDE AND ACHIEVEMENT IN SCHOOL MATHEMATICS AND SCIENCE. International Journal of Science and Mathematics Education, 9(2), 419-458. </t>
  </si>
  <si>
    <t>Rye, J., Landenberger, R., &amp; Warner, T. A. (2013). Incorporating Concept Mapping in Project-Based Learning: Lessons from Watershed Investigations. Journal of Science Education and Technology, 22(3), 379-392. doi: 10.1007/s10956-012-9400-1</t>
  </si>
  <si>
    <t xml:space="preserve">Ryve, A. (2011). Discourse Research in Mathematics Education: A Critical Evaluation of 108 Journal Articles. Journal for Research in Mathematics Education, 42(2), 167-198. </t>
  </si>
  <si>
    <t>Sacerdote, C., Ricceri, F., Rolandsson, O., Baldi, I., Chirlaque, M. D., Feskens, E., . . . Wareham, N. (2012). Lower educational level is a predictor of incident type 2 diabetes in European countries: The EPIC-InterAct study. International Journal of Epidemiology, 41(4), 1162-1173. doi: 10.1093/ije/dys091</t>
  </si>
  <si>
    <t>Saeed, S., Yousafzai, S., Paladino, A., &amp; De Luca, L. M. (2015). Inside-out and outside-in orientations: A meta-analysis of orientation's effects on innovation and firm performance. Industrial Marketing Management, 47, 121-133. doi: 10.1016/j.indmarman.2015.02.037</t>
  </si>
  <si>
    <t>Saks, A. M., &amp; Gruman, J. A. (2014). What Do We Really Know About Employee Engagement? Human Resource Development Quarterly, 25(2), 155-182. doi: 10.1002/hrdq.21187</t>
  </si>
  <si>
    <t>Samamé, C., Martino, D. J., &amp; Strejilevich, S. A. (2013). A quantitative review of neurocognition in euthymic late-life bipolar disorder. Bipolar Disorders, 15(6), 633-644. doi: 10.1111/bdi.12077</t>
  </si>
  <si>
    <t xml:space="preserve">Santangelo, T., &amp; Graham, S. (2016). A Comprehensive Meta-Analysis of Handwriting Instruction. Educational Psychology Review, 28(2), 225-265. </t>
  </si>
  <si>
    <t>Santos, M. E. C., Chen, A., Taketomi, T., Yamamoto, G., Miyazaki, J., &amp; Kato, H. (2014). Augmented Reality Learning Experiences: Survey of Prototype Design and Evaluation. Ieee Transactions on Learning Technologies, 7(1), 38-56. doi: 10.1109/tlt.2013.37</t>
  </si>
  <si>
    <t>Saper, J. R., &amp; Lake, A. E., III. (2008). Continuous opioid therapy (COT) is rarely advisable for refractory chronic daily headache: Limited efficacy, risks, and proposed guidelines. Headache: The Journal of Head and Face Pain, 48(6), 838-849. doi: 10.1111/j.1526-4610.2008.01153.x</t>
  </si>
  <si>
    <t xml:space="preserve">Savage, R., &amp; Pompey, Y. (2008). What does the evidence really say about effective literacy teaching? Educational and Child Psychology, 25(3), 21-30. </t>
  </si>
  <si>
    <t>Savelsbergh, E. R., Prins, G. T., Rietbergen, C., Fechner, S., Vaessen, B. E., Draijer, J. M., &amp; Bakker, A. (2016). Effects of innovative science and mathematics teaching on student attitudes and achievement: A meta-analytic study. Educational Research Review, 19, 158-172. doi: 10.1016/j.edurev.2016.07.003</t>
  </si>
  <si>
    <t xml:space="preserve">Sawyer, K. (2015). A call to action: The challenges of creative teaching and learning. Teachers College Record, 117(10), 1-34. </t>
  </si>
  <si>
    <t>Sbarra, D. A., Law, R. W., &amp; Portley, R. M. (2011). Divorce and Death: A Meta-Analysis and Research Agenda for Clinical, Social, and Health Psychology. Perspectives on Psychological Science, 6(5), 454-474. doi: 10.1177/1745691611414724</t>
  </si>
  <si>
    <t>Sbruzzi, G., Eibel, B., Barbiero, S. M., Petkowicz, R. O., Ribeiro, R. A., Cesa, C. C., . . . Pellanda, L. C. (2013). Educational interventions in childhood obesity: A systematic review with meta-analysis of randomized clinical trials. Preventive Medicine: An International Journal Devoted to Practice and Theory, 56(5), 254-264. doi: 10.1016/j.ypmed.2013.02.024</t>
  </si>
  <si>
    <t>Scali, R. M., Brownlow, S., &amp; Hicks, J. L. (2000). Gender differences in spatial task performance as a function of speed or accuracy orientation. Sex Roles, 43(5-6), 359-376. doi: 10.1023/a:1026699310308</t>
  </si>
  <si>
    <t>Scammell, J., Heaslip, V., &amp; Crowley, E. (2016). Service user involvement in preregistration general nurse education: A systematic review. Journal of Clinical Nursing, 25(1-2), 53-69. doi: 10.1111/jocn.13068</t>
  </si>
  <si>
    <t xml:space="preserve">Schachter, H. A., King, J., Langford, S., &amp; Moher, D. (2001). How efficacious and safe is short-acting methylphenidate for the treatment of attention-deficit disorder in children and adolescents? A meta-analysis. Canadian Medical Association Journal, 165(11), 1475-1488. </t>
  </si>
  <si>
    <t>Scheerens, J., Witziers, B., &amp; Steen, R. (2013). A Meta-analysis of School Effectiveness Studies. Revista De Educacion(361), 619-645. doi: 10.4438/1988-592x-re-2013-361-235</t>
  </si>
  <si>
    <t>Schipke, D., &amp; Freund, P. A. (2012). A meta-analytic reliability generalization of the Physical Self-Description Questionnaire (PSDQ). Psychology of Sport and Exercise, 13(6), 789-797. doi: 10.1016/j.psychsport.2012.04.012</t>
  </si>
  <si>
    <t>Schlaegel, C., &amp; Koenig, M. (2014). Determinants of Entrepreneurial Intent: A Meta-Analytic Test and Integration of Competing Models. Entrepreneurship Theory and Practice, 38(2), 291-332. doi: 10.1111/etap.12087</t>
  </si>
  <si>
    <t xml:space="preserve">Schmid, R. F., Bernard, R. M., Borokhovski, E., Tamim, R., Abrami, P. C., Wade, C. A., . . . Lowerison, G. (2009). Technology's Effect on Achievement in Higher Education: A Stage I Meta-Analysis of Classroom Applications. Journal of Computing in Higher Education, 21(2), 95-109. </t>
  </si>
  <si>
    <t>Schmid, R. F., Bernard, R. M., Borokhovski, E., Tamim, R. M., Abrami, P. C., Surkes, M. A., . . . Woods, J. (2014). The effects of technology use in postsecondary education: A meta-analysis of classroom applications. Computers &amp; Education, 72, 271-291. doi: 10.1016/j.compedu.2013.11.002</t>
  </si>
  <si>
    <t>Schneider, B., Ehrhart, K. H., &amp; Ehrhart, M. G. (2002). Understanding high school student leaders II. Peer nominations of leaders and their correlates. Leadership Quarterly, 13(3), 275-299. doi: 10.1016/s1048-9843(02)00100-5</t>
  </si>
  <si>
    <t>Schneider, M., Beeres, K., Coban, L., Merz, S., Susan Schmidt, S., Stricker, J., &amp; De Smedt, B. (2016). Associations of non-symbolic and symbolic numerical magnitude processing with mathematical competence: A meta-analysis. Developmental Science. doi: 10.1111/desc.12372</t>
  </si>
  <si>
    <t>Schoenaker, D., Jackson, C. A., Rowlands, J. V., &amp; Mishra, G. D. (2014). Socioeconomic position, lifestyle factors and age at natural menopause: a systematic review and meta-analyses of studies across six continents. International Journal of Epidemiology, 43(5), 1542-1562. doi: 10.1093/ije/dyu094</t>
  </si>
  <si>
    <t>Schoth, D. E., &amp; Liossi, C. (2016). Biased Interpretation of Ambiguous Information in Patients With Chronic Pain: A Systematic Review and Meta-Analysis of Current Studies. Health Psychology. doi: 10.1037/hea0000342</t>
  </si>
  <si>
    <t>10.1037/hea0000342.supp (Supplemental)</t>
  </si>
  <si>
    <t>Schroeder, C. M., Scott, T. P., Tolson, H., Huang, T. Y., &amp; Lee, Y. H. (2007). A meta-analysis of national research: Effects of teaching strategies on student achievement in science in the United States. Journal of Research in Science Teaching, 44(10), 1436-1460. doi: 10.1002/tea.20212</t>
  </si>
  <si>
    <t>Schroeder, K., Travers, J., &amp; Smaldone, A. (2016). Are School Nurses an Overlooked Resource in Reducing Childhood Obesity? A Systematic Review and Meta-Analysis. Journal of School Health, 86(5), 309-321. doi: 10.1111/josh.12386</t>
  </si>
  <si>
    <t xml:space="preserve">Schulte-Körne, G. (2016). Mental health problems in a school setting in children and adolescents. Deutsches Ärzteblatt International, 113(11), 183-190. </t>
  </si>
  <si>
    <t>Schutte, N. S., Malouff, J. M., Thorsteinsson, E. B., Bhullar, N., &amp; Rooke, S. E. (2007). A meta-analytic investigation of the relationship between emotional intelligence and health. Personality and Individual Differences, 42(6), 921-933. doi: 10.1016/j.paid.2006.09.003</t>
  </si>
  <si>
    <t>Schwartz, A., Weiner, S. J., Binns-Calvey, A., &amp; Frances, M. (2016). Providers contextualise care more often when they discover patient context by asking: meta-analysis of three primary data sets. Bmj Quality &amp; Safety, 25(3), 159-163. doi: 10.1136/bmjqs-2015-004283</t>
  </si>
  <si>
    <t>Schwenk, T. L. (2015). Resident depression: The tip of a graduate medical education iceberg. JAMA: Journal of the American Medical Association, 314(22), 2357-2358. doi: 10.1001/jama.2015.15408</t>
  </si>
  <si>
    <t>Schwichow, M., Croker, S., Zimmerman, C., Höffler, T., &amp; Härtig, H. (2016). Teaching the control-of-variables strategy: A meta-analysis. Developmental Review, 39, 37-63. doi: 10.1016/j.dr.2015.12.001</t>
  </si>
  <si>
    <t>Schwichow, M., Zimmerman, C., Croker, S., &amp; Hartig, H. (2016). What students learn from hands-on activities. Journal of Research in Science Teaching, 53(7), 980-1002. doi: 10.1002/tea.21320</t>
  </si>
  <si>
    <t>Schyns, B., Felfe, J., &amp; Blank, H. (2007). Is charisma hyper-romanticism? empirical evidence from new data and a meta-analysis. Applied Psychology-an International Review-Psychologie Appliquee-Revue Internationale, 56(4), 505-527. doi: 10.1111/j.1464-0597.2007.00302.x</t>
  </si>
  <si>
    <t xml:space="preserve">Shachar, M. (2008). Meta-Analysis: The Preferred Method of Choice for the Assessment of Distance Learning Quality Factors. International Review of Research in Open and Distance Learning, 9(3), 1-15. </t>
  </si>
  <si>
    <t>Shakeel, M. D., Anderson, K. P., Wolf, P. J., &amp; Society for Research on Educational, E. (2016). The Participant Effects of Private School Vouchers across the Globe: A Meta-Analytic and Systematic Review: Society for Research on Educational Effectiveness.</t>
  </si>
  <si>
    <t>Shannon, G. D., Alberg, C., Nacul, L., &amp; Pashayan, N. (2014). Preconception Healthcare and Congenital Disorders: Systematic Review of the Effectiveness of Preconception Care Programs in the Prevention of Congenital Disorders. Maternal and Child Health Journal, 18(6), 1354-1379. doi: 10.1007/s10995-013-1370-2</t>
  </si>
  <si>
    <t>Sharma, S., Bottom, W. P., &amp; Elfenbein, H. A. (2013). On the role of personality, cognitive ability, and emotional intelligence in predicting negotiation outcomes: A meta-analysis. Organizational Psychology Review, 3(4), 293-336. doi: 10.1177/2041386613505857</t>
  </si>
  <si>
    <t>Sharp, L. K., Bashook, P. G., Lipsky, M. S., Horowitz, S. D., &amp; Miller, S. H. (2002). Specialty board certification and clinical outcomes: The missing link. Academic Medicine, 77(6), 534-542. doi: 10.1097/00001888-200206000-00011</t>
  </si>
  <si>
    <t xml:space="preserve">Shaughnessy, M. F. (2004). An Interview with Herb Walberg. North American Journal of Psychology, 6(3), 445-456. </t>
  </si>
  <si>
    <t>Shaw, J. R., Adams, C. L., &amp; Bonnett, B. N. (2004). What can veterinarians learn from studies of physician-patient communication about veterinarian-client-patient communication? Javma-Journal of the American Veterinary Medical Association, 224(5), 676-684. doi: 10.2460/javma.2004.224.676</t>
  </si>
  <si>
    <t>Shepperd, M., Bowes, D., &amp; Hall, T. (2014). Researcher Bias: The Use of Machine Learning in Software Defect Prediction. Ieee Transactions on Software Engineering, 40(6), 603-616. doi: 10.1109/tse.2014.2322358</t>
  </si>
  <si>
    <t>Sherar, L. B., Griffin, T. P., Ekelund, U., Cooper, A. R., Esliger, D. W., van Sluijs, E. M. F., . . . Page, A. S. (2016). Association between maternal education and objectively measured physical activity and sedentary time in adolescents. Journal of Epidemiology and Community Health, 70(6), 541-548. doi: 10.1136/jech-2015-205763</t>
  </si>
  <si>
    <t>Shin, S., Park, J. H., &amp; Kim, J. H. (2015). Effectiveness of patient simulation in nursing education: Meta-analysis. Nurse Education Today, 35(1), 176-182. doi: 10.1016/j.nedt.2014.09.009</t>
  </si>
  <si>
    <t>Shipley, T. F., Tikoff, B., Ormand, C., &amp; Manduca, C. (2013). Structural geology practice and learning, from the perspective of cognitive science. Journal of Structural Geology, 54, 72-84. doi: 10.1016/j.jsg.2013.07.005</t>
  </si>
  <si>
    <t xml:space="preserve">Shymansky, J. A., Kyle, W. C., Jr., &amp; Alport, J. M. (2003). The Effects of New Science Curricula on Student Performance. Journal of Research in Science Teaching, 40(1), S68-S85. </t>
  </si>
  <si>
    <t>Siddiqui, F., Bae, K., Langer, C. J., Coyne, J. C., Gamerman, V., Komaki, R., . . . Movsas, B. (2010). The Influence of Gender, Race, and Marital Status on Survival in Lung Cancer Patients Analysis of Radiation Therapy Oncology Group Trials. Journal of Thoracic Oncology, 5(5), 631-639. doi: 10.1097/JTO.0b013e3181d5e46a</t>
  </si>
  <si>
    <t xml:space="preserve">Siedentop, D. L. (2009). National Plan for Physical Activity: Education Sector. Journal of Physical Activity &amp; Health, 6, S168-S180. </t>
  </si>
  <si>
    <t>Signorella, M. L., Hayes, A. R., &amp; Li, Y. (2013). A meta-analytic critique of Mael et al.’s (2005) review of single-sex schooling. Sex Roles, 69(7-8), 423-441. doi: 10.1007/s11199-013-0288-x</t>
  </si>
  <si>
    <t>Sims, J., Scarborough, P., &amp; Foster, C. (2015). The Effectiveness of Interventions on Sustained Childhood Physical Activity: A Systematic Review and Meta-Analysis of Controlled Studies. Plos One, 10(7). doi: 10.1371/journal.pone.0132935</t>
  </si>
  <si>
    <t>Sitzmann, T., Brown, K. G., Casper, W. J., Ely, K., &amp; Zimmerman, R. D. (2008). A review and meta-analysis of the nomological network of trainee reactions. Journal of Applied Psychology, 93(2), 280-295. doi: 10.1037/0021-9010.93.2.280</t>
  </si>
  <si>
    <t xml:space="preserve">Skinner, C. H., Williams, R. L., &amp; Neddenriep, C. E. (2004). Using interdependent group-oriented reinforcement to enhance academic performance in general education classrooms. School Psychology Review, 33(3), 384-397. </t>
  </si>
  <si>
    <t>Smaldino, P. E., &amp; McElreath, R. (2016). The natural selection of bad science. Royal Society Open Science, 3(9). doi: 10.1098/rsos.160384</t>
  </si>
  <si>
    <t>Smith, J., Forster, A., Young, J., &amp; Cochrane Grp Information, P. (2009). Cochrane review: information provision for stroke patients and their caregivers. Clinical Rehabilitation, 23(3), 195-206. doi: 10.1177/0269215508092820</t>
  </si>
  <si>
    <t>Smith, S. M., &amp; Vela, E. (2001). Environmental context-dependent memory: A review and meta-analysis. Psychonomic Bulletin &amp; Review, 8(2), 203-220. doi: 10.3758/bf03196157</t>
  </si>
  <si>
    <t>Smith, T. M., Desimone, L. M., Zeidner, T. L., Dunn, A. C., Bhatt, M., &amp; Rumyantseva, N. L. (2007). Inquiry-oriented instruction in science: Who teaches that way? Educational Evaluation and Policy Analysis, 29(3), 169-199. doi: 10.3102/0162373707306025</t>
  </si>
  <si>
    <t>Smith, W. R. (2000). Evidence for the effectiveness of techniques to change physician behavior. Chest, 118(2), 8S-17S. doi: 10.1378/chest.118.2_suppl.8S</t>
  </si>
  <si>
    <t>Smith-Turchyn, J., Morgan, A., &amp; Richardson, J. (2016). The Effectiveness of Group-based Self-management Programmes to Improve Physical and Psychological Outcomes in Patients with Cancer: a Systematic Review and Meta-analysis of Randomised Controlled Trials. Clinical Oncology, 28(5), 292-305. doi: 10.1016/j.clon.2015.10.003</t>
  </si>
  <si>
    <t>Snethen, J. A., Broome, M. E., Treisman, P., Castro, E., &amp; Kelber, S. T. (2016). Effective Weight Loss for Children: A Meta-analysis of Intervention Studies 2002-2015. Worldviews on Evidence-Based Nursing, 13(4), 294-302. doi: 10.1111/wvn.12156</t>
  </si>
  <si>
    <t>Snitz, B. E., MacDonald, A. W., &amp; Carter, C. S. (2006). Cognitive deficits in unaffected first-degree relatives of schizophrenia patients: A meta-analytic review of putative endophenotypes. Schizophrenia Bulletin, 32(1), 179-194. doi: 10.1093/schbul/sbi048</t>
  </si>
  <si>
    <t>Sobol-Goldberg, S., Rabinowitz, J., &amp; Gross, R. (2013). School-based obesity prevention programs: A meta-analysis of randomized controlled trials. Obesity, 21(12), 2422-2428. doi: 10.1002/oby.20515</t>
  </si>
  <si>
    <t xml:space="preserve">Sokolowski, A. (2015). The Effects of Mathematical Modelling on Students' Achievement-Meta-Analysis of Research. IAFOR Journal of Education, 3(1), 93-114. </t>
  </si>
  <si>
    <t>Somech, A., &amp; Drach-Zahavy, A. (2000). Understanding extra-role behavior in schools: the relationships between job satisfaction, sense of efficacy, and teachers' extra-role behavior. Teaching and Teacher Education, 16(5-6), 649-659. doi: 10.1016/s0742-051x(00)00012-3</t>
  </si>
  <si>
    <t>Sømhovd, M. J., Hansen, B. M., Brok, J., Esbjørn, B. H., &amp; Greisen, G. (2012). Anxiety in adolescents born preterm or with very low birthweight: A meta-analysis of case–control studies. Developmental Medicine &amp; Child Neurology, 54(11), 988-994. doi: 10.1111/j.1469-8749.2012.04407.x</t>
  </si>
  <si>
    <t xml:space="preserve">Sonego, M., Pellegrin, M. C., Becker, G., &amp; Lazzerini, M. (2015). Risk factors for mortality from acute lower respiratory infections (ALRI) in children under five years of age in low and middle-income countries: A systematic review and meta-analysis of observational studies. PLoS ONE, 10(1). </t>
  </si>
  <si>
    <t xml:space="preserve">Soter, A. O., Wilkinson, I. A., Murphy, P. K., Rudge, L., Reninger, K., &amp; Edwards, M. (2008). What the Discourse Tells Us: Talk and Indicators of High-Level Comprehension. International Journal of Educational Research, 47(6), 372-391. </t>
  </si>
  <si>
    <t>Spataro, P., Saraulli, D., Cestari, V., Costanzi, M., Sciarretta, A., &amp; Rossi-Arnaud, C. (2016). Implicit memory in schizophrenia: a meta-analysis. Comprehensive Psychiatry, 69, 136-144. doi: 10.1016/j.comppsych.2016.05.013</t>
  </si>
  <si>
    <t>Spurling, G. K., Mansfield, P. R., Montgomery, B. D., Lexchin, J., Doust, J., Othman, N., &amp; Vitry, A. I. (2010). Information from Pharmaceutical Companies and the Quality, Quantity, and Cost of Physicians' Prescribing: A Systematic Review. Plos Medicine, 7(10). doi: 10.1371/journal.pmed.1000352</t>
  </si>
  <si>
    <t>Staggs, G. D., Larson, L. M., &amp; Borgen, F. H. (2007). Convergence of personality and interests: Meta-analysis of the multidimensional personality questionnaire and the strong interest inventory. Journal of Career Assessment, 15(4), 423-445. doi: 10.1177/1069072707305760</t>
  </si>
  <si>
    <t>Stalpers, D., de Brouwer, B. J. M., Kaljouw, M. J., &amp; Schuurmans, M. J. (2015). Associations between characteristics of the nurse work environment and five nurse-sensitive patient outcomes in hospitals: A systematic review of literature. International Journal of Nursing Studies, 52(4), 817-835. doi: 10.1016/j.ijnurstu.2015.01.005</t>
  </si>
  <si>
    <t>Stamovlasis, D., Dimos, A., &amp; Tsaparlis, G. (2006). A study of group interaction processes in learning lower secondary physics. Journal of Research in Science Teaching, 43(6), 556-576. doi: 10.1002/tea.20134</t>
  </si>
  <si>
    <t>Stearman, E. J., &amp; Durso, F. T. (2016). Vigilance in a Dynamic Environment. Journal of Experimental Psychology-Applied, 22(1), 107-123. doi: 10.1037/xap0000075</t>
  </si>
  <si>
    <t>Steed, L., Lankester, J., Barnard, M., Earle, K., Hurel, S., &amp; Newman, S. (2005). Evaluation of the UCL diabetes self-management programme (UCL-DSMP): A randomized controlled trial. Journal of Health Psychology, 10(2), 261-276. doi: 10.1177/1359105305049775</t>
  </si>
  <si>
    <t>Steele, E., Bialocerkowski, A., &amp; Grimmer, K. (2003). The postural effects of load carriage on young people - a systematic review. Bmc Musculoskeletal Disorders, 4. doi: 10.1186/1471-2474-4-12</t>
  </si>
  <si>
    <t>Steenbergen-Hu, S., &amp; Cooper, H. (2013). A Meta-Analysis of the Effectiveness of Intelligent Tutoring Systems on K-12 Students' Mathematical Learning. Journal of Educational Psychology, 105(4), 970-987. doi: 10.1037/a0032447</t>
  </si>
  <si>
    <t>Steenbergen-Hu, S., &amp; Cooper, H. (2014). Meta-Analysis of the Effectiveness of Intelligent Tutoring Systems on College Students' Academic Learning. Journal of Educational Psychology, 106(2), 331-347. doi: 10.1037/a0034752</t>
  </si>
  <si>
    <t>Sterdt, E., Liersch, S., &amp; Walter, U. (2014). Correlates of physical activity of children and adolescents: A systematic review of reviews. Health Education Journal, 73(1), 72-89. doi: 10.1177/0017896912469578</t>
  </si>
  <si>
    <t>Stevenson, M. D., Scope, A., Sutcliffe, P. A., Booth, A., Slade, P., Parry, G., . . . Postnatal Depression Advisory, G. (2010). Group cognitive behavioural therapy for postnatal depression: a systematic review of clinical effectiveness, cost-effectiveness and value of information analyses. Health Technology Assessment, 14(44), IX-+. doi: 10.3310/hta14440</t>
  </si>
  <si>
    <t>Stewart, G. B., &amp; Schmid, C. H. (2015). Lessons from meta-analysis in ecology and evolution: The need for trans-disciplinary evidence synthesis methodologies. Research Synthesis Methods, 6(2), 109-110. doi: 10.1002/jrsm.1152</t>
  </si>
  <si>
    <t xml:space="preserve">Stine, L. (2010). Basically Unheard: Developmental Writers and the Conversation on Online Learning. Teaching English in the Two-Year College, 38(2), 132-148. </t>
  </si>
  <si>
    <t>Stockard, J. (2013). Merging the accountability and scientific research requirements of the No Child Left Behind Act: using cohort control groups. Quality &amp; Quantity, 47(4), 2225-2257. doi: 10.1007/s11135-011-9652-5</t>
  </si>
  <si>
    <t>Stoet, G., &amp; Geary, D. C. (2012). Can Stereotype Threat Explain the Gender Gap in Mathematics Performance and Achievement? Review of General Psychology, 16(1), 93-102. doi: 10.1037/a0026617</t>
  </si>
  <si>
    <t>Stoet, G., &amp; Geary, D. C. (2015). Sex differences in academic achievement are not related to political, economic, or social equality. Intelligence, 48, 137-151. doi: 10.1016/j.intell.2014.11.006</t>
  </si>
  <si>
    <t xml:space="preserve">Stolarchuk, E., &amp; Fisher, D. (2001). An investigation of teacher-student interpersonal behavior in science classrooms using laptop computers. Journal of Educational Computing Research, 24(1), 41-55. </t>
  </si>
  <si>
    <t>Stoltenborgh, M., Bakermans-Kranenburg, M. J., van Ijzendoorn, M. H., &amp; Alink, L. R. A. (2013). Cultural-geographical differences in the occurrence of child physical abuse? A meta-analysis of global prevalence. International Journal of Psychology, 48(2), 81-94. doi: 10.1080/00207594.2012.697165</t>
  </si>
  <si>
    <t>Strayhorn, J. M. (2004). Stimulus seeking children. Journal of the American Academy of Child &amp; Adolescent Psychiatry, 43(7), 789-790. doi: 10.1097/01.chi.0000128829.31782.61</t>
  </si>
  <si>
    <t xml:space="preserve">Strøm, H. K., Adolfsen, F., Fossum, S., Kaiser, S., &amp; Martinussen, M. (2014). Effectiveness of school-based preventive interventions on adolescent alcohol use: A meta-analysis of randomized controlled trials. Substance Abuse Treatment, Prevention, and Policy, 9. </t>
  </si>
  <si>
    <t xml:space="preserve">Su, R., &amp; Rounds, J. (2015). All STEM fields are not created equal: People and things interests explain gender disparities across STEM fields. Frontiers in Psychology, 6. </t>
  </si>
  <si>
    <t>Sudfeld, C. R., McCoy, D. C., Danaei, G., Fink, G., Ezzati, M., Andrews, K. G., &amp; Fawzi, W. W. (2015). Linear Growth and Child Development in Low- and Middle-Income Countries: A Meta-Analysis. Pediatrics, 135(5), E1266-E1275. doi: 10.1542/peds.2014-3111</t>
  </si>
  <si>
    <t>Sudkamp, A., Kaiser, J., &amp; Moller, J. (2012). Accuracy of Teachers' Judgments of Students' Academic Achievement: A Meta-Analysis. Journal of Educational Psychology, 104(3), 743-762. doi: 10.1037/a0027627</t>
  </si>
  <si>
    <t xml:space="preserve">Suggate, S. P. (2010). Why What We Teach Depends on when: Grade and Reading Intervention Modality Moderate Effect Size. Developmental Psychology, 46(6), 1556-1579. </t>
  </si>
  <si>
    <t>Šumak, B., Hericko, M., &amp; Pušnik, M. (2011). A meta-analysis of e-learning technology acceptance: The role of user types and e-learning technology types. Computers in Human Behavior, 27(6), 2067-2077. doi: 10.1016/j.chb.2011.08.005</t>
  </si>
  <si>
    <t>Sumner, S. A., Mercy, J. A., Dahlberg, L. L., Hillis, S. D., Klevens, J., &amp; Houry, D. (2015). Violence in the United States: Status, challenges, and opportunities. JAMA: Journal of the American Medical Association, 314(5), 478-488. doi: 10.1001/jama.2015.8371</t>
  </si>
  <si>
    <t>Sun, X. Y., Chen, M. T., &amp; Chan, K. L. (2016). A meta-analysis of the impacts of internal migration on child health outcomes in China. Bmc Public Health, 16. doi: 10.1186/s12889-016-2738-1</t>
  </si>
  <si>
    <t xml:space="preserve">Surrette, T. N., &amp; Johnson, C. C. (2015). Assessing the Ability of an Online Environment to Facilitate the Critical Features of Teacher Professional Development. School Science and Mathematics, 115(6), 260-270. </t>
  </si>
  <si>
    <t>Syzmanowicz, A., &amp; Furnham, A. (2011). Gender differences in self-estimates of general, mathematical, spatial and verbal intelligence: Four meta analyses. Learning and Individual Differences, 21(5), 493-504. doi: 10.1016/j.lindif.2011.07.001</t>
  </si>
  <si>
    <t>Taconis, R., Ferguson-Hessler, M. G. M., &amp; Broekkamp, H. (2001). Teaching science problem solving: An overview of experimental work. Journal of Research in Science Teaching, 38(4), 442-468. doi: 10.1002/tea.1013</t>
  </si>
  <si>
    <t>Taheri, S. A., &amp; Welsh, B. C. (2016). After-School Programs for Delinquency Prevention: A Systematic Review and Meta-Analysis. Youth Violence and Juvenile Justice, 14(3), 272-290. doi: 10.1177/1541204014567542</t>
  </si>
  <si>
    <t>Takacs, Z. K., Swart, E. K., &amp; Bus, A. G. (2015). Benefits and Pitfalls of Multimedia and Interactive Features in Technology-Enhanced Storybooks: A Meta-Analysis. Review of Educational Research, 85(4), 698-739. doi: 10.3102/0034654314566989</t>
  </si>
  <si>
    <t>Tamim, R. M., Bernard, R. M., Borokhovski, E., Abrami, P. C., &amp; Schmid, R. F. (2011). What Forty Years of Research Says About the Impact of Technology on Learning: A Second-Order Meta-Analysis and Validation Study. Review of Educational Research, 81(1), 4-28. doi: 10.3102/0034654310393361</t>
  </si>
  <si>
    <t>Tan, I. G. C., Sharan, S., &amp; Lee, C. K. E. (2007). Group investigation effects on achievement, motivation, and perceptions of students in Singapore. Journal of Educational Research, 100(3), 142-154. doi: 10.3200/joer.100.3.142-154</t>
  </si>
  <si>
    <t>Tan, J. Y., Chen, J. X., Liu, X. L., Zhang, Q., Zhang, M., Mei, L. J., &amp; Lin, R. (2012). A Meta-Analysis on the Impact of Disease-Specific Education Programs on Health Outcomes for Patients with Chronic Obstructive Pulmonary Disease. Geriatric Nursing, 33(4), 280-296. doi: 10.1016/j.gerinurse.2012.03.001</t>
  </si>
  <si>
    <t>Tang, B. H., Liu, X., Liu, Y., Xue, C., &amp; Zhang, L. L. (2014). A meta-analysis of risk factors for depression in adults and children after natural disasters. Bmc Public Health, 14. doi: 10.1186/1471-2458-14-623</t>
  </si>
  <si>
    <t>Tanner-Smith, E. E., Steinka-Fry, K. T., Hennessy, E. A., Lipsey, M. W., &amp; Winters, K. C. (2015). Can Brief Alcohol Interventions for Youth Also Address Concurrent Illicit Drug Use? Results from a Meta-analysis. Journal of Youth and Adolescence, 44(5), 1011-1023. doi: 10.1007/s10964-015-0252-x</t>
  </si>
  <si>
    <t xml:space="preserve">Taylor, A. M. (2014). The Value of SCMC in SLA: Comments on Lin, Huang &amp; Liou (2013). Language Learning &amp; Technology, 18(3), 1-4. </t>
  </si>
  <si>
    <t>Taylor, B. J., Heath, A. L. M., Galland, B. C., Gray, A. R., Lawrence, J. A., Sayers, R. M., . . . Taylor, R. W. (2011). Prevention of Overweight in Infancy (POI.nz) study: a randomised controlled trial of sleep, food and activity interventions for preventing overweight from birth. Bmc Public Health, 11. doi: 10.1186/1471-2458-11-942</t>
  </si>
  <si>
    <t>Taylor, G., Jungert, T., Mageau, G. A., Schattke, K., Dedic, H., Rosenfield, S., &amp; Koestner, R. (2014). A self-determination theory approach to predicting school achievement over time: the unique role of intrinsic motivation. Contemporary Educational Psychology, 39(4), 342-358. doi: 10.1016/j.cedpsych.2014.08.002</t>
  </si>
  <si>
    <t>Taylor, J., Kowalski, S., Stuhlsatz, M., Wilson, C., Spybrook, J., &amp; Society for Research on Educational, E. (2013). Investigating the File Drawer Problem in Causal Effects Studies in Science Education: Society for Research on Educational Effectiveness.</t>
  </si>
  <si>
    <t>Taylor, R. S., Brown, A., Ebrahim, S., Jolliffe, J., Noorani, H., Rees, K., . . . Oldridge, N. (2004). Exercise-based rehabilitation for patients with coronary heart disease: Systematic review and meta-analysis of randomized controlled trials. American Journal of Medicine, 116(10), 682-692. doi: 10.1016/j.amjmed.2004.01.009</t>
  </si>
  <si>
    <t xml:space="preserve">te Nijenhuis, J., van Vianen, A. E. M., &amp; van der Flier, H. (2007). Score Gains on "g"-Loaded Tests: No "g". Intelligence, 35(3), 283-300. </t>
  </si>
  <si>
    <t xml:space="preserve">Tekbiyik, A., &amp; Akdeniz, A. R. (2010). A Meta-Analytical Investigation of the Influence of Computer Assisted Instruction on Achievement in Science. Asia-Pacific Forum on Science Learning and Teaching, 11(2). </t>
  </si>
  <si>
    <t>Telep, C. W., &amp; Weisburd, D. (2014). Generating knowledge: a case study of the National Policing Improvement Agency program on systematic reviews in policing. Journal of Experimental Criminology, 10(4), 371-398. doi: 10.1007/s11292-014-9206-7</t>
  </si>
  <si>
    <t>Tellez-Zenteno, J. F. (2011). Review of How to read a paper, the basics of evidence-based medicine. Fourth edition. The Canadian Journal of Neurological Sciences / Le Journal Canadien Des Sciences Neurologiques, 38(1), 184-185. doi: 10.1017/s0317167100118372</t>
  </si>
  <si>
    <t>Templeton, T. N., Neel, R. S., &amp; Blood, E. (2008). Meta-Analysis of Math Interventions for Students With Emotional and Behavioral Disorders. Journal of Emotional and Behavioral Disorders, 16(4), 226-239. doi: 10.1177/1063426608321691</t>
  </si>
  <si>
    <t>Teng, Z. J., Liu, Y. L., &amp; Guo, C. (2015). A meta-analysis of the relationship between self-esteem and aggression among Chinese students. Aggression and Violent Behavior, 21, 45-54. doi: 10.1016/j.avb.2015.01.005</t>
  </si>
  <si>
    <t xml:space="preserve">Thomaes, K., de Kloet, C., Wilker, S., El-Hage, W., Schäfer, I., Kleim, B., . . . van Zuiden, M. (2016). Investigating biological traces of traumatic stress in changing societies: Challenges and directions from the ESTSS Task Force on Neurobiology. European Journal of Psychotraumatology, 7. </t>
  </si>
  <si>
    <t>Thomas, P., Bracken, P., &amp; Timimi, S. (2012). The anomalies of evidence-based medicine in psychiatry: Time to rethink the basis of mental health practice. Mental Health Review Journal, 17(3), 152-162. doi: 10.1108/13619321211287265</t>
  </si>
  <si>
    <t>Thomas, T., Alexander, K., Jackson, R., &amp; Abrami, P. C. (2013). THE DIFFERENTIAL EFFECTS OF INTERACTIVE VERSUS DIDACTIC PEDAGOGY USING COMPUTER-ASSISTED INSTRUCTION. Journal of Educational Computing Research, 49(4), 403-436. doi: 10.2190/EC.49.4.a</t>
  </si>
  <si>
    <t>Thompson, J. (2013). Editorial. ReCALL: Journal of Eurocall, 25(2), 163-164. doi: 10.1017/s0958344013000062</t>
  </si>
  <si>
    <t>Tiefer, L. (2004). VI. Biological Politics (Read: Propaganda) Remains Alive and Well in Sexology. Feminism &amp; Psychology, 14(3), 436-441. doi: 10.1177/0959353504044649</t>
  </si>
  <si>
    <t xml:space="preserve">Timmerman, C. E., &amp; Kruepke, K. A. (2006). Computer-Assisted Instruction, Media Richness, and College Student Performance. Communication Education, 55(1), 73-104. </t>
  </si>
  <si>
    <t xml:space="preserve">Timmons-Mitchell, J., Levesque, D. A., Harris, L. A., III, Flannery, D. J., &amp; Falcone, T. (2016). Pilot Test of Standup, an Online School-Based Bullying Prevention Program. Children &amp; Schools, 38(2), 71-79. </t>
  </si>
  <si>
    <t>Tokunaga, R. S., &amp; Rains, S. A. (2016). A Review and Meta-Analysis Examining Conceptual and Operational Definitions of Problematic Internet Use. Human Communication Research, 42(2), 165-199. doi: 10.1111/hcre.12075</t>
  </si>
  <si>
    <t>Tolmie, A. K., Topping, K. J., Christie, D., Donaldson, C., Howe, C., Jessiman, E., . . . Thurston, A. (2010). Social effects of collaborative learning in primary schools. Learning and Instruction, 20(3), 177-191. doi: 10.1016/j.learninstruc.2009.01.005</t>
  </si>
  <si>
    <t>Toot, S., Swinson, T., Devine, M., Challis, D., &amp; Orrell, M. (2016). Causes of nursing home placement for older people with dementia: A systematic review and meta-analysis. International Psychogeriatrics. doi: 10.1017/s1041610216001654</t>
  </si>
  <si>
    <t>Topinková, E., Baeyens, J. P., Michel, J.-P., &amp; Lang, P.-O. (2012). Evidence-based strategies for the optimization of pharmacotherapy in older people. Drugs &amp; Aging, 29(6), 477-494. doi: 10.2165/11632400-000000000-00000</t>
  </si>
  <si>
    <t xml:space="preserve">Toptas, V., Celik, S., &amp; Karaca, E. T. (2012). IMPROVING 8TH GRADES SPATIAL THINKING ABILITIES THROUGH A 3D MODELING PROGRAM. Turkish Online Journal of Educational Technology, 11(2), 128-134. </t>
  </si>
  <si>
    <t xml:space="preserve">Toraman, C., &amp; Demir, E. (2016). The Effect of Constructivism on Attitudes towards Lessons: A Meta-Analysis Study. Eurasian Journal of Educational Research(62), 115-142. </t>
  </si>
  <si>
    <t>Touati, N., &amp; Pomey, M. P. (2009). Accreditation at a crossroads: Are we on the right track? Health Policy, 90(2-3), 156-165. doi: 10.1016/j.healthpol.2008.09.007</t>
  </si>
  <si>
    <t>Tran, U. S., Hofer, A. A., &amp; Voracek, M. (2014). Sex Differences in General Knowledge: Meta-Analysis and New Data on the Contribution of School-Related Moderators among High-School Students. Plos One, 9(10). doi: 10.1371/journal.pone.0110391</t>
  </si>
  <si>
    <t>Travagin, G., Margola, D., &amp; Revenson, T. A. (2015). How effective are expressive writing interventions for adolescents? A meta-analytic review. Clinical Psychology Review, 36, 42-55. doi: 10.1016/j.cpr.2015.01.003</t>
  </si>
  <si>
    <t>Tremblay, M. S., LeBlanc, A. G., Kho, M. E., Saunders, T. J., Larouche, R., Colley, R. C., . . . Gorber, S. C. (2011). Systematic review of sedentary behaviour and health indicators in school-aged children and youth. The International Journal of Behavioral Nutrition and Physical Activity, 8. doi: 10.1186/1479-5868-8-98</t>
  </si>
  <si>
    <t xml:space="preserve">Tsaparlis, G. (2005). Non-Algorithmic Quantitative Problem Solving in University Physical Chemistry: A Correlation Study of the Role of Selective Cognitive Factors. Research in Science &amp; Technological Education, 23(2), 125-148. </t>
  </si>
  <si>
    <t>Tse, S. K., Kwong, S. M., Chan, C., &amp; Li, H. (2002). Sex differences in syntactic development: Evidence from Cantonese-speaking preschoolers in Hong Kong. International Journal of Behavioral Development, 26(6), 509-517. doi: 10.1080/01650250143000463</t>
  </si>
  <si>
    <t xml:space="preserve">Tseng, J. C. R., Hwang, G. J., Tsai, P. S., &amp; Tsai, C. C. (2009). META-ANALYZER: A WEB-BASED LEARNING ENVIRONMENT FOR ANALYZING STUDENT INFORMATION SEARCHING BEHAVIORS. International Journal of Innovative Computing Information and Control, 5(3), 567-579. </t>
  </si>
  <si>
    <t>Twenge, J. M. (2001). Birth cohort changes in extraversion: a cross-temporal meta-analysis, 1966-1993. Personality and Individual Differences, 30(5), 735-748. doi: 10.1016/s0191-8869(00)00066-0</t>
  </si>
  <si>
    <t xml:space="preserve">Tzuriel, D., &amp; Egozi, G. (2010). Gender Differences in Spatial Ability of Young Children: The Effects of Training and Processing Strategies. Child Development, 81(5), 1417-1430. </t>
  </si>
  <si>
    <t>Ural, G., &amp; Bumen, N. (2016). A Meta-Analysis on Instructional Applications of Constructivism in Science and Technology Teaching: A Sample of Turkey. Egitim Ve Bilim-Education and Science, 41(185), 51-82. doi: 10.15390/eb.2016.4289</t>
  </si>
  <si>
    <t>Urquhart, C. (2011). Report on COLIS (Conceptions of Library and Information Science) Conference, London, 22–24 June 2010. International Journal of Information Management, 31(1), 80-81. doi: 10.1016/j.ijinfomgt.2010.09.003</t>
  </si>
  <si>
    <t>Uttal, D. H., Meadow, N. G., Tipton, E., Hand, L. L., Alden, A. R., Warren, C., &amp; Newcombe, N. S. (2013). The Malleability of Spatial Skills: A Meta-Analysis of Training Studies. Psychological Bulletin, 139(2), 352-402. doi: 10.1037/a0028446</t>
  </si>
  <si>
    <t>Vachon, D. D., Lynam, D. R., &amp; Johnson, J. A. (2014). The (Non)Relation Between Empathy and Aggression: Surprising Results From a Meta-Analysis. Psychological Bulletin, 140(3), 751-773. doi: 10.1037/a0035236</t>
  </si>
  <si>
    <t>Valcke, M., &amp; De Wever, B. (2006). Information and communication technologies in higher education: evidence-based practices in medical education. Medical Teacher, 28(1), 40-48. doi: 10.1080/01421590500441927</t>
  </si>
  <si>
    <t>Valentine, J. C., &amp; McHugh, C. M. (2007). The effects of attrition on baseline comparability in randomized experiments in education: A meta-analysis. Psychological Methods, 12(3), 268-282. doi: 10.1037/1082-989x.12.3.268</t>
  </si>
  <si>
    <t>van de Ridder, J. M. M., Stokking, K. M., McGaghie, W. C., &amp; Ten Cate, O. T. J. (2008). What is feedback in clinical education? Medical Education, 42(2), 189-197. doi: 10.1111/j.1365-2923.2007.02973.x</t>
  </si>
  <si>
    <t>Van der Kleij, F. M., Feskens, R. C. W., &amp; Eggen, T. (2015). Effects of Feedback in a Computer-Based Learning Environment on Students' Learning Outcomes: A Meta-Analysis. Review of Educational Research, 85(4), 475-511. doi: 10.3102/0034654314564881</t>
  </si>
  <si>
    <t>van der Loos, M., Rietveld, C. A., Eklund, N., Koellinger, P. D., Rivadeneira, F., Abecasis, G. R., . . . Thurik, A. R. (2013). The Molecular Genetic Architecture of Self-Employment. Plos One, 8(4). doi: 10.1371/journal.pone.0060542</t>
  </si>
  <si>
    <t>van der Slik, F. (2009). Gender bias and gender differences in two South African tests of academic literacy. Southern African Linguistics and Applied Language Studies, 27(3), 277-290. doi: 10.2989/salals.2009.27.3.4.938</t>
  </si>
  <si>
    <t xml:space="preserve">van Hoek, E., Feskens, E. J. M., Bouwman, L. I., &amp; Janse, A. J. (2014). Effective interventions in overweight or obese young children: Systematic review and meta-analysis. Childhood Obesity, 10(6), 448-460. </t>
  </si>
  <si>
    <t xml:space="preserve">Van Ijzendoorn, M. H., &amp; Juffer, F. (2006). The Emanuel Miller Memorial Lecture 2006: Adoption as Intervention. Meta-Analytic Evidence for Massive Catch-Up and Plasticity in Physical, Socio-Emotional, and Cognitive Development. Journal of Child Psychology and Psychiatry, 47(12), 1228-1245. </t>
  </si>
  <si>
    <t>Van Yperen, N. W., Blaga, M., &amp; Postmes, T. (2014). A Meta-Analysis of Self-Reported Achievement Goals and Nonself-Report Performance across Three Achievement Domains (Work, Sports, and Education). Plos One, 9(4). doi: 10.1371/journal.pone.0093594</t>
  </si>
  <si>
    <t>Vancampfort, D., Correll, C. U., Probst, M., Sienaert, P., Wyckaert, S., De Herdt, A., . . . De Hert, M. (2013). A review of physical activity correlates in patients with bipolar disorder. Journal of Affective Disorders, 145(3), 285-291. doi: 10.1016/j.jad.2012.07.020</t>
  </si>
  <si>
    <t>Vanderveen, J. A., Bassler, D., Robertson, C. M. T., &amp; Kirpalani, H. (2009). Early interventions involving parents to improve neurodevelopmental outcomes of premature infants: a meta-analysis. Journal of Perinatology, 29(5), 343-351. doi: 10.1038/jp.2008.229</t>
  </si>
  <si>
    <t>Vasques, C., Magalhães, P., Cortinhas, A., Mota, P., Leitão, J., &amp; Lopes, V. P. (2014). Effects of intervention programs on child and adolescent BMI: A meta-analysis study. Journal of Physical Activity &amp; Health, 11(2), 426-444. doi: 10.1123/jpah.2012-0035</t>
  </si>
  <si>
    <t xml:space="preserve">Vaughn, K. (2000). Music and Mathematics: Modest Support for the Oft-Claimed Relationship. Journal of Aesthetic Education, 34(3-4), 149-166. </t>
  </si>
  <si>
    <t>Vella, S. A., Braithewaite, R. E., Gardner, L. A., &amp; Spray, C. M. (2016). A systematic review and meta-analysis of implicit theory research in sport, physical activity, and physical education. International Review of Sport and Exercise Psychology, 9(1), 191-214. doi: 10.1080/1750984x.2016.1160418</t>
  </si>
  <si>
    <t xml:space="preserve">Vella-Zarb, R. A., &amp; Elgar, F. J. (2009). The 'Freshman 5': A Meta-Analysis of Weight Gain in the Freshman Year of College. Journal of American College Health, 58(2), 161-166. </t>
  </si>
  <si>
    <t>Villa, F., Wilson, M. A., de Groot, R., Farber, S., Costanza, R., &amp; Boumans, R. M. J. (2002). Designing an integrated knowledge base to support ecosystem services valuation. Ecological Economics, 41(3), 445-456. doi: 10.1016/s0921-8009(02)00093-9</t>
  </si>
  <si>
    <t>Villares, E., Frain, M., Brigman, G., Webb, L., &amp; Peluso, P. (2012). The impact of Student Success Skills on standardized test scores: A meta-analysis. Counseling Outcome Research and Evaluation, 3(1), 3-16. doi: 10.1177/2150137811434041</t>
  </si>
  <si>
    <t>Vincent, M. A., Sheriff, S., &amp; Mellott, S. (2015). The Efficacy of High-fidelity Simulation on Psychomotor Clinical Performance Improvement of Undergraduate Nursing Students. Cin-Computers Informatics Nursing, 33(2), 78-84. doi: 10.1097/cin.0000000000000136</t>
  </si>
  <si>
    <t>Vinikoor, L. C., Kaufman, J. S., MacLehose, R. F., &amp; Laraia, B. A. (2008). Effects of racial density and income incongruity on pregnancy outcomes in less segregated communities. Social Science &amp; Medicine, 66(2), 255-259. doi: 10.1016/j.socscimed.2007.08.016</t>
  </si>
  <si>
    <t xml:space="preserve">Vogel, J. J., Vogel, D. S., Cannon-Bowers, J., Bowers, C. A., Muse, K., &amp; Wright, M. (2006). Computer Gaming and Interactive Simulations for Learning: A Meta-Analysis. Journal of Educational Computing Research, 34(3), 229-243. </t>
  </si>
  <si>
    <t xml:space="preserve">Voracek, M. (2007). Genetic factors in suicide: Reassessment of adoption studies and individuals' beliefs about adoption study findings. Psychiatria Danubina, 19(3), 139-153. </t>
  </si>
  <si>
    <t>Votruba-Drzal, E., &amp; Miller, P. (2016). Reflections on quality and dosage of preschool and children's development. Monographs of the Society for Research in Child Development, 81(2), 100-113. doi: 10.1111/mono.12244</t>
  </si>
  <si>
    <t>Voyer, D., &amp; Sullivan, A. M. (2003). The relation between spatial and mathematical abilities: Potential factors underlying suppression. International Journal of Psychology, 38(1), 11-23. doi: 10.1080/00207590244000241</t>
  </si>
  <si>
    <t>Voyer, D., &amp; Voyer, S. D. (2014). Gender Differences in Scholastic Achievement: A Meta-Analysis. Psychological Bulletin, 140(4), 1174-1204. doi: 10.1037/a0036620</t>
  </si>
  <si>
    <t>Wang, A. H., Firmender, J. M., Power, J. R., &amp; Byrnes, J. P. (2016). Understanding the program effectiveness of early mathematics interventions for prekindergarten and kindergarten environments: A meta-analytic review. Early Education and Development, 27(5), 692-713. doi: 10.1080/10409289.2016.1116343</t>
  </si>
  <si>
    <t>Wang, J. A., &amp; Lin, E. (2009). A meta-analysis of comparative studies on Chinese and US students' mathematics performance: Implications for mathematics education reform and research. Educational Research Review, 4(3), 177-195. doi: 10.1016/j.edurev.2009.06.003</t>
  </si>
  <si>
    <t xml:space="preserve">Wang, J. R., Huang, B. Y., Tsay, R. F., Lee, K. P., Lin, S. W., &amp; Kao, H. L. (2011). A Meta-analysis of Inquiry-based Instruction on Student Learning Outcomes in Taiwan. Asia-Pacific Education Researcher, 20(3), 534-542. </t>
  </si>
  <si>
    <t>Wang, P., Liu, H. H., Zhu, X. T., Meng, T., Li, H. J., &amp; Zuo, X. N. (2016). Action Video Game Training for Healthy Adults: A Meta-Analytic Study. Frontiers in Psychology, 7. doi: 10.3389/fpsyg.2016.00907</t>
  </si>
  <si>
    <t>Wang, S., Jiao, H., Young, M. J., Brooks, T., &amp; Olson, J. (2008). Comparability of computer-based and paper-and-pencil testing in K-12 reading assessments - A meta-analysis of testing mode effects. Educational and Psychological Measurement, 68(1), 5-24. doi: 10.1177/0013164407305592</t>
  </si>
  <si>
    <t>Wang, X., Ling, L., Su, H., Cheng, J., Jin, L., &amp; Sun, Y. H. (2015). Self-concept of left-behind children in China: A systematic review of the literature. Child: Care, Health and Development, 41(3), 346-355. doi: 10.1111/cch.12172</t>
  </si>
  <si>
    <t>Warfa, A. R. M. (2016). Using Cooperative Learning To Teach Chemistry: A Meta-analytic Review. Journal of Chemical Education, 93(2), 248-255. doi: 10.1021/acs.jchemed.5b00608</t>
  </si>
  <si>
    <t>Weaver, C. A., Warren, J. J., &amp; Delaney, C. (2005). Bedside, classroom and bench: Collaborative strategies to generate evidence-based knowledge for nursing practice. International Journal of Medical Informatics, 74(11-12), 989-999. doi: 10.1016/j.ijmedinf.2005.07.003</t>
  </si>
  <si>
    <t xml:space="preserve">Weber, S., Crago, E. A., Sherwood, P. R., &amp; Smith, T. (2009). Practitioner Approaches to the Integration of Clinical Decision Support System Technology in Critical Care. Journal of Nursing Administration, 39(11), 465-469. </t>
  </si>
  <si>
    <t xml:space="preserve">Webster, G. D., Graber, J. A., Gesselman, A. N., Crosier, B. S., &amp; Schember, T. O. (2014). A Life History Theory of Father Absence and Menarche: A Meta-Analysis. Evolutionary Psychology, 12(2), 273-294. </t>
  </si>
  <si>
    <t>Wecker, C., &amp; Fischer, F. (2014). Where is the evidence? A meta-analysis on the role of argumentation for the acquisition of domain-specific knowledge in computer-supported collaborative learning. Computers &amp; Education, 75, 218-228. doi: 10.1016/j.compedu.2014.02.016</t>
  </si>
  <si>
    <t>Weed, S. E. (2012). Sex education programs for schools still in question: A commentary on meta-analysis. American Journal of Preventive Medicine, 42(3), 313-315. doi: 10.1016/j.amepre.2011.11.004</t>
  </si>
  <si>
    <t xml:space="preserve">Weerasekera, P., Manring, J., &amp; Lynn, D. J. (2010). Psychotherapy Training for Residents: Reconciling Requirements With Evidence-Based, Competency-Focused Practice. Academic Psychiatry, 34(1), 5-12. </t>
  </si>
  <si>
    <t>Weinger, K., Beverly, E. A., Lee, Y., Sitnokov, L., Ganda, O. P., &amp; Caballero, A. E. (2011). The Effect of a Structured Behavioral Intervention on Poorly Controlled Diabetes A Randomized Controlled Trial. Archives of Internal Medicine, 171(22), 1990-1999. doi: 10.1001/archinternmed.2011.502</t>
  </si>
  <si>
    <t>Wennberg, P., Rolandsson, O., van der A, D. L., Spijkerman, A. M. W., Kaaks, R., Boeing, H., . . . Wareham, N. (2013). Self-rated health and type 2 diabetes risk in the European Prospective Investigation into Cancer and Nutrition-InterAct study: a case-cohort study. Bmj Open, 3(3). doi: 10.1136/bmjopen-2012-002436</t>
  </si>
  <si>
    <t>Westen, D., &amp; Bradley, R. (2005). Empirically supported complexity: Rethinking evidence-based practice in psychotherapy. Current Directions in Psychological Science, 14(5), 266-271. doi: 10.1111/j.0963-7214.2005.00378.x</t>
  </si>
  <si>
    <t>What Works, C. (2010). Book Clubs. What Works Clearinghouse Intervention Report: What Works Clearinghouse.</t>
  </si>
  <si>
    <t>White, J. W., Smith, P. H., Koss, M. P., &amp; Figueredo, A. J. (2000). Intimate partner aggression - What have we learned? Comment on Archer (2000). Psychological Bulletin, 126(5), 690-696. doi: 10.1037//0033-2909.126.5.690</t>
  </si>
  <si>
    <t xml:space="preserve">White, K., &amp; Styles, B. (2005). Review of Systematic Reviews. Educational Research, 47(2), 264-266. </t>
  </si>
  <si>
    <t>Whitehead, N. E., &amp; Hearn, L. E. (2015). Psychosocial interventions addressing the needs of Black women diagnosed with breast cancer: A review of the current landscape. Psycho-Oncology, 24(5), 497-507. doi: 10.1002/pon.3620</t>
  </si>
  <si>
    <t>Wildeboer, G., Kelders, S. M., &amp; van Gemert-Pijnen, J. (2016). The relationship between persuasive technology principles, adherence and effect of web-Based interventions for mental health: A meta-analysis. International Journal of Medical Informatics, 96, 71-85. doi: 10.1016/j.ijmedinf.2016.04.005</t>
  </si>
  <si>
    <t>Wilder, S. (2014). Effects of parental involvement on academic achievement: a meta-synthesis. Educational Review, 66(3), 377-397. doi: 10.1080/00131911.2013.780009</t>
  </si>
  <si>
    <t>Wiley, D. C. (2012). Using science to improve the sexual health of America's youth. American Journal of Preventive Medicine, 42(3), 308-310. doi: 10.1016/j.amepre.2011.11.005</t>
  </si>
  <si>
    <t>Wilkerson, S. B., Shannon, L. C., Styers, M. K., Grant, B.-J., National Center for Education, E., Regional, A., &amp; Regional Educational Laboratory, C. (2012). A Study of the Effectiveness of a School Improvement Intervention (Success in Sight). Final Report. NCEE 2012-4014: National Center for Education Evaluation and Regional Assistance.</t>
  </si>
  <si>
    <t xml:space="preserve">Wilkinson, I. A. G., &amp; Fung, I. Y. Y. (2002). Small-Group Composition and Peer Effects. International Journal of Educational Research, 37(5), 425-447. </t>
  </si>
  <si>
    <t>Williams, A. J., Henley, W. E., Williams, C. A., Hurst, A. J., Logan, S., &amp; Wyatt, K. M. (2013). Systematic review and meta-analysis of the association between childhood overweight and obesity and primary school diet and physical activity policies. The International Journal of Behavioral Nutrition and Physical Activity, 10. doi: 10.1186/1479-5868-10-101</t>
  </si>
  <si>
    <t>Williams, M. J., &amp; Hebl, M. R. (2005). Warding off the attacker: Self-defense in theory and in practice. Journal of Applied Social Psychology, 35(2), 366-382. doi: 10.1111/j.1559-1816.2005.tb02125.x</t>
  </si>
  <si>
    <t>Willke, R. J., Crown, W., del Aguila, M., Cziraky, M. J., Khan, Z. M., &amp; Migliori, R. (2013). Melding Regulatory, Pharmaceutical Industry, and US Payer Perspectives on Improving Approaches to Heterogeneity of Treatment Effect in Research and Practice. Value in Health, 16(6), S10-S15. doi: 10.1016/j.jval.7013.06.006</t>
  </si>
  <si>
    <t>Winberg, C., van der Geest, T., Lehman, B., &amp; Nduna, J. (2010). Teaching technical writing in multilingual contexts: A meta-analysis. Southern African Linguistics and Applied Language Studies, 28(3), 299-308. doi: 10.2989/16073614.2010.545032</t>
  </si>
  <si>
    <t>Wingo, A. P., Wingo, T. S., Harvey, P. D., &amp; Baldessarini, R. J. (2009). Effects of Lithium on Cognitive Performance: A Meta-Analysis. Journal of Clinical Psychiatry, 70(11), 1588-1597. doi: 10.4088/JCP.08r04972</t>
  </si>
  <si>
    <t>Winner, E. (2007). Visual thinking in arts education: Homage to Rudolf Arnheim. Psychology of Aesthetics, Creativity, and the Arts, 1(1), 25-31. doi: 10.1037/1931-3896.1.1.25</t>
  </si>
  <si>
    <t>Wirtz, A. L., Pretorius, C., Beyrer, C., Baral, S., Decker, M. R., Sherman, S. G., . . . Kerrigan, D. (2014). Epidemic Impacts of a Community Empowerment Intervention for HIV Prevention among Female Sex Workers in Generalized and Concentrated Epidemics. Plos One, 9(2). doi: 10.1371/journal.pone.0088047</t>
  </si>
  <si>
    <t>Woldeamanuel, Y. W., Andemeskel, A. T., Kyei, K., Woldeamanuel, M. W., &amp; Woldeamanuel, W. (2016). Case fatality of adult tetanus in Africa: Systematic review and meta-analysis. Journal of the Neurological Sciences, 368, 292-299. doi: 10.1016/j.jns.2016.07.025</t>
  </si>
  <si>
    <t>Woldeamanuel, Y. W., &amp; Cowan, R. P. (2017). Migraine affects 1 in 10 people worldwide featuring recent rise: A systematic review and meta-analysis of community-based studies involving 6 million participants. Journal of the Neurological Sciences, 372, 307-315. doi: 10.1016/j.jns.2016.11.071</t>
  </si>
  <si>
    <t>Wolfson, N. E., Cavanagh, T. M., &amp; Kraiger, K. (2014). Older Adults and Technology-Based Instruction: Optimizing Learning Outcomes and Transfer. Academy of Management Learning &amp; Education, 13(1), 26-44. doi: 10.5465/amle.2012.0056</t>
  </si>
  <si>
    <t>Wong, H. S., &amp; Edwards, P. (2013). Nature or Nurture: A Systematic Review of the Effect of Socio-economic Status on the Developmental and Cognitive Outcomes of Children Born Preterm. Maternal and Child Health Journal, 17(9), 1689-1700. doi: 10.1007/s10995-012-1183-8</t>
  </si>
  <si>
    <t>Wong, T. T. Y., Ho, C. S. H., &amp; Tang, J. (2016). The relation between ANS and symbolic arithmetic skills: The mediating role of number-numerosity mappings. Contemporary Educational Psychology, 46, 208-217. doi: 10.1016/j.cedpsych.2016.06.003</t>
  </si>
  <si>
    <t>Wongupparaj, P., Kumari, V., &amp; Morris, R. G. (2015). A Cross-Temporal Meta-Analysis of Raven's Progressive Matrices: Age groups and developing versus developed countries. Intelligence, 49, 1-9. doi: 10.1016/j.intell.2014.11.008</t>
  </si>
  <si>
    <t>Woodward, R. T., &amp; Wui, Y. S. (2001). The economic value of wetland services: a meta-analysis. Ecological Economics, 37(2), 257-270. doi: 10.1016/s0921-8009(00)00276-7</t>
  </si>
  <si>
    <t xml:space="preserve">Worthington, E. L., Griffin, B. J., Toussaint, L. L., Nonterah, C. W., Utsey, S. O., &amp; Garthe, R. C. (2016). Forgiveness as a Catalyst for Psychological, Physical, and Spiritual Resilience in Disasters and Crises. Journal of Psychology and Theology, 44(2), 152-165. </t>
  </si>
  <si>
    <t>Wouters, P., van Nimwegen, C., van Oostendorp, H., &amp; van der Spek, E. D. (2013). A Meta-Analysis of the Cognitive and Motivational Effects of Serious Games. Journal of Educational Psychology, 105(2), 249-265. doi: 10.1037/a0031311</t>
  </si>
  <si>
    <t>Wouters, P., &amp; van Oostendorp, H. (2013). A meta-analytic review of the role of instructional support in game-based learning. Computers &amp; Education, 60(1), 412-425. doi: 10.1016/j.compedu.2012.07.018</t>
  </si>
  <si>
    <t>Wu, W. H., Hsiao, H. C., Wu, P. L., Lin, C. H., &amp; Huang, S. H. (2012). Investigating the learning-theory foundations of game-based learning: a meta-analysis. Journal of Computer Assisted Learning, 28(3), 265-279. doi: 10.1111/j.1365-2729.2011.00437.x</t>
  </si>
  <si>
    <t xml:space="preserve">Wu, W.-H., Wu, Y.-C. J., Chen, C.-Y., Kao, H.-Y., Lin, C.-H., &amp; Huang, S.-H. (2012). Review of Trends from Mobile Learning Studies: A Meta-Analysis. Computers &amp; Education, 59(2), 817-827. </t>
  </si>
  <si>
    <t>Xue, C., Ge, Y., Tang, B. H., Liu, Y., Kang, P., Wang, M., &amp; Zhang, L. L. (2015). A Meta-Analysis of Risk Factors for Combat-Related PTSD among Military Personnel and Veterans. Plos One, 10(3). doi: 10.1371/journal.pone.0120270</t>
  </si>
  <si>
    <t>Yabroff, K. R., Kerner, J. F., &amp; Mandelblatt, J. S. (2000). Effectiveness of interventions to improve follow-up after abnormal cervical cancer screening. Preventive Medicine, 31(4), 429-439. doi: 10.1006/pmed.2000.0722</t>
  </si>
  <si>
    <t xml:space="preserve">Yammine, K., &amp; Violato, C. (2015). A Meta-Analysis of the Educational Effectiveness of Three-Dimensional Visualization Technologies in Teaching Anatomy. Anatomical Sciences Education, 8(6-), 525-538. </t>
  </si>
  <si>
    <t>Yammine, K., &amp; Violato, C. (2016). The effectiveness of physical models in teaching anatomy: a meta-analysis of comparative studies. Advances in Health Sciences Education, 21(4), 883-895. doi: 10.1007/s10459-015-9644-7</t>
  </si>
  <si>
    <t>Yan, J. X., Pan, J., &amp; Wang, H. H. (2015). Studies on translator and interpreter training: a data-driven review of journal articles 2000-12. Interpreter and Translator Trainer, 9(3), 263-286. doi: 10.1080/1750399x.2015.1100397</t>
  </si>
  <si>
    <t>Yang, L. H., &amp; Lan, G. Z. Y. (2010). Internet's impact on expert-citizen interactions in public policymaking-A meta analysis. Government Information Quarterly, 27(4), 431-441. doi: 10.1016/j.giq.2009.12.012</t>
  </si>
  <si>
    <t>Yavuz, H. M., van Ijzendoorn, M. H., Mesman, J., &amp; van der Veek, S. (2015). Interventions aimed at reducing obesity in early childhood: A meta-analysis of programs that involve parents. Journal of Child Psychology and Psychiatry, 56(6), 677-692. doi: 10.1111/jcpp.12330</t>
  </si>
  <si>
    <t>Yeh, S. S. (2009). Class size reduction or rapid formative assessment? A comparison of cost-effectiveness. Educational Research Review, 4(1), 7-15. doi: 10.1016/j.edurev.2008.09.001</t>
  </si>
  <si>
    <t xml:space="preserve">Yesilyurt, M. (2010). META ANALYSIS OF THE COMPUTER ASSISTED STUDIES IN SCIENCE AND MATHEMATICS: A SAMPLE OF TURKEY. Turkish Online Journal of Educational Technology, 9(1), 123-131. </t>
  </si>
  <si>
    <t xml:space="preserve">Yesilyurt, M. (2012). The meta-analysis of the studies measuring the effect of the concept map technique on the success. Energy Education Science and Technology Part B-Social and Educational Studies, 4(1), 31-42. </t>
  </si>
  <si>
    <t>Yonge, O. J., Anderson, M., Profetto-McGrath, J., Olson, J. K., Skillen, D. L., Boman, J., . . . Day, R. (2005). An inventory of nursing education research. International Journal of Nursing Education Scholarship (IJNES), 2(1), 0-11. doi: 10.2202/1548-923x.1095</t>
  </si>
  <si>
    <t xml:space="preserve">Young, J. R., &amp; Young, J. L. (2015). Anxious for Answers: A Meta-Analysis of the E!ects of Anxiety on African American K-12 Students' Mathematics Achievement. Journal of Mathematics Education at Teachers College, 6(2), 1-8. </t>
  </si>
  <si>
    <t xml:space="preserve">Young, R. J. (2002). Uncloaking the magician: contributions of comparative psychology to understanding animal training. International Journal of Comparative Psychology, 15(2), 174-185. </t>
  </si>
  <si>
    <t>Yu, D., Feng, Y., Yang, L., Da, M., Fan, C. F., Wang, S., &amp; Mo, X. M. (2014). Maternal Socioeconomic Status and the Risk of Congenital Heart Defects in Offspring: A Meta-Analysis of 33 Studies. Plos One, 9(10). doi: 10.1371/journal.pone.0111056</t>
  </si>
  <si>
    <t>Yuan, H. B., Williams, B. A., &amp; Fang, J. B. (2012). The contribution of high-fidelity simulation to nursing students' confidence and competence: A systematic review. International Nursing Review, 59(1), 26-33. doi: 10.1111/j.1466-7657.2011.00964.x</t>
  </si>
  <si>
    <t>Yun, J. W. (2011). The effects of hypertext glosses on L2 vocabulary acquisition: a meta-analysis. Computer Assisted Language Learning, 24(1), 39-58. doi: 10.1080/09588221.2010.523285</t>
  </si>
  <si>
    <t>Zacks, S. (2010). Review of Statistical meta-analysis withapplications. Research Synthesis Methods, 1(2), 162-163. doi: 10.1002/jrsm.16</t>
  </si>
  <si>
    <t xml:space="preserve">Zaharia, C., Reiner, M., &amp; Schütz, P. (2015). Evidence-based Neuro Linguistic Psychotherapy: A meta-analysis. Psychiatria Danubina, 27(4), 355-363. </t>
  </si>
  <si>
    <t>Zalsman, G., Hawton, K., Wasserman, D., van Heeringen, K., Arensman, E., Sarchiapone, M., . . . Zohar, J. (2016). Suicide prevention strategies revisited: 10-year systematic review. The Lancet Psychiatry, 3(7), 646-659. doi: 10.1016/s2215-0366(16)30030-x</t>
  </si>
  <si>
    <t>Zeppel, H. (2008). Education and Conservation Benefits of Marine Wildlife Tours: Developing Free-Choice Learning Experiences. Journal of Environmental Education, 39(3), 3-17. doi: 10.3200/joee.39.3.3-18</t>
  </si>
  <si>
    <t xml:space="preserve">Zhang, D., &amp; Xin, Y. P. (2012). A Follow-Up Meta-Analysis for Word-Problem-Solving Interventions for Students with Mathematics Difficulties. Journal of Educational Research, 105(5), 303-318. </t>
  </si>
  <si>
    <t>Zhang, L. (2014). A Meta-analysis Method to Advance Design of Technology-Based Learning Tool: Combining Qualitative and Quantitative Research to Understand Learning in Relation to Different Technology Features. Journal of Science Education and Technology, 23(1), 145-159. doi: 10.1007/s10956-013-9460-x</t>
  </si>
  <si>
    <t>Zhang, L., Xu, Y., Nie, H., Zhang, Y., &amp; Wu, Y. (2012). The prevalence of depressive symptoms among the older in China: A meta-analysis. International Journal of Geriatric Psychiatry, 27(9), 900-906. doi: 10.1002/gps.2821</t>
  </si>
  <si>
    <t xml:space="preserve">Zhao, Y. (2003). Recent Developments in Technology and Language Learning: A Literature Review and Meta-analysis. CALICO Journal, 21(1), 7-27. </t>
  </si>
  <si>
    <t>Zhao, Y., Lei, J., Yan, B., Lai, C., &amp; Tan, H. S. (2005). What makes the difference? A practical analysis of research on the effectiveness of distance education. Teachers College Record, 107(8), 1836-1884. doi: 10.1111/j.1467-9620.2005.00544.x</t>
  </si>
  <si>
    <t>Zheng, L. Q. (2016). The effectiveness of self-regulated learning scaffolds on academic performance in computer-based learning environments: a meta-analysis. Asia Pacific Education Review, 17(2), 187-202. doi: 10.1007/s12564-016-9426-9</t>
  </si>
  <si>
    <t>Zhuang, X., Wang, Y. F., Chow, E. P. F., Liang, Y. X., Wilson, D. P., &amp; Zhang, L. (2012). Risk factors associated with HIV/HCV infection among entrants in methadone maintenance treatment clinics in China: A systematic review and meta-analysis. Drug and Alcohol Dependence, 126(3), 286-295. doi: 10.1016/j.drugalcdep.2012.05.028</t>
  </si>
  <si>
    <t>Ziegler, A., &amp; Stoeger, H. (2008). Effects of role models from films on short-term ratings of intent, interest, and self-assessment of ability by high school youth: A study of gender-stereotyped academic subjects. Psychological Reports, 102(2), 509-531. doi: 10.2466/pr0.102.2.509-531</t>
  </si>
  <si>
    <t>Zientek, L. R., Yetkiner, Z. E., &amp; Thompson, B. (2010). Characterizing the Mathematics Anxiety Literature Using Confidence Intervals as a Literature Review Mechanism. Journal of Educational Research, 103(6), 424-438. doi: 10.1080/00220670903383093</t>
  </si>
  <si>
    <t>Zinser, O., Palmer, D. L., &amp; Miller, C. R. (2004). Site distance, gender, and knowledge of geographic sites. Sex Roles, 51(11-12), 661-686. doi: 10.1007/s11199-004-0717-y</t>
  </si>
  <si>
    <t>Zohar, A., &amp; Schwartzer, N. (2005). Assessing teachers' pedagogical knowledge in the context of teaching higher-order thinking. International Journal of Science Education, 27(13), 1595-1620. doi: 10.1080/09500690500186592</t>
  </si>
  <si>
    <t xml:space="preserve">Zolnierek, K. B. H., &amp; DiMatteo, M. R. (2009). Physician Communication and Patient Adherence to Treatment A Meta-Analysis. Medical Care, 47(8), 826-834. </t>
  </si>
  <si>
    <t>Zuljan, M. V. (2016). Pupil's Assessment of Teaching and of Him/Herself as Learner - Relevant Items in the Teacher's Creation of Effective Learning Environment. Croatian Journal of Education-Hrvatski Casopis Za Odgoj I Obrazovanje, 18, 213-230. doi: 10.15516/cje.v18i0.2219</t>
  </si>
  <si>
    <t>Citation</t>
  </si>
  <si>
    <t xml:space="preserve">Aberšek, M. K., &amp; Aberšek, B. (2013). A reading curriculum for the homo zappiens generation: New challenges, new goals. [Article]. Journal of Baltic Science Education, 12(1), 92-106. </t>
  </si>
  <si>
    <t>AbuSa'aleek, A. O. (2016). Analyzing recent research in computer mediated corrective feedback from the period 2008-2014. [Article]. International Journal of Applied Linguistics and English Literature, 5(1), 178-191. doi: 10.7575/aiac.ijalel.v.5n.1p.178</t>
  </si>
  <si>
    <t>Ahlskog-Björkman, E., &amp; Björklund, C. (2016). Patterns of awareness – Preschool teachers’ integration of art and mathematics. [Article]. International Journal of Education Through Art, 12(2), 167-180. doi: 10.1386/eta.12.2.167_1</t>
  </si>
  <si>
    <t xml:space="preserve">Albanese, M. A., &amp; Mitchell, S. (1993). Problem-based learning: A review of literature on its outcomes and implementation issues. [Review]. Academic Medicine, 68(1), 52-81. </t>
  </si>
  <si>
    <t>Albano, M. G., Deccache, A., Godibile, A., &amp; D'Ivernois, J. F. (2009). Development of publications on patient education in chronic diseases from 1999 to 2009. [Article]. Education Therapeutique du Patient, 1(2), S101-S107. doi: 10.1051/tpe/2009014</t>
  </si>
  <si>
    <t>Albarracin, J., Albarracin, D., &amp; Durantini, M. (2008). Effects of HIV-prevention interventions for samples with higher and lower percents of Latinos and Latin Americans: A meta-analysis of change in condom use and knowledge. [Review]. AIDS and Behavior, 12(4), 521-543. doi: 10.1007/s10461-007-9209-8</t>
  </si>
  <si>
    <t>Alderson, R. M., Rapport, M. D., Sarver, D. E., &amp; Kofler, M. J. (2008). ADHD and behavioral inhibition: A re-examination of the stop-signal task. [Article]. Journal of Abnormal Child Psychology, 36(7), 989-998. doi: 10.1007/s10802-008-9230-z</t>
  </si>
  <si>
    <t>Ale, C. M., McCarthy, D. M., Rothschild, L. M., &amp; Whiteside, S. P. H. (2015). Components of Cognitive Behavioral Therapy Related to Outcome in Childhood Anxiety Disorders. [Review]. Clinical Child and Family Psychology Review, 18(3), 240-251. doi: 10.1007/s10567-015-0184-8</t>
  </si>
  <si>
    <t xml:space="preserve">Aljughaiman, A. M., &amp; Ayoub, A. E. A. (2013). Evaluating the effects of the oasis enrichment model on gifted education: A meta-analysis study. [Article]. Talent Development and Excellence, 5(1), 99-113. </t>
  </si>
  <si>
    <t>Allen, K., Kern, M. L., Vella-Brodrick, D., Hattie, J., &amp; Waters, L. (2016). What Schools Need to Know About Fostering School Belonging: a Meta-analysis. [Article in Press]. Educational Psychology Review, 1-34. doi: 10.1007/s10648-016-9389-8</t>
  </si>
  <si>
    <t xml:space="preserve">Allen, K. A., &amp; Bowles, T. (2012). Belonging as a guiding principle in the education of adolescents. [Article]. Australian Journal of Educational and Developmental Psychology, 12, 108-119. </t>
  </si>
  <si>
    <t>Altman, M., &amp; Wilfley, D. E. (2015). Evidence Update on the Treatment of Overweight and Obesity in Children and Adolescents. [Article]. Journal of Clinical Child and Adolescent Psychology, 44(4), 521-537. doi: 10.1080/15374416.2014.963854</t>
  </si>
  <si>
    <t xml:space="preserve">Alves, M. G., Azevedo, N. R., &amp; Gonçalves, T. N. R. (2012). Educational Research and Doctoral Dissertations: A Review Within a Research Community. [Article]. American Journal of Men's Health, 6(5). </t>
  </si>
  <si>
    <t>Andaluz, N., &amp; Zuccarello, M. (2005). Place of drug therapy in the treatment of carotid stenosis. [Review]. CNS Drugs, 19(7), 597-622. doi: 10.2165/00023210-200519070-00003</t>
  </si>
  <si>
    <t>Anderson, E., Smith, R., &amp; Hammick, M. (2016). Evaluating an interprofessional education curriculum: A theory-informed approach. [Article]. Medical Teacher, 38(4), 385-394. doi: 10.3109/0142159X.2015.1047756</t>
  </si>
  <si>
    <t>Andreeva, V. A., &amp; Pokhrel, P. (2013). Breast cancer screening utilization among Eastern European immigrant women worldwide: A systematic literature review and a focus on psychosocial barriers. [Review]. Psycho-Oncology, 22(12), 2664-2675. doi: 10.1002/pon.3344</t>
  </si>
  <si>
    <t>Andrews, G., &amp; Williams, A. D. (2015). Up-scaling clinician assisted internet cognitive behavioural therapy (iCBT) for depression: A model for dissemination into primary care. [Review]. Clinical Psychology Review, 41, 40-48. doi: 10.1016/j.cpr.2014.05.006</t>
  </si>
  <si>
    <t>Annesi, J. J. (2010). Initial body mass index and free-time physical activity moderate effects of the youth fit for life treatment in African-American pre-adolescents. [Article]. Perceptual and Motor Skills, 110(3), 789-800. doi: 10.2466/pms.110.3.789-800</t>
  </si>
  <si>
    <t>Arcelus, J., Witcomb, G. L., &amp; Mitchell, A. (2014). Prevalence of eating disorders amongst dancers: A systemic review and meta-analysis. [Review]. European Eating Disorders Review, 22(2), 92-101. doi: 10.1002/erv.2271</t>
  </si>
  <si>
    <t>Arredondo, T., &amp; Ormazábal, W. (2015). Meta-learning framework applied in bioinformatics inference system design. [Article]. International Journal of Data Mining and Bioinformatics, 11(2), 139-166. doi: 10.1504/IJDMB.2015.066775</t>
  </si>
  <si>
    <t>Asher, W. (1990). Educational Psychology, Research Methodology, and Meta-Analysis. [Article]. Educational Psychologist, 25(2), 143-158. doi: 10.1207/s15326985ep2502_3</t>
  </si>
  <si>
    <t>Assink, M., van der Put, C. E., Hoeve, M., de Vries, S. L. A., Stams, G. J. J. M., &amp; Oort, F. J. (2015). Risk factors for persistent delinquent behavior among juveniles: A meta-analytic review. [Review]. Clinical Psychology Review, 42, 47-61. doi: 10.1016/j.cpr.2015.08.002</t>
  </si>
  <si>
    <t>Atash, M. N., &amp; Dawson, G. O. (1986). Some effects of the iscs program: A meta analysis. [Article]. Journal of Research in Science Teaching, 23(5), 377-385. doi: 10.1002/tea.3660230502</t>
  </si>
  <si>
    <t>Au, A. G., Padwal, R. S., Majumdar, S. R., &amp; McAlister, F. A. (2014). Patient outcomes in teaching versus nonteaching general internal medicine services: A systematic review and meta-analysis. [Review]. Academic Medicine, 89(3), 517-523. doi: 10.1097/ACM.0000000000000154</t>
  </si>
  <si>
    <t>Babad, E. (1993). Teachers' differential behavior. [Article]. Educational Psychology Review, 5(4), 347-376. doi: 10.1007/BF01320223</t>
  </si>
  <si>
    <t xml:space="preserve">Bagert, B., Camplair, P., &amp; Bourdette, D. (2002). Cognitive dysfunction in multiple sclerosis: Natural history, pathophysiology and management. [Review]. CNS Drugs, 16(7), 445-455. </t>
  </si>
  <si>
    <t>Bain, P. G., Hornsey, M. J., Bongiorno, R., Kashima, Y., &amp; Crimston, D. (2013). Collective futures: How projections about the future of society are related to actions and attitudes supporting social change. [Article]. Personality and Social Psychology Bulletin, 39(4), 523-539. doi: 10.1177/0146167213478200</t>
  </si>
  <si>
    <t>Bak-Klimek, A., Karatzias, T., Elliott, L., &amp; Maclean, R. (2014). The Determinants of Well-Being Among International Economic Immigrants: A Systematic Literature Review and Meta-Analysis. [Article in Press]. Applied Research in Quality of Life, 1-28. doi: 10.1007/s11482-013-9297-8</t>
  </si>
  <si>
    <t>Balas, E. A., Krishna, S., Kretschmer, R. A., Cheek, T. R., Lobach, D. F., &amp; Boren, S. A. (2004). Computerized knowledge management in diabetes care. [Article]. Medical Care, 42(6), 610-621. doi: 10.1097/01.mlr.0000128008.12117.f8</t>
  </si>
  <si>
    <t>Baptista, S. R. (2010). Metropolitan land-change science: A framework for research on tropical and subtropical forest recovery in city-regions. [Article]. Land Use Policy, 27(2), 139-147. doi: 10.1016/j.landusepol.2008.12.009</t>
  </si>
  <si>
    <t>Bartels, S. J., Dums, A. R., Oxman, T. E., Schneider, L. S., Areán, P. A., Alexopoulos, G. S., &amp; Jeste, D. V. (2002). Evidence-based practices in geriatric mental health care. [Article]. Psychiatric Services, 53(11), 1419-1431. doi: 10.1176/appi.ps.53.11.1419</t>
  </si>
  <si>
    <t>Barth, J., Bermetz, L., Heim, E., Trelle, S., &amp; Tonia, T. (2013). The current prevalence of child sexual abuse worldwide: A systematic review and meta-analysis. [Review]. International Journal of Public Health, 58(3), 469-483. doi: 10.1007/s00038-012-0426-1</t>
  </si>
  <si>
    <t>Bas, G. (2016). The effect of multiple intelligences theory-based education on academic achievement: A meta-analytic review. [Review]. Kuram ve Uygulamada Egitim Bilimleri, 16(6), 1833-1864. doi: 10.12738/estp.2016.6.0015</t>
  </si>
  <si>
    <t>Bauer, K. N., Orvis, K. A., Ely, K., &amp; Surface, E. A. (2016). Re-examination of Motivation in Learning Contexts: Meta-analytically Investigating the Role Type of Motivation Plays in the Prediction of Key Training Outcomes. [Article]. Journal of Business and Psychology, 31(1), 33-50. doi: 10.1007/s10869-015-9401-1</t>
  </si>
  <si>
    <t>Bedi, A., Alpaslan, C. M., &amp; Green, S. (2016). A Meta-analytic Review of Ethical Leadership Outcomes and Moderators. [Article]. Journal of Business Ethics, 139(3), 517-536. doi: 10.1007/s10551-015-2625-1</t>
  </si>
  <si>
    <t>Beeson, P. M., &amp; Robey, R. R. (2006). Evaluating single-subject treatment research: Lessons learned from the aphasia literature. [Article]. Neuropsychology Review, 16(4), 161-169. doi: 10.1007/s11065-006-9013-7</t>
  </si>
  <si>
    <t>Benson, K., Flory, K., Humphreys, K. L., &amp; Lee, S. S. (2015). Misuse of Stimulant Medication Among College Students: A Comprehensive Review and Meta-analysis. [Review]. Clinical Child and Family Psychology Review, 18(1), 50-76. doi: 10.1007/s10567-014-0177-z</t>
  </si>
  <si>
    <t>Bérdi, M., Köteles, F., Szabó, A., &amp; Bárdos, G. (2011). Placebo effects in sport and exercise: A meta-analysis. [Article]. European Journal of Mental Health, 6(2), 196-212. doi: 10.5708/EJMH.6.2011.2.5</t>
  </si>
  <si>
    <t>Berk, M., &amp; Dodd, S. (2005). Antidepressants and the placebo response. [Editorial]. Human Psychopharmacology, 20(5), 305-307. doi: 10.1002/hup.697</t>
  </si>
  <si>
    <t>Bernard, R. M., Borokhovski, E., Schmid, R. F., Tamim, R. M., &amp; Abrami, P. C. (2014). A meta-analysis of blended learning and technology use in higher education: From the general to the applied. [Article]. Journal of Computing in Higher Education, 26(1), 87-122. doi: 10.1007/s12528-013-9077-3</t>
  </si>
  <si>
    <t>Berry, C. M., Sackett, P. R., &amp; Sund, A. (2013). The Role of Range Restriction and Criterion Contamination in Assessing Differential Validity by Race/Ethnicity. [Article]. Journal of Business and Psychology, 28(3), 345-359. doi: 10.1007/s10869-012-9284-3</t>
  </si>
  <si>
    <t xml:space="preserve">Bissell, M. (2006). Chlamydia screening programs: A review of the literature. Part 2: Testing procedures and educational interventions for primary care physicians. [Review]. Canadian Journal of Human Sexuality, 15(1), 13-22. </t>
  </si>
  <si>
    <t xml:space="preserve">Bland, C. J., Meurer, L. N., &amp; Maldonado, G. (1995). Determinants of primary care specialty choice: A non-statistical meta-analysis of the literature. [Article]. Academic Medicine, 70(7), 620-641. </t>
  </si>
  <si>
    <t>Boeije, H., van Wesel, F., &amp; Slagt, M. (2014). Guidance for deciding upon use of primary mixed methods studies in research synthesis: Lessons learned in childhood trauma. [Article]. Quality and Quantity, 48(2), 1075-1088. doi: 10.1007/s11135-012-9825-x</t>
  </si>
  <si>
    <t>Bonner, M., &amp; Barnett, D. W. (2004). Intervention-based school psychology services: Training for child-level accountability; preparing for program-level accountability. [Article]. Journal of School Psychology, 42(1), 23-43. doi: 10.1016/j.jsp.2003.10.001</t>
  </si>
  <si>
    <t>Bos, E. H., Krol, B., van der Star, A., &amp; Groothoff, J. W. (2006). The effects of occupational interventions on reduction of musculoskeletal symptoms in the nursing profession. [Review]. Ergonomics, 49(7), 706-723. doi: 10.1080/00140130600578005</t>
  </si>
  <si>
    <t>Breidbord, J., &amp; Croudace, T. J. (2013). Reliability generalization for childhood autism rating scale. [Article]. Journal of Autism and Developmental Disorders, 43(12), 2855-2865. doi: 10.1007/s10803-013-1832-9</t>
  </si>
  <si>
    <t>Briggs, D. C. (2005). Meta-analysis: A case study. [Article]. Evaluation Review, 29(2), 87-127. doi: 10.1177/0193841X04272555</t>
  </si>
  <si>
    <t xml:space="preserve">Browder, D. M., Spooner, F., Ahlgrim-Delzell, L., Harris, A. A., &amp; Wakeman, S. (2008). A meta-analysis on teaching mathematics to students with significant cognitive disabilities. [Article]. Exceptional Children, 74(4), 407-432. </t>
  </si>
  <si>
    <t xml:space="preserve">Brown, A. N., Ward-Panckhurst, L., &amp; Cooper, G. (2013). Factors affecting learning and teaching for medicines supply management training in Pacific Island Countries--a realist review. [Review]. Rural and remote health, 13(2), 2327. </t>
  </si>
  <si>
    <t>Brunckhorst, O., Aydin, A., Abboudi, H., Sahai, A., Khan, M. S., Dasgupta, P., &amp; Ahmed, K. (2015). Simulation-based ureteroscopy training: A systematic review. [Article]. Journal of Surgical Education, 72(1), 135-143. doi: 10.1016/j.jsurg.2014.07.003</t>
  </si>
  <si>
    <t xml:space="preserve">Buehler, C., Anthony, C., Krishnakumar, A., Stone, G., Gerard, J., &amp; Pemberton, S. (1997). Interparental conflict and youth problem behaviors: A meta-analysis. [Article]. Journal of Child and Family Studies, 6(2), 233-247. </t>
  </si>
  <si>
    <t xml:space="preserve">Butterweck, V. (2003). Mechanism of action of St John's wort in depression: What is known? [Review]. CNS Drugs, 17(8), 539-562. </t>
  </si>
  <si>
    <t>Buzick, H., &amp; Stone, E. (2014). A meta-analysis of research on the read aloud accommodation. [Article]. Educational Measurement: Issues and Practice, 33(3), 17-30. doi: 10.1111/emip.12040</t>
  </si>
  <si>
    <t>Cabero-Almenara, J., Marín-Díaz, V., &amp; Sampedro-Requena, B. E. (2016). Meta-analysis of research in e-learning Spanish journal published. [Article]. International Journal of Educational Technology in Higher Education, 13(1). doi: 10.1186/s41239-016-0023-0</t>
  </si>
  <si>
    <t>Cai, C., Zhang, C., Wang, Y., Xiong, L., Jin, Y., &amp; Jin, C. (2016). Nursing students' satisfaction with bilingual teaching in nursing courses in China: A meta-analysis. [Review]. Nurse Education Today, 44, 51-58. doi: 10.1016/j.nedt.2016.05.014</t>
  </si>
  <si>
    <t>Caird, J. K., Johnston, K. A., Willness, C. R., Asbridge, M., &amp; Steel, P. (2014). A meta-analysis of the effects of texting on driving. [Article]. Accident Analysis and Prevention, 71, 311-318. doi: 10.1016/j.aap.2014.06.005</t>
  </si>
  <si>
    <t>Cairns, K. E., Yap, M. B. H., Pilkington, P. D., &amp; Jorm, A. F. (2014). Risk and protective factors for depression that adolescents can modify: A systematic review and meta-analysis of longitudinal studies. [Review]. Journal of Affective Disorders, 169, 61-75. doi: 10.1016/j.jad.2014.08.006</t>
  </si>
  <si>
    <t>Camargo, S. P. H., Rispoli, M., Ganz, J., Hong, E. R., Davis, H., &amp; Mason, R. (2016). Behaviorally Based Interventions for Teaching Social Interaction Skills to Children with ASD in Inclusive Settings: A Meta-analysis. [Article]. Journal of Behavioral Education, 25(2), 223-248. doi: 10.1007/s10864-015-9240-1</t>
  </si>
  <si>
    <t>Carayol, M., Delpierre, C., Bernard, P., &amp; Ninot, G. (2015). Population-, intervention- and methodology-related characteristics of clinical trials impact exercise efficacy during adjuvant therapy for breast cancer: A meta-regression analysis. [Review]. Psycho-Oncology, 24(7), 737-747. doi: 10.1002/pon.3727</t>
  </si>
  <si>
    <t>Cárcamo, R. A., Vermeer, H. J., De la Harpe, C., van der Veer, R., &amp; van Ijzendoorn, M. H. (2014). The Quality of Childcare in Chile: Its Stability and International Ranking. [Article]. Child and Youth Care Forum, 43(6), 747-761. doi: 10.1007/s10566-014-9264-z</t>
  </si>
  <si>
    <t>Castán Broto, V., Glendinning, S., Dewberry, E., Walsh, C., &amp; Powell, M. (2014). What can we learn about transitions for sustainability from infrastructure shocks? [Article]. Technological Forecasting and Social Change, 84, 186-196. doi: 10.1016/j.techfore.2013.08.002</t>
  </si>
  <si>
    <t>Cellar, D. F., Stuhlmacher, A. F., Young, S. K., Fisher, D. M., Adair, C. K., Haynes, S., . . . Riester, D. (2011). Trait Goal Orientation, Self-Regulation, and Performance: A Meta-Analysis. [Article]. Journal of Business and Psychology, 26(4), 467-483. doi: 10.1007/s10869-010-9201-6</t>
  </si>
  <si>
    <t>Chang, C. Y. (2003). Teaching earth sciences: Should we implement teacher-directed or student-controlled CAI in the secondary classroom? [Article]. International Journal of Science Education, 25(4), 427-438. doi: 10.1080/09500690210145701</t>
  </si>
  <si>
    <t xml:space="preserve">Chang, M. M., &amp; Lin, M. C. (2013). Strategy-oriented web-based english instruction-A meta-analysis. [Article]. Australasian Journal of Educational Technology, 29(2), 203-216. </t>
  </si>
  <si>
    <t>Chapman, D. W., &amp; Moore, A. S. (2010). A meta-look at meta-studies of the effectiveness of development assistance to education. [Article]. International Review of Education, 56(5-6), 547-565. doi: 10.1007/s11159-011-9185-0</t>
  </si>
  <si>
    <t>Chapman, R. A., Shedlack, K. J., &amp; France, J. (2006). Stop-Think-Relax: An Adapted Self-Control Training Strategy for Individuals with Mental Retardation and Coexisting Psychiatric Illness. [Article]. Cognitive and Behavioral Practice, 13(3), 205-214. doi: 10.1016/j.cbpra.2005.08.002</t>
  </si>
  <si>
    <t>Chatburn, A., Lushington, K., &amp; Kohler, M. J. (2014). Complex associative memory processing and sleep: A systematic review and meta-analysis of behavioural evidence and underlying EEG mechanisms. [Article]. Neuroscience and Biobehavioral Reviews, 47, 646-655. doi: 10.1016/j.neubiorev.2014.10.018</t>
  </si>
  <si>
    <t>Cheung, A. C. K., &amp; Slavin, R. E. (2012). How features of educational technology applications affect student reading outcomes: A meta-analysis. [Review]. Educational Research Review, 7(3), 198-215. doi: 10.1016/j.edurev.2012.05.002</t>
  </si>
  <si>
    <t>Chow, J. C., &amp; Wehby, J. H. (2016). Associations Between Language and Problem Behavior: a Systematic Review and Correlational Meta-analysis. [Article in Press]. Educational Psychology Review, 1-22. doi: 10.1007/s10648-016-9385-z</t>
  </si>
  <si>
    <t>Christensen, A. L., Cote, J., &amp; Latham, C. K. (2016). Insights Regarding the Applicability of the Defining Issues Test to Advance Ethics Research with Accounting Students: A Meta-analytic Review. [Article]. Journal of Business Ethics, 133(1), 141-163. doi: 10.1007/s10551-014-2349-7</t>
  </si>
  <si>
    <t xml:space="preserve">Christmann, E., Badgett, J., &amp; Lucking, R. (1997). Microcomputer-based computer-assisted instruction within differing subject areas: A statistical deduction. [Article]. Journal of Educational Computing Research, 16(3), 281-296. </t>
  </si>
  <si>
    <t>Chudasama, P. N., Roberts, G. J., &amp; Lucas, V. S. (2012). Dental age assessment (DAA): A study of a Caucasian population at the 13 year threshold. [Article]. Journal of Forensic and Legal Medicine, 19(1), 22-28. doi: 10.1016/j.jflm.2011.09.008</t>
  </si>
  <si>
    <t xml:space="preserve">Chun, D. M. (2016). The role of technology in SLA research. [Review]. Language Learning and Technology, 20(2), 98-115. </t>
  </si>
  <si>
    <t>Ciocanel, O., Power, K., Eriksen, A., &amp; Gillings, K. (2016). Effectiveness of Positive Youth Development Interventions: A Meta-Analysis of Randomized Controlled Trials. [Article in Press]. Journal of Youth and Adolescence, 1-22. doi: 10.1007/s10964-016-0555-6</t>
  </si>
  <si>
    <t>Clark, R. E. (1985). Evidence for confounding in computer-based instruction studies: Analyzing the meta-analyses. [Article]. Educational Communication and Technology, 33(4), 249-262. doi: 10.1007/BF02769362</t>
  </si>
  <si>
    <t>Clarke, K. C. (2014). Why simulate cities? [Article]. GeoJournal, 79(2), 129-136. doi: 10.1007/s10708-013-9499-5</t>
  </si>
  <si>
    <t>Cliff Liao, Y. H. (1998). Effects of hypermedia versus traditional instruction on students’ achievement: A meta-analysis. [Article]. Journal of Research on Computing in Education, 30(4), 341-359. doi: 10.1080/08886504.1998.10782232</t>
  </si>
  <si>
    <t>Cohen, P. A., Ebeling, B. J., &amp; Kulik, J. A. (1981). A meta-analysis of outcome studies of visual-based instruction. [Article]. Educational Communication and Technology Journal, 29(1), 26-36. doi: 10.1007/BF02765190</t>
  </si>
  <si>
    <t>Cole, M. G., McCusker, J., Yaffe, M., Strumpf, E., Sewitch, M., Sussman, T., . . . Belzile, E. (2015). Supported depression self-care may prevent major depression in community-dwelling older adults with chronic physical conditions and co-morbid depressive symptoms. [Article]. International Psychogeriatrics, 27(6), 1049-1050. doi: 10.1017/S1041610215000204</t>
  </si>
  <si>
    <t>Cook, D. A., Hamstra, S. J., Brydges, R., Zendejas, B., Szostek, J. H., Wang, A. T., . . . Hatala, R. (2013). Comparative effectiveness of instructional design features in simulation-based education: systematic review and meta-analysis. [Review]. Medical teacher, 35(1), e867-898. doi: 10.3109/0142159X.2012.714886</t>
  </si>
  <si>
    <t>Cook, D. A., Levinson, A. J., &amp; Garside, S. (2010). Time and learning efficiency in Internet-based learning: A systematic review and meta-analysis. [Article]. Advances in Health Sciences Education, 15(5), 755-770. doi: 10.1007/s10459-010-9231-x</t>
  </si>
  <si>
    <t>Coombes, J. M., Steiner, J. F., Bekelman, D. B., Prochazka, A. V., &amp; Denberg, T. D. (2008). Clinical outcomes associated with attempts to educate patients about lower endoscopy: A narrative review. [Article]. Journal of Community Health, 33(3), 149-157. doi: 10.1007/s10900-007-9081-5</t>
  </si>
  <si>
    <t xml:space="preserve">Cooper, H., Charlton, K., Valentine, J. C., &amp; Muhlenbruck, L. (2000). Making the most of summer school: A meta-analytic and narrative review. [Article]. Monographs of the Society for Research in Child Development, 65(1), x1-117. </t>
  </si>
  <si>
    <t xml:space="preserve">Cooper, H., Nye, B., Charlton, K., Lindsay, J., &amp; Greathouse, S. (1996). The effects of summer vacation on achievement test scores: A narrative and meta-analytic review. [Review]. Review of Educational Research, 66(3), 227-268. </t>
  </si>
  <si>
    <t>Cooper, H., Robinson, J. C., &amp; Patall, E. A. (2006). Does homework improve academic achievement? A synthesis of research, 1987-2003. [Review]. Review of Educational Research, 76(1), 1-62. doi: 10.3102/00346543076001001</t>
  </si>
  <si>
    <t>Credé, M., &amp; Kuncel, N. R. (2008). Study Habits, Skills, and Attitudes: The Third Pillar Supporting Collegiate Academic Performance. [Article]. Perspectives on Psychological Science, 3(6), 425-453. doi: 10.1111/j.1745-6924.2008.00089.x</t>
  </si>
  <si>
    <t>Credé, M., &amp; Niehorster, S. (2012). Adjustment to College as Measured by the Student Adaptation to College Questionnaire: A Quantitative Review of its Structure and Relationships with Correlates and Consequences. [Review]. Educational Psychology Review, 24(1), 133-165. doi: 10.1007/s10648-011-9184-5</t>
  </si>
  <si>
    <t>Criaud, M., &amp; Boulinguez, P. (2013). Have we been asking the right questions when assessing response inhibition in go/no-go tasks with fMRI? A meta-analysis and critical review. [Review]. Neuroscience and Biobehavioral Reviews, 37(1), 11-23. doi: 10.1016/j.neubiorev.2012.11.003</t>
  </si>
  <si>
    <t>Cuijpers, P. (2002). Effective ingredients of school-based drug prevention programs: A systematic review. [Conference Paper]. Addictive Behaviors, 27(6), 1009-1023. doi: 10.1016/S0306-4603(02)00295-2</t>
  </si>
  <si>
    <t>Cushing, C. C., &amp; Steele, R. G. (2010). A meta-analytic review of eHealth interventions for pediatric health promoting and maintaining behaviors. [Review]. Journal of Pediatric Psychology, 35(9), 937-949. doi: 10.1093/jpepsy/jsq023</t>
  </si>
  <si>
    <t>Daghofer, F. (2007). Financial risk-taking on "Who Wants to Be a Millionaire": A comparison between Austria, Germany, and Slovenia. [Article]. International Journal of Psychology, 42(5), 317-330. doi: 10.1080/00207590600852389</t>
  </si>
  <si>
    <t>Danielsson, A. K., Eriksson, A. K., &amp; Allebeck, P. (2014). Technology-based support via telephone or web: A systematic review of the effects on smoking, alcohol use and gambling. [Review]. Addictive Behaviors, 39(12), 1846-1868. doi: 10.1016/j.addbeh.2014.06.007</t>
  </si>
  <si>
    <t>Da?yar, M., &amp; Demirel, M. (2015). Effects of problem-based learning on academic achievement: A meta-analysis study. [Article]. Egitim ve Bilim, 40(181), 139-174. doi: 10.15390/EB.2015.4429</t>
  </si>
  <si>
    <t>De La Hunty, A., Gibson, S., &amp; Ashwell, M. (2013). Does regular breakfast cereal consumption help children and adolescents stay slimmer? A systematic review and meta-analysis. [Review]. Obesity Facts, 6(1), 70-85. doi: 10.1159/000348878</t>
  </si>
  <si>
    <t xml:space="preserve">De Marez, L., Evens, T., &amp; Stragier, J. (2011). Diffusion theory vs. today's ICT environment. [Article]. Observatorio, 5(3), 175-202. </t>
  </si>
  <si>
    <t>De Roten, Y., Zimmermann, G., Ortega, D., &amp; Despland, J. N. (2013). Meta-analysis of the effects of MI training on clinicians' behavior. [Article]. Journal of Substance Abuse Treatment, 45(2), 155-162. doi: 10.1016/j.jsat.2013.02.006</t>
  </si>
  <si>
    <t>de Zeeuw, E. L., de Geus, E. J. C., &amp; Boomsma, D. I. (2015). Meta-analysis of twin studies highlights the importance of genetic variation in primary school educational achievement. [Article]. Trends in Neuroscience and Education, 4(3), 69-76. doi: 10.1016/j.tine.2015.06.001</t>
  </si>
  <si>
    <t>D?bska, B., Guzowska-Swider, B., &amp; H?clik, K. (2016). The benefits of using blended-learning methods in spectroscopy. [Article]. International Journal of Continuing Engineering Education and Life-Long Learning, 26(2), 153-167. doi: 10.1504/IJCEELL.2016.07600912</t>
  </si>
  <si>
    <t>Demakis, G. J. (2003). A meta-analytic review of the sensitivity of the Wisconsin Card Sorting Test to frontal and lateralized frontal brain damage. [Review]. Neuropsychology, 17(2), 255-264. doi: 10.1037/0894-4105.17.2.255</t>
  </si>
  <si>
    <t>Dent, A. L., &amp; Koenka, A. C. (2016). The Relation Between Self-Regulated Learning and Academic Achievement Across Childhood and Adolescence: A Meta-Analysis. [Article]. Educational Psychology Review, 28(3), 425-474. doi: 10.1007/s10648-015-9320-8</t>
  </si>
  <si>
    <t xml:space="preserve">Devall, K. D. (2015). Actualizing notions of perspective transformation using web 2.0: Student views on what works for language and culture learning. [Review]. Journal of Educational Multimedia and Hypermedia, 24(4), 343-384. </t>
  </si>
  <si>
    <t xml:space="preserve">Dexter, D. D., &amp; Hughes, C. A. (2011). Graphic organizers and students with learning disabilities: A meta-analysis. [Review]. Learning Disability Quarterly, 34(1), 51-72. </t>
  </si>
  <si>
    <t xml:space="preserve">Di Nuovo, S. F. (2014). On research in psychology: Publication, evaluation, prevention of pathologies of science. [Article]. Roczniki Psychologiczne, 17(3), 603-613. </t>
  </si>
  <si>
    <t xml:space="preserve">Díaz-Anzaldúa, A., Díaz-Martínez, A., &amp; Díaz-Martínez, L. R. (2011). The complex interplay of genetics, epigenetics, and environment in the predisposition to alcohol dependence. [Article]. Salud Mental, 34(2), 157-166. </t>
  </si>
  <si>
    <t xml:space="preserve">Djermanov, J., Kostovic, S., Kosanovic, M., Egic, B., Oljaca, M., Djukic, M., &amp; Borovica, T. (2011). Pedagogical reception of information and communication technology in education. [Article]. Technics Technologies Education Management, 6(4), 1110-1120. </t>
  </si>
  <si>
    <t>Dochy, F., Segers, M., Van den Bossche, P., &amp; Gijbels, D. (2003). Effects of problem-based learning: A meta-analysis. [Review]. Learning and Instruction, 13(5), 533-568. doi: 10.1016/S0959-4752(02)00025-7</t>
  </si>
  <si>
    <t>Donker, A. S., de Boer, H., Kostons, D., Dignath van Ewijk, C. C., &amp; van der Werf, M. P. C. (2014). Effectiveness of learning strategy instruction on academic performance: A meta-analysis. [Review]. Educational Research Review, 11, 1-26. doi: 10.1016/j.edurev.2013.11.002</t>
  </si>
  <si>
    <t>Donnelly, K., &amp; Twenge, J. M. (2016). Masculine and Feminine Traits on the Bem Sex-Role Inventory, 1993–2012: a Cross-Temporal Meta-Analysis. [Article in Press]. Sex Roles, 1-10. doi: 10.1007/s11199-016-0625-y</t>
  </si>
  <si>
    <t>Doolen, J. (2017). Meta-Analysis, Systematic, and Integrative Reviews: An Overview. [Article]. Clinical Simulation in Nursing, 13(1), 28-30. doi: 10.1016/j.ecns.2016.10.003</t>
  </si>
  <si>
    <t>Duangdao, K. M., &amp; Roesch, S. C. (2008). Coping with diabetes in adulthood: A meta-analysis. [Article]. Journal of Behavioral Medicine, 31(4), 291-300. doi: 10.1007/s10865-008-9155-6</t>
  </si>
  <si>
    <t>Duncan, G. J., Dowsett, C. J., Claessens, A., Magnuson, K., Huston, A. C., Klebanov, P., . . . Japel, C. (2007). School Readiness and Later Achievement. [Article]. Developmental Psychology, 43(6), 1428-1446. doi: 10.1037/0012-1649.43.6.1428</t>
  </si>
  <si>
    <t>Durlak, J. A., Taylor, R. D., Kawashima, K., Pachan, M. K., Dupre, E. P., Celio, C. I., . . . Weissberg, R. P. (2007). Effects of positive youth development programs on school, family, and community systems. [Review]. American Journal of Community Psychology, 39(3-4), 269-286. doi: 10.1007/s10464-007-9112-5</t>
  </si>
  <si>
    <t xml:space="preserve">Durlak, J. A., &amp; Wells, A. M. (1997). Primary prevention mental health programs for children and adolescents: A meta-analytic review. [Article]. American Journal of Community Psychology, 25(2), 115-152. </t>
  </si>
  <si>
    <t>Dusseldorp, E., Van Elderen, T., Maes, S., Meulman, J., &amp; Kraaij, V. (1999). A meta-analysis of psychoeducational programs for coronary heart disease patients. [Article]. Health Psychology, 18(5), 506-519. doi: 10.1037/0278-6133.18.5.506</t>
  </si>
  <si>
    <t>Eagly, A. H., &amp; Steffen, V. J. (1986). Gender and Aggressive Behavior. A Meta-Analytic Review of the Social Psychological Literature. [Review]. Psychological Bulletin, 100(3), 309-330. doi: 10.1037/0033-2909.100.3.309</t>
  </si>
  <si>
    <t>Eden, D., Geller, D., Gewirtz, A., Gordon-Terner, R., Inbar, I., Liberman, M., . . . Shalit, M. (2000). Implanting pygmalion leadership style through workshop training: Seven field experiments. [Article]. Leadership Quarterly, 11(2), 171-210. doi: 10.1016/S1048-9843(00)00042-4</t>
  </si>
  <si>
    <t>Ehsani, J. P., Raymond Bingham, C., &amp; Shope, J. T. (2013). The effect of the learner license Graduated Driver Licensing components on teen drivers' crashes. [Article]. Accident Analysis and Prevention, 59, 327-336. doi: 10.1016/j.aap.2013.06.001</t>
  </si>
  <si>
    <t>Elbaum, B. (2007). Effects of an oral testing accommodation on the mathematics performance of secondary students with and without learning disabilities. [Article]. Journal of Special Education, 40(4), 218-229. doi: 10.1177/00224669070400040301</t>
  </si>
  <si>
    <t xml:space="preserve">Emmioglu, E., &amp; Capa-Aydin, Y. (2012). Attitudes and achievement in statistics: A meta-analysis study. [Article]. Statistics Education Research Journal, 11(2), 95-102. </t>
  </si>
  <si>
    <t xml:space="preserve">Engelmann, K., &amp; Fischer, F. (2014). Fostering scientific reasoning: A meta-analysis on intervention studies. [Conference Paper]. Proceedings of International Conference of the Learning Sciences, ICLS, 1(January), 246-253. </t>
  </si>
  <si>
    <t>Engelmann, K., Neuhaus, B. J., &amp; Fischer, F. (2016). Fostering scientific reasoning in education–meta-analytic evidence from intervention studies. [Article]. Educational Research and Evaluation, 22(5-6), 333-349. doi: 10.1080/13803611.2016.1240089</t>
  </si>
  <si>
    <t>Epkins, C. C., Gardner, C., &amp; Scanlon, N. (2013). Rumination and anxiety sensitivity in preadolescent girls: Independent, combined, and specific associations with depressive and anxiety symptoms. [Article]. Journal of Psychopathology and Behavioral Assessment, 35(4), 540-551. doi: 10.1007/s10862-013-9360-7</t>
  </si>
  <si>
    <t xml:space="preserve">Erion, J. (2006). Parent tutoring: A meta-analysis. [Article]. Education and Treatment of Children, 29(1), 79-106. </t>
  </si>
  <si>
    <t xml:space="preserve">Ernst, J. V., &amp; Clark, A. C. (2012). Attitudes and motivation of students in an introductory technical graphics course: A meta-analysis study. [Review]. Engineering Design Graphics Journal, 76(2), 1-16. </t>
  </si>
  <si>
    <t>Erwin, H. E., Ickes, M., Ahn, S., &amp; Fedewa, A. (2014). Impact of recess interventions on children's physical activity-A meta-analysis. [Article]. American Journal of Health Promotion, 28(3), 159-167. doi: 10.4278/ajhp.120926-LIT-470</t>
  </si>
  <si>
    <t>Falchikov, N., &amp; Boud, D. (1989). Student Self-Assessment in Higher Education: A Meta-Analysis. [Article]. Review of Educational Research, 59(4), 395-430. doi: 10.3102/00346543059004395</t>
  </si>
  <si>
    <t>Fan, H., Xu, J., Cai, Z., He, J., &amp; Fan, X. (2017). Homework and students’ achievement in math and science: A 30-year meta-analysis, 1986–2015. [Article]. Educational Research Review, 20, 35-54. doi: 10.1016/j.edurev.2016.11.003</t>
  </si>
  <si>
    <t>Faraone, S. V. (2005). The scientific foundation for understanding attention-deficit/hyperactivity disorder as a valid psychiatric disorder. [Review]. European Child and Adolescent Psychiatry, 14(1), 1-10. doi: 10.1007/s00787-005-0429-z</t>
  </si>
  <si>
    <t>Faust, D. (1997). Of science, meta-science, and clinical practice: The generalization of a generalization to a particular. [Review]. Journal of Personality Assessment, 68(2), 331-354. doi: 10.1207/s15327752jpa6802_6</t>
  </si>
  <si>
    <t>Fincham, J. E., &amp; Draugalis, J. R. (2013). The importance of survey research standards. [Article]. American journal of pharmaceutical education, 77(1), 4. doi: 10.5688/ajpe7714</t>
  </si>
  <si>
    <t>Fisher, E. B., Chan, J. C. N., Nan, H., Sartorius, N., &amp; Oldenburg, B. (2012). Co-occurrence of diabetes and depression: Conceptual considerations for an emerging global health challenge. [Article]. Journal of Affective Disorders, 142(SUPPL.), S56-S66. doi: 10.1016/S0165-0327(12)70009-5</t>
  </si>
  <si>
    <t xml:space="preserve">Fisher, M. A., Beeson, D. C., &amp; Hans, M. G. (2009). Dental practice network of U.S. dental schools. [Article]. Journal of Dental Education, 73(12), 1387-1393. </t>
  </si>
  <si>
    <t>Fleming, S. K., Blasey, C., &amp; Schatzberg, A. F. (2004). Neuropsychological correlates of psychotic features in major depressive disorders: A review and meta-analysis. [Conference Paper]. Journal of Psychiatric Research, 38(1), 27-35. doi: 10.1016/S0022-3956(03)00100-6</t>
  </si>
  <si>
    <t>Florit, E., &amp; Cain, K. (2011). The Simple View of Reading: Is It Valid for Different Types of Alphabetic Orthographies? [Review]. Educational Psychology Review, 23(4), 553-576. doi: 10.1007/s10648-011-9175-6</t>
  </si>
  <si>
    <t>Fortune, E. E., &amp; Goodie, A. S. (2010). The Relationship Between Pathological Gambling and Sensation Seeking: The Role of Subscale Scores. [Article]. Journal of Gambling Studies, 26(3), 331-346. doi: 10.1007/s10899-009-9162-8</t>
  </si>
  <si>
    <t>Fournier, K. A., Hass, C. J., Naik, S. K., Lodha, N., &amp; Cauraugh, J. H. (2010). Motor coordination in autism spectrum disorders: A synthesis and meta-analysis. [Article]. Journal of Autism and Developmental Disorders, 40(10), 1227-1240. doi: 10.1007/s10803-010-0981-3</t>
  </si>
  <si>
    <t>Friso-Van Den Bos, I., Van Der Ven, S. H. G., Kroesbergen, E. H., &amp; Van Luit, J. E. H. (2013). Working memory and mathematics in primary school children: A meta-analysis. [Review]. Educational Research Review, 10, 29-44. doi: 10.1016/j.edurev.2013.05.003</t>
  </si>
  <si>
    <t>Fuchs, C., Lee, J. K., Roemer, L., &amp; Orsillo, S. M. (2013). Using Mindfulness- and Acceptance-Based Treatments With Clients From Nondominant Cultural and/or Marginalized Backgrounds: Clinical Considerations, Meta-Analysis Findings, and Introduction to the Special Series. Clinical Considerations in using Acceptance- and Mindfulness-based Treatments With Diverse Populations. [Editorial]. Cognitive and Behavioral Practice, 20(1), 1-12. doi: 10.1016/j.cbpra.2011.12.004</t>
  </si>
  <si>
    <t>Furnham, A., Jackson, C. J., &amp; Miller, T. (1999). Personality, learning style and work performance. [Article]. Personality and Individual Differences, 27(6), 1113-1122. doi: 10.1016/S0191-8869(99)00053-7</t>
  </si>
  <si>
    <t>Gage, N. L. (1996). Confronting counsels of despair for the behavioral sciences. [Article]. Educational Researcher, 25(3), 5-22. doi: 10.3102/0013189X025003005</t>
  </si>
  <si>
    <t>Gau, L. S. (2013). Trends and topics in sports research in the social science citation index from 1993 to 2008. [Article]. Perceptual and Motor Skills, 116(1), 305-314. doi: 10.2466/30.03.PMS.116.1.305-314</t>
  </si>
  <si>
    <t>Gautier, A., &amp; Pache, A. C. (2013). Research on Corporate Philanthropy: A Review and Assessment. [Article in Press]. Journal of Business Ethics, 1-27. doi: 10.1007/s10551-013-1969-7</t>
  </si>
  <si>
    <t>Gayes, L. A., &amp; Steele, R. G. (2014). A meta-analysis of motivational interviewing interventions for pediatric health behavior change. [Article]. Journal of Consulting and Clinical Psychology, 82(3), 521-535. doi: 10.1037/a0035917</t>
  </si>
  <si>
    <t>Gegenfurtner, A., Lehtinen, E., &amp; Säljö, R. (2011). Expertise Differences in the Comprehension of Visualizations: A Meta-Analysis of Eye-Tracking Research in Professional Domains. [Review]. Educational Psychology Review, 23(4), 523-552. doi: 10.1007/s10648-011-9174-7</t>
  </si>
  <si>
    <t>Gerard, L., Matuk, C., McElhaney, K., &amp; Linn, M. C. (2015). Automated, adaptive guidance for K-12 education. [Review]. Educational Research Review, 15, 41-58. doi: 10.1016/j.edurev.2015.04.001</t>
  </si>
  <si>
    <t>Gersten, R., &amp; Carnine, D. (1984). Auditory-Perceptual Skills and Reading: A Response to Kavale's Meta-Analysis. [Article]. Remedial and Special Education, 5(1), 16-20. doi: 10.1177/074193258400500105</t>
  </si>
  <si>
    <t>Gersten, R., Chard, D. J., Jayanthi, M., Baker, S. K., Morphy, P., &amp; Flojo, J. (2009). Mathematics instruction for students with learning disabilities: A meta-analysis of instructional components. [Article]. Review of Educational Research, 79(3), 1202-1242. doi: 10.3102/0034654309334431</t>
  </si>
  <si>
    <t>Gilmore, C. K., &amp; Papadatou-Pastou, M. (2009). Patterns of individual differences in conceptual understanding and arithmetical skill: A meta-analysis. [Article]. Mathematical Thinking and Learning, 11(1-2), 25-40. doi: 10.1080/10986060802583923</t>
  </si>
  <si>
    <t>Ginis, K. A. M., Nigg, C. R., &amp; Smith, A. L. (2013). Peer-delivered physical activity interventions: An overlooked opportunity for physical activity promotion. [Review]. Translational Behavioral Medicine, 3(4), 434-443. doi: 10.1007/s13142-013-0215-2</t>
  </si>
  <si>
    <t>Ginns, P., Martin, A. J., &amp; Marsh, H. W. (2013). Designing Instructional Text in a Conversational Style: A Meta-analysis. [Review]. Educational Psychology Review, 25(4), 445-472. doi: 10.1007/s10648-013-9228-0</t>
  </si>
  <si>
    <t>Gold, J. M., Hahn, B., Strauss, G. P., &amp; Waltz, J. A. (2009). Turning it upside down: Areas of preserved cognitive function in schizophrenia. [Article]. Neuropsychology Review, 19(3), 294-311. doi: 10.1007/s11065-009-9098-x</t>
  </si>
  <si>
    <t>Goldman, S. R., Britt, M. A., Brown, W., Cribb, G., George, M., Greenleaf, C., . . . Shanahan, C. (2016). Disciplinary Literacies and Learning to Read for Understanding: A Conceptual Framework for Disciplinary Literacy. [Article]. Educational Psychologist, 51(2), 219-246. doi: 10.1080/00461520.2016.1168741</t>
  </si>
  <si>
    <t>Goldner, L. (2016). Protégés’ Personality Traits, Expectations, the Quality of the Mentoring Relationship and Adjustment: A Big Five Analysis. [Article]. Child and Youth Care Forum, 45(1), 85-105. doi: 10.1007/s10566-015-9319-9</t>
  </si>
  <si>
    <t>Golomb, B. A., Stattin, H., &amp; Mednick, S. (2000). Low cholesterol and violent crime. [Article]. Journal of Psychiatric Research, 34(4-5), 301-309. doi: 10.1016/S0022-3956(00)00024-8</t>
  </si>
  <si>
    <t>Gonçalves, R., Rodrigues, H., Novaes, F., Arbol, J., Volchan, E., Coutinho, E. S. F., . . . Ventura, P. (2015). Listening to the heart: A meta-analysis of cognitive behavior therapy impact on the heart rate of patients with anxiety disorders. [Review]. Journal of Affective Disorders, 172, 231-240. doi: 10.1016/j.jad.2014.09.058</t>
  </si>
  <si>
    <t>Gooding, P. A., Mayes, A. R., &amp; Van Eijk, R. (2000). A meta-analysis of indirect memory tests for novel material in organic amnesics. [Article]. Neuropsychologia, 38(5), 666-676. doi: 10.1016/S0028-3932(99)00119-0</t>
  </si>
  <si>
    <t>Gorelick, D. A., Montoya, I. D., &amp; Johnson, E. O. (1998). Sociodemographic representation in published studies of cocaine abuse pharmacotherapy. [Article]. Drug and Alcohol Dependence, 49(2), 89-93. doi: 10.1016/S0376-8716(97)00143-9</t>
  </si>
  <si>
    <t>Gorman, T. E., Ahern, S. P., Wiseman, J., &amp; Skrobik, Y. (2005). Residents' end-of-life decision making with adult hospitalized patients: A review of the literature. [Review]. Academic Medicine, 80(7), 622-633. doi: 10.1097/00001888-200507000-00004</t>
  </si>
  <si>
    <t>Gould, N., &amp; Richardson, J. (2006). Parent-training/education programmes in the management of children with conduct disorders: Developing an integrated evidence-based perspective for health and social care. [Review]. Journal of Children's Services, 1(4), 47-60. doi: 10.1108/17466660200600031</t>
  </si>
  <si>
    <t>Govindshenoy, M., &amp; Spencer, N. (2007). Abuse of the disabled child: A systematic review of population-based studies. [Review]. Child: Care, Health and Development, 33(5), 552-558. doi: 10.1111/j.1365-2214.2006.00693.x</t>
  </si>
  <si>
    <t>Graham, S., &amp; Santangelo, T. (2014). Does spelling instruction make students better spellers, readers, and writers? A meta-analytic review. [Review]. Reading and Writing, 27(9), 1703-1743. doi: 10.1007/s11145-014-9517-0</t>
  </si>
  <si>
    <t>Greenleaf, C., &amp; Petrosino, A. (2009). Letter to the editors. Response to Slavin, Cheung, Groff, and Lake (2008). Effective reading programs for middle and high schools: A best-evidence synthesis. [Article]. Reading Research Quarterly, 44(4), 349-354. doi: 10.1598/RRQ.44.4.2</t>
  </si>
  <si>
    <t>Groot, W., &amp; Maassen Van Den Brink, H. (2000). Overeducation in the labor market: A meta-analysis. [Article]. Economics of Education Review, 19(2), 149-158. doi: 10.1016/S0272-7757(99)00057-6</t>
  </si>
  <si>
    <t>Grzeskowiak, L. E., Thomas, A. E., To, J., Phillips, A. J., &amp; Reeve, E. (2015). Enhancing education activities for health care trainees and professionals using audience response systems: A systematic review. [Review]. Journal of Continuing Education in the Health Professions, 35(4), 261-269. doi: 10.1097/01.CEH.0000473130.55806.87</t>
  </si>
  <si>
    <t>Guo, Y. R., &amp; Goh, D. H. L. (2015). Affect in embodied pedagogical agents: Meta-analytic review. [Review]. Journal of Educational Computing Research, 53(1), 124-149. doi: 10.1177/0735633115588774</t>
  </si>
  <si>
    <t>Gurnani, A. S., &amp; Gavett, B. E. (2016). The Differential Effects of Alzheimer's Disease and Lewy Body Pathology on Cognitive Performance: a Meta-analysis. [Article in Press]. Neuropsychology Review, 1-17. doi: 10.1007/s11065-016-9334-0</t>
  </si>
  <si>
    <t>Guzzetti, B. J. (2000). Learning counter-intuitive science concepts: What have we learned from over a decade of research? [Article]. Reading and Writing Quarterly, 16(2), 89-98. doi: 10.1080/105735600277971</t>
  </si>
  <si>
    <t>Haelermans, C., Ghysels, J., &amp; Prince, F. (2015). A dataset of three educational technology experiments on differentiation, formative testing and feedback. [Article]. British Journal of Educational Technology, 46(5), 1102-1108. doi: 10.1111/bjet.12334</t>
  </si>
  <si>
    <t>Hajizadeh, M., Nandi, A., &amp; Heymann, J. (2014). Social inequality in infant mortality: What explains variation across low and middle income countries? [Article]. Social Science and Medicine, 101, 36-46. doi: 10.1016/j.socscimed.2013.11.019</t>
  </si>
  <si>
    <t>Halberstadt, A. G. (1983). Family expressiveness styles and nonverbal communication skills. [Article]. Journal of Nonverbal Behavior, 8(1), 14-26. doi: 10.1007/BF00986327</t>
  </si>
  <si>
    <t>Hall, C., Roberts, G. J., Cho, E., McCulley, L. V., Carroll, M., &amp; Vaughn, S. (2016). Reading Instruction for English Learners in the Middle Grades: a Meta-Analysis. [Article in Press]. Educational Psychology Review, 1-32. doi: 10.1007/s10648-016-9372-4</t>
  </si>
  <si>
    <t>Hamdy, H., Prasad, K., Anderson, B., Scherpbier, A., Williams, R., Zwierstra, R., &amp; Cuddihy, H. (2006). BEME systematic review: Predictive values of measurements obtained in medical schools and future performance in medical practice. [Review]. Medical Teacher, 28(2), 103-116. doi: 10.1080/01421590600622723</t>
  </si>
  <si>
    <t>Hammond, D. C. (2006). What is neurofeedback? [Review]. Journal of Neurotherapy, 10(4), 25-36. doi: 10.1300/J184v10n04_04</t>
  </si>
  <si>
    <t xml:space="preserve">Hartmann, S. B., Braae, L. Q. N., Pedersen, S., &amp; Khalid, M. S. (2017). The potentials of using cloud computing in schools: A systematic literature review. [Review]. Turkish Online Journal of Educational Technology, 16(1), 190-202. </t>
  </si>
  <si>
    <t>Harvey, S. T., Boer, D., Meyer, L. H., &amp; Evans, I. M. (2009). Updating a meta-analysis of intervention research with challenging behaviour: Treatment validity and standards of practice. [Review]. Journal of Intellectual and Developmental Disability, 34(1), 67-80. doi: 10.1080/13668250802690922</t>
  </si>
  <si>
    <t>Hatala, R., Cook, D. A., Zendejas, B., Hamstra, S. J., &amp; Brydges, R. (2014). Feedback for simulation-based procedural skills training: A meta-analysis and critical narrative synthesis. [Review]. Advances in Health Sciences Education, 19(2), 251-272. doi: 10.1007/s10459-013-9462-8</t>
  </si>
  <si>
    <t>Hativa, N., &amp; Shorer, D. (1989). Socioeconomic Status, Aptitude, and Gender Differences in CAI Gains of Arithmetic. [Article]. Journal of Educational Research, 83(1), 11-21. doi: 10.1080/00220671.1989.10885924</t>
  </si>
  <si>
    <t>Hebert, M., Gillespie, A., &amp; Graham, S. (2013). Comparing effects of different writing activities on reading comprehension: A meta-analysis. [Article]. Reading and Writing, 26(1), 111-138. doi: 10.1007/s11145-012-9386-3</t>
  </si>
  <si>
    <t>Hedges, L. V., Pigott, T. D., Polanin, J. R., Ryan, A. M., Tocci, C., &amp; Williams, R. T. (2016). The Question of School Resources and Student Achievement: A History and Reconsideration. [Article]. Review of Research in Education, 40(1), 143-168. doi: 10.3102/0091732X16667070</t>
  </si>
  <si>
    <t>Heilbrun, K., Dematteo, D., Brooks, S., Yasuhara, K., Shah, S., Anumba, N., . . . Pich, M. (2011). Risk-need assessment: Bridging disciplinary and regional boundaries. [Review]. Criminal Behaviour and Mental Health, 21(1), 1-7. doi: 10.1002/cbm.793</t>
  </si>
  <si>
    <t>Helle, L., &amp; Säljö, R. (2012). Collaborating with digital tools and peers in medical education: Cases and simulations as interventions in learning. [Article]. Instructional Science, 40(5), 737-744. doi: 10.1007/s11251-012-9216-7</t>
  </si>
  <si>
    <t>Herd, M., Whittingham, K., Sanders, M., Colditz, P., &amp; Boyd, R. N. (2014). Efficacy of preventative parenting interventions for parents of preterm infants on later child behavior: A systematic review and meta-analysis. [Article]. Infant Mental Health Journal, 35(6), 630-641. doi: 10.1002/imhj.21480</t>
  </si>
  <si>
    <t>Hess, C. B., &amp; Chen, A. M. (2014). Measuring psychosocial functioning in the radiation oncology clinic: A systematic review. [Review]. Psycho-Oncology, 23(8), 841-854. doi: 10.1002/pon.3521</t>
  </si>
  <si>
    <t>Hicks, T., &amp; Wood, J. L. (2016). A meta-synthesis of academic and social characteristic studies: First-generation college students in STEM disciplines at HBCUs. [Article]. Journal for Multicultural Education, 10(2), 107-123. doi: 10.1108/JME-01-2016-0018</t>
  </si>
  <si>
    <t>Hirschnitz-Garbers, M., &amp; Stoll-Kleemann, S. (2011). Opportunities and barriers in the implementation of protected area management: A qualitative meta-analysis of case studies from European protected areas. [Article]. Geographical Journal, 177(4), 321-334. doi: 10.1111/j.1475-4959.2010.00391.x</t>
  </si>
  <si>
    <t>Hirumi, A., Kleinsmith, A., Johnsen, K., Kubovec, S., Eakins, M., Bogert, K., . . . Cendan, J. (2016). Advancing virtual patient simulations through design research and interPLAY: part I: design and development. [Article]. Educational Technology Research and Development, 64(4), 763-785. doi: 10.1007/s11423-016-9429-6</t>
  </si>
  <si>
    <t>Hodges, L. J., Walker, J., Kleiboer, A. M., Ramirez, A. J., Richardson, A., Velikova, G., &amp; Sharpe, M. (2011). What is a psychological intervention? A metareview and practical proposal. [Review]. Psycho-Oncology, 20(5), 470-478. doi: 10.1002/pon.1780</t>
  </si>
  <si>
    <t>Höffler, T. N. (2010). Spatial ability: Its influence on learning with visualizations-a meta-analytic review. [Review]. Educational Psychology Review, 22(3), 245-269. doi: 10.1007/s10648-010-9126-7</t>
  </si>
  <si>
    <t>Holland, J. C. (1992). Psycho-oncology: Overview, obstacles and opportunities. [Article]. Psycho-Oncology, 1(1), 1-13. doi: 10.1002/pon.2960010103</t>
  </si>
  <si>
    <t>Holmes, C. T., &amp; Matthews, K. M. (1984). The Effects of Nonpromotion on Elementary and Junior High School Pupils: A Meta-Analysis. [Article]. Review of Educational Research, 54(2), 225-236. doi: 10.3102/00346543054002225</t>
  </si>
  <si>
    <t>Hong, E. R., Ganz, J. B., Ninci, J., Neely, L., Gilliland, W., &amp; Boles, M. (2015). An Evaluation of the Quality of Research on Evidence-Based Practices for Daily Living Skills for Individuals with Autism Spectrum Disorder. [Article]. Journal of Autism and Developmental Disorders, 45(9), 2792-2815. doi: 10.1007/s10803-015-2444-3</t>
  </si>
  <si>
    <t>Horak, V. M. (1981). A meta-analysis of research findings on individualized instruction in mathematics. [Article]. Journal of Educational Research, 74(4), 249-252. doi: 10.1080/00220671.1981.10885318</t>
  </si>
  <si>
    <t xml:space="preserve">Hos, R., &amp; Topal, H. (2013). The current status of English as a foreign language (EFL) teachers' professional development in Turkey: A systematic review of literature. [Article]. Anthropologist, 16(1-2), 293-305. </t>
  </si>
  <si>
    <t>Houdé, O., Rossi, S., Lubin, A., &amp; Joliot, M. (2010). Mapping numerical processing, reading, and executive functions in the developing brain: An fMRI meta-analysis of 52 studies including 842 children. [Article]. Developmental Science, 13(6), 876-885. doi: 10.1111/j.1467-7687.2009.00938.x</t>
  </si>
  <si>
    <t>Houser, D., Maheady, L., Pomerantz, D., &amp; Jabot, M. (2015). Effects of Radical Raceway on Homework Completion and Accuracy in a Ninth-grade Social Studies Inclusion Class. [Article]. Journal of Behavioral Education, 24(4), 402-417. doi: 10.1007/s10864-015-9229-9</t>
  </si>
  <si>
    <t>Huang, J. L., Blume, B. D., Ford, J. K., &amp; Baldwin, T. T. (2015). A Tale of Two Transfers: Disentangling Maximum and Typical Transfer and Their Respective Predictors. [Article]. Journal of Business and Psychology, 30(4), 709-732. doi: 10.1007/s10869-014-9394-1</t>
  </si>
  <si>
    <t>Hull, J. G., &amp; Bond Jr, C. F. (1986). Social and Behavioral Consequences of Alcohol Consumption and Expectancy. A Meta-Analysis. [Review]. Psychological Bulletin, 99(3), 347-360. doi: 10.1037/0033-2909.99.3.347</t>
  </si>
  <si>
    <t>Hulsman, R. L., Ros, W. J. G., Winnubst, J. A. M., &amp; Bensing, J. M. (1999). Teaching clinically experienced physicians communication skills. A review of evaluation studies. [Article]. Medical Education, 33(9), 655-668. doi: 10.1046/j.1365-2923.1999.00519.x</t>
  </si>
  <si>
    <t>Hussain, N., Sprague, S., Madden, K., Hussain, F. N., Pindiprolu, B., &amp; Bhandari, M. (2015). A Comparison of the Types of Screening Tool Administration Methods Used for the Detection of Intimate Partner Violence: A Systematic Review and Meta-Analysis. [Article]. Trauma, Violence, and Abuse, 16(1), 60-69. doi: 10.1177/1524838013515759</t>
  </si>
  <si>
    <t xml:space="preserve">Hutchinson, T. P. (2005). Randomised experimentation in evaluating transport and transport safety interventions. [Article]. Traffic Engineering and Control, 46(6), 225-229. </t>
  </si>
  <si>
    <t xml:space="preserve">Hyde, J. S., Fennema, E., &amp; Lamon, S. J. (1990). Gender Differences in Mathematics Performance: A Meta-Analysis. [Article]. Psychological Bulletin, 107(2), 139-155. </t>
  </si>
  <si>
    <t>Issenberg, S. B., McGaghie, W. C., Petrusa, E. R., Gordon, D. L., &amp; Scalese, R. J. (2005). Features and uses of high-fidelity medical simulations that lead to effective learning: A BEME systematic review. [Review]. Medical Teacher, 27(1), 10-28. doi: 10.1080/01421590500046924</t>
  </si>
  <si>
    <t>Jackson, S. E., &amp; Schuler, R. S. (1985). A meta-analysis and conceptual critique of research on role ambiguity and role conflict in work settings. [Article]. Organizational Behavior and Human Decision Processes, 36(1), 16-78. doi: 10.1016/0749-5978(85)90020-2</t>
  </si>
  <si>
    <t xml:space="preserve">Jain, R., Sloan Manning, J., Garlow, S., &amp; Skale, T. G. (2007). Managing bipolar disorder from urgent situations to maintenance therapy, part 1: Urgent situations. [Review]. Journal of Clinical Psychiatry, 68(7), 1129-1138. </t>
  </si>
  <si>
    <t>James, L., Brody, D., &amp; Hamilton, Z. (2013). Risk factors for domestic violence during pregnancy: A meta-analytic review. [Article]. Violence and Victims, 28(3), 359-380. doi: 10.1891/0886-6708.28.3.359</t>
  </si>
  <si>
    <t>Jason, L. A., Bell, D. S., Rowe, K., Van Hoof, E. L. S., Jordan, K., Lapp, C., . . . De Meirleir, K. (2006). A pediatric case definition for myalgic encephalomyelitis and chronic fatigue syndrome. [Article]. Journal of Chronic Fatigue Syndrome, 13(2-3), 1-44. doi: 10.1300/J092v13n02_01</t>
  </si>
  <si>
    <t>Jayakumar, N., Brunckhorst, O., Dasgupta, P., Khan, M. S., &amp; Ahmed, K. (2015). E-Learning in Surgical Education: A Systematic Review. [Review]. Journal of Surgical Education, 72(6), 1145-1157. doi: 10.1016/j.jsurg.2015.05.008</t>
  </si>
  <si>
    <t>Jensen, C. D., Cushing, C. C., Aylward, B. S., Craig, J. T., Sorell, D. M., &amp; Steele, R. G. (2011). Effectiveness of motivational interviewing interventions for adolescent substance use behavior change: A meta-analytic review. [Article]. Journal of Consulting and Clinical Psychology, 79(4), 433-440. doi: 10.1037/a0023992</t>
  </si>
  <si>
    <t>Jin, Y. L., Ding, L. L., Yao, Y. S., Song, X. L., Tang, H., He, L. P., &amp; Chen, Y. (2013). Obesity detection rate among primary school students in the People's Republic of China: A meta-analysis. [Review]. Therapeutics and Clinical Risk Management, 9(1), 383-390. doi: 10.2147/TCRM.S50145</t>
  </si>
  <si>
    <t>Jitendra, A. K., Petersen-Brown, S., Lein, A. E., Zaslofsky, A. F., Kunkel, A. K., Jung, P. G., &amp; Egan, A. M. (2015). Teaching Mathematical Word Problem Solving: The Quality of Evidence for Strategy Instruction Priming the Problem Structure. [Article]. Journal of Learning Disabilities, 48(1), 51-72. doi: 10.1177/0022219413487408</t>
  </si>
  <si>
    <t>Job, J., &amp; Sriraman, B. (2013). A Framework for Quality Assurance in Globalization of Higher Education: A View Toward the Future. [Article]. Interchange, 43(2), 75-93. doi: 10.1007/s10780-013-9186-y</t>
  </si>
  <si>
    <t>Johnsen, G. E., &amp; Asbjørnsen, A. E. (2008). Consistent impaired verbal memory in PTSD: A meta-analysis. [Article]. Journal of Affective Disorders, 111(1), 74-82. doi: 10.1016/j.jad.2008.02.007</t>
  </si>
  <si>
    <t>Johnson Jr, O. (2013). Is Concentrated Advantage the Cause? The Relative Contributions of Neighborhood Advantage and Disadvantage to Educational Inequality. [Article]. Urban Review, 45(5), 561-585. doi: 10.1007/s11256-013-0242-9</t>
  </si>
  <si>
    <t>Jones, S., Myhill, D., &amp; Bailey, T. (2013). Grammar for writing? An investigation of the effects of contextualised grammar teaching on students' writing. [Article]. Reading and Writing, 26(8), 1241-1263. doi: 10.1007/s11145-012-9416-1</t>
  </si>
  <si>
    <t>Joseph, J. S., Gray, M. J., &amp; Mayer, J. (2013). Addressing sexual assault within social systems: System justification as a barrier to college prevention efforts. [Article]. Journal of Aggression, Maltreatment and Trauma, 22(5), 493-509. doi: 10.1080/10926771.2013.785460</t>
  </si>
  <si>
    <t>Joseph, L. M., Konrad, M., Cates, G., Vajcner, T., Eveleigh, E., &amp; Fishley, K. M. (2012). A meta-analytic review of the cover-copy-compare and variations of this self-management procedure. [Review]. Psychology in the Schools, 49(2), 122-136. doi: 10.1002/pits.20622</t>
  </si>
  <si>
    <t>Kalaian, H. A., Mullan, P. B., &amp; Kasim, R. M. (1999). What Can Studies of Problem-Based Learning Tell Us? Synthesizing and Modeling PBL Effects on National Board of Medical Examination Performance: Hierarchical Linear Modeling Meta-Analytic Approach. [Article]. Advances in Health Sciences Education, 4(3), 209-221. doi: 10.1023/A:1009871001258</t>
  </si>
  <si>
    <t>Kaldenberg, E. R., Watt, S. J., &amp; Therrien, W. J. (2015). Reading instruction in science for students with learning disabilities: A meta-analysis. [Article]. Learning Disability Quarterly, 38(3), 160-173. doi: 10.1177/0731948714550204</t>
  </si>
  <si>
    <t>Kalmijn, M., &amp; Kraaykamp, G. (2007). Social stratification and attitudes: A comparative analysis of the effects of class and education in Europe. [Article]. British Journal of Sociology, 58(4), 547-576. doi: 10.1111/j.1468-4446.2007.00166.x</t>
  </si>
  <si>
    <t>Karelaia, N., &amp; Hogarth, R. M. (2008). Determinants of Linear Judgment: A Meta-Analysis of Lens Model Studies. [Article]. Psychological Bulletin, 134(3), 404-426. doi: 10.1037/0033-2909.134.3.404</t>
  </si>
  <si>
    <t>Karich, A. C., Burns, M. K., &amp; Maki, K. E. (2014). Updated Meta-Analysis of Learner Control Within Educational Technology. [Article]. Review of Educational Research, 84(3), 392-410. doi: 10.3102/0034654314526064</t>
  </si>
  <si>
    <t xml:space="preserve">Katherine Davis, M., &amp; Gidycz, C. A. (2000). Child Sexual Abuse Prevention Programs: A Meta-Analysis. [Article]. Journal of Clinical Child and Adolescent Psychology, 29(2), 257-265. </t>
  </si>
  <si>
    <t xml:space="preserve">Katz, R. C. (2008). Efficacy of computerized aphasia treatment: Past research and future directions. [Review]. Acta Neuropsychologica, 6(1), 17-26. </t>
  </si>
  <si>
    <t xml:space="preserve">Kellett, M. W., Smith, D. F., Stockton, P. A., &amp; Chadwick, D. W. (1999). Topiramate in clinical practice: First year's postlicensing experience in a specialist epilepsy clinic. [Article]. Journal of Neurology Neurosurgery and Psychiatry, 66(6), 759-763. </t>
  </si>
  <si>
    <t>Kennedy, M. R. T., Coelho, C., Turkstra, L., Ylvisaker, M., Moore Sohlberg, M., Yorkston, K., . . . Kan, P. F. (2008). Intervention for executive functions after traumatic brain injury: A systematic review, meta-analysis and clinical recommendations. [Review]. Neuropsychological Rehabilitation, 18(3), 257-299. doi: 10.1080/09602010701748644</t>
  </si>
  <si>
    <t>Keppell, M., Suddaby, G., &amp; Hard, N. (2015). Assuring best practice in technology-enhanced learning environments. [Article]. Research in Learning Technology, 23. doi: 10.3402/rlt.v23.25728</t>
  </si>
  <si>
    <t>Kim, J., Park, J. H., &amp; Shin, S. (2016). Effectiveness of simulation-based nursing eucation depending on fidelity: A meta analysis. [Article]. BMC Medical Education, 16(1). doi: 10.1186/s12909-016-0672-7</t>
  </si>
  <si>
    <t>Kirby, K. N. (2011). An empirical assessment of the form of utility functions. [Article]. Journal of Experimental Psychology: Learning Memory and Cognition, 37(2), 461-476. doi: 10.1037/a0021968</t>
  </si>
  <si>
    <t>Kokina, A., &amp; Kern, L. (2010). Social storyTM interventions for students with autism spectrum disorders: A meta-analysis. [Article]. Journal of Autism and Developmental Disorders, 40(7), 812-826. doi: 10.1007/s10803-009-0931-0</t>
  </si>
  <si>
    <t>Konstantopoulos, S., Li, W., Miller, S. R., &amp; van der Ploeg, A. (2016). Do interim assessments reduce the race and SES achievement gaps? [Article in Press]. Journal of Educational Research, 1-12. doi: 10.1080/00220671.2015.1103685</t>
  </si>
  <si>
    <t>Kovatchev, B., Cox, D., Hill, R., Reeve, R., Robeva, R., &amp; Loboschefski, T. (2001). A psychophysiological marker of Attention Deficit/Hyperactivity Disorder (ADHD) - Defining the EEG consistency index. [Article]. Applied Psychophysiology Biofeedback, 26(2), 127-140. doi: 10.1023/A:1011339206875</t>
  </si>
  <si>
    <t>Kremer, K. P., Maynard, B. R., Polanin, J. R., Vaughn, M. G., &amp; Sarteschi, C. M. (2014). Effects of After-School Programs with At-Risk Youth on Attendance and Externalizing Behaviors: A Systematic Review and Meta-Analysis. [Article]. Journal of Youth and Adolescence, 44(3), 616-636. doi: 10.1007/s10964-014-0226-4</t>
  </si>
  <si>
    <t xml:space="preserve">Kuan, P. Y. (2004). Peace, not war: Adolescents' management of intergenerational conflicts in Taiwan. [Conference Paper]. Journal of Comparative Family Studies, 35(4), 591-614+ii+vi. </t>
  </si>
  <si>
    <t>Kulik, C. L. C., Kulik, J. A., &amp; Cohen, P. A. (1980). Instructional Technology and College Teaching. [Article]. Teaching of Psychology, 7(4), 199-205. doi: 10.1207/s15328023top0704_1</t>
  </si>
  <si>
    <t>Kulik, C. L. C., Schwalb, B. J., &amp; Kulik, J. A. (1982). Programmed instruction in secondary education: A meta-analysis of evaluation findings. [Article]. Journal of Educational Research, 75(3), 133-138. doi: 10.1080/00220671.1982.10885369</t>
  </si>
  <si>
    <t xml:space="preserve">Kulik, J. A. (1983). How can chemists use educational technology effectively? [Article]. Journal of Chemical Education, 60(11), 957-959. </t>
  </si>
  <si>
    <t>Kumar, D. D. (1991). A Meta-analysis of the Relationship between Science Instruction and Student Engagement. [Article]. Educational Review, 43(1), 49-61. doi: 10.1080/0013191910430105</t>
  </si>
  <si>
    <t>Kvaale, E. P., Gottdiener, W. H., &amp; Haslam, N. (2013). Biogenetic explanations and stigma: A meta-analytic review ofassociations among laypeople. [Review]. Social Science and Medicine, 96, 95-103. doi: 10.1016/j.socscimed.2013.07.017</t>
  </si>
  <si>
    <t>Kvasny, L., Trauth, E. M., &amp; Morgan, A. J. (2009). Power relations in IT education and work: The intersectionality of gender, race, and class. [Article]. Journal of Information, Communication and Ethics in Society, 7, 96-118. doi: 10.1108/14779960910955828</t>
  </si>
  <si>
    <t>L.Roter, D., &amp; A.Hall, J. (1991). Health education theory: An application to the process of patient - provider communication. [Article]. Health Education Research, 6(2), 185-193. doi: 10.1093/her/6.2.185</t>
  </si>
  <si>
    <t>Lake, W., Wallin, M., Woolcott, G., Boyd, W., Foster, A., Markopoulos, C., &amp; Boyd, W. (2017). Applying an alternative mathematics pedagogy for students with weak mathematics: meta-analysis of alternative pedagogies. [Article]. International Journal of Mathematical Education in Science and Technology, 48(2), 215-228. doi: 10.1080/0020739X.2016.1245876</t>
  </si>
  <si>
    <t>Landers, R. N., &amp; Reddock, C. M. (2016). A Meta-Analytic Investigation of Objective Learner Control in Web-based Instruction. [Article in Press]. Journal of Business and Psychology, 1-24. doi: 10.1007/s10869-016-9452-y</t>
  </si>
  <si>
    <t>Langner, R., &amp; Eickhoff, S. B. (2013). Sustaining attention to simple tasks: A meta-analytic review of the neural mechanisms of vigilant attention. [Article]. Psychological Bulletin, 139(4), 870-900. doi: 10.1037/a0030694</t>
  </si>
  <si>
    <t>Larwin, K. H., Gorman, J., &amp; Larwin, D. A. (2013). Assessing the Impact of Testing Aids on Post-Secondary Student Performance: A Meta-Analytic Investigation. [Article]. Educational Psychology Review, 25(3), 429-443. doi: 10.1007/s10648-013-9227-1</t>
  </si>
  <si>
    <t>Lauer, P. A., Akiba, M., Wilkerson, S. B., Apthorp, H. S., Snow, D., &amp; Martin-Glenn, M. L. (2006). Out-of-school-time programs: A meta-analysis of effects for at-risk students. [Review]. Review of Educational Research, 76(2), 275-313. doi: 10.3102/00346543076002275</t>
  </si>
  <si>
    <t>Lavigne, J. V., &amp; Faier-routman, J. (1992). Psychological adjustment to pediatric physical disorders: A meta-analytic review. [Article]. Journal of Pediatric Psychology, 17(2), 133-157. doi: 10.1093/jpepsy/17.2.133</t>
  </si>
  <si>
    <t>Le Corff, Y., &amp; Toupin, J. (2010). The Five-Factor Model of personality at the facet level: Association with antisocial personality disorder symptoms and prediction of antisocial behavior. [Article]. Journal of Psychopathology and Behavioral Assessment, 32(4), 586-594. doi: 10.1007/s10862-010-9180-y</t>
  </si>
  <si>
    <t>Lee, S. H., &amp; Tsai, S. F. (2016). Experimental intervention research on students with specific poor comprehension: a systematic review of treatment outcomes. [Article in Press]. Reading and Writing, 1-27. doi: 10.1007/s11145-016-9697-x</t>
  </si>
  <si>
    <t xml:space="preserve">Lee, Y. H., Waxman, H., Wu, J. Y., Michko, G., &amp; Lin, G. (2013). Revisit the effect of teaching and learning with technology. [Article]. Educational Technology and Society, 16(1), 133-146. </t>
  </si>
  <si>
    <t>Leong, H. M., Carter, M., &amp; Stephenson, J. R. (2015). Meta-analysis of Research on Sensory Integration Therapy for Individuals with Developmental and Learning Disabilities. [Article]. Journal of Developmental and Physical Disabilities, 27(2), 183-206. doi: 10.1007/s10882-014-9408-y</t>
  </si>
  <si>
    <t>Levinson, N. S. (2015). A tri-decennia view of knowledge transfer research: What works in diffusion and development contexts. [Article]. Journal of International Communication, 21(2), 153-168. doi: 10.1080/13216597.2015.1052531</t>
  </si>
  <si>
    <t>Li, H. (2014). The effects of read-aloud accommodations for students with and without disabilities: A meta-analysis. [Article]. Educational Measurement: Issues and Practice, 33(3), 3-16. doi: 10.1111/emip.12027</t>
  </si>
  <si>
    <t>Liao, Y. k. C. (2007). Effects of computer-assisted instruction on students' achievement in Taiwan: A meta-analysis. [Article]. Computers and Education, 48(2), 216-233. doi: 10.1016/j.compedu.2004.12.005</t>
  </si>
  <si>
    <t>Liddle, S. D., Baxter, G. D., &amp; Gracey, J. H. (2004). Exercise and chronic low back pain: What works? [Review]. Pain, 107(1-2), 176-190. doi: 10.1016/j.pain.2003.10.017</t>
  </si>
  <si>
    <t>Lieberman, R. J., &amp; Schwartz, J. B. (2012). Alphabet instruction has significant impact on alphabet learning. [Review]. Evidence-Based Communication Assessment and Intervention, 6(4), 166-170. doi: 10.1080/17489539.2012.756652</t>
  </si>
  <si>
    <t xml:space="preserve">Lijffijt, M., Bekker, E. M., Quik, E. H., Bakker, J., Kenemans, J. L., &amp; Verbaten, M. N. (2004). Differences between low and high trait impulsivity are not associated with differences in inhibitory motor control. [Article]. Journal of Attention Disorders, 8(1), 25-32. </t>
  </si>
  <si>
    <t>Lilienfeld, S. O. (2014). The Research Domain Criteria (RDoC): An analysis of methodological and conceptual challenges. [Article in Press]. Behaviour Research and Therapy. doi: 10.1016/j.brat.2014.07.019</t>
  </si>
  <si>
    <t>Lilienfeld, S. O., Ritschel, L. A., Lynn, S. J., Cautin, R. L., &amp; Latzman, R. D. (2013). Why many clinical psychologists are resistant to evidence-based practice: Root causes and constructive remedies. [Review]. Clinical Psychology Review, 33(7), 883-900. doi: 10.1016/j.cpr.2012.09.008</t>
  </si>
  <si>
    <t>Lindert, J., Von Ehrenstein, O. S., Grashow, R., Gal, G., Braehler, E., &amp; Weisskopf, M. G. (2014). Sexual and physical abuse in childhood is associated with depression and anxiety over the life course: Systematic review and meta-analysis. [Review]. International Journal of Public Health, 59(2), 359-372. doi: 10.1007/s00038-013-0519-5</t>
  </si>
  <si>
    <t>Lindhiem, O., Higa, J., Trentacosta, C. J., Herschell, A. D., &amp; Kolko, D. J. (2014). Skill Acquisition and Utilization During Evidence-Based Psychosocial Treatments for Childhood Disruptive Behavior Problems: A Review and Meta-analysis. [Review]. Clinical Child and Family Psychology Review, 17(1), 41-66. doi: 10.1007/s10567-013-0136-0</t>
  </si>
  <si>
    <t>Linn, M. C., &amp; Hyde, J. S. (1989). Gender, Mathematics, and Science. [Article]. Educational Researcher, 18(8), 17-27. doi: 10.3102/0013189X018008017</t>
  </si>
  <si>
    <t>Liu, X., Li, L., Xiao, J., Yang, J., &amp; Jiang, X. (2013). Abnormalities of autobiographical memory of patients with depressive disorders: A meta-analysis. [Review]. Psychology and Psychotherapy: Theory, Research and Practice, 86(4), 353-373. doi: 10.1111/j.2044-8341.2012.02077.x</t>
  </si>
  <si>
    <t>Ljung-Djärf, A., &amp; Holmqvist Olander, M. (2013). Using Learning Study to Understand Preschoolers' Learning: Challenges and Possibilities. [Article]. International Journal of Early Childhood, 45(1), 77-100. doi: 10.1007/s13158-012-0067-9</t>
  </si>
  <si>
    <t>Logan, C. H., &amp; Gaes, G. G. (1993). Meta-analysis and the rehabilitation of punishment. [Article]. Justice Quarterly, 10(2), 245-263. doi: 10.1080/07418829300091811</t>
  </si>
  <si>
    <t>Logan, S. W., Robinson, L. E., Wilson, A. E., &amp; Lucas, W. A. (2012). Getting the fundamentals of movement: A meta-analysis of the effectiveness of motor skill interventions in children. [Review]. Child: Care, Health and Development, 38(3), 305-315. doi: 10.1111/j.1365-2214.2011.01307.x</t>
  </si>
  <si>
    <t>Lorah, E. R., Parnell, A., Whitby, P. S., &amp; Hantula, D. (2015). A Systematic Review of Tablet Computers and Portable Media Players as Speech Generating Devices for Individuals with Autism Spectrum Disorder. [Article]. Journal of Autism and Developmental Disorders, 45(12), 3792-3804. doi: 10.1007/s10803-014-2314-4</t>
  </si>
  <si>
    <t>Lösel, F., Stemmler, M., &amp; Bender, D. (2013). Long-term evaluation of a bimodal universal prevention program: Effects on antisocial development from kindergarten to adolescence. [Article]. Journal of Experimental Criminology, 9(4), 429-449. doi: 10.1007/s11292-013-9192-1</t>
  </si>
  <si>
    <t>Lou, Y., Bernard, R. M., &amp; Abrami, P. C. (2006). Media and pedagogy in undergraduate distance education: A theory-based meta-analysis of empirical literature. [Article]. Educational Technology Research and Development, 54(2), 141-176. doi: 10.1007/s11423-006-8252-x</t>
  </si>
  <si>
    <t>Lubinski, D., &amp; Humphreys, L. G. (1990). A broadly based analysis of mathematical giftedness. [Article]. Intelligence, 14(3), 327-355. doi: 10.1016/0160-2896(90)90022-L</t>
  </si>
  <si>
    <t>Lukacs, J. R., &amp; Largaespada, L. L. (2006). Explaining sex differences in dental caries prevalence: Saliva, hormones, and "life history" etiologies. [Article]. American Journal of Human Biology, 18(4), 540-555. doi: 10.1002/ajhb.20530</t>
  </si>
  <si>
    <t>Lund, J., &amp; Aarø, L. E. (2004). Accident prevention. Presentation of a model placing emphasis on human, structural and cultural factors. [Review]. Safety Science, 42(4), 271-324. doi: 10.1016/S0925-7535(03)00045-6</t>
  </si>
  <si>
    <t>Lunde, L. H., Nordhus, I. H., &amp; Pallesen, S. (2009). The effectiveness of cognitive and behavioural treatment of chronic pain in the elderly: A quantitative review. [Review]. Journal of Clinical Psychology in Medical Settings, 16(3), 254-262. doi: 10.1007/s10880-009-9162-y</t>
  </si>
  <si>
    <t xml:space="preserve">Ma, X. (1999). A meta-analysis of the relationship between anxiety toward mathematics and achievement in mathematics. [Article]. Journal for Research in Mathematics Education, 30(5), 520-540. </t>
  </si>
  <si>
    <t>Ma, X., Shen, J., Krenn, H. Y., Hu, S., &amp; Yuan, J. (2016). A Meta-Analysis of the Relationship Between Learning Outcomes and Parental Involvement During Early Childhood Education and Early Elementary Education. [Review]. Educational Psychology Review, 28(4), 771-801. doi: 10.1007/s10648-015-9351-1</t>
  </si>
  <si>
    <t>MacKenzie, D. L., &amp; Farrington, D. P. (2015). Preventing future offending of delinquents and offenders: what have we learned from experiments and meta-analyses? [Article]. Journal of Experimental Criminology, 11(4), 565-595. doi: 10.1007/s11292-015-9244-9</t>
  </si>
  <si>
    <t>MacLean, A., Sweeting, H., Egan, M., Der, G., Adamson, J., &amp; Hunt, K. (2013). How robust is the evidence of an emerging or increasing female excess in physical morbidity between childhood and adolescence? Results of a systematic literature review and meta-analyses. [Review]. Social Science and Medicine, 78(1), 96-112. doi: 10.1016/j.socscimed.2012.11.039</t>
  </si>
  <si>
    <t>Macnaghten, P., &amp; Chilvers, J. (2014). The future of science governance: Publics, policies, practices. [Article]. Environment and Planning C: Government and Policy, 32(3), 530-548. doi: 10.1068/c1245j</t>
  </si>
  <si>
    <t>Malamuth, N. M., Hald, G. M., &amp; Koss, M. (2012). Pornography, Individual Differences in Risk and Men's Acceptance of Violence Against Women in a Representative Sample. [Article]. Sex Roles, 66(7-8), 427-439. doi: 10.1007/s11199-011-0082-6</t>
  </si>
  <si>
    <t xml:space="preserve">Manfredo, M. J., Driver, B. L., &amp; Tarrant, M. A. (1996). Measuring leisure motivation: A meta-analysis of the Recreation Experience Preference scales. [Article]. Journal of Leisure Research, 28(3), 188-213. </t>
  </si>
  <si>
    <t>Mano, Q. R., &amp; Brown, G. G. (2013). Cognition-emotion interactions in schizophrenia: Emerging evidence on working memory load and implicit facial-affective processing. [Article]. Cognition and Emotion, 27(5), 875-899. doi: 10.1080/02699931.2012.751360</t>
  </si>
  <si>
    <t>Mark, R. E. (2016). Promote the Health of Dementia Caregivers. [Article]. American Journal of Alzheimer's Disease and other Dementias, 31(2), 181-183. doi: 10.1177/1533317515588182</t>
  </si>
  <si>
    <t>Martin, A., &amp; Gaab, J. (2011). Chronic fatigue syndrome. [Review]. Psychotherapeut, 56(3), 231-238. doi: 10.1007/s00278-011-0828-1</t>
  </si>
  <si>
    <t>Martin, J., &amp; Norris, S. (1985). Teaching self-instruction to high school students. [Article]. International Journal for the Advancement of Counselling, 8(4), 341-353. doi: 10.1007/BF00117151</t>
  </si>
  <si>
    <t>Martire, L. M., Schulz, R., Helgeson, V. S., Small, B. J., &amp; Saghafi, E. M. (2010). Review and meta-analysis of couple-oriented interventions for chronic illness. [Article]. Annals of Behavioral Medicine, 40(3), 325-342. doi: 10.1007/s12160-010-9216-2</t>
  </si>
  <si>
    <t>Martono, F., &amp; Salam, U. (2017). Students' learning in asynchronous discussion forums: A meta-analysis. [Review]. International Journal of Information and Communication Technology Education, 13(1), 48-60. doi: 10.4018/IJICTE.2017010105</t>
  </si>
  <si>
    <t>Mason, R. A., Davis, H. S., Ayres, K. M., Davis, J. L., &amp; Mason, B. A. (2016). Video Self-Modeling for Individuals with Disabilities: A Best-Evidence, Single Case Meta-Analysis. [Review]. Journal of Developmental and Physical Disabilities, 28(4), 623-642. doi: 10.1007/s10882-016-9484-2</t>
  </si>
  <si>
    <t>Mbemba, G., Gagnon, M. P., Paré, G., &amp; Côté, J. (2013). Interventions for supporting nurse retention in rural and remote areas: An umbrella review. [Review]. Human Resources for Health, 11(1). doi: 10.1186/1478-4491-11-44</t>
  </si>
  <si>
    <t>McCambridge, J. (2007). A case study of publication bias in an influential series of reviews of drug education. [Review]. Drug and Alcohol Review, 26(5), 463-468. doi: 10.1080/09595230701494366</t>
  </si>
  <si>
    <t>McCart, M. R., Priester, P. E., Davies, W. H., &amp; Azen, R. (2006). Differential effectiveness of behavioral parent-training and cognitive-behavioral therapy for antisocial youth: A meta-analysis. [Article]. Journal of Abnormal Child Psychology, 34(4), 527-543. doi: 10.1007/s10802-006-9031-1</t>
  </si>
  <si>
    <t>McCarthy, C. J., Lambert, R. G., Lineback, S., Fitchett, P., &amp; Baddouh, P. G. (2016). Assessing Teacher Appraisals and Stress in the Classroom: Review of the Classroom Appraisal of Resources and Demands. [Review]. Educational Psychology Review, 28(3), 577-603. doi: 10.1007/s10648-015-9322-6</t>
  </si>
  <si>
    <t>McCrory, C., &amp; Layte, R. (2012). Breastfeeding and risk of overweight and obesity at nine-years of age. [Article]. Social Science and Medicine, 75(2), 323-330. doi: 10.1016/j.socscimed.2012.02.048</t>
  </si>
  <si>
    <t>McEwan, P. J. (2015). Improving Learning in Primary Schools of Developing Countries: A Meta-Analysis of Randomized Experiments. [Article]. Review of Educational Research, 85(3), 353-394. doi: 10.3102/0034654314553127</t>
  </si>
  <si>
    <t>McKee-Ryan, F. M., Song, Z., Wanberg, C. R., &amp; Kinicki, A. J. (2005). Psychological and physical well-being during unemployment: A meta-analytic study. [Article]. Journal of Applied Psychology, 90(1), 53-76. doi: 10.1037/0021-9010.90.1.53</t>
  </si>
  <si>
    <t>McNaught, C., &amp; Lam, P. (2005). Building an evaluation culture and evidence base for e-learning in three Hong Kong universities. [Article]. British Journal of Educational Technology, 36(4), 599-614. doi: 10.1111/j.1467-8535.2005.00538.x</t>
  </si>
  <si>
    <t>Meader, N., Semaan, S., Halton, M., Bhatti, H., Chan, M., Llewellyn, A., &amp; Des Jarlais, D. C. (2013). An international systematic review and meta-analysis of multisession psychosocial interventions compared with educational or minimal interventions on the HIV sex risk behaviors of people who use drugs. [Review]. AIDS and Behavior, 17(6), 1963-1978. doi: 10.1007/s10461-012-0403-y</t>
  </si>
  <si>
    <t>Medalia, A., &amp; Choi, J. (2009). Cognitive remediation in schizophrenia. [Review]. Neuropsychology Review, 19(3), 353-364. doi: 10.1007/s11065-009-9097-y</t>
  </si>
  <si>
    <t>Melby-Lervåg, M., &amp; Hulme, C. (2016). There is no convincing evidence that working memory training is effective: A reply to Au et al. (2014) and Karbach and Verhaeghen (2014). [Article]. Psychonomic Bulletin and Review, 23(1), 324-330. doi: 10.3758/s13423-015-0862-z</t>
  </si>
  <si>
    <t>Menati, W., Valizadeh, R., Menati, R., Niazi, M., Nazarzadeh, M., &amp; Bidel, Z. (2016). Determination of opium abuse prevalence in Iranian young people: a systematic review and meta-analysis. [Article in Press]. Journal of Substance Use, 1-8. doi: 10.3109/14659891.2015.1130181</t>
  </si>
  <si>
    <t>Metzger, I., Cooper, S. M., Zarrett, N., &amp; Flory, K. (2013). Culturally Sensitive Risk Behavior Prevention Programs for African American Adolescents: A Systematic Analysis. [Review]. Clinical Child and Family Psychology Review, 16(2), 187-212. doi: 10.1007/s10567-013-0133-3</t>
  </si>
  <si>
    <t>Michelson, D., Davenport, C., Dretzke, J., Barlow, J., &amp; Day, C. (2013). Do Evidence-Based Interventions Work When Tested in the "Real World?" A Systematic Review and Meta-analysis of Parent Management Training for the Treatment of Child Disruptive Behavior. [Review]. Clinical Child and Family Psychology Review, 16(1), 18-34. doi: 10.1007/s10567-013-0128-0</t>
  </si>
  <si>
    <t xml:space="preserve">Miller, C. T., &amp; Downey, K. T. (1999). A meta-analysis of heavyweight and self-esteem. [Article]. Personality and Social Psychology Review, 3(1), 68-84. </t>
  </si>
  <si>
    <t>Miller, F. G., &amp; Lee, D. L. (2013). Do Functional Behavioral Assessments Improve Intervention Effectiveness for Students Diagnosed with ADHD? A Single-Subject Meta-Analysis. [Article]. Journal of Behavioral Education, 22(3), 253-282. doi: 10.1007/s10864-013-9174-4</t>
  </si>
  <si>
    <t>Minami, T., Serlin, R. C., Wampold, B. E., Kircher, J. C., &amp; Brown, G. S. (2008). Using clinical trials to benchmark effects produced in clinical practice. [Article]. Quality and Quantity, 42(4), 513-525. doi: 10.1007/s11135-006-9057-z</t>
  </si>
  <si>
    <t>Mossbridge, J. A., Tressoldi, P., Utts, J., Ives, J. A., Radin, D., &amp; Jonas, W. B. (2014). Predicting theunpredictable: Critical analysis and practical implications of predictive anticipatory activity. [Review]. Frontiers in Human Neuroscience, 8(MAR). doi: 10.3389/fnhum.2014.00146</t>
  </si>
  <si>
    <t>Moyer-Packenham, P. S., &amp; Westenskow, A. (2013). Effects of virtual manipulatives on student achievement and mathematics learning. [Article]. International Journal of Virtual and Personal Learning Environments, 4(3), 35-50. doi: 10.4018/jvple.2013070103</t>
  </si>
  <si>
    <t>Mukhopadhyay, S. (2016). Should we use social studies content as reading intervention for students with learning disabilities? [Review]. Evidence-Based Communication Assessment and Intervention, 10(2), 93-96. doi: 10.1080/17489539.2016.1225909</t>
  </si>
  <si>
    <t>Mulongo, P., Hollins Martin, C., &amp; McAndrew, S. (2014). The psychological impact of Female Genital Mutilation/Cutting (FGM/C) on girls/women’s mental health: a narrative literature review. [Article]. Journal of Reproductive and Infant Psychology, 32(5), 469-485. doi: 10.1080/02646838.2014.949641</t>
  </si>
  <si>
    <t>Murnen, S. K., &amp; Smolak, L. (2009). Are feminist women protected from body image problems? A meta-analytic review of relevant research. [Article]. Sex Roles, 60(3-4), 186-197. doi: 10.1007/s11199-008-9523-2</t>
  </si>
  <si>
    <t>Nielsen, M. B., Tangen, T., Idsoe, T., Matthiesen, S. B., &amp; Magerøy, N. (2015). Post-traumatic stress disorder as a consequence of bullying at work and at school. A literature review and meta-analysis. [Review]. Aggression and Violent Behavior, 21, 17-24. doi: 10.1016/j.avb.2015.01.001</t>
  </si>
  <si>
    <t>Nieto, R. G., &amp; Xavier Castellanos, F. (2011). A meta-analysis of neuropsychological functioning in patients with early onset schizophrenia and pediatric bipolar disorder. [Article]. Journal of Clinical Child and Adolescent Psychology, 40(2), 266-280. doi: 10.1080/15374416.2011.546049</t>
  </si>
  <si>
    <t>Nieuwboer, C. C., Fukkink, R. G., &amp; Hermanns, J. M. A. (2013). Online programs as tools to improve parenting: A meta-analytic review. [Article]. Children and Youth Services Review, 35(11), 1823-1829. doi: 10.1016/j.childyouth.2013.08.008</t>
  </si>
  <si>
    <t>Noar, S. M. (2011). Computer technology-based interventions in HIV prevention: State of the evidence and future directions for research. [Article]. AIDS Care - Psychological and Socio-Medical Aspects of AIDS/HIV, 23(5), 525-533. doi: 10.1080/09540121.2010.516349</t>
  </si>
  <si>
    <t>Noar, S. M., &amp; Zimmerman, R. S. (2005). Health Behavior Theory and cumulative knowledge regarding health behaviors: Are we moving in the right direction? [Review]. Health Education Research, 20(3), 275-290. doi: 10.1093/her/cyg113</t>
  </si>
  <si>
    <t>Noble, M., Jones, A. M., Bowles, K., DiNenno, E. A., &amp; Tregear, S. J. (2016). HIV Testing Among Internet-Using MSM in the United States: Systematic Review. [Article in Press]. AIDS and Behavior, 1-15. doi: 10.1007/s10461-016-1506-7</t>
  </si>
  <si>
    <t>Noell, G. H., Gansle, K. A., Mevers, J. L., Knox, R. M., Mintz, J. C., &amp; Dahir, A. (2014). Improving Treatment Plan Implementation in Schools: A Meta-analysis of Single Subject Design Studies. [Article]. Journal of Behavioral Education, 23(1), 168-191. doi: 10.1007/s10864-013-9177-1</t>
  </si>
  <si>
    <t xml:space="preserve">Nolan, J. E. (2004). Analysis of kavale and mattson's "balance beam" study (1983): Criteria for selection of articles. [Article]. Perceptual and Motor Skills, 99(1), 63-82. </t>
  </si>
  <si>
    <t>Norman, G. (2008). The end of educational science? [Editorial]. Advances in Health Sciences Education, 13(4), 385-389. doi: 10.1007/s10459-008-9139-x</t>
  </si>
  <si>
    <t>Novita, S. (2016). Secondary symptoms of dyslexia: a comparison of self-esteem and anxiety profiles of children with and without dyslexia. [Article]. European Journal of Special Needs Education, 31(2), 279-288. doi: 10.1080/08856257.2015.1125694</t>
  </si>
  <si>
    <t>Oberg, G., &amp; Ramírez, M. (2006). Cross-linguistic meta-analysis of phonological fluency: Normal performance across cultures. [Article]. International Journal of Psychology, 41(5), 342-347. doi: 10.1080/00207590500345872</t>
  </si>
  <si>
    <t>Ogunkola, B. J., &amp; Garner-O'Neale, L. (2013). Gender differences in participation and achievement in science: Implications and intervention strategies for scientific and technological development in the caribbean. [Article]. Mediterranean Journal of Social Sciences, 4(1), 543-551. doi: 10.5901/mjss.2013.v4n1p543</t>
  </si>
  <si>
    <t>O'Neill, T. A., &amp; Allen, N. J. (2014). Team task conflict resolution: An examination of its linkages to team personality composition and team effectiveness outcomes. [Article]. Group Dynamics, 18(2), 159-173. doi: 10.1037/gdn0000004</t>
  </si>
  <si>
    <t>O'Rourke, J. (2015). Inclusive schooling: If it's so good - Why is it so hard to sell? [Review]. International Journal of Inclusive Education, 19(5), 530-546. doi: 10.1080/13603116.2014.954641</t>
  </si>
  <si>
    <t xml:space="preserve">Othman, S. Z., Mohd Zaid, N., Abdullah, Z., Mohammed, H., &amp; Aris, B. (2016). Enhancing meaningful learning in MRSP120 rotational model. [Article]. Man in India, 96(1-2), 525-536. </t>
  </si>
  <si>
    <t>Ouma, C., &amp; Nam, J. (2015). A meta-analysis of gender gap in student achievement in African countries. [Article]. International Review of Public Administration, 20(1), 70-83. doi: 10.1080/12294659.2014.967372</t>
  </si>
  <si>
    <t>Oyama, H., Sakashita, T., Ono, Y., Goto, M., Fujita, M., &amp; Koida, J. (2008). Effect of community-based intervention using depression screening on elderly suicide risk: A meta-analysis of the evidence from Japan. [Article]. Community Mental Health Journal, 44(5), 311-320. doi: 10.1007/s10597-008-9132-0</t>
  </si>
  <si>
    <t>Oyserman, D., Sorensen, N., Reber, R., &amp; Chen, S. X. (2009). Connecting and Separating Mind-Sets: Culture as Situated Cognition. [Article]. Journal of Personality and Social Psychology, 97(2), 217-235. doi: 10.1037/a0015850</t>
  </si>
  <si>
    <t>Packer, D. J. (2008). Identifying Systematic Disobedience in Milgram's Obedience Experiments: A Meta-Analytic Review. [Article]. Perspectives on Psychological Science, 3(4), 301-304. doi: 10.1111/j.1745-6924.2008.00080.x</t>
  </si>
  <si>
    <t>Pai, H. H., Sears, D. A., &amp; Maeda, Y. (2014). Effects of Small-Group Learning on Transfer: a Meta-Analysis. [Article in Press]. Educational Psychology Review. doi: 10.1007/s10648-014-9260-8</t>
  </si>
  <si>
    <t>Pao, M., &amp; Bosk, A. (2011). Anxiety in medically ill children/adolescents. [Review]. Depression and Anxiety, 28(1), 40-49. doi: 10.1002/da.20727</t>
  </si>
  <si>
    <t xml:space="preserve">Parr, J. M. (1997). Computer assisted learning with an integrated learning system: Another front for raising literacy and numeracy amongst secondary students? [Article]. New Zealand Journal of Educational Studies, 32(1), 37-51. </t>
  </si>
  <si>
    <t>Payne, V. G., &amp; Morrow, J. R., Jr. (1993). Exercise and vo?Max in children: A meta-analysis. [Article]. Research Quarterly for Exercise and Sport, 64(3), 305-313. doi: 10.1080/02701367.1993.10608815</t>
  </si>
  <si>
    <t>Pazur Anicic, K., Divjak, B., &amp; Arbanas, K. (2016). Preparing ICT Graduates for Real-World Challenges: Results of a Meta-Analysis. [Article in Press]. IEEE Transactions on Education. doi: 10.1109/TE.2016.2633959</t>
  </si>
  <si>
    <t>Peng, C. Y. J., Chen, L. T., Chiang, H. M., &amp; Chiang, Y. C. (2013). The Impact of APA and AERA Guidelines on Effect Size Reporting. [Review]. Educational Psychology Review, 25(2), 157-209. doi: 10.1007/s10648-013-9218-2</t>
  </si>
  <si>
    <t>Peng, P., Wang, C., Tao, S., &amp; Sun, C. (2016). The Deficit Profiles of Chinese Children with Reading Difficulties: a Meta-analysis. [Article in Press]. Educational Psychology Review, 1-52. doi: 10.1007/s10648-016-9366-2</t>
  </si>
  <si>
    <t>Pereda, N., Guilera, G., Forns, M., &amp; Gómez-Benito, J. (2009). The prevalence of child sexual abuse in community and student samples: A meta-analysis. [Review]. Clinical Psychology Review, 29(4), 328-338. doi: 10.1016/j.cpr.2009.02.007</t>
  </si>
  <si>
    <t>Perlis, M. L., Smith, M. T., Cacialli, D. O., Nowakowski, S., &amp; Orff, H. (2003). On the comparability of pharmacotherapy and behavior therapy for chronic insomnia: Commentary and implications. [Review]. Journal of Psychosomatic Research, 54(1), 51-59. doi: 10.1016/S0022-3999(02)00547-0</t>
  </si>
  <si>
    <t>Perry, V., Albeg, L., &amp; Tung, C. (2012). Meta-Analysis of Single-Case Design Research on Self-Regulatory Interventions for Academic Performance. [Article]. Journal of Behavioral Education, 21(3), 217-229. doi: 10.1007/s10864-012-9156-y</t>
  </si>
  <si>
    <t>Pinquart, M. (2014). Achievement of developmental milestones in emerging and young adults with and without pediatric chronic illness-a meta-analysis. [Review]. Journal of Pediatric Psychology, 39(6), 577-587. doi: 10.1093/jpepsy/jsu017</t>
  </si>
  <si>
    <t>Pinquart, M. (2016). Associations of Parenting Styles and Dimensions with Academic Achievement in Children and Adolescents: A Meta-analysis. [Review]. Educational Psychology Review, 28(3), 475-493. doi: 10.1007/s10648-015-9338-y</t>
  </si>
  <si>
    <t>Pinquart, M., &amp; Shen, Y. (2011). Behavior problems in children and adolescents with chronic physical illness: A meta-analysis. [Review]. Journal of Pediatric Psychology, 36(9), 1003-1016. doi: 10.1093/jpepsy/jsr042</t>
  </si>
  <si>
    <t>Pinquart, M., &amp; Teubert, D. (2012). Academic, physical, and social functioning of children and adolescents with chronic physical illness: A meta-analysis. [Review]. Journal of Pediatric Psychology, 37(4), 376-389. doi: 10.1093/jpepsy/jsr106</t>
  </si>
  <si>
    <t>Piquero, A. R., Jennings, W. G., &amp; Farrington, D. P. (2010). On the malleability of self-control: Theoretical and policy implications regarding a general theory of crime. [Article]. Justice Quarterly, 27(6), 803-834. doi: 10.1080/07418820903379628</t>
  </si>
  <si>
    <t>Polanin, J. R., &amp; Espelage, D. L. (2015). Using a Meta-analytic Technique to Assess the Relationship between Treatment Intensity and Program Effects in a Cluster-Randomized Trial. [Article]. Journal of Behavioral Education, 24(1), 133-151. doi: 10.1007/s10864-014-9205-9</t>
  </si>
  <si>
    <t>Pratt, T. C., Cullen, F. T., Sellers, C. S., Winfree Jr, L. T., Madensen, T. D., Daigle, L. E., . . . Gau, J. M. (2010). The empirical status of social learning theory: A meta-analysis. [Article]. Justice Quarterly, 27(6), 765-802. doi: 10.1080/07418820903379610</t>
  </si>
  <si>
    <t>Priebe, S., Richardson, M., Cooney, M., Adedeji, O., &amp; McCabe, R. (2011). Does the therapeutic relationship predict outcomes of psychiatric treatment in patients with psychosis? a systematic review. [Article]. Psychotherapy and Psychosomatics, 80(2), 70-77. doi: 10.1159/000320976</t>
  </si>
  <si>
    <t>Protogerou, C., &amp; Johnson, B. T. (2014). Factors Underlying the Success of Behavioral HIV-Prevention Interventions for Adolescents: A Meta-Review. [Review]. AIDS and Behavior, 18(10), 1847-1863. doi: 10.1007/s10461-014-0807-y</t>
  </si>
  <si>
    <t>Rahim, R. A., Noor, N. M., &amp; Zaid, N. M. (2015). Meta-analysis on element of cognitive conflict strategies with a focus on multimedia learning material development. [Article]. International Education Studies(13), 73-78. doi: 10.5539/ies.v8n13p73</t>
  </si>
  <si>
    <t xml:space="preserve">Randolph, J. J. (2008). A methodological review of the program evaluations in K-12 computer science education. [Review]. Informatics in Education, 7(2), 237-258. </t>
  </si>
  <si>
    <t>Rapport, M. D., Alderson, R. M., Kofler, M. J., Sarver, D. E., Bolden, J., &amp; Sims, V. (2008). Working memory deficits in boys with attention-deficit/hyperactivity disorder (ADHD): The contribution of central executive and subsystem processes. [Article]. Journal of Abnormal Child Psychology, 36(6), 825-837. doi: 10.1007/s10802-008-9215-y</t>
  </si>
  <si>
    <t>Rawson, K. A., &amp; Dunlosky, J. (2016). How Effective is Example Generation for Learning Declarative Concepts? [Article]. Educational Psychology Review, 28(3), 649-672. doi: 10.1007/s10648-016-9377-z</t>
  </si>
  <si>
    <t>Reeves, S., Koppel, I., Barr, H., Freeth, D., &amp; Hammick, M. (2002). Twelve tips for undertaking a systematic review. [Article]. Medical Teacher, 24(4), 358-363. doi: 10.1080/01421590220145707</t>
  </si>
  <si>
    <t>Reichow, B. (2012). Overview of meta-analyses on early intensive behavioral intervention for young children with autism spectrum disorders. [Article]. Journal of Autism and Developmental Disorders, 42(4), 512-520. doi: 10.1007/s10803-011-1218-9</t>
  </si>
  <si>
    <t>Reichow, B., &amp; Wolery, M. (2009). Comprehensive synthesis of early intensive behavioral interventions for young children with autism based on the UCLA young autism project model. [Article]. Journal of Autism and Developmental Disorders, 39(1), 23-41. doi: 10.1007/s10803-008-0596-0</t>
  </si>
  <si>
    <t>Rhodes, J. E. (2008). Improving youth mentoring interventions through research-based practice. [Article]. American Journal of Community Psychology, 41(1-2), 35-42. doi: 10.1007/s10464-007-9153-9</t>
  </si>
  <si>
    <t>Rief, W., Weise, C., Kley, N., &amp; Martin, A. (2005). Psychophysiologic treatment of chronic tinnitus: A randomized clinical trial. [Article]. Psychosomatic Medicine, 67(5), 833-838. doi: 10.1097/01.psy.0000174174.38908.c6</t>
  </si>
  <si>
    <t>Riefer, D. M., &amp; Batchelder, W. H. (1995). A multinomial modeling analysis of the recognition-failure paradigm. [Article]. Memory &amp; Cognition, 23(5), 611-630. doi: 10.3758/BF03197263</t>
  </si>
  <si>
    <t>Rilling, J. K. (2014). Comparative primate neuroimaging: Insights into human brain evolution. [Review]. Trends in Cognitive Sciences, 18(1), 46-55. doi: 10.1016/j.tics.2013.09.013</t>
  </si>
  <si>
    <t>Ritts, V., Patterson, M. L., &amp; Tubbs, M. E. (1992). Expectations, Impressions, and Judgments of Physically Attractive Students: A Review. [Article]. Review of Educational Research, 62(4), 413-426. doi: 10.3102/00346543062004413</t>
  </si>
  <si>
    <t xml:space="preserve">Rivas, A. L., Deshler, J. D., Quimby, F. W., Mohammed, H. O., Wilson, D. J., Gonzalez, R. N., . . . Bruso, P. (1998). Interdisciplinary question generation: Synthesis and validity analysis of the 1993-1997 bovine mastitis-related literature. [Article]. Scientometrics, 42(3), 377-403. </t>
  </si>
  <si>
    <t>Rivers, J., &amp; Nye, C. (2010). The conclusion that ABI has inconclusive effects for children with autism may stem from the fact that there are few high quality studies. [Article]. Evidence-Based Communication Assessment and Intervention, 4(2), 62-64. doi: 10.1080/17489531003802590</t>
  </si>
  <si>
    <t>Robey, R. R. (2004). A five-phase model for clinical-outcome research. [Review]. Journal of Communication Disorders, 37(5), 401-411. doi: 10.1016/j.jcomdis.2004.04.003</t>
  </si>
  <si>
    <t>Robinson, O. V. (2013). Telling the story of role conflict among black nurses and black nursing students: A literature review. [Review]. Journal of Nursing Education, 52(9), 517-524. doi: 10.3928/01484834-20130819-04</t>
  </si>
  <si>
    <t>Roland, D., Coats, T., &amp; Matheson, D. (2012). Towards a conceptual framework demonstrating the effectiveness of audiovisual patient descriptions (patient video cases): A review of the current literature. [Review]. BMC Medical Education, 12(1). doi: 10.1186/1472-6920-12-125</t>
  </si>
  <si>
    <t>Roodman, A. A., &amp; Clum, G. A. (2001). Revictimization rates and method variance: A meta-analysis. [Article]. Clinical Psychology Review, 21(2), 183-204. doi: 10.1016/S0272-7358(99)00045-8</t>
  </si>
  <si>
    <t>Rossi, S., Lubin, A., Simon, G., Lanoë, C., Poirel, N., Cachia, A., . . . Houdé, O. (2013). Structural brain correlates of executive engagement in working memory: Children's inter-individual differences are reflected in the anterior insular cortex. [Article]. Neuropsychologia, 51(7), 1145-1150. doi: 10.1016/j.neuropsychologia.2013.03.011</t>
  </si>
  <si>
    <t xml:space="preserve">Rothstein, H. R., Schmidt, F. L., Erwin, F. W., Owens, W. A., &amp; Sparks, C. P. (1990). Biographical Data in Employment Selection: Can Validities Be Made Generalizable? [Article]. Journal of Applied Psychology, 75(2), 175-184. </t>
  </si>
  <si>
    <t>Roy, M., Shohamy, D., &amp; Wager, T. D. (2012). Ventromedial prefrontal-subcortical systems and the generation of affective meaning. [Review]. Trends in Cognitive Sciences, 16(3), 147-156. doi: 10.1016/j.tics.2012.01.005</t>
  </si>
  <si>
    <t>Rubie-Davies, C. M., &amp; Rosenthal, R. (2016). Intervening in teachers' expectations: A random effects meta-analytic approach to examining the effectiveness of an intervention. [Article]. Learning and Individual Differences, 50, 83-92. doi: 10.1016/j.lindif.2016.07.014</t>
  </si>
  <si>
    <t>Ruiter, R. A. C., Kessels, L. T. E., Peters, G. J. Y., &amp; Kok, G. (2014). Sixty years of fear appeal research: Current state of the evidence. [Article]. International Journal of Psychology, 49(2), 63-70. doi: 10.1002/ijop.12042</t>
  </si>
  <si>
    <t>Ruiz-Cordell, K. D., Joubin, K., &amp; Haimowitz, S. (2016). Applying advanced analytical approaches to characterize the impact ofspecific clinicalgapsand profiles on the management of rheumatoid arthritis. [Article]. Journal of Continuing Education in the Health Professions, 36(4), 235-239. doi: 10.1097/CEH.0000000000000119</t>
  </si>
  <si>
    <t>Ryan, A. W. (1991). Meta–Analysis of Achievement Effects of Microcomputer Applications in Elementary Schools. [Article]. Educational Administration Quarterly, 27(2), 161-184. doi: 10.1177/0013161X91027002004</t>
  </si>
  <si>
    <t>Sala, G., &amp; Gobet, F. (2016). Do the benefits of chess instruction transfer to academic and cognitive skills? A meta-analysis. [Review]. Educational Research Review, 18, 46-57. doi: 10.1016/j.edurev.2016.02.002</t>
  </si>
  <si>
    <t>Salanova, M., &amp; Schaufeli, W. B. (2000). Exposure to information technology and its relation to burnout. [Article]. Behaviour and Information Technology, 19(5), 385-392. doi: 10.1080/014492900750000081</t>
  </si>
  <si>
    <t>Salas, E., DiazGranados, D., Klein, C., Burke, C. S., Stagl, K. C., Goodwin, G. F., &amp; Halpin, S. M. (2008). Does team training improve team performance? A meta-analysis. [Article]. Human Factors, 50(6), 903-933. doi: 10.1518/001872008X375009</t>
  </si>
  <si>
    <t>Salekin, R. T. (2002). Psychopathy and therapeutic pessimism: Clinical lore or clinical reality? [Review]. Clinical Psychology Review, 22(1), 79-112. doi: 10.1016/S0272-7358(01)00083-6</t>
  </si>
  <si>
    <t>Samaraweera, M., &amp; Gelb, B. D. (2015). Formal salesforce controls and revenue production: A meta-analysis. [Article]. Journal of Personal Selling and Sales Management, 35(1), 23-32. doi: 10.1080/08853134.2014.977796</t>
  </si>
  <si>
    <t>Sánchez, J., Salinas, A., &amp; Harris, J. (2011). Education with ICT in South Korea and Chile. [Article]. International Journal of Educational Development, 31(2), 126-148. doi: 10.1016/j.ijedudev.2010.03.003</t>
  </si>
  <si>
    <t>Sattelmayer, M., Elsig, S., Hilfiker, R., &amp; Baer, G. (2016). A systematic review and meta-analysis of selected motor learning principles in physiotherapy and medical education. [Review]. BMC Medical Education, 16(1). doi: 10.1186/s12909-016-0538-z</t>
  </si>
  <si>
    <t>Scaini, S., Battaglia, M., Beidel, D. C., &amp; Ogliari, A. (2012). A meta-analysis of the cross-cultural psychometric properties of the Social Phobia and Anxiety Inventory for Children (SPAI-C). [Article]. Journal of Anxiety Disorders, 26(1), 182-188. doi: 10.1016/j.janxdis.2011.11.002</t>
  </si>
  <si>
    <t>Scarr, S., &amp; Weinberg, R. A. (1994). Educational and occupational achievements of brothers and sisters in adoptive and biologically related families. [Article]. Behavior Genetics, 24(4), 301-325. doi: 10.1007/BF01067532</t>
  </si>
  <si>
    <t>Scher, L., &amp; O’Reilly, F. (2009). Professional development for k-12 math and science teachers: What dowe really know? [Article]. Journal of Research on Educational Effectiveness, 2(3), 209-249. doi: 10.1080/19345740802641527</t>
  </si>
  <si>
    <t>Schermer, J. (1988). Visual media, attitude formation, and attitude change in nursing education. [Article]. Educational Communication and Technology, 36(4), 197-210. doi: 10.1007/BF02768352</t>
  </si>
  <si>
    <t xml:space="preserve">Schick, P., Abramson, S., &amp; Burke, J. (2011). Audience response technology: under-appreciated value of post hoc analysis. [Article]. Medical education, 45(11), 1157-1158. </t>
  </si>
  <si>
    <t>Schoemaker, K., Mulder, H., Dekovic, M., &amp; Matthys, W. (2013). Executive functions in preschool children with externalizing behavior problems: A meta-analysis. [Article]. Journal of Abnormal Child Psychology, 41(3), 457-471. doi: 10.1007/s10802-012-9684-x</t>
  </si>
  <si>
    <t xml:space="preserve">Schoenfeld, P., Crues, D., &amp; Peterson, W. (2000). Effect of an evidence-based medicine seminar on participants' interpretations of clinical trials: A pilot study. [Article]. Academic Medicine, 75(12), 1212-1214. </t>
  </si>
  <si>
    <t>Scott, J., Revera Morales, D., McRitchie, A., Riviello, R., Smink, D., &amp; Yule, S. (2016). Non-technical skills and health care provision in low- and middle-income countries: A systematic review. [Article]. Medical Education, 50(4), 441-455. doi: 10.1111/medu.12939</t>
  </si>
  <si>
    <t>Scruggs, T. E., Mastropieri, M. A., Berkeley, S., &amp; Graetz, J. E. (2010). Do special education interventions improve learning of secondary content? a meta-analysis. [Article]. Remedial and Special Education, 31(6), 437-449. doi: 10.1177/0741932508327465</t>
  </si>
  <si>
    <t>Senda, K., Osuga, Y., Satake, S., Nakashima, K., Okamura, K., Endo, H., &amp; Toba, K. (2011). Report from Sepulveda: A visit to the California Geriatric Evaluation Unit and Dr Rubenstein (the father of the Comprehensive Geriatric Assessment). [Letter]. Geriatrics and Gerontology International, 11(1), 131-132. doi: 10.1111/j.1447-0594.2010.00650.x</t>
  </si>
  <si>
    <t>Shamliyan, T. A., Duval, S., Du, J., &amp; Kane, R. L. (2008). Just what the doctor ordered. Review of the evidence of the impact of computerized physician order entry system on medication errors. [Article]. Health Services Research, 43(1 P1), 32-53. doi: 10.1111/j.1475-6773.2007.00751.x</t>
  </si>
  <si>
    <t>Shapiro, V. B., Accomazzo, S., &amp; Robitaille, J. L. (2016). In the Same Ballpark or a Whole New Ball Game? Staff as Raters of Youth Behavior. [Article in Press]. Journal of Child and Family Studies, 1-5. doi: 10.1007/s10826-016-0632-1</t>
  </si>
  <si>
    <t xml:space="preserve">Sharma, K. (2014). The role of anthropological genomics and ecology in meeting the challenges of community health. [Article]. Man in India, 94(4), 631-656. </t>
  </si>
  <si>
    <t>Sharma, N., Singh, S. K., &amp; Mondal, S. (2013). Understanding the Factors Affecting the HIV Epidemic in Maharashtra: Application of Proximate Determinants Framework. [Article]. Sexuality and Culture, 17(4), 540-567. doi: 10.1007/s12119-012-9160-3</t>
  </si>
  <si>
    <t>Sharp, E. S., &amp; Gatz, M. (2011). Relationship between education and dementia: An updated systematic review. [Review]. Alzheimer Disease and Associated Disorders, 25(4), 289-304. doi: 10.1097/WAD.0b013e318211c83c</t>
  </si>
  <si>
    <t>Shenderovich, Y., Thurston, A., &amp; Miller, S. (2016). Cross-age tutoring in kindergarten and elementary school settings: A systematic review and meta-analysis. [Article]. International Journal of Educational Research, 76, 190-210. doi: 10.1016/j.ijer.2015.03.007</t>
  </si>
  <si>
    <t>Sheu, H. B., &amp; Bordon, J. J. (2017). SCCT Research in the International Context: Empirical Evidence, Future Directions, and Practical Implications. [Article]. Journal of Career Assessment, 25(1), 58-74. doi: 10.1177/1069072716657826</t>
  </si>
  <si>
    <t>Shin, I. S., &amp; Kim, J. H. (2013). The effect of problem-based learning in nursing education: A meta-analysis. [Review]. Advances in Health Sciences Education, 18(5), 1103-1120. doi: 10.1007/s10459-012-9436-2</t>
  </si>
  <si>
    <t>Shin, M., &amp; Bryant, D. P. (2015). A Synthesis of Mathematical and Cognitive Performances of Students With Mathematics Learning Disabilities. [Article]. Journal of Learning Disabilities, 48(1), 96-112. doi: 10.1177/0022219413508324</t>
  </si>
  <si>
    <t>Shonin, E., Van Gordon, W., Compare, A., Zangeneh, M., &amp; Griffiths, M. D. (2015). Buddhist-Derived Loving-Kindness and Compassion Meditation for the Treatment of Psychopathology: a Systematic Review. [Article]. Mindfulness, 6(5), 1161-1180. doi: 10.1007/s12671-014-0368-1</t>
  </si>
  <si>
    <t>Shuldham, C. (1999). 1. A review of the impact of pre-operative education on recovery from surgery. [Article]. International Journal of Nursing Studies, 36(2), 171-177. doi: 10.1016/S0020-7489(99)00010-3</t>
  </si>
  <si>
    <t>Shulruf, B. (2010). Do extra-curricular activities in schools improve educational outcomes? A critical review and meta-analysis of the literature. [Article]. International Review of Education, 56(5-6), 591-612. doi: 10.1007/s11159-010-9180-x</t>
  </si>
  <si>
    <t>Shuper, P. A., Joharchi, N., Irving, H., &amp; Rehm, J. (2009). Alcohol as a correlate of unprotected sexual behavior among people living with HIV/AIDS: Review and meta-analysis. [Article]. AIDS and Behavior, 13(6), 1021-1036. doi: 10.1007/s10461-009-9589-z</t>
  </si>
  <si>
    <t>Sjøgren, P., Banning, A. M., Jensen, N. H., Jensen, M., Klee, M., &amp; Vainio, A. (1996). Management of cancer pain in Denmark: A nationwide questionnaire survey. [Article]. Pain, 64(3), 519-525. doi: 10.1016/0304-3959(95)00154-9</t>
  </si>
  <si>
    <t>Slavin, R. E. (1987). Ability Grouping and Student Achievement in Elementary Schools: A Best-Evidence Synthesis. [Article]. Review of Educational Research, 57(3), 293-336. doi: 10.3102/00346543057003293</t>
  </si>
  <si>
    <t>Slavin, R. E., &amp; Lake, C. (2008). Effective programs in elementary mathematics: A best-evidence synthesis. [Review]. Review of Educational Research, 78(3), 427-515. doi: 10.3102/0034654308317473</t>
  </si>
  <si>
    <t>Slavin, R. E., Lake, C., Chambers, B., Cheung, A., &amp; Davis, S. (2009). Effective reading programs for the elementary grades: A best-evidence synthesis. [Article]. Review of Educational Research, 79(4), 1391-1466. doi: 10.3102/0034654309341374</t>
  </si>
  <si>
    <t>Smedler, A. C., Hjern, A., Wiklund, S., Anttila, S., &amp; Pettersson, A. (2015). Programs for Prevention of Externalizing Problems in Children: Limited Evidence for Effect Beyond 6 Months Post Intervention. [Article]. Child and Youth Care Forum, 44(2), 251-276. doi: 10.1007/s10566-014-9281-y</t>
  </si>
  <si>
    <t>Smith, P. K., Salmivalli, C., &amp; Cowie, H. (2012). Effectiveness of school-based programs to reduce bullying: A commentary. [Article]. Journal of Experimental Criminology, 8(4), 433-441. doi: 10.1007/s11292-012-9142-3</t>
  </si>
  <si>
    <t>Snyder, L. B. (2007). Health Communication Campaigns and Their Impact on Behavior. [Article]. Journal of Nutrition Education and Behavior, 39(2 SUPPL.), S32-S40. doi: 10.1016/j.jneb.2006.09.004</t>
  </si>
  <si>
    <t>Sparling, P. B. (1980). A meta-analysis of studies comparing maximal oxygen uptake in men and women. [Article]. Research Quarterly for Exercise and Sport, 51(3), 542-552. doi: 10.1080/02701367.1980.10608077</t>
  </si>
  <si>
    <t>Spelke, E. S. (2005). Sex differences in intrinsic aptitude for mathematics and science? A critical review. [Review]. American Psychologist, 60(9), 950-958. doi: 10.1037/0003-066X.60.9.950</t>
  </si>
  <si>
    <t>Sprecher, S., Treger, S., &amp; Sakaluk, J. K. (2013). Premarital sexual standards and sociosexuality: Gender, ethnicity, and cohort differences. [Article]. Archives of Sexual Behavior, 42(8), 1395-1405. doi: 10.1007/s10508-013-0145-6</t>
  </si>
  <si>
    <t xml:space="preserve">Springer, L., Stanne, M. E., &amp; Donovan, S. S. (1999). Effects of small-group learning on undergraduates in science, mathematics, engineering, and technology: A meta-analysis. [Article]. Review of Educational Research, 69(1), 21-51. </t>
  </si>
  <si>
    <t>Steele, C. M., &amp; Southwick, L. (1985). Alcohol and Social Behavior I. The Psychology of Drunken Excess. [Article]. Journal of Personality and Social Psychology, 48(1), 18-34. doi: 10.1037/0022-3514.48.1.18</t>
  </si>
  <si>
    <t>Steele, J. L., Bozick, R., &amp; Davis, L. M. (2016). Education for Incarcerated Juveniles: A Meta-Analysis. [Article]. Journal of Education for Students Placed at Risk, 21(2), 65-89. doi: 10.1080/10824669.2015.1133308</t>
  </si>
  <si>
    <t>Stephenson, J., &amp; Limbrick, L. (2015). A Review of the Use of Touch-Screen Mobile Devices by People with Developmental Disabilities. [Article]. Journal of Autism and Developmental Disorders, 45(12), 3777-3791. doi: 10.1007/s10803-013-1878-8</t>
  </si>
  <si>
    <t>Straus, S. E., Soobiah, C., &amp; Levinson, W. (2013). The impact of leadership training programs on physicians in academic medical centers: A systematic review. [Review]. Academic Medicine, 88(5), 710-723. doi: 10.1097/ACM.0b013e31828af493</t>
  </si>
  <si>
    <t>Su, Y. L., &amp; Reeve, J. (2011). A Meta-analysis of the Effectiveness of Intervention Programs Designed to Support Autonomy. [Review]. Educational Psychology Review, 23(1), 159-188. doi: 10.1007/s10648-010-9142-7</t>
  </si>
  <si>
    <t>Sucala, M., Schnur, J. B., Glazier, K., Miller, S. J., Green, J. P., &amp; Montgomery, G. H. (2013). Hypnosis-there's an app for that: A systematic review of hypnosis apps. [Article]. International Journal of Clinical and Experimental Hypnosis, 61(4), 463-474. doi: 10.1080/00207144.2013.810482</t>
  </si>
  <si>
    <t>Sun, W. H., Miu, H. Y. H., Wong, C. K. H., Tucker, J. D., &amp; Wong, W. C. W. (2016). Assessing Participation and Effectiveness of the Peer-Led Approach in Youth Sexual Health Education: Systematic Review and Meta-Analysis in More Developed Countries. [Article in Press]. Journal of Sex Research, 1-14. doi: 10.1080/00224499.2016.1247779</t>
  </si>
  <si>
    <t>Surgenor, P. W. G., Quinn, P., &amp; Hughes, C. (2016). Ten Recommendations for Effective School-Based, Adolescent, Suicide Prevention Programs. [Review]. School Mental Health, 8(4), 413-424. doi: 10.1007/s12310-016-9189-9</t>
  </si>
  <si>
    <t>Suter, J. C., &amp; Bruns, E. J. (2009). Effectiveness of the wraparound process for children with emotional and behavioral disorders: A meta-analysis. [Article]. Clinical Child and Family Psychology Review, 12(4), 336-351. doi: 10.1007/s10567-009-0059-y</t>
  </si>
  <si>
    <t>Swanberg, S. M., Dennison, C. C., Farrell, A., Machel, V., Marton, C., O’Brien, K. K., . . . Holyoke, A. N. (2016). Instructional methods used by health sciences librarians to teach evidence-based practice (EBP): A systematic review. [Article]. Journal of the Medical Library Association, 104(3), 197-208. doi: 10.3163/1536-5050.104.3.004</t>
  </si>
  <si>
    <t>Swanson, E., Hairrell, A., Kent, S., Ciullo, S., Wanzek, J. A., &amp; Vaughn, S. (2014). A Synthesis and Meta-Analysis of Reading Interventions Using Social Studies Content for Students With Learning Disabilities. [Article]. Journal of Learning Disabilities, 47(2), 178-195. doi: 10.1177/0022219412451131</t>
  </si>
  <si>
    <t>Swanson, H. L. (2012). Adults with reading disabilities: Converting a meta-analysis to practice. [Review]. Journal of Learning Disabilities, 45(1), 17-30. doi: 10.1177/0022219411426856</t>
  </si>
  <si>
    <t xml:space="preserve">Swanson, H. L., &amp; Deshler, D. (2003). Instructing adolescents with learning disabilities: Converting a meta-analysis to practice. [Review]. Journal of Learning Disabilities, 36(2), 124-135. </t>
  </si>
  <si>
    <t xml:space="preserve">Swanson, H. L., &amp; Sachse-Lee, C. (2000). A meta-analysis of single-subject-design intervention research for students with LD. [Article]. Journal of Learning Disabilities, 33(2), 114-136. </t>
  </si>
  <si>
    <t>Tan, J. Y., Huedo-Medina, T. B., Warren, M. R., Carey, M. P., &amp; Johnson, B. T. (2012). A meta-analysis of the efficacy of HIV/AIDS prevention interventions in Asia, 1995-2009. [Article]. Social Science and Medicine, 75(4), 676-687. doi: 10.1016/j.socscimed.2011.08.038</t>
  </si>
  <si>
    <t>Tannenbaum, S. I., &amp; Cerasoli, C. P. (2013). Do team and individual debriefs enhance performance? A meta-analysis. [Article]. Human Factors, 55(1), 231-245. doi: 10.1177/0018720812448394</t>
  </si>
  <si>
    <t xml:space="preserve">Taubner, S., Munder, T., Unger, A., &amp; Wolter, S. (2013). Effectiveness of early prevention programs in germany: A systematic review and a meta-analysis. [Article]. Praxis der Kinderpsychologie und Kinderpsychiatrie, 62(8), 598-619. </t>
  </si>
  <si>
    <t>Tay, L., Batz, C., Parrigon, S., &amp; Kuykendall, L. (2016). Debt and Subjective Well-being: The Other Side of the Income-Happiness Coin. [Article in Press]. Journal of Happiness Studies, 1-35. doi: 10.1007/s10902-016-9758-5</t>
  </si>
  <si>
    <t>Taylor, J. S. H., Rastle, K., &amp; Davis, M. H. (2013). Can cognitive models explain brain activation during word and pseudoword reading? A meta-analysis of 36 neuroimaging studies. [Article]. Psychological Bulletin, 139(4), 766-791. doi: 10.1037/a0030266</t>
  </si>
  <si>
    <t xml:space="preserve">Tekedere, H., &amp; Göker, H. (2016). Examining the effectiveness of augmented reality applications in education: A meta-analysis. [Article]. International Journal of Environmental and Science Education, 11(16), 9469-9481. </t>
  </si>
  <si>
    <t>Thistlethwaite, J. E., Davies, D., Ekeocha, S., Kidd, J. M., MacDougall, C., Matthews, P., . . . Clay, D. (2012). The effectiveness of case-based learning in health professional education. A BEME systematic review: BEME Guide No. 23. [Review]. Medical Teacher, 34(6), e421-e444. doi: 10.3109/0142159X.2012.680939</t>
  </si>
  <si>
    <t>Thomas, C., &amp; Howell, P. (2001). Assessing efficacy of stuttering treatments. [Article]. Journal of Fluency Disorders, 26(4), 311-333. doi: 10.1016/S0094-730X(01)00103-6</t>
  </si>
  <si>
    <t>Thomas, R., &amp; Zimmer-Gembeck, M. J. (2007). Behavioral outcomes of parent-child interaction therapy and triple P-positive parenting program: A review and meta-analysis. [Article]. Journal of Abnormal Child Psychology, 35(3), 475-495. doi: 10.1007/s10802-007-9104-9</t>
  </si>
  <si>
    <t>Toe, D. H. C., &amp; Kubota, T. (2013). Development of an adaptive thermal comfort equation for naturally ventilated buildings in hot-humid climates using ASHRAE RP-884 database. [Article]. Frontiers of Architectural Research, 2(3), 278-291. doi: 10.1016/j.foar.2013.06.003</t>
  </si>
  <si>
    <t>Tofel-Grehl, C., &amp; Feldon, D. F. (2013). Cognitive task analysis-based training: A meta-analysis of studies. [Article]. Journal of Cognitive Engineering and Decision Making, 7(3), 293-304. doi: 10.1177/1555343412474821</t>
  </si>
  <si>
    <t xml:space="preserve">Towfigh, A., Romanova, M., Weinreb, J. E., Munjas, B., Suttorp, M. J., Zhou, A., &amp; Shekelle, P. G. (2008). Self-monitoring of blood glucose levels in patients with type 2 diabetes mellitus not taking insulin: A meta-analysis. [Review]. American Journal of Managed Care, 14(7), 468-475. </t>
  </si>
  <si>
    <t>Tran, N. D., &amp; Nguyen, T. T. (2015). Shifting the Focus to Student Learning in Teaching Evaluation: A New Direction for Vietnamese Higher Education Institutions? [Article]. Interchange, 46(2), 113-119. doi: 10.1007/s10780-015-9230-1</t>
  </si>
  <si>
    <t>Tsugawa, Y., Ohbu, S., Cruess, R., Cruess, S., Okubo, T., Takahashi, O., . . . Fukui, T. (2011). Introducing the professionalism mini-evaluation exercise (p-MEX) in Japan: Results from a multicenter, cross-sectional study. [Article]. Academic Medicine, 86(8), 1026-1031. doi: 10.1097/ACM.0b013e3182222ba0</t>
  </si>
  <si>
    <t>Ttofi, M. M., &amp; Farrington, D. P. (2012). Bullying prevention programs: The importance of peer intervention, disciplinary methods and age variations. [Article]. Journal of Experimental Criminology, 8(4), 443-462. doi: 10.1007/s11292-012-9161-0</t>
  </si>
  <si>
    <t>Tze, V. M. C., Daniels, L. M., &amp; Klassen, R. M. (2016). Evaluating the Relationship Between Boredom and Academic Outcomes: A Meta-Analysis. [Review]. Educational Psychology Review, 28(1), 119-144. doi: 10.1007/s10648-015-9301-y</t>
  </si>
  <si>
    <t>Uguroglu, M. E., Schiller, D. P., &amp; Walberg, H. J. (1981). A multidimensional motivation instrument. [Article]. Psychology in the Schools, 18(3), 279-285. doi: 10.1002/1520-6807(198107)18:3&lt;279::AID-PITS2310180305&gt;3.0.CO;2-X</t>
  </si>
  <si>
    <t>Uljarevic, M., &amp; Hamilton, A. (2013). Recognition of emotions in autism: A formal meta-analysis. [Article]. Journal of Autism and Developmental Disorders, 43(7), 1517-1526. doi: 10.1007/s10803-012-1695-5</t>
  </si>
  <si>
    <t>Umble, K. E., &amp; Cervero, R. M. (1996). Impact studies in continuing education for health professionals: A critique of the research syntheses. [Article]. Evaluation and the Health Professions, 19(2), 148-174. doi: 10.1177/016327879601900202</t>
  </si>
  <si>
    <t>Üstün, U., &amp; Eryilmaz, A. (2014). A research methodology to conduct effective research syntheses: Meta-analysis. [Article]. Egitim ve Bilim, 39(174), 1-32. doi: 10.15390/EB.2014.3379</t>
  </si>
  <si>
    <t>Valencic Zuljan, M. (2016). Pupil’s assessment of teaching and of him/herself as learner – relevant items in the teacher’s creation of effective learning environment. [Article]. Croatian Journal of Education, 18, 213-230. doi: 10.15516/cje.v18i0.2219</t>
  </si>
  <si>
    <t>Van der Oord, S., Prins, P. J. M., Oosterlaan, J., &amp; Emmelkamp, P. M. G. (2008). Efficacy of methylphenidate, psychosocial treatments and their combination in school-aged children with ADHD: A meta-analysis. [Review]. Clinical Psychology Review, 28(5), 783-800. doi: 10.1016/j.cpr.2007.10.007</t>
  </si>
  <si>
    <t>Van Der Veek, S. M. C., Derkx, H. H. F., De Haan, E., Benninga, M. A., Plak, R. D., &amp; Boer, F. (2012). Do parents maintain or exacerbate pediatric functional abdominal pain? A systematic review and meta-analysis. [Article]. Journal of Health Psychology, 17(2), 258-272. doi: 10.1177/1359105311410513</t>
  </si>
  <si>
    <t>van Ewijk, R., &amp; Sleegers, P. (2010). The effect of peer socioeconomic status on student achievement: A meta-analysis. [Review]. Educational Research Review, 5(2), 134-150. doi: 10.1016/j.edurev.2010.02.001</t>
  </si>
  <si>
    <t>Van Heijst, B. F. C., &amp; Geurts, H. M. (2015). Quality of life in autism across the lifespan: A meta-analysis. [Article]. Autism, 19(2), 158-167. doi: 10.1177/1362361313517053</t>
  </si>
  <si>
    <t>Van Ijzendoorn, M. H., Bakermans-Kranenburg, M. J., &amp; Juffer, F. (2007). Plasticity of growth in height, weight, and head circumference: Meta-analytic evidence of massive catch-up after international adoption. [Review]. Journal of Developmental and Behavioral Pediatrics, 28(4), 334-343. doi: 10.1097/DBP.0b013e31811320aa</t>
  </si>
  <si>
    <t>Van Meer, J. P., &amp; Theunissen, N. C. M. (2009). Prospective Educational Applications of Mental Simulation: A Meta-review. [Review]. Educational Psychology Review, 21(2), 93-112. doi: 10.1007/s10648-009-9097-8</t>
  </si>
  <si>
    <t>Vase, L., Riley Iii, J. L., &amp; Price, D. D. (2002). A comparison of placebo effects in clinical analgesic trials versus studies of placebo analgesia. [Article]. Pain, 99(3), 443-452. doi: 10.1016/S0304-3959(02)00205-1</t>
  </si>
  <si>
    <t>Vasquez, A. C., Patall, E. A., Fong, C. J., Corrigan, A. S., &amp; Pine, L. (2016). Parent Autonomy Support, Academic Achievement, and Psychosocial Functioning: a Meta-analysis of Research. [Review]. Educational Psychology Review, 28(3), 605-644. doi: 10.1007/s10648-015-9329-z</t>
  </si>
  <si>
    <t>Vazou, S., Pesce, C., Lakes, K., &amp; Smiley-Oyen, A. (2016). More than one road leads to Rome: A narrative review and meta-analysis of physical activity intervention effects on cognition in youth. [Article in Press]. International Journal of Sport and Exercise Psychology, 1-26. doi: 10.1080/1612197X.2016.1223423</t>
  </si>
  <si>
    <t>Veehof, M. M., Trompetter, H. R., Bohlmeijer, E. T., &amp; Schreurs, K. M. G. (2016). Acceptance- and mindfulness-based interventions for the treatment of chronic pain: a meta-analytic review. [Review]. Cognitive Behaviour Therapy, 45(1), 5-31. doi: 10.1080/16506073.2015.1098724</t>
  </si>
  <si>
    <t>Vermeulen-Smit, E., Verdurmen, J. E. E., &amp; Engels, R. C. M. E. (2015). The Effectiveness of Family Interventions in Preventing Adolescent Illicit Drug Use: A Systematic Review and Meta-analysis of Randomized Controlled Trials. [Review]. Clinical Child and Family Psychology Review, 18(3), 218-239. doi: 10.1007/s10567-015-0185-7</t>
  </si>
  <si>
    <t xml:space="preserve">Viswesvaran, C., &amp; Schmidt, F. L. (1992). A Meta-Analytic Comparison of the Effectiveness of Smoking Cessation Methods. [Article]. Journal of Applied Psychology, 77(4), 554-561. </t>
  </si>
  <si>
    <t xml:space="preserve">Vlachopoulos, D. (2016). Assuring quality in e-learning course design: The roadmap. [Article]. International Review of Research in Open and Distance Learning, 17(6), 183-205. </t>
  </si>
  <si>
    <t xml:space="preserve">Vogel, J. J., Vogel, D. S., Cannon-Bowers, J., Bowers, G. A., Muse, K., &amp; Wright, M. (2006). Computer gaming and interactive simulations for learning: A meta-analysis. [Article]. Journal of Educational Computing Research, 34(3), 229-243. </t>
  </si>
  <si>
    <t>Volkers, K. M., de Kieviet, J. F., Wittingen, H. P., &amp; Scherder, E. J. A. (2012). Lower limb muscle strength (LLMS): Why sedentary life should never start? A review. [Review]. Archives of Gerontology and Geriatrics, 54(3), 399-414. doi: 10.1016/j.archger.2011.04.018</t>
  </si>
  <si>
    <t>Volkmar, F., Siegel, M., Woodbury-Smith, M., King, B., McCracken, J., &amp; State, M. (2014). Practice parameter for the assessment and treatment of children and adolescents with autism spectrum disorder. [Article]. Journal of the American Academy of Child and Adolescent Psychiatry, 53(2), 237-257. doi: 10.1016/j.jaac.2013.10.013</t>
  </si>
  <si>
    <t>von Stumm, S., Hell, B., &amp; Chamorro-Premuzic, T. (2011). The hungry mind: Intellectual curiosity is the third pillar of academic performance. [Article]. Perspectives on Psychological Science, 6(6), 574-588. doi: 10.1177/1745691611421204</t>
  </si>
  <si>
    <t>von Sydow, K., Beher, S., Schweitzer, J., &amp; Retzlaff, R. (2010). The Efficacy of Systemic Therapy With Adult Patients: A Meta-Content Analysis of 38 Randomized Controlled Trials. [Article]. Family Process, 49(4), 457-485. doi: 10.1111/j.1545-5300.2010.01334.x</t>
  </si>
  <si>
    <t>Vos, J., Craig, M., &amp; Cooper, M. (2015). Existential therapies: A meta-analysis of their effects on psychological outcomes. [Article]. Journal of Consulting and Clinical Psychology, 83(1), 115-128. doi: 10.1037/a0037167</t>
  </si>
  <si>
    <t>Waller, R., &amp; Gilbody, S. (2009). Barriers to the uptake of computerized cognitive behavioural therapy: A systematic review of the quantitative and qualitative evidence. [Review]. Psychological Medicine, 39(5), 705-712. doi: 10.1017/S0033291708004224</t>
  </si>
  <si>
    <t>Walton, G. M., &amp; Spencer, S. J. (2009). Latent ability: Grades and test sores systematically underestimate the intellectual ability of negatively stereotyped students. [Article]. Psychological Science, 20(9), 1132-1139. doi: 10.1111/j.1467-9280.2009.02417.x</t>
  </si>
  <si>
    <t>Walton, J. R. (2014). Chronic aluminum intake causes Alzheimer's disease: Applying sir austin bradford hill's causality criteria. [Review]. Journal of Alzheimer's Disease, 40(4), 765-838. doi: 10.3233/JAD-132204</t>
  </si>
  <si>
    <t>Wang, J., &amp; Lin, E. (2009). A meta-analysis of comparative studies on Chinese and US students' mathematics performance: Implications for mathematics education reform and research. [Article]. Educational Research Review, 4(3), 177-195. doi: 10.1016/j.edurev.2009.06.003</t>
  </si>
  <si>
    <t>Wang, J., &amp; Lin, E. (2013). Corrigendum to "A meta-analysis of comparative studies on Chinese and US student mathematics performance: Implications for mathematics education reform and research [Edu. Res. Rev. 4(3) (2009) 177-195]". [Letter]. Educational Research Review, 10, 150-157. doi: 10.1016/j.edurev.2013.10.003</t>
  </si>
  <si>
    <t xml:space="preserve">Wang, Q., &amp; Yu, H. (2017). Editorial. [Review]. International Journal of Continuing Engineering Education and Life-Long Learning, 27(1-2), 1-3. </t>
  </si>
  <si>
    <t>Wanzek, J., Vaughn, S., Scammacca, N., Gatlin, B., Walker, M. A., &amp; Capin, P. (2016). Meta-Analyses of the Effects of Tier 2 Type Reading Interventions in Grades K-3. [Review]. Educational Psychology Review, 28(3), 551-576. doi: 10.1007/s10648-015-9321-7</t>
  </si>
  <si>
    <t>Ware, R. S., &amp; Lennox, N. G. (2016). Characteristics influencing attendance at a primary care health check for people with intellectual disability: An individual participant data meta-analysis. [Article]. Research in Developmental Disabilities, 55, 235-241. doi: 10.1016/j.ridd.2016.04.012</t>
  </si>
  <si>
    <t>Watkins, L., O’Reilly, M., Kuhn, M., Gevarter, C., Lancioni, G. E., Sigafoos, J., &amp; Lang, R. (2015). A Review of Peer-Mediated Social Interaction Interventions for Students with Autism in Inclusive Settings. [Article]. Journal of Autism and Developmental Disorders, 45(4), 1070-1083. doi: 10.1007/s10803-014-2264-x</t>
  </si>
  <si>
    <t>Watts, L. L., Medeiros, K. E., Mulhearn, T. J., Steele, L. M., Connelly, S., &amp; Mumford, M. D. (2016). Are Ethics Training Programs Improving? A Meta-Analytic Review of Past and Present Ethics Instruction in the Sciences. [Article in Press]. Ethics and Behavior, 1-34. doi: 10.1080/10508422.2016.1182025</t>
  </si>
  <si>
    <t>Welch, K. A., Lawrie, S. M., Muir, W., &amp; Johnstone, E. C. (2011). Systematic review of the clinical presentation of schizophrenia in intellectual disability. [Review]. Journal of Psychopathology and Behavioral Assessment, 33(2), 246-253. doi: 10.1007/s10862-011-9224-y</t>
  </si>
  <si>
    <t>Wendelken, C. (2015). Meta-analysis: How does posterior parietal cortex contribute to reasoning? [Article]. Frontiers in Human Neuroscience, 8(JAN), 1-11. doi: 10.3389/fnhum.2014.01042</t>
  </si>
  <si>
    <t>Wendt, O., &amp; Boesch, M. C. (2010). Systematic review documents PECS effectiveness for exchange-based outcome variables, but effects on speech, social or challenging behavior remain unclear1. [Article]. Evidence-Based Communication Assessment and Intervention, 4(2), 55-61. doi: 10.1080/17489531003771753</t>
  </si>
  <si>
    <t>Weng, P. L., Maeda, Y., &amp; Bouck, E. C. (2014). Effectiveness of Cognitive Skills-Based Computer-Assisted Instruction for Students With Disabilities: A Synthesis. [Review]. Remedial and Special Education, 35(3), 167-180. doi: 10.1177/0741932513514858</t>
  </si>
  <si>
    <t>Whalon, K. J., Conroy, M. A., Martinez, J. R., &amp; Werch, B. L. (2015). School-Based Peer-Related Social Competence Interventions for Children with Autism Spectrum Disorder: A Meta-Analysis and Descriptive Review of Single Case Research Design Studies. [Article]. Journal of Autism and Developmental Disorders, 45(6), 1513-1531. doi: 10.1007/s10803-015-2373-1</t>
  </si>
  <si>
    <t>White, J. B., &amp; Gardner, W. L. (2009). Think women, think warm: Stereotype content activation in women with a salient gender identity, using a modified stroop task. [Article]. Sex Roles, 60(3-4), 247-260. doi: 10.1007/s11199-008-9526-z</t>
  </si>
  <si>
    <t>Whyte, M. C., McIntosh, A. M., Johnstone, E. C., &amp; Lawrie, S. M. (2005). Declarative memory in unaffected adult relatives of patients with schizophrenia: A systematic review and meta-analysis. [Article]. Schizophrenia Research, 78(1), 13-26. doi: 10.1016/j.schres.2005.05.018</t>
  </si>
  <si>
    <t>Wickens, C. D., Hutchins, S., Carolan, T., &amp; Cumming, J. (2013). Effectiveness of part-task training and increasing-difficulty training strategies: A meta-analysis approach. [Article]. Human Factors, 55(2), 461-470. doi: 10.1177/0018720812451994</t>
  </si>
  <si>
    <t>Wiley, S., Schonfeld, D. J., Fredstrom, B., &amp; Huffman, L. (2013). Research training of developmental-behavioral pediatrics fellows: A survey of fellowship directors by developmental-behavioral pediatrics research network. [Article]. Journal of Developmental and Behavioral Pediatrics, 34(6), 406-413. doi: 10.1097/DBP.0b013e31829a7bfe</t>
  </si>
  <si>
    <t>Williams, C. (2003). New technologies in self-help: Another effective way to get better? [Editorial]. European Eating Disorders Review, 11(3), 170-182. doi: 10.1002/erv.524</t>
  </si>
  <si>
    <t>Williams, K., Lenstra, N., Ahmed, S., &amp; Liu, Q. (2013). Research note: Measuring the globalization of knowledge: The case of community informatics. [Article]. First Monday, 18(8). doi: 10.5210%2Ffm.v18i8.4347</t>
  </si>
  <si>
    <t>Williams, S. L., &amp; French, D. P. (2011). What are the most effective intervention techniques for changing physical activity self-efficacy and physical activity behaviour - And are they the same? [Article]. Health Education Research, 26(2), 308-322. doi: 10.1093/her/cyr005</t>
  </si>
  <si>
    <t>Willig, A. C. (1985). A Meta-Analysis of Selected Studies on the Effectiveness of Bilingual Education. [Article]. Review of Educational Research, 55(3), 269-317. doi: 10.3102/00346543055003269</t>
  </si>
  <si>
    <t>Winston, M. D. (2007). Ethical leadership and ethical decision making: A meta-analysis of research related to ethics education. [Article]. Library and Information Science Research, 29(2), 230-251. doi: 10.1016/j.lisr.2007.04.002</t>
  </si>
  <si>
    <t>Wittwer, J., &amp; Renkl, A. (2010). How Effective are Instructional Explanations in Example-Based Learning? A Meta-Analytic Review. [Review]. Educational Psychology Review, 22(4), 393-409. doi: 10.1007/s10648-010-9136-5</t>
  </si>
  <si>
    <t xml:space="preserve">Wolfe, B. L., &amp; Meyers, R. J. (1999). Cost-effective alcohol treatment: The community reinforcement approach. [Article]. Cognitive and Behavioral Practice, 6(2), 105-109. </t>
  </si>
  <si>
    <t>Wolff, J. L., &amp; Roter, D. L. (2011). Family presence in routine medical visits: A meta-analytical review. [Article]. Social Science and Medicine, 72(6), 823-831. doi: 10.1016/j.socscimed.2011.01.015</t>
  </si>
  <si>
    <t>Wong, J. S., &amp; Balemba, S. (2016). Resisting during sexual assault: A meta-analysis of the effects on injury. [Article]. Aggression and Violent Behavior, 28, 1-11. doi: 10.1016/j.avb.2016.03.010</t>
  </si>
  <si>
    <t>Woolf, K., Haq, I., McManus, I. C., Higham, J., &amp; Dacre, J. (2008). Exploring the underperformance of male and minority ethnic medical students in first year clinical examinations. [Article]. Advances in Health Sciences Education, 13(5), 607-616. doi: 10.1007/s10459-007-9067-1</t>
  </si>
  <si>
    <t>Wormington, S. V., &amp; Linnenbrink-Garcia, L. (2016). A New Look at Multiple Goal Pursuit: the Promise of a Person-Centered Approach. [Article in Press]. Educational Psychology Review, 1-39. doi: 10.1007/s10648-016-9358-2</t>
  </si>
  <si>
    <t>Wortman, P. M., &amp; Bryant, F. B. (1985). School desegregation and black achievement: An integrative review. [Article]. Sociological Methods &amp; Research, 13(3), 289-324. doi: 10.1177/0049124185013003002</t>
  </si>
  <si>
    <t xml:space="preserve">Wright, S. (2003). Control and restraint techniques in the management of violence in inpatient psychiatry: A critical review. [Review]. Medicine, Science and the Law, 43(1), 31-38. </t>
  </si>
  <si>
    <t>Wu, M., Brockmeyer, T., Hartmann, M., Skunde, M., Herzog, W., &amp; Friederich, H. C. (2014). Set-shifting ability across the spectrum of eating disorders and in overweight and obesity: A systematic review and meta-analysis. [Review]. Psychological Medicine, 44(16), 3365-3385. doi: 10.1017/S0033291714000294</t>
  </si>
  <si>
    <t>Wu, W. H., Chiou, W. B., Kao, H. Y., Alex Hu, C. H., &amp; Huang, S. H. (2012). Re-exploring game-assisted learning research: The perspective of learning theoretical bases. [Article]. Computers and Education, 59(4), 1153-1161. doi: 10.1016/j.compedu.2012.05.003</t>
  </si>
  <si>
    <t>Wu, X. V., Enskär, K., Lee, C. C. S., &amp; Wang, W. (2015). A systematic review of clinical assessment for undergraduate nursing students. [Review]. Nurse Education Today, 35(2), 347-359. doi: 10.1016/j.nedt.2014.11.016</t>
  </si>
  <si>
    <t>Wyatt Kaminski, J., Valle, L. A., Filene, J. H., &amp; Boyle, C. L. (2008). A meta-analytic review of components associated with parent training program effectiveness. [Article]. Journal of Abnormal Child Psychology, 36(4), 567-589. doi: 10.1007/s10802-007-9201-9</t>
  </si>
  <si>
    <t xml:space="preserve">Xin, Y. P., Grasso, E., Dipipi-Hoy, C. M., &amp; Jitendra, A. (2005). The effects of purchasing skill instruction for individuals with developmental disabilities: A meta-analysis. [Article]. Exceptional Children, 71(4), 379-400. </t>
  </si>
  <si>
    <t xml:space="preserve">Xin, Y. P., &amp; Jitendra, A. K. (1999). The effects of instruction in solving mathematical word problems for students with learning problems: A meta-analysis. [Article]. Journal of Special Education, 32(4), 207-225. </t>
  </si>
  <si>
    <t>Yang, L., &amp; Zhiyong Lan, G. (2010). Internet's impact on expert-citizen interactions in public policymaking-A meta analysis. [Article]. Government Information Quarterly, 27(4), 431-441. doi: 10.1016/j.giq.2009.12.012</t>
  </si>
  <si>
    <t>Yang, L. Y., Guo, J. P., Richman, L. C., Schmidt, F. L., Gerken, K. C., &amp; Ding, Y. (2013). Visual Skills and Chinese Reading Acquisition: A Meta-analysis of Correlation Evidence. [Review]. Educational Psychology Review, 25(1), 115-143. doi: 10.1007/s10648-013-9217-3</t>
  </si>
  <si>
    <t>Yasin, R. M., Amin Nur, Y. F., Ridzwan, C. R., Ashikin, H. T., &amp; Bekri, R. M. (2013). Current trends in technical and vocational education research: A meta-analysis. [Article]. Asian Social Science, 9(13), 243-251. doi: 10.5539/ass.v9n13p243</t>
  </si>
  <si>
    <t>Yasin, R. M., &amp; Yunus, N. S. (2014). A meta-analysis study on the effectiveness of creativity approaches in technology and engineering education. [Article]. Asian Social Science, 10(3), 242-252. doi: 10.5539/ass.v10n3p242</t>
  </si>
  <si>
    <t>Yavuz, H. M., Van Ijzendoorn, M. H., Mesman, J., &amp; Van Der Veek, S. (2015). Interventions aimed at reducing obesity in early childhood: A meta-analysis of programs that involve parents. [Article]. Journal of Child Psychology and Psychiatry and Allied Disciplines, 56(6), 677-692. doi: 10.1111/jcpp.12330</t>
  </si>
  <si>
    <t>Yilmaz, Z. A., &amp; Batdi, V. (2016). A meta-analytic and thematic comparative analysis of the integration of augmented reality applications into education. [Article]. Egitim ve Bilim, 41(188), 273-289. doi: 10.15390/EB.2016.6707</t>
  </si>
  <si>
    <t xml:space="preserve">Yiping, L., Abrami, P. C., &amp; D'Apollonia, S. (2001). Small group and individual learning with technology: A meta-analysis. [Article]. Review of Educational Research, 71(3), 449-521. </t>
  </si>
  <si>
    <t>Young, J. R., Young, J. L., &amp; Hamilton, C. (2013). The use of confidence intervals as a meta-analytic lens to summarize the effects of teacher education technology courses on preservice teacher TPACK. [Article]. Journal of Research on Technology in Education, 46(2), 149-172. doi: 10.1080/15391523.2013.10782617</t>
  </si>
  <si>
    <t>Younger, P. (2010). Internet-based information-seeking behaviour amongst doctors and nurses: A short review of the literature: Review Article. [Review]. Health Information and Libraries Journal, 27(1), 2-10. doi: 10.1111/j.1471-1842.2010.00883.x</t>
  </si>
  <si>
    <t>Zaer, L., &amp; Khoshdel, M. K. (2014). Meta-analysis of studies on cause and effects of runaway girls in Iran. [Article]. Mediterranean Journal of Social Sciences, 5(23), 2006-2016. doi: 10.5901/mjss.2014.v5n23p2006</t>
  </si>
  <si>
    <t>Zaslow, M., Anderson, R., Redd, Z., Wessel, J., Daneri, P., Green, K., . . . Martinez-Beck, I. (2016). I. QUALITY THRESHOLDS, FEATURES, AND DOSAGE IN EARLY CARE AND EDUCATION: INTRODUCTION AND LITERATURE REVIEW. [Article]. Monographs of the Society for Research in Child Development, 81(2), 7-26. doi: 10.1111/mono.12236</t>
  </si>
  <si>
    <t>Zhang, D., &amp; Xin, Y. P. (2012). A follow-up meta-analysis for word-problem-solving interventions for students with mathematics difficulties. [Article]. Journal of Educational Research, 105(5), 303-318. doi: 10.1080/00220671.2011.627397</t>
  </si>
  <si>
    <t>Zhao, F., &amp; Yu, G. (2016). Parental Migration and Rural Left-Behind Children’s Mental Health in China: A Meta-Analysis Based on Mental Health Test. [Article]. Journal of Child and Family Studies, 25(12), 3462-3472. doi: 10.1007/s10826-016-0517-3</t>
  </si>
  <si>
    <t>Zheng, B., Warschauer, M., Lin, C. H., &amp; Chang, C. (2016). Learning in One-to-One Laptop Environments: A Meta-Analysis and Research Synthesis. [Article]. Review of Educational Research, 86(4), 1052-1084. doi: 10.3102/0034654316628645</t>
  </si>
  <si>
    <t xml:space="preserve">Zottoli, M. A., &amp; Wanous, J. P. (2000). Recruitment Source Research: Current Status and Future Directions. [Article]. Human Resource Management Review, 10(4), 353-382. </t>
  </si>
  <si>
    <t>Study ID</t>
  </si>
  <si>
    <t>The clinical effectiveness of individual behaviour change interventions to reduce risky sexual behaviour after a negative human immunodeficiency virus test in men who have sex with men: Systematic and realist reviews and intervention development. (2017). Health Technology Assessment, 21(5), 1-+. doi:10.3310/hta21050</t>
  </si>
  <si>
    <t>Abdullah, F., &amp; Ward, R. (2016). Developing a general extended technology acceptance model for e-learning (getamel) by analysing commonly used external factors. Computers in Human Behavior, 56, 238-256. doi:10.1016/j.chb.2015.11.036</t>
  </si>
  <si>
    <t>AbuSa'aleek, A. O. (2016). Analyzing recent research in computer mediated corrective feedback from the period 2008-2014. International Journal of Applied Linguistics and English Literature, 5(1), 178-191. doi:10.7575/aiac.ijalel.v.5n.1p.178</t>
  </si>
  <si>
    <t>Adi-Japha, E., &amp; Karni, A. (2016). Time for considering constraints on procedural memory consolidation processes: Comment on Pan and Rickard (2015) with specific reference to developmental changes. Psychological Bulletin, 142(5), 568-571. doi:10.1037/bul0000048</t>
  </si>
  <si>
    <t>Ahlskog-Björkman, E. B., C. (2016). Patterns of awareness – preschool teachers’ integration of art and mathematics. International Journal of Education Through Art, 12(2), 167-180. doi:10.1386/eta.12.2.167_1</t>
  </si>
  <si>
    <t>Ahmed, E. W., R. (2016). Analysis of factors influencing acceptance of personal, academic and professional development e-portfolios. Computers in Human Behavior, 63, 152-161. doi:10.1016/j.chb.2016.05.043</t>
  </si>
  <si>
    <t>Aktamiş, H. H., E. ; Özden, B. (2016). Effects of the inquiry-based learning method on students' achievement, science process skills and attitudes towards science: A meta-analysis science. Journal of Turkish Science Education, 13(4), 248-261. doi:10.12973/tused.10183a</t>
  </si>
  <si>
    <t>Al Rawahi, S. H. A., K. ; Newton, J. T. (2017). Theory based interventions for caries related sugar intake in adults: Systematic review. BMC Psychology, 5(1). doi:10.1186/s40359-017-0194-z</t>
  </si>
  <si>
    <t>Alcock, L. (2017). Low level evidence suggests that librarian-led instruction in evidence based practice is effective regardless of instructional model. Evidence Based Library and Information Practice, 12(2), 163-165. doi:10.18438/B8XH3F</t>
  </si>
  <si>
    <t>Al‐Ganmi, A. H. P., Lin ; Gholizadeh, Leila ; Alotaibi, Abdulellah Modhi. (2016). Cardiovascular medication adherence among patients with cardiac disease: A systematic review. Journal of Advanced Nursing, 72(12), 3001-3014. doi:10.1111/jan.13062</t>
  </si>
  <si>
    <t xml:space="preserve">Alkhaldi, G. H., Fiona L. ; Lau, Rosa ; Webster, Rosie ; Michie, Susan ; Murray, Elizabeth. (2016). The effectiveness of prompts to promote engagement with digital interventions: A systematic review. Journal of Medical Internet Research, 18(1). </t>
  </si>
  <si>
    <t>Allanson, F. P., C. ; Gignac, G. E. ; Yeo, Y. X. ; Weinborn, M. (2017). Neuropsychological predictors of outcome following traumatic brain injury in adults: A meta-analysis. Neuropsychology Review, 27(3), 187-201. doi:10.1007/s11065-017-9353-5</t>
  </si>
  <si>
    <t>Allen, K. K., M. L. ; Vella-Brodrick, D. ; Hattie, J. ; Waters, L. (2016). What schools need to know about fostering school belonging: A meta-analysis. Educational Psychology Review, 1-34. doi:10.1007/s10648-016-9389-8</t>
  </si>
  <si>
    <t>Álvarez-Bueno, C. P., C. ; Cavero-Redondo, I. ; Sánchez-López, M. ; Martínez-Hortelano, J. A. ; Martínez-Vizcaíno, V. (2017). The effect of physical activity interventions on children's cognition and metacognition: A systematic review and meta-analysis. Journal of the American Academy of Child and Adolescent Psychiatry, 56(9), 729-738. doi:10.1016/j.jaac.2017.06.012</t>
  </si>
  <si>
    <t>Anderson, E. S., R. ; Hammick, M. (2016). Evaluating an interprofessional education curriculum: A theory-informed approach. Medical Teacher, 38(4), 385-394. doi:10.3109/0142159X.2015.1047756</t>
  </si>
  <si>
    <t>Appleton, A. A. H., E. ; Ryan, M. ; Tracy, M. (2017). Measuring childhood adversity in life course cardiovascular research: A systematic review. Psychosomatic Medicine, 79(4), 434-440. doi:10.1097/PSY.0000000000000430</t>
  </si>
  <si>
    <t xml:space="preserve">Apugliese, A. L., Scott E. (2017). Impact of instructional decisions on the effectiveness of cooperative learning in chemistry through meta-analysis. Chemistry Education Research and Practice, 18(1), 271-278. </t>
  </si>
  <si>
    <t>Asbridge, M. D., E. ; Ogilvie, R. ; Cartwright, J. ; Mehrnoush, V. ; Ishikawa, T. ; Nuwan Weerasinghe, D. (2017). The impact of restricted driver's licenses on crash risk for older drivers: A systematic review. Transportation Research Part A: Policy and Practice, 97, 137-145. doi:10.1016/j.tra.2017.01.006</t>
  </si>
  <si>
    <t>Astri, L. Y. (2017). Barrier factors that influence satisfaction of e-learning: A literature study. Advanced Science Letters, 23(4), 3767-3771. doi:10.1166/asl.2017.9007</t>
  </si>
  <si>
    <t xml:space="preserve">Balta, N. S., Hakan. (2016). The effect of 7e learning cycle on learning in science teaching: A meta-analysis study. European Journal of Educational Research, 5(2), 61-72. </t>
  </si>
  <si>
    <t>Bamia, C. O., P. ; Juerges, H. ; Schottker, B. ; Brenner, H. ; Lorbeer, R. ; Aadahl, M. ; Matthews, C. E. ; Klinaki, E. ; Katsoulis, M. ; Lagiou, P. ; Bueno-de-mesquita, H. B. ; Eriksson, S. ; Mons, U. ; Saum, K. U. ; Kubinova, R. ; Pajak, A. ; Tamosiunas, A. ; Malyutina, S. ; Gardiner, J. ; Peasey, A. ; de Groot, Lcpgm ; Wilsgaard, T. ; Boffetta, P. ; Trichopoulou, A. ; Trichopoulos, D. (2017). Self-rated health and all-cause and cause-specific mortality of older adults: Individual data meta-analysis of prospective cohort studies in the chances consortium. Maturitas, 103, 37-44. doi:10.1016/j.maturitas.2017.06.023</t>
  </si>
  <si>
    <t xml:space="preserve">Banerjee, P. A. (2016). A systematic review of factors linked to poor academic performance of disadvantaged students in science and maths in schools. Cogent Education, 3(1). </t>
  </si>
  <si>
    <t>Barbosa Oliveira, I. B. L., Luciana Pedrosa ; de Lavor Coriolano‐Marinus, Maria Wanderleya ; da Silva Santos, Alessandro Henrique ; Horta, Bernardo Lessa ; Pontes, Cleide Maria. (2017). Meta‐analysis of the effectiveness of educational interventions for breastfeeding promotion directed to the woman and her social network. Journal of Advanced Nursing, 73(2), 323-335. doi:10.1111/jan.13104</t>
  </si>
  <si>
    <t xml:space="preserve">Barrow, L. M.-P., L. (2016). Supporting young english learners in the united states. Future of Children, 26(2), 159-183. </t>
  </si>
  <si>
    <t>Bartlett, I. W., P. H. (2017). Working 9-5: Causal relationships between singers' "day jobs" and their performance work, with implications for vocal health. Journal of Voice, 31(2), 8. doi:10.1016/j.jvoice.2016.04.003</t>
  </si>
  <si>
    <t>Baş, G. (2016). The effect of multiple intelligences theory-based education on academic achievement: A meta-analytic review. Kuram ve Uygulamada Egitim Bilimleri, 16(6), 1833-1864. doi:10.12738/estp.2016.6.0015</t>
  </si>
  <si>
    <t>Basma, B. S., R. (2017). Teacher professional development and student literacy growth: A systematic review and meta-analysis. Educational Psychology Review, 1-25. doi:10.1007/s10648-017-9416-4</t>
  </si>
  <si>
    <t>Batdi, V. (2017). Smart board and academic achievement in terms of the process of integrating technology into instruction: A study on the mca. Croatian Journal of Education, 19(3), 763-801. doi:10.15516/cje.v19i3.2542</t>
  </si>
  <si>
    <t>Bauer, K. N. O., K. A. ; Ely, K. ; Surface, E. A. (2016). Re-examination of motivation in learning contexts: Meta-analytically investigating the role type of motivation plays in the prediction of key training outcomes. Journal of Business and Psychology, 31(1), 33-50. doi:10.1007/s10869-015-9401-1</t>
  </si>
  <si>
    <t>Baxter, S. J., M. ; Blank, L. ; Cantrell, A. ; Brumfitt, S. ; Enderby, P. ; Goyder, E. (2016). Non-pharmacological treatments for stuttering in children and adults: A systematic review and evaluation of clinical effectiveness, and exploration of barriers to successful outcomes. Health Technology Assessment, 20(2), 1-+. doi:10.3310/hta20020</t>
  </si>
  <si>
    <t>Bedi, A. A., C. M. ; Green, S. (2016). A meta-analytic review of ethical leadership outcomes and moderators. Journal of Business Ethics, 139(3), 517-536. doi:10.1007/s10551-015-2625-1</t>
  </si>
  <si>
    <t>Beets, M. W. O., A. ; Weaver, R. G. ; Webster, C. ; Lubans, D. ; Brusseau, T. ; Carson, R. ; Cliff, D. P. (2016). The theory of expanded, extended, and enhanced opportunities for youth physical activity promotion. International Journal of Behavioral Nutrition and Physical Activity, 13, 15. doi:10.1186/s12966-016-0442-2</t>
  </si>
  <si>
    <t xml:space="preserve">Belland, B. R. W., Andrew E. ; Kim, Nam Ju ; Lefler, Mason. (2017). Synthesizing results from empirical research on computer-based scaffolding in stem education: A meta-analysis. Review of Educational Research, 87(2), 309-344. </t>
  </si>
  <si>
    <t>Bennett, T. H., Katy. (2017). Motives for illicit prescription drug use among university students: A systematic review and meta-analysis. International Journal of Drug Policy, 44, 12-22. doi:10.1016/j.drugpo.2017.02.012</t>
  </si>
  <si>
    <t>Berdot, S. R., Marjorie ; Schramm, Catherine ; Katsahian, Sandrine ; Durieux, Pierre ; Sabatier, Brigitte. (2016). Interventions to reduce nurses’ medication administration errors in inpatient settings: A systematic review and meta-analysis. International Journal of Nursing Studies, 53, 342-350. doi:10.1016/j.ijnurstu.2015.08.012</t>
  </si>
  <si>
    <t>Berkowitz, R. M., Hadass ; Astor, Ron Avi ; Benbenishty, Rami. (2016). A research synthesis of the associations between socioeconomic background, inequality, school climate, and academic achievement. Review of Educational Research, 87(2), 425-469. doi:10.3102/0034654316669821</t>
  </si>
  <si>
    <t>Bermejo-Cantarero, A. A.-B., C. ; Martinez-Vizcaino, V. ; Garcia-Hermoso, A. ; Torres-Costoso, A. I. ; Sanchez-Lopez, M. (2017). Association between physical activity, sedentary behavior, and fitness with health related quality of life in healthy children and adolescents. Medicine, 96(12), 5. doi:10.1097/md.0000000000006407</t>
  </si>
  <si>
    <t>Besemer, S. A., S. I. ; Hinshaw, S. P. ; Farrington, D. P. (2017). A systematic review and meta-analysis of the intergenerational transmission of criminal behavior. Aggression and Violent Behavior, 37, 161-178. doi:10.1016/j.avb.2017.10.004</t>
  </si>
  <si>
    <t>Betts, J. R. T., Y. Emily ; Society for Research on Educational, Effectiveness. (2016). A meta-analysis of the literature on the effect of charter schools on student achievement. Retrieved from http://search.ebscohost.com/login.aspx?direct=true&amp;db=eric&amp;AN=ED566972&amp;site=ehost-live</t>
  </si>
  <si>
    <t>Bezrukova, K. S., C. S. ; Perry, J. L. ; Jehn, K. A. (2016). A meta-analytical integration of over 40 years of research on diversity training evaluation. Psychological Bulletin, 142(11), 1227-1274. doi:10.1037/bul0000067</t>
  </si>
  <si>
    <t xml:space="preserve">Bhagat, K. K. S., J. M. (2017). Formative assessment in complex problem-solving domains: The emerging role of assessment technologies. Educational Technology and Society, 20(4), 312-317. </t>
  </si>
  <si>
    <t>Boelens, R. D. W., Bram ; Voet, Michiel. (2017). Four key challenges to the design of blended learning: A systematic literature review. Educational Research Review, 22(Supplement C), 1-18. doi:https://doi.org/10.1016/j.edurev.2017.06.001</t>
  </si>
  <si>
    <t>Bormann, I. N., J. (2017). How education for sustainable development is implemented in germany: Looking through the lens of educational governance theory. International Review of Education, 1-17. doi:10.1007/s11159-017-9683-9</t>
  </si>
  <si>
    <t>Borokhovski, E. B., R. M. ; Tamim, R. M. ; Schmid, R. F. ; Sokolovskaya, A. (2016). Technology-supported student interaction in post-secondary education: A meta-analysis of designed versus contextual treatments. Computers and Education, 96, 15-28. doi:10.1016/j.compedu.2015.11.004</t>
  </si>
  <si>
    <t>Brax, H. F., R. ; Al-Khaled, L. ; Kahale, L. A. ; Nas, H. ; El-Jardali, F. ; Aki, E. A. (2017). Association between physicians' interaction with pharmaceutical companies and their clinical practices: A systematic review and meta-analysis. Plos One, 12(4), 28. doi:10.1371/journal.pone.0175493</t>
  </si>
  <si>
    <t>Brearly, T. W. S., R. D. ; Martindale, S. L. ; Lazowski, R. A. ; Luxton, D. D. ; Shenal, B. V. ; Rowland, J. A. (2017). Neuropsychological test administration by videoconference: A systematic review and meta-analysis. Neuropsychology Review, 27(2), 174-186. doi:10.1007/s11065-017-9349-1</t>
  </si>
  <si>
    <t>Broderick, J. E. K., F. J. ; Schneider, S. ; Junghaenel, D. U. ; Bruckenthal, P. ; Schwartz, J. E. ; Kaell, A. T. ; Caldwell, D. S. ; McKee, D. ; Gould, E. (2016). Cognitive behavioral therapy for chronic pain is effective, but for whom? Pain, 157(9), 2115-2123. doi:10.1097/j.pain.0000000000000626</t>
  </si>
  <si>
    <t>Brunsek, A. P., M. ; Falenchuk, O. ; McMullen, E. ; Fletcher, B. ; Shah, P. S. (2017). The relationship between the early childhood environment rating scale and its revised form and child outcomes: A systematic review and meta-analysis. Plos One, 12(6), 29. doi:10.1371/journal.pone.0178512</t>
  </si>
  <si>
    <t>Bürgi, M. B., C. ; von Hackwitz, K. ; Kizos, T. ; Lieskovský, J. ; Martín, M. G. ; McCarthy, S. ; Müller, M. ; Palang, H. ; Plieninger, T. ; Printsmann, A. (2017). Processes and driving forces in changing cultural landscapes across europe. Landscape Ecology, 1-16. doi:10.1007/s10980-017-0513-z</t>
  </si>
  <si>
    <t xml:space="preserve">Burns, M. K. P.-B., Shawna ; Haegele, Katherine ; Rodriguez, Megan ; Schmitt, Braden ; Cooper, Maureen ; Clayton, Kate ; Hutcheson, Shannon ; Conner, Cynthia ; Hosp, John ; VanDerHeyden, Amanda M. (2016). Meta-analysis of academic interventions derived from neuropsychological data. School Psychology Quarterly, 31(1), 28-42. </t>
  </si>
  <si>
    <t>Burton, K. L. O. W., T. A. ; Catchpoole, S. E. ; Brunsdon, R. K. (2017). Long-term neuropsychological outcomes of childhood onset acute disseminated encephalomyelitis (adem): A meta-analysis. Neuropsychology Review, 27(2), 124-133. doi:10.1007/s11065-017-9343-7</t>
  </si>
  <si>
    <t>Cabero-Almenara, J. M.-D., V. ; Sampedro-Requena, B. E. (2016). Meta-analysis of research in e-learning spanish journal published. International Journal of Educational Technology in Higher Education, 13(1). doi:10.1186/s41239-016-0023-0</t>
  </si>
  <si>
    <t xml:space="preserve">Caglak, S. (2017). Does hands-on science practices make an impact on achievement in science? A meta-analysis. Journal of Education in Science, Environment and Health, 3(1), 69-87. </t>
  </si>
  <si>
    <t>Cai, C. Z., C. ; Wang, Y. ; Xiong, L. ; Jin, Y. ; Jin, C. (2016). Nursing students' satisfaction with bilingual teaching in nursing courses in china: A meta-analysis. Nurse Education Today, 44, 51-58. doi:10.1016/j.nedt.2016.05.014</t>
  </si>
  <si>
    <t>Cai, Z. F., Xitao ; Du, Jianxia. (2017). Gender and attitudes toward technology use: A meta-analysis. Computers &amp; Education, 105, 1-13. doi:10.1016/j.compedu.2016.11.003</t>
  </si>
  <si>
    <t xml:space="preserve">Cam, S. S. Y., Gokhan ; Toraman, Cetin ; Erdamar, Gurcu Koc. (2016). The effects of gender on the attitudes towards the computer assisted instruction: A meta-analysis. Journal of Education and Training Studies, 4(5), 250-261. </t>
  </si>
  <si>
    <t>Camargo, S. P. H. R., M. ; Ganz, J. ; Hong, E. R. ; Davis, H. ; Mason, R. (2016). Behaviorally based interventions for teaching social interaction skills to children with asd in inclusive settings: A meta-analysis. Journal of Behavioral Education, 25(2), 223-248. doi:10.1007/s10864-015-9240-1</t>
  </si>
  <si>
    <t>Capp, M. J. (2017). The effectiveness of universal design for learning: A meta-analysis of literature between 2013 and 2016. International Journal of Inclusive Education, 21(8), 791-807. doi:10.1080/13603116.2017.1325074</t>
  </si>
  <si>
    <t>Castillo-Manzano, J. I. C.-N., Mercedes ; López-Valpuesta, Lourdes ; Sanz-Díaz, María Teresa ; Yñiguez, Rocío. (2016). Measuring the effect of ars on academic performance: A global meta-analysis. Computers &amp; Education, 96, 109-121. doi:10.1016/j.compedu.2016.02.007</t>
  </si>
  <si>
    <t>Cerasoli, C. P. A., G. M. ; Donsbach, J. S. ; Mathieu, J. E. ; Tannenbaum, S. I. ; Orvis, K. A. (2017). Antecedents and outcomes of informal learning behaviors: A meta-analysis. Journal of Business and Psychology, 1-28. doi:10.1007/s10869-017-9492-y</t>
  </si>
  <si>
    <t>Cerasoli, C. P. N., J. M. ; Nassrelgrgawi, A. S. (2016). Performance, incentives, and needs for autonomy, competence, and relatedness: A meta-analysis. Motivation and Emotion, 40(6), 781-813. doi:10.1007/s11031-016-9578-2</t>
  </si>
  <si>
    <t>Charalampopoulos, D. H., K. R. ; Amin, R. ; Paes, V. M. ; Viner, R. M. ; Stephenson, T. (2017). Psycho-educational interventions for children and young people with type 1 diabetes in the uk: How effective are they? A systematic review and meta-analysis. Plos One, 12(6), 18. doi:10.1371/journal.pone.0179685</t>
  </si>
  <si>
    <t>Charbonnier, L. v. M., Floor ; van der Laan, Laura N. ; Viergever, Max A. ; Smeets, Paul A. M. (2016). Standardized food images: A photographing protocol and image database. Appetite, 96, 166-173. doi:10.1016/j.appet.2015.08.041</t>
  </si>
  <si>
    <t>Chauhan, S. (2017). A meta-analysis of the impact of technology on learning effectiveness of elementary students. Computers and Education, 105, 14-30. doi:10.1016/j.compedu.2016.11.005</t>
  </si>
  <si>
    <t>Chauhan, S. J., M. (2017). A meta-analysis of e-health applications acceptance: Moderating impact of user types and e-health application types. Journal of Enterprise Information Management, 30(2), 295-319. doi:10.1108/JEIM-08-2015-0078</t>
  </si>
  <si>
    <t xml:space="preserve">Chee, K. N. Y., N. ; Ibrahim, N. H. ; Hasan, M. N. (2017). Review of mobile learning trends 2010-2015: A meta-analysis. Educational Technology and Society, 20(2), 113-126. </t>
  </si>
  <si>
    <t xml:space="preserve">Cheng, A. H., Collin ; Kisida, Brian ; Mills, Jonathan N. (2017). "No excuses" charter schools: A meta-analysis of the experimental evidence on student achievement. Journal of School Choice, 11(2), 209-238. </t>
  </si>
  <si>
    <t>Cheung, A. S., Robert E. ; Lake, Cynthia ; Kim, Elizabeth ; Society for Research on Educational, Effectiveness. (2016). Effective secondary science programs: A best-evidence synthesis. Retrieved from http://search.ebscohost.com/login.aspx?direct=true&amp;db=eric&amp;AN=ED566985&amp;site=ehost-live</t>
  </si>
  <si>
    <t>Cheung, A. S., Robert ; Society for Research on Educational, Effectiveness. (2016). How methodological features affect effect sizes in education. Retrieved from http://search.ebscohost.com/login.aspx?direct=true&amp;db=eric&amp;AN=ED567237&amp;site=ehost-live</t>
  </si>
  <si>
    <t>Chow, J. C. W., J. H. (2016). Associations between language and problem behavior: A systematic review and correlational meta-analysis. Educational Psychology Review, 1-22. doi:10.1007/s10648-016-9385-z</t>
  </si>
  <si>
    <t>Christensen, A. L. C., J. ; Latham, C. K. (2016). Insights regarding the applicability of the defining issues test to advance ethics research with accounting students: A meta-analytic review. Journal of Business Ethics, 133(1), 141-163. doi:10.1007/s10551-014-2349-7</t>
  </si>
  <si>
    <t xml:space="preserve">Chun, D. M. (2016). The role of technology in sla research. Language Learning and Technology, 20(2), 98-115. </t>
  </si>
  <si>
    <t>Ciocanel, O. P., K. ; Eriksen, A. ; Gillings, K. (2017). Effectiveness of positive youth development interventions: A meta-analysis of randomized controlled trials. Journal of Youth and Adolescence, 46(3), 483-504. doi:10.1007/s10964-016-0555-6</t>
  </si>
  <si>
    <t>Condello, G. P., Anna ; Aleksovska, Katina ; Buck, Christoph ; Burns, Con ; Cardon, Greet ; Carlin, Angela ; Simon, Chantal ; Ciarapica, Donatella ; Coppinger, Tara ; Cortis, Cristina ; D'Haese, Sara ; De Craemer, Marieke ; Di Blasio, Andrea ; Hansen, Sylvia ; Iacoviello, Licia ; Issartel, Johann ; Izzicupo, Pascal ; Jaeschke, Lina ; Kanning, Martina ; Kennedy, Aileen ; Ling, Fiona Chun Man ; Luzak, Agnes ; Napolitano, Giorgio ; Nazare, Julie-Anne ; Perchoux, Camille ; Pesce, Caterina ; Pischon, Tobias ; Polito, Angela ; Sannella, Alessandra ; Schulz, Holger ; Sohun, Rhoda ; Steinbrecher, Astrid ; Schlicht, Wolfgang ; Ricciardi, Walter ; MacDonncha, Ciaran ; Capranica, Laura ; Boccia, Stefania. (2017). Behavioral determinants of physical activity across the life course: A 'determinants of diet and physical activity' (dedipac) umbrella systematic literature review. The International Journal of Behavioral Nutrition and Physical Activity, 14. doi:10.1186/s12966-017-0510-2</t>
  </si>
  <si>
    <t>Conley, C. S. D., Joseph A. ; Shapiro, Jenna B. ; Kirsch, Alexandra C. ; Zahniser, Evan. (2016). A meta-analysis of the impact of universal and indicated preventive technology-delivered interventions for higher education students. Prevention Science, 17(6), 659-678. doi:10.1007/s11121-016-0662-3</t>
  </si>
  <si>
    <t>Conn, K. M. (2017). Identifying effective education interventions in sub-saharan africa: A meta-analysis of impact evaluations. Review of Educational Research, 87(5), 863-898. doi:10.3102/0034654317712025</t>
  </si>
  <si>
    <t>Conn, V. S. E., M. ; Ruppar, T. M. ; Chan, K. C. (2016). Meta-analyses of theory use in medication adherence intervention research. American Journal of Health Behavior, 40(2), 155-171. doi:10.5993/ajhb.40.2.1</t>
  </si>
  <si>
    <t>Cooklin, A. J., N. ; Husser, E. ; Oldenburg, B. (2017). Integrated approaches to occupational health and safety: A systematic review. American Journal of Health Promotion, 31(5), 401-412. doi:10.4278/ajhp.141027-LIT-542</t>
  </si>
  <si>
    <t>Cortese, S. F., M. ; Brandeis, D. ; Holtmann, M. ; Aggensteiner, P. ; Daley, D. ; Santosh, P. ; Simonoff, E. ; Stevenson, J. ; Stringaris, A. ; Sonuga-Barke, E. J. S. ; Asherson, P. ; Banaschewski, T. ; Brandeis, D. ; Buitelaar, J. ; Coghill, D. ; Cortese, S. ; Daley, D. ; Danckaerts, M. ; Dittmann, R. W. ; Döpfner, M. ; Ferrin, M. ; Hollis, C. ; Holtmann, M. ; Konofal, E. ; Lecendreux, M. ; Rothenberger, A. ; Santosh, P. ; Sergeant, J. A. ; Simonoff, E. ; Sonuga-Barke, E. J. ; Soutullo, C. ; Steinhausen, H. ; Stevenson, J. ; Stringaris, A. ; Taylor, E. ; van der Oord, S. ; Wong, I. ; Zuddas, A. (2016). Neurofeedback for attention-deficit/hyperactivity disorder: Meta-analysis of clinical and neuropsychological outcomes from randomized controlled trials. Journal of the American Academy of Child and Adolescent Psychiatry, 55(6), 444-455. doi:10.1016/j.jaac.2016.03.007</t>
  </si>
  <si>
    <t>Corwin, E. J. M., S. M. ; Plotsky, A. ; Heitkemper, M. M. ; Dorsey, S. G. ; Waldrop-Valverde, D. ; Bailey, D. E. ; Docherty, S. L. ; Whitney, J. D. ; Musil, C. M. ; Dougherty, C. M. ; McCloskey, D. J. ; Austin, J. K. ; Grady, P. A. (2017). Feasibility of combining common data elements across studies to test a hypothesis. Journal of Nursing Scholarship, 49(3), 249-258. doi:10.1111/jnu.12287</t>
  </si>
  <si>
    <t>Coughlin, S. T., H. ; Liu, B. Y. ; Champagne, N. ; Jacobs, M. ; Massey, R. I. (2016). Mobile phone apps for preventing cancer through educational and behavioral interventions: State of the art and remaining challenges. Jmir Mhealth and Uhealth, 4(2), 269-278. doi:10.2196/mhealth.5361</t>
  </si>
  <si>
    <t>Cowan, R. J. A., L. ; Candel, L. (2017). A meta-analysis of single-subject research on behavioral momentum to enhance success in students with autism. Journal of Autism and Developmental Disorders, 47(5), 1464-1477. doi:10.1007/s10803-017-3076-6</t>
  </si>
  <si>
    <t>Cundiff, J. M. M., Karen A. (2017). Is subjective social status a unique correlate of physical health? A meta-analysis. Health Psychology. doi:10.1037/hea0000534</t>
  </si>
  <si>
    <t>Dado, M. B., Daniel. (2017). A review of methodological applications of social network analysis in computer-supported collaborative learning. Educational Research Review, 22(Supplement C), 159-180. doi:https://doi.org/10.1016/j.edurev.2017.08.005</t>
  </si>
  <si>
    <t>Dai, W. J. C., L. ; Lai, Z. W. ; Li, Y. ; Wang, J. R. ; Liu, A. Z. (2016). The incidence of post-traumatic stress disorder among survivors after earthquakes: A systematic review and meta-analysis. Bmc Psychiatry, 16, 11. doi:10.1186/s12888-016-0891-9</t>
  </si>
  <si>
    <t>Danso, R. (2016). Migration studies: Resuscitating the casualty of the professionalisation of social work. British Journal of Social Work, 46(6), 1741-1758. doi:10.1093/bjsw/bcv111</t>
  </si>
  <si>
    <t>Das, J. K. S., Rehana A. ; Lassi, Zohra S. ; Khan, Marium Naveed ; Mahmood, Wajeeha ; Patel, Vikram ; Bhutta, Zulfiqar A. (2016). Interventions for adolescent mental health: An overview of systematic reviews. Journal of Adolescent Health, 59(4, Suppl), S49-S60. doi:10.1016/j.jadohealth.2016.06.020</t>
  </si>
  <si>
    <t>Datta, S. S., L. ; Gilman, R. H. ; Evans, C. A. (2017). Comparison of sputum collection methods for tuberculosis diagnosis: A systematic review and pairwise and network meta-analysis. Lancet Global Health, 5(8), E760-E771. doi:10.1016/s2214-109x(17)30201-2</t>
  </si>
  <si>
    <t xml:space="preserve">De La Rue, L. P., Joshua R. ; Espelage, Dorothy L. ; Pigott, Terri D. (2017). A meta-analysis of school-based interventions aimed to prevent or reduce violence in teen dating relationships. Review of Educational Research, 87(1), 7-34. </t>
  </si>
  <si>
    <t>Dȩbska, B. G.-Ś., B. ; Hȩclik, K. (2016). The benefits of using blended-learning methods in spectroscopy. International Journal of Continuing Engineering Education and Life-Long Learning, 26(2), 153-167. doi:10.1504/IJCEELL.2016.07600912</t>
  </si>
  <si>
    <t>Demirel, M. D., M. (2016). Effects of problem-based learning on attitude: A meta-analysis study. Eurasia Journal of Mathematics Science and Technology Education, 12(8), 2115-2137. doi:10.12973/eurasia.2016.1293a</t>
  </si>
  <si>
    <t xml:space="preserve">Dennis, M. S. S., Emily ; Chovanes, Jacquelyn ; Thomas, Amanda ; Burns, Raquel M. ; Custer, Beth ; Park, Junkoung. (2016). A meta-analysis of empirical research on teaching students with mathematics learning difficulties. Learning Disabilities Research &amp; Practice, 31(3), 156-168. </t>
  </si>
  <si>
    <t>Dent, A. L. K., A. C. (2016). The relation between self-regulated learning and academic achievement across childhood and adolescence: A meta-analysis. Educational Psychology Review, 28(3), 425-474. doi:10.1007/s10648-015-9320-8</t>
  </si>
  <si>
    <t>DeSmet, A. T., D. ; Baranowski, T. ; Palmeira, A. ; Verloigne, M. ; De Bourdeaudhuij, I. (2016). Is participatory design associated with the effectiveness of serious digital games for healthy lifestyle promotion? A meta-analysis. Journal of Medical Internet Research, 18(4), 19. doi:10.2196/jmir.4444</t>
  </si>
  <si>
    <t>DeSmet, A. V. C., K. ; Bastiaensens, S. ; Poels, K. ; Vandebosch, H. ; Malliet, S. ; Verloigne, M. ; Vanwolleghem, G. ; Mertens, L. ; Cardon, G. ; De Bourdeaudhuij, I. (2016). Bridging behavior science and gaming theory: Using the intervention mapping protocol to design a serious game against cyberbullying. Computers in Human Behavior, 56, 337-351. doi:10.1016/j.chb.2015.11.039</t>
  </si>
  <si>
    <t>Dietl, C. A. R., J. C. (2016). Effect of process changes in surgical training on quantitative outcomes from surgery residency programs. Journal of Surgical Education, 73(5), 807-818. doi:10.1016/j.jsurg.2016.03.015</t>
  </si>
  <si>
    <t xml:space="preserve">Dietrichson, J. B., Martin ; Filges, Trine ; Klint Jørgensen, Anne-Marie. (2017). Academic interventions for elementary and middle school students with low socioeconomic status: A systematic review and meta-analysis. Review of Educational Research, 87(2), 243-282. </t>
  </si>
  <si>
    <t>Doley, J. R. H., Laura M. ; Stukas, Arthur A. ; Petrovic, Katja ; Bouguettaya, Ayoub ; Paxton, Susan J. (2017). Interventions to reduce the stigma of eating disorders: A systematic review and meta‐analysis. International Journal of Eating Disorders, 50(3), 210-230. doi:10.1002/eat.22691</t>
  </si>
  <si>
    <t>Donnelly, K. T., J. M. (2017). Masculine and feminine traits on the bem sex-role inventory, 1993–2012: A cross-temporal meta-analysis. Sex Roles, 76(9-10), 556-565. doi:10.1007/s11199-016-0625-y</t>
  </si>
  <si>
    <t>Doolen, J. (2017). Meta-analysis, systematic, and integrative reviews: An overview. Clinical Simulation in Nursing, 13(1), 28-30. doi:10.1016/j.ecns.2016.10.003</t>
  </si>
  <si>
    <t>Doufas, A. G. P., O. A. ; Panousis, P. ; Wong, S. S. ; Ioannidis, J. P. A. (2017). Insomnia from drug treatments: Evidence from meta-analyses of randomized trials and concordance with prescribing information. Mayo Clinic Proceedings, 92(1), 72-87. doi:10.1016/j.mayocp.2016.09.005</t>
  </si>
  <si>
    <t xml:space="preserve">Doulik, P. S., Jiri ; Simonova, Ivana. (2017). Learning styles in the e-learning environment: The approaches and research on longitudinal changes. International Journal of Distance Education Technologies, 15(2), 45-61. </t>
  </si>
  <si>
    <t>Doyle, R. A. V., Daniel. (2016). Stereotype manipulation effects on math and spatial test performance: A meta-analysis. Learning and Individual Differences, 47, 103-116. doi:10.1016/j.lindif.2015.12.018</t>
  </si>
  <si>
    <t xml:space="preserve">Duffield, L. (2016). New caledonia and vanuatu: Differences defined in a student reporting venture into the pacific. Pacific Journalism Review, 22(1), 137-151. </t>
  </si>
  <si>
    <t>Duran, P. K., N. ; van Essen, M. ; Zellweger, T. (2016). Doing more with less: Innovation input and output in family firms. Academy of Management Journal, 59(4), 1224-+. doi:10.5465/amj.2014.0424</t>
  </si>
  <si>
    <t>Edward, K. l. S., John ; Ousey, Karen ; Lui, Steve ; Warelow, Philip ; Giandinoto, Jo‐Ann. (2016). A systematic review and meta‐analysis of factors that relate to aggression perpetrated against nurses by patients/relatives or staff. Journal of Clinical Nursing, 25(3-4), 289-299. doi:10.1111/jocn.13019</t>
  </si>
  <si>
    <t xml:space="preserve">Eifert, E. K. A., Rebecca ; Morrison, Sharon ; Strack, Robert. (2016). Emerging trends in family caregiving using the life course perspective: Preparing health educators for an aging society. American Journal of Health Education, 47(3), 176-197. </t>
  </si>
  <si>
    <t>Eisend, M. E., H. ; Gilliland, D. I. (2016). The influence of organizational and national culture on new product performance. Journal of Product Innovation Management, 33(3), 260-276. doi:10.1111/jpim.12268</t>
  </si>
  <si>
    <t>Engelmann, K. N., Birgit J. ; Fischer, Frank. (2016). Fostering scientific reasoning in education—meta-analytic evidence from intervention studies. Educational Research and Evaluation, 22(5-6), 333-349. doi:10.1080/13803611.2016.1240089</t>
  </si>
  <si>
    <t>Falkenstein, A. T., B. ; Ludi, D. ; Molkara, A. ; Nguyen, H. ; Tabuenca, A. ; Sweeny, K. (2016). Characteristics and correlates of word use in physician-patient communication. Annals of Behavioral Medicine, 50(5), 664-677. doi:10.1007/s12160-016-9792-x</t>
  </si>
  <si>
    <t>Fan, H. X., Jianzhong ; Cai, Zhihui ; He, Jinbo ; Fan, Xitao. (2017). Homework and students' achievement in math and science: A 30-year meta-analysis, 1986–2015. Educational Research Review, 20(Supplement C), 35-54. doi:https://doi.org/10.1016/j.edurev.2016.11.003</t>
  </si>
  <si>
    <t>Farina, M. P., L. H. ; de Oliveira, C. R. ; de Lima Argimon, I. I. ; Irigaray, T. Q. (2017). Cognitive reserve in elderly and its connection with cognitive performance: A systematic review. Ageing International, 1-12. doi:10.1007/s12126-017-9295-5</t>
  </si>
  <si>
    <t>Fedele, D. A. C., C. C. ; Fritz, A. ; Amaro, C. M. ; Ortega, A. (2017). Mobile health interventions for improving health outcomes in youth a meta-analysis. Jama Pediatrics, 171(5), 461-469. doi:10.1001/jamapediatrics.2017.0042</t>
  </si>
  <si>
    <t xml:space="preserve">Fernández-Alemán, J. L. C.-d.-G., Juan Manuel ; Meca, Joaquín Vidal ; Ros, Joaquín Nicolás ; Toval, Ambrosio ; Idri, Ali. (2016). Effects of using requirements catalogs on effectiveness and productivity of requirements specification in a software project management course. IEEE Transactions on Education, 59(2), 105-118. </t>
  </si>
  <si>
    <t>Fernandez-Aleman, J. L. L.-G., L. ; Gonzalez-Sequeros, O. ; Jayne, C. ; Lopez-Jimenez, J. J. ; Carrillo-de-Gea, J. M. ; Toval, A. (2016). An empirical study of neural network-based audience response technology in a human anatomy course for pharmacy students. Journal of Medical Systems, 40(4), 12. doi:10.1007/s10916-016-0440-6</t>
  </si>
  <si>
    <t>Ferrero, M. G., P. ; Vadillo, M. A. (2016). Neuromyths in education: Prevalence among spanish teachers and an exploration of cross-cultural variation. Frontiers in Human Neuroscience, 10, 11. doi:10.3389/fnhum.2016.00496</t>
  </si>
  <si>
    <t>Foster, C. (2017). Developing mathematical fluency: Comparing exercises and rich tasks. Educational Studies in Mathematics, 1-21. doi:10.1007/s10649-017-9788-x</t>
  </si>
  <si>
    <t>Franklin, C. K., J. S. ; Beretvas, T. S. ; Zhang, A. ; Guz, S. ; Park, S. ; Montgomery, K. ; Chung, S. ; Maynard, B. R. (2017). The effectiveness of psychosocial interventions delivered by teachers in schools: A systematic review and meta-analysis. Clinical Child and Family Psychology Review, 20(3), 333-350. doi:10.1007/s10567-017-0235-4</t>
  </si>
  <si>
    <t>Fyfe, E. R. B., S. A. (2017). Feedback influences children's reasoning about math equivalence: A meta-analytic review. Thinking and Reasoning, 1-22. doi:10.1080/13546783.2017.1359208</t>
  </si>
  <si>
    <t>Gajda, A. K., Maciej ; Beghetto, Ronald A. (2017). Creativity and academic achievement: A meta-analysis. Journal of Educational Psychology, 109(2), 269-299. doi:10.1037/edu0000133 ; 10.1037/edu0000133.supp (Supplemental)</t>
  </si>
  <si>
    <t>Garcia, F. M. (2016). Replication and the manufacture of scientific inferences: A formal approach. International Studies Perspectives, 17(4), 408-425. doi:10.1093/isp/ekv011</t>
  </si>
  <si>
    <t>Gardella, J. H. F., Benjamin W. ; Teurbe-Tolon, Abbie R. (2017). A systematic review and meta-analysis of cyber-victimization and educational outcomes for adolescents. Review of Educational Research, 87(2), 283-308. doi:10.3102/0034654316689136</t>
  </si>
  <si>
    <t>Garrett, R. P. M., C. ; Qian, S. S. ; Bae, T. J. (2017). Entrepreneurial spawning and knowledge-based perspective: A meta-analysis. Small Business Economics, 49(2), 355-378. doi:10.1007/s11187-017-9842-1</t>
  </si>
  <si>
    <t>Gaugler, J. E. J., E. ; Shippee, T. P. ; Brasure, M. (2017). Consistency of dementia caregiver intervention classification: An evidence-based synthesis. International Psychogeriatrics, 29(1), 19-30. doi:10.1017/S1041610216001514</t>
  </si>
  <si>
    <t>Gavine, A. J. D., Peter D. ; Williams, Damien J. (2016). Effectiveness of universal school-based programs for prevention of violence in adolescents. Psychology of Violence, 6(3), 390-399. doi:10.1037/vio0000052 ; 10.1037/vio0000052.supp (Supplemental)</t>
  </si>
  <si>
    <t>Gershoff, E. T. G.-K., A. (2016). Spanking and child outcomes: Old controversies and new meta-analyses. Journal of Family Psychology, 30(4), 453-469. doi:10.1037/fam0000191</t>
  </si>
  <si>
    <t>Gherman, A. A., Anca ; Sucală, Mădălina. (2017). Cognitive restructuring for psychological insulin resistance. A randomized clinical intervention. Journal of Evidence-Based Psychotherapies, 17(1), 129-137. doi:10.24193/jebp.2017.1.8</t>
  </si>
  <si>
    <t>Gibson, J. L. C., Megan ; Gill, Tim. (2017). A systematic review of research into the impact of loose parts play on children’s cognitive, social and emotional development. School Mental Health. doi:10.1007/s12310-017-9220-9</t>
  </si>
  <si>
    <t>Gill, D. D. G., F. ; Rawson, T. M. ; Sivakumaran, P. ; Brown, A. ; Sheehan, N. A. ; Minelli, C. (2017). Age at menarche and time spent in education: A mendelian randomization study. Behavior Genetics, 47(5), 480-485. doi:10.1007/s10519-017-9862-2</t>
  </si>
  <si>
    <t>Goldman, S. R. B., M. A. ; Brown, W. ; Cribb, G. ; George, M. ; Greenleaf, C. ; Lee, C. D. ; Shanahan, C. ; Readi, P. (2016). Disciplinary literacies and learning to read for understanding: A conceptual framework for disciplinary literacy. Educational Psychologist, 51(2), 219-246. doi:10.1080/00461520.2016.1168741</t>
  </si>
  <si>
    <t>Goldner, L. (2016). Protégés’ personality traits, expectations, the quality of the mentoring relationship and adjustment: A big five analysis. Child and Youth Care Forum, 45(1), 85-105. doi:10.1007/s10566-015-9319-9</t>
  </si>
  <si>
    <t>Gonzalez-Sala, F. O.-L., J. ; Gil, F. T. ; Ortega, M. P. (2017). Characterization of legal psychology through psychology journals included in criminology &amp; penology and law categories of web of science. Anales de Psicologia, 33(2), 411-416. doi:10.6018/analesps.33.2.262591</t>
  </si>
  <si>
    <t xml:space="preserve">Gozuyesil, E. T., Isil. (2017). A meta-analysis of the effectiveness of alternative assessment techniques. Eurasian Journal of Educational Research(70), 37-56. </t>
  </si>
  <si>
    <t>Gronau, Q. F. D., M. ; Bakker, M. ; Wagenmakers, E. J. (2017). Bayesian mixture modeling of significant p values: A meta-analytic method to estimate the degree of contamination from h0. Journal of Experimental Psychology: General, 146(9), 1223-1233. doi:10.1037/xge0000324</t>
  </si>
  <si>
    <t>Gurnani, A. S. G., B. E. (2017). The differential effects of alzheimer's disease and lewy body pathology on cognitive performance: A meta-analysis. Neuropsychology Review, 27(1). doi:10.1007/s11065-016-9334-0</t>
  </si>
  <si>
    <t>Hadley, D. P., J. ; El-Sayed, O. ; Aljabban, J. ; Aljabban, I. ; Azad, T. D. ; Hadied, M. O. ; Raza, S. ; Rayikanti, B. A. ; Chen, B. ; Paik, H. ; Aran, D. ; Spatz, J. ; Himmelstein, D. ; Panahiazar, M. ; Bhattacharya, S. ; Sirota, M. ; Musen, M. A. ; Butte, A. J. (2017). Precision annotation of digital samples in ncbi's gene expression omnibus. Scientific Data, 4. doi:10.1038/sdata.2017.125</t>
  </si>
  <si>
    <t>Haesum, L. K. E. E., L. ; Hejlesen, O. K. (2016). Influence of health literacy on outcomes using telehomecare technology: A systematic review. Health Education Journal, 75(1), 72-83. doi:10.1177/0017896914565489</t>
  </si>
  <si>
    <t xml:space="preserve">Hagger, M. S. C., Nikos L. D. (2016). The trans-contextual model of autonomous motivation in education: Conceptual and empirical issues and meta-analysis. Review of Educational Research, 86(2), 360-407. </t>
  </si>
  <si>
    <t>Hall, C. R., Garrett J. ; Cho, Eunsoo ; McCulley, Lisa V. ; Carroll, Megan ; Vaughn, Sharon. (2016). Reading instruction for english learners in the middle grades: A meta-analysis. Educational Psychology Review. doi:10.1007/s10648-016-9372-4</t>
  </si>
  <si>
    <t>Hamade, N. H., W. G. ; Rakibuz-Zaman, M. ; Malvankar-Mehta, M. S. (2016). The effects of low-vision rehabilitation on reading speed and depression in age related macular degeneration: A meta-analysis. Plos One, 11(7), 15. doi:10.1371/journal.pone.0159254</t>
  </si>
  <si>
    <t>Hammersley, M. L. J., Rachel A. ; Okely, Anthony D. (2016). Parent-focused childhood and adolescent overweight and obesity ehealth interventions: A systematic review and meta-analysis. Journal of Medical Internet Research, 18(7), 39-51. doi:10.2196/jmir.5893</t>
  </si>
  <si>
    <t>Harris, L. M., C. ; Murray, H. ; Hankey, C. (2018). The effects of multi-component weight management interventions on weight loss in adults with intellectual disabilities and obesity: A systematic review and meta-analysis of randomised controlled trials. Research in Developmental Disabilities, 72, 42-55. doi:10.1016/j.ridd.2017.10.021</t>
  </si>
  <si>
    <t xml:space="preserve">Hartmann, S. B. B., Lotte Qulleq Nygaard ; Pedersen, Sine ; Khalid, Md Saifuddin. (2017). The potentials of using cloud computing in schools: A systematic literature review. TOJET: The Turkish Online Journal of Educational Technology, 16(1), 190-202. </t>
  </si>
  <si>
    <t>Hatem, S. M. S., G. ; della Faille, M. ; Prist, V. ; Zhang, X. ; Dispa, D. ; Bleyenheuft, Y. (2016). Rehabilitation of motor function after stroke: A multiple systematic review focused on techniques to stimulate upper extremity recovery. Frontiers in Human Neuroscience, 10(SEP2016). doi:10.3389/fnhum.2016.00442</t>
  </si>
  <si>
    <t>Hedges, L. V. P., T. D. ; Polanin, J. R. ; Ryan, A. M. ; Tocci, C. ; Williams, R. T. (2016). The question of school resources and student achievement: A history and reconsideration. Review of Research in Education, 40(1), 143-168. doi:10.3102/0091732X16667070</t>
  </si>
  <si>
    <t>Heron, N. K., F. ; Cardwell, C. ; Tully, M. A. ; Donnelly, M. ; Cupples, M. E. (2017). Secondary prevention lifestyle interventions initiated within 90 days after tia or 'minor' stroke: A systematic review and meta-analysis of rehabilitation programmes. British Journal of General Practice, 67(654), E57-E66. doi:10.3399/bjgp16X688369</t>
  </si>
  <si>
    <t>Hertz, S. G. K., Tobias. (2016). Does moral identity effectively predict moral behavior?: A meta-analysis. Review of General Psychology, 20(2), 129-140. doi:10.1037/gpr0000062 ; 10.1037/gpr0000062.supp (Supplemental)</t>
  </si>
  <si>
    <t>Hicks, T. W., J. Luke. (2016). A meta-synthesis of academic and social characteristic studies: First-generation college students in stem disciplines at hbcus. Journal for Multicultural Education, 10(2), 107-123. doi:10.1108/JME-01-2016-0018</t>
  </si>
  <si>
    <t>Hill, N. T. M. M., Loren ; Naismith, Sharon L. ; Chadwick, Verity L. ; Valenzuela, Michael ; Lampit, Amit. (2017). Computerized cognitive training in older adults with mild cognitive impairment or dementia: A systematic review and meta-analysis. The American Journal of Psychiatry, 174(4), 329-340. doi:10.1176/appi.ajp.2016.16030360</t>
  </si>
  <si>
    <t>Hirumi, A. K., A. ; Johnsen, K. ; Kubovec, S. ; Eakins, M. ; Bogert, K. ; Rivera-Gutierrez, D. J. ; Reyes, R. J. ; Lok, B. ; Cendan, J. (2016). Advancing virtual patient simulations through design research and interplay: Part i: Design and development. Educational Technology Research and Development, 64(4), 763-785. doi:10.1007/s11423-016-9429-6</t>
  </si>
  <si>
    <t>Hollis, J. L. S., Rachel ; Williams, Amanda J. ; Campbell, Elizabeth ; Nathan, Nicole ; Wolfenden, Luke ; Morgan, Philip J. ; Lubans, David R. ; Gillham, Karen ; Wiggers, John. (2017). A systematic review and meta-analysis of moderate-to-vigorous physical activity levels in secondary school physical education lessons. The International Journal of Behavioral Nutrition and Physical Activity, 14. doi:10.1186/s12966-017-0504-0</t>
  </si>
  <si>
    <t>Hornsey, M. J. H., E. A. ; Bain, P. G. ; Fielding, K. S. (2016). Meta-analyses of the determinants and outcomes of belief in climate change. Nature Climate Change, 6(6), 622-+. doi:10.1038/nclimate2943</t>
  </si>
  <si>
    <t>Howick, J. S., L. ; Ulyte, A. ; Roberts, N. ; Meissner, K. (2017). How empathic is your healthcare practitioner? A systematic review and meta-nanalysis of patient surveys. BMC Medical Education, 17, 9. doi:10.1186/s12909-017-0967-3</t>
  </si>
  <si>
    <t>Hu, Y. L., Na ; Zhang, Ping ; Pan, Chao ; Zhang, Youping ; Tang, Yingxin ; Deng, Hong ; Aimaiti, Miribanu ; Zhang, Ye ; Zhou, Houguang ; Wu, Guofeng ; Tang, Zhouping. (2016). Preclinical studies of stem cell transplantation in intracerebral hemorrhage: A systemic review and meta-analysis. Molecular Neurobiology, 53(8), 5269-5277. doi:10.1007/s12035-015-9441-6</t>
  </si>
  <si>
    <t>Huang, C. (2016). Achievement goals and self-efficacy: A meta-analysis. Educational Research Review, 19(Supplement C), 119-137. doi:https://doi.org/10.1016/j.edurev.2016.07.002</t>
  </si>
  <si>
    <t>Hunsu, N. J. A., Olusola ; Bayly, Dan James. (2016). A meta-analysis of the effects of audience response systems (clicker-based technologies) on cognition and affect. Computers &amp; Education, 94, 102-119. doi:10.1016/j.compedu.2015.11.013</t>
  </si>
  <si>
    <t>Hyde, J. S. (2016). Sex and cognition: Gender and cognitive functions. Current Opinion in Neurobiology, 38, 53-56. doi:10.1016/j.conb.2016.02.007</t>
  </si>
  <si>
    <t>Ismail, R. I., Z. ; Yusof, Y. M. (2016). Blended learning environment in tertiary education: A meta-analysis. Advanced Science Letters, 22(12), 4263-4266. doi:10.1166/asl.2016.8122</t>
  </si>
  <si>
    <t>Jin, H. K. C., J. H. ; Kang, J. E. ; Rhie, S. J. (2017). The effect of communication skills training on patient-pharmacist communication in pharmacy education: A meta-analysis. Advances in Health Sciences Education, 1-20. doi:10.1007/s10459-017-9791-0</t>
  </si>
  <si>
    <t>Joronen, K. A., Anna ; Suvitie, Anne. (2016). Nonphysical effects of exergames on child and adolescent well‐being: A comprehensive systematic review. Scandinavian Journal of Caring Sciences. doi:10.1111/scs.12393</t>
  </si>
  <si>
    <t>Kaartinen, N. E. K., P. ; Kanerva, N. ; Valsta, L. M. ; Eriksson, J. G. ; Rissanen, H. ; Jaaskelainen, T. ; Mannisto, S. (2016). Dietary carbohydrate quantity and quality in relation to obesity: A pooled analysis of three finnish population-based studies. Scandinavian Journal of Public Health, 44(4), 385-393. doi:10.1177/1403494815622860</t>
  </si>
  <si>
    <t>Kahne, T. R., S. ; Kolodziej, A. ; Smalla, K. H. ; Pielot, R. ; Engler, A. ; Ohl, F. W. ; Dieterich, D. C. ; Seidenbecher, C. ; Tischmeyer, W. ; Naumann, M. ; Gundelfinger, E. D. (2016). Proteome rearrangements after auditory learning: High-resolution profiling of synapse-enriched protein fractions from mouse brain. Journal of Neurochemistry, 138(1), 124-138. doi:10.1111/jnc.13636</t>
  </si>
  <si>
    <t>Kahwati, L. C., D. ; Berkman, N. ; Sullivan, H. W. ; Aikin, K. J. ; De Frank, J. (2017). Prescribers’ knowledge and skills for interpreting research results: A systematic review. Journal of Continuing Education in the Health Professions, 37(2), 129-136. doi:10.1097/CEH.0000000000000150</t>
  </si>
  <si>
    <t xml:space="preserve">Kal, E. W., M. ; van der Kamp, J. ; Houdijk, H. ; Groet, E. ; van Bennekom, C. ; Scherder, E. (2016). Is implicit motor learning preserved after stroke? A systematic review with meta-analysis. Plos One, 11(12). </t>
  </si>
  <si>
    <t>Kalaian, S. A. K., R. M. (2017). Effectiveness of various innovative learning methods in health science classrooms: A meta-analysis. Advances in Health Sciences Education, 1-17. doi:10.1007/s10459-017-9753-6</t>
  </si>
  <si>
    <t xml:space="preserve">Kao, C.-W. C., Miao-Yi ; Chen, Ting-Yu ; Lin, Pai-Hui. (2016). Effect of psycho-educational interventions on quality of life in patients with implantable cardioverter defibrillators: A meta-analysis of randomized controlled trials. Health and Quality of Life Outcomes, 14. </t>
  </si>
  <si>
    <t>Karazsia, B. T. M., S. K. ; Tylka, T. L. (2017). Is body dissatisfaction changing across time? A cross-temporal meta-analysis. Psychological Bulletin, 143(3), 293-320. doi:10.1037/bul0000081</t>
  </si>
  <si>
    <t>Kasten, A. P. d. R., B. N. ; Schmit, E. F. D. ; Noll, M. ; Candotti, C. T. (2017). Prevalence of postural deviations in the spine in schoolchildren: A systematic review with meta-analysis. Journal of Human Growth and Development, 27(1), 99-108. doi:10.7322/jhgd.127684</t>
  </si>
  <si>
    <t>Kauppi, M. E., Marko ; Stenholm, Sari ; Virtanen, Marianna ; Aalto, Ville ; Koskenvuo, Markku ; Kivimäki, Mika ; Vahtera, Jussi. (2017). Social networks and patterns of health risk behaviours over two decades: A multi-cohort study. Journal of Psychosomatic Research, 99, 45-58. doi:10.1016/j.jpsychores.2017.06.003</t>
  </si>
  <si>
    <t>Kayis, A. R. S., S. A. ; Yilmaz, M. F. ; Simsek, D. ; Ceyhan, E. ; Bakioglu, F. (2016). Big five-personality trait and internet addiction: A meta-analytic review. Computers in Human Behavior, 63, 35-40. doi:10.1016/j.chb.2016.05.012</t>
  </si>
  <si>
    <t>Keen, B. B., A. ; Anjoul, F. (2017). Systematic review of empirically evaluated school-based gambling education programs. Journal of Gambling Studies, 33(1), 301-325. doi:10.1007/s10899-016-9641-7</t>
  </si>
  <si>
    <t xml:space="preserve">Killion, J. (2017). Meta-analysis reveals coaching's positive impact on instruction and achievement. Learning Professional, 38(2), 20-23. </t>
  </si>
  <si>
    <t>Kim, H. (2016). Default network activation during episodic and semantic memory retrieval: A selective meta-analytic comparison. Neuropsychologia, 80, 35-46. doi:10.1016/j.neuropsychologia.2015.11.006</t>
  </si>
  <si>
    <t>Kim, J. P., J. H. ; Shin, S. (2016). Effectiveness of simulation-based nursing eucation depending on fidelity: A meta analysis. BMC Medical Education, 16(1). doi:10.1186/s12909-016-0672-7</t>
  </si>
  <si>
    <t>Kim, K. O., G. ; Jeon, S. ; Kang, M. ; Lee, S. (2017). Sport-based physical activity intervention on body weight in children and adolescents: A meta-analysis. Journal of Sports Sciences, 35(4), 369-376. doi:10.1080/02640414.2016.1166389</t>
  </si>
  <si>
    <t>Kim, N. J. B., Brian R. ; Walker, Andrew E. (2017). Effectiveness of computer-based scaffolding in the context of problem-based learning for stem education: Bayesian meta-analysis. Educational Psychology Review. doi:10.1007/s10648-017-9419-1</t>
  </si>
  <si>
    <t xml:space="preserve">Kingston, N. M. B., Angela. (2017). The use of learning map systems to support the formative assessment in mathematics. Education Sciences, 7. </t>
  </si>
  <si>
    <t>Kiselica, A. M. W., T. A. ; Bornovalova, M. A. (2016). Validity of the alcohol purchase task: A meta-analysis. Addiction, 111(5), 806-816. doi:10.1111/add.13254</t>
  </si>
  <si>
    <t>Kisely, S. A., Karolina Katarzyna ; Black, Emma B. ; Siskind, Dan ; Spurling, Geoffrey ; Toombs, Maree. (2017). The prevalence of depression and anxiety disorders in indigenous people of the americas: A systematic review and meta-analysis. Journal of Psychiatric Research, 84, 137-152. doi:10.1016/j.jpsychires.2016.09.032</t>
  </si>
  <si>
    <t>Kolshus, E. J., A. ; McLoughlin, D. M. (2017). Bitemporal v. High-dose right unilateral electroconvulsive therapy for depression: A systematic review and meta-analysis of randomized controlled trials. Psychological Medicine, 47(3), 518-530. doi:10.1017/s0033291716002737</t>
  </si>
  <si>
    <t xml:space="preserve">Konstantopoulos, S. L., Wei ; Miller, Shazia R. ; van der Ploeg, Arie. (2017). Do interim assessments reduce the race and ses achievement gaps? Journal of Educational Research, 110(4), 319-330. </t>
  </si>
  <si>
    <t>Koponen, T. G., George ; Salmi, Paula ; Leskinen, Markku ; Aro, Mikko. (2017). A meta-analysis of the relation between ran and mathematics. Journal of Educational Psychology, 109(7), 977-992. doi:10.1037/edu0000182</t>
  </si>
  <si>
    <t xml:space="preserve">Küçüktepe, S. E. Y., Nilgün. (2016). Gender effects on curriculum elements based on mathematics and science and technology teachers' opinions: A meta-analysis for turkish studies. Journal of Education and Training Studies, 4(5), 196-204. </t>
  </si>
  <si>
    <t>Kurt, M. (2017). Quality in reflective thinking: Elicitation and classification of reflective acts. Quality and Quantity, 1-13. doi:10.1007/s11135-017-0609-1</t>
  </si>
  <si>
    <t>Kuyken, W. W., Fiona C. ; Taylor, Rod S. ; Whalley, Ben ; Crane, Catherine ; Bondolfi, Guido ; Hayes, Rachel ; Huijbers, Marloes ; Ma, Helen ; Schweizer, Susanne ; Segal, Zindel ; Speckens, Anne ; Teasdale, John D. ; Van Heeringen, Kees ; Williams, Mark ; Byford, Sarah ; Byng, Richard ; Dalgleish, Tim. (2016). Efficacy of mindfulness-based cognitive therapy in prevention of depressive relapse: An individual patient data meta-analysis from randomized trials. Jama Psychiatry, 73(6), 565-574. doi:10.1001/jamapsychiatry.2016.0076</t>
  </si>
  <si>
    <t xml:space="preserve">Laird, Y. F., Samantha ; Kelly, Paul ; McNamee, Lily ; Niven, Ailsa. (2016). The role of social support on physical activity behaviour in adolescent girls: A systematic review and meta-analysis. The International Journal of Behavioral Nutrition and Physical Activity, 13. </t>
  </si>
  <si>
    <t>Lake, W. W., M. ; Woolcott, G. ; Boyd, W. ; Foster, A. ; Markopoulos, C. ; Boyd, W. (2017). Applying an alternative mathematics pedagogy for students with weak mathematics: Meta-analysis of alternative pedagogies. International Journal of Mathematical Education in Science and Technology, 48(2), 215-228. doi:10.1080/0020739X.2016.1245876</t>
  </si>
  <si>
    <t>Lambrinos, A. S., Alexis K. ; Dhalla, Irfan ; Krings, Timo ; Casaubon, Leanne K. ; Sikich, Nancy ; Lum, Cheemun ; Bharatha, Aditya ; Pereira, Vitor Mendes ; Stotts, Grant ; Saposnik, Gustavo ; Kelloway, Linda ; Xie, Xuanqian ; Hill, Michael D. (2016). 'Mechanical thrombectomy in acute ischemic stroke: A systematic review': Erratum. The Canadian Journal of Neurological Sciences / Le Journal Canadien Des Sciences Neurologiques, 43(4), 461-461. doi:10.1017/cjn.2016.242</t>
  </si>
  <si>
    <t>Landel, V. A., C. ; Millet, P. ; Morello, M. ; Féron, F. ; Wion, D. (2016). Vitamin d, cognition and alzheimer's disease: The therapeutic benefit is in the d-tails. Journal of Alzheimer's Disease, 53(2), 419-444. doi:10.3233/JAD-150943</t>
  </si>
  <si>
    <t>Landers, R. N. R., C. M. (2017). A meta-analytic investigation of objective learner control in web-based instruction. Journal of Business and Psychology, 32(4), 455-478. doi:10.1007/s10869-016-9452-y</t>
  </si>
  <si>
    <t>Langridge, B. M., S. ; Coumbe, B. ; Woin, E. ; Griffin, M. ; Butler, P. (2017). Systematic review of the use of 3-dimensional printing in surgical teaching and assessment. Journal of Surgical Education. doi:10.1016/j.jsurg.2017.06.033</t>
  </si>
  <si>
    <t>Lazonder, A. W. H., Ruth. (2016). Meta-analysis of inquiry-based learning: Effects of guidance. Review of Educational Research, 86(3), 681-718. doi:10.3102/0034654315627366</t>
  </si>
  <si>
    <t>Lee, S. H. T., S. F. (2017). Experimental intervention research on students with specific poor comprehension: A systematic review of treatment outcomes. Reading and Writing, 30(4), 917-943. doi:10.1007/s11145-016-9697-x</t>
  </si>
  <si>
    <t>Lee, Y. C. Y., H. J. ; Chen, V. C. H. ; Lee, W. T. ; Teng, M. J. ; Lin, C. H. ; Gossop, M. (2016). Meta-analysis of quality of life in children and adolescents with adhd: By both parent proxy-report and child self-report using pedsql™. Research in Developmental Disabilities, 51-52, 160-172. doi:10.1016/j.ridd.2015.11.009</t>
  </si>
  <si>
    <t>Leijten, P. M.-T., G. J. ; Knerr, W. ; Gardner, F. (2016). Transported versus homegrown parenting interventions for reducing disruptive child behavior: A multilevel meta-regression study. Journal of the American Academy of Child and Adolescent Psychiatry, 55(7), 610-617. doi:10.1016/j.jaac.2016.05.003</t>
  </si>
  <si>
    <t>Li, H. L. X., Y. ; Zang, X. J. ; Kornhaber, M. L. ; Lyu, Y. S. ; Chung, K. S. ; Suen, H. K. (2016). Peer assessment in the digital age: A meta-analysis comparing peer and teacher ratings. Assessment &amp; Evaluation in Higher Education, 41(2), 245-264. doi:10.1080/02602938.2014.999746</t>
  </si>
  <si>
    <t>Li, Y. S., Youxin ; Chen, Shaoqing ; Zhang, Yingjie ; Zhang, Ziyi ; Liu, Changyan ; Lu, Meili ; Liu, Feiwen ; Li, Shuzhen ; He, Zhen ; Wang, Yiru ; Sheng, Lu ; Wang, Wenting ; Zhan, Zhengxuan ; Wang, Xu ; Zheng, Naixi. (2016). The effects of resistance exercise in patients with knee osteoarthritis: A systematic review and meta-analysis. Clinical Rehabilitation, 30(10), 947-959. doi:10.1177/0269215515610039</t>
  </si>
  <si>
    <t>Lim, J. N. W. O., A. A. (2017). Barriers to utilisation of cervical cancer screening in sub sahara africa: A systematic review. European Journal of Cancer Care, 26(1). doi:10.1111/ecc.12444</t>
  </si>
  <si>
    <t xml:space="preserve">Lin, P. C. L., Y. C. ; Chen, H. M. (2016). How incorporation of information technology in teaching affects learning satisfaction: A case study. World Transactions on Engineering and Technology Education, 14(3), 387-393. </t>
  </si>
  <si>
    <t>Lindquist, M. A. K., A. ; Lopez-Sola, M. ; Jepma, M. ; Woo, C. W. ; Koban, L. ; Roy, M. ; Atlas, L. Y. ; Schmidt, L. ; Chang, L. J. ; Losin, E. A. R. ; Eisenbarth, H. ; Ashar, Y. K. ; Delk, E. ; Wager, T. D. (2017). Group-regularized individual prediction: Theory and application to pain. Neuroimage, 145, 274-287. doi:10.1016/j.neuroimage.2015.10.074</t>
  </si>
  <si>
    <t>Lipnicki, D. M. C., J. D. ; Dutta, R. ; Thalamuthu, A. ; Kochan, N. A. ; Andrews, G. ; Lima-Costae, M. F. ; Castro-Costae, E. ; Brayne, C. ; Matthews, F. E. ; Stephan, B. C. M. ; Lipton, R. B. ; Katz, M. J. ; Ritchie, K. ; Scali, J. ; Ancelin, M. L. ; Scarmeas, N. ; Yannakoulia, M. ; Dardiotis, E. ; Lam, L. C. W. ; Wong, C. H. Y. ; Fung, A. W. T. ; Guaita, A. ; Vaccaro, R. ; Davin, A. ; Kim, K. W. ; Han, J. W. ; Kim, T. H. ; Anstey, K. J. ; Cherbuin, N. ; Butterworth, P. ; Scazufca, M. ; Kumagai, S. ; Chen, S. M. ; Narazaki, K. ; Ng, T. P. ; Gao, Q. ; Reppermund, S. ; Brodaty, H. ; Lobo, A. ; Lopez-Anton, R. ; Santabarbara, J. ; Sachdev, P. S. ; Cohort Studies Memory Int, Consorti. (2017). Age-related cognitive decline and associations with sex, education and apolipoprotein e genotype across ethnocultural groups and geographic regions: A collaborative cohort study. Plos Medicine, 14(3), 21. doi:10.1371/journal.pmed.1002261</t>
  </si>
  <si>
    <t>Liu, Q. P., W. J. ; Zhang, F. ; Hu, R. ; Li, Y. X. ; Yan, W. R. (2016). The effectiveness of blended learning in health professions: Systematic review and meta-analysis. Journal of Medical Internet Research, 18(1), 18. doi:10.2196/jmir.4807</t>
  </si>
  <si>
    <t>Llorens, N. G. S., K. L. ; O'Leary, D. K. ; Hayward, J. (2016). A focus on the positive: Reasons for not engaging in physical aggression against a dating partner. Journal of Family Violence, 31(1), 75-83. doi:10.1007/s10896-015-9750-6</t>
  </si>
  <si>
    <t>Lo, C. K. H., Khe Foon ; Chen, Gaowei. (2017). Toward a set of design principles for mathematics flipped classrooms: A synthesis of research in mathematics education. Educational Research Review, 22(Supplement C), 50-73. doi:https://doi.org/10.1016/j.edurev.2017.08.002</t>
  </si>
  <si>
    <t>Ma, X. S., J. ; Krenn, H. Y. ; Hu, S. ; Yuan, J. (2016). A meta-analysis of the relationship between learning outcomes and parental involvement during early childhood education and early elementary education. Educational Psychology Review, 28(4), 771-801. doi:10.1007/s10648-015-9351-1</t>
  </si>
  <si>
    <t>Macnamara, B. N. M., D. ; Hambrick, D. Z. (2016). The relationship between deliberate practice and performance in sports: A meta-analysis. Perspectives on Psychological Science, 11(3), 333-350. doi:10.1177/1745691616635591</t>
  </si>
  <si>
    <t>Maïano, C. N., Claude L. ; Salvas, Marie‐Claude ; Moullec, Grégory ; Aimé, Annie. (2016). Prevalence of school bullying among youth with autism spectrum disorders: A systematic review and meta‐analysis. Autism Research, 9(6), 601-615. doi:10.1002/aur.1568</t>
  </si>
  <si>
    <t>Malouff, J. M. T., E. B. (2016). Bias in grading: A meta-analysis of experimental research findings. Australian Journal of Education, 60(3), 245-256. doi:10.1177/0004944116664618</t>
  </si>
  <si>
    <t>Maraz, A. G., Mark D. ; Demetrovics, Zsolt. (2016). The prevalence of compulsive buying: A meta‐analysis. Addiction, 111(3), 408-419. doi:10.1111/add.13223</t>
  </si>
  <si>
    <t>Marcell, A. V. G., S. ; Lehmann, H. P. (2016). Brief condom interventions targeting males in clinical settings: A meta-analysis. Contraception, 93(2), 153-163. doi:10.1016/j.contraception.2015.09.009</t>
  </si>
  <si>
    <t>Margulieux, L. E. M., W. Michael ; Catrambone, Richard. (2016). A taxonomy to define courses that mix face-to-face and online learning. Educational Research Review, 19(Supplement C), 104-118. doi:https://doi.org/10.1016/j.edurev.2016.07.001</t>
  </si>
  <si>
    <t>Mark, R. E. (2016). Promote the health of dementia caregivers. American Journal of Alzheimer's Disease and other Dementias, 31(2), 181-183. doi:10.1177/1533317515588182</t>
  </si>
  <si>
    <t>Marques, S. C. G., M. W. ; Lopez, S. J. (2017). Hope- and academic-related outcomes: A meta-analysis. School Mental Health, 9(3), 250-262. doi:10.1007/s12310-017-9212-9</t>
  </si>
  <si>
    <t>Martono, F. S., U. (2017). Students' learning in asynchronous discussion forums: A meta-analysis. International Journal of Information and Communication Technology Education, 13(1), 48-60. doi:10.4018/IJICTE.2017010105</t>
  </si>
  <si>
    <t>Mason, R. A. D., H. S. ; Ayres, K. M. ; Davis, J. L. ; Mason, B. A. (2016). Video self-modeling for individuals with disabilities: A best-evidence, single case meta-analysis. Journal of Developmental and Physical Disabilities, 28(4), 623-642. doi:10.1007/s10882-016-9484-2</t>
  </si>
  <si>
    <t>Massimi, A. D. V., C. ; Brufola, I. ; Corsaro, A. ; Marzuillo, C. ; Migliara, G. ; Rega, M. L. ; Ricciardi, W. ; Villari, P. ; Damiani, G. (2017). Are community-based nurse-led selfmanagement support interventions effective in chronic patients? Results of a systematic review and meta-analysis. Plos One, 12(3), 22. doi:10.1371/journal.pone.0173617</t>
  </si>
  <si>
    <t xml:space="preserve">Master, A. C., Sapna ; Meltzoff, Andrew N. (2017). Social group membership increases stem engagement among preschoolers. Developmental Psychology, 53(2), 201-209. </t>
  </si>
  <si>
    <t>McCarthy, C. J. L., R. G. ; Lineback, S. ; Fitchett, P. ; Baddouh, P. G. (2016). Assessing teacher appraisals and stress in the classroom: Review of the classroom appraisal of resources and demands. Educational Psychology Review, 28(3), 577-603. doi:10.1007/s10648-015-9322-6</t>
  </si>
  <si>
    <t>McNulty, J. K., W. ; Thurston, T. ; Kim, J. ; Larkey, L. (2016). Interventions to improve quality of life, well-being, and care in latino cancer survivors: A systematic literature review. Oncology Nursing Forum, 43(3), 374-384. doi:10.1188/16.onf.374-384</t>
  </si>
  <si>
    <t>Medeiros, K. E. W., L. L. ; Mulhearn, T. J. ; Steele, L. M. ; Mumford, M. D. ; Connelly, S. (2017). What is working, what is not, and what we need to know: A meta-analytic review of business ethics instruction. Journal of Academic Ethics, 15(3), 245-275. doi:10.1007/s10805-017-9281-2</t>
  </si>
  <si>
    <t>Melby-Lervåg, M. H., C. (2016). There is no convincing evidence that working memory training is effective: A reply to au et al. (2014) and karbach and verhaeghen (2014). Psychonomic Bulletin and Review, 23(1), 324-330. doi:10.3758/s13423-015-0862-z</t>
  </si>
  <si>
    <t>Melendez-Torres, G. J. D., Kelly ; Fletcher, Adam ; Thomas, James ; Hinds, Kate ; Campbell, Rona ; Murphy, Simon ; Bonell, Chris. (2016). Systematic review and meta-analysis of effects of community-delivered positive youth development interventions on violence outcomes. Journal of Epidemiology and Community Health, 70(12), 171-177. doi:10.1136/jech-2015-206132</t>
  </si>
  <si>
    <t>Menati, W. V., Reza ; Menati, Rostam ; Niazi, Mohsen ; Nazarzadeh, Milad ; Bidel, Zeinab. (2017). Determination of opium abuse prevalence in iranian young people: A systematic review and meta-analysis. Journal of Substance Use, 22(1), 3-10. doi:10.3109/14659891.2015.1130181</t>
  </si>
  <si>
    <t>Mewborn, C. M. L., C. A. ; Stephen Miller, L. (2017). Cognitive interventions for cognitively healthy, mildly impaired, and mixed samples of older adults: A systematic review and meta-analysis of randomized-controlled trials. Neuropsychology Review, 1-37. doi:10.1007/s11065-017-9350-8</t>
  </si>
  <si>
    <t>Mihelic, M. M., A. ; Filus, A. (2017). Effects of early parenting interventions on parents and infants: A meta-analytic review. Journal of Child and Family Studies, 26(6), 1507-1526. doi:10.1007/s10826-017-0675-y</t>
  </si>
  <si>
    <t xml:space="preserve">Mikk, J. K., Heiki ; Säälik, Ülle ; Kalk, Karmen. (2016). Relationships between student perception of teacher-student relations and pisa results in mathematics and science. International Journal of Science and Mathematics Education, 14(8), 1437-1454. </t>
  </si>
  <si>
    <t>Milic, N. M. M., S. ; Milin-Lazovic, J. ; Trajkovic, G. ; Bukumiric, Z. ; Savic, M. ; Milic, N. V. ; Cirkovic, A. ; Gajic, M. ; Kostic, M. ; Ilic, A. ; Stanisavljevic, D. (2016). The importance of medical students' attitudes regarding cognitive competence for teaching applied statistics: Multi-site study and meta-analysis. Plos One, 11(10), 13. doi:10.1371/journal.pone.0164439</t>
  </si>
  <si>
    <t>Miller, A. C. M., M. B. ; Thomson, D. R. ; Arbour, M. C. (2016). How consistent are associations between stunting and child development? Evidence from a meta-analysis of associations between stunting and multidimensional child development in fifteen low- and middle-income countries. Public Health Nutrition, 19(8), 1339-1347. doi:10.1017/s136898001500227x</t>
  </si>
  <si>
    <t>Minges, K. E. C., A. M. ; Irwin, M. L. ; Owen, N. ; Park, C. ; Whittemore, R. ; Salmon, J. (2016). Classroom standing desks and sedentary behavior: A systematic review. Pediatrics, 137(2), 18. doi:10.1542/peds.2015-3087</t>
  </si>
  <si>
    <t>Moe, A. (2016). Teaching motivation and strategies to improve mental rotation abilities. Intelligence, 59, 16-23. doi:10.1016/j.intell.2016.10.004</t>
  </si>
  <si>
    <t>Moeyaert, M. M., D. ; Verkuilen, J. (2016). Reliability, validity, and usability of data extraction programs for single-case research designs. Behavior Modification, 40(6), 874-900. doi:10.1177/0145445516645763</t>
  </si>
  <si>
    <t>Mukhopadhyay, S. (2016). Should we use social studies content as reading intervention for students with learning disabilities? Evidence-Based Communication Assessment and Intervention, 10(2), 93-96. doi:10.1080/17489539.2016.1225909</t>
  </si>
  <si>
    <t>Murimi, M. W. K., Michael ; Mupfudze, Tatenda ; Amin, Md Ruhul ; Mbogori, Teresia ; Aldubayan, Khalid. (2017). Factors influencing efficacy of nutrition education interventions: A systematic review. Journal of Nutrition Education and Behavior, 49(2), 142-165. doi:10.1016/j.jneb.2016.09.003</t>
  </si>
  <si>
    <t>Mustafa, N. I., Z. ; Tasir, Z. ; Mohamad Said, M. N. H. (2016). A meta-analysis on effective strategies for integrated stem education. Advanced Science Letters, 22(12), 4225-4288. doi:10.1166/asl.2016.8111</t>
  </si>
  <si>
    <t>Mustian, K. M. A., C. M. ; Heckler, C. ; Kleckner, A. S. ; Kleckner, I. R. ; Leach, C. R. ; Mohr, D. ; Palesh, O. G. ; Peppone, L. J. ; Piper, B. F. ; Scarpato, J. ; Smith, T. ; Sprod, L. K. ; Miller, S. M. (2017). Comparison of pharmaceutical, psychological, and exercise treatments for cancer-related fatigue a meta-analysis. Jama Oncology, 3(7), 961-968. doi:10.1001/jamaoncol.2016.6914</t>
  </si>
  <si>
    <t>Nah, F. F. H. E., B. (2016). Understanding gender differences in media perceptions of hedonic systems: A comparison of 2d versus 3d media. Journal of Database Management, 27(3), 23-37. doi:10.4018/jdm.2016070102</t>
  </si>
  <si>
    <t>Navarrete-Opazo, A. C., Pilar ; Salas, Inés. (2017). Effectiveness of dietary supplements in spinal cord injury subjects. Disability and Health Journal, 10(2), 183-197. doi:10.1016/j.dhjo.2016.12.002</t>
  </si>
  <si>
    <t>Navas-Ferrer, C. U.-P., F. ; Subirón-Valera, A. B. ; Germán-Bes, C. (2017). Validity and reliability of objective structured clinical evaluation in nursing. Clinical Simulation in Nursing, 13(11), 531-543. doi:10.1016/j.ecns.2017.07.003</t>
  </si>
  <si>
    <t>Ngabekti, S. R., S. ; Peniati, E. ; Martanto, R. (2017). Meta-analysis of jelajah alam sekitar (jas) approach implementation in learning process. Jurnal Pendidikan IPA Indonesia, 6(1), 153-164. doi:10.15294/jpii.v6i1.9604</t>
  </si>
  <si>
    <t>Nickerson, A. B. (2017). Preventing and intervening with bullying in schools: A framework for evidence-based practice. School Mental Health, 1-14. doi:10.1007/s12310-017-9221-8</t>
  </si>
  <si>
    <t>Noble, M. J., A. M. ; Bowles, K. ; DiNenno, E. A. ; Tregear, S. J. (2017). Hiv testing among internet-using msm in the united states: Systematic review. AIDS and Behavior, 21(2), 561-575. doi:10.1007/s10461-016-1506-7</t>
  </si>
  <si>
    <t>Novita, S. (2016). Secondary symptoms of dyslexia: A comparison of self-esteem and anxiety profiles of children with and without dyslexia. European Journal of Special Needs Education, 31(2), 279-288. doi:10.1080/08856257.2015.1125694</t>
  </si>
  <si>
    <t>Oh, P. J. K., J. H. (2016). The effects of nonpharmacologic interventions on cognitive function in patients with cancer: A meta-analysis. Oncology Nursing Forum, 43(5), E205-E217. doi:10.1188/16.onf.e205-e217</t>
  </si>
  <si>
    <t>Onuoha, R. C. Q., Daniel S. ; Lyvers, Michael ; Guastella, Adam J. (2016). A meta-analysis of theory of mind in alcohol use disorders. Alcohol and Alcoholism, 51(4), 410-415. doi:10.1093/alcalc/agv137</t>
  </si>
  <si>
    <t>Oosterhoff, M. J., M. ; Ferreira, I. (2016). The effects of school-based lifestyle interventions on body mass index and blood pressure: A multivariate multilevel meta-analysis of randomized controlled trials. Obesity Reviews, 17(11), 1131-1153. doi:10.1111/obr.12446</t>
  </si>
  <si>
    <t>Ordonez, C. B., T. ; Duinker, P. N. ; Sinclair, A. J. (2017). Public values associated with urban forests: Synthesis of findings and lessons learned from emerging methods and cross-cultural case studies. Urban Forestry &amp; Urban Greening, 25, 74-84. doi:10.1016/j.ufug.2017.05.002</t>
  </si>
  <si>
    <t>Oshodi, O. T., J. (2017). Efficacy of psychotherapeutic and related interventions for children with intellectual disabilities in non-clinic settings–a review of the literature. International Journal of Developmental Disabilities, 63(2), 61-76. doi:10.1080/20473869.2016.1144300</t>
  </si>
  <si>
    <t xml:space="preserve">Osler, J. E., II ; Wright, Mark Anthony. (2016). Neuro-holistic learning©: An integrated kinesthetic approach to cognitive learning© using collaborative interactive thought exchange© in a blended environment to enhance the learning of young african american males. Journal of Educational Technology, 12(4), 1-9. </t>
  </si>
  <si>
    <t xml:space="preserve">Othman, S. Z. M. Z., N. ; Abdullah, Z. ; Mohammed, H. ; Aris, B. (2016). Enhancing meaningful learning in mrsp120 rotational model. Man in India, 96(1-2), 525-536. </t>
  </si>
  <si>
    <t>Owei, L. N., C. J. ; Rao, R. ; Caskey, R. C. ; Morris, J. B. ; Sensenig, R. ; Brooks, A. D. ; Dempsey, D. T. ; Williams, N. N. ; Atkins, J. H. ; Baranov, D. Y. ; Dumon, K. R. (2017). In situ operating room–based simulation: A review. Journal of Surgical Education, 74(4), 579-588. doi:10.1016/j.jsurg.2017.01.001</t>
  </si>
  <si>
    <t>Owen, K. B. P., Philip D. ; Van Zanden, Brooke ; MacMillan, Freya ; Astell-Burt, Thomas ; Lonsdale, Chris. (2016). Physical activity and school engagement in youth: A systematic review and meta-analysis. Educational Psychologist, 51(2), 129-145. doi:10.1080/00461520.2016.1151793</t>
  </si>
  <si>
    <t>Panadero, E. J., Anders ; Botella, Juan. (2017). Effects of self-assessment on self-regulated learning and self-efficacy: Four meta-analyses. Educational Research Review, 22(Supplement C), 74-98. doi:https://doi.org/10.1016/j.edurev.2017.08.004</t>
  </si>
  <si>
    <t>Park, L. E. Y., A. F. ; Eastwick, P. W. ; Troisi, J. D. ; Streamer, L. (2016). Desirable but not smart: Preference for smarter romantic partners impairs women's stem outcomes. Journal of Applied Social Psychology, 46(3), 158-179. doi:10.1111/jasp.12354</t>
  </si>
  <si>
    <t>Passow, H. J. P., C. H. (2017). What competencies should undergraduate engineering programs emphasize? A systematic review. Journal of Engineering Education, 106(3), 475-526. doi:10.1002/jee.20171</t>
  </si>
  <si>
    <t>Pažur Aničić, K. D., B. ; Arbanas, K. (2017). Preparing ict graduates for real-world challenges: Results of a meta-analysis. IEEE Transactions on Education, 60(3), 191-197. doi:10.1109/TE.2016.2633959</t>
  </si>
  <si>
    <t>Peltier, C. V., K. J. (2017). A meta-analysis of schema instruction on the problem-solving performance of elementary school students. Review of Educational Research, 87(5), 899-920. doi:10.3102/0034654317720163</t>
  </si>
  <si>
    <t xml:space="preserve">Peng, P. N., Jessica ; Barnes, Marcia ; Sun, Congying. (2016). A meta-analysis of mathematics and working memory: Moderating effects of working memory domain, type of mathematics skill, and sample characteristics. Journal of Educational Psychology, 108(4), 455-473. </t>
  </si>
  <si>
    <t>Peng, P. W., C. ; Tao, S. ; Sun, C. (2017). The deficit profiles of chinese children with reading difficulties: A meta-analysis. Educational Psychology Review, 29(3), 513-564. doi:10.1007/s10648-016-9366-2</t>
  </si>
  <si>
    <t>Perelmutter, B. M., K. K. ; Gordon, K. R. (2017). Assistive technology interventions for adolescents and adults with learning disabilities: An evidence-based systematic review and meta-analysis. Computers and Education, 114, 139-163. doi:10.1016/j.compedu.2017.06.005</t>
  </si>
  <si>
    <t>Phillips, N. A., T. ; Kuo, C. ; Hoare, J. ; Ipser, J. ; Thomas, K. G. F. ; Stein, D. J. (2016). Hiv-associated cognitive impairment in perinatally infected children: A meta-analysis. Pediatrics, 138(5), 11. doi:10.1542/peds.2016-0893</t>
  </si>
  <si>
    <t>Pinquart, M. (2016). Associations of parenting styles and dimensions with academic achievement in children and adolescents: A meta-analysis. Educational Psychology Review, 28(3), 475-493. doi:10.1007/s10648-015-9338-y</t>
  </si>
  <si>
    <t xml:space="preserve">Plonsky, L. Z., Nicole. (2016). The call-sla interface: Insights from a second-order synthesis. Language Learning &amp; Technology, 20(2), 17-37. </t>
  </si>
  <si>
    <t>Point, S. F., J. ; Jonsen, K. (2017). Qualitative inquiry in management: Methodological dilemmas and concerns in meta-analysis. European Management Review, 14(2), 185-204. doi:10.1111/emre.12097</t>
  </si>
  <si>
    <t>Polimanti, R. K., Henry R. ; Gelernter, Joel. (2016). Phenome-wide association study for alcohol and nicotine risk alleles in 26394 women. Neuropsychopharmacology, 41(11), 2688-2696. doi:10.1038/npp.2016.72</t>
  </si>
  <si>
    <t>Poorolajal, J. D., N. (2016). Smoking and suicide: A meta-analysis. Plos One, 11(7), 18. doi:10.1371/journal.pone.0156348</t>
  </si>
  <si>
    <t>Poorolajal, J. H., T. ; Farhadi, M. ; Darvishi, N. (2016). Substance use disorder and risk of suicidal ideation, suicide attempt and suicide death: A meta-analysis. Journal of Public Health, 38(3), E282-E291. doi:10.1093/pubmed/fdv148</t>
  </si>
  <si>
    <t xml:space="preserve">Pour, M. K. K., A. M. ; Mansoor, N. (2017). A meta-analysis of factor effectiveness related to student's academic motivation. Man in India, 97(12), 81-89. </t>
  </si>
  <si>
    <t>Prevoo, M. J. L. M., M. ; Mesman, J. ; van Ijzendoorn, M. H. (2016). Within- and cross-language relations between oral language proficiency and school outcomes in bilingual children with an immigrant background: A meta-analytical study. Review of Educational Research, 86(1), 237-276. doi:10.3102/0034654315584685</t>
  </si>
  <si>
    <t>Protsiv, M. R.-K., S. ; Bwanga, F. ; Zwarenstein, M. ; Atkins, S. (2016). Blended learning across universities in a south-north-south collaboration: A case study. Health Research Policy and Systems, 14, 12. doi:10.1186/s12961-016-0136-x</t>
  </si>
  <si>
    <t>Purssell, E. C., Jacqueline. (2016). Fever phobia: The impact of time and mortality—a systematic review and meta-analysis. International Journal of Nursing Studies, 56, 81-89. doi:10.1016/j.ijnurstu.2015.11.001</t>
  </si>
  <si>
    <t>Quek, Y. H. T., W. W. S. ; Zhang, M. W. B. ; Ho, R. C. M. (2017). Exploring the association between childhood and adolescent obesity and depression: A meta-analysis. Obesity Reviews, 18(7), 742-754. doi:10.1111/obr.12535</t>
  </si>
  <si>
    <t xml:space="preserve">Raimi, K. T. S., Paul C. ; Maki, Alexander. (2017). The promise and limitations of using analogies to improve decision-relevant understanding of climate change. Plos One, 12(1). </t>
  </si>
  <si>
    <t>Ranasinghe, S. R., S. ; Jacobsen, K. H. (2016). Hygiene and mental health among middle school students in india and 11 other countries. Journal of Infection and Public Health, 9(4), 429-435. doi:10.1016/j.jiph.2015.11.007</t>
  </si>
  <si>
    <t>Randler, C. (2017). Chronotype correlates with developmental index, intelligence and academic achievement: A study based on nationwide indicators. Chronobiology International, 37(7), 985-992. doi:10.1080/07420528.2017.1332070</t>
  </si>
  <si>
    <t>Rane, A. C., S. ; Bhatia, U. ; Orford, J. ; Velleman, R. ; Nadkarni, A. (2017). Psychosocial interventions for addiction-affected families in low and middle income countries: A systematic review. Addictive Behaviors, 74, 1-8. doi:10.1016/j.addbeh.2017.05.015</t>
  </si>
  <si>
    <t>Rau, M. A. (2016). Conditions for the effectiveness of multiple visual representations in enhancing stem learning. Educational Psychology Review. doi:10.1007/s10648-016-9365-3</t>
  </si>
  <si>
    <t>Rawson, K. A. D., J. (2016). How effective is example generation for learning declarative concepts? Educational Psychology Review, 28(3), 649-672. doi:10.1007/s10648-016-9377-z</t>
  </si>
  <si>
    <t>Rehkopf, D. H. D., B. W. ; Cullen, M. R. (2016). The geographic distribution of genetic risk as compared to social risk for chronic diseases in the united states. Biodemography and Social Biology, 62(1), 126-142. doi:10.1080/19485565.2016.1141353</t>
  </si>
  <si>
    <t>Reilly, D. N., D. L. ; Andrews, G. (2017). Investigating gender differences in mathematics and science: Results from the 2011 trends in mathematics and science survey. Research in Science Education, 1-26. doi:10.1007/s11165-017-9630-6</t>
  </si>
  <si>
    <t>Reinert, R. M. H., S. ; Nuerk, H. C. ; Moeller, K. (2017). Sex differences in number line estimation: The role of numerical estimation. British Journal of Psychology, 108(2), 334-350. doi:10.1111/bjop.12203</t>
  </si>
  <si>
    <t xml:space="preserve">Reynolds, S. K., Heather Miller ; Pfeiffer, Beth. (2016). Systematic review of the effectiveness of frequency modulation devices in improving academic outcomes in children with auditory processing difficulties. American Journal of Occupational Therapy, 70(1), 1-11. </t>
  </si>
  <si>
    <t>Richter, J. S., Katharina ; Eitel, Alexander. (2016). Signaling text-picture relations in multimedia learning: A comprehensive meta-analysis. Educational Research Review, 17(Supplement C), 19-36. doi:https://doi.org/10.1016/j.edurev.2015.12.003</t>
  </si>
  <si>
    <t>Rimland, J. M. A., I. ; Dell'Aquila, G. ; Cruz-Jentoft, A. ; Soiza, R. ; Gudmusson, A. ; Petrovic, M. ; O'Mahony, D. ; Todd, C. ; Cherubini, A. (2016). Effectiveness of non-pharmacological interventions to prevent falls in older people: A systematic overview. The senator project ontop series. Plos One, 11(8), 29. doi:10.1371/journal.pone.0161579</t>
  </si>
  <si>
    <t>Ritter, W. A. B.-B., L. ; Richman, D. M. ; Grubb, L. M. (2017). The influence of function, topography, and setting on noncontingent reinforcement effect sizes for reduction in problem behavior: A meta-analysis of single-case experimental design data. Journal of Behavioral Education, 1-22. doi:10.1007/s10864-017-9277-4</t>
  </si>
  <si>
    <t xml:space="preserve">Rittle-Johnson, B. L., Abbey M. ; Durkin, Kelley. (2017). Promoting self-explanation to improve mathematics learning: A meta-analysis and instructional design principles. ZDM: The International Journal on Mathematics Education, 49(4), 599-611. </t>
  </si>
  <si>
    <t>Riva, G. B., Rosa M. ; Botella, Cristina ; Mantovani, Fabrizia ; Gaggioli, Andrea. (2016). Transforming experience: The potential of augmented reality and virtual reality for enhancing personal and clinical change. Frontiers in Psychiatry, 7. doi:10.3389/fpsyt.2016.00164</t>
  </si>
  <si>
    <t>Rodan, A. C., M. J. ; Elosua, M. R. ; Gimeno, P. (2016). Experimental but not sex differences of a mental rotation training program on adolescents. Frontiers in Psychology, 7, 12. doi:10.3389/fpsyg.2016.01050</t>
  </si>
  <si>
    <t>Rogers, C. E. (2017). Here/in this issue and there/abstract thinking: Some identification, please. Journal of the American Academy of Child &amp; Adolescent Psychiatry, 56(4), 273-274. doi:10.1016/j.jaac.2017.01.014</t>
  </si>
  <si>
    <t>Rogers, M. A. M. L., K. ; Kramer, R. ; Mann, J. ; Chopra, V. (2017). Internet-delivered health interventions that work: Systematic review of meta analyses and evaluation of website availability. Journal of Medical Internet Research, 19(3), 28. doi:10.2196/jmir.7111</t>
  </si>
  <si>
    <t>Roman-Gonzalez, M. P.-G., J. C. ; Jimenez-Fernandez, C. (2017). Which cognitive abilities underlie computational thinking? Criterion validity of the computational thinking test. Computers in Human Behavior, 72, 678-691. doi:10.1016/j.chb.2016.08.047</t>
  </si>
  <si>
    <t>Rose, T. B., Mary ; Maria Jacob, Chandni ; Morrison, Leanne ; Lawrence, Wendy ; Strömmer, Sofia ; Vogel, Christina ; Woods-Townsend, Kathryn ; Farrell, David ; Inskip, Hazel ; Baird, Janis. (2017). A systematic review of digital interventions for improving the diet and physical activity behaviors of adolescents. Journal of Adolescent Health. doi:10.1016/j.jadohealth.2017.05.024</t>
  </si>
  <si>
    <t>Rowe, H. L. T., E. J. (2017). Student diversity representation and reporting in universal school-based social and emotional learning programs: Implications for generalizability. Educational Psychology Review, 1-25. doi:10.1007/s10648-017-9425-3</t>
  </si>
  <si>
    <t>Rubie-Davies, C. M. R., Robert. (2016). Intervening in teachers' expectations: A random effects meta-analytic approach to examining the effectiveness of an intervention. Learning and Individual Differences, 50, 83-92. doi:10.1016/j.lindif.2016.07.014</t>
  </si>
  <si>
    <t>Rubin, Z. K., G. M. ; Rios-Touma, B. (2017). Evaluating stream restoration projects: What do we learn from monitoring? Water (Switzerland), 9(3). doi:10.3390/w9030174</t>
  </si>
  <si>
    <t>Ruddy, K. J. S., D. L. ; Bhagra, A. ; Jurisson, M. ; Cheville, A. L. (2017). Alternative exercise traditions in cancer rehabilitation. Physical Medicine and Rehabilitation Clinics of North America, 28(1), 181-+. doi:10.1016/j.pmr.2016.08.002</t>
  </si>
  <si>
    <t>Rudolph, J. M. (2017). Case history risk factors for specific language impairment: A systematic review and meta-analysis. American Journal of Speech-Language Pathology, 26(3), 991-1010. doi:10.1044/2016_AJSLP-15-0181</t>
  </si>
  <si>
    <t>Ruiz, M. G., P. ; Morrison, J. ; Porta, D. ; Forastiere, F. ; Hryhorczuk, D. ; Antipkin, Y. ; Saurel-Cubizolles, M. J. ; Lioret, S. ; Vrijheid, M. ; Torrent, M. ; Iniguez, C. ; Larranaga, I. ; Bakoula, C. ; Veltsista, A. ; van Eijsden, M. ; Vrijkotte, T. G. M. ; Andryskova, L. ; Dusek, L. ; Barros, H. ; Correia, S. ; Jarvelin, M. R. ; Taanila, A. ; Ludvigsson, J. ; Faresjo, T. ; Marmot, M. ; Pikhart, H. (2016). Impact of low maternal education on early childhood overweight and obesity in europe. Paediatric and Perinatal Epidemiology, 30(3), 274-284. doi:10.1111/ppe.12285</t>
  </si>
  <si>
    <t>Ruiz-Cordell, K. D. J., K. ; Haimowitz, S. (2016). Applying advanced analytical approaches to characterize the impact ofspecific clinicalgapsand profiles on the management of rheumatoid arthritis. Journal of Continuing Education in the Health Professions, 36(4), 235-239. doi:10.1097/CEH.0000000000000119</t>
  </si>
  <si>
    <t>Rutherford-Hemming, T. A., C. M. (2017). The use of hospital-based simulation in nursing education—a systematic review. Clinical Simulation in Nursing, 13(2), 78-89. doi:10.1016/j.ecns.2016.12.007</t>
  </si>
  <si>
    <t>Sala, G. G., Fernand. (2016). Do the benefits of chess instruction transfer to academic and cognitive skills? A meta-analysis. Educational Research Review, 18(Supplement C), 46-57. doi:https://doi.org/10.1016/j.edurev.2016.02.002</t>
  </si>
  <si>
    <t>Sala, G. G., Fernand. (2017). Does chess instruction improve mathematical problem-solving ability? Two experimental studies with an active control group. Learning &amp; Behavior. doi:10.3758/s13420-017-0280-3</t>
  </si>
  <si>
    <t>Sala, G. G., F. (2017). Working memory training in typically developing children: A meta-analysis of the available evidence. Developmental Psychology, 53(4), 671-685. doi:10.1037/dev0000265</t>
  </si>
  <si>
    <t xml:space="preserve">Salim, F. S. S., N. A. (2017). The role of computer-supported collaborative learning (cscl) in improving students' learning performance in chemistry. Man in India, 97(12), 203-211. </t>
  </si>
  <si>
    <t>Santangelo, T. G., Steve. (2016). A comprehensive meta-analysis of handwriting instruction. Educational Psychology Review, 28(2), 225-265. doi:10.1007/s10648-015-9335-1</t>
  </si>
  <si>
    <t>Sarkar Arani, M. R. S., Y. ; Sakamoto, M. ; Iksan, Z. ; Amirullah, A. H. ; Lander, B. (2017). How teachers respond to students’ mistakes in lessons: A cross-cultural analysis of a mathematics lesson. International Journal for Lesson and Learning Studies, 6(3), 249-267. doi:10.1108/IJLLS-12-2016-0058</t>
  </si>
  <si>
    <t>Sattelmayer, M. E., S. ; Hilfiker, R. ; Baer, G. (2016). A systematic review and meta-analysis of selected motor learning principles in physiotherapy and medical education. BMC Medical Education, 16(1). doi:10.1186/s12909-016-0538-z</t>
  </si>
  <si>
    <t>Savelsbergh, E. R. P., Gjalt T. ; Rietbergen, Charlotte ; Fechner, Sabine ; Vaessen, Bram E. ; Draijer, Jael M. ; Bakker, Arthur. (2016). Effects of innovative science and mathematics teaching on student attitudes and achievement: A meta-analytic study. Educational Research Review, 19(Supplement C), 158-172. doi:https://doi.org/10.1016/j.edurev.2016.07.003</t>
  </si>
  <si>
    <t>Scammell, J. H., Vanessa ; Crowley, Emma. (2016). Service user involvement in preregistration general nurse education: A systematic review. Journal of Clinical Nursing, 25(1-2), 53-69. doi:10.1111/jocn.13068</t>
  </si>
  <si>
    <t xml:space="preserve">Schnack, H. G. K., René S. (2016). Detecting neuroimaging biomarkers for psychiatric disorders: Sample size matters. Frontiers in Psychiatry, 7, 12. doi:10.3389/fpsyt.2016.00050 </t>
  </si>
  <si>
    <t>Schneider, M. P., Franzis. (2017). Variables associated with achievement in higher education: A systematic review of meta-analyses. Psychological Bulletin, 143(6), 565-600. doi:10.1037/bul0000098 ; 10.1037/bul0000098.supp (Supplemental)</t>
  </si>
  <si>
    <t>Schoth, D. E. L., Christina. (2016). Biased interpretation of ambiguous information in patients with chronic pain: A systematic review and meta-analysis of current studies. Health Psychology. doi:10.1037/hea0000342 ; 10.1037/hea0000342.supp (Supplemental)</t>
  </si>
  <si>
    <t>Schroeder, K. T., J. ; Smaldone, A. (2016). Are school nurses an overlooked resource in reducing childhood obesity? A systematic review and meta-analysis. Journal of School Health, 86(5), 309-321. doi:10.1111/josh.12386</t>
  </si>
  <si>
    <t>Schroeder, N. L. N., John C. ; Anguiano, Carlos J. ; Adesope, Olusola O. (2017). Studying and constructing concept maps: A meta-analysis. Educational Psychology Review. doi:10.1007/s10648-017-9403-9</t>
  </si>
  <si>
    <t>Schueller, S. M. A., A. ; Mohr, D. C. (2017). Ecological momentary interventions for depression and anxiety. Depression and Anxiety, 34(6), 540-545. doi:10.1002/da.22649</t>
  </si>
  <si>
    <t>Schüz, B. L., Arthur Sone-Wai ; Hardinge, Alison ; McEachan, Rosemary R. C. ; Conner, Mark. (2017). Socioeconomic status as a moderator between social cognitions and physical activity: Systematic review and meta-analysis based on the theory of planned behavior. Psychology of Sport and Exercise, 30, 186-195. doi:10.1016/j.psychsport.2017.03.004</t>
  </si>
  <si>
    <t>Schwartz, A. W., S. J. ; Binns-Calvey, A. ; Frances, M. (2016). Providers contextualise care more often when they discover patient context by asking: Meta-analysis of three primary data sets. Bmj Quality &amp; Safety, 25(3), 159-163. doi:10.1136/bmjqs-2015-004283</t>
  </si>
  <si>
    <t>Schwenk, C. S., D. ; Kuhn, J. T. ; Kempe, S. ; Doebler, P. ; Holling, H. (2017). (non-)symbolic magnitude processing in children with mathematical difficulties: A meta-analysis. Research in Developmental Disabilities, 64, 152-167. doi:10.1016/j.ridd.2017.03.003</t>
  </si>
  <si>
    <t>Schwichow, M. C., Steve ; Zimmerman, Corinne ; Höffler, Tim ; Härtig, Hendrik. (2016). Teaching the control-of-variables strategy: A meta-analysis. Developmental Review, 39, 37-63. doi:10.1016/j.dr.2015.12.001</t>
  </si>
  <si>
    <t xml:space="preserve">Schwichow, M. Z., Corinne ; Croker, Steve ; Härtig, Hendrik. (2016). What students learn from hands-on activities. Journal of Research in Science Teaching, 53(7), 980-1002. </t>
  </si>
  <si>
    <t>Scott, J. R. M., D. ; McRitchie, A. ; Riviello, R. ; Smink, D. ; Yule, S. (2016). Non-technical skills and health care provision in low- and middle-income countries: A systematic review. Medical Education, 50(4), 441-455. doi:10.1111/medu.12939</t>
  </si>
  <si>
    <t>Senko, C. D., B. (2017). Performance-approach goal effects depend on how they are defined: Meta-analytic evidence from multiple educational outcomes. Journal of Educational Psychology, 109(4), 574-598. doi:10.1037/edu0000160</t>
  </si>
  <si>
    <t>Shakeel, M. D. A., Kaitlin P. ; Wolf, Patrick J. ; Society for Research on Educational, Effectiveness. (2016). The participant effects of private school vouchers across the globe: A meta-analytic and systematic review. Retrieved from http://search.ebscohost.com/login.aspx?direct=true&amp;db=eric&amp;AN=ED567044&amp;site=ehost-live</t>
  </si>
  <si>
    <t>Shapiro, V. B. A., S. ; Robitaille, J. L. (2017). In the same ballpark or a whole new ball game? Staff as raters of youth behavior. Journal of Child and Family Studies, 26(4), 1051-1055. doi:10.1007/s10826-016-0632-1</t>
  </si>
  <si>
    <t>Sherar, L. B. G., T. P. ; Ekelund, U. ; Cooper, A. R. ; Esliger, D. W. ; van Sluijs, E. M. F. ; Andersen, L. B. ; Cardon, G. ; Davey, R. ; Froberg, K. ; Hallal, P. C. ; Janz, K. F. ; Kordas, K. ; Kriemler, S. ; Pate, R. R. ; Puder, J. J. ; Sardinha, L. B. ; Timperio, A. F. ; Page, A. S. (2016). Association between maternal education and objectively measured physical activity and sedentary time in adolescents. Journal of Epidemiology and Community Health, 70(6), 541-548. doi:10.1136/jech-2015-205763</t>
  </si>
  <si>
    <t>Sheu, H.-B. B., Jennifer J. (2017). Scct research in the international context: Empirical evidence, future directions, and practical implications. Journal of Career Assessment, 25(1), 58-74. doi:10.1177/1069072716657826</t>
  </si>
  <si>
    <t xml:space="preserve">Shukor, N. A. A., Z. ; Suhairom, N. ; Ali, M. ; Ali, D. F. ; Surif, J. (2017). Effects of technology implementation on students' metacognition. Man in India, 97(17), 95-103. </t>
  </si>
  <si>
    <t>Simpson, D. M. L., N. D. ; Hawkins, A. J. (2017). Learning about love: A meta-analytic study of individually-oriented relationship education programs for adolescents and emerging adults. Journal of Youth and Adolescence, 1-13. doi:10.1007/s10964-017-0725-1</t>
  </si>
  <si>
    <t>Singer, V. S., Kathernie. (2017). The association between arithmetic and reading performance in school: A meta-analytic study. School Psychology Quarterly. doi:10.1037/spq0000197 ; 10.1037/spq0000197.supp (Supplemental)</t>
  </si>
  <si>
    <t>Smaldino, P. E. M., R. (2016). The natural selection of bad science. Royal Society Open Science, 3(9), 17. doi:10.1098/rsos.160384</t>
  </si>
  <si>
    <t>Smith-Turchyn, J. M., A. ; Richardson, J. (2016). The effectiveness of group-based self-management programmes to improve physical and psychological outcomes in patients with cancer: A systematic review and meta-analysis of randomised controlled trials. Clinical Oncology, 28(5), 292-305. doi:10.1016/j.clon.2015.10.003</t>
  </si>
  <si>
    <t>Snethen, J. A. B., M. E. ; Treisman, P. ; Castro, E. ; Kelber, S. T. (2016). Effective weight loss for children: A meta-analysis of intervention studies 2002-2015. Worldviews on Evidence-Based Nursing, 13(4), 294-302. doi:10.1111/wvn.12156</t>
  </si>
  <si>
    <t>Soneji, S. B.-T., J. L. ; Wills, T. A. ; Leventhal, A. M. ; Unger, J. B. ; Gibson, L. A. ; Yang, J. ; Primack, B. A. ; Andrews, J. A. ; Miech, R. A. ; Spindle, T. R. ; Dick, D. M. ; Eissenberg, T. ; Hornik, R. C. ; Dang, R. ; Sargent, J. D. (2017). Association between initial use of e-cigarettes and subsequent cigarette smokingamongadolescents and young adults a systematic review and meta-analysis. Jama Pediatrics, 171(8), 788-797. doi:10.1001/jamapediatrics.2017.1488</t>
  </si>
  <si>
    <t>Spataro, P. S., D. ; Cestari, V. ; Costanzi, M. ; Sciarretta, A. ; Rossi-Arnaud, C. (2016). Implicit memory in schizophrenia: A meta-analysis. Comprehensive Psychiatry, 69, 136-144. doi:10.1016/j.comppsych.2016.05.013</t>
  </si>
  <si>
    <t>Stanmore, E. S., B. ; Vancampfort, D. ; de Bruin, E. D. ; Firth, J. (2017). The effect of active video games on cognitive functioning in clinical and non-clinical populations: A meta-analysis of randomized controlled trials. Neuroscience and Biobehavioral Reviews, 78, 34-43. doi:10.1016/j.neubiorev.2017.04.011</t>
  </si>
  <si>
    <t>Stearman, E. J. D., Francis T. (2016). Vigilance in a dynamic environment. Journal of Experimental Psychology: Applied, 22(1), 107-123. doi:10.1037/xap0000075</t>
  </si>
  <si>
    <t>Steele, J. L. B., R. ; Davis, L. M. (2016). Education for incarcerated juveniles: A meta-analysis. Journal of Education for Students Placed at Risk, 21(2), 65-89. doi:10.1080/10824669.2015.1133308</t>
  </si>
  <si>
    <t>Stevenson, M. P. H., Rikke ; Bentsen, Peter. (2017). Systematically reviewing the potential of concept mapping technologies to promote self-regulated learning in primary and secondary science education. Educational Research Review, 21(Supplement C), 1-16. doi:https://doi.org/10.1016/j.edurev.2017.02.002</t>
  </si>
  <si>
    <t xml:space="preserve">Straub-Morarend, C. L. W.-H., C. R. ; Blanchette, D. R. ; Lanning, S. K. ; Bekhuis, T. ; Smith, B. M. ; Brodie, A. J. ; Oliveira, D. C. ; Handysides, R. A. ; Dawson, D. V. ; Spallek, H. (2016). Evidence-based practice knowledge, perceptions, and behavior: A multi-institutional, cross-sectional study of a population of u.S. Dental students. Journal of dental education, 80(4), 430-438. </t>
  </si>
  <si>
    <t>Stubbs, B. K., A. ; Hallgren, M. ; Firth, J. ; Richards, J. ; Schuch, F. ; Rosenbaum, S. ; Mugisha, J. ; Veronese, N. ; Lahti, J. ; Vancampfort, D. (2017). Physical activity and anxiety: A perspective from the world health survey. Journal of Affective Disorders, 208, 545-552. doi:10.1016/j.jad.2016.10.028</t>
  </si>
  <si>
    <t>Sullivan, S. M. B., S. T. ; Barreira, T. V. ; Chaput, J. P. ; Fogelholm, M. ; Hu, G. ; Kuriyan, R. ; Kurpad, A. ; Lambert, E. V. ; Maher, C. ; Maia, J. ; Matsudo, V. ; Olds, T. ; Onywera, V. ; Sarmiento, O. L. ; Standage, M. ; Tremblay, M. S. ; Tudor-Locke, C. ; Zhao, P. ; Katzmarzyk, P. T. (2017). Associations of neighborhood social environment attributes and physical activity among 9–11 year old children from 12 countries. Health and Place, 46, 183-191. doi:10.1016/j.healthplace.2017.05.013</t>
  </si>
  <si>
    <t>Sun, W. H. M., H. Y. H. ; Wong, C. K. H. ; Tucker, J. D. ; Wong, W. C. W. (2016). Assessing participation and effectiveness of the peer-led approach in youth sexual health education: Systematic review and meta-analysis in more developed countries. Journal of Sex Research, 1-14. doi:10.1080/00224499.2016.1247779</t>
  </si>
  <si>
    <t>Sun, X. Y. C., M. T. ; Chan, K. L. (2016). A meta-analysis of the impacts of internal migration on child health outcomes in china. Bmc Public Health, 16, 11. doi:10.1186/s12889-016-2738-1</t>
  </si>
  <si>
    <t>Sung, Y.-T. Y., Je-Ming ; Lee, Han-Yueh. (2017). The effects of mobile-computer-supported collaborative learning: Meta-analysis and critical synthesis. Review of Educational Research, 87(4), 768-805. doi:10.3102/0034654317704307</t>
  </si>
  <si>
    <t>Surgenor, P. W. G. Q., P. ; Hughes, C. (2016). Ten recommendations for effective school-based, adolescent, suicide prevention programs. School Mental Health, 8(4), 413-424. doi:10.1007/s12310-016-9189-9</t>
  </si>
  <si>
    <t>Swanberg, S. M. D., C. C. ; Farrell, A. ; Machel, V. ; Marton, C. ; O’Brien, K. K. ; Pannabecker, V. ; Thuna, M. ; Holyoke, A. N. (2016). Instructional methods used by health sciences librarians to teach evidence-based practice (ebp): A systematic review. Journal of the Medical Library Association, 104(3), 197-208. doi:10.3163/1536-5050.104.3.004</t>
  </si>
  <si>
    <t>Swanson, E. S., E. A. ; Scammacca, N. K. ; Capin, P. ; Stewart, A. A. ; Austin, C. R. (2017). The impact of tier 1 reading instruction on reading outcomes for students in grades 4–12: A meta-analysis. Reading and Writing, 30(8), 1639-1665. doi:10.1007/s11145-017-9743-3</t>
  </si>
  <si>
    <t>Szumski, G. S., Joanna ; Karwowski, Maciej. (2017). Academic achievement of students without special educational needs in inclusive classrooms: A meta-analysis. Educational Research Review, 21(Supplement C), 33-54. doi:https://doi.org/10.1016/j.edurev.2017.02.004</t>
  </si>
  <si>
    <t>Taheri, S. A. W., B. C. (2016). After-school programs for delinquency prevention: A systematic review and meta-analysis. Youth Violence and Juvenile Justice, 14(3), 272-290. doi:10.1177/1541204014567542</t>
  </si>
  <si>
    <t>Talamini, F. A., G. ; Carretti, B. ; Grassi, M. (2017). Musicians have better memory than nonmusicians: A meta-analysis. Plos One, 12(10), 21. doi:10.1371/journal.pone.0186773</t>
  </si>
  <si>
    <t>Tay, L. B., C. ; Parrigon, S. ; Kuykendall, L. (2017). Debt and subjective well-being: The other side of the income-happiness coin. Journal of Happiness Studies, 18(3), 903-937. doi:10.1007/s10902-016-9758-5</t>
  </si>
  <si>
    <t xml:space="preserve">Tekedere, H. G., H. (2016). Examining the effectiveness of augmented reality applications in education: A meta-analysis. International Journal of Environmental and Science Education, 11(16), 9469-9481. </t>
  </si>
  <si>
    <t>Theeboom, T. V. V., A. E. M. ; Beersma, B. (2017). A temporal map of coaching. Frontiers in Psychology, 8, 12. doi:10.3389/fpsyg.2017.01352</t>
  </si>
  <si>
    <t xml:space="preserve">Thomaes, K. d. K., Carien ; Wilker, Sarah ; El-Hage, Wissam ; Schäfer, Ingo ; Kleim, Birgit ; Schmahl, Christian ; van Zuiden, Mirjam. (2016). Investigating biological traces of traumatic stress in changing societies: Challenges and directions from the estss task force on neurobiology. European Journal of Psychotraumatology, 7. </t>
  </si>
  <si>
    <t>Tiainen, T. B., E. (2017). The re-production process of gender bias: A case of ict professors through recruitment in a gender-neutral country. Studies in Higher Education, 1-15. doi:10.1080/03075079.2017.1351428</t>
  </si>
  <si>
    <t xml:space="preserve">Timmons-Mitchell, J. L., Deborah A. ; Harris, Leon A., III ; Flannery, Daniel J. ; Falcone, Tatiana. (2016). Pilot test of standup, an online school-based bullying prevention program. Children &amp; Schools, 38(2), 71-79. </t>
  </si>
  <si>
    <t xml:space="preserve">Tingir, S. C., B. ; Caliskan, O. ; Koklu, O. ; Intepe-Tingir, S. (2017). Effects of mobile devices on k-12 students' achievement: A meta-analysis. Journal of Computer Assisted Learning, 33(4), 355-369. </t>
  </si>
  <si>
    <t>Todd, E. M. W., L. L. ; Mulhearn, T. J. ; Torrence, B. S. ; Turner, M. R. ; Connelly, S. ; Mumford, M. D. (2017). A meta-analytic comparison of face-to-face and online delivery in ethics instruction: The case for a hybrid approach. Science and Engineering Ethics, 1-36. doi:10.1007/s11948-017-9869-3</t>
  </si>
  <si>
    <t>Tokunaga, R. S. R., S. A. (2016). A review and meta-analysis examining conceptual and operational definitions of problematic internet use. Human Communication Research, 42(2), 165-199. doi:10.1111/hcre.12075</t>
  </si>
  <si>
    <t>Toot, S. S., T. ; Devine, M. ; Challis, D. ; Orrell, M. (2017). Causes of nursing home placement for older people with dementia: A systematic review and meta-analysis. International Psychogeriatrics, 29(2), 195-208. doi:10.1017/S1041610216001654</t>
  </si>
  <si>
    <t>Toot, S. S., Tom ; Devine, Mike ; Challis, David ; Orrell, Martin. (2017). Causes of nursing home placement for older people with dementia: A systematic review and meta-analysis. International Psychogeriatrics, 29(2), 195-208. doi:10.1017/S1041610216001654</t>
  </si>
  <si>
    <t xml:space="preserve">Toraman, C. D., Engin. (2016). The effect of constructivism on attitudes towards lessons: A meta-analysis study. Eurasian Journal of Educational Research(62), 115-142. </t>
  </si>
  <si>
    <t>Tucker-Drob, E. M. B., T. C. (2016). Large cross-national differences in gene × socioeconomic status interaction on intelligence. Psychological Science, 27(2), 138-149. doi:10.1177/0956797615612727</t>
  </si>
  <si>
    <t>Tze, V. M. C. D., Lia M. ; Klassen, Robert M. (2016). Evaluating the relationship between boredom and academic outcomes: A meta-analysis. Educational Psychology Review, 28(1), 119-144. doi:10.1007/s10648-015-9301-y</t>
  </si>
  <si>
    <t>Ural, G. B., N. (2016). A meta-analysis on instructional applications of constructivism in science and technology teaching: A sample of turkey. Egitim Ve Bilim-Education and Science, 41(185), 51-82. doi:10.15390/eb.2016.4289</t>
  </si>
  <si>
    <t>Valenčič Zuljan, M. (2016). Pupil’s assessment of teaching and of him/herself as learner – relevant items in the teacher’s creation of effective learning environment. Croatian Journal of Education, 18, 213-230. doi:10.15516/cje.v18i0.2219</t>
  </si>
  <si>
    <t>Valentine, J. C. K., S. ; Goldrick-Rab, S. (2017). What happens to students placed into developmental education? A meta-analysis of regression discontinuity studies. Review of Educational Research, 87(4), 806-833. doi:10.3102/0034654317709237</t>
  </si>
  <si>
    <t>van Geel, M. T., F. ; Goemans, A. ; Zwaanswijk, W. ; Vedder, P. (2017). Are youth psychopathic traits related to bullying? Meta-analyses on callous-unemotional traits, narcissism, and impulsivity. Child Psychiatry &amp; Human Development, 48(5), 768-777. doi:10.1007/s10578-016-0701-0</t>
  </si>
  <si>
    <t>van Hoek, E. B., L. I. ; Koelen, M. A. ; Lutt, M. A. J. ; Feskens, E. J. M. ; Janse, A. J. (2017). Development of a dutch intervention for obese young children. Health Promotion International, 32(4), 624-635. doi:10.1093/heapro/dav115</t>
  </si>
  <si>
    <t>Vasquez, A. C. P., E. A. ; Fong, C. J. ; Corrigan, A. S. ; Pine, L. (2016). Parent autonomy support, academic achievement, and psychosocial functioning: A meta-analysis of research. Educational Psychology Review, 28(3), 605-644. doi:10.1007/s10648-015-9329-z</t>
  </si>
  <si>
    <t>Vazou, S. P., C. ; Lakes, K. ; Smiley-Oyen, A. (2016). More than one road leads to rome: A narrative review and meta-analysis of physical activity intervention effects on cognition in youth. International Journal of Sport and Exercise Psychology, 1-26. doi:10.1080/1612197X.2016.1223423</t>
  </si>
  <si>
    <t>Veehof, M. M. T., H. R. ; Bohlmeijer, E. T. ; Schreurs, K. M. G. (2016). Acceptance- and mindfulness-based interventions for the treatment of chronic pain: A meta-analytic review. Cognitive Behaviour Therapy, 45(1), 5-31. doi:10.1080/16506073.2015.1098724</t>
  </si>
  <si>
    <t xml:space="preserve">Velempini, K. (2017). Infusion or confusion: A meta-analysis of environmental education in the 21st century curriculum of botswana. Africa Education Review, 14(1), 42-57. </t>
  </si>
  <si>
    <t>Velempini, K. (2017). Infusion or confusion: A meta–analysis of environmental education in the 21st century curriculum of botswana. Africa Education Review, 14(1), 42-57. doi:10.1080/18146627.2016.1224560</t>
  </si>
  <si>
    <t>Vella, S. A. B., Rock E. ; Gardner, Lauren A. ; Spray, Christopher M. (2016). A systematic review and meta-analysis of implicit theory research in sport, physical activity, and physical education. International Review of Sport and Exercise Psychology, 9(1), 191-214. doi:10.1080/1750984X.2016.1160418</t>
  </si>
  <si>
    <t>Vilà, I. C., I. ; Redondo, R. (2017). Reducing fat intake using implementation intentions: A meta-analytic review. British Journal of Health Psychology, 22(2), 281-294. doi:10.1111/bjhp.12230</t>
  </si>
  <si>
    <t xml:space="preserve">Vlachopoulos, D. (2016). Assuring quality in e-learning course design: The roadmap. International Review of Research in Open and Distance Learning, 17(6), 183-205. </t>
  </si>
  <si>
    <t>Vlahovicova, K. M.-T., G. J. ; Leijten, Patty ; Knerr, Wendy ; Gardner, Frances. (2017). Parenting programs for the prevention of child physical abuse recurrence: A systematic review and meta-analysis. Clinical Child and Family Psychology Review. doi:10.1007/s10567-017-0232-7</t>
  </si>
  <si>
    <t>Vo, H. M. Z., C. ; Diep, N. A. (2017). The effect of blended learning on student performance at course-level in higher education: A meta-analysis. Studies in Educational Evaluation, 53, 17-28. doi:10.1016/j.stueduc.2017.01.002</t>
  </si>
  <si>
    <t>Vogel, F. W., Christof ; Kollar, Ingo ; Fischer, Frank. (2017). Socio-cognitive scaffolding with computer-supported collaboration scripts: A meta-analysis. Educational Psychology Review, 29(3), 477-511. doi:10.1007/s10648-016-9361-7</t>
  </si>
  <si>
    <t>Votruba‐Drzal, E. M., Portia. (2016). Reflections on quality and dosage of preschool and children's development. Monographs of the Society for Research in Child Development, 81(2), 100-113. doi:10.1111/mono.12244</t>
  </si>
  <si>
    <t>Wang, A. H. F., Janine M. ; Power, Joshua R. ; Byrnes, James P. (2016). Understanding the program effectiveness of early mathematics interventions for prekindergarten and kindergarten environments: A meta-analytic review. Early Education and Development, 27(5), 692-713. doi:10.1080/10409289.2016.1116343</t>
  </si>
  <si>
    <t>Wang, P. L., H. H. ; Zhu, X. T. ; Meng, T. ; Li, H. J. ; Zuo, X. N. (2016). Action video game training for healthy adults: A meta-analytic study. Frontiers in Psychology, 7, 13. doi:10.3389/fpsyg.2016.00907</t>
  </si>
  <si>
    <t xml:space="preserve">Wang, Q. Y., H. (2017). Editorial. International Journal of Continuing Engineering Education and Life-Long Learning, 27(1-2), 1-3. </t>
  </si>
  <si>
    <t>Wanzek, J. V., S. ; Scammacca, N. ; Gatlin, B. ; Walker, M. A. ; Capin, P. (2016). Meta-analyses of the effects of tier 2 type reading interventions in grades k-3. Educational Psychology Review, 28(3), 551-576. doi:10.1007/s10648-015-9321-7</t>
  </si>
  <si>
    <t>Ware, R. S. L., N. G. (2016). Characteristics influencing attendance at a primary care health check for people with intellectual disability: An individual participant data meta-analysis. Research in Developmental Disabilities, 55, 235-241. doi:10.1016/j.ridd.2016.04.012</t>
  </si>
  <si>
    <t>Warfa, A. R. M. (2016). Using cooperative learning to teach chemistry: A meta-analytic review. Journal of Chemical Education, 93(2), 248-255. doi:10.1021/acs.jchemed.5b00608</t>
  </si>
  <si>
    <t>Warmbold-Brann, K. B., Matthew K. ; Preast, June L. ; Taylor, Crystal N. ; Aguilar, Lisa N. (2017). Meta-analysis of the effects of academic interventions and modifications on student behavior outcomes. School Psychology Quarterly, 32(3), 291-305. doi:10.1037/spq0000207</t>
  </si>
  <si>
    <t>Watson, A. T., Anna ; Brown, Helen ; Best, Keren ; Hesketh, Kylie D. (2017). Effect of classroom-based physical activity interventions on academic and physical activity outcomes: A systematic review and meta-analysis. The International Journal of Behavioral Nutrition and Physical Activity, 14. doi:10.1186/s12966-017-0569-9</t>
  </si>
  <si>
    <t>Watts, L. L. M., K. E. ; Mulhearn, T. J. ; Steele, L. M. ; Connelly, S. ; Mumford, M. D. (2017). Are ethics training programs improving? A meta-analytic review of past and present ethics instruction in the sciences. Ethics and Behavior, 27(5), 351-384. doi:10.1080/10508422.2016.1182025</t>
  </si>
  <si>
    <t>Weisz, J. R. K., Sofie ; Ng, Mei Yi ; Eckshtain, Dikla ; Ugueto, Ana M. ; Vaughn-Coaxum, Rachel ; Jensen-Doss, Amanda ; Hawley, Kristin M. ; Krumholz Marchette, Lauren S. ; Chu, Brian C. ; Weersing, V. Robin ; Fordwood, Samantha R. (2017). What five decades of research tells us about the effects of youth psychological therapy: A multilevel meta-analysis and implications for science and practice. American Psychologist, 72(2), 79-117. doi:10.1037/a0040360</t>
  </si>
  <si>
    <t>Wendebourg, M. J. H., C. ; Finlayson, M. ; Meyer, B. ; Pottgen, J. ; Kopke, S. (2017). Patient education for people with multiple sclerosis-associated fatigue: A systematic review. Plos One, 12(3), 14. doi:10.1371/journal.pone.0173025</t>
  </si>
  <si>
    <t>White, R. L. B., Mark J. ; Parker, Philip D. ; Lubans, David R. ; Astell-Burt, Thomas ; Lonsdale, Chris. (2017). Domain-specific physical activity and mental health: A meta-analysis. American Journal of Preventive Medicine, 52(5), 653-666. doi:10.1016/j.amepre.2016.12.008</t>
  </si>
  <si>
    <t>Wildeboer, G. K., S. M. ; van Gemert-Pijnen, Jewc. (2016). The relationship between persuasive technology principles, adherence and effect of web-based interventions for mental health: A meta-analysis. International Journal of Medical Informatics, 96, 71-85. doi:10.1016/j.ijmedinf.2016.04.005</t>
  </si>
  <si>
    <t>Wilkes‐Gillan, S. J., Annette. (2016). Technology-based interventions were found to have evidence of effectiveness on a range of outcomes, including social problem solving and facial and emotional processing skills for individuals with autism spectrum disorders. Australian Occupational Therapy Journal, 63(2), 135-136. doi:10.1111/1440-1630.12274</t>
  </si>
  <si>
    <t>Woldeamanuel, Y. W. A., Adel T. ; Kyei, Kwame ; Woldeamanuel, Meheret W. ; Woldeamanuel, Woubishet. (2016). Case fatality of adult tetanus in africa: Systematic review and meta-analysis. Journal of the Neurological Sciences, 368, 292-299. doi:10.1016/j.jns.2016.07.025</t>
  </si>
  <si>
    <t>Woldeamanuel, Y. W. C., Robert P. (2017). Migraine affects 1 in 10 people worldwide featuring recent rise: A systematic review and meta-analysis of community-based studies involving 6 million participants. Journal of the Neurological Sciences, 372, 307-315. doi:10.1016/j.jns.2016.11.071</t>
  </si>
  <si>
    <t>Wong, J. S. B., S. (2016). Resisting during sexual assault: A meta-analysis of the effects on injury. Aggression and Violent Behavior, 28, 1-11. doi:10.1016/j.avb.2016.03.010</t>
  </si>
  <si>
    <t>Wong, T. T.-Y. H., Connie Suk-Han ; Tang, Joey. (2016). The relation between ans and symbolic arithmetic skills: The mediating role of number-numerosity mappings. Contemporary Educational Psychology, 46, 208-217. doi:10.1016/j.cedpsych.2016.06.003</t>
  </si>
  <si>
    <t>Wormington, S. V. L.-G., L. (2017). A new look at multiple goal pursuit: The promise of a person-centered approach. Educational Psychology Review, 29(3), 407-445. doi:10.1007/s10648-016-9358-2</t>
  </si>
  <si>
    <t xml:space="preserve">Worthington, E. L. G., B. J. ; Toussaint, L. L. ; Nonterah, C. W. ; Utsey, S. O. ; Garthe, R. C. (2016). Forgiveness as a catalyst for psychological, physical, and spiritual resilience in disasters and crises. Journal of Psychology and Theology, 44(2), 152-165. </t>
  </si>
  <si>
    <t xml:space="preserve">Yammine, K. V., Claudio. (2016). The effectiveness of physical models in teaching anatomy: A meta-analysis of comparative studies. Advances in Health Sciences Education, 21(4), 883-895. </t>
  </si>
  <si>
    <t xml:space="preserve">Yasar, M. D. (2017). Brain based learning in science education in turkey: Descriptive content and meta analysis of dissertations. Journal of Education and Practice, 8(9), 161-168. </t>
  </si>
  <si>
    <t>Yee, A. Z. H. L., May O. ; Ho, Shirley S. (2017). The influence of parental practices on child promotive and preventive food consumption behaviors: A systematic review and meta-analysis. The International Journal of Behavioral Nutrition and Physical Activity, 14. doi:10.1186/s12966-017-0501-3</t>
  </si>
  <si>
    <t>Yeung, A. W. K. G., T. K. ; Leung, W. K. (2017). The changing landscape of neuroscience research, 2006-2015: A bibliometric study. Frontiers in Neuroscience, 11, 10. doi:10.3389/fnins.2017.00120</t>
  </si>
  <si>
    <t>Yi, S. T., S. ; Mwai, G. W. ; Ngin, C. ; Chhim, K. ; Pal, K. ; Igbinedion, E. ; Holland, P. ; Choub, S. C. ; Mburu, G. (2017). Awareness and willingness to use hiv pre-exposure prophylaxis among men who have sex with men in low- and middle-income countries: A systematic review and meta-analysis. Journal of the International Aids Society, 20, 27. doi:10.7448/ias.20.1.21580</t>
  </si>
  <si>
    <t>Yilmaz, Z. A. B., V. (2016). A meta-analytic and thematic comparative analysis of the integration of augmented reality applications into education. Egitim Ve Bilim-Education and Science, 41(188), 273-289. doi:10.15390/eb.2016.6707</t>
  </si>
  <si>
    <t>Young, J. (2017). Technology-enhanced mathematics instruction: A second-order meta-analysis of 30 years of research. Educational Research Review, 22(Supplement C), 19-33. doi:https://doi.org/10.1016/j.edurev.2017.07.001</t>
  </si>
  <si>
    <t>Young, J. L. Y., Jamaal R. ; Capraro, Robert M. (2017). Gazing past the gaps: A growth-based assessment of the mathematics achievement of black girls. The Urban Review. doi:10.1007/s11256-017-0434-9</t>
  </si>
  <si>
    <t xml:space="preserve">Young, J. O., Nickolaus ; Young, Jemimah. (2017). Stemulating interest: A meta-analysis of the effects of out-of-school time on student stem interest. International Journal of Education in Mathematics, Science and Technology, 5(1), 62-74. </t>
  </si>
  <si>
    <t>Yue, M. Z., M. ; Zhang, C. ; Jin, C. (2017). The effectiveness of concept mapping on development of critical thinking in nursing education: A systematic review and meta-analysis. Nurse Education Today, 52, 87-94. doi:10.1016/j.nedt.2017.02.018</t>
  </si>
  <si>
    <t>Zalsman, G. H., Keith ; Wasserman, Danuta ; van Heeringen, Kees ; Arensman, Ella ; Sarchiapone, Marco ; Carli, Vladimir ; Höschl, Cyril ; Barzilay, Ran ; Balazs, Judit ; Purebl, György ; Kahn, Jean Pierre ; Sáiz, Pilar Alejandra ; Lipsicas, Cendrine Bursztein ; Bobes, Julio ; Cozman, Doina ; Hegerl, Ulrich ; Zohar, Joseph. (2016). Suicide prevention strategies revisited: 10-year systematic review. The Lancet Psychiatry, 3(7), 646-659. doi:10.1016/S2215-0366(16)30030-X</t>
  </si>
  <si>
    <t>Zaslow, M. A., R. ; Redd, Z. ; Wessel, J. ; Daneri, P. ; Green, K. ; Cavadel, E. W. ; Tarullo, L. ; Burchinal, M. ; Martinez-Beck, I. (2016). I. Quality thresholds, features, and dosage in early care and education: Introduction and literature review. Monographs of the Society for Research in Child Development, 81(2), 7-26. doi:10.1111/mono.12236</t>
  </si>
  <si>
    <t>Zhao, F. Q. Y., G. L. (2016). Parental migration and rural left-behind children's mental health in china: A meta-analysis based on mental health test. Journal of Child and Family Studies, 25(12), 3462-3472. doi:10.1007/s10826-016-0517-3</t>
  </si>
  <si>
    <t>Zheng, B. W., Mark ; Lin, Chin-Hsi ; Chang, Chi. (2016). Learning in one-to-one laptop environments: A meta-analysis and research synthesis. Review of Educational Research, 86(4), 1052-1084. doi:10.3102/0034654316628645</t>
  </si>
  <si>
    <t>Zheng, L. Q. (2016). The effectiveness of self-regulated learning scaffolds on academic performance in computer-based learning environments: A meta-analysis. Asia Pacific Education Review, 17(2), 187-202. doi:10.1007/s12564-016-9426-9</t>
  </si>
  <si>
    <t>Ma, W., Adesope, O. O., Nesbit, J. C., &amp; Liu, Q. (2014). Intelligent tutoring systems and learning outcomes: A meta-analysis. Journal of Educational Psychology, 106(4), 901-918.</t>
  </si>
  <si>
    <t>Belland, B. R., Walker, A. E., Kim, N. J., &amp; Lefler, M. (2017). Synthesizing Results From Empirical Research on Computer-Based Scaffolding in STEM Education. Review of Educational Research, 0(0), 0034654316670999. doi:doi:10.3102/0034654316670999</t>
  </si>
  <si>
    <t>Cheung, A., Slavin, R. E., Kim, E., &amp; Lake, C. (2017). Effective secondary science programs: A best-evidence synthesis. Journal of Research in Science Teaching, 54(1), 58-81. doi:10.1002/tea.21338</t>
  </si>
  <si>
    <t>Clark, D. B., Tanner-Smith, E. E., &amp; Killingsworth, S. S. (2016). Digital Games, Design, and Learning. Review of Educational Research, 86(1), 79-122. doi:doi:10.3102/0034654315582065</t>
  </si>
  <si>
    <t>Slavin, R., &amp; Smith, D. (2009). The Relationship Between Sample Sizes and Effect Sizes in Systematic Reviews in Education. Educational Evaluation and Policy Analysis, 31(4), 500-506. doi:doi:10.3102/0162373709352369</t>
  </si>
  <si>
    <t>Sosa, G. W., Berger, D. E., Saw, A. T., &amp; Mary, J. C. (2011). Effectiveness of Computer-Assisted Instruction in Statistics. Review of Educational Research, 81(1), 97-128. doi:doi:10.3102/0034654310378174</t>
  </si>
  <si>
    <t>Cavagnetto, A. R. (2010). Argument to Foster Scientific Literacy. Review of Educational Research, 80(3), 336-371. doi:doi:10.3102/0034654310376953</t>
  </si>
  <si>
    <t>Donnelly, D. F., Linn, M. C., &amp; Ludvigsen, S. (2014). Impacts and Characteristics of Computer-Based Science Inquiry Learning Environments for Precollege Students. Review of Educational Research, 84(4), 572-608. doi:doi:10.3102/0034654314546954</t>
  </si>
  <si>
    <t>Esmonde, I. (2009). Ideas and Identities: Supporting Equity in Cooperative Mathematics Learning. Review of Educational Research, 79(2), 1008-1043. doi:doi:10.3102/0034654309332562</t>
  </si>
  <si>
    <t>Gerard, L. F., Varma, K., Corliss, S. B., &amp; Linn, M. C. (2011). Professional Development for Technology-Enhanced Inquiry Science. Review of Educational Research, 81(3), 408-448. doi:doi:10.3102/0034654311415121</t>
  </si>
  <si>
    <t>Linn, M. C., Gerard, L., Matuk, C., &amp; McElhaney, K. W. (2016). Science Education: From Separation to Integration. Review of Research in Education, 40(1), 529-587. doi:doi:10.3102/0091732X16680788</t>
  </si>
  <si>
    <t>Maltese, A. V., &amp; Hochbein, C. D. (2012). The consequences of “school improvement”: Examining the association between two standardized assessments measuring school improvement and student science achievement. Journal of Research in Science Teaching, 49(6), 804-830. doi:10.1002/tea.21027</t>
  </si>
  <si>
    <t>Richland, L. E., Stigler, J. W., &amp; Holyoak, K. J. (2012). Teaching the Conceptual Structure of Mathematics. Educational Psychologist, 47, 189-203. doi:10.1080/00461520.2012.667065</t>
  </si>
  <si>
    <t>Robinson, D. R., Schofield, J. W., &amp; Steers-Wentzell1, K. L. (2005). Peer and Cross-Age Tutoring in Math:Outcomes and Their Design Implications. Educational Psychology Review, 17(4), 327-362. doi:10.1007/s10648-005-8137-2</t>
  </si>
  <si>
    <t>Volman, M., &amp; Eck, E. v. (2001). Gender Equity and Information Technology in Education: The Second Decade. Review of Educational Research, 71(4), 613-634. doi:doi:10.3102/00346543071004613</t>
  </si>
  <si>
    <t>Wang, M.-T., &amp; Degol, J. L. (2016). Gender Gap in Science, Technology, Engineering, and Mathematics (STEM): Current Knowledge, Implications for Practice, Policy, and Future Directions. Educational Psychology Review, 1-22. doi:10.1007/s10648-015-9355-x</t>
  </si>
  <si>
    <t>Winn, W. (2002). Research into Practice: Current Trends in Educational Technology Research: The Study of Learning Environments. Educational Psychology Review, 14(3), 331-351. doi:10.1023/a:1016068530070</t>
  </si>
  <si>
    <t>Young, M. F., Slota, S., Cutter, A. B., Jalette, G., Mullin, G., Lai, B., . . . Yukhymenko, M. (2012). Our Princess Is in Another Castle: A Review of Trends in Serious Gaming for Education. Review of Educational Research, 82(1), 61-89. doi:doi:10.3102/0034654312436980</t>
  </si>
  <si>
    <t>Apthorp, H. S., Igel, C., &amp; Dean, C. (2012). Using Similarities and Differences: A Meta‐Analysis of Its Effects and Emergent Patterns. School Science and Mathematics, 112(4), 204-216.</t>
  </si>
  <si>
    <t>Bernard, R. M., Abrami, P. C., Lou, Y., Borokhovski, E., Wade, A., Wozney, L., ... &amp; Huang, B. (2004). How does distance education compare with classroom instruction? A meta-analysis of the empirical literature. Review of educational research, 74(3), 379-439.</t>
  </si>
  <si>
    <t>Brazell, B. D., &amp; Espinoza, S. (2009). Meta-analysis of planetarium efficacy research. Astronomy education review, 8.</t>
  </si>
  <si>
    <t>Castro, M., Expósito-Casas, E., López-Martín, E., Lizasoain, L., Navarro-Asencio, E., &amp; Gaviria, J. L. (2015). Parental involvement on student academic achievement: A meta-analysis. Educational Research Review, 14, 33-46.</t>
  </si>
  <si>
    <t>Chen, Q., &amp; Li, J. (2014). Association between individual differences in non-symbolic number acuity and math performance: A meta-analysis. Acta Psychologica, 148, 163-172.</t>
  </si>
  <si>
    <t>Durkin, K. (2011). The Self-Explanation Effect when Learning Mathematics: A Meta-Analysis. Society for Research on Educational Effectiveness.</t>
  </si>
  <si>
    <t>Huang, C. (2011). Achievement goals and achievement emotions: A meta-analysis. Educational Psychology Review, 23(3), 359-388.</t>
  </si>
  <si>
    <t>Hurley, M. M. (2001). Reviewing integrated science and mathematics: The search for evidence and definitions from new perspectives. School Science and Mathematics, 101(5), 259-268.</t>
  </si>
  <si>
    <t>Jones, S. M., &amp; Dindia, K. (2004). A meta-analytic perspective on sex equity in the classroom. Review of educational research, 74(4), 443-471.</t>
  </si>
  <si>
    <t>Kyndt, E., Raes, E., Lismont, B., Timmers, F., Cascallar, E., &amp; Dochy, F. (2013). A meta-analysis of the effects of face-to-face cooperative learning. Do recent studies falsify or verify earlier findings?. Educational Research Review, 10, 133-149.</t>
  </si>
  <si>
    <t>Lazonder, A. W., &amp; Harmsen, R. (2016). Meta-Analysis of Inquiry-Based Learning Effects of Guidance. Review of Educational Research, 86, 681-718.</t>
  </si>
  <si>
    <t>Richter, J., Scheiter, K., &amp; Eitel, A. (2016). Signaling text-picture relations in multimedia learning: A comprehensive meta-analysis. Educational Research Review, 17, 19-36.</t>
  </si>
  <si>
    <t>Seidel, T., &amp; Shavelson, R. J. (2007). Teaching effectiveness research in the past decade: The role of theory and research design in disentangling meta-analysis results. Review of educational research, 77(4), 454-499.</t>
  </si>
  <si>
    <t>Walker, A., &amp; Leary, H. (2009). A problem based learning meta analysis: Differences across problem types, implementation types, disciplines, and assessment levels. Interdisciplinary Journal of Problem-based Learning, 3(1), 6-28.</t>
  </si>
  <si>
    <t>Yeniad, N., Malda, M., Mesman, J., van IJzendoorn, M. H., &amp; Pieper, S. (2013). Shifting ability predicts math and reading performance in children: A meta-analytical study. Learning and Individual Differences, 23, 1-9.</t>
  </si>
  <si>
    <t>MA</t>
  </si>
  <si>
    <t>STEM</t>
  </si>
  <si>
    <t>SEP</t>
  </si>
  <si>
    <t>ESO</t>
  </si>
  <si>
    <t>nonEC</t>
  </si>
  <si>
    <t>na</t>
  </si>
  <si>
    <t>Chan, K. K., &amp; Leung, S. W. (2014). Dynamic geometry software improves mathematical achievement: Systematic review and meta-analysis. Journal of Educational Computing Research, 51(3), 311-325. doi: 10.2190/EC.51.3.c</t>
  </si>
  <si>
    <t>ES STEM</t>
  </si>
  <si>
    <t>ES SEP</t>
  </si>
  <si>
    <t>TE</t>
  </si>
  <si>
    <t>ES S+S</t>
  </si>
  <si>
    <r>
      <t xml:space="preserve">Cheung, A. C., &amp; Slavin, R. E. (2016). How methodological features affect effect sizes in education. </t>
    </r>
    <r>
      <rPr>
        <i/>
        <sz val="11"/>
        <color theme="1"/>
        <rFont val="Calibri"/>
        <family val="2"/>
        <scheme val="minor"/>
      </rPr>
      <t>Educational Researcher</t>
    </r>
    <r>
      <rPr>
        <sz val="11"/>
        <color theme="1"/>
        <rFont val="Calibri"/>
        <family val="2"/>
        <scheme val="minor"/>
      </rPr>
      <t xml:space="preserve">, </t>
    </r>
    <r>
      <rPr>
        <i/>
        <sz val="11"/>
        <color theme="1"/>
        <rFont val="Calibri"/>
        <family val="2"/>
        <scheme val="minor"/>
      </rPr>
      <t>45</t>
    </r>
    <r>
      <rPr>
        <sz val="11"/>
        <color theme="1"/>
        <rFont val="Calibri"/>
        <family val="2"/>
        <scheme val="minor"/>
      </rPr>
      <t>(5), 283-292.</t>
    </r>
  </si>
  <si>
    <t>Pai, H. H., Sears, D. A., &amp; Maeda, Y. (2015). Effects of Small-Group Learning on Transfer: a Meta-Analysis. [Article in Press]. Educational Psychology Review. doi: 10.1007/s10648-014-9260-8</t>
  </si>
  <si>
    <t>q_pr</t>
  </si>
  <si>
    <t>q_st</t>
  </si>
  <si>
    <t>q_sp</t>
  </si>
  <si>
    <t>q_ec</t>
  </si>
  <si>
    <t>q_pi</t>
  </si>
  <si>
    <t>q_sr</t>
  </si>
  <si>
    <t>q_ip</t>
  </si>
  <si>
    <t>q_ii</t>
  </si>
  <si>
    <t>q_ic</t>
  </si>
  <si>
    <t>q_io</t>
  </si>
  <si>
    <t>q_rs</t>
  </si>
  <si>
    <t>q_id</t>
  </si>
  <si>
    <t>q_cr</t>
  </si>
  <si>
    <t>q_rm</t>
  </si>
  <si>
    <t>q_jm</t>
  </si>
  <si>
    <t>q_rci</t>
  </si>
  <si>
    <t>q_rma</t>
  </si>
  <si>
    <t>q_jmm</t>
  </si>
  <si>
    <t>q_rcm</t>
  </si>
  <si>
    <t>q_rmm</t>
  </si>
  <si>
    <t>q_rabv</t>
  </si>
  <si>
    <t>q_rmbv</t>
  </si>
  <si>
    <t>q_rdm</t>
  </si>
  <si>
    <t>q_aa</t>
  </si>
  <si>
    <t>q_pb</t>
  </si>
  <si>
    <t>CAT</t>
  </si>
  <si>
    <t>IV</t>
  </si>
  <si>
    <t>DV</t>
  </si>
  <si>
    <t>1 bzw 8</t>
  </si>
  <si>
    <t>FS</t>
  </si>
  <si>
    <t>dv</t>
  </si>
  <si>
    <t>iv</t>
  </si>
  <si>
    <t>Study nr</t>
  </si>
  <si>
    <t>Coding D -- Publication delay &amp; span</t>
  </si>
  <si>
    <t>June 1, 2015</t>
  </si>
  <si>
    <t>April 1, 2012</t>
  </si>
  <si>
    <t>Baser &amp; Geban 2007
Rittle-Johnson &amp; Star 2007</t>
  </si>
  <si>
    <t>BouJaude &amp; Tamin 1998</t>
  </si>
  <si>
    <t>April 1, 2017
(October 1, 2016 online)</t>
  </si>
  <si>
    <t>Adair &amp; Jaeger 2014
Chen 2014
Hwang et al 2014
Kinnebrew et al 2014
Korganci et al 2014
Rosen &amp; Tager 2014
Rouinfar et al 2014
Segedy 2014
Zydney et al 2014</t>
  </si>
  <si>
    <t>Nathan et al 1992</t>
  </si>
  <si>
    <t>June 2013 
(January 18, 2013 online)</t>
  </si>
  <si>
    <t>Gatti &amp; Petrochenkov 2010
Pane et al 2010
Rutherford et al 2010</t>
  </si>
  <si>
    <t>Morgan et al 1980</t>
  </si>
  <si>
    <t>January 2017
(July 21, 2016 online)</t>
  </si>
  <si>
    <t>Taylor et al 2015
Harris et al 2015
Alberg 2015</t>
  </si>
  <si>
    <t>Harwood &amp; McMahon 1997</t>
  </si>
  <si>
    <t>December 1, 2014 (online and record)</t>
  </si>
  <si>
    <t>Brunstein &amp; Glaser 2011
Dejonckheere et al 2011
Hauptman &amp; Cohen 2011
Kim &amp; Pedersen 2011
Molenar et al 2011
Vaughn et al 2011</t>
  </si>
  <si>
    <t>Blank 2000</t>
  </si>
  <si>
    <t xml:space="preserve">November 1, 2008 </t>
  </si>
  <si>
    <t>Souvignier &amp; Mokhlesgerami 2006</t>
  </si>
  <si>
    <t>Bornas &amp; Servera 1992
Cardelle Elawar 1992
Hasselhorn &amp; Maehler 1992</t>
  </si>
  <si>
    <t>January 2014
(November 21, 2013 online)</t>
  </si>
  <si>
    <t>Brunstein &amp; Glaser 2011
Dejonckheere et al 2011 
Hauptman &amp; Cohen 2011
Kim &amp; Pedersen 2011
Molenaar et al 2011
Vaughn et al 2011</t>
  </si>
  <si>
    <t>Blank 2000
Kaniel et al 2000</t>
  </si>
  <si>
    <t>October 12, 2016</t>
  </si>
  <si>
    <t>Chen &amp; She 2015
Gultepe &amp; Killic 2015
Iordanou &amp; Constantinou 2015
Liu 2015</t>
  </si>
  <si>
    <t>Sprod 1998</t>
  </si>
  <si>
    <t>February 2017
(November 15, 2016 online)</t>
  </si>
  <si>
    <t xml:space="preserve">Cheema 2015
Fernandez-Alonso 2015
</t>
  </si>
  <si>
    <t>Schibeci 1986
Walburg 1986
Welch 1986</t>
  </si>
  <si>
    <t>September 1, 2012 (online and record)</t>
  </si>
  <si>
    <t>Balci et al 2006
Chang et al 2006
Hardy et al 2006
Kim 2006
Pedaste &amp; Sarapuu 2006</t>
  </si>
  <si>
    <t>Ertepinar &amp; Geban 1996
Lazarowitz et al 1996</t>
  </si>
  <si>
    <t>June 2015
(April 28, 2015 online)</t>
  </si>
  <si>
    <t>Rafferty et al 2014
Ryoo &amp; Linn 2014</t>
  </si>
  <si>
    <t>Aleven &amp; Koedinger 2002
Gordijn &amp; Nijhof 2002</t>
  </si>
  <si>
    <t>December 2013 
(May 07, 2013 online)</t>
  </si>
  <si>
    <t>Schworm &amp; Stiller 2012</t>
  </si>
  <si>
    <t>Bretzing &amp; Kulhavy 1981</t>
  </si>
  <si>
    <t xml:space="preserve">March 1, 2005 </t>
  </si>
  <si>
    <t xml:space="preserve">Goins 2001
</t>
  </si>
  <si>
    <t>Dick 1980
Farrell 1980</t>
  </si>
  <si>
    <t>Lazonder &amp; Egberink 2014
Lorch et al 2014</t>
  </si>
  <si>
    <t>Veenman et al 1994</t>
  </si>
  <si>
    <t>September 2010
(April 30, 2010 online)</t>
  </si>
  <si>
    <t>Ash 2005
Iskander &amp; Curtis 2005
Kalyugaand Sweller 2005
Martindale et al 2005
Reimer &amp; Moyer 2005</t>
  </si>
  <si>
    <t>Braden et al 1991</t>
  </si>
  <si>
    <t>November 2014
(June 23, 2014 online)</t>
  </si>
  <si>
    <t>Wijekumar et al 2012</t>
  </si>
  <si>
    <t>Shute &amp; Glasser 1990</t>
  </si>
  <si>
    <t>September 1, 2010</t>
  </si>
  <si>
    <t>Cavanaugh et al 2008</t>
  </si>
  <si>
    <t>Kieren 1968</t>
  </si>
  <si>
    <t>November 2016
(July 26, 2016 online)</t>
  </si>
  <si>
    <t>Abdullah 2014
Al-Balushi 2014
Bunterm 2014
Huang 2014
Koksal 2014
Osman 2014</t>
  </si>
  <si>
    <t>Yalcinalp 1995</t>
  </si>
  <si>
    <t>December 2007
(October 30, 2007 online)</t>
  </si>
  <si>
    <t>Hand et al 2004
Marx et al 2004
Fortus et al 2004
Dean 2004
Pallant &amp; Tinker 2004</t>
  </si>
  <si>
    <t>Schneider &amp; Renner 1980</t>
  </si>
  <si>
    <t>March 21, 2017</t>
  </si>
  <si>
    <t>Blunt &amp; Karpicke 2014
Hwang et al 2014</t>
  </si>
  <si>
    <t>Lehman et al 1985</t>
  </si>
  <si>
    <t>March 2016
(December 24, 2015 online)</t>
  </si>
  <si>
    <t>Lucian 2012
Rösch et al 2012
Sao Pedro et al 2012</t>
  </si>
  <si>
    <t>Hall 1972</t>
  </si>
  <si>
    <t>January 1, 2015</t>
  </si>
  <si>
    <t>Voskoglou &amp; Buckley 2012
Wouters &amp; Bahmaei 2012</t>
  </si>
  <si>
    <t>Schoen &amp; Hirsch 2003</t>
  </si>
  <si>
    <t>November, 2013</t>
  </si>
  <si>
    <t>Arroyo et al 2010
Beal et al 2010
Pane 2010</t>
  </si>
  <si>
    <t>Koedinger et al 1997</t>
  </si>
  <si>
    <t>August 2017
(April 27, 2017 online)</t>
  </si>
  <si>
    <t>Choi &amp; Im 2015
Hung &amp; Young 2015
Kong &amp; Song 2015
McDonough &amp; Foote 2015
Malero et al 2015
Michinov &amp; Ferrieres 2015
Perez-Sanagustin et al 2015
Schmitz et al 2015
Yuretich &amp; Kanner 2015</t>
  </si>
  <si>
    <t>Zurita &amp; Nussbaum 2004</t>
  </si>
  <si>
    <t>August 2017 (March 2, 2017 online)</t>
  </si>
  <si>
    <t>Lin 2014
Varma 2014</t>
  </si>
  <si>
    <t xml:space="preserve">de-Marcos et al 2010
Huang et al 2010
</t>
  </si>
  <si>
    <t>January 2013 (September 11, 2012 online)</t>
  </si>
  <si>
    <t>Meluso et al 2012
Sandberg et al 2012</t>
  </si>
  <si>
    <t>Shebilske et al 1992</t>
  </si>
  <si>
    <t>May, 2013
(February 4, 2013 online)</t>
  </si>
  <si>
    <t>Adams et al 2012
Bai et al 2012
Barab et al 2012</t>
  </si>
  <si>
    <t>Okolo 1992</t>
  </si>
  <si>
    <t>June 2016 (April 4, 2016 online)</t>
  </si>
  <si>
    <t>Bannert et al 2015
Duffy &amp; Azevedo 2015</t>
  </si>
  <si>
    <t>Azevedo et al 2004
van den Boom et al 2004</t>
  </si>
  <si>
    <t>Biddle 1932</t>
  </si>
  <si>
    <t>s_dp</t>
  </si>
  <si>
    <t>s_yp</t>
  </si>
  <si>
    <t>s_crs</t>
  </si>
  <si>
    <t>s_yrs</t>
  </si>
  <si>
    <t>s_cos</t>
  </si>
  <si>
    <t>s_yos</t>
  </si>
  <si>
    <t>s_pd</t>
  </si>
  <si>
    <t>s_s</t>
  </si>
  <si>
    <t>Abajobir, A. A., Kisely, S., Maravilla, J. C., Williams, G., &amp; Najman, J. M. (2017). Gender differences in the association between childhood sexual abuse and risky sexual behaviours: A systematic review and meta-analysis. Child Abuse &amp; Neglect, 63, 249-260. doi:10.1016/j.chiabu.2016.11.023</t>
  </si>
  <si>
    <t>Abaraogu, U. O., Dall, P. M., &amp; Seenan, C. A. (2016). Patient education interventions to improve physical activity in patients with intermittent claudication: a protocol for a systematic mixed-studies review. Bmj Open, 6(5). doi:10.1136/bmjopen-2016-011405</t>
  </si>
  <si>
    <t>Abdullah, F., &amp; Ward, R. (2016). Developing a General Extended Technology Acceptance Model for E-Learning (GETAMEL) by analysing commonly used external factors. Computers in Human Behavior, 56, 238-256. doi:10.1016/j.chb.2015.11.036</t>
  </si>
  <si>
    <t>Aceves-Martins, M., Llaurado, E., Tarro, L., Moreno-Garcia, C. F., Escobar, T. G. T., Sola, R., &amp; Giralt, M. (2016). Effectiveness of social marketing strategies to reduce youth obesity in European school-based interventions: a systematic review and meta-analysis. Nutrition Reviews, 74(5), 337-351. doi:10.1093/nutrit/nuw004</t>
  </si>
  <si>
    <t>Adam, R., Burton, C. D., Bond, C. M., de Bruin, M., &amp; Murchie, P. (2017). Can patient-reported measurements of pain be used to improve cancer pain management? A systematic review and meta-analysis. Bmj Supportive &amp; Palliative Care, 7(4), 373-382. doi:10.1136/bmjspcare-2016-001137</t>
  </si>
  <si>
    <t>Adi-Japha, E., &amp; Karni, A. (2016). Time for Considering Constraints on Procedural Memory Consolidation Processes: Comment on Pan and Rickard (2015) With Specific Reference to Developmental Changes. Psychological Bulletin, 142(5), 568-571. doi:10.1037/bul0000048</t>
  </si>
  <si>
    <t>Admon Livny, K., &amp; Katz, C. (2018). Schools, Families, and the Prevention of Child Maltreatment: Lessons That Can Be Learned From a Literature Review. Trauma, Violence, and Abuse, 19(2), 148-158. doi:10.1177/1524838016650186</t>
  </si>
  <si>
    <t>Ahlskog-Björkman, E., &amp; Björklund, C. (2016). Patterns of awareness – Preschool teachers’ integration of art and mathematics. International Journal of Education Through Art, 12(2), 167-180. doi:10.1386/eta.12.2.167_1</t>
  </si>
  <si>
    <t>Ahmed, E., &amp; Ward, R. (2016). Analysis of factors influencing acceptance of personal, academic and professional development e-portfolios. Computers in Human Behavior, 63, 152-161. doi:10.1016/j.chb.2016.05.043</t>
  </si>
  <si>
    <t>Aktamiş, H., Hiğde, E., &amp; Özden, B. (2016). Effects of the inquiry-based learning method on students' achievement, science process skills and attitudes towards science: A meta-analysis science. Journal of Turkish Science Education, 13(4), 248-261. doi:10.12973/tused.10183a</t>
  </si>
  <si>
    <t>Al Rawahi, S. H., Asimakopoulou, K., &amp; Newton, J. T. (2017). Theory based interventions for caries related sugar intake in adults: Systematic review. BMC Psychology, 5(1). doi:10.1186/s40359-017-0194-z</t>
  </si>
  <si>
    <t>Albrecht, M., Kupfer, R., Reissmann, D. R., Muhlhauser, I., &amp; Kopke, S. (2016). Oral health educational interventions for nursing home staff and residents. Cochrane Database of Systematic Reviews(9). doi:10.1002/14651858.CD010535.pub2</t>
  </si>
  <si>
    <t>Alegre-Ansuategui, F. J., Moliner, L., Lorenzo, G., &amp; Maroto, A. (2018). Peer tutoring and academic achievement in mathematics: A meta-analysis. Eurasia Journal of Mathematics, Science and Technology Education, 14(1), 337-354. doi:10.12973/ejmste/79805</t>
  </si>
  <si>
    <t>Al-Ganmi, A. H., Perry, L., Gholizadeh, L., &amp; Alotaibi, A. M. (2016). Cardiovascular medication adherence among patients with cardiac disease: a systematic review. Journal of Advanced Nursing, 72(12), 3001-3014. doi:10.1111/jan.13062</t>
  </si>
  <si>
    <t xml:space="preserve">Alkhaldi, G., Hamilton, F. L., Lau, R., Webster, R., Michie, S., &amp; Murray, E. (2016). The effectiveness of prompts to promote engagement with digital interventions: A systematic review. Journal of Medical Internet Research, 18(1). </t>
  </si>
  <si>
    <t>Allen, B., Bendixsen, B., Babcock Fenerci, R., &amp; Green, J. (2018). Assessing disorganized attachment representations: a systematic psychometric review and meta-analysis of the Manchester Child Attachment Story Task. Attachment and Human Development, 1-25. doi:10.1080/14616734.2018.1429477</t>
  </si>
  <si>
    <t>Allen, E. N., Chandler, C. I. R., Mandimika, N., Leisegang, C., &amp; Barnes, K. (2018). Eliciting adverse effects data from participants in clinical trials. Cochrane Database of Systematic Reviews(1). doi:10.1002/14651858.MR000039.pub2</t>
  </si>
  <si>
    <t>Allen, K., Kern, M. L., Vella-Brodrick, D., Hattie, J., &amp; Waters, L. (2018). What Schools Need to Know About Fostering School Belonging: a Meta-analysis. Educational Psychology Review, 30(1), 1-34. doi:10.1007/s10648-016-9389-8</t>
  </si>
  <si>
    <t>Allen, M. S., Walter, E. E., &amp; McDermott, M. S. (2017). Personality and Sedentary Behavior: A Systematic Review and Meta-Analysis. Health Psychology, 36(3), 255-263. doi:10.1037/hea0000429</t>
  </si>
  <si>
    <t>Allotey, J., Zamora, J., Cheong-See, F., Kalidindi, M., Arroyo-Manzano, D., Asztalos, E., . . . Thangaratinam, S. (2018). Cognitive, motor, behavioural and academic performances of children born preterm: a meta-analysis and systematic review involving 64 061 children. Bjog-an International Journal of Obstetrics and Gynaecology, 125(1), 16-25. doi:10.1111/1471-0528.14832</t>
  </si>
  <si>
    <t>Alvarez-Bueno, C., Pesce, C., Cavero-Redondo, I., Sanchez-Lopez, M., Garrido-Miguel, M., &amp; Martinez-Vizcaino, V. (2017). Academic Achievement and Physical Activity: A Meta-analysis. Pediatrics, 140(6). doi:10.1542/peds.2017-1498</t>
  </si>
  <si>
    <t>Álvarez-Bueno, C., Pesce, C., Cavero-Redondo, I., Sánchez-López, M., Martínez-Hortelano, J. A., &amp; Martínez-Vizcaíno, V. (2017). The effect of physical activity interventions on children’s cognition and metacognition: A systematic review and meta-analysis. Journal of the American Academy of Child &amp; Adolescent Psychiatry, 56(9), 729-738. doi:10.1016/j.jaac.2017.06.012</t>
  </si>
  <si>
    <t>Alvarez-Bueno, C., Pesce, C., Cavero-Redondo, I., Sanchez-Lopez, M., Pardo-Guijarro, M. J., &amp; Martinez-Vizcaino, V. (2016). Association of physical activity with cognition, metacognition and academic performance in children and adolescents: a protocol for systematic review and meta-analysis. Bmj Open, 6(6). doi:10.1136/bmjopen-2016-011065</t>
  </si>
  <si>
    <t>Ameryoun, A., Sanaeinasab, H., Saffari, M., &amp; Koenig, H. G. (2018). Impact of Game-Based Health Promotion Programs on Body Mass Index in Overweight/Obese Children and Adolescents: A Systematic Review and Meta-analysis of Randomized Controlled Trials. Childhood Obesity, 14(2), 67-80. doi:10.1089/chi.2017.0250</t>
  </si>
  <si>
    <t>An, R., Yan, H., Shi, X., &amp; Yang, Y. (2017). Childhood obesity and school absenteeism: a systematic review and meta-analysis. Obesity Reviews, 18(12), 1412-1424. doi:10.1111/obr.12599</t>
  </si>
  <si>
    <t>Anderson, E., Smith, R., &amp; Hammick, M. (2016). Evaluating an interprofessional education curriculum: A theory-informed approach. Medical Teacher, 38(4), 385-394. doi:10.3109/0142159X.2015.1047756</t>
  </si>
  <si>
    <t>Anderson, L., Brown, J. P. R., Clark, A. M., Dalal, H., Rossau, H. K., Bridges, C., &amp; Taylor, R. S. (2017). Patient education in the management of coronary heart disease. Cochrane Database of Systematic Reviews(6). doi:10.1002/14651858.CD008895.pub3</t>
  </si>
  <si>
    <t>Anderson, L., Thompson, D. R., Oldridge, N., Zwisler, A. D., Rees, K., Martin, N., &amp; Taylor, R. S. (2016). Exercise-based cardiac rehabilitation for coronary heart disease. Cochrane Database of Systematic Reviews(1). doi:10.1002/14651858.CD001800.pub3</t>
  </si>
  <si>
    <t>Andre, L., van Vianen, A. E. M., Peetsma, T. T. D., &amp; Oort, F. J. (2018). Motivational power of future time perspective: Meta-analyses in education, work, and health. PLoS ONE, 13(1). doi:10.1371/journal.pone.0190492</t>
  </si>
  <si>
    <t>Anker, A. E., Feeley, T. H., McCracken, B., &amp; Lagoe, C. A. (2016). Measuring the Effectiveness of Mass-Mediated Health Campaigns Through Meta-Analysis. Journal of Health Communication, 21(4), 439-456. doi:10.1080/10810730.2015.1095820</t>
  </si>
  <si>
    <t>Apugliese, A., &amp; Lewis, S. E. (2017). Impact of instructional decisions on the effectiveness of cooperative learning in chemistry through meta-analysis. Chemistry Education Research and Practice, 18(1), 271-278. doi:10.1039/c6rp00195e</t>
  </si>
  <si>
    <t>Aquino, J. A., Baldoni, N. R., Flor, C. R., Sanches, C., Oliveira, C. D., Alves, G. C. S., . . . Baldoni, A. O. (2018). Effectiveness of individual strategies for the empowerment of patients with diabetes mellitus: A systematic review with meta-analysis. Primary Care Diabetes, 12(2), 97-110. doi:10.1016/j.pcd.2017.10.004</t>
  </si>
  <si>
    <t>Arafah, A. M., Bouchard, V., &amp; Mayo, N. E. (2017). Enrolling and keeping participants in multiple sclerosis self-management interventions: a systematic review and meta-analysis. Clinical Rehabilitation, 31(6), 809-823. doi:10.1177/0269215516658338</t>
  </si>
  <si>
    <t>Armanasco, A. A., Miller, Y. D., Fjeldsoe, B. S., &amp; Marshall, A. L. (2017). Preventive Health Behavior Change Text Message Interventions: A Meta-analysis. American Journal of Preventive Medicine, 52(3), 391-402. doi:10.1016/j.amepre.2016.10.042</t>
  </si>
  <si>
    <t>Asbridge, M., Desapriya, E., Ogilvie, R., Cartwright, J., Mehrnoush, V., Ishikawa, T., &amp; Nuwan Weerasinghe, D. (2017). The impact of restricted driver's licenses on crash risk for older drivers: A systematic review. Transportation Research Part A: Policy and Practice, 97, 137-145. doi:10.1016/j.tra.2017.01.006</t>
  </si>
  <si>
    <t>Aslam, R. W., Bates, V., Dundar, Y., Hounsome, J., Richardson, M., Krishan, A., . . . Robinson, L. (2016). Automated tests for diagnosing and monitoring cognitive impairment: a diagnostic accuracy review. Health Technology Assessment, 20(77), 1-+. doi:10.3310/hta20770</t>
  </si>
  <si>
    <t>Aslam, R. W., Hendry, M., Booth, A., Carter, B., Charles, J. M., Craine, N., . . . Whitaker, R. (2017). Intervention Now to Eliminate Repeat Unintended Pregnancy in Teenagers (INTERUPT): a systematic review of intervention effectiveness and cost-effectiveness, and qualitative and realist synthesis of implementation factors and user engagement. Bmc Medicine, 15. doi:10.1186/s12916-017-0904-7</t>
  </si>
  <si>
    <t>Astri, L. Y. (2017). Barrier factors that influence satisfaction of E-learning: A literature study. Advanced Science Letters, 23(4), 3767-3771. doi:10.1166/asl.2017.9007</t>
  </si>
  <si>
    <t>Baker, E., &amp; Fatoye, F. (2017). Clinical and cost effectiveness of nurse-led self-management interventions for patients with copd in primary care: A systematic review. International Journal of Nursing Studies, 71, 125-138. doi:10.1016/j.ijnurstu.2017.03.010</t>
  </si>
  <si>
    <t>Baldoni, N. R., Aquino, J. A., Sanches-Giraud, C., Oliveira, C. D., de Figueiredo, R. C., Cardoso, C. S., . . . Baldoni, A. O. (2017). Collective empowerment strategies for patients with Diabetes Mellitus: A systematic review and meta-analysis. Primary Care Diabetes, 11(2), 201-211. doi:10.1016/j.pcd.2016.09.006</t>
  </si>
  <si>
    <t>Balta, N., Michinov, N., Balyimez, S., &amp; Ayaz, M. F. (2017). A meta-analysis of the effect of Peer Instruction on learning gain: Identification of informational and cultural moderators. International Journal of Educational Research, 86, 66-77. doi:10.1016/j.ijer.2017.08.009</t>
  </si>
  <si>
    <t>Bamia, C., Orfanos, P., Juerges, H., Schottker, B., Brenner, H., Lorbeer, R., . . . Trichopoulos, D. (2017). Self-rated health and all-cause and cause-specific mortality of older adults: Individual data meta-analysis of prospective cohort studies in the CHANCES Consortium. Maturitas, 103, 37-44. doi:10.1016/j.maturitas.2017.06.023</t>
  </si>
  <si>
    <t xml:space="preserve">Banerjee, P. A. (2016). A Systematic Review of Factors Linked to Poor Academic Performance of Disadvantaged Students in Science and Maths in Schools. Cogent Education, 3(1). </t>
  </si>
  <si>
    <t>Barbosa Oliveira, I. B., Leal, L. P., de Lavor Coriolano‐Marinus, M. W., da Silva Santos, A. H., Horta, B. L., &amp; Pontes, C. M. (2017). Meta‐analysis of the effectiveness of educational interventions for breastfeeding promotion directed to the woman and her social network. Journal of Advanced Nursing, 73(2), 323-335. doi:10.1111/jan.13104</t>
  </si>
  <si>
    <t>Barbosa, V. C., Minatto, G., Mota, J., Silva, K. S., de Campos, W., &amp; Lopes, A. D. (2016). Promoting physical activity for children and adolescents in low- and middle-income countries: An umbrella systematic review A review on promoting physical activity in LMIC. Preventive Medicine, 88, 115-126. doi:10.1016/j.ypmed.2016.03.025</t>
  </si>
  <si>
    <t>Barha, C. K., Falck, R. S., Davis, J. C., Nagamatsu, L. S., &amp; Liu-Ambrose, T. (2017). Sex differences in aerobic exercise efficacy to improve cognition: A systematic review and meta-analysis of studies in older rodents. Frontiers in Neuroendocrinology, 46, 86-105. doi:10.1016/j.yfrne.2017.06.001</t>
  </si>
  <si>
    <t>Barnett, L. M., Lai, S. K., Veldman, S. L. C., Hardy, L. L., Cliff, D. P., Morgan, P. J., . . . Okely, A. D. (2016). Correlates of Gross Motor Competence in Children and Adolescents: A Systematic Review and Meta-Analysis. Sports Medicine, 46(11), 1663-1688. doi:10.1007/s40279-016-0495-z</t>
  </si>
  <si>
    <t>Barrow, L., &amp; Markman-Pithers, L. (2016). Supporting Young English Learners in the United States. Future of Children, 26(2), 159-183. doi:10.1353/foc.2016.0017</t>
  </si>
  <si>
    <t>Bartlett, I., &amp; Wilson, P. H. (2017). Working 9-5: Causal Relationships Between Singers' "Day Jobs" and Their Performance Work, With Implications for Vocal Health. Journal of Voice, 31(2). doi:10.1016/j.jvoice.2016.04.003</t>
  </si>
  <si>
    <t>Barton, E. E., Pustejovsky, J. E., Maggin, D. M., &amp; Reichow, B. (2017). Technology-Aided Instruction and Intervention for Students With ASD: A Meta-Analysis Using Novel Methods of Estimating Effect Sizes for Single-Case Research. Remedial and Special Education, 38(6), 371-386. doi:10.1177/0741932517729508</t>
  </si>
  <si>
    <t>Baş, G. (2016). The effect of multiple intelligences theory-based education on academic achievement: A meta-analytic review.Educational Sciences: Theory and Practice (Kuram ve Uygulamada Eğitim Bilimleri), 16(6), 1833-1864. doi:10.12738/estp.2016.6.0015</t>
  </si>
  <si>
    <t>Basma, B., &amp; Savage, R. (2017). Teacher Professional Development and Student Literacy Growth: a Systematic Review and Meta-analysis. Educational Psychology Review, 1-25. doi:10.1007/s10648-017-9416-4</t>
  </si>
  <si>
    <t>Batdi, V. (2017). The Effect of Multiple Intelligences on Academic Achievement: A Meta-Analytic and Thematic Study. Educational Sciences-Theory &amp; Practice, 17(6), 2057-2092. doi:10.12738/estp.2017.6.0104</t>
  </si>
  <si>
    <t>Batdi, V. (2017). Smart Board and Academic Achievement in Terms of the Process of Integrating Technology into Instruction: A Study on the McA. Croatian Journal of Education-Hrvatski Casopis Za Odgoj I Obrazovanje, 19(3), 763-801. doi:10.15516/cje.v19i3.2542</t>
  </si>
  <si>
    <t>Bauer, K. N., Orvis, K. A., Ely, K., &amp; Surface, E. A. (2016). Re-examination of Motivation in Learning Contexts: Meta-analytically Investigating the Role Type of Motivation Plays in the Prediction of Key Training Outcomes. Journal of Business and Psychology, 31(1), 33-50. doi:10.1007/s10869-015-9401-1</t>
  </si>
  <si>
    <t>Baxter, S., Johnson, M., Blank, L., Cantrell, A., Brumfitt, S., Enderby, P., &amp; Goyder, E. (2016). Non-pharmacological treatments for stuttering in children and adults: a systematic review and evaluation of clinical effectiveness, and exploration of barriers to successful outcomes. Health Technology Assessment, 20(2), 1-+. doi:10.3310/hta20020</t>
  </si>
  <si>
    <t>Beal, M. D., Kinnear, J., Anderson, C. R., Martin, T. D., Wamboldt, R., &amp; Hooper, L. (2017). The Effectiveness of Medical Simulation in Teaching Medical Students Critical Care Medicine A Systematic Review and Meta-Analysis. Simulation in Healthcare-Journal of the Society for Simulation in Healthcare, 12(2), 104-116. doi:10.1097/sih.0000000000000189</t>
  </si>
  <si>
    <t>Bedi, A., Alpaslan, C. M., &amp; Green, S. (2016). A Meta-analytic Review of Ethical Leadership Outcomes and Moderators. Journal of Business Ethics, 139(3), 517-536. doi:10.1007/s10551-015-2625-1</t>
  </si>
  <si>
    <t>Beets, M. W., Okely, A., Weaver, R. G., Webster, C., Lubans, D., Brusseau, T., . . . Cliff, D. P. (2016). The theory of expanded, extended, and enhanced opportunities for youth physical activity promotion. International Journal of Behavioral Nutrition and Physical Activity, 13. doi:10.1186/s12966-016-0442-2</t>
  </si>
  <si>
    <t>Behm, D. G., Young, J. D., Whitten, J. H. D., Reid, J. C., Quigley, P. J., Low, J., . . . Granacher, U. (2017). Effectiveness of Traditional Strength vs. Power Training on Muscle Strength, Power and Speed with Youth: A Systematic Review and Meta-Analysis. Frontiers in Physiology, 8. doi:10.3389/fphys.2017.00423</t>
  </si>
  <si>
    <t>Belland, B. R., Walker, A. E., &amp; Kim, N. J. (2017). A Bayesian Network Meta-Analysis to Synthesize the Influence of Contexts of Scaffolding Use on Cognitive Outcomes in STEM Education. Review of Educational Research, 87(6), 1042-1081. doi:10.3102/0034654317723009</t>
  </si>
  <si>
    <t>Belland, B. R., Walker, A. E., Kim, N. J., &amp; Lefler, M. (2017). Synthesizing Results From Empirical Research on Computer-Based Scaffolding in STEM Education: A Meta-Analysis. Review of Educational Research, 87(2), 309-344. doi:10.3102/0034654316670999</t>
  </si>
  <si>
    <t>Bennett, S., Pigott, A., Beller, E. M., Haines, T., Meredith, P., &amp; Delaney, C. (2016). Educational interventions for the management of cancer-related fatigue in adults. Cochrane Database of Systematic Reviews(11). doi:10.1002/14651858.CD008144.pub2</t>
  </si>
  <si>
    <t>Bennett, T., &amp; Holloway, K. (2017). Motives for illicit prescription drug use among university students: A systematic review and meta-analysis. International Journal of Drug Policy, 44, 12-22. doi:10.1016/j.drugpo.2017.02.012</t>
  </si>
  <si>
    <t>Berdot, S., Roudot, M., Schramm, C., Katsahian, S., Durieux, P., &amp; Sabatier, B. (2016). Interventions to reduce nurses’ medication administration errors in inpatient settings: A systematic review and meta-analysis. International Journal of Nursing Studies, 53, 342-350. doi:10.1016/j.ijnurstu.2015.08.012</t>
  </si>
  <si>
    <t>Bermejo, I., Stevenson, M., Archer, R., Stevens, J. W., Goka, E., Clowes, M., . . . Young, A. (2017). Certolizumab Pegol for Treating Rheumatoid Arthritis Following Inadequate Response to a TNF-alpha Inhibitor: An Evidence Review Group Perspective of a NICE Single Technology Appraisal. Pharmacoeconomics, 35(11), 1141-1151. doi:10.1007/s40273-017-0521-5</t>
  </si>
  <si>
    <t>Bermejo, I., Stevenson, M., Cooper, K., Harnan, S., Hamilton, J., Clowes, M., . . . Saha, S. (2018). Mepolizumab for Treating Severe Eosinophilic Asthma: An Evidence Review Group Perspective of a NICE Single Technology Appraisal. Pharmacoeconomics, 36(2), 131-144. doi:10.1007/s40273-017-0571-8</t>
  </si>
  <si>
    <t>Bermejo-Cantarero, A., Alvarez-Bueno, C., Martinez-Vizcaino, V., Garcia-Hermoso, A., Torres-Costoso, A. I., &amp; Sanchez-Lopez, M. (2017). Association between physical activity, sedentary behavior, and fitness with health related quality of life in healthy children and adolescents. Medicine, 96(12). doi:10.1097/md.0000000000006407</t>
  </si>
  <si>
    <t>Besemer, S., Ahmad, S. I., Hinshaw, S. P., &amp; Farrington, D. P. (2017). A systematic review and meta-analysis of the intergenerational transmission of criminal behavior. Aggression and Violent Behavior, 37, 161-178. doi:10.1016/j.avb.2017.10.004</t>
  </si>
  <si>
    <t>Bezrukova, K., Spell, C. S., Perry, J. L., &amp; Jehn, K. A. (2016). A Meta-Analytical Integration of Over 40 Years of Research on Diversity Training Evaluation. Psychological Bulletin, 142(11), 1227-1274. doi:10.1037/bul0000067</t>
  </si>
  <si>
    <t xml:space="preserve">Bhagat, K. K., &amp; Spector, J. M. (2017). Formative assessment in complex problem-solving domains: The emerging role of assessment technologies. Educational Technology and Society, 20(4), 312-317. </t>
  </si>
  <si>
    <t>Biddle, S. J. H., Bengoechea, E. G., &amp; Wiesner, G. (2017). Sedentary behaviour and adiposity in youth: a systematic review of reviews and analysis of causality. International Journal of Behavioral Nutrition and Physical Activity, 14. doi:10.1186/s12966-017-0497-8</t>
  </si>
  <si>
    <t>Bidonde, J., Busch, A. J., Schachter, C. L., Overend, T. J., Kim, S. Y., Goes, S., . . . Foulds, H. J. A. (2017). Aerobic exercise training for adults with fibromyalgia. Cochrane Database of Systematic Reviews(6). doi:10.1002/14651858.Cd012700</t>
  </si>
  <si>
    <t>Birkenhager-Gillesse, E. G., Kollen, B. J., Achterberg, W. P., Boersma, F., Jongman, L., &amp; Zuidema, S. U. (2018). Effects of Psychosocial Interventions for Behavioral and Psychological Symptoms in Dementia on the Prescription of Psychotropic Drugs: A Systematic Review and Meta-Analyses. Journal of the American Medical Directors Association, 19(3). doi:10.1016/j.jamda.2017.12.100</t>
  </si>
  <si>
    <t>Bisra, K., Liu, Q., Nesbit, J. C., Salimi, F., &amp; Winne, P. H. (2018). Inducing Self-Explanation: a Meta-Analysis. Educational Psychology Review, 1-23. doi:10.1007/s10648-018-9434-x</t>
  </si>
  <si>
    <t>Boland, L., Bennett, K., &amp; Connolly, D. (2018). Self-management interventions for cancer survivors: a systematic review. Supportive Care in Cancer, 26(5), 1585-1595. doi:10.1007/s00520-017-3999-7</t>
  </si>
  <si>
    <t>Borde, R., Smith, J. J., Sutherland, R., Nathan, N., &amp; Lubans, D. R. (2017). Methodological considerations and impact of school-based interventions on objectively measured physical activity in adolescents: a systematic review and meta-analysis. Obesity Reviews, 18(4), 476-490. doi:10.1111/obr.12517</t>
  </si>
  <si>
    <t>Bormann, I., &amp; Nikel, J. (2017). How education for sustainable development is implemented in Germany: Looking through the lens of educational governance theory. International Review of Education, 63(6), 793-809. doi:10.1007/s11159-017-9683-9</t>
  </si>
  <si>
    <t>Borokhovski, E., Bernard, R. M., Tamim, R. M., Schmid, R. F., &amp; Sokolovskaya, A. (2016). Technology-supported student interaction in post-secondary education: A meta-analysis of designed versus contextual treatments. Computers and Education, 96, 15-28. doi:10.1016/j.compedu.2015.11.004</t>
  </si>
  <si>
    <t>Brand, S. L., Coon, J. T., Fleming, L. E., Carroll, L., Bethel, A., &amp; Wyatt, K. (2017). Whole-system approaches to improving the health and wellbeing of healthcare workers: A systematic review. PLoS ONE, 12(12). doi:10.1371/journal.pone.0188418</t>
  </si>
  <si>
    <t>Brax, H., Fadlallah, R., Al-Khaled, L., Kahale, L. A., Nas, H., El-Jardali, F., &amp; Aki, E. A. (2017). Association between physicians' interaction with pharmaceutical companies and their clinical practices: A systematic review and meta-analysis. PLoS ONE, 12(4). doi:10.1371/journal.pone.0175493</t>
  </si>
  <si>
    <t xml:space="preserve">Breznik, K., &amp; Skrbinjek, V. (2017). Citation network analysis of documents on engineering and technology education. Global Journal of Engineering Education, 19(3), 213-218. </t>
  </si>
  <si>
    <t>Brijnath, B., Protheroe, J., Mahtani, K. R., &amp; Antoniades, J. (2016). Do Web-based Mental Health Literacy Interventions Improve the Mental Health Literacy of Adult Consumers? Results From a Systematic Review. Journal of Medical Internet Research, 18(6). doi:10.2196/jmir.5463</t>
  </si>
  <si>
    <t>Brimo, D., Lund, E., &amp; Sapp, A. (2017). Syntax and reading comprehension: A meta-analysis of different spoken-syntax assessments. International Journal of Language and Communication Disorders. doi:10.1111/1460-6984.12362</t>
  </si>
  <si>
    <t>Broderick, J. E., Keefe, F. J., Schneider, S., Junghaenel, D. U., Bruckenthal, P., Schwartz, J. E., . . . Gould, E. (2016). Cognitive behavioral therapy for chronic pain is effective, but for whom? Pain, 157(9), 2115-2123. doi:10.1097/j.pain.0000000000000626</t>
  </si>
  <si>
    <t>Brown, M., Glendenning, A., Hoon, A. E., &amp; John, A. (2016). Effectiveness of Web-Delivered Acceptance and Commitment Therapy in Relation to Mental Health and Well-Being: A Systematic Review and Meta-Analysis. Journal of Medical Internet Research, 18(8). doi:10.2196/jmir.6200</t>
  </si>
  <si>
    <t>Brown, S. A., Garcia, A. A., Brown, A., Becker, B. J., Conn, V. S., Ramirez, G., . . . Cuevas, H. E. (2016). Biobehavioral determinants of glycemic control in type 2 diabetes: A systematic review and meta-analysis. Patient Education and Counseling, 99(10), 1558-1567. doi:10.1016/j.pec.2016.03.020</t>
  </si>
  <si>
    <t>Brown, V. T., Underwood, M., Mohamed, N., Westwood, O., &amp; Morrissey, D. (2016). Professional interventions for general practitioners on the management of musculoskeletal conditions. Cochrane Database of Systematic Reviews(5). doi:10.1002/14651858.CD007495.pub2</t>
  </si>
  <si>
    <t>Brumariu, L. E., Madigan, S., Giuseppone, K. R., Movahed Abtahi, M., &amp; Kerns, K. A. (2018). The Security Scale as a measure of attachment: meta-analytic evidence of validity. Attachment and Human Development, 1-26. doi:10.1080/14616734.2018.1433217</t>
  </si>
  <si>
    <t>Brunsek, A., Perlman, M., Falenchuk, O., McMullen, E., Fletcher, B., &amp; Shah, P. S. (2017). The relationship between the Early Childhood Environment Rating Scale and its revised form and child outcomes: A systematic review and meta-analysis. PLoS ONE, 12(6). doi:10.1371/journal.pone.0178512</t>
  </si>
  <si>
    <t>Burghardt, S., Koranyi, S., Magnucki, G., Strauss, B., &amp; Rosendahl, J. (2018). Non-pharmacological interventions for reducing mental distress in patients undergoing dental procedures: Systematic review and meta-analysis. Journal of Dentistry, 69, 22-31. doi:10.1016/j.jdent.2017.11.005</t>
  </si>
  <si>
    <t>Bürgi, M., Bieling, C., von Hackwitz, K., Kizos, T., Lieskovský, J., Martín, M. G., . . . Printsmann, A. (2017). Processes and driving forces in changing cultural landscapes across Europe. Landscape Ecology, 32(11), 2097-2112. doi:10.1007/s10980-017-0513-z</t>
  </si>
  <si>
    <t>Burns, M. K., Petersen-Brown, S., Haegele, K., Rodriguez, M., Schmitt, B., Cooper, M., . . . VanDerHeyden, A. M. (2016). Meta-analysis of academic interventions derived from neuropsychological data. School Psychology Quarterly, 31(1), 28-42. doi:10.1037/spq0000117</t>
  </si>
  <si>
    <t>Burns, R. D., Fu, Y., &amp; Podlog, L. W. (2017). School-based physical activity interventions and physical activity enjoyment: A meta-analysis. Preventive Medicine: An International Journal Devoted to Practice and Theory, 103, 84-90. doi:10.1016/j.ypmed.2017.08.011</t>
  </si>
  <si>
    <t>Burston, J., &amp; Arispe, K. (2018). Looking for a needle in a haystack: Call and advanced language proficiency. CALICO Journal, 35(1), 77-102. doi:10.1558/cj.31594</t>
  </si>
  <si>
    <t>Byars-Winston, A., Diestelmann, J., Savoy, J. N., &amp; Hoyt, W. T. (2017). Unique effects and moderators of effects of sources on self-efficacy: A model-based meta-analysis. Journal of Counseling Psychology, 64(6), 645-658. doi:10.1037/cou0000219
10.1037/cou0000219.supp (Supplemental)</t>
  </si>
  <si>
    <t xml:space="preserve">Byun, J., &amp; Joung, E. (2018). Digital Game-Based Learning for K-12 Mathematics Education: A Meta-Analysis. School Science and Mathematics, 118(3), 113-126. </t>
  </si>
  <si>
    <t>Cabero-Almenara, J., Marín-Díaz, V., &amp; Sampedro-Requena, B. E. (2016). Meta-analysis of research in e-learning Spanish journal published. International Journal of Educational Technology in Higher Education, 13(1). doi:10.1186/s41239-016-0023-0</t>
  </si>
  <si>
    <t xml:space="preserve">Caglak, S. (2017). Does Hands-On Science Practices Make an Impact on Achievement in Science? A Meta-Analysis. Journal of Education in Science, Environment and Health, 3(1), 69-87. </t>
  </si>
  <si>
    <t>Cai, C. L., Zhang, C. M., Wang, Y., Xiong, L. N., Jin, Y. F., &amp; Jin, C. D. (2016). Nursing students' satisfaction with bilingual teaching in nursing courses in China: A meta-analysis. Nurse Education Today, 44, 51-58. doi:10.1016/j.nedt.2016.05.014</t>
  </si>
  <si>
    <t>Cai, Z., Fan, X., &amp; Du, J. (2017). Gender and attitudes toward technology use: A meta-analysis. Computers and Education, 105, 1-13. doi:10.1016/j.compedu.2016.11.003</t>
  </si>
  <si>
    <t xml:space="preserve">Cakir, N. K. (2017). Effect of 5E Learning Model on Academic Achievement, Attitude and Science Process Skills: Meta-Analysis Study. Journal of Education and Training Studies, 5(11), 157-170. </t>
  </si>
  <si>
    <t>Camargo, S. P. H., Rispoli, M., Ganz, J., Hong, E. R., Davis, H., &amp; Mason, R. (2016). Behaviorally Based Interventions for Teaching Social Interaction Skills to Children with ASD in Inclusive Settings: A Meta-analysis. Journal of Behavioral Education, 25(2), 223-248. doi:10.1007/s10864-015-9240-1</t>
  </si>
  <si>
    <t>Candy, B., Jones, L., Vickerstaff, V., Tookman, A., &amp; King, M. (2016). Interventions for sexual dysfunction following treatments for cancer in women. Cochrane Database of Systematic Reviews(2). doi:10.1002/14651858.CD005540.pub3</t>
  </si>
  <si>
    <t>Capp, M. J. (2017). The effectiveness of universal design for learning: a meta-analysis of literature between 2013 and 2016. International Journal of Inclusive Education, 21(8), 791-807. doi:10.1080/13603116.2017.1325074</t>
  </si>
  <si>
    <t>Cappiello, J., Coplon, L., &amp; Carpenter, H. (2017). Systematic Review of Sexual and Reproductive Health Care Content in Nursing Curricula. Jognn-Journal of Obstetric Gynecologic and Neonatal Nursing, 46(5), E157-E167. doi:10.1016/j.jogn.2017.04.132</t>
  </si>
  <si>
    <t>Carlin, A., Perchoux, C., Puggina, A., Aleksovska, K., Buck, C., Burns, C., . . . Boccia, S. (2017). A life course examination of the physical environmental determinants of physical activity behaviour: A "Determinants of Diet and Physical Activity" (DEDIPAC) umbrella systematic literature review. PLoS ONE, 12(8). doi:10.1371/journal.pone.0182083</t>
  </si>
  <si>
    <t>Carter, B., Rees, P., Hale, L., Bhattacharjee, D., &amp; Paradkar, M. S. (2016). Association Between Portable Screen-Based Media Device Access or Use and Sleep Outcomes A Systematic Review and Meta-analysis. Jama Pediatrics, 170(12), 1202-1208. doi:10.1001/jamapediatrics.2016.2341</t>
  </si>
  <si>
    <t>Carter, T., Morres, I. D., Meade, O., &amp; Callaghan, P. (2016). The Effect of Exercise on Depressive Symptoms in Adolescents: A Systematic Review and Meta-Analysis. Journal of the American Academy of Child and Adolescent Psychiatry, 55(7), 580-590. doi:10.1016/j.jaac.2016.04.016</t>
  </si>
  <si>
    <t>Casper, D. M., &amp; Card, N. A. (2017). Overt and Relational Victimization: A Meta-Analytic Review of Their Overlap and Associations With Social-Psychological Adjustment. Child Development, 88(2), 466-483. doi:10.1111/cdev.12621</t>
  </si>
  <si>
    <t>Castillo-Manzano, J. I., Castro-Nunõ, M., López-Valpuesta, L., Sanz-Diáz, M. T., &amp; Yñiguez, R. (2016). Measuring the effect of ARS on academic performance: A global meta-analysis. Computers and Education, 96, 109-121. doi:10.1016/j.compedu.2016.02.007</t>
  </si>
  <si>
    <t>Castro, A. R., Oliveira, N. L., Ribeiro, F., &amp; Oliveira, J. (2017). Impact of educational interventions on primary prevention of cardiovascular disease: A systematic review with a focus on physical activity. European Journal of General Practice, 23(1), 59-68. doi:10.1080/13814788.2017.1284791</t>
  </si>
  <si>
    <t>Cerasoli, C. P., Alliger, G. M., Donsbach, J. S., Mathieu, J. E., Tannenbaum, S. I., &amp; Orvis, K. A. (2018). Antecedents and Outcomes of Informal Learning Behaviors: a Meta-Analysis. Journal of Business and Psychology, 33(2), 203-230. doi:10.1007/s10869-017-9492-y</t>
  </si>
  <si>
    <t>Cerasoli, C. P., Nicklin, J. M., &amp; Nassrelgrgawi, A. S. (2016). Performance, incentives, and needs for autonomy, competence, and relatedness: a meta-analysis. Motivation and Emotion, 40(6), 781-813. doi:10.1007/s11031-016-9578-2</t>
  </si>
  <si>
    <t>Chang, J. P. C., Su, K. P., Mondelli, V., &amp; Pariante, C. M. (2018). Omega-3 Polyunsaturated Fatty Acids in Youths with Attention Deficit Hyperactivity Disorder: a Systematic Review and Meta-Analysis of Clinical Trials and Biological Studies. Neuropsychopharmacology, 43(3), 534-545. doi:10.1038/npp.2017.160</t>
  </si>
  <si>
    <t>Charalampopoulos, D., Hesketh, K. R., Amin, R., Paes, V. M., Viner, R. M., &amp; Stephenson, T. (2017). Psycho-educational interventions for children and young people with Type 1 Diabetes in the UK: How effective are they? A systematic review and meta-analysis. PLoS ONE, 12(6). doi:10.1371/journal.pone.0179685</t>
  </si>
  <si>
    <t>Charbonnier, L., van Meer, F., van der Laan, L. N., Viergever, M. A., &amp; Smeets, P. A. M. (2016). Standardized food images: A photographing protocol and image database. Appetite, 96, 166-173. doi:10.1016/j.appet.2015.08.041</t>
  </si>
  <si>
    <t>Charlier, N., Zupancic, N., Fieuws, S., Denhaerynck, K., Zaman, B., &amp; Moons, P. (2016). Serious games for improving knowledge and self-management in young people with chronic conditions: a systematic review and meta-analysis. Journal of the American Medical Informatics Association, 23(1), 230-239. doi:10.1093/jamia/ocv100</t>
  </si>
  <si>
    <t>Chauhan, S. (2017). A meta-analysis of the impact of technology on learning effectiveness of elementary students. Computers &amp; Education, 105, 14-30. doi:10.1016/j.compedu.2016.11.005</t>
  </si>
  <si>
    <t>Chauhan, S., &amp; Jaiswal, M. (2017). A meta-analysis of e-health applications acceptance Moderating impact of user types and e-health application types. Journal of Enterprise Information Management, 30(2), 295-319. doi:10.1108/jeim-08-2015-0078</t>
  </si>
  <si>
    <t xml:space="preserve">Chee, K. N., Yahaya, N., Ibrahim, N. H., &amp; Hasan, M. N. (2017). Review of Mobile Learning Trends 2010-2015: A Meta-Analysis. Educational Technology &amp; Society, 20(2), 113-126. </t>
  </si>
  <si>
    <t>Chen, K., Didsbury, M., van Zwieten, A., Howell, M., Kim, S., Tong, A., . . . Wong, G. (2018). Neurocognitive and Educational Outcomes in Children and Adolescents with CKD A Systematic Review and Meta-Analysis. Clinical Journal of the American Society of Nephrology, 13(3), 387-397. doi:10.2215/cjn.09650917</t>
  </si>
  <si>
    <t>Cheng, A., Hitt, C., Kisida, B., &amp; Mills, J. N. (2017). “No Excuses” Charter Schools: A Meta-Analysis of the Experimental Evidence on Student Achievement. Journal of School Choice, 11(2), 209-238. doi:10.1080/15582159.2017.1286210</t>
  </si>
  <si>
    <t>Cheng, K. K. F., Lim, Y. T. E., Koh, Z. M., &amp; Tam, W. W. S. (2017). Home-basedmultidimensional survivorship programmes for breast cancer survivors. Cochrane Database of Systematic Reviews(8). doi:10.1002/14651858.CD011152.pub2</t>
  </si>
  <si>
    <t>Christensen, A. L., Cote, J., &amp; Latham, C. K. (2016). Insights Regarding the Applicability of the Defining Issues Test to Advance Ethics Research with Accounting Students: A Meta-analytic Review. Journal of Business Ethics, 133(1), 141-163. doi:10.1007/s10551-014-2349-7</t>
  </si>
  <si>
    <t>Chua, J. (2018). Dance education in Singapore: Policy, discourse, and practice. Arts Education Policy Review, 119(1), 53-71. doi:10.1080/10632913.2016.1163307</t>
  </si>
  <si>
    <t xml:space="preserve">Chun, D. M. (2016). THE ROLE OF TECHNOLOGY IN SLA RESEARCH. Language Learning &amp; Technology, 20(2), 98-115. </t>
  </si>
  <si>
    <t>Ciocanel, O., Power, K., Eriksen, A., &amp; Gillings, K. (2017). Effectiveness of Positive Youth Development Interventions: A Meta-Analysis of Randomized Controlled Trials. Journal of Youth and Adolescence, 46(3), 483-504. doi:10.1007/s10964-016-0555-6</t>
  </si>
  <si>
    <t>Clark, D. B., Tanner-Smith, E. E., &amp; Killingsworth, S. S. (2016). Digital Games, Design, and Learning: A Systematic Review and Meta-Analysis. Review of Educational Research, 86(1), 79-122. doi:10.3102/0034654315582065</t>
  </si>
  <si>
    <t>Cliff, D. P., Hesketh, K. D., Vella, S. A., Hinkley, T., Tsiros, M. D., Ridgers, N. D., . . . Lubans, D. R. (2016). Objectively measured sedentary behaviour and health and development in children and adolescents: systematic review and meta-analysis. Obesity Reviews, 17(4), 330-344. doi:10.1111/obr.12371</t>
  </si>
  <si>
    <t>Condello, G., Puggina, A., Aleksovska, K., Buck, C., Burns, C., Cardon, G., . . . Boccia, S. (2017). Behavioral determinants of physical activity across the life course: A 'DEterminants of DIet and Physical ACtivity' (DEDIPAC) umbrella systematic literature review. The International Journal of Behavioral Nutrition and Physical Activity, 14. doi:10.1186/s12966-017-0510-2</t>
  </si>
  <si>
    <t>Conejo-Cerón, S., Moreno-Peral, P., Rodríguez-Morejón, A., Motrico, E., Navas-Campaña, D., Rigabert, A., . . . Bellón, J. Á. (2017). Effectiveness of psychological and educational interventions to prevent depression in primary care: A systematic review and meta-analysis. Annals of Family Medicine, 15(3), 262-271. doi:10.1370/afm.2031</t>
  </si>
  <si>
    <t>Conley, C. S., Durlak, J. A., Shapiro, J. B., Kirsch, A. C., &amp; Zahniser, E. (2016). A meta-analysis of the impact of universal and indicated preventive technology-delivered interventions for higher education students. Prevention Science, 17(6), 659-678. doi:10.1007/s11121-016-0662-3</t>
  </si>
  <si>
    <t>Conn, V. S., Enriquez, M., Ruppar, T. M., &amp; Chan, K. C. (2016). Meta-analyses of Theory Use in Medication Adherence Intervention Research. American Journal of Health Behavior, 40(2), 155-171. doi:10.5993/ajhb.40.2.1</t>
  </si>
  <si>
    <t>Cooklin, A., Joss, N., Husser, E., &amp; Oldenburg, B. (2017). Integrated Approaches to Occupational Health and Safety: A Systematic Review. American Journal of Health Promotion, 31(5), 401-412. doi:10.4278/ajhp.141027-LIT-542</t>
  </si>
  <si>
    <t>Coren, E., Hossain, R., Pardo, J. P., &amp; Bakker, B. (2016). Interventions for promoting reintegration and reducing harmful behaviour and lifestyles in street-connected children and young people. Cochrane Database of Systematic Reviews(1). doi:10.1002/14651858.CD009823.pub3</t>
  </si>
  <si>
    <t>Corepal, R., Tully, M. A., Kee, F., Miller, S. J., &amp; Hunter, R. F. (2018). Behavioural incentive interventions for health behaviour change in young people (5-18 years old): A systematic review and meta-analysis. Preventive Medicine, 110, 55-66. doi:10.1016/j.ypmed.2018.02.004</t>
  </si>
  <si>
    <t>Cortese, S., Ferrin, M., Brandeis, D., Holtmann, M., Aggensteiner, P., Daley, D., . . . Sonuga-Barke, E. J. S. (2016). Neurofeedback for attention-deficit/hyperactivity disorder: Meta-analysis of clinical and neuropsychological outcomes from randomized controlled trials. Journal of the American Academy of Child &amp; Adolescent Psychiatry, 55(6), 444-455. doi:10.1016/j.jaac.2016.03.007</t>
  </si>
  <si>
    <t>Corwin, E. J., Moore, S. M., Plotsky, A., Heitkemper, M. M., Dorsey, S. G., Waldrop-Valverde, D., . . . Grady, P. A. (2017). Feasibility of Combining Common Data Elements Across Studies to Test a Hypothesis. Journal of Nursing Scholarship, 49(3), 249-258. doi:10.1111/jnu.12287</t>
  </si>
  <si>
    <t>Coughlin, S., Thind, H., Liu, B. Y., Champagne, N., Jacobs, M., &amp; Massey, R. I. (2016). Mobile Phone Apps for Preventing Cancer Through Educational and Behavioral Interventions: State of the Art and Remaining Challenges. Jmir Mhealth and Uhealth, 4(2), 269-278. doi:10.2196/mhealth.5361</t>
  </si>
  <si>
    <t>Cowan, R. J., Abel, L., &amp; Candel, L. (2017). A Meta-Analysis of Single-Subject Research on Behavioral Momentum to Enhance Success in Students with Autism. Journal of Autism and Developmental Disorders, 47(5), 1464-1477. doi:10.1007/s10803-017-3076-6</t>
  </si>
  <si>
    <t>Cradock, K. A., Olaighin, G., Finucane, F. M., Gainforth, H. L., Quinlan, L. R., &amp; Ginis, K. A. M. (2017). Behaviour change techniques targeting both diet and physical activity in type 2 diabetes: A systematic review and meta-analysis. International Journal of Behavioral Nutrition and Physical Activity, 14. doi:10.1186/s12966-016-0436-0</t>
  </si>
  <si>
    <t>Cradock, K. A., Olaighin, G., Finucane, F. M., McKay, R., Quinlan, L. R., Ginis, K. A. M., &amp; Gainforth, H. L. (2017). Diet Behavior Change Techniques in Type 2 Diabetes: A Systematic Review and Meta-analysis. Diabetes Care, 40(12), 1800-1810. doi:10.2337/dc17-0462</t>
  </si>
  <si>
    <t>Cramer, H., Lauche, R., Klose, P., Lange, S., Langhorst, J., &amp; Dobos, G. J. (2017). Yoga for improving health-related quality of life, mental health and cancer-related symptoms in women diagnosed with breast cancer. Cochrane Database of Systematic Reviews(1). doi:10.1002/14651858.CD010802.pub2</t>
  </si>
  <si>
    <t>Creavin, S. T., Wisniewski, S., Noel-Storr, A. H., Trevelyan, C. M., Hampton, T., Rayment, D., . . . Cullum, S. (2016). Mini-Mental State Examination (MMSE) for the detection of dementia in clinically unevaluated people aged 65 and over in community and primary care populations. Cochrane Database of Systematic Reviews(1). doi:10.1002/14651858.CD011145.pub2</t>
  </si>
  <si>
    <t>Cristia, A. (2018). Can infants learn phonology in the lab? A meta-analytic answer. Cognition, 170, 312-327. doi:10.1016/j.cognition.2017.09.016</t>
  </si>
  <si>
    <t>Cundiff, J. M., &amp; Matthews, K. A. (2017). Is subjective social status a unique correlate of physical health? A meta-analysis. Health Psychology, 36(12), 1109-1125. doi:10.1037/hea0000534</t>
  </si>
  <si>
    <t>Dai, W. J., Chen, L., Lai, Z. W., Li, Y., Wang, J. R., &amp; Liu, A. Z. (2016). The incidence of post-traumatic stress disorder among survivors after earthquakes: a systematic review and meta-analysis. BMC Psychiatry, 16. doi:10.1186/s12888-016-0891-9</t>
  </si>
  <si>
    <t>Darabi, A., Arrington, T. L., &amp; Sayilir, E. (2018). Learning from failure: a meta-analysis of the empirical studies. Educational Technology Research and Development, 1-18. doi:10.1007/s11423-018-9579-9</t>
  </si>
  <si>
    <t>Das, J. K., Salam, R. A., Lassi, Z. S., Khan, M. N., Mahmood, W., Patel, V., &amp; Bhutta, Z. A. (2016). Interventions for adolescent mental health: An overview of systematic reviews. Journal of Adolescent Health, 59(4, Suppl), S49-S60. doi:10.1016/j.jadohealth.2016.06.020</t>
  </si>
  <si>
    <t>Datta, S., Shah, L., Gilman, R. H., &amp; Evans, C. A. (2017). Comparison of sputum collection methods for tuberculosis diagnosis: a systematic review and pairwise and network meta-analysis. Lancet Global Health, 5(8), E760-E771. doi:10.1016/s2214-109x(17)30201-2</t>
  </si>
  <si>
    <t>De La Rue, L., Polanin, J. R., Espelage, D. L., &amp; Pigott, T. D. (2017). A Meta-Analysis of School-Based Interventions Aimed to Prevent or Reduce Violence in Teen Dating Relationships. Review of Educational Research, 87(1), 7-34. doi:10.3102/0034654316632061</t>
  </si>
  <si>
    <t>de Oliveira, L. B., Diaz, L. J. R., Carbogim, F. D., Rodrigues, A. R. B., &amp; Puschel, V. A. D. (2016). Effectiveness of teaching strategies on the development of critical thinking in undergraduate nursing students: a meta-analysis. Revista Da Escola De Enfermagem Da Usp, 50(2), 350-359. doi:10.1590/s0080-623420160000200023</t>
  </si>
  <si>
    <t>de Silva, A. M., Hegde, S., Nwagbara, B. A., Calache, H., Gussy, M. G., Nasser, M., . . . Yousefi-Nooraie, R. (2016). Community-based population-level interventions for promoting child oral health. Cochrane Database of Systematic Reviews(9). doi:10.1002/14651858.CD009837.pub2</t>
  </si>
  <si>
    <t>Dȩbska, B., Guzowska-Świder, B., &amp; Hȩclik, K. (2016). The benefits of using blended-learning methods in spectroscopy. International Journal of Continuing Engineering Education and Life-Long Learning, 26(2), 153-167. doi:10.1504/IJCEELL.2016.07600912</t>
  </si>
  <si>
    <t>Deliktas, A., &amp; Kukulu, K. (2018). A meta-analysis of the effect on maternal health of upright positions during the second stage of labour, without routine epidural analgesia. Journal of Advanced Nursing, 74(2), 263-278. doi:10.1111/jan.13447</t>
  </si>
  <si>
    <t>Demirel, M., &amp; Dagyar, M. (2016). Effects of Problem-Based Learning on Attitude: A Meta-analysis Study. Eurasia Journal of Mathematics Science and Technology Education, 12(8), 2115-2137. doi:10.12973/eurasia.2016.1293a</t>
  </si>
  <si>
    <t>Deng, N., Gu, T., Zhao, Q., Zhang, X., Zhao, F., &amp; He, H. (2018). Effects of telephone support on exercise capacity and quality of life in patients with chronic obstructive pulmonary disease: a meta-analysis. Psychology, Health and Medicine, 1-17. doi:10.1080/13548506.2018.1425462</t>
  </si>
  <si>
    <t>Denham, A. R. (2018). Using a digital game as an advance organizer. Etr&amp;D-Educational Technology Research and Development, 66(1), 1-24. doi:10.1007/s11423-017-9537-y</t>
  </si>
  <si>
    <t>Dennis, M. S., Sharp, E., Chovanes, J., Thomas, A., Burns, R. M., Custer, B., &amp; Park, J. (2016). A Meta-Analysis of Empirical Research on Teaching Students with Mathematics Learning Difficulties. Learning Disabilities Research &amp; Practice, 31(3), 156-168. doi:10.1111/ldrp.12107</t>
  </si>
  <si>
    <t>Dent, A. L., &amp; Koenka, A. C. (2016). The Relation Between Self-Regulated Learning and Academic Achievement Across Childhood and Adolescence: A Meta-Analysis. Educational Psychology Review, 28(3), 425-474. doi:10.1007/s10648-015-9320-8</t>
  </si>
  <si>
    <t>DeSmet, A., Thompson, D., Baranowski, T., Palmeira, A., Verloigne, M., &amp; De Bourdeaudhuij, I. (2016). Is Participatory Design Associated with the Effectiveness of Serious Digital Games for Healthy Lifestyle Promotion? A Meta-Analysis. Journal of Medical Internet Research, 18(4). doi:10.2196/jmir.4444</t>
  </si>
  <si>
    <t>DeSmet, A., Van Cleemput, K., Bastiaensens, S., Poels, K., Vandebosch, H., Malliet, S., . . . De Bourdeaudhuij, I. (2016). Bridging behavior science and gaming theory: Using the Intervention Mapping Protocol to design a serious game against cyberbullying. Computers in Human Behavior, 56, 337-351. doi:10.1016/j.chb.2015.11.039</t>
  </si>
  <si>
    <t>Deunk, M. I., Smale-Jacobse, A. E., de Boer, H., Doolaard, S., &amp; Bosker, R. J. (2018). Effective differentiation Practices:A systematic review and meta-analysis of studies on the cognitive effects of differentiation practices in primary education. Educational Research Review, 24, 31-54. doi:10.1016/j.edurev.2018.02.002</t>
  </si>
  <si>
    <t>Dietl, C. A., &amp; Russell, J. C. (2016). Effect of Process Changes in Surgical Training on Quantitative Outcomes From Surgery Residency Programs. Journal of Surgical Education, 73(5), 807-818. doi:10.1016/j.jsurg.2016.03.015</t>
  </si>
  <si>
    <t>Dietrichson, J., Bøg, M., Filges, T., &amp; Klint Jørgensen, A. M. (2017). Academic Interventions for Elementary and Middle School Students With Low Socioeconomic Status: A Systematic Review and Meta-Analysis. Review of Educational Research, 87(2), 243-282. doi:10.3102/0034654316687036</t>
  </si>
  <si>
    <t>Ditton-Phare, P., Loughland, C., Duvivier, R., &amp; Kelly, B. (2017). Communication skills in the training of psychiatrists: A systematic review of current approaches. Australian and New Zealand Journal of Psychiatry, 51(7), 675-692. doi:10.1177/0004867417707820</t>
  </si>
  <si>
    <t>Dixon, M. L., Vega, A. D. L., Mills, C., Andrews-Hanna, J., Spreng, R. N., Cole, M. W., &amp; Christoff, K. (2018). 'Heterogeneity within the frontoparietal control network and its relationship to the default and dorsal attention networks': Correction. PNAS Proceedings of the National Academy of Sciences of the United States of America, 115(13), E3068-E3068. doi:10.1073/pnas.1803276115</t>
  </si>
  <si>
    <t>Doley, J. R., Hart, L. M., Stukas, A. A., Petrovic, K., Bouguettaya, A., &amp; Paxton, S. J. (2017). Interventions to reduce the stigma of eating disorders: A systematic review and meta-analysis. International Journal of Eating Disorders, 50(3), 210-230. doi:10.1002/eat.22691</t>
  </si>
  <si>
    <t>Donnelly, K., &amp; Twenge, J. M. (2017). Masculine and Feminine Traits on the Bem Sex-Role Inventory, 1993–2012: a Cross-Temporal Meta-Analysis. Sex Roles, 76(9-10), 556-565. doi:10.1007/s11199-016-0625-y</t>
  </si>
  <si>
    <t>Doolen, J. (2017). Meta-Analysis, Systematic, and Integrative Reviews: An Overview. Clinical Simulation in Nursing, 13(1), 28-30. doi:10.1016/j.ecns.2016.10.003</t>
  </si>
  <si>
    <t>Doufas, A. G., Panagiotou, O. A., Panousis, P., Wong, S. S., &amp; Ioannidis, J. P. A. (2017). Insomnia From Drug Treatments: Evidence From Meta-analyses of Randomized Trials and Concordance With Prescribing Information. Mayo Clinic Proceedings, 92(1), 72-87. doi:10.1016/j.mayocp.2016.09.005</t>
  </si>
  <si>
    <t xml:space="preserve">Doulik, P., Skoda, J., &amp; Simonova, I. (2017). Learning Styles in the e-Learning Environment: The Approaches and Research on Longitudinal Changes. International Journal of Distance Education Technologies, 15(2), 45-61. </t>
  </si>
  <si>
    <t>Doyle, R. A., &amp; Voyer, D. (2016). Stereotype manipulation effects on math and spatial test performance: A meta-analysis. Learning and Individual Differences, 47, 103-116. doi:10.1016/j.lindif.2015.12.018</t>
  </si>
  <si>
    <t>Dror, D. M., Hossain, S. A. S., Majumdar, A., Koehlmoos, T. L. P., John, D., &amp; Panda, P. K. (2016). What Factors Affect Voluntary Uptake of Community-Based Health Insurance Schemes in Low-and Middle-Income Countries? A Systematic Review and Meta-Analysis. PLoS ONE, 11(8). doi:10.1371/journal.pone.0160479</t>
  </si>
  <si>
    <t xml:space="preserve">Duffield, L. (2016). New Caledonia and Vanuatu: Differences defined in a student reporting venture into the Pacific. Pacific Journalism Review, 22(1), 137-151. </t>
  </si>
  <si>
    <t>Duran, P., Kammerlander, N., van Essen, M., &amp; Zellweger, T. (2016). DOING MORE WITH LESS: INNOVATION INPUT AND OUTPUT IN FAMILY FIRMS. Academy of Management Journal, 59(4), 1224-+. doi:10.5465/amj.2014.0424</t>
  </si>
  <si>
    <t>Edward, K. L., Stephenson, J., Ousey, K., Lui, S., Warelow, P., &amp; Giandinoto, J. A. (2016). A systematic review and meta-analysis of factors that relate to aggression perpetrated against nurses by patients/relatives or staff. Journal of Clinical Nursing, 25(3-4), 289-299. doi:10.1111/jocn.13019</t>
  </si>
  <si>
    <t>Edwards, L. C., Bryant, A. S., Keegan, R. J., Morgan, K., Cooper, S. M., &amp; Jones, A. M. (2018). 'Measuring' Physical Literacy and Related Constructs: A Systematic Review of Empirical Findings. Sports Medicine, 48(3), 659-682. doi:10.1007/s40279-017-0817-9</t>
  </si>
  <si>
    <t>Edwards, L. C., Bryant, A. S., Keegan, R. J., Morgan, K., &amp; Jones, A. M. (2017). Definitions, Foundations and Associations of Physical Literacy: A Systematic Review. Sports Medicine, 47(1), 113-126. doi:10.1007/s40279-016-0560-7</t>
  </si>
  <si>
    <t>Eifert, E. K., Adams, R., Morrison, S., &amp; Strack, R. (2016). Emerging Trends in Family Caregiving Using the Life Course Perspective: Preparing Health Educators for an Aging Society. American Journal of Health Education, 47(3), 176-197. doi:10.1080/19325037.2016.1158674</t>
  </si>
  <si>
    <t>Eisend, M., Evanschitzky, H., &amp; Gilliland, D. I. (2016). The Influence of Organizational and National Culture on New Product Performance. Journal of Product Innovation Management, 33(3), 260-276. doi:10.1111/jpim.12268</t>
  </si>
  <si>
    <t>Elhakeem, A., Hardy, R., Bann, D., Caleyachetty, R., Cosco, T. D., Hayhoe, R. P. G., . . . Cooper, R. (2017). Intergenerational social mobility and leisure-time physical activity in adulthood: a systematic review. Journal of Epidemiology and Community Health, 71(7), 673-680. doi:10.1136/jech-2016-208052</t>
  </si>
  <si>
    <t>Engelmann, K., Neuhaus, B. J., &amp; Fischer, F. (2016). Fostering scientific reasoning in education–meta-analytic evidence from intervention studies. Educational Research and Evaluation, 22(5-6), 333-349. doi:10.1080/13803611.2016.1240089</t>
  </si>
  <si>
    <t>Evans, K., Morrell, C. J., &amp; Spiby, H. (2018). Systematic review and meta-analysis of non-pharmacological interventions to reduce the symptoms of mild to moderate anxiety in pregnant women. Journal of Advanced Nursing, 74(2), 289-309. doi:10.1111/jan.13456</t>
  </si>
  <si>
    <t>Everaert, J., Podina, I. R., &amp; Koster, E. H. W. (2017). A comprehensive meta-analysis of interpretation biases in depression. Clinical Psychology Review, 58, 33-48. doi:10.1016/j.cpr.2017.09.005</t>
  </si>
  <si>
    <t>Ezeamama, A. E., Bustinduy, A. L., Nkwata, A. K., Martinez, L., Pabalan, N., Boivin, M. J., &amp; King, C. H. (2018). Cognitive deficits and educational loss in children with schistosome infection-A systematic review and meta-analysis. Plos Neglected Tropical Diseases, 12(1). doi:10.1371/journal.pntd.0005524</t>
  </si>
  <si>
    <t>Fabiano, G. A., &amp; Pyle, K. (2018). Best Practices in School Mental Health for Attention-Deficit/Hyperactivity Disorder: A Framework for Intervention. School Mental Health, 1-20. doi:10.1007/s12310-018-9267-2</t>
  </si>
  <si>
    <t>Falenchuk, O., Perlman, M., McMullen, E., Fletcher, B., &amp; Shah, P. S. (2017). Education of staff in preschool aged classrooms in child care centers and child outcomes: A meta-analysis and systematic review. PLoS ONE, 12(8). doi:10.1371/journal.pone.0183673</t>
  </si>
  <si>
    <t>Falkenstein, A., Tran, B., Ludi, D., Molkara, A., Nguyen, H., Tabuenca, A., &amp; Sweeny, K. (2016). Characteristics and Correlates of Word Use in Physician-Patient Communication. Annals of Behavioral Medicine, 50(5), 664-677. doi:10.1007/s12160-016-9792-x</t>
  </si>
  <si>
    <t>Fan, H. Y., Xu, J. Z., Cai, Z. H., He, J. B., &amp; Fan, X. T. (2017). Homework and students ' achievement in math and science: A 30-year meta-analysis, 1986-2015. Educational Research Review, 20, 35-54. doi:10.1016/j.edurev.2016.11.003</t>
  </si>
  <si>
    <t>Farina, M., Paloski, L. H., de Oliveira, C. R., de Lima Argimon, I. I., &amp; Irigaray, T. Q. (2017). Cognitive Reserve in Elderly and Its Connection with Cognitive Performance: A Systematic Review. Ageing International, 1-12. doi:10.1007/s12126-017-9295-5</t>
  </si>
  <si>
    <t>Fawcett, E. J., Fawcett, J. M., &amp; Mazmanian, D. (2016). A meta-analysis of the worldwide prevalence of pica during pregnancy and the postpartum period. International Journal of Gynecology &amp; Obstetrics, 133(3), 277-283. doi:10.1016/j.ijgo.2015.10.012</t>
  </si>
  <si>
    <t>Fedele, D. A., Cushing, C. C., Fritz, A., Amaro, C. M., &amp; Ortega, A. (2017). Mobile Health Interventions for Improving Health Outcomes in Youth A Meta-analysis. Jama Pediatrics, 171(5), 461-469. doi:10.1001/jamapediatrics.2017.0042</t>
  </si>
  <si>
    <t xml:space="preserve">Fernández-Alemán, J. L., Carrillo-de-Gea, J. M., Meca, J. V., Ros, J. N., Toval, A., &amp; Idri, A. (2016). Effects of Using Requirements Catalogs on Effectiveness and Productivity of Requirements Specification in a Software Project Management Course. IEEE Transactions on Education, 59(2), 105-118. </t>
  </si>
  <si>
    <t>Fernandez-Aleman, J. L., Lopez-Gonzalez, L., Gonzalez-Sequeros, O., Jayne, C., Lopez-Jimenez, J. J., Carrillo-de-Gea, J. M., &amp; Toval, A. (2016). An Empirical Study of Neural Network-Based Audience Response Technology in a Human Anatomy Course for Pharmacy Students. Journal of Medical Systems, 40(4). doi:10.1007/s10916-016-0440-6</t>
  </si>
  <si>
    <t>Ferrero, M., Garaizar, P., &amp; Vadillo, M. A. (2016). Neuromyths in Education: Prevalence among Spanish Teachers and an Exploration of Cross-Cultural Variation. Frontiers in Human Neuroscience, 10. doi:10.3389/fnhum.2016.00496</t>
  </si>
  <si>
    <t>Filgueiras, A., Quintas Conde, E. F., &amp; Hall, C. R. (2017). The neural basis of kinesthetic and visual imagery in sports: An ale meta − analysis. Brain Imaging and Behavior. doi:10.1007/s11682-017-9813-9</t>
  </si>
  <si>
    <t>Finnegan, E., &amp; Accardo, A. L. (2018). Written Expression in Individuals with Autism Spectrum Disorder: A Meta-Analysis. Journal of Autism and Developmental Disorders, 48(3), 868-882. doi:10.1007/s10803-017-3385-9</t>
  </si>
  <si>
    <t>Flodgren, G., Hall, A. M., Goulding, L., Eccles, M. P., Grimshaw, J. M., Leng, G. C., &amp; Shepperd, S. (2016). Tools developed and disseminated by guideline producers to promote the uptake of their guidelines. Cochrane Database of Systematic Reviews(8). doi:10.1002/14651858.CD010669.pub2</t>
  </si>
  <si>
    <t>Flowers, P., Wu, O., Lorimer, K., Ahmed, B., Hesselgreaves, H., MacDonald, J., ... &amp; Clutterbuck, D. (2017). The clinical effectiveness of individual behaviour change interventions to reduce risky sexual behaviour after a negative human immunodeficiency virus test in men who have sex with men: systematic and realist reviews and intervention development. Health Technology Assessment, 21(5).. doi:10.3310/hta21050</t>
  </si>
  <si>
    <t>Foster, C. (2018). Developing mathematical fluency: comparing exercises and rich tasks. Educational Studies in Mathematics, 97(2), 121-141. doi:10.1007/s10649-017-9788-x</t>
  </si>
  <si>
    <t>Fryer, C. E., Luker, J. A., McDonnell, M. N., &amp; Hillier, S. L. (2016). Self management programmes for quality of life in people with stroke. Cochrane Database of Systematic Reviews(8). doi:10.1002/14651858.CD010442.pub2</t>
  </si>
  <si>
    <t>Fyfe, E. R., &amp; Brown, S. A. (2018). Feedback influences children's reasoning about math equivalence: A meta-analytic review. Thinking &amp; Reasoning, 24(2), 157-178. doi:10.1080/13546783.2017.1359208</t>
  </si>
  <si>
    <t>Gaither, T. W., Awad, M. A., Osterberg, E. C., Murphy, G. P., Allen, I. E., Chang, A., . . . Breyer, B. N. (2017). The natural history of erectile dysfunction after prostatic radiotherapy: A systematic review and meta-analysis. Journal of Sexual Medicine, 14(9), 1071-1078. doi:10.1016/j.jsxm.2017.07.010</t>
  </si>
  <si>
    <t>Garcia, F. M. (2016). Replication and the Manufacture of Scientific Inferences: A Formal Approach. International Studies Perspectives, 17(4), 408-425. doi:10.1093/isp/ekv011</t>
  </si>
  <si>
    <t>Garrett, R. P., Miao, C., Qian, S. S., &amp; Bae, T. J. (2017). Entrepreneurial spawning and knowledge-based perspective: a meta-analysis. Small Business Economics, 49(2), 355-378. doi:10.1007/s11187-017-9842-1</t>
  </si>
  <si>
    <t>Gavine, A. J., Donnelly, P. D., &amp; Williams, D. J. (2016). Effectiveness of universal school-based programs for prevention of violence in adolescents. Psychology of Violence, 6(3), 390-399. doi:10.1037/vio0000052
10.1037/vio0000052.supp (Supplemental)</t>
  </si>
  <si>
    <t>Gebrie, A., Alebel, A., Zegeye, A., &amp; Tesfaye, B. (2018). Prevalence and predictors of khat chewing among Ethiopian university students: A systematic review and meta-analysis. PLoS ONE, 13(4). doi:10.1371/journal.pone.0195718</t>
  </si>
  <si>
    <t>Gerhard, L., Dorstyn, D. S., Murphy, G., &amp; Roberts, R. M. (2018). Neurological, physical and sociodemographic correlates of employment in multiple sclerosis: A meta-analysis. Journal of Health Psychology. doi:10.1177/1359105318755262</t>
  </si>
  <si>
    <t>Gershoff, E. T., &amp; Grogan-Kaylor, A. (2016). Spanking and Child Outcomes: Old Controversies and New Meta-Analyses. Journal of Family Psychology, 30(4), 453-469. doi:10.1037/fam0000191</t>
  </si>
  <si>
    <t>Ghaffari, M., Rakhshanderou, S., Ramezankhani, A., Noroozi, M., &amp; Armoon, B. (2018). Oral Health Education and Promotion Programmes: Meta-Analysis of 17-Year Intervention. International Journal of Dental Hygiene, 16(1), 59-67. doi:10.1111/idh.12304</t>
  </si>
  <si>
    <t>Gherman, A., Alionescu, A., &amp; Sucală, M. (2017). Cognitive restructuring for psychological insulin resistance. A randomized clinical intervention. Journal of Evidence-Based Psychotherapies, 17(1), 129-137. doi:10.24193/jebp.2017.1.8</t>
  </si>
  <si>
    <t>Giacco, D., &amp; Priebe, S. (2018). Mental health care for adult refugees in high-income countries. Epidemiology and Psychiatric Sciences, 27(2), 109-116. doi:10.1017/s2045796017000609</t>
  </si>
  <si>
    <t>Gibson, J. L., Cornell, M., &amp; Gill, T. (2017). A systematic review of research into the impact of loose parts play on children’s cognitive, social and emotional development. School Mental Health. doi:10.1007/s12310-017-9220-9</t>
  </si>
  <si>
    <t>Gill, D., Del Greco M, F., Rawson, T. M., Sivakumaran, P., Brown, A., Sheehan, N. A., &amp; Minelli, C. (2017). Age at menarche and time spent in education: A Mendelian randomization study. Behavior Genetics, 47(5), 480-485. doi:10.1007/s10519-017-9862-2</t>
  </si>
  <si>
    <t>Gillies, D., Maiocchi, L., Bhandari, A. P., Taylor, F., Gray, C., &amp; O'Brien, L. (2016). Psychological therapies for children and adolescents exposed to trauma. Cochrane Database of Systematic Reviews(10). doi:10.1002/14651858.Cd012371</t>
  </si>
  <si>
    <t>Goldman, S. R., Britt, M. A., Brown, W., Cribb, G., George, M., Greenleaf, C., . . . Readi, P. (2016). Disciplinary Literacies and Learning to Read for Understanding: A Conceptual Framework for Disciplinary Literacy. Educational Psychologist, 51(2), 219-246. doi:10.1080/00461520.2016.1168741</t>
  </si>
  <si>
    <t>Goldner, L. (2016). Protégés’ Personality Traits, Expectations, the Quality of the Mentoring Relationship and Adjustment: A Big Five Analysis. Child and Youth Care Forum, 45(1), 85-105. doi:10.1007/s10566-015-9319-9</t>
  </si>
  <si>
    <t>Goncalves, J. P. D., Lucchetti, G., Menezes, P. R., &amp; Vallada, H. (2017). Complementary religious and spiritual interventions in physical health and quality of life: A systematic review of randomized controlled clinical trials. PLoS ONE, 12(10). doi:10.1371/journal.pone.0186539</t>
  </si>
  <si>
    <t>Goncalves, V. S. S., Galvao, T. F., de Andrade, K. R. C., Dutra, E. S., Bertolin, M. N. T., de Carvalho, K. M. B., &amp; Pereira, M. G. (2016). Prevalence of hypertension among adolescents: systematic review and meta-analysis. Revista De Saude Publica, 50. doi:10.1590/s1518-8787.2016050006236</t>
  </si>
  <si>
    <t>Gonzalez-Sala, F., Osca-Lluch, J., Gil, F. T., &amp; Ortega, M. P. (2017). Characterization of Legal Psychology through psychology journals included in Criminology &amp; Penology and Law categories of Web of Science. Anales de Psicologia, 33(2), 411-416. doi:10.6018/analesps.33.2.262591</t>
  </si>
  <si>
    <t>Goodall, J., Fisher, C., Hetrick, S., Phillips, L., Parrish, E. M., &amp; Allott, K. (2018). Neurocognitive Functioning in Depressed Young People: A Systematic Review and Meta-Analysis. Neuropsychology Review, 1-16. doi:10.1007/s11065-018-9373-9</t>
  </si>
  <si>
    <t>Gopalan, S. S., Das, A., &amp; Howard, N. (2017). Maternal and neonatal service usage and determinants in fragile and conflict-affected situations: a systematic review of Asia and the Middle-East. Bmc Womens Health, 17. doi:10.1186/s12905-017-0379-x</t>
  </si>
  <si>
    <t>Gordt, K., Gerhardy, T., Najafi, B., &amp; Schwenk, M. (2018). Effects of Wearable Sensor-Based Balance and Gait Training on Balance, Gait, and Functional Performance in Healthy and Patient Populations: A Systematic Review and Meta-Analysis of Randomized Controlled Trials. Gerontology, 64(1), 74-89. doi:10.1159/000481454</t>
  </si>
  <si>
    <t>Gozuyesil, E., &amp; Tanriseven, I. (2017). A meta-analysis of the effectiveness of alternative assessment techniques. Egitim Arastirmalari - Eurasian Journal of Educational Research, 2017(70), 37-56. doi:10.14689/ejer.2017.70.3</t>
  </si>
  <si>
    <t>Gray, S. L., Hart, L. A., Perera, S., Semla, T. P., Schmader, K. E., &amp; Hanlon, J. T. (2018). Meta-analysis of Interventions to Reduce Adverse Drug Reactions in Older Adults. Journal of the American Geriatrics Society, 66(2), 282-288. doi:10.1111/jgs.15195</t>
  </si>
  <si>
    <t>Gronau, Q. F., Duizer, M., Bakker, M., &amp; Wagenmakers, E. J. (2017). Bayesian Mixture Modeling of Significant p Values: A Meta-Analytic Method to Estimate the Degree of Contamination From H₀. Journal of Experimental Psychology-General, 146(9), 1223-1233. doi:10.1037/xge0000324</t>
  </si>
  <si>
    <t>Haberer, J. E., Sabin, L., Amico, K. R., Orrell, C., Galarraga, O., Tsai, A. C., . . . Bangsberg, D. R. (2017). Improving antiretroviral therapy adherence in resource-limited settings at scale: a discussion of interventions and recommendations. Journal of the International Aids Society, 20. doi:10.7448/ias.20.1.21371</t>
  </si>
  <si>
    <t>Hadley, D., Pan, J., El-Sayed, O., Aljabban, J., Aljabban, I., Azad, T. D., . . . Butte, A. J. (2017). Precision annotation of digital samples in NCBI's gene expression omnibus. Scientific Data, 4. doi:10.1038/sdata.2017.125</t>
  </si>
  <si>
    <t>Haesum, L. K. E., Ehlers, L., &amp; Hejlesen, O. K. (2016). Influence of health literacy on outcomes using telehomecare technology: A systematic review. Health Education Journal, 75(1), 72-83. doi:10.1177/0017896914565489</t>
  </si>
  <si>
    <t>Hagger, M. S., &amp; Chatzisarantis, N. L. D. (2016). The Trans-Contextual Model of Autonomous Motivation in Education: Conceptual and Empirical Issues and Meta-Analysis. Review of Educational Research, 86(2), 360-407. doi:10.3102/0034654315585005</t>
  </si>
  <si>
    <t>Hall, C., Roberts, G. J., Cho, E., McCulley, L. V., Carroll, M., &amp; Vaughn, S. (2017). Reading Instruction for English Learners in the Middle Grades: a Meta-Analysis. Educational Psychology Review, 29(4), 763-794. doi:10.1007/s10648-016-9372-4</t>
  </si>
  <si>
    <t>Hamade, N., Hodge, W. G., Rakibuz-Zaman, M., &amp; Malvankar-Mehta, M. S. (2016). The Effects of Low-Vision Rehabilitation on Reading Speed and Depression in Age Related Macular Degeneration: A Meta-Analysis. PLoS ONE, 11(7). doi:10.1371/journal.pone.0159254</t>
  </si>
  <si>
    <t>Hammersley, M. L., Jones, R. A., &amp; Okely, A. D. (2016). Parent-focused childhood and adolescent overweight and obesity eHealth interventions: A systematic review and meta-analysis. Journal of Medical Internet Research, 18(7), 39-51. doi:10.2196/jmir.5893</t>
  </si>
  <si>
    <t>Harrold, S. A., Libet, J., Pope, C., Lauerer, J. A., Johnson, E., &amp; Edlund, B. J. (2018). Increasing physical activity for veterans in the Mental Health Intensive Case Management Program: A community-based intervention. Perspectives in Psychiatric Care, 54(2), 266-273. doi:10.1111/ppc.12233</t>
  </si>
  <si>
    <t xml:space="preserve">Hartmann, S. B., Braae, L. Q. N., Pedersen, S., &amp; Khalid, M. S. (2017). The Potentials of Using Cloud Computing in Schools: A Systematic Literature Review. Turkish Online Journal of Educational Technology - TOJET, 16(1), 190-202. </t>
  </si>
  <si>
    <t>Haslam, S. A., McMahon, C., Cruwys, T., Haslam, C., Jetten, J., &amp; Steffens, N. K. (2018). Social cure, what social cure? The propensity to underestimate the importance of social factors for health. Social Science &amp; Medicine, 198, 14-21. doi:10.1016/j.socscimed.2017.12.020</t>
  </si>
  <si>
    <t xml:space="preserve">Hassan, S. S. S., &amp; Ibrahim, A. A. (2018). The Art of Teaching Science in Secondary Schools: A Meta Analysis. Turkish Online Journal of Educational Technology - TOJET, 17(1), 183-191. </t>
  </si>
  <si>
    <t>Hatem, S. M., Saussez, G., della Faille, M., Prist, V., Zhang, X., Dispa, D., &amp; Bleyenheuft, Y. (2016). Rehabilitation of motor function after stroke: A multiple systematic review focused on techniques to stimulate upper extremity recovery. Frontiers in Human Neuroscience, 10(SEP2016). doi:10.3389/fnhum.2016.00442</t>
  </si>
  <si>
    <t>Hedges, L. V., Pigott, T. D., Polanin, J. R., Ryan, A. M., Tocci, C., &amp; Williams, R. T. (2016). The Question of School Resources and Student Achievement: A History and Reconsideration. Review of Research in Education, 40(1), 143-168. doi:10.3102/0091732X16667070</t>
  </si>
  <si>
    <t>Hegland, P. A., Aarlie, H., Stromme, H., &amp; Jamtvedt, G. (2017). Simulation-based training for nurses: Systematic review and meta-analysis. Nurse Education Today, 54, 6-20. doi:10.1016/j.nedt.2017.04.004</t>
  </si>
  <si>
    <t>Heitkemper, E. M., Mamykina, L., Travers, J., &amp; Smaldone, A. (2017). Do health information technology self-management interventions improve glycemic control in medically underserved adults with diabetes? A systematic review and meta-analysis. Journal of the American Medical Informatics Association, 24(5), 1024-1035. doi:10.1093/jamia/ocx025</t>
  </si>
  <si>
    <t>Herber, O. R., Smith, K., White, M., &amp; Jones, M. C. (2017). 'Just not for me' - contributing factors to nonattendance/noncompletion at phase III cardiac rehabilitation in acute coronary syndrome patients: a qualitative enquiry. Journal of Clinical Nursing, 26(21-22), 3529-3542. doi:10.1111/jocn.13722</t>
  </si>
  <si>
    <t>Heron, N., Kee, F., Cardwell, C., Tully, M. A., Donnelly, M., &amp; Cupples, M. E. (2017). Secondary prevention lifestyle interventions initiated within 90 days after TIA or 'minor' stroke: a systematic review and meta-analysis of rehabilitation programmes. British Journal of General Practice, 67(654), E57-E66. doi:10.3399/bjgp16X688369</t>
  </si>
  <si>
    <t>Hertz, S. G., &amp; Krettenauer, T. (2016). Does moral identity effectively predict moral behavior?: A meta-analysis. Review of General Psychology, 20(2), 129-140. doi:10.1037/gpr0000062
10.1037/gpr0000062.supp (Supplemental)</t>
  </si>
  <si>
    <t>Heuer, S. (2017). Prognostic variables for successful lexical retrieval of treated and untreated verbs vary greatly suggesting that different cognitive processes might underlie the production of treated and untreated verbs. Evidence-Based Communication Assessment and Intervention, 11(1-2), 38-41. doi:10.1080/17489539.2017.1334271</t>
  </si>
  <si>
    <t>Hew, K. F., &amp; Lo, C. K. (2018). Flipped classroom improves student learning in health professions education: a meta-analysis. BMC Medical Education, 18. doi:10.1186/s12909-018-1144-z</t>
  </si>
  <si>
    <t>Hickman, R., Popescu, L., Manzanares, R., Morris, B., Lee, S. P., &amp; Dufek, J. S. (2017). Use of active video gaming in children with neuromotor dysfunction: a systematic review. Developmental Medicine and Child Neurology, 59(9), 903-911. doi:10.1111/dmcn.13464</t>
  </si>
  <si>
    <t>Hicks, T., &amp; Wood, J. L. (2016). A meta-synthesis of academic and social characteristic studies: First-generation college students in STEM disciplines at HBCUs. Journal for Multicultural Education, 10(2), 107-123. doi:10.1108/JME-01-2016-0018</t>
  </si>
  <si>
    <t>Hill, N. T. M., Mowszowski, L., Naismith, S. L., Chadwick, V. L., Valenzuela, M., &amp; Lampit, A. (2017). Computerized cognitive training in older adults with mild cognitive impairment or dementia: A systematic review and meta-analysis. The American Journal of Psychiatry, 174(4), 329-340. doi:10.1176/appi.ajp.2016.16030360</t>
  </si>
  <si>
    <t>Hirumi, A., Kleinsmith, A., Johnsen, K., Kubovec, S., Eakins, M., Bogert, K., . . . Cendan, J. (2016). Advancing virtual patient simulations through design research and interPLAY: part I: design and development. Educational Technology Research and Development, 64(4), 763-785. doi:10.1007/s11423-016-9429-6</t>
  </si>
  <si>
    <t>Ho, N., Olds, T., Schranz, N., &amp; Maher, C. (2017). Secular trends in the prevalence of childhood overweight and obesity across Australian states: A meta-analysis. Journal of Science and Medicine in Sport, 20(5), 480-488. doi:10.1016/j.jsams.2016.09.014</t>
  </si>
  <si>
    <t>Hoare, E., Milton, K., Foster, C., &amp; Allender, S. (2016). The associations between sedentary behaviour and mental health among adolescents: a systematic review. International Journal of Behavioral Nutrition and Physical Activity, 13. doi:10.1186/s12966-016-0432-4</t>
  </si>
  <si>
    <t>Hoben, M., Clarke, A., Huynh, K. T., Kobagi, N., Kent, A., Hu, H., . . . Yoon, M. N. (2017). Barriers and facilitators in providing oral care to nursing home residents, from the perspective of care aides: A systematic review and meta-analysis. International Journal of Nursing Studies, 73, 34-51. doi:10.1016/j.ijnurstu.2017.05.003</t>
  </si>
  <si>
    <t>Hodges, J., Tay, J., Maeda, Y., &amp; Gentry, M. (2018). A Meta-Analysis of Gifted and Talented Identification Practices. Gifted Child Quarterly, 62(2), 147-174. doi:10.1177/0016986217752107</t>
  </si>
  <si>
    <t>Hollis, C., Pennant, M., Cuenca, J., Glazebrook, C., Kendall, T., Whittington, C., . . . Stern, J. (2016). Clinical effectiveness and patient perspectives of different treatment strategies for tics in children and adolescents with Tourette syndrome: a systematic review and qualitative analysis. Health Technology Assessment, 20(4), I-450. doi:10.3310/hta20040</t>
  </si>
  <si>
    <t>Hollis, J. L., Sutherland, R., Williams, A. J., Campbell, E., Nathan, N., Wolfenden, L., . . . Wiggers, J. (2017). A systematic review and meta-analysis of moderate-to-vigorous physical activity levels in secondary school physical education lessons. International Journal of Behavioral Nutrition and Physical Activity, 14. doi:10.1186/s12966-017-0504-0</t>
  </si>
  <si>
    <t>Hornsey, M. J., Harris, E. A., Bain, P. G., &amp; Fielding, K. S. (2016). Meta-analyses of the determinants and outcomes of belief in climate change. Nature Climate Change, 6(6), 622-+. doi:10.1038/nclimate2943</t>
  </si>
  <si>
    <t>Howard, J. L., Gagne, M., &amp; Bureau, J. S. (2017). Testing a Continuum Structure of Self-Determined Motivation: A Meta-Analysis. Psychological Bulletin, 143(12), 1346-1377. doi:10.1037/bul0000125</t>
  </si>
  <si>
    <t>Howick, J., Steinkopf, L., Ulyte, A., Roberts, N., &amp; Meissner, K. (2017). How empathic is your healthcare practitioner? A systematic review and meta-analysis of patient surveys. BMC Medical Education, 17(1). doi:10.1186/s12909-017-0967-3</t>
  </si>
  <si>
    <t>Hu, Y., Liu, N., Zhang, P., Pan, C., Zhang, Y., Tang, Y., . . . Tang, Z. (2016). Preclinical studies of stem cell transplantation in intracerebral hemorrhage: A systemic review and meta-analysis. Molecular Neurobiology, 53(8), 5269-5277. doi:10.1007/s12035-015-9441-6</t>
  </si>
  <si>
    <t>Hu, Y. H., Walley, J., Chou, R., Tucker, J. D., Harwell, J. I., Wu, X. Y., . . . Wei, X. L. (2016). Interventions to reduce childhood antibiotic prescribing for upper respiratory infections: systematic review and meta-analysis. Journal of Epidemiology and Community Health, 70(12), 1162-1170. doi:10.1136/jech-2015-206543</t>
  </si>
  <si>
    <t>Huang, C. (2018). Social network site use and academic achievement: A meta-analysis. Computers and Education, 119, 76-83. doi:10.1016/j.compedu.2017.12.010</t>
  </si>
  <si>
    <t>Huang, G. C., McSparron, J. I., Balk, E. M., Richards, J. B., Smith, C. C., Whelan, J. S., . . . Smetana, G. W. (2016). Procedural instruction in invasive bedside procedures: a systematic review and meta-analysis of effective teaching approaches. Bmj Quality &amp; Safety, 25(4), 281-294. doi:10.1136/bmjqs-2014-003518</t>
  </si>
  <si>
    <t>Hudson, M. E., Rivera, C. J., &amp; Grady, M. M. (2018). Research on Mathematics Instruction with Students with Significant Cognitive Disabilities: Has Anything Changed? Research and Practice for Persons with Severe Disabilities. doi:10.1177/1540796918756601</t>
  </si>
  <si>
    <t>Hui, C. Y., Walton, R., McKinstry, B., Jackson, T., Parker, R., &amp; Pinnock, H. (2017). The use of mobile applications to support self-management for people with asthma: a systematic review of controlled studies to identify features associated with clinical effectiveness and adherence. Journal of the American Medical Informatics Association, 24(3), 619-632. doi:10.1093/jamia/ocw143</t>
  </si>
  <si>
    <t>Hunsu, N. J., Adesope, O., &amp; Bayly, D. J. (2016). A meta-analysis of the effects of audience response systems (clicker-based technologies) on cognition and affect. Computers &amp; Education, 94, 102-119. doi:10.1016/j.compedu.2015.11.013</t>
  </si>
  <si>
    <t>Husk, K., Lovell, R., Cooper, C., Stahl-Timmins, W., &amp; Garside, R. (2016). Participation in environmental enhancement and conservation activities for health and well-being in adults: a review of quantitative and qualitative evidence. Cochrane Database of Systematic Reviews(5). doi:10.1002/14651858.CD010351.pub2</t>
  </si>
  <si>
    <t>Hyde, J. S. (2016). Sex and cognition: gender and cognitive functions. Current Opinion in Neurobiology, 38, 53-56. doi:10.1016/j.conb.2016.02.007</t>
  </si>
  <si>
    <t>Ismail, R., Ismail, Z., &amp; Yusof, Y. M. (2016). Blended learning environment in tertiary education: A meta-analysis. Advanced Science Letters, 22(12), 4263-4266. doi:10.1166/asl.2016.8122</t>
  </si>
  <si>
    <t>Jadhav, R. A., Hazari, A., Monterio, A., Kumar, S., &amp; Maiya, A. G. (2017). Effect of Physical Activity Intervention in Prediabetes: A Systematic Review With Meta-analysis. Journal of Physical Activity &amp; Health, 14(9), 745-755. doi:10.1123/jpah.2016-0632</t>
  </si>
  <si>
    <t>Jawoniyi, O., Gormley, K., McGleenan, E., &amp; Noble, H. R. (2018). Organ donation and transplantation: Awareness and roles of healthcare professionalsA systematic literature review. Journal of Clinical Nursing, 27(5-6), E726-E738. doi:10.1111/jocn.14154</t>
  </si>
  <si>
    <t>Jiang, Y., Shorey, S., Seah, B., Chan, W. X., Tam, W. W. S., &amp; Wang, W. R. (2018). The effectiveness of psychological interventions on self-care, psychological and health outcomes in patients with chronic heart failure-A systematic review and meta-analysis. International Journal of Nursing Studies, 78, 16-25. doi:10.1016/j.ijnurstu.2017.08.006</t>
  </si>
  <si>
    <t>Jin, H. K., Choi, J. H., Kang, J. E., &amp; Rhie, S. J. (2017). The effect of communication skills training on patient-pharmacist communication in pharmacy education: a meta-analysis. Advances in Health Sciences Education, 1-20. doi:10.1007/s10459-017-9791-0</t>
  </si>
  <si>
    <t>Jitendra, A. K., Lein, A. E., Im, S. H., Alghamdi, A. A., Hefte, S. B., &amp; Mouanoutoua, J. (2018). Mathematical interventions for secondary students with learning disabilities and mathematics difficulties: A meta-analysis. Exceptional Children, 84(2), 177-196. doi:10.1177/0014402917737467</t>
  </si>
  <si>
    <t>Johnson, R. M., LaValley, M., Schneider, K. E., Musci, R. J., Pettoruto, K., &amp; Rothman, E. F. (2017). Marijuana use and physical dating violence among adolescents and emerging adults: A systematic review and meta-analysis. Drug and Alcohol Dependence, 174, 47-57. doi:10.1016/j.drugalcdep.2017.01.012</t>
  </si>
  <si>
    <t xml:space="preserve">Johnston, N., &amp; Salaz, A. M. (2017). Using phenomenography to bridge the gap between research and practice: a meta-analysis of three phenomenographic studies. Information Research-an International Electronic Journal, 22(4). </t>
  </si>
  <si>
    <t>Joiner, K. L., Nam, S., &amp; Whittemore, R. (2017). Lifestyle interventions based on the diabetes prevention program delivered via eHealth: A systematic review and meta-analysis. Preventive Medicine, 100, 194-207. doi:10.1016/j.ypmed.2017.04.033</t>
  </si>
  <si>
    <t>Joronen, K., Aikasalo, A., &amp; Suvitie, A. (2017). Nonphysical effects of exergames on child and adolescent well-being: a comprehensive systematic review. Scandinavian Journal of Caring Sciences, 31(3), 449-461. doi:10.1111/scs.12393</t>
  </si>
  <si>
    <t xml:space="preserve">Jung, Y., &amp; Castelli, D. M. (2018). Comprehensive School Physical Activity Programs and Learning Outcomes: A Meta-Analysis. Research Quarterly for Exercise and Sport, 89, A99-A99. </t>
  </si>
  <si>
    <t>Kaartinen, N. E., Knekt, P., Kanerva, N., Valsta, L. M., Eriksson, J. G., Rissanen, H., . . . Mannisto, S. (2016). Dietary carbohydrate quantity and quality in relation to obesity: A pooled analysis of three Finnish population-based studies. Scandinavian Journal of Public Health, 44(4), 385-393. doi:10.1177/1403494815622860</t>
  </si>
  <si>
    <t>Kahne, T., Richter, S., Kolodziej, A., Smalla, K. H., Pielot, R., Engler, A., . . . Gundelfinger, E. D. (2016). Proteome rearrangements after auditory learning: high-resolution profiling of synapse-enriched protein fractions from mouse brain. Journal of Neurochemistry, 138(1), 124-138. doi:10.1111/jnc.13636</t>
  </si>
  <si>
    <t>Kal, E., Winters, M., van der Kamp, J., Houdijk, H., Groet, E., van Bennekom, C., &amp; Scherder, E. (2016). Is Implicit Motor Learning Preserved after Stroke? A Systematic Review with Meta-Analysis. PLoS ONE, 11(12). doi:10.1371/journal.pone.0166376</t>
  </si>
  <si>
    <t>Kalaian, S. A., &amp; Kasim, R. M. (2017). Effectiveness of various innovative learning methods in health science classrooms: a meta-analysis. Advances in Health Sciences Education, 22(5), 1151-1167. doi:10.1007/s10459-017-9753-6</t>
  </si>
  <si>
    <t xml:space="preserve">Kaldırım, A., &amp; Tavşanlı, O. F. (2018). The effect of collaborative learning approach on students' academic achievement in Turkish courses in Turkey: A meta-analysis study. Egitim ve Bilim, 43(194), 185-205. </t>
  </si>
  <si>
    <t>Kaner, E. F. S., Beyer, F. R., Garnett, C., Crane, D., Brown, J., Muirhead, C., . . . Michie, S. (2017). Personalised digital interventions for reducing hazardous and harmful alcohol consumption in community-dwelling populations. Cochrane Database of Systematic Reviews(9). doi:10.1002/14651858.CD011479.pub2</t>
  </si>
  <si>
    <t>Kao, C. W., Chen, M. Y., Chen, T. Y., &amp; Lin, P. H. (2016). Effect of psycho-educational interventions on quality of life in patients with implantable cardioverter defibrillators: a meta-analysis of randomized controlled trials. Health and Quality of Life Outcomes, 14. doi:10.1186/s12955-016-0543-2</t>
  </si>
  <si>
    <t>Karazsia, B. T., Murnen, S. K., &amp; Tylka, T. L. (2017). Is Body Dissatisfaction Changing Across Time? A Cross-Temporal Meta-Analysis. Psychological Bulletin, 143(3), 293-320. doi:10.1037/bul0000081</t>
  </si>
  <si>
    <t>Kasten, A. P., da Rosa, B. N., Schmit, E. F. D., Noll, M., &amp; Candotti, C. T. (2017). Prevalence of postural deviations in the spine in schoolchildren: A systematic review with meta-analysis. Journal of Human Growth and Development, 27(1), 99-108. doi:10.7322/jhgd.127684</t>
  </si>
  <si>
    <t>Kauppi, M., Elovainio, M., Stenholm, S., Virtanen, M., Aalto, V., Koskenvuo, M., . . . Vahtera, J. (2017). Social networks and patterns of health risk behaviours over two decades: A multi-cohort study. Journal of Psychosomatic Research, 99, 45-58. doi:10.1016/j.jpsychores.2017.06.003</t>
  </si>
  <si>
    <t>Kawai, K., &amp; Yawn, B. P. (2017). Risk Factors for Herpes Zoster: A Systematic Review and Meta-analysis. Mayo Clinic Proceedings, 92(12), 1806-1821. doi:10.1016/j.mayocp.2017.10.009</t>
  </si>
  <si>
    <t>Kayis, A. R., Satici, S. A., Yilmaz, M. F., Simsek, D., Ceyhan, E., &amp; Bakioglu, F. (2016). Big five-personality trait and internet addiction: A meta-analytic review. Computers in Human Behavior, 63, 35-40. doi:10.1016/j.chb.2016.05.012</t>
  </si>
  <si>
    <t>Kearns, B., Pandor, A., Stevenson, M., Hamilton, J., Chambers, D., Clowes, M., . . . Kumar, M. S. (2017). Cabazitaxel for Hormone-Relapsed Metastatic Prostate Cancer Previously Treated With a Docetaxel-Containing Regimen: An Evidence Review Group Perspective of a NICE Single Technology Appraisal. Pharmacoeconomics, 35(4), 415-424. doi:10.1007/s40273-016-0457-1</t>
  </si>
  <si>
    <t>Kelly, J. T., Reidlinger, D. P., Hoffmann, T. C., &amp; Campbell, K. L. (2016). Telehealth methods to deliver dietary interventions in adults with chronic disease: a systematic review and meta-analysis. American Journal of Clinical Nutrition, 104(6), 1693-1702. doi:10.3945/ajcn.116.136333</t>
  </si>
  <si>
    <t>Kelly, S., Olanrewaju, O., Cowan, A., Brayne, C., &amp; Lafortune, L. (2018). Interventions to prevent and reduce excessive alcohol consumption in older people: a systematic review and meta-analysis. Age and Ageing, 47(2), 175-184. doi:10.1093/ageing/afx132</t>
  </si>
  <si>
    <t>Kendrick, T., El-Gohary, M., Stuart, B., Gilbody, S., Churchill, R., Aiken, L., . . . Moore, M. (2016). Routine use of patient reported outcome measures (PROMs) for improving treatment of common mental health disorders in adults. Cochrane Database of Systematic Reviews(7). doi:10.1002/14651858.CD011119.pub2</t>
  </si>
  <si>
    <t>Kew, K. M., Malik, P., Aniruddhan, K., &amp; Normansell, R. (2017). Shared decision-making for people with asthma. Cochrane Database of Systematic Reviews(10). doi:10.1002/14651858.CD012330.pub2</t>
  </si>
  <si>
    <t>Khoiriah, Jalmo, T., &amp; Abdurrahman. (2016). The effect of multimedia-based teaching materials in science toward students’ cognitive improvement. Jurnal Pendidikan IPA Indonesia, 5(1), 75-82. doi:10.15294/jpii.v5i1.5793</t>
  </si>
  <si>
    <t xml:space="preserve">Killion, J. (2017). Meta-Analysis Reveals Coaching's Positive Impact on Instruction and Achievement. Learning Professional, 38(2), 20-23. </t>
  </si>
  <si>
    <t>Kim, J., Park, J. H., &amp; Shin, S. (2016). Effectiveness of simulation-based nursing eucation depending on fidelity: A meta analysis. BMC Medical Education, 16(1). doi:10.1186/s12909-016-0672-7</t>
  </si>
  <si>
    <t>Kim, K., Ok, G., Jeon, S., Kang, M., &amp; Lee, S. (2017). Sport-based physical activity intervention on body weight in children and adolescents: a meta-analysis. Journal of Sports Sciences, 35(4), 369-376. doi:10.1080/02640414.2016.1166389</t>
  </si>
  <si>
    <t>Kim, N. J., Belland, B. R., &amp; Walker, A. E. (2017). Effectiveness of Computer-Based Scaffolding in the Context of Problem-Based Learning for Stem Education: Bayesian Meta-analysis. Educational Psychology Review, 1-33. doi:10.1007/s10648-017-9419-1</t>
  </si>
  <si>
    <t xml:space="preserve">Kingston, N. M., &amp; Broaddus, A. (2017). The Use of Learning Map Systems to Support the Formative Assessment in Mathematics. Education Sciences, 7. </t>
  </si>
  <si>
    <t>Kiselica, A. M., Webber, T. A., &amp; Bornovalova, M. A. (2016). Validity of the alcohol purchase task: a meta-analysis. Addiction, 111(5), 806-816. doi:10.1111/add.13254</t>
  </si>
  <si>
    <t>Kisely, S., Alichniewicz, K. K., Black, E. B., Siskind, D., Spurling, G., &amp; Toombs, M. (2017). The prevalence of depression and anxiety disorders in indigenous people of the Americas: A systematic review and meta-analysis. Journal of Psychiatric Research, 84, 137-152. doi:10.1016/j.jpsychires.2016.09.032</t>
  </si>
  <si>
    <t>Kleinert, W. L., Codding, R. S., Minami, T., &amp; Gould, K. (2018). A Meta-analysis of the Taped Problems Intervention. Journal of Behavioral Education, 27(1), 53-80. doi:10.1007/s10864-017-9284-5</t>
  </si>
  <si>
    <t>Knowles, S. R., Graff, L. A., Wilding, H., Hewitt, C., Keefer, L., &amp; Mikocka-Walus, A. (2018). Quality of Life in Inflammatory Bowel Disease: A Systematic Review and Meta-analyses-Part I. Inflammatory Bowel Diseases, 24(4), 742-751. doi:10.1093/ibd/izx100</t>
  </si>
  <si>
    <t>Kolshus, E., Jelovac, A., &amp; McLoughlin, D. M. (2017). Bitemporal v. high-dose right unilateral electroconvulsive therapy for depression: a systematic review and meta-analysis of randomized controlled trials. Psychological Medicine, 47(3), 518-530. doi:10.1017/s0033291716002737</t>
  </si>
  <si>
    <t>Konstantopoulos, S., Li, W., Miller, S. R., &amp; van der Ploeg, A. (2017). Do interim assessments reduce the race and SES achievement gaps? Journal of Educational Research, 110(4), 319-330. doi:10.1080/00220671.2015.1103685</t>
  </si>
  <si>
    <t xml:space="preserve">Koomen, M. H. (2016). Practitioner Inquiry with Early Program Teacher Candidates. Journal of Education and Training Studies, 4(11), 125-140. </t>
  </si>
  <si>
    <t>Kurlander, J. E., Sondhi, A. R., Waljee, A. K., Menees, S. B., Connell, C. M., Schoenfeld, P. S., &amp; Saini, S. D. (2016). How Efficacious Are Patient Education Interventions to Improve Bowel Preparation for Colonoscopy? A Systematic Review. PLoS ONE, 11(10). doi:10.1371/journal.pone.0164442</t>
  </si>
  <si>
    <t>Kuyken, W., Warren, F. C., Taylor, R. S., Whalley, B., Crane, C., Bondolfi, G., . . . Dalgleish, T. (2016). Efficacy of mindfulness-based cognitive therapy in prevention of depressive relapse: An individual patient data meta-analysis from randomized trials. JAMA Psychiatry, 73(6), 565-574. doi:10.1001/jamapsychiatry.2016.0076</t>
  </si>
  <si>
    <t>Laird, Y., Fawkner, S., Kelly, P., McNamee, L., &amp; Niven, A. (2016). The role of social support on physical activity behaviour in adolescent girls: a systematic review and meta-analysis. International Journal of Behavioral Nutrition and Physical Activity, 13. doi:10.1186/s12966-016-0405-7</t>
  </si>
  <si>
    <t>Lake, W., Wallin, M., Woolcott, G., Boyd, W., Foster, A., Markopoulos, C., &amp; Boyd, W. (2017). Applying an alternative mathematics pedagogy for students with weak mathematics: meta-analysis of alternative pedagogies. International Journal of Mathematical Education in Science and Technology, 48(2), 215-228. doi:10.1080/0020739X.2016.1245876</t>
  </si>
  <si>
    <t>Lamb, R. L., Annetta, L., Firestone, J., &amp; Etopio, E. (2018). A meta-analysis with examination of moderators of student cognition, affect, and learning outcomes while using serious educational games, serious games, and simulations. Computers in Human Behavior, 80, 158-167. doi:10.1016/j.chb.2017.10.040</t>
  </si>
  <si>
    <t>Lambrinos, A., Schaink, A. K., Dhalla, I., Krings, T., Casaubon, L. K., Sikich, N., . . . Hill, M. D. (2016). Mechanical thrombectomy in acute ischemic stroke: A systematic review. The Canadian Journal of Neurological Sciences / Le Journal Canadien Des Sciences Neurologiques, 43(4), 455-460. doi:10.1017/cjn.2016.30</t>
  </si>
  <si>
    <t>Landers, R. N., &amp; Reddock, C. M. (2017). A Meta-Analytic Investigation of Objective Learner Control in Web-based Instruction. Journal of Business and Psychology, 32(4), 455-478. doi:10.1007/s10869-016-9452-y</t>
  </si>
  <si>
    <t>Langridge, B., Momin, S., Coumbe, B., Woin, E., Griffin, M., &amp; Butler, P. (2017). Systematic Review of the Use of 3-Dimensional Printing in Surgical Teaching and Assessment. Journal of Surgical Education. doi:10.1016/j.jsurg.2017.06.033</t>
  </si>
  <si>
    <t>Lara, L. A. S., &amp; Abdo, C. H. N. (2016). Age at Time of Initial Sexual Intercourse and Health of Adolescent Girls. Journal of Pediatric and Adolescent Gynecology, 29(5), 417-423. doi:10.1016/j.jpag.2015.11.012</t>
  </si>
  <si>
    <t>Larouche, R., Mammen, G., Rowe, D. A., &amp; Faulkner, G. (2018). Effectiveness of active school transport interventions: a systematic review and update. Bmc Public Health, 18. doi:10.1186/s12889-017-5005-1</t>
  </si>
  <si>
    <t>Lazonder, A. W., &amp; Harmsen, R. (2016). Meta-Analysis of Inquiry-Based Learning: Effects of Guidance. Review of Educational Research, 86(3), 681-718. doi:10.3102/0034654315627366</t>
  </si>
  <si>
    <t>Lee, K. S., &amp; Vaillancourt, T. (2018). Developmental pathways between peer victimization, psychological functioning, disordered eating behavior, and body mass index: A review and theoretical model. Aggression and Violent Behavior, 39, 15-24. doi:10.1016/j.avb.2018.01.004</t>
  </si>
  <si>
    <t>Lee, Y. C., Yang, H. J., Chen, V. C. H., Lee, W. T., Teng, M. J., Lin, C. H., &amp; Gossop, M. (2016). Meta-analysis of quality of life in children and adolescents with ADHD: By both parent proxy-report and child self-report using PedsQL (TM). Research in Developmental Disabilities, 51-52, 160-172. doi:10.1016/j.ridd.2015.11.009</t>
  </si>
  <si>
    <t>Leijten, P., Melendez-Torres, G. J., Knerr, W., &amp; Gardner, F. (2016). Transported Versus Homegrown Parenting Interventions for Reducing Disruptive Child Behavior: A Multilevel Meta-Regression Study. Journal of the American Academy of Child and Adolescent Psychiatry, 55(7), 610-617. doi:10.1016/j.jaac.2016.05.003</t>
  </si>
  <si>
    <t>Lent, R. W., Sheu, H.-B., Miller, M. J., Cusick, M. E., Penn, L. T., &amp; Truong, N. N. (2018). Predictors of science, technology, engineering, and mathematics choice options: A meta-analytic path analysis of the social–cognitive choice model by gender and race/ethnicity. Journal of Counseling Psychology, 65(1), 17-35. doi:10.1037/cou0000243</t>
  </si>
  <si>
    <t>Li, H. L., Xiong, Y., Zang, X. J., Kornhaber, M. L., Lyu, Y. S., Chung, K. S., &amp; Suen, H. K. (2016). Peer assessment in the digital age: a meta-analysis comparing peer and teacher ratings. Assessment &amp; Evaluation in Higher Education, 41(2), 245-264. doi:10.1080/02602938.2014.999746</t>
  </si>
  <si>
    <t>Li, L., Wang, Y. Y., Wang, S. B., Zhang, L., Li, L., Xu, D. D., . . . Xiang, Y. T. (2018). Prevalence of sleep disturbances in chinese university students: A comprehensive meta‐analysis. Journal of Sleep Research. doi:10.1111/jsr.12648</t>
  </si>
  <si>
    <t>Li, M., Zhang, Y., Liu, H., &amp; Hao, Y. (2017). Gender differences in mathematics achievement in beijing: A meta‐analysis. British Journal of Educational Psychology. doi:10.1111/bjep.12203</t>
  </si>
  <si>
    <t>Li, Y., Su, Y., Chen, S., Zhang, Y., Zhang, Z., Liu, C., . . . Zheng, N. (2016). The effects of resistance exercise in patients with knee osteoarthritis: A systematic review and meta-analysis. Clinical Rehabilitation, 30(10), 947-959. doi:10.1177/0269215515610039</t>
  </si>
  <si>
    <t>Lim, J. N. W., &amp; Ojo, A. A. (2017). Barriers to utilisation of cervical cancer screening in Sub Sahara Africa: a systematic review. European Journal of Cancer Care, 26(1). doi:10.1111/ecc.12444</t>
  </si>
  <si>
    <t>Lin, M. Y., Liu, M. F., Hsu, L. F., &amp; Tsai, P. S. (2017). Effects of self-management on chronic kidney disease: A meta-analysis. International Journal of Nursing Studies, 74, 128-137. doi:10.1016/j.ijnurstu.2017.06.008</t>
  </si>
  <si>
    <t xml:space="preserve">Lin, P. C., Liour, Y. C., &amp; Chen, H. M. (2016). How incorporation of information technology in teaching affects learning satisfaction: A case study. World Transactions on Engineering and Technology Education, 14(3), 387-393. </t>
  </si>
  <si>
    <t>Lin, W. L., Gong, L. N., Xia, M. J., &amp; Dai, W. J. (2018). Prevalence of posttraumatic stress disorder among road traffic accident survivors: A PRISMA-compliant meta-analysis. Medicine, 97(3). doi:10.1097/md.0000000000009693</t>
  </si>
  <si>
    <t>Linden, M., Hawley, C., Blackwood, B., Evans, J., Anderson, V., &amp; O'Rourke, C. (2016). Technological aids for the rehabilitation of memory and executive functioning in children and adolescents with acquired brain injury. Cochrane Database of Systematic Reviews(7). doi:10.1002/14651858.CD011020.pub2</t>
  </si>
  <si>
    <t>Lindquist, M. A., Krishnan, A., Lopez-Sola, M., Jepma, M., Woo, C. W., Koban, L., . . . Wager, T. D. (2017). Group-regularized individual prediction: theory and application to pain. Neuroimage, 145, 274-287. doi:10.1016/j.neuroimage.2015.10.074</t>
  </si>
  <si>
    <t>Ling, J. Y., Robbins, L. B., Wen, F. J., &amp; Zhang, N. H. (2017). Lifestyle Interventions in Preschool Children: A Meta-analysis of Effectiveness. American Journal of Preventive Medicine, 53(1), 102-112. doi:10.1016/j.amepre.2017.01.018</t>
  </si>
  <si>
    <t>Lipnicki, D. M., Crawford, J. D., Dutta, R., Thalamuthu, A., Kochan, N. A., Andrews, G., . . . Cohort Studies Memory Int, C. (2017). Age-related cognitive decline and associations with sex, education and apolipoprotein E genotype across ethnocultural groups and geographic regions: a collaborative cohort study. Plos Medicine, 14(3). doi:10.1371/journal.pmed.1002261</t>
  </si>
  <si>
    <t>Liu, Q., Peng, W. J., Zhang, F., Hu, R., Li, Y. X., &amp; Yan, W. R. (2016). The Effectiveness of Blended Learning in Health Professions: Systematic Review and Meta-Analysis. Journal of Medical Internet Research, 18(1). doi:10.2196/jmir.4807</t>
  </si>
  <si>
    <t>Liu, R. T., Scopelliti, K. M., Pittman, S. K., &amp; Zamora, A. S. (2018). Childhood maltreatment and non-suicidal self-injury: a systematic review and meta-analysis. Lancet Psychiatry, 5(1), 51-64. doi:10.1016/s2215-0366(17)30469-8</t>
  </si>
  <si>
    <t>Llorens, N. G., Salis, K. L., O'Leary, D. K., &amp; Hayward, J. (2016). A Focus on the Positive: Reasons for Not Engaging in Physical Aggression Against a Dating Partner. Journal of Family Violence, 31(1), 75-83. doi:10.1007/s10896-015-9750-6</t>
  </si>
  <si>
    <t>Lo, C. K., Hew, K. F., &amp; Chen, G. W. (2017). Toward a set of design principles for mathematics flipped classrooms: A synthesis of research in mathematics education. Educational Research Review, 22, 50-73. doi:10.1016/j.edurev.2017.08.002</t>
  </si>
  <si>
    <t>Lochbaum, M., Jean-Noel, J., Pinar, C., &amp; Gilson, T. (2017). A meta-analytic review of Elliot's (1999) Hierarchical Model of Approach and Avoidance Motivation in the sport, physical activity, and physical education literature. Journal of Sport and Health Science, 6(1), 68-80. doi:10.1016/j.jshs.2015.07.008</t>
  </si>
  <si>
    <t>Loignon, A. C., &amp; Woehr, D. J. (2018). Social Class in the Organizational Sciences: A Conceptual Integration and Meta-Analytic Review. Journal of Management, 44(1), 61-88. doi:10.1177/0149206317728106</t>
  </si>
  <si>
    <t>Lopez, L. M., Bernholc, A., Chen, M., &amp; Tolley, E. E. (2016). School-based interventions for improving contraceptive use in adolescents. Cochrane Database of Systematic Reviews(6). doi:10.1002/14651858.Cd012249</t>
  </si>
  <si>
    <t>Lopez, L. M., Grey, T. W., Chen, M., Tolley, E. E., &amp; Stockton, L. L. (2016). Theory-based interventions for contraception. Cochrane Database of Systematic Reviews(11). doi:10.1002/14651858.CD007249.pub5</t>
  </si>
  <si>
    <t>Lopez, L. M., Grey, T. W., Tolley, E. E., &amp; Chen, M. (2016). Brief educational strategies for improving contraception use in young people. Cochrane Database of Systematic Reviews(3). doi:10.1002/14651858.CD012025.pub2</t>
  </si>
  <si>
    <t>Lowe, C. J., Safati, A., &amp; Hall, P. A. (2017). The neurocognitive consequences of sleep restriction: A meta-analytic review. Neuroscience and Biobehavioral Reviews, 80, 586-604. doi:10.1016/j.neubiorev.2017.07.010</t>
  </si>
  <si>
    <t>Lui, P. P., &amp; Zamboanga, B. L. (2018). Acculturation and Alcohol Use Among Asian Americans: A Meta-Analytic Review. Psychology of Addictive Behaviors, 32(2), 173-186. doi:10.1037/adb0000340</t>
  </si>
  <si>
    <t>Macnamara, B. N., Moreau, D., &amp; Hambrick, D. Z. (2016). The Relationship Between Deliberate Practice and Performance in Sports: A Meta-Analysis. Perspectives on Psychological Science, 11(3), 333-350. doi:10.1177/1745691616635591</t>
  </si>
  <si>
    <t>Madden, V. J., Harvie, D. S., Parker, R., Jensen, K. B., Vlaeyen, J. W. S., Moseley, G. L., &amp; Stanton, T. R. (2016). Can Pain or Hyperalgesia Be a Classically Conditioned Response in Humans? A Systematic Review and Meta-Analysis. Pain Medicine, 17(6), 1094-1111. doi:10.1093/pm/pnv044</t>
  </si>
  <si>
    <t>Madigan, S., Ly, A., Rash, C. L., Van Ouytsel, J., &amp; Temple, J. R. (2018). Prevalence of Multiple Forms of Sexting Behavior Among Youth A Systematic Review and Meta-analysis. Jama Pediatrics, 172(4), 327-335. doi:10.1001/jamapediatrics.2017.5314</t>
  </si>
  <si>
    <t>Mahdi, H. S. (2018). Effectiveness of Mobile Devices on Vocabulary Learning: A Meta-Analysis. Journal of Educational Computing Research, 56(1), 134-154. doi:10.1177/0735633117698826</t>
  </si>
  <si>
    <t>Maïano, C., Normand, C. L., Salvas, M. C., Moullec, G., &amp; Aimé, A. (2016). Prevalence of school bullying among youth with autism spectrum disorders: A systematic review and meta‐analysis. Autism Research, 9(6), 601-615. doi:10.1002/aur.1568</t>
  </si>
  <si>
    <t>Malouff, J. M., &amp; Thorsteinsson, E. B. (2016). Bias in grading: A meta-analysis of experimental research findings. Australian Journal of Education, 60(3), 245-256. doi:10.1177/0004944116664618</t>
  </si>
  <si>
    <t>Manfredini, R., De Giorgi, A., Tiseo, R., Boari, B., Cappadona, R., Salmi, R., . . . Fabbian, F. (2017). Marital Status, Cardiovascular Diseases, and Cardiovascular Risk Factors: A Review of the Evidence. Journal of Womens Health, 26(6), 624-632. doi:10.1089/jwh.2016.6103</t>
  </si>
  <si>
    <t>Maravilla, J. C., Betts, K. S., Cruz, C. C. E., &amp; Alati, R. (2017). Factors influencing repeated teenage pregnancy: a review and meta-analysis. American Journal of Obstetrics and Gynecology, 217(5), 527-+. doi:10.1016/j.ajog.2017.04.021</t>
  </si>
  <si>
    <t>Maraz, A., Griffiths, M. D., &amp; Demetrovics, Z. (2016). The prevalence of compulsive buying: a meta-analysis. Addiction, 111(3), 408-419. doi:10.1111/add.13223</t>
  </si>
  <si>
    <t>Marcell, A. V., Gibbs, S., &amp; Lehmann, H. P. (2016). Brief condom interventions targeting males in clinical settings: a meta-analysis. Contraception, 93(2), 153-163. doi:10.1016/j.contraception.2015.09.009</t>
  </si>
  <si>
    <t>Marinho, V. C. C., Chong, L. Y., Worthington, H. V., &amp; Walsh, T. (2016). Fluoride mouthrinses for preventing dental caries in children and adolescents. Cochrane Database of Systematic Reviews(7). doi:10.1002/14651858.CD002284.pub2</t>
  </si>
  <si>
    <t>Mark, R. E. (2016). Promote the Health of Dementia Caregivers. American Journal of Alzheimer's Disease and other Dementias, 31(2), 181-183. doi:10.1177/1533317515588182</t>
  </si>
  <si>
    <t>Marker, C., Gnambs, T., &amp; Appel, M. (2017). Active on Facebook and Failing at School? Meta-Analytic Findings on the Relationship Between Online Social Networking Activities and Academic Achievement. Educational Psychology Review, 1-27. doi:10.1007/s10648-017-9430-6</t>
  </si>
  <si>
    <t>Marley, J., Tully, M. A., Porter-Armstrong, A., Bunting, B., O'Hanlon, J., Atkins, L., . . . McDonough, S. M. (2017). The effectiveness of interventions aimed at increasing physical activity in adults with persistent musculoskeletal pain: a systematic review and meta-analysis. Bmc Musculoskeletal Disorders, 18. doi:10.1186/s12891-017-1836-2</t>
  </si>
  <si>
    <t>Marquardt, M. K., Oettingen, G., Gollwitzer, P. M., Sheeran, P., &amp; Liepert, J. (2017). Mental contrasting with implementation intentions (MCII) improves physical activity and weight loss among stroke survivors over one year. Rehabilitation Psychology, 62(4), 580-590. doi:10.1037/rep0000104</t>
  </si>
  <si>
    <t>Marques, S. C., Gallagher, M. W., &amp; Lopez, S. J. (2017). Hope- and Academic-Related Outcomes: A Meta-Analysis. School Mental Health, 9(3), 250-262. doi:10.1007/s12310-017-9212-9</t>
  </si>
  <si>
    <t>Martin, R. S., Hayes, B., Gregorevic, K., &amp; Lim, W. K. (2016). The Effects of Advance Care Planning Interventions on Nursing Home Residents: A Systematic Review. Journal of the American Medical Directors Association, 17(4), 284-293. doi:10.1016/j.jamda.2015.12.017</t>
  </si>
  <si>
    <t>Marusic, A., Wager, E., Utrobicic, A., Rothstein, H. R., &amp; Sambunjak, D. (2016). Interventions to prevent misconduct and promote integrity in research and publication. Cochrane Database of Systematic Reviews(4). doi:10.1002/14651858.MR000038.pub2</t>
  </si>
  <si>
    <t>Mason-Jones, A. J., Sinclair, D., Mathews, C., Kagee, A., Hillman, A., &amp; Lombard, C. (2016). School-based interventions for preventing HIV, sexually transmitted infections, and pregnancy in adolescents. Cochrane Database of Systematic Reviews(11). doi:10.1002/14651858.CD006417.pub3</t>
  </si>
  <si>
    <t>Massimi, A., De Vito, C., Brufola, I., Corsaro, A., Marzuillo, C., Migliara, G., . . . Damiani, G. (2017). Are community-based nurse-led selfmanagement support interventions effective in chronic patients? Results of a systematic review and meta-analysis. PLoS ONE, 12(3). doi:10.1371/journal.pone.0173617</t>
  </si>
  <si>
    <t>Master, A., Cheryan, S., &amp; Meltzoff, A. N. (2017). Social group membership increases STEM engagement among preschoolers. Developmental Psychology, 53(2), 201-209. doi:10.1037/dev0000195</t>
  </si>
  <si>
    <t>Mazzoni, S. E., &amp; Carter, E. B. (2017). Group prenatal care. American Journal of Obstetrics and Gynecology, 216(6), 552-556. doi:10.1016/j.ajog.2017.02.006</t>
  </si>
  <si>
    <t>McCabe, C., McCann, M., &amp; Brady, A. M. (2017). Computer and mobile technology interventions for self-management in chronic obstructive pulmonary disease. Cochrane Database of Systematic Reviews(5). doi:10.1002/14651858.CD011425.pub2</t>
  </si>
  <si>
    <t>McHenry, M. S., McAteer, C. I., Oyungu, E., McDonald, B. C., Bosma, C. B., Mpofu, P. B., . . . Vreeman, R. C. (2018). Neurodevelopment in Young Children Born to HIV-Infected Mothers: A Meta-analysis. Pediatrics, 141(2). doi:10.1542/peds.2017-2888</t>
  </si>
  <si>
    <t>McIntosh, J. R. D., Jay, S., Hadden, N., &amp; Whittaker, P. J. (2017). Do E-health interventions improve physical activity in young people: a systematic review. Public Health, 148, 140-148. doi:10.1016/j.puhe.2017.04.001</t>
  </si>
  <si>
    <t>McKenzie, T. L., &amp; Smith, N. J. (2017). Studies of Physical Education in the United States Using SOFIT: A Review. Research Quarterly for Exercise and Sport, 88(4), 492-502. doi:10.1080/02701367.2017.1376028</t>
  </si>
  <si>
    <t>McKinnon, R. A., Siddiqi, S. M., Chaloupka, F. J., Mancino, L., &amp; Prasad, K. (2016). Obesity-Related Policy/Environmental Interventions A Systematic Review of Economic Analyses. American Journal of Preventive Medicine, 50(4), 543-549. doi:10.1016/j.amepre.2015.10.021</t>
  </si>
  <si>
    <t>McNulty, J., Kim, W., Thurston, T., Kim, J., &amp; Larkey, L. (2016). Interventions to Improve Quality of Life, Well-Being, and Care in Latino Cancer Survivors: A Systematic Literature Review. Oncology Nursing Forum, 43(3), 374-384. doi:10.1188/16.Onf.374-384</t>
  </si>
  <si>
    <t>Mead, E., Brown, T., Rees, K., Azevedo, L. B., Whittaker, V., Jones, D., . . . Ells, L. J. (2017). Diet, physical activity and behavioural interventions for the treatment of overweight or obese children from the age of 6 to 11 years. Cochrane Database of Systematic Reviews(6). doi:10.1002/14651858.Cd012651</t>
  </si>
  <si>
    <t>Meader, N., King, K., Wright, K., Graham, H. M., Petticrew, M., Power, C., . . . Sowden, A. J. (2017). Multiple Risk Behavior Interventions: Meta-analyses of RCTs. American Journal of Preventive Medicine, 53(1), E19-E30. doi:10.1016/j.amepre.2017.01.032</t>
  </si>
  <si>
    <t>Mears, R., &amp; Jago, R. (2016). Effectiveness of after-school interventions at increasing moderate-to-vigorous physical activity levels in 5-to 18-year olds: a systematic review and meta-analysis. British Journal of Sports Medicine, 50(21), 1315-+. doi:10.1136/bjsports-2015-094976</t>
  </si>
  <si>
    <t>Medeiros, K. E., Watts, L. L., Mulhearn, T. J., Steele, L. M., Mumford, M. D., &amp; Connelly, S. (2017). What is Working, What is Not, and What We Need to Know: a Meta-Analytic Review of Business Ethics Instruction. Journal of Academic Ethics, 15(3), 245-275. doi:10.1007/s10805-017-9281-2</t>
  </si>
  <si>
    <t>Melby-Lervåg, M., &amp; Hulme, C. (2016). There is no convincing evidence that working memory training is effective: A reply to Au et al. (2014) and Karbach and Verhaeghen (2014). Psychonomic Bulletin and Review, 23(1), 324-330. doi:10.3758/s13423-015-0862-z</t>
  </si>
  <si>
    <t>Melendez-Torres, G. J., Dickson, K., Fletcher, A., Thomas, J., Hinds, K., Campbell, R., . . . Bonell, C. (2016). Systematic review and meta-analysis of effects of community-delivered positive youth development interventions on violence outcomes. Journal of Epidemiology and Community Health, 70(12), 1171-1177. doi:10.1136/jech-2015-206132</t>
  </si>
  <si>
    <t>Meller, F. O., de Mola, C. L., Assuncao, M. C. F., Schafer, A. A., Dahly, D. L., &amp; Barros, F. C. (2018). Birth order and number of siblings and their association with overweight and obesity: a systematic review and meta-analysis. Nutrition Reviews, 76(2), 117-124. doi:10.1093/nutrit/nux060</t>
  </si>
  <si>
    <t>Menati, W., Valizadeh, R., Menati, R., Niazi, M., Nazarzadeh, M., &amp; Bidel, Z. (2017). Determination of opium abuse prevalence in Iranian young people: a systematic review and meta-analysis. Journal of Substance Use, 22(1), 3-10. doi:10.3109/14659891.2015.1130181</t>
  </si>
  <si>
    <t>Messer, D., &amp; Nash, G. (2018). An evaluation of the effectiveness of a computer-assisted reading intervention. Journal of Research in Reading, 41(1), 140-158. doi:10.1111/1467-9817.12107</t>
  </si>
  <si>
    <t>Mewborn, C. M., Lindbergh, C. A., &amp; Miller, L. S. (2017). Cognitive Interventions for Cognitively Healthy, Mildly Impaired, and Mixed Samples of Older Adults: A Systematic Review and Meta-Analysis of Randomized-Controlled Trials. Neuropsychology Review, 27(4), 403-439. doi:10.1007/s11065-017-9350-8</t>
  </si>
  <si>
    <t>Micha, R., Karageorgou, D., Bakogianni, I., Trichia, E., Whitsel, L. P., Story, M., . . . Mozaffarian, D. (2018). Effectiveness of school food environment policies on children's dietary behaviors: A systematic review and meta-analysis. PLoS ONE, 13(3). doi:10.1371/journal.pone.0194555</t>
  </si>
  <si>
    <t>Mielke, G. I., Brown, W. J., Nunes, B. P., Silva, I. C. M., &amp; Hallal, P. C. (2017). Socioeconomic Correlates of Sedentary Behavior in Adolescents: Systematic Review and Meta-Analysis. Sports Medicine, 47(1), 61-75. doi:10.1007/s40279-016-0555-4</t>
  </si>
  <si>
    <t>Mihelic, M., Morawska, A., &amp; Filus, A. (2017). Effects of Early Parenting Interventions on Parents and Infants: A Meta-Analytic Review. Journal of Child and Family Studies, 26(6), 1507-1526. doi:10.1007/s10826-017-0675-y</t>
  </si>
  <si>
    <t xml:space="preserve">Mikk, J., Krips, H., Säälik, Ü., &amp; Kalk, K. (2016). Relationships between Student Perception of Teacher-Student Relations and PISA Results in Mathematics and Science. International Journal of Science and Mathematics Education, 14(8), 1437-1454. </t>
  </si>
  <si>
    <t>Milic, N. M., Masic, S., Milin-Lazovic, J., Trajkovic, G., Bukumiric, Z., Savic, M., . . . Stanisavljevic, D. (2016). The Importance of Medical Students' Attitudes Regarding Cognitive Competence for Teaching Applied Statistics: Multi-Site Study and Meta-Analysis. PLoS ONE, 11(10). doi:10.1371/journal.pone.0164439</t>
  </si>
  <si>
    <t>Miller, A. C., Murray, M. B., Thomson, D. R., &amp; Arbour, M. C. (2016). How consistent are associations between stunting and child development? Evidence from a meta-analysis of associations between stunting and multidimensional child development in fifteen low- and middle-income countries. Public Health Nutrition, 19(8), 1339-1347. doi:10.1017/s136898001500227x</t>
  </si>
  <si>
    <t>Mills, R., McCusker, C. G., Tennyson, C., &amp; Hanna, D. (2018). Neuropsychological outcomes in CHD beyond childhood: a meta-analysis. Cardiology in the Young, 28(3), 421-431. doi:10.1017/s104795111700230x</t>
  </si>
  <si>
    <t>Minatto, G., Barbosa, V. C., Berria, J., &amp; Petroski, E. L. (2016). School-Based Interventions to Improve Cardiorespiratory Fitness in Adolescents: Systematic Review with Meta-analysis. Sports Medicine, 46(9), 1273-1292. doi:10.1007/s40279-016-0480-6</t>
  </si>
  <si>
    <t xml:space="preserve">Minges, K. E., Chao, A. M., Irwin, M. L., Owen, N., Park, C., Whittemore, R., &amp; Salmon, J. (2016). Classroom standing desks and sedentary behavior: A systematic review. Pediatrics, 137(2), 1-18. </t>
  </si>
  <si>
    <t xml:space="preserve">Mishuk, A. U., Qian, J. J., Howard, J. N., Harris, I., Frank, G., Kiptanui, Z., &amp; Hansen, R. (2018). The Association Between Patient Sociodemographic Characteristics and Generic Drug Use: A Systematic Review and Meta-analysis. Journal of Managed Care &amp; Specialty Pharmacy, 24(3), 252-264. </t>
  </si>
  <si>
    <t>Mizrahi, D., Wakefield, C. E., Fardell, J. E., Quinn, V. F., Lim, Q., Clifford, B. K., . . . Cohn, R. J. (2017). Distance-delivered physical activity interventions for childhood cancer survivors: A systematic review and meta-analysis. Critical Reviews in Oncology Hematology, 118, 27-41. doi:10.1016/j.critrevonc.2017.08.008</t>
  </si>
  <si>
    <t>Moeyaert, M., Maggin, D., &amp; Verkuilen, J. (2016). Reliability, Validity, and Usability of Data Extraction Programs for Single-Case Research Designs. Behavior Modification, 40(6), 874-900. doi:10.1177/0145445516645763</t>
  </si>
  <si>
    <t xml:space="preserve">Moosavi, A., Mohseni, M., Ziaiifar, H., Azami-Aghdash, S., Manshadi, M. G., &amp; Rezapour, A. (2017). The Quality of Educational Services from Students' Viewpoint in Iran: A Systematic Review and Meta-analysis. Iranian Journal of Public Health, 46(4), 447-455. </t>
  </si>
  <si>
    <t>Moreno, J. P., Vezina-Im, L. A., Vaughan, E. M., &amp; Baranowski, T. (2017). Impact of child summertime obesity interventions on body mass index, and weight-related behaviours: a systematic review and meta-analysis protocol. Bmj Open, 7(10). doi:10.1136/bmjopen-2017-017144</t>
  </si>
  <si>
    <t>Moreno-Peral, P., Conejo-Ceron, S., Rubio-Valera, M., Fernandez, A., Navas-Campana, D., Rodriguez-Morejon, A., . . . Bellon, J. A. (2017). Effectiveness of Psychological and/or Educational Interventions in the Prevention of Anxiety A Systematic Review, Meta-analysis, and Meta-regression. JAMA Psychiatry, 74(10), 1021-1029. doi:10.1001/jamapsychiatry.2017.2509</t>
  </si>
  <si>
    <t>Morgenthaler, T. I., Hashmi, S., Croft, J. B., Dort, L., Heald, J. L., &amp; Mullington, J. (2016). High School Start Times and the Impact on High School Students: What We Know, and What We Hope to Learn. Journal of Clinical Sleep Medicine, 12(12), 1681-1689. doi:10.5664/jcsm.6358</t>
  </si>
  <si>
    <t>Morrell, C. J., Sutcliffe, P., Booth, A., Stevens, J., Scope, A., Stevenson, M., . . . Stewart-Brown, S. (2016). A systematic review, evidence synthesis and meta-analysis of quantitative and qualitative studies evaluating the clinical effectiveness, the cost-effectiveness, safety and acceptability of interventions to prevent postnatal depression. Health Technology Assessment, 20(37), 1-+. doi:10.3310/hta20370</t>
  </si>
  <si>
    <t>Mosnaim, G. S., Pappalardo, A. A., Resnick, S. E., Codispoti, C. D., Bandi, S., Nackers, L., . . . Powell, L. H. (2016). Behavioral Interventions to Improve Asthma Outcomes for Adolescents: A Systematic Review. Journal of Allergy and Clinical Immunology-in Practice, 4(1), 130-141. doi:10.1016/j.jaip.2015.09.011</t>
  </si>
  <si>
    <t>Murimi, M. W., Kanyi, M., Mupfudze, T., Amin, M. R., Mbogori, T., &amp; Aldubayan, K. (2017). Factors influencing efficacy of nutrition education interventions: A systematic review. Journal of Nutrition Education and Behavior, 49(2), 142-165. doi:10.1016/j.jneb.2016.09.003</t>
  </si>
  <si>
    <t>Mustafa, N., Ismail, Z., Tasir, Z., &amp; Mohamad Said, M. N. H. (2016). A meta-analysis on effective strategies for integrated STEM education. Advanced Science Letters, 22(12), 4225-4288. doi:10.1166/asl.2016.8111</t>
  </si>
  <si>
    <t>Mustian, K. M., Alfano, C. M., Heckler, C., Kleckner, A. S., Kleckner, I. R., Leach, C. R., . . . Miller, S. M. (2017). Comparison of Pharmaceutical, Psychological, and Exercise Treatments for Cancer-Related Fatigue A Meta-analysis. Jama Oncology, 3(7), 961-968. doi:10.1001/jamaoncol.2016.6914</t>
  </si>
  <si>
    <t>Myers, N. D., Park, S. E., Ahn, S., Lee, S., Sullivan, P. J., &amp; Feltz, D. L. (2017). Proposed sources of coaching efficacy: A meta-analysis. Journal of Sport and Exercise Psychology, 39(4), 261-276. doi:10.1123/jsep.2017-0155</t>
  </si>
  <si>
    <t>Nabi, G., Linan, F., Fayolle, A., Krueger, N., &amp; Walmsley, A. (2017). The Impact of Entrepreneurship Education in Higher Education: A Systematic Review and Research Agenda. Academy of Management Learning &amp; Education, 16(2), 277-299. doi:10.5465/amle.2015.0026</t>
  </si>
  <si>
    <t>Nah, F. F. H., &amp; Eschenbrenner, B. (2016). Understanding Gender Differences in Media Perceptions of Hedonic Systems: A Comparison of 2D versus 3D Media. Journal of Database Management, 27(3), 23-37. doi:10.4018/jdm.2016070102</t>
  </si>
  <si>
    <t>Navarrete-Opazo, A., Cuitina, P., &amp; Salas, I. (2017). Effectiveness of dietary supplements in spinal cord injury subjects. Disability and Health Journal, 10(2), 183-197. doi:10.1016/j.dhjo.2016.12.002</t>
  </si>
  <si>
    <t>Navas-Ferrer, C., Urcola-Pardo, F., Subiron-Valera, A. B., &amp; German-Bes, C. (2017). Validity and Reliability of Objective Structured Clinical Evaluation in Nursing. Clinical Simulation in Nursing, 13(11), 531-543. doi:10.1016/j.ecns.2017.07.003</t>
  </si>
  <si>
    <t>Ngabekti, S., Ridlo, S., Peniati, E., &amp; Martanto, R. (2017). Meta-analysis of Jelajah Alam Sekitar (JAS) approach implementation in learning process. Jurnal Pendidikan IPA Indonesia, 6(1), 153-164. doi:10.15294/jpii.v6i1.9604</t>
  </si>
  <si>
    <t>Norena-Herrera, C., Rojas, C. A., &amp; Cruz-Jimenez, L. (2016). HIV prevalence in children and youth living on the street and subject to commercial sexual exploitation: a systematic review. Cadernos De Saude Publica, 32(10). doi:10.1590/0102-311x00134315</t>
  </si>
  <si>
    <t>Norful, A., Martsolf, G., de Jacq, K., &amp; Poghosyan, L. (2017). Utilization of registered nurses in primary care teams: A systematic review. International Journal of Nursing Studies, 74, 15-23. doi:10.1016/j.ijnurstu.2017.05.013</t>
  </si>
  <si>
    <t>Nour, M., Chen, J., &amp; Allman-Farinelli, M. (2016). Efficacy and External Validity of Electronic and Mobile Phone-Based Interventions Promoting Vegetable Intake in Young Adults: Systematic Review and Meta-Analysis. Journal of Medical Internet Research, 18(4). doi:10.2196/jmir.5082</t>
  </si>
  <si>
    <t>Nour, M., Yeung, S. H., Partridge, S., &amp; Allman-Farinelli, M. (2017). A Narrative Review of Social Media and Game-Based Nutrition Interventions Targeted at Young Adults. Journal of the Academy of Nutrition and Dietetics, 117(5), 735-752. doi:10.1016/j.jand.2016.12.014</t>
  </si>
  <si>
    <t>Novita, S. (2016). Secondary symptoms of dyslexia: a comparison of self-esteem and anxiety profiles of children with and without dyslexia. European Journal of Special Needs Education, 31(2), 279-288. doi:10.1080/08856257.2015.1125694</t>
  </si>
  <si>
    <t>Nussbaumer-Streit, B., Yeoh, B., Griebler, U., Pfadenhauer, L. M., Busert, L. K., Lhachimi, S. K., . . . Gartlehner, G. (2016). Household interventions for preventing domestic lead exposure in children. Cochrane Database of Systematic Reviews(10). doi:10.1002/14651858.CD006047.pub5</t>
  </si>
  <si>
    <t>O’Higgins, A., Ott, E. M., &amp; Shea, M. W. (2018). What is the Impact of Placement Type on Educational and Health Outcomes of Unaccompanied Refugee Minors? A Systematic Review of the Evidence. Clinical Child and Family Psychology Review, 1-12. doi:10.1007/s10567-018-0256-7</t>
  </si>
  <si>
    <t>Obembe, A. O., &amp; Eng, J. J. (2016). Rehabilitation Interventions for Improving Social Participation After Stroke: A Systematic Review and Meta-analysis. Neurorehabilitation and Neural Repair, 30(4), 384-392. doi:10.1177/1545968315597072</t>
  </si>
  <si>
    <t>O'Brien, W. H., Goetz, P. W., McCarren, H., Delaney, E., Morrison, W. F., Watford, T. S., &amp; Horan, K. A. (2017). Job Satisfaction Among Mental Health Workers: Associations With Respiratory Sinus Reactivity to, and Recovery From Exposure to Mental Stress. Journal of Psychophysiology. doi:10.1027/0269-8803/a000203</t>
  </si>
  <si>
    <t>O'Donoghue, G., Kennedy, A., Puggina, A., Aleksovska, K., Buck, C., Burns, C., . . . Boccia, S. (2018). Socio-economic determinants of physical activity across the life course: A "DEterminants of DIet and Physical ACtivity" (DEDIPAC) umbrella literature review. PLoS ONE, 13(1). doi:10.1371/journal.pone.0190737</t>
  </si>
  <si>
    <t>Oh, E. G. (2016). Synthesizing Quantitative Evidence for Evidence-based Nursing: Systematic Review. Asian Nursing Research, 10(2), 89-93. doi:10.1016/j.anr.2016.05.001</t>
  </si>
  <si>
    <t>Oh, P. J., &amp; Kim, J. H. (2016). The Effects of Nonpharmacologic Interventions on Cognitive Function in Patients With Cancer: A Meta-Analysis. Oncology Nursing Forum, 43(5), E205-E217. doi:10.1188/16.Onf.E205-e217</t>
  </si>
  <si>
    <t>Ojawoniyi, F., Gormley, K., McGleenan, E., &amp; Noble, H. R. (2018). Organ donation and transplantation: Awareness and roles of healthcare professionals—a systematic literature review. Journal of Clinical Nursing. doi:10.1111/jocn.14154</t>
  </si>
  <si>
    <t>Okoroh, J. S., Uribe, E. F., &amp; Weingart, S. (2017). Racial and Ethnic Disparities in Patient Safety. Journal of Patient Safety, 13(3), 153-161. doi:10.1097/pts.0000000000000133</t>
  </si>
  <si>
    <t>Oliveira, I. B. B., Leal, L. P., Coriolano-Marinus, M. W. D., Santos, A. H. D., Horta, B. L., &amp; Pontes, C. M. (2017). Meta-analysis of the effectiveness of educational interventions for breastfeeding promotion directed to the woman and her social network. Journal of Advanced Nursing, 73(2), 323-335. doi:10.1111/jan.13104</t>
  </si>
  <si>
    <t>Oliver, D. P., Patil, S., Benson, J. J., Gage, A., Washington, K., Kruse, R. L., &amp; Demiris, G. (2017). The Effect of Internet Group Support for Caregivers on Social Support, Self-Efficacy, and Caregiver Burden: A Meta-Analysis. Telemedicine and E-Health, 23(8), 621-629. doi:10.1089/tmj.2016.0183</t>
  </si>
  <si>
    <t>Olstad, D. L., Ancilotto, R., Teychenne, M., Minaker, L. M., Taber, D. R., Raine, K. D., . . . Ball, K. (2017). Can targeted policies reduce obesity and improve obesity-related behaviours in socioeconomically disadvantaged populations? A systematic review. Obesity Reviews, 18(7), 791-807. doi:10.1111/obr.12546</t>
  </si>
  <si>
    <t>Onuoha, R. C., Quintana, D. S., Lyvers, M., &amp; Guastella, A. J. (2016). A Meta-analysis of Theory of Mind in Alcohol Use Disorders. Alcohol and Alcoholism, 51(4), 410-415. doi:10.1093/alcalc/agv137</t>
  </si>
  <si>
    <t>Oosterhoff, M., Joore, M., &amp; Ferreira, I. (2016). The effects of school-based lifestyle interventions on body mass index and blood pressure: a multivariate multilevel meta-analysis of randomized controlled trials. Obesity Reviews, 17(11), 1131-1153. doi:10.1111/obr.12446</t>
  </si>
  <si>
    <t>Ordonez, C., Beckley, T., Duinker, P. N., &amp; Sinclair, A. J. (2017). Public values associated with urban forests: Synthesis of findings and lessons learned from emerging methods and cross-cultural case studies. Urban Forestry &amp; Urban Greening, 25, 74-84. doi:10.1016/j.ufug.2017.05.002</t>
  </si>
  <si>
    <t>Oringanje, C., Meremikwu, M. M., Eko, H., Esu, E., Meremikwu, A., &amp; Ehiri, J. E. (2016). Interventions for preventing unintended pregnancies among adolescents. Cochrane Database of Systematic Reviews(2). doi:10.1002/14651858.CD005215.pub3</t>
  </si>
  <si>
    <t>Orton, E., Whitehead, J., Mhizha-Murira, J., Clarkson, M., Watson, M. C., Mulvaney, C. A., . . . Kendrick, D. (2016). School-based education programmes for the prevention of unintentional injuries in children and young people. Cochrane Database of Systematic Reviews(12). doi:10.1002/14651858.CD010246.pub2</t>
  </si>
  <si>
    <t xml:space="preserve">Osler, J. E., II, &amp; Wright, M. A. (2016). Neuro-Holistic Learning©: An Integrated Kinesthetic Approach to Cognitive Learning© Using Collaborative Interactive Thought Exchange© in a Blended Environment to Enhance the Learning of Young African American Males. Journal of Educational Technology, 12(4), 1-9. </t>
  </si>
  <si>
    <t>O'Sullivan, J. W., Harvey, R. T., Glasziou, P. P., &amp; McCullough, A. (2016). Written information for patients (or parents of child patients) to reduce the use of antibiotics for acute upper respiratory tract infections in primary care. Cochrane Database of Systematic Reviews(11). doi:10.1002/14651858.CD011360.pub2</t>
  </si>
  <si>
    <t xml:space="preserve">Othman, S. Z., Mohd Zaid, N., Abdullah, Z., Mohammed, H., &amp; Aris, B. (2016). Enhancing meaningful learning in MRSP120 rotational model. Man in India, 96(1-2), 525-536. </t>
  </si>
  <si>
    <t>Owei, L., Neylan, C. J., Rao, R., Caskey, R. C., Morris, J. B., Sensenig, R., . . . Dumon, K. R. (2017). In Situ Operating Room–Based Simulation: A Review. Journal of Surgical Education, 74(4), 579-588. doi:10.1016/j.jsurg.2017.01.001</t>
  </si>
  <si>
    <t>Owen, K. B., Parker, P. D., Van Zanden, B., MacMillan, F., Astell-Burt, T., &amp; Lonsdale, C. (2016). Physical Activity and School Engagement in Youth: A Systematic Review and Meta-Analysis. Educational Psychologist, 51(2), 129-145. doi:10.1080/00461520.2016.1151793</t>
  </si>
  <si>
    <t>Owen, M. B., Curry, W. B., Kerner, C., Newson, L., &amp; Fairclough, S. J. (2017). The effectiveness of school-based physical activity interventions for adolescent girls: A systematic review and meta-analysis. Preventive Medicine, 105, 237-249. doi:10.1016/j.ypmed.2017.09.018</t>
  </si>
  <si>
    <t>Oyo-Ita, A., Wiysonge, C. S., Oringanje, C., Nwachukwu, C. E., Oduwole, O., &amp; Meremikwu, M. M. (2016). Interventions for improving coverage of childhood immunisation in low- and middle-income countries. Cochrane Database of Systematic Reviews(7). doi:10.1002/14651858.CD008145.pub3</t>
  </si>
  <si>
    <t>Ozdemir, M., Sahin, C., Arcagok, S., &amp; Demir, M. K. (2018). The effect of augmented reality applications in the learning process: A meta-analysis study. Egitim Arastirmalari - Eurasian Journal of Educational Research, 2018(74), 165-186. doi:10.14689/ejer.2018.74.9</t>
  </si>
  <si>
    <t>Pabalan, N., Singian, E., Tabangay, L., Jarjanazi, H., Boivin, M. J., &amp; Ezeamama, A. E. (2018). Soil-transmitted helminth infection, loss of education and cognitive impairment in school-aged children: A systematic review and meta-analysis. Plos Neglected Tropical Diseases, 12(1). doi:10.1371/journal.pntd.0005523</t>
  </si>
  <si>
    <t>Pacheco, J. o. P., Giacomin, H. T., Tam, W. W., Ribeiro, T. B., Arab, C., Bezerra, I. M., &amp; Pinasco, G. C. (2017). Mental health problems among medical students in Brazil: A systematic review and meta-analysis. Revista Brasileira de Psiquiatria, 39(4), 369-378. doi:10.1590/1516-4446-2017-2223</t>
  </si>
  <si>
    <t>Page, A. T., Clifford, R. M., Potter, K., Schwartz, D., &amp; Etherton-Beer, C. D. (2016). The feasibility and effect of deprescribing in older adults on mortality and health: a systematic review and meta-analysis. British Journal of Clinical Pharmacology, 82(3), 583-623. doi:10.1111/bcp.12975</t>
  </si>
  <si>
    <t>Palmer, K. K., Chinn, K. M., &amp; Robinson, L. E. (2017). Using Achievement Goal Theory in Motor Skill Instruction: A Systematic Review. Sports Medicine, 47(12), 2569-2583. doi:10.1007/s40279-017-0767-2</t>
  </si>
  <si>
    <t>Park, L. E., Young, A. F., Eastwick, P. W., Troisi, J. D., &amp; Streamer, L. (2016). Desirable but not smart: preference for smarter romantic partners impairs women's STEM outcomes. Journal of Applied Social Psychology, 46(3), 158-179. doi:10.1111/jasp.12354</t>
  </si>
  <si>
    <t>Parmar, A., Vandriel, S. M., &amp; Ng, V. L. (2017). Health-Related Quality of Life After Pediatric Liver Transplantation: A Systematic Review. Liver Transplantation, 23(3), 361-374. doi:10.1002/lt.24696</t>
  </si>
  <si>
    <t>Passow, H. J., &amp; Passow, C. H. (2017). What Competencies Should Undergraduate Engineering Programs Emphasize? A Systematic Review. Journal of Engineering Education, 106(3), 475-526. doi:10.1002/jee.20171</t>
  </si>
  <si>
    <t>Pažur Aničić, K., Divjak, B., &amp; Arbanas, K. (2017). Preparing ICT Graduates for Real-World Challenges: Results of a Meta-Analysis. IEEE Transactions on Education, 60(3), 191-197. doi:10.1109/TE.2016.2633959</t>
  </si>
  <si>
    <t>Peltier, C., &amp; Vannest, K. J. (2017). A Meta-Analysis of Schema Instruction on the Problem-Solving Performance of Elementary School Students. Review of Educational Research, 87(5), 899-920. doi:10.3102/0034654317720163</t>
  </si>
  <si>
    <t>Peltier, C. J., Vannest, K. J., &amp; Marbach, J. J. (2018). A Meta-Analysis of Schema Instruction Implemented in Single-Case Experimental Designs. Journal of Special Education. doi:10.1177/0022466918763173</t>
  </si>
  <si>
    <t>Peng, P., &amp; Fuchs, D. (2016). A Meta-Analysis of Working Memory Deficits in Children With Learning Difficulties: Is There a Difference Between Verbal Domain and Numerical Domain? Journal of Learning Disabilities, 49(1), 3-20. doi:10.1177/0022219414521667</t>
  </si>
  <si>
    <t>Perelmutter, B., McGregor, K. K., &amp; Gordon, K. R. (2017). Assistive technology interventions for adolescents and adults with learning disabilities: An evidence-based systematic review and meta-analysis. Computers and Education, 114, 139-163. doi:10.1016/j.compedu.2017.06.005</t>
  </si>
  <si>
    <t>Phillips, N., Amos, T., Kuo, C., Hoare, J., Ipser, J., Thomas, K. G. F., &amp; Stein, D. J. (2016). HIV-Associated Cognitive Impairment in Perinatally Infected Children: A Meta-analysis. Pediatrics, 138(5). doi:10.1542/peds.2016-0893</t>
  </si>
  <si>
    <t>Platt, L., Melendez-Torres, G. J., O'Donnell, A., Bradley, J., Newbury-Birch, D., Kaner, E., &amp; Ashton, C. (2016). How effective are brief interventions in reducing alcohol consumption: do the setting, practitioner group and content matter? Findings from a systematic review and metaregression analysis. Bmj Open, 6(8). doi:10.1136/bmjopen-2016-011473</t>
  </si>
  <si>
    <t xml:space="preserve">Plonsky, L., &amp; Ziegler, N. (2016). The CALL-SLA interface: Insights from a second-order synthesis. Language Learning and Technology, 20(2), 17-37. </t>
  </si>
  <si>
    <t>Point, S., Fendt, J., &amp; Jonsen, K. (2017). Qualitative Inquiry in Management: Methodological Dilemmas and Concerns in Meta-Analysis. European Management Review, 14(2), 185-204. doi:10.1111/emre.12097</t>
  </si>
  <si>
    <t>Poitras, V. J., Gray, C. E., Borghese, M. M., Carson, V., Chaput, J. P., Janssen, I., . . . Tremblay, M. S. (2016). Systematic review of the relationships between objectively measured physical activity and health indicators in school-aged children and youth. Applied Physiology Nutrition and Metabolism, 41(6), S197-S239. doi:10.1139/apnm-2015-0663</t>
  </si>
  <si>
    <t>Polimanti, R., Kranzler, H. R., &amp; Gelernter, J. (2016). Phenome-wide association study for alcohol and nicotine risk alleles in 26394 women. Neuropsychopharmacology, 41(11), 2688-2696. doi:10.1038/npp.2016.72</t>
  </si>
  <si>
    <t>Poorolajal, J., &amp; Darvishi, N. (2016). Smoking and Suicide: A Meta-Analysis. PLoS ONE, 11(7). doi:10.1371/journal.pone.0156348</t>
  </si>
  <si>
    <t>Poorolajal, J., Haghtalab, T., Farhadi, M., &amp; Darvishi, N. (2016). Substance use disorder and risk of suicidal ideation, suicide attempt and suicide death: a meta-analysis. Journal of Public Health, 38(3), E282-E291. doi:10.1093/pubmed/fdv148</t>
  </si>
  <si>
    <t>Popham, M., Counts, J., Ryan, J. B., &amp; Katsiyannis, A. (2018). A systematic review of self-regulation strategies to improve academic outcomes of students with EBD. Journal of Research in Special Educational Needs. doi:10.1111/1471-3802.12408</t>
  </si>
  <si>
    <t xml:space="preserve">Pour, M. K., Kosnin, A. M., &amp; Mansoor, N. (2017). A meta-analysis of factor effectiveness related to student's academic motivation. Man in India, 97(12), 81-89. </t>
  </si>
  <si>
    <t>Powell, R., Scott, N. W., Manyande, A., Bruce, J., Vogele, C., Byrne-Davis, L. M. T., . . . Johnston, M. (2016). Psychological preparation and postoperative outcomes for adults undergoing surgery under general anaesthesia. Cochrane Database of Systematic Reviews(5). doi:10.1002/14651858.CD008646.pub2</t>
  </si>
  <si>
    <t>Prevoo, M. J. L., Malda, M., Mesman, J., &amp; van Ijzendoorn, M. H. (2016). Within- and Cross-Language Relations Between Oral Language Proficiency and School Outcomes in Bilingual Children With an Immigrant Background: A Meta-Analytical Study. Review of Educational Research, 86(1), 237-276. doi:10.3102/0034654315584685</t>
  </si>
  <si>
    <t>Protsiv, M., Rosales-Klintz, S., Bwanga, F., Zwarenstein, M., &amp; Atkins, S. (2016). Blended learning across universities in a South-North-South collaboration: a case study. Health Research Policy and Systems, 14. doi:10.1186/s12961-016-0136-x</t>
  </si>
  <si>
    <t>Purssell, E., &amp; Collin, J. (2016). Fever phobia: The impact of time and mortality - A systematic review and meta-analysis. International Journal of Nursing Studies, 56, 81-89. doi:10.1016/j.ijnurstu.2015.11.001</t>
  </si>
  <si>
    <t>Quek, Y. H., Tam, W. W. S., Zhang, M. W. B., &amp; Ho, R. C. M. (2017). Exploring the association between childhood and adolescent obesity and depression: a meta-analysis. Obesity Reviews, 18(7), 742-754. doi:10.1111/obr.12535</t>
  </si>
  <si>
    <t>Quinn, J. (2018). Differential identification of females and males with reading difficulties: A meta-analysis. Reading and Writing, 31(5), 1039-1061. doi:10.1007/s11145-018-9827-8</t>
  </si>
  <si>
    <t>Rafia, R., Scope, A., Harnan, S., Stevens, J. W., Stevenson, M., &amp; Lobo, A. (2016). Vedolizumab for Treating Moderately to Severely Active Crohn's Disease After Prior Therapy: An Evidence Review Group Perspective of a NICE Single Technology Appraisal. Pharmacoeconomics, 34(12), 1241-1253. doi:10.1007/s40273-016-0436-6</t>
  </si>
  <si>
    <t xml:space="preserve">Raimi, K. T., Stern, P. C., &amp; Maki, A. (2017). The promise and limitations of using analogies to improve decision-relevant understanding of climate change. PLoS ONE, 12(1). </t>
  </si>
  <si>
    <t>Ramesh, C., Nayak, B. S., Pai, V. B., Patil, N. T., George, A., George, L. S., &amp; Devi, E. S. (2017). Effect of Preoperative Education on Postoperative Outcomes Among Patients Undergoing Cardiac Surgery: A Systematic Review and Meta-Analysis. Journal of Perianesthesia Nursing, 32(6), 518-+. doi:10.1016/j.jopan.2016.11.011</t>
  </si>
  <si>
    <t>Ranasinghe, S., Ramesh, S., &amp; Jacobsen, K. H. (2016). Hygiene and mental health among middle school students in India and 11 other countries. Journal of Infection and Public Health, 9(4), 429-435. doi:10.1016/j.jiph.2015.11.007</t>
  </si>
  <si>
    <t>Randler, C. (2017). Chronotype correlates with developmental index, intelligence and academic achievement: A study based on nationwide indicators. Chronobiology International, 34(7), 985-992. doi:10.1080/07420528.2017.1332070</t>
  </si>
  <si>
    <t>Rawson, K. A., &amp; Dunlosky, J. (2016). How Effective is Example Generation for Learning Declarative Concepts? Educational Psychology Review, 28(3), 649-672. doi:10.1007/s10648-016-9377-z</t>
  </si>
  <si>
    <t>Rehkopf, D. H., Domingue, B. W., &amp; Cullen, M. R. (2016). The Geographic Distribution of Genetic Risk as Compared to Social Risk for Chronic Diseases in the United States. Biodemography and Social Biology, 62(1), 126-142. doi:10.1080/19485565.2016.1141353</t>
  </si>
  <si>
    <t>Reilly, D., Neumann, D. L., &amp; Andrews, G. (2017). Investigating Gender Differences in Mathematics and Science: Results from the 2011 Trends in Mathematics and Science Survey. Research in Science Education, 1-26. doi:10.1007/s11165-017-9630-6</t>
  </si>
  <si>
    <t>Reinert, R. M., Huber, S., Nuerk, H. C., &amp; Moeller, K. (2017). Sex differences in number line estimation: The role of numerical estimation. British Journal of Psychology, 108(2), 334-350. doi:10.1111/bjop.12203</t>
  </si>
  <si>
    <t xml:space="preserve">Reynolds, S., Kuhaneck, H. M., &amp; Pfeiffer, B. (2016). Systematic review of the effectiveness of frequency modulation devices in improving academic outcomes in children with auditory processing difficulties. American Journal of Occupational Therapy, 70(1), 1-11. </t>
  </si>
  <si>
    <t>Riaz, M., Lewis, S., Naughton, F., &amp; Ussher, M. (2018). Predictors of smoking cessation during pregnancy: a systematic review and meta-analysis. Addiction, 113(4), 610-622. doi:10.1111/add.14135</t>
  </si>
  <si>
    <t>Richmond, H., Copsey, B., Hall, A. M., Davies, D., &amp; Lamb, S. E. (2017). A systematic review and meta-analysis of online versus alternative methods for training licensed health care professionals to deliver clinical interventions. BMC Medical Education, 17. doi:10.1186/s12909-017-1047-4</t>
  </si>
  <si>
    <t>Rimland, J. M., Abraha, I., Dell'Aquila, G., Cruz-Jentoft, A., Soiza, R., Gudmusson, A., . . . Cherubini, A. (2016). Effectiveness of Non-Pharmacological Interventions to Prevent Falls in Older People: A Systematic Overview. The SENATOR Project ONTOP Series. PLoS ONE, 11(8). doi:10.1371/journal.pone.0161579</t>
  </si>
  <si>
    <t>Ritchie, J., &amp; Dowlatabadi, H. (2017). Why do climate change scenarios return to coal? Energy, 140, 1276-1291. doi:10.1016/j.energy.2017.08.083</t>
  </si>
  <si>
    <t>Ritter, W. A., Barnard-Brak, L., Richman, D. M., &amp; Grubb, L. M. (2018). The Influence of Function, Topography, and Setting on Noncontingent Reinforcement Effect Sizes for Reduction in Problem Behavior: A Meta-analysis of Single-Case Experimental Design Data. Journal of Behavioral Education, 27(1). doi:10.1007/s10864-017-9277-4</t>
  </si>
  <si>
    <t>Rittle-Johnson, B., Loehr, A. M., &amp; Durkin, K. (2017). Promoting Self-Explanation to Improve Mathematics Learning: A Meta-Analysis and Instructional Design Principles. ZDM: The International Journal on Mathematics Education, 49(4), 599-611. doi:10.1007/s11858-017-0834-z</t>
  </si>
  <si>
    <t>Riva, G., Baños, R. M., Botella, C., Mantovani, F., &amp; Gaggioli, A. (2016). Transforming experience: The potential of augmented reality and virtual reality for enhancing personal and clinical change. Frontiers in Psychiatry, 7. doi:10.3389/fpsyt.2016.00164</t>
  </si>
  <si>
    <t xml:space="preserve">Roberts, N., Gerow, J. E., Jeyaraj, A., &amp; Roberts, S. (2017). A Meta-Analysis of Organizational Learning and IT Assimilation. Data Base for Advances in Information Systems, 48(4), 51-68. </t>
  </si>
  <si>
    <t>Rodan, A., Contreras, M. J., Elosua, M. R., &amp; Gimeno, P. (2016). Experimental But Not Sex Differences of a Mental Rotation Training Program on Adolescents. Frontiers in Psychology, 7. doi:10.3389/fpsyg.2016.01050</t>
  </si>
  <si>
    <t>Rodrigues, A. L., Ball, J., Ski, C., Stewart, S., &amp; Carrington, M. J. (2016). A systematic review and meta-analysis of primary prevention programmes to improve cardio-metabolic risk in non-urban communities. Preventive Medicine, 87, 22-34. doi:10.1016/j.ypmed.2016.02.011</t>
  </si>
  <si>
    <t>Rogers, C., &amp; Dantas, J. A. R. (2017). Access to contraception and sexual and reproductive health information post-abortion: a systematic review of literature from low- and middle-income countries. Journal of Family Planning and Reproductive Health Care, 43(4), 309-318. doi:10.1136/jfprhc-2016-101469</t>
  </si>
  <si>
    <t>Rogers, M. A. M., Lemmen, K., Kramer, R., Mann, J., &amp; Chopra, V. (2017). Internet-Delivered Health Interventions That Work: Systematic Review of Meta Analyses and Evaluation of Website Availability. Journal of Medical Internet Research, 19(3). doi:10.2196/jmir.7111</t>
  </si>
  <si>
    <t>Roland, L., Fischer, C., Tran, K., Rachakonda, T., Kallogjeri, D., &amp; Lieu, J. E. C. (2016). Quality of Life in Children with Hearing Impairment: Systematic Review and Meta-analysis. Otolaryngology-Head and Neck Surgery, 155(2), 208-219. doi:10.1177/0194599816640485</t>
  </si>
  <si>
    <t>Roman-Gonzalez, M., Perez-Gonzalez, J. C., &amp; Jimenez-Fernandez, C. (2017). Which cognitive abilities underlie computational thinking? Criterion validity of the Computational Thinking Test. Computers in Human Behavior, 72, 678-691. doi:10.1016/j.chb.2016.08.047</t>
  </si>
  <si>
    <t>Roman-Gonzalez, M., Perez-Gonzalez, J. C., Moreno-Leon, J., &amp; Robles, G. (2018). Extending the nomological network of computational thinking with non-cognitive factors. Computers in Human Behavior, 80, 441-459. doi:10.1016/j.chb.2017.09.030</t>
  </si>
  <si>
    <t>Rose, T., Barker, M., Maria Jacob, C., Morrison, L., Lawrence, W., Strömmer, S., . . . Baird, J. (2017). A systematic review of digital interventions for improving the diet and physical activity behaviors of adolescents. Journal of Adolescent Health. doi:10.1016/j.jadohealth.2017.05.024</t>
  </si>
  <si>
    <t>Rubie-Davies, C. M., &amp; Rosenthal, R. (2016). Intervening in teachers' expectations: A random effects meta-analytic approach to examining the effectiveness of an intervention. Learning and Individual Differences, 50, 83-92. doi:10.1016/j.lindif.2016.07.014</t>
  </si>
  <si>
    <t>Ruddy, K. J., Stan, D. L., Bhagra, A., Jurisson, M., &amp; Cheville, A. L. (2017). Alternative Exercise Traditions in Cancer Rehabilitation. Physical Medicine and Rehabilitation Clinics of North America, 28(1), 181-+. doi:10.1016/j.pmr.2016.08.002</t>
  </si>
  <si>
    <t>Rudolph, C. W., Kooij, D., Rauvola, R. S., &amp; Zacher, H. (2018). Occupational future time perspective: A meta-analysis of antecedents and outcomes. Journal of Organizational Behavior, 39(2), 229-248. doi:10.1002/job.2264</t>
  </si>
  <si>
    <t>Rudolph, J. M. (2017). Case History Risk Factors for Specific Language Impairment: A Systematic Review and Meta-Analysis. American Journal of Speech-Language Pathology, 26(3), 991-1010. doi:10.1044/2016_ajslp-15-0181</t>
  </si>
  <si>
    <t>Ruiz, M., Goldblatt, P., Morrison, J., Porta, D., Forastiere, F., Hryhorczuk, D., . . . Pikhart, H. (2016). Impact of Low Maternal Education on Early Childhood Overweight and Obesity in Europe. Paediatric and Perinatal Epidemiology, 30(3), 274-284. doi:10.1111/ppe.12285</t>
  </si>
  <si>
    <t>Ruiz-Cordell, K. D., Joubin, K., &amp; Haimowitz, S. (2016). Applying advanced analytical approaches to characterize the impact ofspecific clinicalgapsand profiles on the management of rheumatoid arthritis. Journal of Continuing Education in the Health Professions, 36(4), 235-239. doi:10.1097/CEH.0000000000000119</t>
  </si>
  <si>
    <t>Ruiz-Goikoetxea, M., Cortese, S., Aznarez-Sanado, M., Magallon, S., Zallo, N. A., Luis, E. O., . . . Arrondo, G. (2018). Risk of unintentional injuries in children and adolescents with ADHD and the impact of ADHD medications: A systematic review and meta-analysis. Neuroscience and Biobehavioral Reviews, 84, 63-71. doi:10.1016/j.neubiorev.2017.11.007</t>
  </si>
  <si>
    <t>Rutherford-Hemming, T., &amp; Alfes, C. M. (2017). The Use of Hospital-Based Simulation in Nursing Educationd-A Systematic Review. Clinical Simulation in Nursing, 13(2), 78-89. doi:10.1016/j.ecns.2016.12.007</t>
  </si>
  <si>
    <t>Ryan, A. M., &amp; Nguyen, H. H. D. (2017). Publication Bias and Stereotype Threat Research: A Reply to Zigerell. Journal of Applied Psychology, 102(8), 1169-1177. doi:10.1037/ap10000242</t>
  </si>
  <si>
    <t>Şad, S. N., Kiş, A., &amp; Demır, M. (2017). A meta-analysis of the effect of contemporary learning approaches on students’ mathematics achievement. Hacettepe Egitim Dergisi, 32(1), 209-227. doi:10.16986/HUJE.2016017222</t>
  </si>
  <si>
    <t>Sáez, B., Servera, M., Burns, G. L., &amp; Becker, S. P. (2018). Advancing the Multi-Informant Assessment of Sluggish Cognitive Tempo: Child Self-Report in Relation to Parent and Teacher Ratings of SCT and Impairment. Journal of Abnormal Child Psychology, 1-12. doi:10.1007/s10802-018-0436-4</t>
  </si>
  <si>
    <t>Sala, G., Foley, J. P., &amp; Gobet, F. (2017). The Effects of Chess Instruction on Pupils' Cognitive and Academic Skills: State of the Art and Theoretical Challenges. Frontiers in Psychology, 8. doi:10.3389/fpsyg.2017.00238</t>
  </si>
  <si>
    <t>Sala, G., &amp; Gobet, F. (2016). Do the benefits of chess instruction transfer to academic and cognitive skills? A meta-analysis. Educational Research Review, 18, 46-57. doi:10.1016/j.edurev.2016.02.002</t>
  </si>
  <si>
    <t>Sala, G., &amp; Gobet, F. (2017). Does chess instruction improve mathematical problem-solving ability? Two experimental studies with an active control group. Learning &amp; Behavior, 45(4), 414-421. doi:10.3758/s13420-017-0280-3</t>
  </si>
  <si>
    <t>Sala, G., &amp; Gobet, F. (2017). When the music ' s over. Does music skill transfer to children ' s and young adolescents ' cognitive and academic skills? A meta-analysis. Educational Research Review, 20, 55-67. doi:10.1016/j.edurev.2016.11.005</t>
  </si>
  <si>
    <t>Sala, G., &amp; Gobet, F. (2017). Working Memory Training in Typically Developing Children: A Meta-Analysis of the Available Evidence. Developmental Psychology, 53(4), 671-685. doi:10.1037/dev0000265</t>
  </si>
  <si>
    <t>Salas, E., Zajac, S., &amp; Marlow, S. L. (2018). Transforming Health Care One Team at a Time: Ten Observations and the Trail Ahead. Group and Organization Management. doi:10.1177/1059601118756554</t>
  </si>
  <si>
    <t xml:space="preserve">Salim, F. S., &amp; Shukor, N. A. (2017). The role of computer-supported collaborative learning (CSCL) in improving students' learning performance in chemistry. Man in India, 97(12), 203-211. </t>
  </si>
  <si>
    <t>Samuelson, H. L., Fernandez, J. R., &amp; Grand, J. A. (2017). "Life Doesn't Happen at the Between-Person Level," or a Cautionary Note on Generating Scientific Inferences Through Meta-Analyses. Industrial and Organizational Psychology-Perspectives on Science and Practice, 10(3), 459-464. doi:10.1017/iop.2017.41</t>
  </si>
  <si>
    <t>Santos, I., Sniehotta, F. F., Marques, M. M., Carraca, E. V., &amp; Teixeira, P. J. (2017). Prevalence of personal weight control attempts in adults: a systematic review and meta-analysis. Obesity Reviews, 18(1), 32-50. doi:10.1111/obr.12466</t>
  </si>
  <si>
    <t>Sarkar Arani, M. R., Shibata, Y., Sakamoto, M., Iksan, Z., Amirullah, A. H., &amp; Lander, B. (2017). How teachers respond to students’ mistakes in lessons: A cross-cultural analysis of a mathematics lesson. International Journal for Lesson and Learning Studies, 6(3), 249-267. doi:10.1108/IJLLS-12-2016-0058</t>
  </si>
  <si>
    <t>Sattelmayer, M., Elsig, S., Hilfiker, R., &amp; Baer, G. (2016). A systematic review and meta-analysis of selected motor learning principles in physiotherapy and medical education. BMC Medical Education, 16. doi:10.1186/s12909-016-0538-z</t>
  </si>
  <si>
    <t>Savelsbergh, E. R., Prins, G. T., Rietbergen, C., Fechner, S., Vaessen, B. E., Draijer, J. M., &amp; Bakker, A. (2016). Effects of innovative science and mathematics teaching on student attitudes and achievement: A meta-analytic study. Educational Research Review, 19, 158-172. doi:10.1016/j.edurev.2016.07.003</t>
  </si>
  <si>
    <t>Scammell, J., Heaslip, V., &amp; Crowley, E. (2016). Service user involvement in preregistration general nurse education: a systematic review. Journal of Clinical Nursing, 25(1-2), 53-69. doi:10.1111/jocn.13068</t>
  </si>
  <si>
    <t>Schaerer, M., Schweinsberg, M., &amp; Swaab, R. I. (2018). Imaginary Alternatives: The Effects of Mental Simulation on Powerless Negotiators. Journal of Personality and Social Psychology. doi:10.1037/pspi0000129</t>
  </si>
  <si>
    <t>Scheerman, J. F. M., van Loveren, C., van Meijel, B., Dusseldorp, E., Wartewig, E., Verrips, G. H. W., . . . van Empelen, P. (2016). Psychosocial correlates of oral hygiene behaviour in people aged 9 to 19-a systematic review with meta-analysis. Community Dentistry and Oral Epidemiology, 44(4), 331-341. doi:10.1111/cdoe.12224</t>
  </si>
  <si>
    <t>Schilgen, B., Nienhaus, A., Handtke, O., Schulz, H., &amp; Mosko, M. (2017). Health situation of migrant and minority nurses: A systematic review. PLoS ONE, 12(6). doi:10.1371/journal.pone.0179183</t>
  </si>
  <si>
    <t xml:space="preserve">Schnack, H. G., &amp; Kahn, R. S. (2016). Detecting neuroimaging biomarkers for psychiatric disorders: Sample size matters. Frontiers in Psychiatry, 7. </t>
  </si>
  <si>
    <t>Schneider, M., Beeres, K., Coban, L., Merz, S., Schmidt, S. S., Stricker, J., &amp; De Smedt, B. (2017). Associations of non-symbolic and symbolic numerical magnitude processing with mathematical competence: a meta-analysis. Developmental Science, 20(3). doi:10.1111/desc.12372</t>
  </si>
  <si>
    <t>Schneider, M., Merz, S., Stricker, J., De Smedt, B., Torbeyns, J., Verschaffel, L., &amp; Luwel, K. (2018). Associations of number line estimation with mathematical competence: A meta‐analysis. Child Development. doi:10.1111/cdev.13068</t>
  </si>
  <si>
    <t>Schoth, D. E., &amp; Liossi, C. (2016). Biased Interpretation of Ambiguous Information in Patients With Chronic Pain: A Systematic Review and Meta-Analysis of Current Studies. Health Psychology, 35(9), 944-956. doi:10.1037/hea0000342
10.1037/hea0000342.supp (Supplemental)</t>
  </si>
  <si>
    <t>Schram, A. W., Hougham, G. W., Meltzer, D. O., &amp; Ruhnke, G. W. (2017). Palliative care in critical care settings: A Systematic review of communication-based competencies essential for patient and family satisfaction. American Journal of Hospice &amp; Palliative Medicine, 34(9), 887-895. doi:10.1177/1049909116667071</t>
  </si>
  <si>
    <t>Schroeder, K., Travers, J., &amp; Smaldone, A. (2016). Are School Nurses an Overlooked Resource in Reducing Childhood Obesity? A Systematic Review and Meta-Analysis. Journal of School Health, 86(5), 309-321. doi:10.1111/josh.12386</t>
  </si>
  <si>
    <t>Schroeder, N. L., &amp; Cenkci, A. T. (2018). Spatial Contiguity and Spatial Split-Attention Effects in Multimedia Learning Environments: a Meta-Analysis. Educational Psychology Review, 1-23. doi:10.1007/s10648-018-9435-9</t>
  </si>
  <si>
    <t>Schroeder, N. L., Nesbit, J. C., Anguiano, C. J., &amp; Adesope, O. O. (2017). Studying and constructing concept maps: A meta-analysis. Educational Psychology Review. doi:10.1007/s10648-017-9403-9</t>
  </si>
  <si>
    <t>Schuster, D., Cobern, W. W., Adams, B. A. J., Undreiu, A., &amp; Pleasants, B. (2018). Learning of Core Disciplinary Ideas: Efficacy Comparison of Two Contrasting Modes of Science Instruction. Research in Science Education, 48(2), 389-435. doi:10.1007/s11165-016-9573-3</t>
  </si>
  <si>
    <t>Schut, M., Cadilhon, J. J., Misiko, M., &amp; Dror, I. (2018). DO MATURE INNOVATION PLATFORMS MAKE A DIFFERENCE IN AGRICULTURAL RESEARCH FOR DEVELOPMENT? A META-ANALYSIS OF CASE STUDIES. Experimental Agriculture, 54(1), 96-119. doi:10.1017/s0014479716000752</t>
  </si>
  <si>
    <t>Schüz, B., Li, A. S.-W., Hardinge, A., McEachan, R. R. C., &amp; Conner, M. (2017). Socioeconomic status as a moderator between social cognitions and physical activity: Systematic review and meta-analysis based on the Theory of Planned Behavior. Psychology of Sport and Exercise, 30, 186-195. doi:10.1016/j.psychsport.2017.03.004</t>
  </si>
  <si>
    <t>Schwartz, A., Weiner, S. J., Binns-Calvey, A., &amp; Frances, M. (2016). Providers contextualise care more often when they discover patient context by asking: meta-analysis of three primary data sets. Bmj Quality &amp; Safety, 25(3), 159-163. doi:10.1136/bmjqs-2015-004283</t>
  </si>
  <si>
    <t>Schwenk, C., Sasanguie, D., Kuhn, J. T., Kempe, S., Doebler, P., &amp; Holling, H. (2017). (Non-)symbolic magnitude processing in children with mathematical difficulties: a meta-analysis. Research in Developmental Disabilities, 64, 152-167. doi:10.1016/j.ridd.2017.03.003</t>
  </si>
  <si>
    <t>Schwichow, M., Croker, S., Zimmerman, C., Höffler, T., &amp; Härtig, H. (2016). Teaching the control-of-variables strategy: A meta-analysis. Developmental Review, 39, 37-63. doi:10.1016/j.dr.2015.12.001</t>
  </si>
  <si>
    <t>Schwichow, M., Zimmerman, C., Croker, S., &amp; Hartig, H. (2016). What students learn from hands-on activities. Journal of Research in Science Teaching, 53(7), 980-1002. doi:10.1002/tea.21320</t>
  </si>
  <si>
    <t>Scott, J., Revera Morales, D., McRitchie, A., Riviello, R., Smink, D., &amp; Yule, S. (2016). Non-technical skills and health care provision in low- and middle-income countries: A systematic review. Medical Education, 50(4), 441-455. doi:10.1111/medu.12939</t>
  </si>
  <si>
    <t>Sedlar, N., Lainscak, M., Martensson, J., Stromberg, A., Jaarsma, T., &amp; Farkas, J. (2017). Factors related to self-care behaviours in heart failure: A systematic review of European Heart Failure Self-Care Behaviour Scale studies. European Journal of Cardiovascular Nursing, 16(4), 272-282. doi:10.1177/1474515117691644</t>
  </si>
  <si>
    <t>Selman, L. E., Brighton, L. J., Hawkins, A., McDonald, C., O'Brien, S., Robinson, V., . . . Koffman, J. (2017). The Effect of Communication Skills Training for Generalist Palliative Care Providers on Patient-Reported Outcomes and Clinician Behaviors: A Systematic Review and Meta-analysis. Journal of Pain and Symptom Management, 54(3), 404-U232. doi:10.1016/j.jpainsymman.2017.04.007</t>
  </si>
  <si>
    <t>Senko, C., &amp; Dawson, B. (2017). Performance-Approach Goal Effects Depend on How They Are Defined: Meta-Analytic Evidence From Multiple Educational Outcomes. Journal of Educational Psychology, 109(4), 574-598. doi:10.1037/edu0000160</t>
  </si>
  <si>
    <t>Senyo, P. K., Addae, E., &amp; Boateng, R. (2018). Cloud computing research: A review of research themes, frameworks, methods and future research directions. International Journal of Information Management, 38(1), 128-139. doi:10.1016/j.ijinfomgt.2017.07.007</t>
  </si>
  <si>
    <t>Shanks, C. B., Banna, J., &amp; Serrano, E. L. (2017). Food Waste in the National School Lunch Program 1978-2015: A Systematic Review. Journal of the Academy of Nutrition and Dietetics, 117(11), 1792-1807. doi:10.1016/j.jand.2017.06.008</t>
  </si>
  <si>
    <t>Shapiro, V. B., Accomazzo, S., &amp; Robitaille, J. L. (2017). In the Same Ballpark or a Whole New Ball Game? Staff as Raters of Youth Behavior. Journal of Child and Family Studies, 26(4), 1051-1055. doi:10.1007/s10826-016-0632-1</t>
  </si>
  <si>
    <t>Sharifi, M., Rostami AbuSaeedi, A., Jafarigohar, M., &amp; Zandi, B. (2018). Retrospect and prospect of computer assisted English language learning: a meta-analysis of the empirical literature. Computer Assisted Language Learning, 31(4), 413-436. doi:10.1080/09588221.2017.1412325</t>
  </si>
  <si>
    <t>Sharmin, S., &amp; Kamruzzaman, M. (2017). Association between the built environment and children's independent mobility: A meta-analytic review. Journal of Transport Geography, 61, 104-117. doi:10.1016/j.jtrangeo.2017.04.004</t>
  </si>
  <si>
    <t>Shenderovich, Y., Thurston, A., &amp; Miller, S. (2016). Cross-age tutoring in kindergarten and elementary school settings: A systematic review and meta-analysis. International Journal of Educational Research, 76, 190-210. doi:10.1016/j.ijer.2015.03.007</t>
  </si>
  <si>
    <t>Sherar, L. B., Griffin, T. P., Ekelund, U., Cooper, A. R., Esliger, D. W., van Sluijs, E. M. F., . . . Page, A. S. (2016). Association between maternal education and objectively measured physical activity and sedentary time in adolescents. Journal of Epidemiology and Community Health, 70(6), 541-548. doi:10.1136/jech-2015-205763</t>
  </si>
  <si>
    <t>Sheu, H.-B., &amp; Bordon, J. J. (2017). SCCT research in the international context: Empirical evidence, future directions, and practical implications. Journal of Career Assessment, 25(1), 58-74. doi:10.1177/1069072716657826</t>
  </si>
  <si>
    <t>Shields, G. S., Sazma, M. A., McCullough, A. M., &amp; Yonelinas, A. P. (2017). The Effects of Acute Stress on Episodic Memory: A Meta-Analysis and Integrative Review. Psychological Bulletin, 143(6), 636-675. doi:10.1037/bul0000100</t>
  </si>
  <si>
    <t>Simonsmeier, B. A., Grabner, R. H., Hein, J., Krenz, U., &amp; Schneider, M. (2018). Electrical brain stimulation (tES) improves learning more than performance: A meta-analysis. Neuroscience and Biobehavioral Reviews, 84, 171-181. doi:10.1016/j.neubiorev.2017.11.001</t>
  </si>
  <si>
    <t>Simpson, D. M., Leonhardt, N. D., &amp; Hawkins, A. J. (2018). Learning About Love: A Meta-Analytic Study of Individually-Oriented Relationship Education Programs for Adolescents and Emerging Adults. Journal of Youth and Adolescence, 47(3), 477-489. doi:10.1007/s10964-017-0725-1</t>
  </si>
  <si>
    <t>Sinclair, P. M., Kable, A., Levett-Jones, T., &amp; Booth, D. (2016). The effectiveness of Internet-based e-learning on clinician behaviour and patient outcomes: A systematic review. International Journal of Nursing Studies, 57, 70-81. doi:10.1016/j.ijnurstu.2016.01.011</t>
  </si>
  <si>
    <t>Singer, V., &amp; Strasser, K. (2017). The association between arithmetic and reading performance in school: A meta-analytic study. School Psychology Quarterly, 32(4), 435-448. doi:10.1037/spq0000197</t>
  </si>
  <si>
    <t>Sinnott, C., Kelly, M. A., &amp; Bradley, C. P. (2017). A scoping review of the potential for chart stimulated recall as a clinical research method. Bmc Health Services Research, 17. doi:10.1186/s12913-017-2539-y</t>
  </si>
  <si>
    <t>Sipiyaruk, K., Gallagher, J. E., Hatzipanagos, S., &amp; Reynolds, P. A. (2018). A rapid review of serious games: From healthcare education to dental education. European Journal of Dental Education. doi:10.1111/eje.12338</t>
  </si>
  <si>
    <t>Slanger, T. E., Gross, J. V., Pinger, A., Morfeld, P., Bellinger, M., Duhme, A. L., . . . Erren, T. C. (2016). Person-directed, non-pharmacological interventions for sleepiness at work and sleep disturbances caused by shift work. Cochrane Database of Systematic Reviews(8). doi:10.1002/14651858.CD010641.pub2</t>
  </si>
  <si>
    <t>Sliwinska-Kowalska, M., &amp; Zaborowski, K. (2017). WHO Environmental Noise Guidelines for the European Region: A Systematic Review on Environmental Noise and Permanent Hearing Loss and Tinnitus. International Journal of Environmental Research and Public Health, 14(10). doi:10.3390/ijerph14101139</t>
  </si>
  <si>
    <t>Smaldino, P. E., &amp; McElreath, R. (2016). The natural selection of bad science. Royal Society Open Science, 3(9). doi:10.1098/rsos.160384</t>
  </si>
  <si>
    <t>Smith, T. O., Jepson, P., Beswick, A., Sands, G., Drummond, A., Davis, E. T., &amp; Sackley, C. M. (2016). Assistive devices, hip precautions, environmental modifications and training to prevent dislocation and improve function after hip arthroplasty. Cochrane Database of Systematic Reviews(7). doi:10.1002/14651858.CD010815.pub2</t>
  </si>
  <si>
    <t>Smith-Turchyn, J., Morgan, A., &amp; Richardson, J. (2016). The Effectiveness of Group-based Self-management Programmes to Improve Physical and Psychological Outcomes in Patients with Cancer: a Systematic Review and Meta-analysis of Randomised Controlled Trials. Clinical Oncology, 28(5), 292-305. doi:10.1016/j.clon.2015.10.003</t>
  </si>
  <si>
    <t>Snethen, J. A., Broome, M. E., Treisman, P., Castro, E., &amp; Kelber, S. T. (2016). Effective Weight Loss for Children: A Meta-analysis of Intervention Studies 2002-2015. Worldviews on Evidence-Based Nursing, 13(4), 294-302. doi:10.1111/wvn.12156</t>
  </si>
  <si>
    <t>Solimun, &amp; Fernandes, A. A. R. (2017). Investigation the mediating variable: What is necessary? (case study in management research). International Journal of Law and Management, 59(6), 1059-1067. doi:10.1108/IJLMA-09-2016-0077</t>
  </si>
  <si>
    <t>Soneji, S., Barrington-Trimis, J. L., Wills, T. A., Leventhal, A. M., Unger, J. B., Gibson, L. A., . . . Sargent, J. D. (2017). Association Between Initial Use of e-Cigarettes and Subsequent Cigarette SmokingAmongAdolescents and Young Adults A Systematic Review and Meta-analysis. Jama Pediatrics, 171(8), 788-797. doi:10.1001/jamapediatrics.2017.1488</t>
  </si>
  <si>
    <t>Spataro, P., Saraulli, D., Cestari, V., Costanzi, M., Sciarretta, A., &amp; Rossi-Arnaud, C. (2016). Implicit memory in schizophrenia: a meta-analysis. Comprehensive Psychiatry, 69, 136-144. doi:10.1016/j.comppsych.2016.05.013</t>
  </si>
  <si>
    <t>Spruit, A., Assink, M., van Vugt, E., van der Put, C., &amp; Stams, G. J. (2016). The effects of physical activity interventions on psychosocial outcomes in adolescents: A meta-analytic review. Clinical Psychology Review, 45, 56-71. doi:10.1016/j.cpr.2016.03.006</t>
  </si>
  <si>
    <t xml:space="preserve">St. John, K., &amp; McNeal, K. S. (2017). The Strength of Evidence Pyramid: One Approach for Characterizing the Strength of Evidence of Geoscience Education Research (GER) Community Claims. Journal of Geoscience Education, 65(4), 363-372. </t>
  </si>
  <si>
    <t>Stahl, D., &amp; Pickles, A. (2018). Fact or fiction: reducing the proportion and impact of false positives. Psychological Medicine, 48(7), 1084-1091. doi:10.1017/s003329171700294x</t>
  </si>
  <si>
    <t>Stallman, H. M., &amp; Kohler, M. (2016). Prevalence of Sleepwalking: A Systematic Review and Meta-Analysis. PLoS ONE, 11(11). doi:10.1371/journal.pone.0164769</t>
  </si>
  <si>
    <t>Stearman, E. J., &amp; Durso, F. T. (2016). Vigilance in a dynamic environment. Journal of Experimental Psychology: Applied, 22(1), 107-123. doi:10.1037/xap0000075</t>
  </si>
  <si>
    <t>Steele, J. L., Bozick, R., &amp; Davis, L. M. (2016). Education for Incarcerated Juveniles: A Meta-Analysis. Journal of Education for Students Placed at Risk, 21(2), 65-89. doi:10.1080/10824669.2015.1133308</t>
  </si>
  <si>
    <t>Steele, L. M., Mulhearn, T. J., Medeiros, K. E., Watts, L. L., Connelly, S., &amp; Mumford, M. D. (2016). How Do We Know What Works? A Review and Critique of Current Practices in Ethics Training Evaluation. Accountability in Research-Policies and Quality Assurance, 23(6), 319-350. doi:10.1080/08989621.2016.1186547</t>
  </si>
  <si>
    <t>Steinert, J. I., Zenker, J., Filipiak, U., Movsisyan, A., Cluver, L. D., &amp; Shenderovich, Y. (2018). Do saving promotion interventions increase household savings, consumption, and investments in Sub-Saharan Africa? A systematic review and meta-analysis. World Development, 104, 238-256. doi:10.1016/j.worlddev.2017.11.018</t>
  </si>
  <si>
    <t>Stočes, M., Šimek, P., &amp; Pavlík, J. (2017). Metadata formats for data sharing in science support systems. Agris On-line Papers in Economics and Informatics, 9(3), 61-69. doi:10.7160/aol.2017.090306</t>
  </si>
  <si>
    <t>Stockard, J., Wood, T. W., Coughlin, C., &amp; Rasplica Khoury, C. (2018). The Effectiveness of Direct Instruction Curricula: A Meta-Analysis of a Half Century of Research. Review of Educational Research. doi:10.3102/0034654317751919</t>
  </si>
  <si>
    <t>Stoner, L., Rowlands, D., Morrison, A., Credeur, D., Hamlin, M., Gaffney, K., . . . Matheson, A. (2016). Efficacy of Exercise Intervention for Weight Loss in Overweight and Obese Adolescents: Meta-Analysis and Implications. Sports Medicine, 46(11), 1737-1751. doi:10.1007/s40279-016-0537-6</t>
  </si>
  <si>
    <t>Stubbs, B., Koyanagi, A., Hallgren, M., Firth, J., Richards, J., Schuch, F., . . . Vancampfort, D. (2017). Physical activity and anxiety: A perspective from the World Health Survey. Journal of Affective Disorders, 208, 545-552. doi:10.1016/j.jad.2016.10.028</t>
  </si>
  <si>
    <t>Sullivan, S. M., Broyles, S. T., Barreira, T. V., Chaput, J. P., Fogelholm, M., Hu, G., . . . Katzmarzyk, P. T. (2017). Associations of neighborhood social environment attributes and physical activity among 9–11 year old children from 12 countries. Health and Place, 46, 183-191. doi:10.1016/j.healthplace.2017.05.013</t>
  </si>
  <si>
    <t>Sun, W. H., Miu, H. Y. H., Wong, C. K. H., Tucker, J. D., &amp; Wong, W. C. W. (2018). Assessing participation and effectiveness of the peer-led approach in youth sexual health education: Systematic review and meta-analysis in more developed countries. Journal of Sex Research, 55(1), 31-44. doi:10.1080/00224499.2016.1247779</t>
  </si>
  <si>
    <t>Sun, X. Y., Chen, M. T., &amp; Chan, K. L. (2016). A meta-analysis of the impacts of internal migration on child health outcomes in China. Bmc Public Health, 16. doi:10.1186/s12889-016-2738-1</t>
  </si>
  <si>
    <t>Sun, Y., You, W., Almeida, F., Estabrooks, P., &amp; Davy, B. (2017). The Effectiveness and Cost of Lifestyle Interventions Including Nutrition Education for Diabetes Prevention: A Systematic Review and Meta-Analysis. Journal of the Academy of Nutrition and Dietetics, 117(3), 404-421. doi:10.1016/j.jand.2016.11.016</t>
  </si>
  <si>
    <t>Sung, Y. T., Yang, J. M., &amp; Lee, H. Y. (2017). The Effects of Mobile-Computer-Supported Collaborative Learning: Meta-Analysis and Critical Synthesis. Review of Educational Research, 87(4), 768-805. doi:10.3102/0034654317704307</t>
  </si>
  <si>
    <t>Sunguya, B. F., Munisamy, M., Pongpanich, S., Yasuoka, J., &amp; Jimba, M. (2016). Ability of HIV advocacy to modify behavioral norms and treatment impact: A systematic review. American Journal of Public Health, 106(8), e1-e8. doi:10.2105/AJPH.2016.303179</t>
  </si>
  <si>
    <t>Swanberg, S. M., Dennison, C. C., Farrell, A., Machel, V., Marton, C., O'Brien, K. K., . . . Holyoke, A. N. (2016). Instructional methods used by health sciences librarians to teach evidence-based practice (EBP): a systematic review. Journal of the Medical Library Association, 104(3), 197-208. doi:10.3163/1536-5050.104.3.004</t>
  </si>
  <si>
    <t>Swanson, E., Stevens, E. A., Scammacca, N. K., Capin, P., Stewart, A. A., &amp; Austin, C. R. (2017). The impact of tier 1 reading instruction on reading outcomes for students in Grades 4–12: A meta-analysis. Reading and Writing, 30(8), 1639-1665. doi:10.1007/s11145-017-9743-3</t>
  </si>
  <si>
    <t>Taheri, S. A., &amp; Welsh, B. C. (2016). After-School Programs for Delinquency Prevention: A Systematic Review and Meta-Analysis. Youth Violence and Juvenile Justice, 14(3), 272-290. doi:10.1177/1541204014567542</t>
  </si>
  <si>
    <t>Talamini, F., Altoe, G., Carretti, B., &amp; Grassi, M. (2017). Musicians have better memory than nonmusicians: A meta-analysis. PLoS ONE, 12(10). doi:10.1371/journal.pone.0186773</t>
  </si>
  <si>
    <t>Talsma, K., Schuz, B., Schwarzer, R., &amp; Norris, K. (2018). I believe, therefore I achieve (and vice versa): A meta-analytic cross-lagged panel analysis of self-efficacy and academic performance. Learning and Individual Differences, 61, 136-150. doi:10.1016/j.lindif.2017.11.015</t>
  </si>
  <si>
    <t>Talukder, M. R. R., Rutherford, S., Huang, C. R., Phung, D., Islam, M. Z., &amp; Chu, C. (2017). Drinking water salinity and risk of hypertension: A systematic review and meta-analysis. Archives of Environmental &amp; Occupational Health, 72(3), 126-138. doi:10.1080/19338244.2016.1175413</t>
  </si>
  <si>
    <t>Tang, B. H., Deng, Q. Y., Glik, D., Dong, J. Q., &amp; Zhang, L. L. (2017). A Meta-Analysis of Risk Factors for Post-Traumatic Stress Disorder (PTSD) in Adults and Children after Earthquakes. International Journal of Environmental Research and Public Health, 14(12). doi:10.3390/ijerph14121537</t>
  </si>
  <si>
    <t>Tay, L., Batz, C., Parrigon, S., &amp; Kuykendall, L. (2017). Debt and Subjective Well-being: The Other Side of the Income-Happiness Coin. Journal of Happiness Studies, 18(3), 903-937. doi:10.1007/s10902-016-9758-5</t>
  </si>
  <si>
    <t>Taylor, P. J., Jomar, K., Dhingra, K., Forrester, R., Shahmalak, U., &amp; Dickson, J. M. (2018). A meta-analysis of the prevalence of different functions of non-suicidal selfinjury. Journal of Affective Disorders, 227, 759-769. doi:10.1016/j.jad.2017.11.073</t>
  </si>
  <si>
    <t>Teasdale, N., Elhussein, A., Butcher, F., Piernas, C., Cowburn, G., Hartmann-Boyce, J., . . . Scarborough, P. (2018). Systematic review and meta-analysis of remotely delivered interventions using self-monitoring or tailored feedback to change dietary behavior. American Journal of Clinical Nutrition, 107(2), 247-256. doi:10.1093/ajcn/nqx048</t>
  </si>
  <si>
    <t xml:space="preserve">Tekedere, H., &amp; Göker, H. (2016). Examining the effectiveness of augmented reality applications in education: A meta-analysis. International Journal of Environmental and Science Education, 11(16), 9469-9481. </t>
  </si>
  <si>
    <t>Teo, C. H., Ling, C. J., &amp; Ng, C. J. (2018). Improving Health Screening Uptake in Men: A Systematic Review and Meta-analysis. American Journal of Preventive Medicine, 54(1), 133-143. doi:10.1016/j.amepre.2017.08.028</t>
  </si>
  <si>
    <t>Theeboom, T., Van Vianen, A. E. M., &amp; Beersma, B. (2017). A temporal map of coaching. Frontiers in Psychology, 8. doi:10.3389/fpsyg.2017.01352</t>
  </si>
  <si>
    <t>Thomaes, K., de Kloet, C., Wilker, S., El-Hage, W., Schafer, I., Kleim, B., . . . van Zuiden, M. (2016). Investigating biological traces of traumatic stress in changing societies: challenges and directions from the ESTSS Task Force on Neurobiology. European Journal of Psychotraumatology, 7. doi:10.3402/ejpt.v7.29453</t>
  </si>
  <si>
    <t>Tiainen, T., &amp; Berki, E. (2017). The re-production process of gender bias: a case of ICT professors through recruitment in a gender-neutral country. Studies in Higher Education, 1-15. doi:10.1080/03075079.2017.1351428</t>
  </si>
  <si>
    <t>Tielbeek, J. J., Johansson, A., Polderman, T. J. C., Rautiainen, M. R., Jansen, P., Taylor, M., . . . Broad Antisocial Behav, C. (2017). Genome-Wide Association Studies of a Broad Spectrum of Antisocial Behavior. JAMA Psychiatry, 74(12), 1242-1250. doi:10.1001/jamapsychiatry.2017.3069</t>
  </si>
  <si>
    <t>Tikka, C., Verbeek, J. H., Kateman, E., Morata, T. C., Dreschler, W. A., &amp; Ferrite, S. (2017). Interventions to prevent occupational noise-induced hearing loss. Cochrane Database of Systematic Reviews(7). doi:10.1002/14651858.CD006396.pub4</t>
  </si>
  <si>
    <t>Timmons-Mitchell, J., Levesque, D. A., Harris, L. A., Flannery, D. J., &amp; Falcone, T. (2016). Pilot Test of StandUp, an Online School-Based Bullying Prevention Program. Children and Schools, 38(2), 71-79. doi:10.1093/cs/cdw010</t>
  </si>
  <si>
    <t>Tingir, S., Cavlazoglu, B., Caliskan, O., Koklu, O., &amp; Intepe-Tingir, S. (2017). Effects of mobile devices on K–12 students' achievement: a meta-analysis. Journal of Computer Assisted Learning, 33(4), 355-369. doi:10.1111/jcal.12184</t>
  </si>
  <si>
    <t>Todd, E. M., Watts, L. L., Mulhearn, T. J., Torrence, B. S., Turner, M. R., Connelly, S., &amp; Mumford, M. D. (2017). A Meta-analytic Comparison of Face-to-Face and Online Delivery in Ethics Instruction: The Case for a Hybrid Approach. Science and Engineering Ethics, 23(6), 1719-1754. doi:10.1007/s11948-017-9869-3</t>
  </si>
  <si>
    <t>Tokunaga, R. S., &amp; Rains, S. A. (2016). A Review and Meta-Analysis Examining Conceptual and Operational Definitions of Problematic Internet Use. Human Communication Research, 42(2), 165-199. doi:10.1111/hcre.12075</t>
  </si>
  <si>
    <t>Tomashefski, A. (2016). The perceived effects of electronic cigarettes on health by adult users: A state of the science systematic literature review. Journal of the American Association of Nurse Practitioners, 28(9), 510-515. doi:10.1002/2327-6924.12358</t>
  </si>
  <si>
    <t>Tompsett, C., Sanders, R., Taylor, C., &amp; Cobley, S. (2017). Pedagogical Approaches to and Effects of Fundamental Movement Skill Interventions on Health Outcomes: A Systematic Review. Sports Medicine, 47(9), 1795-1819. doi:10.1007/s40279-017-0697-z</t>
  </si>
  <si>
    <t>Toot, S., Swinson, T., Devine, M., Challis, D., &amp; Orrell, M. (2017). Causes of nursing home placement for older people with dementia: a systematic review and meta-analysis. International Psychogeriatrics, 29(2), 195-208. doi:10.1017/s1041610216001654</t>
  </si>
  <si>
    <t>Treanor, C., Kyaw, T., &amp; Donnelly, M. (2018). An international review and meta-analysis of prehabilitation compared to usual care for cancer patients. Journal of Cancer Survivorship, 12(1), 64-73. doi:10.1007/s11764-017-0645-9</t>
  </si>
  <si>
    <t>Tucker-Drob, E. M., &amp; Bates, T. C. (2016). Large Cross-National Differences in Gene × Socioeconomic Status Interaction on Intelligence. Psychological Science, 27(2), 138-149. doi:10.1177/0956797615612727</t>
  </si>
  <si>
    <t>Turgut, S., &amp; Dogan Temur, Ö. (2017). The effect of game-assisted mathematics education on academic achievement in Turkey: A meta-analysis study. International Electronic Journal of Elementary Education, 10(2), 195-206. doi:10.26822/iejee.2017236115</t>
  </si>
  <si>
    <t>Turner, J. K., Hutchinson, A., &amp; Wilson, C. (2017). Correlates of post‐traumatic growth following childhood and adolescent cancer: A systematic review and meta‐analysis. Psycho-Oncology. doi:10.1002/pon.4577</t>
  </si>
  <si>
    <t>Tursunbayeva, A., Bunduchi, R., Franco, M., &amp; Pagliari, C. (2017). Human resource information systems in health care: a systematic evidence review. Journal of the American Medical Informatics Association, 24(3), 633-654. doi:10.1093/jamia/ocw141</t>
  </si>
  <si>
    <t>Twilhaar, E. S., Wade, R. M., de Kieviet, J. F., van Goudoever, J. B., van Elburg, R. M., &amp; Oosterlaan, J. (2018). Cognitive Outcomes of Children Born Extremely or Very Preterm Since the 1990s and Associated Risk Factors A Meta-analysis and Meta-regression. Jama Pediatrics, 172(4), 361-367. doi:10.1001/jamapediatrics.2017.5323</t>
  </si>
  <si>
    <t xml:space="preserve">Ulubey, Ö. (2018). The Effect of Creative Drama as a Method on Skills: A Meta-Analysis Study. Journal of Education and Training Studies, 6(4), 63-78. </t>
  </si>
  <si>
    <t xml:space="preserve">Ural, G., &amp; Bümen, N. (2016). A Meta-Analysis on instructional applications of constructivism in science and technology teaching: A sample of Turkey. Egitim ve Bilim, 41(185), 51-82. </t>
  </si>
  <si>
    <t>Valentine, J. C., Konstantopoulos, S., &amp; Goldrick-Rab, S. (2017). What Happens to Students Placed Into Developmental Education? A Meta-Analysis of Regression Discontinuity Studies. Review of Educational Research, 87(4), 806-833. doi:10.3102/0034654317709237</t>
  </si>
  <si>
    <t>Valimaki, M., Anttila, K., Anttila, M., &amp; Lahti, M. (2017). Web-Based Interventions Supporting Adolescents and Young People With Depressive Symptoms: Systematic Review and Meta-Analysis. Jmir Mhealth and Uhealth, 5(12). doi:10.2196/mhealth.8624</t>
  </si>
  <si>
    <t>Van Capelle, A., Broderick, C. R., van Doorn, N., Ward, R. E., &amp; Parmenter, B. J. (2017). Interventions to improve fundamental motor skills in pre-school aged children: A systematic review and meta-analysis. Journal of Science and Medicine in Sport, 20(7), 658-666. doi:10.1016/j.jsams.2016.11.008</t>
  </si>
  <si>
    <t>van Eikenhorst, L., Taxis, K., van Dijk, L., &amp; de Gier, H. (2017). Pharmacist-Led Self-management Interventions to Improve Diabetes Outcomes. A Systematic Literature Review and Meta-Analysis. Frontiers in Pharmacology, 8. doi:10.3389/fphar.2017.00891</t>
  </si>
  <si>
    <t>van Geel, M., Toprak, F., Goemans, A., Zwaanswijk, W., &amp; Vedder, P. (2017). Are Youth Psychopathic Traits Related to Bullying? Meta-analyses on Callous-Unemotional Traits, Narcissism, and Impulsivity. Child Psychiatry &amp; Human Development, 48(5), 768-777. doi:10.1007/s10578-016-0701-0</t>
  </si>
  <si>
    <t>van Genugten, L., Dusseldorp, E., Massey, E. K., &amp; van Empelen, P. (2017). Effective self-regulation change techniques to promote mental wellbeing among adolescents: a meta-analysis. Health Psychology Review, 11(1), 53-71. doi:10.1080/17437199.2016.1252934</t>
  </si>
  <si>
    <t>van Hoek, E., Bouwman, L. I., Koelen, M. A., Lutt, M. A. J., Feskens, E. J. M., &amp; Janse, A. J. (2017). Development of a Dutch intervention for obese young children. Health Promotion International, 32(4), 624-635. doi:10.1093/heapro/dav115</t>
  </si>
  <si>
    <t>Vancampfort, D., Firth, J., Schuch, F. B., Rosenbaum, S., Mugisha, J., Hallgren, M., . . . Stubbs, B. (2017). Sedentary behavior and physical activity levels in people with schizophrenia, bipolar disorder and major depressive disorder: a global systematic review and meta-analysis. World Psychiatry, 16(3), 308-315. doi:10.1002/wps.20458</t>
  </si>
  <si>
    <t>Vancampfort, D., Hallgren, M., Firth, J., Rosenbaum, S., Schuch, F. B., Mugisha, J., . . . Stubbs, B. (2018). Physical activity and suicidal ideation: A systematic review and meta-analysis. Journal of Affective Disorders, 225, 438-448. doi:10.1016/j.jad.2017.08.070</t>
  </si>
  <si>
    <t>Vargas-Garcia, E. J., Evans, C. E. L., Prestwich, A., Sykes-Muskett, B. J., Hooson, J., &amp; Cade, J. E. (2017). Interventions to reduce consumption of sugar-sweetened beverages or increase water intake: evidence from a systematic review and meta-analysis. Obesity Reviews, 18(11), 1350-1363. doi:10.1111/obr.12580</t>
  </si>
  <si>
    <t>Vazou, S., Pesce, C., Lakes, K., &amp; Smiley-Oyen, A. (2016). More than one road leads to Rome: A narrative review and meta-analysis of physical activity intervention effects on cognition in youth. International Journal of Sport and Exercise Psychology, 1-26. doi:10.1080/1612197X.2016.1223423</t>
  </si>
  <si>
    <t>Veerbeek, J. M., Langbroek-Amersfoort, A. C., van Wegen, E. E. H., Meskers, C. G. M., &amp; Kwakkel, G. (2017). Effects of Robot-Assisted Therapy for the Upper Limb After Stroke: A Systematic Review and Meta-analysis. Neurorehabilitation and Neural Repair, 31(2), 107-121. doi:10.1177/1545968316666957</t>
  </si>
  <si>
    <t>Velempini, K. (2017). Infusion or confusion: A meta–analysis of Environmental Education in the 21st century curriculum of Botswana. Africa Education Review, 14(1), 42-57. doi:10.1080/18146627.2016.1224560</t>
  </si>
  <si>
    <t>Vella, S. A., Braithewaite, R. E., Gardner, L. A., &amp; Spray, C. M. (2016). A systematic review and meta-analysis of implicit theory research in sport, physical activity, and physical education. International Review of Sport and Exercise Psychology, 9(1), 191-214. doi:10.1080/1750984x.2016.1160418</t>
  </si>
  <si>
    <t>Veneri, D. A., &amp; Zdanis, K. (2018). Are technology-informed methods better than traditional approaches in educating patients? A meta-analysis. Health Education Journal, 77(3), 261-276. doi:10.1177/0017896917741511</t>
  </si>
  <si>
    <t>Vilà, I., Carrero, I., &amp; Redondo, R. (2017). Reducing fat intake using implementation intentions: A meta-analytic review. British Journal of Health Psychology, 22(2), 281-294. doi:10.1111/bjhp.12230</t>
  </si>
  <si>
    <t>Viljoen, C. A., Millar, R. S., Engel, M. E., Shelton, M., &amp; Burch, V. (2017). Is computer-assisted instruction more effective than other educational methods in achieving ECG competence among medical students and residents? Protocol for a systematic review and meta-analysis. Bmj Open, 7(12). doi:10.1136/bmjopen-2017-018811</t>
  </si>
  <si>
    <t>Vincent-Ruz, P., Binning, K., Schunn, C. D., &amp; Grabowski, J. (2018). The effect of math SAT on women's chemistry competency beliefs. Chemistry Education Research and Practice, 19(1), 342-351. doi:10.1039/c7rp00137a</t>
  </si>
  <si>
    <t>Vlahovicova, K., Melendez-Torres, G. J., Leijten, P., Knerr, W., &amp; Gardner, F. (2017). Parenting programs for the prevention of child physical abuse recurrence: A systematic review and meta-analysis. Clinical Child and Family Psychology Review, 20(3), 351-365. doi:10.1007/s10567-017-0232-7</t>
  </si>
  <si>
    <t>Vo, H. M., Zhu, C., &amp; Diep, N. A. (2017). The effect of blended learning on student performance at course-level in higher education: A meta-analysis. Studies in Educational Evaluation, 53, 17-28. doi:10.1016/j.stueduc.2017.01.002</t>
  </si>
  <si>
    <t>Vohringer, P. A., Castro, A., Martinez, P., Tala, A., Medina, S., &amp; Rojas, G. (2016). Healthcare team training programs aimed at improving depression management in primary care: A systematic review. Journal of Affective Disorders, 200, 142-147. doi:10.1016/j.jad.2016.04.029</t>
  </si>
  <si>
    <t>Votruba‐Drzal, E., &amp; Miller, P. (2016). Reflections on quality and dosage of preschool and children's development. Monographs of the Society for Research in Child Development, 81(2), 100-113. doi:10.1111/mono.12244</t>
  </si>
  <si>
    <t>Wang, A. H., Firmender, J. M., Power, J. R., &amp; Byrnes, J. P. (2016). Understanding the Program Effectiveness of Early Mathematics Interventions for Prekindergarten and Kindergarten Environments: A Meta-Analytic Review. Early Education and Development, 27(5), 692-713. doi:10.1080/10409289.2016.1116343</t>
  </si>
  <si>
    <t>Wang, P., Liu, H. H., Zhu, X. T., Meng, T., Li, H. J., &amp; Zuo, X. N. (2016). Action Video Game Training for Healthy Adults: A Meta-Analytic Study. Frontiers in Psychology, 7. doi:10.3389/fpsyg.2016.00907</t>
  </si>
  <si>
    <t>Wang, X. T., Zheng, R., Xuan, Y. H., Chen, J., &amp; Li, S. (2016). Not all risks are created equal: A twin study and meta-analyses of risk taking across seven domains. Journal of Experimental Psychology: General, 145(11), 1548-1560. doi:10.1037/xge0000225</t>
  </si>
  <si>
    <t>Ware, R. S., &amp; Lennox, N. G. (2016). Characteristics influencing attendance at a primary care health check for people with intellectual disability: An individual participant data meta-analysis. Research in Developmental Disabilities, 55, 235-241. doi:10.1016/j.ridd.2016.04.012</t>
  </si>
  <si>
    <t>Warfa, A. R. M. (2016). Using Cooperative Learning To Teach Chemistry: A Meta-analytic Review. Journal of Chemical Education, 93(2), 248-255. doi:10.1021/acs.jchemed.5b00608</t>
  </si>
  <si>
    <t>Warmbold-Brann, K., Burns, M. K., Preast, J. L., Taylor, C. N., &amp; Aguilar, L. N. (2017). Meta-Analysis of the Effects of Academic Interventions and Modifications on Student Behavior Outcomes. School Psychology Quarterly, 32(3), 291-305. doi:10.1037/spq0000207</t>
  </si>
  <si>
    <t>Waschbusch, D. A., Breaux, R. P., &amp; Babinski, D. E. (2018). School-Based Interventions for Aggression and Defiance in Youth: A Framework for Evidence-Based Practice. School Mental Health, 1-14. doi:10.1007/s12310-018-9269-0</t>
  </si>
  <si>
    <t>Watanabe, K., &amp; Kawakami, N. (2017). Effects of a multicomponent workplace intervention programme with environmental changes on physical activity among Japanese white collar employees: a protocol for a cluster randomised controlled trial. Bmj Open, 7(10). doi:10.1136/bmjopen-2017-017688</t>
  </si>
  <si>
    <t>Watson, A., Timperio, A., Brown, H., Best, K., &amp; Hesketh, K. D. (2017). Effect of classroom-based physical activity interventions on academic and physical activity outcomes: A systematic review and meta-analysis. The International Journal of Behavioral Nutrition and Physical Activity, 14. doi:10.1186/s12966-017-0569-9</t>
  </si>
  <si>
    <t>Watts, L. L., Medeiros, K. E., Mulhearn, T. J., Steele, L. M., Connelly, S., &amp; Mumford, M. D. (2017). Are ethics training programs improving? A meta-analytic review of past and present ethics instruction in the sciences. Ethics &amp; Behavior, 27(5), 351-384. doi:10.1080/10508422.2016.1182025</t>
  </si>
  <si>
    <t>Weeks, G., George, J., Maclure, K., &amp; Stewart, D. (2016). Non-medical prescribing versus medical prescribing for acute and chronic disease management in primary and secondary care. Cochrane Database of Systematic Reviews(11). doi:10.1002/14651858.CD011227.pub2</t>
  </si>
  <si>
    <t>Weisz, J. R., Kuppens, S., Ng, M. Y., Eckshtain, D., Ugueto, A. M., Vaughn-Coaxum, R., . . . Fordwood, S. R. (2017). What five decades of research tells us about the effects of youth psychological therapy: A multilevel meta-analysis and implications for science and practice. American Psychologist, 72(2), 79-117. doi:10.1037/a0040360</t>
  </si>
  <si>
    <t>Wendebourg, M. J., Heesen, C., Finlayson, M., Meyer, B., Pottgen, J., &amp; Kopke, S. (2017). Patient education for people with multiple sclerosis-associated fatigue: A systematic review. PLoS ONE, 12(3). doi:10.1371/journal.pone.0173025</t>
  </si>
  <si>
    <t>West, C. P., Dyrbye, L. N., Erwin, P. J., &amp; Shanafelt, T. D. (2016). Interventions to prevent and reduce physician burnout: a systematic review and meta-analysis. Lancet, 388(10057), 2272-2281. doi:10.1016/s0140-6736(16)31279-x</t>
  </si>
  <si>
    <t>White, R. L., Babic, M. J., Parker, P. D., Lubans, D. R., Astell-Burt, T., &amp; Lonsdale, C. (2017). Domain-specific physical activity and mental health: A meta-analysis. American Journal of Preventive Medicine, 52(5), 653-666. doi:10.1016/j.amepre.2016.12.008</t>
  </si>
  <si>
    <t>Whitford, D. K., Zhang, D., &amp; Katsiyannis, A. (2018). Traditional vs. Alternative Teacher Preparation Programs: A Meta-Analysis. Journal of Child and Family Studies, 27(3), 671-685. doi:10.1007/s10826-017-0932-0</t>
  </si>
  <si>
    <t>Wildeboer, G., Kelders, S. M., &amp; van Gemert-Pijnen, J. (2016). The relationship between persuasive technology principles, adherence and effect of web-Based interventions for mental health: A meta-analysis. International Journal of Medical Informatics, 96, 71-85. doi:10.1016/j.ijmedinf.2016.04.005</t>
  </si>
  <si>
    <t>Wilkes‐Gillan, S., &amp; Joosten, A. (2016). Technology-based interventions were found to have evidence of effectiveness on a range of outcomes, including social problem solving and facial and emotional processing skills for individuals with autism spectrum disorders. Australian Occupational Therapy Journal, 63(2), 135-136. doi:10.1111/1440-1630.12274</t>
  </si>
  <si>
    <t>Williams, B. W., Flanders, P., Grace, E. S., Korinek, E., Welindt, D., &amp; Williams, M. V. (2017). Assessment of fitness for duty of underperforming physicians: The importance of using appropriate norms. PLoS ONE, 12(10). doi:10.1371/journal.pone.0186902</t>
  </si>
  <si>
    <t>Williams, M. T., Effing, T. W., Paquet, C., Gibbs, C. A., Lewthwaite, H., Li, L. S. K., . . . Johnston, K. N. (2017). Counseling for health behavior change in people with COPD: systematic review. International Journal of Chronic Obstructive Pulmonary Disease, 12, 2165-2178. doi:10.2147/copd.S111135</t>
  </si>
  <si>
    <t>Wilson, K. J., Brickman, P., &amp; Brame, C. J. (2018). Group work. CBE Life Sciences Education, 17(1). doi:10.1187/cbe.17-12-0258</t>
  </si>
  <si>
    <t>Woldeamanuel, Y. W., Andemeskel, A. T., Kyei, K., Woldeamanuel, M. W., &amp; Woldeamanuel, W. (2016). Case fatality of adult tetanus in Africa: Systematic review and meta-analysis. Journal of the Neurological Sciences, 368, 292-299. doi:10.1016/j.jns.2016.07.025</t>
  </si>
  <si>
    <t>Woldeamanuel, Y. W., &amp; Cowan, R. P. (2017). Migraine affects 1 in 10 people worldwide featuring recent rise: A systematic review and meta-analysis of community-based studies involving 6 million participants. Journal of the Neurological Sciences, 372, 307-315. doi:10.1016/j.jns.2016.11.071</t>
  </si>
  <si>
    <t>Wolfenden, L., Jones, J., Williams, C. M., Finch, M., Wyse, R. J., Kingsland, M., . . . Yoong, S. L. (2016). Strategies to improve the implementation of healthy eating, physical activity and obesity prevention policies, practices or programmes within childcare services. Cochrane Database of Systematic Reviews(10). doi:10.1002/14651858.CD011779.pub2</t>
  </si>
  <si>
    <t>Wolfenden, L., Nathan, N. K., Sutherland, R., Yoong, S. L., Hodder, R. K., Wyse, R. J., . . . Williams, C. M. (2017). Strategies for enhancing the implementation of school-based policies or practices targeting risk factors for chronic disease. Cochrane Database of Systematic Reviews(11). doi:10.1002/14651858.CD011677.pub2</t>
  </si>
  <si>
    <t>Wong, J. S., &amp; Balemba, S. (2016). Resisting during sexual assault: A meta-analysis of the effects on injury. Aggression and Violent Behavior, 28, 1-11. doi:10.1016/j.avb.2016.03.010</t>
  </si>
  <si>
    <t>Wong, K. L. M., Benova, L., &amp; Campbell, O. M. R. (2017). A look back on how far to walk: Systematic review and meta-analysis of physical access to skilled care for childbirth in Sub-Saharan Africa. PLoS ONE, 12(9). doi:10.1371/journal.pone.0184432</t>
  </si>
  <si>
    <t>Wong, T. T. Y., Ho, C. S. H., &amp; Tang, J. (2016). The relation between ANS and symbolic arithmetic skills: The mediating role of number-numerosity mappings. Contemporary Educational Psychology, 46, 208-217. doi:10.1016/j.cedpsych.2016.06.003</t>
  </si>
  <si>
    <t>Wood, S. G., Moxley, J. H., Tighe, E. L., &amp; Wagner, R. K. (2018). Does Use of Text-to-Speech and Related Read-Aloud Tools Improve Reading Comprehension for Students With Reading Disabilities? A Meta-Analysis. Journal of Learning Disabilities, 51(1), 73-84. doi:10.1177/0022219416688170</t>
  </si>
  <si>
    <t>Wormington, S. V., &amp; Linnenbrink-Garcia, L. (2017). A New Look at Multiple Goal Pursuit: the Promise of a Person-Centered Approach. Educational Psychology Review, 29(3), 407-445. doi:10.1007/s10648-016-9358-2</t>
  </si>
  <si>
    <t>Wu, X. Y., Han, L. H., Zhang, J. H., Luo, S., Hu, J. W., &amp; Sun, K. (2017). The influence of physical activity, sedentary behavior on health-related quality of life among the general population of children and adolescents: A systematic review. PLoS ONE, 12(11). doi:10.1371/journal.pone.0187668</t>
  </si>
  <si>
    <t>Wyller, V. B., Nguyen, C. B., Ludviksen, J. A., &amp; Mollnes, T. E. (2017). Transforming growth factor beta (TGF-beta) in adolescent chronic fatigue syndrome. Journal of Translational Medicine, 15. doi:10.1186/s12967-017-1350-1</t>
  </si>
  <si>
    <t>Xie, Q. W., Chan, C. H. Y., Ji, Q. Y., &amp; Chan, C. L. W. (2018). Psychosocial Effects of Parent-Child Book Reading Interventions: A Meta-analysis. Pediatrics, 141(4). doi:10.1542/peds.2017-2675</t>
  </si>
  <si>
    <t xml:space="preserve">Yaman, S., &amp; Karaşah, Ş. (2018). Effects of learning cycle models on science success: A meta-analysis. Journal of Baltic Science Education, 17(1), 65-83. </t>
  </si>
  <si>
    <t>Yammine, K., &amp; Violato, C. (2016). The effectiveness of physical models in teaching anatomy: a meta-analysis of comparative studies. Advances in Health Sciences Education, 21(4), 883-895. doi:10.1007/s10459-015-9644-7</t>
  </si>
  <si>
    <t>Yan, A. F., Cobley, S., Chan, C., Pappas, E., Nicholson, L. L., Ward, R. E., . . . Hiller, C. E. (2018). The Effectiveness of Dance Interventions on Physical Health Outcomes Compared to Other Forms of Physical Activity: A Systematic Review and Meta-Analysis. Sports Medicine, 48(4), 933-951. doi:10.1007/s40279-017-0853-5</t>
  </si>
  <si>
    <t>Yang, Q. H., &amp; Beatty, M. (2016). A meta-analytic review of health information credibility: Belief in physicians or belief in peers? Health Information Management Journal, 45(2), 80-89. doi:10.1177/1833358316639432</t>
  </si>
  <si>
    <t>Yang, Y., Shin, J. C., Li, D. Y., &amp; An, R. P. (2017). Sedentary Behavior and Sleep Problems: a Systematic Review and Meta-Analysis. International Journal of Behavioral Medicine, 24(4), 481-492. doi:10.1007/s12529-016-9609-0</t>
  </si>
  <si>
    <t xml:space="preserve">Yasar, M. D. (2017). Brain Based Learning in Science Education in Turkey: Descriptive Content and Meta Analysis of Dissertations. Journal of Education and Practice, 8(9), 161-168. </t>
  </si>
  <si>
    <t>Yee, A. Z. H., Lwin, M. O., &amp; Ho, S. S. (2017). The influence of parental practices on child promotive and preventive food consumption behaviors: a systematic review and meta-analysis. International Journal of Behavioral Nutrition and Physical Activity, 14. doi:10.1186/s12966-017-0501-3</t>
  </si>
  <si>
    <t>Yeung, A. W. K., Goto, T. K., &amp; Leung, W. K. (2017). The Changing Landscape of Neuroscience Research, 2006-2015: A Bibliometric Study. Frontiers in Neuroscience, 11. doi:10.3389/fnins.2017.00120</t>
  </si>
  <si>
    <t>Yi, S., Tuot, S., Mwai, G. W., Ngin, C., Chhim, K., Pal, K., . . . Mburu, G. (2017). Awareness and willingness to use HIV pre-exposure prophylaxis among men who have sex with men in low- and middle-income countries: a systematic review and meta-analysis. Journal of the International Aids Society, 20. doi:10.7448/ias.20.1.21580</t>
  </si>
  <si>
    <t>Yilmaz, Z. A., &amp; Batdi, V. (2016). A meta-analytic and thematic comparative analysis of the integration of augmented reality applications into education. Egitim ve Bilim, 41(188), 273-289. doi:10.15390/EB.2016.6707</t>
  </si>
  <si>
    <t>Yip, C., Gates, M., Gates, A., &amp; Hanning, R. M. (2016). Peer-led nutrition education programs for school-aged youth: a systematic review of the literature. Health Education Research, 31(1), 82-97. doi:10.1093/her/cyv063</t>
  </si>
  <si>
    <t>Young, J. (2017). Technology-enhanced mathematics instruction: A second order meta-analysis of 30 years of research. Educational Research Review, 22, 19-33. doi:10.1016/j.edurev.2017.07.001</t>
  </si>
  <si>
    <t xml:space="preserve">Young, J., Ortiz, N., &amp; Young, J. (2017). STEMulating Interest: A Meta-Analysis of the Effects of Out-of-School Time on Student STEM Interest. International Journal of Education in Mathematics, Science and Technology, 5(1), 62-74. </t>
  </si>
  <si>
    <t xml:space="preserve">Young, J. R. (2016). Unpacking TPACK in Mathematics Education Research: A Systematic Review of Meta-Analyses. International Journal of Educational Methodology, 2(1), 19-29. </t>
  </si>
  <si>
    <t>Yuan, H. D., Mischoulon, D., Fava, M., &amp; Otto, M. W. (2018). Circulating microRNAs as biomarkers for depression: Many candidates, few finalists. Journal of Affective Disorders, 233, 68-78. doi:10.1016/j.jad.2017.06.058</t>
  </si>
  <si>
    <t>Yue, M., Zhang, M., Zhang, C. M., &amp; Jin, C. D. (2017). The effectiveness of concept mapping on development of critical thinking in nursing education: A systematic review and meta-analysis. Nurse Education Today, 52, 87-94. doi:10.1016/j.nedt.2017.02.018</t>
  </si>
  <si>
    <t>Zalsman, G., Hawton, K., Wasserman, D., van Heeringen, K., Arensman, E., Sarchiapone, M., . . . Zohar, J. (2016). Suicide prevention strategies revisited: 10-year systematic review. Lancet Psychiatry, 3(7), 646-659. doi:10.1016/s2215-0366(16)30030-x</t>
  </si>
  <si>
    <t>Zaslow, M., Anderson, R., Redd, Z., Wessel, J., Daneri, P., Green, K., . . . Martinez-Beck, I. (2016). I. QUALITY THRESHOLDS, FEATURES, AND DOSAGE IN EARLY CARE AND EDUCATION: INTRODUCTION AND LITERATURE REVIEW. Monographs of the Society for Research in Child Development, 81(2), 7-+. doi:10.1111/mono.12236</t>
  </si>
  <si>
    <t>Zhang, W., Xu, J. J., Zou, H. C., Zhang, J., Wang, N., &amp; Shang, H. (2016). HIV incidence and associated risk factors in men who have sex with men in Mainland China: an updated systematic review and meta-analysis. Sexual Health, 13(4), 373-382. doi:10.1071/sh16001</t>
  </si>
  <si>
    <t>Zhao, F. F., Suhonen, R., Koskinen, S., &amp; Leino-Kilpi, H. (2017). Theory-based self-management educational interventions on patients with type 2 diabetes: a systematic review and meta-analysis of randomized controlled trials. Journal of Advanced Nursing, 73(4), 812-833. doi:10.1111/jan.13163</t>
  </si>
  <si>
    <t>Zhao, F. Q., &amp; Yu, G. L. (2016). Parental Migration and Rural Left-Behind Children's Mental Health in China: A Meta-Analysis Based on Mental Health Test. Journal of Child and Family Studies, 25(12), 3462-3472. doi:10.1007/s10826-016-0517-3</t>
  </si>
  <si>
    <t>Zhao, J., Zhao, Y., Du, M. R., Binns, C. W., &amp; Lee, A. H. (2017). Maternal education and breastfeeding practices in China: A systematic review and meta-analysis. Midwifery, 50, 62-71. doi:10.1016/j.midw.2017.03.011</t>
  </si>
  <si>
    <t>Zheng, B., Warschauer, M., Lin, C. H., &amp; Chang, C. (2016). Learning in One-to-One Laptop Environments: A Meta-Analysis and Research Synthesis. Review of Educational Research, 86(4), 1052-1084. doi:10.3102/0034654316628645</t>
  </si>
  <si>
    <t>Zheng, L. Q. (2016). The effectiveness of self-regulated learning scaffolds on academic performance in computer-based learning environments: a meta-analysis. Asia Pacific Education Review, 17(2), 187-202. doi:10.1007/s12564-016-9426-9</t>
  </si>
  <si>
    <t>Ziehm, S., Rosendahl, J., Barth, J., Strauss, B. M., Mehnert, A., &amp; Koranyi, S. (2017). Psychological interventions for acute pain after open heart surgery. Cochrane Database of Systematic Reviews(7). doi:10.1002/14651858.CD009984.pub3</t>
  </si>
  <si>
    <t>Zuljan, M. V. (2016). Pupil's Assessment of Teaching and of Him/Herself as Learner - Relevant Items in the Teacher's Creation of Effective Learning Environment. Croatian Journal of Education-Hrvatski Casopis Za Odgoj I Obrazovanje, 18, 213-230. doi:10.15516/cje.v18i0.2219</t>
  </si>
  <si>
    <t>Adesope, O. O., Trevisan, D. A., &amp; Sundararajan, N. (2017). Rethinking the Use of Tests: A Meta-Analysis of Practice Testing. Review of Educational Research, 87(3), 659-701. doi:10.3102/0034654316689306</t>
  </si>
  <si>
    <t>Bal, A., &amp; Trainor, A. A. (2016). Culturally Responsive Experimental Intervention Studies: The Development of a Rubric for Paradigm Expansion. Review of Educational Research, 86(2), 319-359. doi:10.3102/003465</t>
  </si>
  <si>
    <t>Bano, M., Zowghi, D., Kearney, M., Schuck, S., &amp; Aubusson, P. (2018). Mobile learning for science and mathematics school education: A systematic review of empirical evidence. Computers &amp; Education, 121, 30-58. doi:https://doi.org/10.1016/j.compedu.2018.02.006</t>
  </si>
  <si>
    <t>Berney, S., &amp; Bétrancourt, M. (2016). Does animation enhance learning? A meta-analysis. Computers &amp; Education, 101, 150-167. doi:https://doi.org/10.1016/j.compedu.2016.06.005</t>
  </si>
  <si>
    <t>Biasutti, M. (2017). A comparative analysis of forums and wikis as tools for online collaborative learning. Computers &amp; Education, 111, 158-171. doi:https://doi.org/10.1016/j.compedu.2017.04.006</t>
  </si>
  <si>
    <t>Borman, G. D., Grigg, J., &amp; Hanselman, P. (2016). An Effort to Close Achievement Gaps at Scale Through Self-Affirmation. Educational Evaluation and Policy Analysis, 38(1), 21-42. doi:10.3102/0162373715581709</t>
  </si>
  <si>
    <t>Brante, E. W., &amp; Strømsø, H. I. (2017). Sourcing in Text Comprehension: a Review of Interventions Targeting Sourcing Skills. Educational Psychology Review. doi:10.1007/s10648-017-9421-7</t>
  </si>
  <si>
    <t>Bray, A., &amp; Tangney, B. (2017). Technology usage in mathematics education research – A systematic review of recent trends. Computers &amp; Education, 114, 255-273. doi:https://doi.org/10.1016/j.compedu.2017.07.004</t>
  </si>
  <si>
    <t>Brisson, B. M., Dicke, A.-L., Gaspard, H., Häfner, I., Flunger, B., Nagengast, B., &amp; Trautwein, U. (2017). Short Intervention, Sustained Effects: Promoting Students’ Math Competence Beliefs, Effort, and Achievement. American Educational Research Journal, 54(6), 1048-1078. doi:10.3102/0002831217716084</t>
  </si>
  <si>
    <t>Buckley, J., Seery, N., &amp; Canty, D. (2018). A Heuristic Framework of Spatial Ability: a Review and Synthesis of Spatial Factor Literature to Support its Translation into STEM Education. Educational Psychology Review. doi:10.1007/s10648-018-9432-z</t>
  </si>
  <si>
    <t>Caballero-Hernández, J. A., Palomo-Duarte, M., &amp; Dodero, J. M. (2017). Skill assessment in learning experiences based on serious games: A Systematic Mapping Study. Computers &amp; Education, 113, 42-60. doi:https://doi.org/10.1016/j.compedu.2017.05.008</t>
  </si>
  <si>
    <t>Chang, C.-Y., Lai, C.-L., &amp; Hwang, G.-J. (2018). Trends and research issues of mobile learning studies in nursing education: A review of academic publications from 1971 to 2016. Computers &amp; Education, 116, 28-48. doi:https://doi.org/10.1016/j.compedu.2017.09.001</t>
  </si>
  <si>
    <t>Chien, Y.-T., Chang, Y.-H., &amp; Chang, C.-Y. (2016). Do we click in the right way? A meta-analytic review of clicker-integrated instruction. Educational Research Review, 17, 1-18. doi:https://doi.org/10.1016/j.edurev.2015.10.003</t>
  </si>
  <si>
    <t>Corcoran, R. P., Cheung, A., Kim, E., &amp; Xie, C. (2017). Effective Universal school-based social and emotional learning programs for improving academic achievement: A systematic review and meta-analysis of 50 years of research. Educational Research Review. doi:https://doi.org/10.1016/j.edurev.2017.12.001</t>
  </si>
  <si>
    <t>de Boer, H., Donker, A. S., Kostons, D. D. N. M., &amp; van der Werf, G. P. C. (2018). Long-term effects of metacognitive strategy instruction on student academic performance: A meta-analysis. Educational Research Review, 24, 98-115. doi:https://doi.org/10.1016/j.edurev.2018.03.002</t>
  </si>
  <si>
    <t>Dobber, M., Zwart, R., Tanis, M., &amp; van Oers, B. (2017). Literature review: The role of the teacher in inquiry-based education. Educational Research Review, 22, 194-214. doi:https://doi.org/10.1016/j.edurev.2017.09.002</t>
  </si>
  <si>
    <t>Elleman, A. M. (2017). Examining the impact of inference instruction on the literal and inferential comprehension of skilled and less skilled readers: A meta-analytic review. Journal of Educational Psychology, 109(6), 761-781. doi:10.1037/edu0000180</t>
  </si>
  <si>
    <t>Journal of Educational Psychology</t>
  </si>
  <si>
    <t>Follmer, D. J. (2018). Executive Function and Reading Comprehension: A Meta-Analytic Review. Educational Psychologist, 53(1), 42-60. doi:10.1080/00461520.2017.1309295</t>
  </si>
  <si>
    <t>Fu, Q.-K., &amp; Hwang, G.-J. (2018). Trends in mobile technology-supported collaborative learning: A systematic review of journal publications from 2007 to 2016. Computers &amp; Education, 119, 129-143. doi:https://doi.org/10.1016/j.compedu.2018.01.004</t>
  </si>
  <si>
    <t>Gajda, A., Karwowski, M., &amp; Beghetto, R. A. (2017). Creativity and academic achievement: A meta-analysis. Journal of Educational Psychology, 109(2), 269-299. doi:10.1037/edu0000133</t>
  </si>
  <si>
    <t>Garcia, R., Falkner, K., &amp; Vivian, R. (2018). Systematic literature review: Self-Regulated Learning strategies using e-learning tools for Computer Science. Computers &amp; Education. doi:https://doi.org/10.1016/j.compedu.2018.05.006</t>
  </si>
  <si>
    <t>Gardella, J. H., Fisher, B. W., &amp; Teurbe-Tolon, A. R. (2017). A Systematic Review and Meta-Analysis of Cyber-Victimization and Educational Outcomes for Adolescents. Review of Educational Research, 87(2), 283-308. doi:10.3102/0034654316689136</t>
  </si>
  <si>
    <t>Graham, S., Liu, X., Bartlett, B., Ng, C., Harris, K. R., Aitken, A., . . . Talukdar, J. (2017). Reading for Writing: A Meta-Analysis of the Impact of Reading Interventions on Writing. Review of Educational Research, 88(2), 243-284. doi:10.3102/0034654317746927</t>
  </si>
  <si>
    <t>Greene, J. A., Cartiff, B. M., &amp; Duke, R. F. (2018). A meta-analytic review of the relationship between epistemic cognition and academic achievement. Journal of Educational Psychology, No Pagination Specified-No Pagination Specified. doi:10.1037/edu0000263</t>
  </si>
  <si>
    <t>Grossnickle, E. M. (2016). Disentangling Curiosity: Dimensionality, Definitions, and Distinctions from Interest in Educational Contexts. Educational Psychology Review, 28(1), 23-60. doi:10.1007/s10648-014-9294-y</t>
  </si>
  <si>
    <t>Hall, C. S. (2016). Inference Instruction for Struggling Readers: a Synthesis of Intervention Research. Educational Psychology Review, 28(1), 1-22. doi:10.1007/s10648-014-9295-x</t>
  </si>
  <si>
    <t>Hebert, M., Bohaty, J. J., Nelson, J. R., &amp; Brown, J. (2016). The effects of text structure instruction on expository reading comprehension: A meta-analysis. Journal of Educational Psychology, 108(5), 609-629. doi:10.1037/edu0000082</t>
  </si>
  <si>
    <t>Hitt, D. H., &amp; Tucker, P. D. (2016). Systematic Review of Key Leader Practices Found to Influence Student Achievement: A Unified Framework. Review of Educational Research, 86(2), 531-569. doi:10.3102/00346543156149</t>
  </si>
  <si>
    <t>Huang, C. (2016). Achievement goals and self-efficacy: A meta-analysis. Educational Research Review, 19, 119-137. doi:https://doi.org/10.1016/j.edurev.2016.07.002</t>
  </si>
  <si>
    <t>Kent, S. C., &amp; Wanzek, J. (2016). The Relationship Between Component Skills and Writing Quality and Production Across Developmental Levels: A Meta-Analysis of the Last 25 Years. Review of Educational Research, 86(2), 570-601. doi:10.3102/0034654315619491</t>
  </si>
  <si>
    <t>Kong, Y., Seo, Y. S., &amp; Zhai, L. (2018). Comparison of reading performance on screen and on paper: A meta-analysis. Computers &amp; Education. doi:https://doi.org/10.1016/j.compedu.2018.05.005</t>
  </si>
  <si>
    <t>Koponen, T., Georgiou, G., Salmi, P., Leskinen, M., &amp; Aro, M. (2017). A meta-analysis of the relation between RAN and mathematics. Journal of Educational Psychology, 109(7), 977-992. doi:10.1037/edu0000182</t>
  </si>
  <si>
    <t>Korpershoek, H., Harms, T., de Boer, H., van Kuijk, M., &amp; Doolaard, S. (2016). A Meta-Analysis of the Effects of Classroom Management Strategies and Classroom Management Programs on Students’ Academic, Behavioral, Emotional, and Motivational Outcomes. Review of Educational Research, 86(3), 643-680. doi:10.3102/0034654315626799</t>
  </si>
  <si>
    <t>Kraft, M. A., Blazar, D., &amp; Hogan, D. (2018). The Effect of Teacher Coaching on Instruction and Achievement: A Meta-Analysis of the Causal Evidence. Review of Educational Research, 0034654318759268. doi:10.3102/0034654318759268</t>
  </si>
  <si>
    <t>Kulik, J. A., &amp; Fletcher, J. D. (2016). Effectiveness of Intelligent Tutoring Systems: A Meta-Analytic Review. Review of Educational Research, 86(1), 42-78. doi:10.3102/0034654315581420</t>
  </si>
  <si>
    <t>Lazowski, R. A., &amp; Hulleman, C. S. (2016). Motivation Interventions in Education: A Meta-Analytic Review. Review of Educational Research, 86(2), 602-640. doi:10.3102/0034654315617832</t>
  </si>
  <si>
    <t>Li, K., &amp; Keller, J. M. (2018). Use of the ARCS model in education: A literature review. Computers &amp; Education, 122, 54-62. doi:https://doi.org/10.1016/j.compedu.2018.03.019</t>
  </si>
  <si>
    <t>Linn, M. C., Gerard, L., Matuk, C., &amp; McElhaney, K. W. (2016). Science Education: From Separation to Integration. Review of Research in Education, 40(1), 529-587. doi:10.3102/0091732X16680788</t>
  </si>
  <si>
    <t>Loibl, K., Roll, I., &amp; Rummel, N. (2017). Towards a Theory of When and How Problem Solving Followed by Instruction Supports Learning. Educational Psychology Review, 29(4), 693-715. doi:10.1007/s10648-016-9379-x</t>
  </si>
  <si>
    <t>McKeown, M. G., Crosson, A. C., Moore, D. W., &amp; Beck, I. L. (2018). Word Knowledge and Comprehension Effects of an Academic Vocabulary Intervention for Middle School Students. American Educational Research Journal, 0002831217744181. doi:10.3102/0002831217744181</t>
  </si>
  <si>
    <t>Merrill, K. L., Smith, S. W., Cumming, M. M., &amp; Daunic, A. P. (2016). A Review of Social Problem-Solving Interventions: Past Findings, Current Status, and Future Directions. Review of Educational Research, 87(1), 71-102. doi:10.3102/0034654316652943</t>
  </si>
  <si>
    <t>Miller, D. M., Scott, C. E., &amp; McTigue, E. M. (2018). Writing in the Secondary-Level Disciplines: a Systematic Review of Context, Cognition, and Content. Educational Psychology Review, 30(1), 83-120. doi:10.1007/s10648-016-9393-z</t>
  </si>
  <si>
    <t>Murphy, P. K., Greene, J. A., Firetto, C. M., Hendrick, B. D., Li, M., Montalbano, C., &amp; Wei, L. (2018). Quality Talk: Developing Students’ Discourse to Promote High-level Comprehension. American Educational Research Journal, 0002831218771303. doi:10.3102/0002831218771303</t>
  </si>
  <si>
    <t>Osher, D., Kidron, Y., Brackett, M., Dymnicki, A., Jones, S., &amp; Weissberg, R. P. (2016). Advancing the Science and Practice of Social and Emotional Learning: Looking Back and Moving Forward. Review of Research in Education, 40(1), 644-681. doi:10.3102/0091732X16673595</t>
  </si>
  <si>
    <t>Panadero, E., Jonsson, A., &amp; Botella, J. (2017). Effects of self-assessment on self-regulated learning and self-efficacy: Four meta-analyses. Educational Research Review, 22, 74-98. doi:https://doi.org/10.1016/j.edurev.2017.08.004</t>
  </si>
  <si>
    <t>Peng, P., Wang, C., &amp; Namkung, J. (2018). Understanding the Cognition Related to Mathematics Difficulties: A Meta-Analysis on the Cognitive Deficit Profiles and the Bottleneck Theory. Review of Educational Research, 88(3), 434-476. doi:10.3102/0034654317753350</t>
  </si>
  <si>
    <t>Polanin, J. R., Maynard, B. R., &amp; Dell, N. A. (2016). Overviews in Education Research: A Systematic Review and Analysis. Review of Educational Research, 87(1), 172-203. doi:10.3102/0034654316631117</t>
  </si>
  <si>
    <t>Quin, D. (2016). Longitudinal and Contextual Associations Between Teacher–Student Relationships and Student Engagement: A Systematic Review. Review of Educational Research, 87(2), 345-387. do</t>
  </si>
  <si>
    <t>Rau, M. A. (2017). Conditions for the Effectiveness of Multiple Visual Representations in Enhancing STEM Learning. Educational Psychology Review, 29(4), 717-761. doi:10.1007/s10648-016-9365-3</t>
  </si>
  <si>
    <t>Reardon, S. F., Kalogrides, D., Fahle, E. M., Podolsky, A., &amp; Zárate, R. C. (2018). The Relationship Between Test Item Format and Gender Achievement Gaps on Math and ELA Tests in Fourth and Eighth Grades. Educational Researcher, 0013189X18762105. doi:10.3102/0013189</t>
  </si>
  <si>
    <t>Richland, L. E., Begolli, K. N., Simms, N., Frausel, R. R., &amp; Lyons, E. A. (2017). Supporting Mathematical Discussions: the Roles of Comparison and Cognitive Load. Educational Psychology Review, 29(1), 41-53. doi:10.1007/s10648-016-9382-2</t>
  </si>
  <si>
    <t>Sanchez, C. E., Atkinson, K. M., Koenka, A. C., Moshontz, H., &amp; Cooper, H. (2017). Self-grading and peer-grading for formative and summative assessments in 3rd through 12th grade classrooms: A meta-analysis. Journal of Educational Psychology, 109(8), 1049-1066. doi:10.1037/edu0000190</t>
  </si>
  <si>
    <t>Scammacca, N. K., Roberts, G. J., Cho, E., Williams, K. J., Roberts, G., Vaughn, S. R., &amp; Carroll, M. (2016). A Century of Progress: Reading Interventions for Students in Grades 4–12, 1914–2014. Review of Educational Research, 86(3), 756-800. doi:10.3102/0034654316652942</t>
  </si>
  <si>
    <t>Schneider, S., Beege, M., Nebel, S., &amp; Rey, G. D. (2018). A meta-analysis of how signaling affects learning with media. Educational Research Review, 23, 1-24. doi:https://doi.org/10.1016/j.edurev.2017.11.001</t>
  </si>
  <si>
    <t>Schneider, S., Häßler, A., Habermeyer, T., Beege, M., &amp; Rey, G. D. (2018). The more human, the higher the performance? Examining the effects of anthropomorphism on learning with media. Journal of Educational Psychology, No Pagination Specified-No Pagination Specified. doi:10.1037/edu00002</t>
  </si>
  <si>
    <t>Schudde, L. (2018). Heterogeneous Effects in Education: The Promise and Challenge of Incorporating Intersectionality Into Quantitative Methodological Approaches. Review of Research in Education, 42(1), 72-92. doi:10.3102/0091732X18759040</t>
  </si>
  <si>
    <t>Siciliano, M. D. (2016). It’s the Quality Not the Quantity of Ties That Matters: Social Networks and Self-Efficacy Beliefs. American Educational Research Journal, 53(2), 227-262. doi:10.3102/0002831216629207</t>
  </si>
  <si>
    <t>Singer, L. M., &amp; Alexander, P. A. (2017). Reading on Paper and Digitally: What the Past Decades of Empirical Research Reveal. Review of Educational Research, 87(6), 1007-1041. doi:10.3102/0034654317722961</t>
  </si>
  <si>
    <t>Spencer, M., &amp; Wagner, R. K. (2018). The Comprehension Problems of Children With Poor Reading Comprehension Despite Adequate Decoding: A Meta-Analysis. Review of Educational Research, 88(3), 366-400. doi:10.3102/0034654317749187</t>
  </si>
  <si>
    <t>Steenbergen-Hu, S., Makel, M. C., &amp; Olszewski-Kubilius, P. (2016). What One Hundred Years of Research Says About the Effects of Ability Grouping and Acceleration on K–12 Students’ Academic Achievement: Findings of Two Second-Order Meta-Analyses. Review of Educational Research, 86(4), 849-899. doi:10.3102/0034654316675417</t>
  </si>
  <si>
    <t>Stornaiuolo, A., &amp; Thomas, E. E. (2017). Disrupting Educational Inequalities Through Youth Digital Activism. Review of Research in Education, 41(1), 337-357. doi:10.3102/0091732X16687973</t>
  </si>
  <si>
    <t>Suárez, Á., Specht, M., Prinsen, F., Kalz, M., &amp; Ternier, S. (2018). A review of the types of mobile activities in mobile inquiry-based learning. Computers &amp; Education, 118, 38-55. doi:https://doi.org/10.1016/j.compedu.2017.11.004</t>
  </si>
  <si>
    <t>Sung, Y.-T., Chang, K.-E., &amp; Liu, T.-C. (2016). The effects of integrating mobile devices with teaching and learning on students' learning performance: A meta-analysis and research synthesis. Computers &amp; Education, 94, 252-275. doi:https://doi.org/10.1016/j.compedu.2015.11.008</t>
  </si>
  <si>
    <t>Szumski, G., Smogorzewska, J., &amp; Karwowski, M. (2017). Academic achievement of students without special educational needs in inclusive classrooms: A meta-analysis. Educational Research Review, 21, 33-54. doi:https://doi.org/10.1016/j.edurev.2017.02.004</t>
  </si>
  <si>
    <t>Taylor, J., Furtak, E., Kowalski, S., Martinez, A., Slavin, R., Stuhlsatz, M., &amp; Wilson, C. (2016). Emergent themes from recent research syntheses in science education and their implications for research design, replication, and reporting practices. Journal of Research in Science Teaching, 53(8), 1216-1231. doi:10.1002/tea.21327</t>
  </si>
  <si>
    <t>Tze, V. M. C., Daniels, L. M., &amp; Klassen, R. M. (2016). Evaluating the Relationship Between Boredom and Academic Outcomes: A Meta-Analysis. Educational Psychology Review, 28(1), 119-144. doi:10.1007/s10648-015-9301-y</t>
  </si>
  <si>
    <t>Unrau, N. J., Rueda, R., Son, E., Polanin, J. R., Lundeen, R. J., &amp; Muraszewski, A. K. (2017). Can Reading Self-Efficacy Be Modified? A Meta-Analysis of the Impact of Interventions on Reading Self-Efficacy. Review of Educational Research, 88(2), 167-204. doi:10.3102/0034654317743199</t>
  </si>
  <si>
    <t>Vandenbroucke, L., Spilt, J., Verschueren, K., Piccinin, C., &amp; Baeyens, D. (2017). The Classroom as a Developmental Context for Cognitive Development: A Meta-Analysis on the Importance of Teacher–Student Interactions for Children’s Executive Functions. Review of Educational Research, 88(1), 125-164. doi:10.3102/0034654317743200</t>
  </si>
  <si>
    <t>Vogel, F., Wecker, C., Kollar, I., &amp; Fischer, F. (2017). Socio-Cognitive Scaffolding with Computer-Supported Collaboration Scripts: a Meta-Analysis. Educational Psychology Review, 29(3), 477-511. doi:10.1007/s10648-016-9361-7</t>
  </si>
  <si>
    <t>Wang, M.-T., &amp; Degol, J. L. (2016). School Climate: a Review of the Construct, Measurement, and Impact on Student Outcomes. Educational Psychology Review, 28(2), 315-352. doi:10.1007/s10648-015-9319-1</t>
  </si>
  <si>
    <t>Winstone, N. E., Nash, R. A., Parker, M., &amp; Rowntree, J. (2017). Supporting Learners' Agentic Engagement With Feedback: A Systematic Review and a Taxonomy of Recipience Processes. Educational Psychologist, 52(1), 17-37. doi:10.1080/00461520.2016.1207538</t>
  </si>
  <si>
    <t>Wolgemuth, J. R., Hicks, T., &amp; Agosto, V. (2017). Unpacking Assumptions in Research Synthesis: A Critical Construct Synthesis Approach. Educational Researcher, 46(3), 131-139. doi:10.3102/0013189X17703946</t>
  </si>
  <si>
    <t>Yoon, S. A., Goh, S.-E., &amp; Park, M. (2017). Teaching and Learning About Complex Systems in K–12 Science Education: A Review of Empirical Studies 1995–2015. Review of Educational Research, 88(2), 285-325. doi:10.3102/0034654317746090</t>
  </si>
  <si>
    <t>Zawacki-Richter, O., &amp; Latchem, C. (2018). Exploring four decades of research in Computers &amp; Education. Computers &amp; Education, 122, 136-152. doi:https://doi.org/10.1016/j.compedu.2018.04.001</t>
  </si>
  <si>
    <t>Aktamiş, H., Hiğde, E. ; Özden, B. (2016). Effects of the inquiry-based learning method on students' achievement, science process skills and attitudes towards science: A meta-analysis science. Journal of Turkish Science Education, 13(4), 248-261. doi:10.12973/tused.10183a</t>
  </si>
  <si>
    <t>Al Rawahi, S. H., Asimakopoulou, K. ; Newton, J. T. (2017). Theory based interventions for caries related sugar intake in adults: Systematic review. BMC Psychology, 5(1). doi:10.1186/s40359-017-0194-z</t>
  </si>
  <si>
    <t>Bennett, T., Holloway,. (2017). Motives for illicit prescription drug use among university students: A systematic review and meta-analysis. International Journal of Drug Policy, 44, 12-22. doi:10.1016/j.drugpo.2017.02.012</t>
  </si>
  <si>
    <t xml:space="preserve">Chee, K. N., Yahaya., N. ; Ibrahim, N. H. ; Hasan, M. N. (2017). Review of mobile learning trends 2010-2015: A meta-analysis. Educational Technology and Society, 20(2), 113-126. </t>
  </si>
  <si>
    <t xml:space="preserve">Cheng, A., Hitt, C., Kisida, B., &amp; Mills, J. N. (2017). "No excuses" charter schools: A meta-analysis of the experimental evidence on student achievement. Journal of School Choice, 11(2), 209-238. </t>
  </si>
  <si>
    <t>Condello, G., Puggina, A., Aleksovska, K., Buck, C., Burns, C., Cardon, G., . . . Boccia, S.. (2017). Behavioral determinants of physical activity across the life course: A 'determinants of diet and physical activity' (dedipac) umbrella systematic literature review. The International Journal of Behavioral Nutrition and Physical Activity, 14. doi:10.1186/s12966-017-0510-2</t>
  </si>
  <si>
    <t>Conn, V. S., Enriquez, M., Ruppar, T. M., &amp; Chan, K. C. (2016). Meta-analyses of theory use in medication adherence intervention research. American Journal of Health Behavior, 40(2), 155-171. doi:10.5993/ajhb.40.2.1</t>
  </si>
  <si>
    <t>Cundiff, J. M., Matthews, K. A. (2017). Is subjective social status a unique correlate of physical health? A meta-analysis. Health Psychology. doi:10.1037/hea0000534</t>
  </si>
  <si>
    <t>Kim, N. J., Belland, B. R., &amp; Walker, A. E. (2017). Effectiveness of computer-based scaffolding in the context of problem-based learning for stem education: Bayesian meta-analysis. Educational Psychology Review. doi:10.1007/s10648-017-9419-1</t>
  </si>
  <si>
    <t>Lindquist, M. A., Krishnan, A., Lopez-Sola, M., Jepma, M., Woo, C. W., Koban, L., . . . Wager, T. D. (2017). Group-regularized individual prediction: Theory and application to pain. Neuroimage, 145, 274-287. doi:10.1016/j.neuroimage.2015.10.074</t>
  </si>
  <si>
    <t>Melendez-Torres, G. J., Dickson, K., Fletcher, A., Thomas, J., Hinds, K., Campbell, R., . . . Bonell, C. (2016). Systematic review and meta-analysis of effects of community-delivered positive youth development interventions on violence outcomes. Journal of Epidemiology and Community Health, 70(12), 171-177. doi:10.1136/jech-2015-206132</t>
  </si>
  <si>
    <t>Mustafa, N., Ismail, Z., Tasir, Z., &amp; Mohamad Said, M. N. H (2016). A meta-analysis on effective strategies for integrated STEM education. Advanced Science Letters, 22(12), 4225-4288. doi:10.1166/asl.2016.8111</t>
  </si>
  <si>
    <t xml:space="preserve">Plonsky, L., &amp; Ziegler, N. (2016). he CALL-SLA interface: Insights from a second-order synthesis. Language Learning &amp; Technology, 20(2), 17-37. </t>
  </si>
  <si>
    <t>Schneider, M., &amp; Preckel, F. (2017). Variables associated with achievement in higher education: A systematic review of meta-analyses. Psychological Bulletin, 143(6), 565-600. doi:10.1037/bul0000098 ; 10.1037/bul0000098.supp (Supplemental)</t>
  </si>
  <si>
    <t>Schneider, M., &amp; Preckel, F. (2017). Variables associated with achievement in higher education: A systematic review of meta-analyses. Psychological Bulletin, 143(6), 565-600. doi:10.1037/bul0000098; 10.1037/bul0000098.supp (Supplemental)</t>
  </si>
  <si>
    <t>Szumski, G., Smogorzewska, J., &amp; Karwowski, M. . (2017). Academic achievement of students without special educational needs in inclusive classrooms: A meta-analysis. Educational Research Review, 21(Supplement C), 33-54. doi:https://doi.org/10.1016/j.edurev.2017.02.004</t>
  </si>
  <si>
    <t>S2 Inclusion sum</t>
  </si>
  <si>
    <t>q_spr</t>
  </si>
  <si>
    <t>q_cp</t>
  </si>
  <si>
    <t>q_cq</t>
  </si>
  <si>
    <t>q_cd</t>
  </si>
  <si>
    <t>q_lip</t>
  </si>
  <si>
    <t>q_eq</t>
  </si>
  <si>
    <t>q_hdm</t>
  </si>
  <si>
    <t>Coding B Categorization | agreed</t>
  </si>
  <si>
    <t>Harrell, 2011</t>
  </si>
  <si>
    <t>August 17, 2017</t>
  </si>
  <si>
    <t>Gök, 2015
Katiuscia et al., 2015
McKnight, 2015
Michinov, 2015</t>
  </si>
  <si>
    <t>Belinsky, 2000</t>
  </si>
  <si>
    <t>March 29, 2018 (published online)</t>
  </si>
  <si>
    <t>Booth et al., 2013
Fukaya, 2013
Schwonke et al., 2013
Williams et al., 2013</t>
  </si>
  <si>
    <t>Nathan et al ., 1993
Yuasa, 1993</t>
  </si>
  <si>
    <t>February 22, 2018 (online)</t>
  </si>
  <si>
    <t>Glogger-Frey et al., 2015</t>
  </si>
  <si>
    <t>Pathuk et al 2008</t>
  </si>
  <si>
    <t>March 27, 2018 (online)</t>
  </si>
  <si>
    <t>Sithole et al., 2017</t>
  </si>
  <si>
    <t>Mayer, 1989</t>
  </si>
  <si>
    <t>Accepted manuscript (December 14, 2017) not yet physically published
Published online December 18, 2017</t>
  </si>
  <si>
    <t>Hinojosa et al., 2016</t>
  </si>
  <si>
    <t>Braxton-Arnason, 1998</t>
  </si>
  <si>
    <t>March 16, 2017 (published online)</t>
  </si>
  <si>
    <t>Warner et al 2012</t>
  </si>
  <si>
    <t>Pierson, 1966</t>
  </si>
  <si>
    <t>November 23, 2017 (online)</t>
  </si>
  <si>
    <t>Barley, 2016
Cook et al., 2016
Jamet &amp; Fernandez, 2016
Luo et al., 2016
Schraeder &amp; Rapp, 2016
Yang, 2016</t>
  </si>
  <si>
    <t>Cashen &amp; Leicht, 1970</t>
  </si>
  <si>
    <t>November 23, 2015 (online)</t>
  </si>
  <si>
    <t>Ahmed &amp; Parsons, 2013
Bruce-Low et al., 2013
Chiaprasurt &amp; Esichaikul, 2013
Chen et al., 2013
Chiu &amp; Liu., 2013
De Joodea et al., 2013
Edwards et al., 2013
Hayati et al., 2013
Hung et al., 2013
Hwang et al., 2013
Hwang &amp; Chen, 2013
Jones, et al., 2013
Kert, 2013
Martin &amp; Ertzberger, 2013
Marris et al., 2013
Noguera et al., 2013
Oberg &amp; Daniels, 2013
Powell &amp; Mason, 2013
Riconscente, 2013
Rockinson-Szapkiw et al., 2013
Sung &amp; Mayer, 2013
Yang, Huang et al., 2013
Yang, Tseng et al., 2013
Zheng et al., 2013</t>
  </si>
  <si>
    <t>Gardner et al., 1993</t>
  </si>
  <si>
    <t>Inclusion fin</t>
  </si>
  <si>
    <t>8 (retention) bzw. 6 (transfer)</t>
  </si>
  <si>
    <t>Journal</t>
  </si>
  <si>
    <t>School Science and Mathematics</t>
  </si>
  <si>
    <t>Review of Educational Research</t>
  </si>
  <si>
    <t>Educational Research Review</t>
  </si>
  <si>
    <t>Metacognition and Learning</t>
  </si>
  <si>
    <t>Educational Research and Evaluation</t>
  </si>
  <si>
    <t>Educational Psychology Review</t>
  </si>
  <si>
    <t>NASSP Bulletin</t>
  </si>
  <si>
    <t>Journal of Research in Science Teaching</t>
  </si>
  <si>
    <t>Developmental Review</t>
  </si>
  <si>
    <t>IAFOR Journal of Education</t>
  </si>
  <si>
    <t>Computers &amp; Education</t>
  </si>
  <si>
    <t>Asia Pacific Education Review</t>
  </si>
  <si>
    <t>Journal of Computer Assisted Learning</t>
  </si>
  <si>
    <t>International Journal of Educational Research</t>
  </si>
  <si>
    <t>Educational Technology Research and Development</t>
  </si>
  <si>
    <t>q_esc</t>
  </si>
  <si>
    <t>q_esd</t>
  </si>
  <si>
    <t>q_kes</t>
  </si>
  <si>
    <t>Admon Livny, K., &amp; Katz, C. (2018). Schools, Families, and the Prevention of Child Maltreatment: Lessons that can be learned from a literature review. Trauma, Violence, and Abuse, 19(2), 148-158. doi:10.1177/1524838016650186</t>
  </si>
  <si>
    <t>Altanopoulou, P., &amp; Tselios, N. (2018). Big five personality traits and academic learning in wiki-mediated collaborative activities: Evidence from four case studies. International Journal of Distance Education Technologies, 16(3), 81-92. doi:10.4018/IJDET.2018070105</t>
  </si>
  <si>
    <t>Annabi, D., &amp; Lauzier, M. (2018). Pygmalion effect in an organizational environment: An analysis of its explanatory mechanisms, main effects and conditions of influence. Psychologie du Travail et des Organisations, 24(2), 163-178. doi:10.1016/j.pto.2017.09.001</t>
  </si>
  <si>
    <t>Annesi, J. J. (2019). Generalizability of an adult-validated model for predicting increased physical activity in after-school program children: Effects of treatment formats on fitness indicators. Evaluation and Program Planning, 73, 33-43. doi:10.1016/j.evalprogplan.2018.11.008</t>
  </si>
  <si>
    <t>Ashcroft, K., Kim, E., Elefant, E., Benson, C., &amp; Carter, J. A. (2018). Meta-analysis of caregiver-directed psychosocial interventions for Schizophrenia. Community Mental Health Journal, 54(7), 983-991. doi:10.1007/s10597-018-0289-x</t>
  </si>
  <si>
    <t>Aznar, A., &amp; Tenenbaum, H. R. (2019). Gender comparisons in mother-child emotion talk: A meta-analysis. Sex Roles. doi:10.1007/s11199-019-01042-y</t>
  </si>
  <si>
    <t>Badenes-Ribera, L., Frias-Navarro, D., Iotti, N. O., Bonilla-Campos, A., &amp; Longobardi, C. (2018). Perceived statistical knowledge level and self-reported statistical practice among Academic Psychologists. Frontiers in Psychology, 9(JUN). doi:10.3389/fpsyg.2018.00996</t>
  </si>
  <si>
    <t>Baker, J. P., Goodboy, A. K., Bowman, N. D., &amp; Wright, A. A. (2018). Does teaching with PowerPoint increase students’ learning? A meta-analysis. Computers and Education, 126, 376-387. doi:10.1016/j.compedu.2018.08.003</t>
  </si>
  <si>
    <t>Baki, R., Birgoren, B., &amp; Aktepe, A. (2018). A meta analysis of factors affecting perceived usefulness and perceived ease of use in the adoption of e-Learning systems. Turkish Online Journal of Distance Education, 19(4), 4-42. doi:10.17718/tojde.471649</t>
  </si>
  <si>
    <t>Bakogiannis, A., Darling, J. C., Dimitrova, V., &amp; Roberts, T. E. (2019). Simulation for communication skills training in medical students: Protocol for a systematic scoping review. International Journal of Educational Research, 93, 243-249. doi:10.1016/j.ijer.2018.11.001</t>
  </si>
  <si>
    <t>Batdi, V., Aslan, A., &amp; Zhu, C. (2018). The effect of technology supported teaching on students' academic achievement: A combined meta-analytic and thematic study. International Journal of Learning Technology, 13(1), 44-60. doi:10.1504/IJLT.2018.091632</t>
  </si>
  <si>
    <t>Bisra, K., Liu, Q., Nesbit, J. C., Salimi, F., &amp; Winne, P. H. (2018). Inducing self-explanation: A meta-Analysis. Educational Psychology Review, 30(3), 703-725. doi:10.1007/s10648-018-9434-x</t>
  </si>
  <si>
    <t>Blacker, C. J., Lewis, C. P., Swintak, C. C., Bostwick, J. M., &amp; Rackley, S. J. (2019). Medical student suicide rates: A systematic review of the historical and international literature. Academic medicine : journal of the Association of American Medical Colleges, 94(2), 274-280. doi:10.1097/ACM.0000000000002430</t>
  </si>
  <si>
    <t>Cai, M., Guo, Z., Xing, G., Peng, H., Zhou, L., Chen, H., . . . Mu, Q. (2019). Transcranial direct current stimulation improves cognitive function in mild to moderate Alzheimer disease: A meta-analysis. Alzheimer Disease and Associated Disorders. doi:10.1097/WAD.0000000000000304</t>
  </si>
  <si>
    <t>Carsley, D., Khoury, B., &amp; Heath, N. L. (2018). Effectiveness of mindfulness interventions for mental health in schools: A comprehensive meta-analysis. Mindfulness, 9(3), 693-707. doi:10.1007/s12671-017-0839-2</t>
  </si>
  <si>
    <t>Carter, K. M., Mead, B. A., Stewart, G. L., Nielsen, J. D., &amp; Solimeo, S. L. (2019). Reviewing work team design characteristics across industries: Combining meta-analysis and aomprehensive synthesis. Small Group Research, 50(1), 138-188. doi:10.1177/1046496418797431</t>
  </si>
  <si>
    <t>Cassarino-Perez, L., Crous, G., Goemans, A., Montserrat, C., &amp; Sarriera, J. C. (2018). From care to education and employment: A meta-analysis. Children and Youth Services Review, 95, 407-416. doi:10.1016/j.childyouth.2018.08.025</t>
  </si>
  <si>
    <t>Cerasoli, C. P., Alliger, G. M., Donsbach, J. S., Mathieu, J. E., Tannenbaum, S. I., &amp; Orvis, K. A. (2018). Antecedents and outcomes of informal learning behaviors: A meta-analysis. Journal of Business and Psychology, 33(2), 203-230. doi:10.1007/s10869-017-9492-y</t>
  </si>
  <si>
    <t>Cho, K., Lee, S., Joo, M. H., &amp; Becker, B. J. (2018). The effects of using mobile devices on student achievement in language learning: A meta-analysis. Education Sciences, 8(3). doi:10.3390/educsci8030105</t>
  </si>
  <si>
    <t>Çiftçi, _. K., &amp; Yildiz, P. (2019). The effect of self-confidence on mathematics achievement: The meta-analysis of Trends in International Mathematics and Science Study (TIMSS). International Journal of Instruction, 12(2), 683-694. doi:10.29333/iji.2019.12243a</t>
  </si>
  <si>
    <t>Collins, C. S., &amp; Stockton, C. M. (2018). The Central Role of Theory in Qualitative Research. International Journal of Qualitative Methods, 17(1). doi:10.1177/1609406918797475</t>
  </si>
  <si>
    <t>Cravo, F. A. M., Almeida-Verdu, A. C. M., Silva, L. T. D. N., &amp; Moret, A. L. M. (2018). Teaching of expressive repertoire to children who are users of Cochlear implants: A literature review. Revista Brasileira de Educacao Especial, 24(4), 545-560. doi:10.1590/S1413-65382418000500006</t>
  </si>
  <si>
    <t>da Silva, J. L., de Oliveira, W. A., Zequinão, M. A., da Silva Lizzi, E. A., Pereira, B. O., &amp; Silva, M. A. I. (2018). Results from interventions addressing social skills to reduce school bullying: A systematic review with meta-analysis. Trends in Psychology, 26(1), 509-535. doi:10.9788/TP2018.1-20En</t>
  </si>
  <si>
    <t>Danneel, S., Nelemans, S., Spithoven, A., Bastin, M., Bijttebier, P., Colpin, H., . . . Goossens, L. (2019). Internalizing Problems in Adolescence: Linking loneliness, social anxiety symptoms, and depressive symptoms Over Time. Journal of Abnormal Child Psychology. doi:10.1007/s10802-019-00539-0</t>
  </si>
  <si>
    <t>Darabi, A., Arrington, T. L., &amp; Sayilir, E. (2018). Learning from failure: A meta-analysis of the empirical studies. Educational Technology Research and Development, 66(5), 1101-1118. doi:10.1007/s11423-018-9579-9</t>
  </si>
  <si>
    <t>de Vos, J. F., Schriefers, H., Nivard, M. G., &amp; Lemhöfer, K. (2018). A meta-analysis and meta-regression of incidental second language word learning from spoken input. Language Learning, 68(4), 906-941. doi:10.1111/lang.12296</t>
  </si>
  <si>
    <t>Deunk, M. I., Smale-Jacobse, A. E., de Boer, H., Doolaard, S., &amp; Bosker, R. J. (2018). Effective differentiation Practices: A systematic review and meta-analysis of studies on the cognitive effects of differentiation practices in primary education. Educational Research Review, 24, 31-54. doi:10.1016/j.edurev.2018.02.002</t>
  </si>
  <si>
    <t>DiBaise, M., Tshuma, L., Ryujin, D., &amp; LeLacheur, S. (2018). Perceived discrimination, harassment, and abuse in Physician Assistant education: A pilot study. Journal of Physician Assistant Education, 29(2), 77-85. doi:10.1097/JPA.0000000000000192</t>
  </si>
  <si>
    <t>Dudley, D., &amp; Burden, R. (2019). What effect on learning does increasing the proportion of curriculum time allocated to physical education have? A systematic review and meta-analysis. European Physical Education Review. doi:10.1177/1356336X19830113</t>
  </si>
  <si>
    <t>Fabiano, G. A., &amp; Pyle, K. (2019). Best practices in School Mental Health for attention-deficit/hyperactivity disorder: A framework for Intervention. School Mental Health, 11(1), 72-91. doi:10.1007/s12310-018-9267-2</t>
  </si>
  <si>
    <t>Falcone, G., &amp; Jerram, M. (2018). Brain activity in mindfulness depends on experience: A meta-Analysis of FMRI studies. Mindfulness, 9(5), 1319-1329. doi:10.1007/s12671-018-0884-5</t>
  </si>
  <si>
    <t>Feldman, M., Fernando, O., Wan, M., Martimianakis, M. A., &amp; Kulasegaram, K. (2018). Testing test-enhanced continuing medical education: A randomized controlled trial. Academic Medicine: Journal of the Association of American Medical Colleges, 93(11S), S30-S36. doi:10.1097/ACM.0000000000002377</t>
  </si>
  <si>
    <t>Fong, C. J., Patall, E. A., Vasquez, A. C., &amp; Stautberg, S. (2019). A meta-analysis of negative feedback on intrinsic motivation. Educational Psychology Review, 31(1), 121-162. doi:10.1007/s10648-018-9446-6</t>
  </si>
  <si>
    <t>Garcia, M., Rouchy, E., Soulet, E., Meyer, É., &amp; Michel, G. (2019). The prevention of antisocial, aggressive and delinquent behaviors in children and adolescents: A systematic review of intervention programs. Annales Medico-Psychologiques, 177(4), 371-378. doi:10.1016/j.amp.2019.02.003</t>
  </si>
  <si>
    <t>Gdanetz, L. M., Hamer, M. K., Thomas, E., Tarasenko, L. M., Horton-Deutsch, S., &amp; Jones, J. (2018). Technology, educator intention, and relationships in virtual learning spaces: A qualitative metasynthesis. Journal of Nursing Education, 57(4), 197-202. doi:10.3928/01484834-20180322-02</t>
  </si>
  <si>
    <t>Gravili, G., Benvenuto, M., Avram, A., &amp; Viola, C. (2018). The influence of the Digital Divide on Big Data generation within supply chain management. International Journal of Logistics Management, 29(2), 592-628. doi:10.1108/IJLM-06-2017-0175</t>
  </si>
  <si>
    <t>Hales, A. H., Wesselmann, E. D., &amp; Hilgard, J. (2019). Improving psychological science through transparency and openness: An Overview. Perspectives on Behavior Science, 42(1), 13-31. doi:10.1007/s40614-018-00186-8</t>
  </si>
  <si>
    <t>Hengartner, M. P., &amp; Plöderl, M. (2018). False beliefs in academic psychiatry: The case of antidepressant drugs. Ethical Human Psychology and Psychiatry, 20(1), 6-16. doi:10.1891/1559-4343.20.1.6</t>
  </si>
  <si>
    <t>Holland, D. F., Kraha, A., Zientek, L. R., Nimon, K., Fulmore, J. A., Johnson, U. Y., . . . Henson, R. K. (2018). Reliability generalization of the motivated strategies for learning questionnaire: A meta-analytic View of reliability Estimates. SAGE Open, 8(3). doi:10.1177/2158244018802334</t>
  </si>
  <si>
    <t>Holland, J. C. (2018). Psycho-oncology: Overview, obstacles and opportunities. Psycho-Oncology, 27(5), 1364-1376. doi:10.1002/pon.4692</t>
  </si>
  <si>
    <t>Howard, M. C. (2019). Virtual reality interventions for personal development: A Meta-analysis of hardware and software. Human-Computer Interaction, 34(3), 205-239. doi:10.1080/07370024.2018.1469408</t>
  </si>
  <si>
    <t>Howlett, N., Trivedi, D., Troop, N. A., &amp; Chater, A. M. (2019). Are physical activity interventions for healthy inactive adults effective in promoting behavior change and maintenance, and which behavior change techniques are effective? A systematic review and meta-analysis. Translational Behavioral Medicine, 9(1), 147-157. doi:10.1093/tbm/iby010</t>
  </si>
  <si>
    <t>Huber, C. M., Yee, C., May, T., Dhanala, A., &amp; Mitchell, C. S. (2018). Cognitive decline in preclinical alzheimer's disease: amyloid-Beta versus tauopathy. Journal of Alzheimer's Disease, 61(1), 265-281. doi:10.3233/JAD-170490</t>
  </si>
  <si>
    <t>Hudson, M. E., Rivera, C. J., &amp; Grady, M. M. (2018). Research on mathematics instruction with students with significant cognitive disabilities: Has anything changed? Research and Practice for Persons with Severe Disabilities, 43(1), 38-53. doi:10.1177/1540796918756601</t>
  </si>
  <si>
    <t>Korous, K. M., Causadias, J. M., Bradley, R. H., &amp; Luthar, S. S. (2018). Unpacking the link between socioeconomic status and behavior problems: A second-order meta-analysis. Development and Psychopathology, 30(5), 1889-1906. doi:10.1017/S0954579418001141</t>
  </si>
  <si>
    <t>Kozlowski, S. W. J., &amp; Chao, G. T. (2018). Unpacking team process dynamics and emergent phenomena: Challenges, conceptual advances, and innovative methods. American Psychologist, 73(4), 576-592. doi:10.1037/amp0000245</t>
  </si>
  <si>
    <t>Kurt, M. (2018). Quality in reflective thinking: elicitation and classification of reflective acts. Quality and Quantity, 52, 247-259. doi:10.1007/s11135-017-0609-1</t>
  </si>
  <si>
    <t>Langridge, B., Momin, S., Coumbe, B., Woin, E., Griffin, M., &amp; Butler, P. (2018). Systematic Review of the Use of 3-Dimensional Printing in Surgical Teaching and Assessment. Journal of Surgical Education, 75(1), 209-221. doi:10.1016/j.jsurg.2017.06.033</t>
  </si>
  <si>
    <t>Leary, H., &amp; Walker, A. (2018). Meta-analysis and meta-synthesis methodologies: Rigorously piecing together research. TechTrends, 62(5), 525-534. doi:10.1007/s11528-018-0312-7</t>
  </si>
  <si>
    <t>Ledbetter-Cho, K., O’Reilly, M., Lang, R., Watkins, L., &amp; Lim, N. (2018). Meta-analysis of tablet-mediated interventions for teaching academic skills to individuals with autism. Journal of Autism and Developmental Disorders, 48(9), 3021-3036. doi:10.1007/s10803-018-3573-2</t>
  </si>
  <si>
    <t>Liu, D., Wright, K. B., &amp; Hu, B. (2018). A meta-analysis of Social Network Site use and social support. Computers and Education, 127, 201-213. doi:10.1016/j.compedu.2018.08.024</t>
  </si>
  <si>
    <t>Liu, Y., Zhang, N., Bao, G., Huang, Y., Ji, B., Wu, Y., . . . Li, G. (2019). Predictors of depressive symptoms in college students: A systematic review and meta-analysis of cohort studies. Journal of Affective Disorders, 244, 196-208. doi:10.1016/j.jad.2018.10.084</t>
  </si>
  <si>
    <t>Liu, Y. Q., Li, Y. F., Lei, M. J., Liu, P. X., Theobald, J., Meng, L. N., . . . Jin, C. D. (2018). Effectiveness of the flipped classroom on the development of self-directed learning in nursing education: A meta-analysis. Frontiers of Nursing, 5(4), 317-329. doi:10.1515/FON-2018-0032</t>
  </si>
  <si>
    <t>Long, H., Howells, K., Peters, S., &amp; Blakemore, A. (2019). Does health coaching improve health-related quality of life and reduce hospital admissions in people with chronic obstructive pulmonary disease? A systematic review and meta-analysis. British Journal of Health Psychology. doi:10.1111/bjhp.12366</t>
  </si>
  <si>
    <t>Ma, C., Bovet, P., Yang, L., Zhao, M., Liang, Y., &amp; Xi, B. (2018). Alcohol use among young adolescents in low-income and middle-income countries: A population-based study. The Lancet Child and Adolescent Health, 2(6), 415-429. doi:10.1016/S2352-4642(18)30112-3</t>
  </si>
  <si>
    <t>Madigan, D. J. (2019). A meta-analysis of perfectionism and academic achievement. Educational Psychology Review. doi:10.1007/s10648-019-09484-2</t>
  </si>
  <si>
    <t>Mahmud, M. M. (2018). Technology and language – what works and what does not: A meta-analysis of blended learning research. Journal of Asia TEFL, 15(2), 365-382. doi:10.18823/asiatefl.2018.15.2.1.365</t>
  </si>
  <si>
    <t>Marker, A. M., Steele, R. G., &amp; Noser, A. E. (2018). Physical activity and health-related quality of life in children and adolescents: A systematic review and meta-analysis. Health Psychology, 37(10), 893-903. doi:10.1037/hea0000653</t>
  </si>
  <si>
    <t>Marker, C., Gnambs, T., &amp; Appel, M. (2018). Active on facebook and failing at school? Meta-analytic findings on the relationship between online social networking activities and academic achievement. Educational Psychology Review, 30(3), 651-677. doi:10.1007/s10648-017-9430-6</t>
  </si>
  <si>
    <t>McTigue, E. M., Solheim, O. J., Zimmer, W. K., &amp; Uppstad, P. H. (2019). Critically reviewing grapho game across the world: Recommendations and cautions for research and implementation of computer-assisted instruction for word-reading acquisition. Reading Research Quarterly. doi:10.1002/rrq.256</t>
  </si>
  <si>
    <t>Morehead, K., Dunlosky, J., &amp; Rawson, K. A. (2019). How much mightier is the pen than the keyboard for note-taking? A replication and extension of Mueller and Oppenheimer (2014). Educational Psychology Review. doi:10.1007/s10648-019-09468-2</t>
  </si>
  <si>
    <t>Mori, S., Washida, T., Kurosawa, A., &amp; Masui, T. (2018). Assessment of mitigation strategies as tools for risk management under future uncertainties: A multi-model approach. Sustainability Science, 13(2), 329-349. doi:10.1007/s11625-017-0521-6</t>
  </si>
  <si>
    <t>Moy, G., Polanin, J. R., McPherson, C., &amp; Phan, T. V. (2018). International adoption of the Second Step program: Moderating variables in treatment effects. School Psychology International, 39(4), 333-359. doi:10.1177/0143034318783339</t>
  </si>
  <si>
    <t>Namkung, J. M., Peng, P., &amp; Lin, X. (2019). The Relation between mathematics anxiety and mathematics performance among school-aged students: A meta-analysis. Review of Educational Research, 89(3), 459-496. doi:10.3102/0034654319843494</t>
  </si>
  <si>
    <t>Nassar, M. R., Helmers, J. C., &amp; Frank, M. J. (2018). Chunking as a rational strategy for lossy data compression in visual working memory. Psychological Review, 125(4), 486-511. doi:10.1037/rev0000101</t>
  </si>
  <si>
    <t>Nickerson, A. B. (2019). Preventing and intervening with bullying in schools: A framework for evidence-based practice. School Mental Health, 11(1), 15-28. doi:10.1007/s12310-017-9221-8</t>
  </si>
  <si>
    <t>Nowak, D. E. (2018). A meta-analytical synthesis and examination of pathological and problem gambling rates and associated moderators among college students, 1987–2016. Journal of Gambling Studies, 34(2), 465-498. doi:10.1007/s10899-017-9726-y</t>
  </si>
  <si>
    <t>O'Brien, W. H., Goetz, P. W., McCarren, H., Delaney, E., Morrison, W. F., Watford, T. S., &amp; Horan, K. A. (2019). Job satisfaction among mental health workers: Associations with respiratory sinus reactivity to, and recovery from exposure to mental stress. Journal of Psychophysiology, 33(1), 32-38. doi:10.1027/0269-8803/a000203</t>
  </si>
  <si>
    <t>Offerdahl, E. G., McConnell, M., &amp; Boyer, J. (2018). Can i have your recipe? Using a Fidelity of Implementation (FOI) framework to identify the key ingredients of formative assessment for learning. CBE Life Sciences Education, 17(4). doi:10.1187/cbe.18-02-0029</t>
  </si>
  <si>
    <t>Ohtani, K., &amp; Hisasaka, T. (2018). Beyond intelligence: A meta-analytic review of the relationship among metacognition, intelligence, and academic performance. Metacognition and Learning, 13(2), 179-212. doi:10.1007/s11409-018-9183-8</t>
  </si>
  <si>
    <t>Okkinga, M., van Steensel, R., van Gelderen, A. J. S., van Schooten, E., Sleegers, P. J. C., &amp; Arends, L. R. (2018). Effectiveness of reading-strategy interventions in whole classrooms: A meta-analysis. Educational Psychology Review, 30(4), 1215-1239. doi:10.1007/s10648-018-9445-7</t>
  </si>
  <si>
    <t>Peltier, C. J., Vannest, K. J., &amp; Marbach, J. J. (2018). A meta-analysis of schema instruction implemented in single-case experimental designs. Journal of Special Education, 52(2), 89-100. doi:10.1177/0022466918763173</t>
  </si>
  <si>
    <t>Petersen, J. (2018). Gender difference in verbal performance: A meta-analysis of United States state performance assessments. Educational Psychology Review, 30(4), 1269-1281. doi:10.1007/s10648-018-9450-x</t>
  </si>
  <si>
    <t>Pocock, T., &amp; Miyahara, M. (2018). Inclusion of students with disability in physical education: A qualitative meta-analysis. International Journal of Inclusive Education, 22(7), 751-766. doi:10.1080/13603116.2017.1412508</t>
  </si>
  <si>
    <t>Popham, M., Counts, J., Ryan, J. B., &amp; Katsiyannis, A. (2018). A systematic review of self-regulation strategies to improve academic outcomes of students with EBD. Journal of Research in Special Educational Needs, 18(4), 239-253. doi:10.1111/1471-3802.12408</t>
  </si>
  <si>
    <t>Potez, C., Bridou, M., Fouéré, S., &amp; Montreuil, M. (2018). The role of psychological factors in the uptake of HIV testing. Annales Medico-Psychologiques, 176(6), 559-566. doi:10.1016/j.amp.2017.05.017</t>
  </si>
  <si>
    <t>Rabagliati, H., Ferguson, B., &amp; Lew-Williams, C. (2019). The profile of abstract rule learning in infancy: Meta-analytic and experimental evidence. Developmental Science, 22(1). doi:10.1111/desc.12704</t>
  </si>
  <si>
    <t>Rattan, A., Savani, K., Komarraju, M., Morrison, M. M., Boggs, C., &amp; Ambady, N. (2018). Meta-lay theories of scientific potential drive underrepresented students' sense of belonging to Science, Technology, Engineering, and Mathematics (STEM). Journal of Personality and Social Psychology, 115(1), 54-75. doi:10.1037/pspi0000130</t>
  </si>
  <si>
    <t>Reichow, B., Barton, E. E., &amp; Maggin, D. M. (2018). Development and applications of the single-case design risk of bias tool for evaluating single-case design research study reports. Research in Developmental Disabilities, 79, 53-64. doi:10.1016/j.ridd.2018.05.008</t>
  </si>
  <si>
    <t>Reilly, D., Neumann, D. L., &amp; Andrews, G. (2019). Investigating gender differences in mathematics and science: Results from the 2011 trends in mathematics and science survey. Research in Science Education, 49(1), 25-50. doi:10.1007/s11165-017-9630-6</t>
  </si>
  <si>
    <t>Reissner, V., Knollmann, M., Spie, S., Jost, D., Neumann, A., &amp; Hebebrand, J. (2019). Modular treatment for children and adolescents with problematic school absenteeism: Development and description of a program in germany. Cognitive and Behavioral Practice, 26(1), 63-74. doi:10.1016/j.cbpra.2018.07.001</t>
  </si>
  <si>
    <t>Ritter, W. A., Barnard-Brak, L., Richman, D. M., &amp; Grubb, L. M. (2018). The influence of function, topography, and setting on noncontingent reinforcement effect sizes for reduction in problem behavior: A meta-analysis of single-case experimental design data. Journal of Behavioral Education, 27(1). doi:10.1007/s10864-017-9277-4</t>
  </si>
  <si>
    <t>Roberts, R. M., Fawcett, L., &amp; Searle, A. (2019). An Evaluation of the effectiveness of the personal leadership program designed to promote positive outcomes for adolescents. Journal of Happiness Studies, 20(3), 743-757. doi:10.1007/s10902-018-9971-5</t>
  </si>
  <si>
    <t>Rowe, H. L., &amp; Trickett, E. J. (2018). Student diversity representation and reporting inuUniversal school-based social and emotional learning programs: Implications for generalizability. Educational Psychology Review, 30(2), 559-583. doi:10.1007/s10648-017-9425-3</t>
  </si>
  <si>
    <t>Sáez, B., Servera, M., Burns, G. L., &amp; Becker, S. P. (2019). Advancing the multi-informant assessment of sluggish cognitive tempo: Child self-report in relation to parent and teacher ratings of SCT and Impairment. Journal of Abnormal Child Psychology, 47(1), 35-46. doi:10.1007/s10802-018-0436-4</t>
  </si>
  <si>
    <t>Saito, K., &amp; Plonsky, L. (2019). Effects of second language pronunciation teaching revisited: A proposed measurement framework and meta-analysis. Language Learning. doi:10.1111/lang.12345</t>
  </si>
  <si>
    <t>Schaerer, M., Schweinsberg, M., &amp; Swaab, R. I. (2018). Imaginary alternatives: The effects of mental simulation on powerless negotiators. Journal of Personality and Social Psychology, 115(1), 96-117. doi:10.1037/pspi0000129</t>
  </si>
  <si>
    <t>Scherer, R., &amp; Siddiq, F. (2019). The relation between students’ socioeconomic status and ICT literacy: Findings from a meta-analysis. Computers and Education, 138, 13-32. doi:10.1016/j.compedu.2019.04.011</t>
  </si>
  <si>
    <t>Schmitz, E., Figueira, S., &amp; Lampron, J. (2019). Injury prevention in medical education: A systematic literature review. Journal of Surgical Education, 76(3), 700-710. doi:10.1016/j.jsurg.2018.10.009</t>
  </si>
  <si>
    <t>Schroeder, N. L., &amp; Cenkci, A. T. (2018). Spatial contiguity and spatial split-attention effects in multimedia learning environments: A meta-analysis. Educational Psychology Review, 30(3), 679-701. doi:10.1007/s10648-018-9435-9</t>
  </si>
  <si>
    <t>Semenya, K., &amp; Machete, F. (2019). Factors that influence firewood use among electrified Bapedi households of Senwabarwana Villages, South Africa. African Journal of Science, Technology, Innovation and Development. doi:10.1080/20421338.2019.1572336</t>
  </si>
  <si>
    <t>Sharifi, M., Rostami AbuSaeedi, A., Jafarigohar, M., &amp; Zandi, B. (2018). Retrospect and prospect of computer assisted English language learning: A meta-analysis of the empirical literature. Computer Assisted Language Learning, 31(4), 413-436. doi:10.1080/09588221.2017.1412325</t>
  </si>
  <si>
    <t>Siddiq, F., &amp; Scherer, R. (2019). Is there a gender gap? A meta-analysis of the gender differences in students’ ICT literacy. Educational Research Review, 27, 205-217. doi:10.1016/j.edurev.2019.03.007</t>
  </si>
  <si>
    <t>Simpson, D. M., Leonhardt, N. D., &amp; Hawkins, A. J. (2018). Learning about love: A meta-analytic study of individually-oriented relationship education programs for adolescents and emerging adults. Journal of Youth and Adolescence, 47(3), 477-489. doi:10.1007/s10964-017-0725-1</t>
  </si>
  <si>
    <t>Singla, D. R., Waqas, A., Hamdani, S. U., Suleman, N., Zafar, S. W., Zill e, H., . . . Rahman, A. (2019). Implementation and effectiveness of adolescent life skills programs in low- and middle-income countries: A critical review and meta-analysis. Behaviour Research and Therapy. doi:10.1016/j.brat.2019.04.010</t>
  </si>
  <si>
    <t>Sipiyaruk, K., Gallagher, J. E., Hatzipanagos, S., &amp; Reynolds, P. A. (2018). A rapid review of serious games: From healthcare education to dental education. European Journal of Dental Education, 22(4), 243-257. doi:10.1111/eje.12338</t>
  </si>
  <si>
    <t>Spatoula, V., Panagopoulou, E., &amp; Montgomery, A. (2019). Does empathy change during undergraduate medical education?–A meta-analysis. Medical Teacher. doi:10.1080/0142159X.2019.1584275</t>
  </si>
  <si>
    <t>Stanford, R. (2018). Pondering a journey to the far reaches of mind: An essay review of transcendent mind. Journal of Parapsychology, 82(2), 148-197. doi:10.30891/jopar.2018.02.06</t>
  </si>
  <si>
    <t>Stevens, E. A., Rodgers, M. A., &amp; Powell, S. R. (2018). Mathematics interventions for upper elementary and secondary students: A meta-analysis of research. Remedial and Special Education, 39(6), 327-340. doi:10.1177/0741932517731887</t>
  </si>
  <si>
    <t>Stretton, T., Cochrane, T., &amp; Narayan, V. (2018). Exploring mobile mixed reality in healthcare higher education: A systematic review. Research in Learning Technology, 26. doi:10.25304/rlt.v26.2131</t>
  </si>
  <si>
    <t>Thomas, J. D., Flay, B. R., &amp; Cardinal, B. J. (2018). Are physical activity resources understandable as disseminated? A meta-analysis of readability studies. Quest, 70(4), 492-518. doi:10.1080/00336297.2018.1463269</t>
  </si>
  <si>
    <t>Tokac, U., Novak, E., &amp; Thompson, C. G. (2019). Effects of game-based learning on students' mathematics achievement: A meta-analysis. Journal of Computer Assisted Learning, 35(3), 407-420. doi:10.1111/jcal.12347</t>
  </si>
  <si>
    <t>Trajber, R., Walker, C., Marchezini, V., Kraftl, P., Olivato, D., Hadfield-Hill, S., . . . Fernandes Monteiro, S. (2019). Promoting climate change transformation with young people in Brazil: Participatory action research through a looping approach. Action Research, 17(1), 87-107. doi:10.1177/1476750319829202</t>
  </si>
  <si>
    <t>Turgut, _. G., &amp; Turgut, S. (2018). The effects of visualization on mathematics achievement in reference to thesis studies conducted in Turkey: A meta-analysis. Universal Journal of Educational Research, 6(5), 1094-1106. doi:10.13189/ujer.2018.060531</t>
  </si>
  <si>
    <t xml:space="preserve">Uysal, S., &amp; Sarier, Y. (2018). Meta-analysis of school leadership effects on student achievement in USA and Turkey. Cypriot Journal of Educational Sciences, 13(4), 590-603. </t>
  </si>
  <si>
    <t>Valcan, D. S., Davis, H., &amp; Pino-Pasternak, D. (2018). Parental behaviours predicting early childhood executive functions: A meta-analysis. Educational Psychology Review, 30(3), 607-649. doi:10.1007/s10648-017-9411-9</t>
  </si>
  <si>
    <t>Vancampfort, D., Stubbs, B., Mugisha, J., Firth, J., Van Damme, T., Smith, L., &amp; Koyanagi, A. (2019). Leisure-time sedentary behavior and suicide attempt among 126,392 adolescents in 43 countries. Journal of Affective Disorders, 250, 346-353. doi:10.1016/j.jad.2019.03.053</t>
  </si>
  <si>
    <t>Vazou, S., Pesce, C., Lakes, K., &amp; Smiley-Oyen, A. (2019). More than one road leads to Rome: A narrative review and meta-analysis of physical activity intervention effects on cognition in youth. International Journal of Sport and Exercise Psychology, 17(2), 153-178. doi:10.1080/1612197X.2016.1223423</t>
  </si>
  <si>
    <t xml:space="preserve">Wang, Z., Gao, S., Yang, Y., Gao, S., &amp; Shang, Q. (2018). Influencing factors of pisa science performance: A qualitative meta-analysis. Journal of Science Education, 19(2), 107-121. </t>
  </si>
  <si>
    <t>Wargocki, P., Porras-Salazar, J. A., &amp; Contreras-Espinoza, S. (2019). The relationship between classroom temperature and children's performance in school. Building and Environment, 157, 197-204. doi:10.1016/j.buildenv.2019.04.046</t>
  </si>
  <si>
    <t>Waschbusch, D. A., Breaux, R. P., &amp; Babinski, D. E. (2019). School-based interventions for aggression and defiance in youth: A framework for evidence-based practice. School Mental Health, 11(1), 92-105. doi:10.1007/s12310-018-9269-0</t>
  </si>
  <si>
    <t>Wentzel, K. R., Jablansky, S., &amp; Scalise, N. R. (2018). Do friendships afford academic Benefits? A meta-analytic study. educational psychology review, 30(4), 1241-1267. doi:10.1007/s10648-018-9447-5</t>
  </si>
  <si>
    <t>Whitford, D. K., Zhang, D., &amp; Katsiyannis, A. (2018). Traditional vs. alternative teacher preparation programs: A meta-analysis. Journal of Child and Family Studies, 27(3), 671-685. doi:10.1007/s10826-017-0932-0</t>
  </si>
  <si>
    <t>Wood, S. G., Moxley, J. H., Tighe, E. L., &amp; Wagner, R. K. (2018). Does use of text-to-speech and related read-aloud tools improve reading comprehension for students with reading disabilities? A meta-analysis. Journal of Learning Disabilities, 51(1), 73-84. doi:10.1177/0022219416688170</t>
  </si>
  <si>
    <t>Wrigley, T. (2018). The power of ‘evidence’: Reliable science or a set of blunt tools? British Educational Research Journal, 44(3), 359-376. doi:10.1002/berj.3338</t>
  </si>
  <si>
    <t>Xie, H., Zhou, Z., &amp; Liu, Q. (2018). Null effects of perceptual disfluency on learning outcomes in a text-based educational context: A meta-analysis. Educational Psychology Review, 30(3), 745-771. doi:10.1007/s10648-018-9442-x</t>
  </si>
  <si>
    <t xml:space="preserve">Yaman, S., &amp; Kara_ah, _. (2018). Effects of learning cycle models on science success: A meta-analysis. Journal of Baltic Science Education, 17(1), 65-83. </t>
  </si>
  <si>
    <t>Yeung, A. W. K., Goto, T. K., &amp; Leung, W. K. (2018). Readability of the 100 most-cited neuroimaging papers assessed by common readability formulae. Frontiers in Human Neuroscience, 12. doi:10.3389/fnhum.2018.00308</t>
  </si>
  <si>
    <t>Young, J. L., Young, J. R., &amp; Capraro, R. M. (2018). Gazing past the gaps: A growth-based assessment of the mathematics achievement of black girls. Urban Review, 50(1), 156-176. doi:10.1007/s11256-017-0434-9</t>
  </si>
  <si>
    <t>Zhang, X., Qu, X., Tao, D., &amp; Xue, H. (2019). The association between sensation seeking and driving outcomes: A systematic review and meta-analysis. Accident Analysis and Prevention, 123, 222-234. doi:10.1016/j.aap.2018.11.023</t>
  </si>
  <si>
    <t>Alcala-Lopez, D., Smallwood, J., Jefferies, E., Van Overwalle, F., Vogeley, K., Mars, R. B., . . . Bzdok, D. (2018). Computing the social brain connectome across systems and states. Cerebral Cortex, 28(7), 2207-2232. doi:10.1093/cercor/bhx121</t>
  </si>
  <si>
    <t>Alipanah, N., Jarlsberg, L., Miller, C., Linh, N. N., Falzon, D., Jaramillo, E., &amp; Nahid, P. (2018). Adherence interventions and outcomes of tuberculosis treatment: A systematic review and meta-analysis of trials and observational studies. Plos Medicine, 15(7). doi:10.1371/journal.pmed.1002595</t>
  </si>
  <si>
    <t>Allen, K., Kern, M. L., Vella-Brodrick, D., Hattie, J., &amp; Waters, L. (2018). What schools need to know about fostering school belonging: A meta-analysis. Educational Psychology Review, 30(1), 1-34. doi:10.1007/s10648-016-9389-8</t>
  </si>
  <si>
    <t>Andre, L., van Vianen, A. E. M., Peetsma, T. T. D., &amp; Oort, F. J. (2018). Motivational power of future time perspective: Meta-analyses in education, work, and health. Plos One, 13(1). doi:10.1371/journal.pone.0190492</t>
  </si>
  <si>
    <t>Arsalidou, M., Pawliw-Levac, M., Sadeghi, M., &amp; Pascual-Leone, J. (2018). Brain areas associated with numbers and calculations in children: Meta-analyses of fMRI studies. Developmental Cognitive Neuroscience, 30, 239-250. doi:10.1016/j.dcn.2017.08.002</t>
  </si>
  <si>
    <t>Arsenault, C., Jordan, K., Lee, D., Dinsa, G., Manzi, F., Marchant, T., &amp; Kruk, M. E. (2018). Equity in antenatal care quality: an analysis of 91 national household surveys. Lancet Global Health, 6(11), E1186-E1195. doi:10.1016/s2214-109x(18)30389-9</t>
  </si>
  <si>
    <t>Ashdown-Franks, G., Vancampfort, D., Firth, J., Smith, L., Sabiston, C. M., Stubbs, B., &amp; Koyanagi, A. (2019). Association of leisure-time sedentary behavior with fast food and carbonated soft drink consumption among 133,555 adolescents aged 12-15years in 44 low- and middle-income countries. International Journal of Behavioral Nutrition and Physical Activity, 16. doi:10.1186/s12966-019-0796-3</t>
  </si>
  <si>
    <t>Avci, S. K., Coklar, A. N., &amp; Istanbullu, A. (2019). The effect of three dimensional virtual environments and augmented reality applications on the learning achievement: A meta-analysis study. Egitim Ve Bilim-Education and Science, 44(198), 149-182. doi:10.15390/eb.2019.7969</t>
  </si>
  <si>
    <t>Bates, T. C., Maher, B. S., Colodro-Conde, L., Medland, S. E., McAloney, K., Wright, M. J., . . . Gillespie, N. A. (2019). Social competence in parents increases children's educational attainment: Replicable genetically-mediated effects of parenting revealed by non-transmitted DNA. Twin Research and Human Genetics, 22(1), 1-3. doi:10.1017/thg.2018.75</t>
  </si>
  <si>
    <t>Borrego, A., Ardanuy, J., &amp; Urbano, C. (2018). Librarians as research partners: Their contribution to the scholarly endeavour beyond library and information science. Journal of Academic Librarianship, 44(5), 663-670. doi:10.1016/j.acalib.2018.07.012</t>
  </si>
  <si>
    <t>Brodsky, J., &amp; Fienup, D. M. (2018). Sidman goes to college: A meta-analysis of equivalence-based instruction in higher education. Perspectives on Behavior Science, 41(1), 95-119. doi:10.1007/s40614-018-0150-0</t>
  </si>
  <si>
    <t>Bull, E. R., McCleary, N., Li, X. R., Dombrowski, S. U., Dusseldorp, E., &amp; Johnston, M. (2018). Interventions to promote healthy eating, physical activity and smoking in low-income groups: A systematic review with meta-analysis of behavior change techniques and delivery/context. International Journal of Behavioral Medicine, 25(6), 605-616. doi:10.1007/s12529-018-9734-z</t>
  </si>
  <si>
    <t>Cairns, D., &amp; Areepattamannil, S. (2019). Exploring the relations of inquiry-based teaching to science achievement and dispositions in 54 countries. Research in Science Education, 49(1), 1-23. doi:10.1007/s11165-017-9639-x</t>
  </si>
  <si>
    <t>Car, J., Carlstedt-Duke, J., Car, L. T., Posadzki, P., Whiting, P., Zary, N., . . . Digital Health Educ, C. (2019). Digital education in health professions: The need for overarching evidence synthesis. Journal of Medical Internet Research, 21(2). doi:10.2196/12913</t>
  </si>
  <si>
    <t>Cauchoix, M., Chow, P. K. Y., van Horik, J. O., Atance, C. M., Barbeau, E. J., Barragan-Jason, G., . . . Morand-Ferron, J. (2018). The repeatability of cognitive performance: A meta-analysis. Philosophical Transactions of the Royal Society B-Biological Sciences, 373(1756). doi:10.1098/rstb.2017.0281</t>
  </si>
  <si>
    <t>Chen, J. J., Wang, M. H., Kirschner, P. A., &amp; Tsai, C. C. (2018). The Role of Collaboration, computer use, learning environments, and supporting strategies in CSCL: A meta-analysis. Review of Educational Research, 88(6), 799-843. doi:10.3102/0034654318791584</t>
  </si>
  <si>
    <t>Chen, K., Didsbury, M., van Zwieten, A., Howell, M., Kim, S., Tong, A., . . . Wong, G. (2018). Neurocognitive and educational outcomes in children and adolescents with CKD: A systematic review and meta-analysis. Clinical Journal of the American Society of Nephrology, 13(3), 387-397. doi:10.2215/cjn.09650917</t>
  </si>
  <si>
    <t>Cole, M., Cohen, C., Wilhelm, J., &amp; Lindell, R. (2018). Spatial thinking in astronomy education research. Physical Review Physics Education Research, 14(1). doi:10.1103/PhysRevPhysEducRes.14.010139</t>
  </si>
  <si>
    <t>da Silveira, W. J., Souza, J., Santana, L. D., de Moura, A. S., de Souza, C. R., &amp; Fontes, M. A. L. (2019). The role and the precariousness of volunteer work in Brazilian protected areas. Global Ecology and Conservation, 17. doi:10.1016/j.gecco.2019.e00546</t>
  </si>
  <si>
    <t>Deng, N., Gu, T., Zhao, Q., Zhang, X. Y., Zhao, F. F., &amp; He, H. (2018). Effects of telephone support on exercise capacity and quality of life in patients with chronic obstructive pulmonary disease: A meta-analysis. Psychology Health &amp; Medicine, 23(8), 917-933. doi:10.1080/13548506.2018.1425462</t>
  </si>
  <si>
    <t>Dube, A. K., &amp; Robinson, K. M. (2018). Children's understanding of multiplication and division: Insights from a pooled analysis of seven studies conducted across 7 years. British Journal of Developmental Psychology, 36(2), 206-219. doi:10.1111/bjdp.12217</t>
  </si>
  <si>
    <t>Eckerstorfer, L. V., Tanzer, N. K., Vogrincic-Haselbacher, C., Kedia, G., Brohmer, H., Dinslaken, I., &amp; Corcoran, K. (2018). Key elements of mHealth interventions to successfully increase physical activity: Meta-regression. Jmir Mhealth and Uhealth, 6(11). doi:10.2196/10076</t>
  </si>
  <si>
    <t>Foley, H., Steel, A., Cramer, H., Wardle, J., &amp; Adams, J. (2019). Disclosure of complementary medicine use to medical providers: A systematic review and meta-analysis. Scientific Reports, 9. doi:10.1038/s41598-018-38279-8</t>
  </si>
  <si>
    <t>Forgeron, P., King, S., Reszel, J., &amp; Fournier, K. (2018). Psychosocial interventions to improve social functioning of children and adolescents with chronic physical conditions: A systematic review. Childrens Health Care, 47(3), 326-355. doi:10.1080/02739615.2017.1328600</t>
  </si>
  <si>
    <t>Fransson, E. I., Nordin, M., Hanson, L. L. M., &amp; Westerlund, H. (2018). Job strain and atrial fibrillation - results from the Swedish longitudinal occupational survey of health and meta-analysis of three studies. European Journal of Preventive Cardiology, 25(11), 1142-1149. doi:10.1177/2047487318777387</t>
  </si>
  <si>
    <t>Freedman, G., Green, M. C., Flanagan, M., Fitzgerald, K., &amp; Kaufman, G. (2018). The effect of gender on attributions for women's anxiety and doubt in a science narrative. Psychology of Women Quarterly, 42(2), 178-191. doi:10.1177/0361684318754528</t>
  </si>
  <si>
    <t>Gold, A. U., Pendergast, P. M., Ormand, C. J., Budd, D. A., Stempien, J. A., Mueller, K. J., &amp; Kravitz, K. A. (2018). Spatial skills in undergraduate students: Influence of gender, motivation, academic training, and childhood play. Geosphere, 14(2), 668-683. doi:10.1130/ges01494.1</t>
  </si>
  <si>
    <t>Gray, S. L., Hart, L. A., Perera, S., Semla, T. P., Schmader, K. E., &amp; Hanlon, J. T. (2018). Meta-analysis of interventions to reduce adverse drug reactions in older adults. Journal of the American Geriatrics Society, 66(2), 282-288. doi:10.1111/jgs.15195</t>
  </si>
  <si>
    <t>Grove, J., Ripke, S., Als, T. D., Mattheisen, M., Walters, R. K., Won, H., . . . Me Res, T. (2019). Identification of common genetic risk variants for autism spectrum disorder. Nature Genetics, 51(3), 431-444. doi:10.1038/s41588-019-0344-8</t>
  </si>
  <si>
    <t>Hall, W., Schmader, T., Aday, A., Inness, M., &amp; Croft, E. (2018). Climate control: The relationship between social identity threat and cues to an identity-safe culture. Journal of Personality and Social Psychology, 115(3), 446-467. doi:10.1037/pspi0000137</t>
  </si>
  <si>
    <t>Haried, P., Claybaugh, C., &amp; Dai, H. (2019). Evaluation of health information systems research in information systems research: A meta-analysis. Health Informatics Journal, 25(1), 186-202. doi:10.1177/1460458217704259</t>
  </si>
  <si>
    <t>Harrold, S. A., Libet, J., Pope, C., Lauerer, J. A., Johnson, E., &amp; Edlund, B. J. (2018). Increasing physical activity for veterans in the mental health intensive case management program: A community-based intervention. Perspectives in Psychiatric Care, 54(2), 266-273. doi:10.1111/ppc.12233</t>
  </si>
  <si>
    <t>Hew, K. F., &amp; Lo, C. K. (2018). Flipped classroom improves student learning in health professions education: A meta-analysis. Bmc Medical Education, 18. doi:10.1186/s12909-018-1144-z</t>
  </si>
  <si>
    <t>Ho, S. S., Leong, A. D., Looi, J. M., Chen, L., Pang, N., &amp; Tandoc, E. (2019). Science literacy or value predisposition? A meta-analysis of factors predicting public perceptions of benefits, risks, and acceptance of nuclear energy. Environmental Communication: A Journal of Nature and Culture, 13(4), 457-471. doi:10.1080/17524032.2017.1394891</t>
  </si>
  <si>
    <t>Ikeda, E., Stewart, T., Garrett, N., Egli, V., Mandic, S., Hosking, J., . . . Smith, M. (2018). Built environment associates of active school travel in New Zealand children and youth: A systematic meta-analysis using individual participant data. Journal of Transport &amp; Health, 9, 117-131. doi:10.1016/j.jth.2018.04.007</t>
  </si>
  <si>
    <t>Islam, M. M., Nasrin, T., Walther, B. A., Wu, C. C., Yang, H. C., &amp; Li, Y. C. (2019). Prediction of sepsis patients using machine learning approach: A meta-analysis. Computer Methods and Programs in Biomedicine, 170, 1-9. doi:10.1016/j.cmpb.2018.12.027</t>
  </si>
  <si>
    <t>Jung, P. G., McMaster, K. L., Kunkel, A. K., Shin, J., &amp; Stecker, P. M. (2018). Effects of data-based individualization for students with intensive learning needs: A meta-analysis. Learning Disabilities Research &amp; Practice, 33(3), 144-155. doi:10.1111/1drp.12172</t>
  </si>
  <si>
    <t>Kainz, S., Weitzer, J., Zingale, S., Kollner, J., Albrecht, C., Gaidora, A., . . . Kirchengast, S. (2018). Are natural scientists more masculine than humanists? The association patterns between 2D:4D ratio and field of study. Anthropologischer Anzeiger, 75(3), 193-200. doi:10.1127/anthranz/2018/0831</t>
  </si>
  <si>
    <t>Kaldirim, A., &amp; Tavsanli, O. F. (2018). The effect of collaborative learning approach on students' academic achievement in Turkish courses in Turkey: A meta-analysis study. Egitim Ve Bilim-Education and Science, 43(194), 185-205. doi:10.15390/eb.2018.7553</t>
  </si>
  <si>
    <t>Kates, A. W., Wu, H., &amp; Coryn, C. L. S. (2018). The effects of mobile phone use on academic performance: A meta-analysis. Computers &amp; Education, 127, 107-112. doi:10.1016/j.compedu.2018.08.012</t>
  </si>
  <si>
    <t>Kleinert, W. L., Codding, R. S., Minami, T., &amp; Gould, K. (2018). A Meta-analysis of the taped problems intervention. Journal of Behavioral Education, 27(1), 53-80. doi:10.1007/s10864-017-9284-5</t>
  </si>
  <si>
    <t>Kobes, A., Kretschmer, T., Timmerman, G., &amp; Schreuder, P. (2018). Interventions aimed at preventing and reducing overweight/obesity among children and adolescents: A meta-synthesis. Obesity Reviews, 19(8), 1065-1079. doi:10.1111/obr.12688</t>
  </si>
  <si>
    <t>Kucukalkan, K., Beyazsacli, M., &amp; Oz, A. S. (2019).Examination of the effects of computer-based mathematics instruction methods in children with mathematical learning difficulties: A meta-analysis. Behaviour &amp; Information Technology, 1-11. doi:10.1080/0144929x.2019.1597166</t>
  </si>
  <si>
    <t>Lang, J. J., &amp; Yao, Y. S. (2018). Prevalence of nonsuicidal self-injury in chinese middle school and high school students: A meta-analysis. Medicine, 97(42). doi:10.1097/md.0000000000012916</t>
  </si>
  <si>
    <t>Le, M. T. H., Holton, S., Romero, L., &amp; Fisher, J. (2018). Polyvictimization among children and adolescents in low- and lower-middle-income countries: A systematic review and meta-analysis. Trauma Violence &amp; Abuse, 19(3), 323-342. doi:10.1177/1524838016659489</t>
  </si>
  <si>
    <t>Lee, S., Crane, B. R., Ruttledge, T., Guelce, D., Yee, E. F., Lenetsky, M., . . . Wu, K. (2018). Patching a leak in an R1 university gateway STEM course. Plos One, 13(9). doi:10.1371/journal.pone.0202041</t>
  </si>
  <si>
    <t>Lent, R. W., Sheu, H. B., Miller, M. J., Cusick, M. E., Penn, L. T., &amp; Truong, N. N. (2018). Predictors of science, technology, engineering, and mathematics choice options: A meta-analytic path analysis of the social-cognitive choice model by gender and race/ethnicity. Journal of Counseling Psychology, 65(1), 17-35. doi:10.1037/cou0000243</t>
  </si>
  <si>
    <t>Leung, K. C. (2019). An updated meta-analysis on the effect of peer tutoring on tutors' achievement. School Psychology International, 40(2), 200-214. doi:10.1177/0143034318808832</t>
  </si>
  <si>
    <t>Li, M. J., Zhang, Y. M., Liu, H. Y., &amp; Hao, Y. (2018). Gender differences in mathematics achievement in Beijing: A meta-analysis. British Journal of Educational Psychology, 88(4), 566-583. doi:10.1111/bjep.12203</t>
  </si>
  <si>
    <t>Maricoto, T., Monteiro, L., Gama, J. M. R., Correia-de-Sousa, J., &amp; Taborda-Barata, L. (2019). Inhaler technique education and exacerbation risk in older adults with asthma or chronic obstructive pulmonary disease: A meta-analysis. Journal of the American Geriatrics Society, 67(1), 57-66. doi:10.1111/jgs.15602</t>
  </si>
  <si>
    <t>Mills, R., McCusker, C. G., Tennyson, C., &amp; Hanna, D. (2018). Neuropsychological outcomes in CHD beyond childhood: A meta-analysis. Cardiology in the Young, 28(3), 421-431. doi:10.1017/s104795111700230x</t>
  </si>
  <si>
    <t xml:space="preserve">Mirza, A., &amp; Singh, N. (2019). Mental health policy in India: Seven sets of questions and some answers. Journal of Mental Health Policy and Economics, 22(1), 25-37. </t>
  </si>
  <si>
    <t>Morales, A., Espada, J. P., Orgiles, M., Escribano, S., Johnson, B. T., &amp; Lightfoot, M. (2018). Interventions to reduce risk for sexually transmitted infections in adolescents: A meta-analysis of trials, 2008-2016. Plos One, 13(6). doi:10.1371/journal.pone.0199421</t>
  </si>
  <si>
    <t>Moreau, D., Macnamara, B. N., &amp; Hambrick, D. Z. (2019). Overstating the role of environmental factors in success: A cautionary note. Current Directions in Psychological Science, 28(1), 28-33. doi:10.1177/0963721418797300</t>
  </si>
  <si>
    <t>Morris, J., Bailey, M. E. S., Baldassarre, D., Cullen, B., de Faire, U., Ferguson, A., . . . Strawbridge, R. J. (2019). Genetic variation in CADM2 as a link between psychological traits and obesity. Scientific Reports, 9. doi:10.1038/s41598-019-43861-9</t>
  </si>
  <si>
    <t>O'Dea, R. E., Lagisz, M., Jennions, M. D., &amp; Nakagawa, S. (2018). Gender differences in individual variation in academic grades fail to fit expected patterns for STEM. Nature Communications, 9. doi:10.1038/s41467-018-06292-0</t>
  </si>
  <si>
    <t>Okely, J. A., Cukic, I., Shaw, R. J., Chastin, S. F., Dall, P. M., Deary, I. J., . . . Seniors, U. S. P. t. (2019). Positive and negative well-being and objectively measured sedentary behaviour in older adults: Evidence from three cohorts. Bmc Geriatrics, 19. doi:10.1186/s12877-019-1026-1</t>
  </si>
  <si>
    <t>Pacheco, J. P. G., Silveira, J. B., Ferreira, R. P. C., Lo, K., Schineider, J. R., Giacomin, H. T. A., &amp; San Tam, W. W. (2019). Gender inequality and depression among medical students: A global meta-regression analysis. Journal of Psychiatric Research, 111, 36-43. doi:10.1016/j.jpsychires.2019.01.013</t>
  </si>
  <si>
    <t>Parrish, J. K., Jones, T., Burgess, H. K., He, Y., Fortson, L., &amp; Cavalier, D. (2019). Hoping for optimality or designing for inclusion: Persistence, learning, and the social network of citizen science. Proceedings of the National Academy of Sciences of the United States of America, 116(6), 1894-1901. doi:10.1073/pnas.1807186115</t>
  </si>
  <si>
    <t>Peng, P., Wang, T. F., Wang, C. C., &amp; Lin, X. (2019). A meta-analysis on the relation between fluid intelligence and reading/mathematics: Effects of tasks, age, and social economics status. Psychological Bulletin, 145(2), 189-236. doi:10.1037/bul0000182</t>
  </si>
  <si>
    <t>Prosser, T., Gee, K. A., &amp; Jones, F. (2018). A meta-analysis of effectiveness of E-interventions to reduce alcohol consumption in college and university students. Journal of American College Health, 66(4), 292-301. doi:10.1080/07448481.2018.1440579</t>
  </si>
  <si>
    <t>Richter, J., Scheiter, K., &amp; Eitel, A. (2018). Signaling text-picture relations in multimedia learning: The influence of prior knowledge. Journal of Educational Psychology, 110(4), 544-560. doi:10.1037/edu0000220</t>
  </si>
  <si>
    <t>Rooney, M. K., Zhu, F., Gillespie, E. F., Gunther, J. R., McKillip, R. P., Lineberry, M., . . . Golden, D. W. (2018). Simulation as more than a treatment-planning tool: A Systematic review of the literature on radiation oncology simulation-based medical education. International Journal of Radiation Oncology Biology Physics, 102(2), 257-283. doi:10.1016/j.ijrobp.2018.05.064</t>
  </si>
  <si>
    <t>Salas, E., Zajac, S., &amp; Marlow, S. L. (2018). Transforming Health Care One Team at a Time: Ten Observations and the Trail Ahead. Group &amp; Organization Management, 43(3), 357-381. doi:10.1177/1059601118756554</t>
  </si>
  <si>
    <t>Scherer, R., Siddiq, F., &amp; Tondeur, J. (2019). The Technology Acceptance Model (TAM): A meta-analytic structural equation modeling approach to explaining teachers' adoption of digital technology in education. Computers &amp; Education, 128, 13-35. doi:10.1016/j.compedu.2018.09.009</t>
  </si>
  <si>
    <t>Schuster, D., Cobern, W. W., Adams, B. A. J., Undreiu, A., &amp; Pleasants, B. (2018). Learning of core disciplinary ideas: Efficacy comparison of two contrasting modes of science instruction. Research in Science Education, 48(2), 389-435. doi:10.1007/s11165-016-9573-3</t>
  </si>
  <si>
    <t>Schut, M., Cadilhon, J. J., Misiko, M., &amp; Dror, I. (2018). Do mature innovation platforms make a difference in agricultural research for development? A meta-analysis of case studies. Experimental Agriculture, 54(1), 96-119. doi:10.1017/s0014479716000752</t>
  </si>
  <si>
    <t>Shao, Y. J., Zheng, T., Wang, Y. Q., Liu, L., Chen, Y., &amp; Yao, Y. S. (2018). Internet addiction detection rate among college students in the People's Republic of China: A meta-analysis. Child and Adolescent Psychiatry and Mental Health, 12. doi:10.1186/s13034-018-0231-6</t>
  </si>
  <si>
    <t>Shen, Y., Wang, F. B., Zhang, X., Zhu, X. R., Sun, Q. D., Fisher, E., &amp; Sun, X. Y. (2018). Effectiveness of internet-based interventions on glycemic control in patients with type 2 diabetes: Meta-analysis of randomized controlled trials. Journal of Medical Internet Research, 20(5). doi:10.2196/jmir.9133</t>
  </si>
  <si>
    <t>Sheu, H. B., Lent, R. W., Miller, M. J., Penn, L. T., Cusick, M. E., &amp; Truong, N. N. (2018). Sources of self-efficacy and outcome expectations in science, technology, engineering, and mathematics domains: A meta analysis. Journal of Vocational Behavior, 109, 118-136. doi:10.1016/j.jvb.2018.10.003</t>
  </si>
  <si>
    <t>Show, A., &amp; Englar, R. E. (2018). Evaluating dog- and cat-owner preferences for calgary-cambridge communication skills: Results of a questionnaire. Journal of Veterinary Medical Education, 45(4), 534-543. doi:10.3138/jvme.0117-002r1</t>
  </si>
  <si>
    <t>Simpson, A. (2018). Princesses are bigger than elephants: Effect size as a category error in evidence-based education. British Educational Research Journal, 44(5), 897-913. doi:10.1002/berj.3474</t>
  </si>
  <si>
    <t>Sims, M. T., Checketts, J. X., Wayant, C., &amp; Vassar, M. (2018). Requirements for trial registration and adherence to reporting guidelines in critical care journals: A meta-epidemiological study of journals' instructions for authors. International Journal of Evidence-Based Healthcare, 16(1), 55-65. doi:10.1097/xeb.0000000000000120</t>
  </si>
  <si>
    <t>Stockard, J., Wood, T. W., Coughlin, C., &amp; Khoury, C. R. (2018). The effectiveness of direct instruction curricula: A meta-analysis of a half century of research. Review of Educational Research, 88(4), 479-507. doi:10.3102/0034654317751919</t>
  </si>
  <si>
    <t>Sundie, J. M., Beal, D. J., Neuberg, S. L., &amp; Kenrick, D. T. (2019). Moving beyond unwise replication practices: The case of romantic motivation. Journal of Experimental Psychology-General, 148(4), E1-E11. doi:10.1037/xge0000527</t>
  </si>
  <si>
    <t>Tiainen, T., &amp; Berki, E. (2019). The re-production process of gender bias: A case of ICT professors through recruitment in a gender-neutral country. Studies in Higher Education, 44(1), 170-184. doi:10.1080/03075079.2017.1351428</t>
  </si>
  <si>
    <t>Twilhaar, E. S., Wade, R. M., de Kieviet, J. F., van Goudoever, J. B., van Elburg, R. M., &amp; Oosterlaan, J. (2018). Cognitive outcomes of children born extremely or very preterm since the 1990s and associated risk factors: A meta-analysis and meta-regression. Jama Pediatrics, 172(4), 361-367. doi:10.1001/jamapediatrics.2017.5323</t>
  </si>
  <si>
    <t>van Hedel, H. J. A., Severini, G., Scarton, A., O'Brien, A., Reed, T., Gaebler-Spira, D., . . . network, A. (2018). Advanced Robotic Therapy Integrated Centers (ARTIC): An international collaboration facilitating the application of rehabilitation technologies. Journal of Neuroengineering and Rehabilitation, 15. doi:10.1186/s12984-018-0366-y</t>
  </si>
  <si>
    <t>van Kippersluis, H., &amp; Rietveld, C. A. (2018). Pleiotropy-robust Mendelian randomization. International Journal of Epidemiology, 47(4), 1279-1288. doi:10.1093/ije/dyx002</t>
  </si>
  <si>
    <t>Vancampfort, D., Ashdown-Franks, G., Smith, L., Firth, J., Van Damme, T., Christiaansen, L., . . . Koyanagi, A. (2019). Leisure-time sedentary behavior and loneliness among 148,045 adolescents aged 12-15 years from 52 low- and middle-income countries. Journal of Affective Disorders, 251, 149-155. doi:10.1016/j.jad.2019.03.076</t>
  </si>
  <si>
    <t>Vancampfort, D., Stubbs, B., Firth, J., Van Damme, T., &amp; Koyanagi, A. (2018). Sedentary behavior and depressive symptoms among 67,077 adolescents aged 12-15 years from 30 low- and middle-income countries. International Journal of Behavioral Nutrition and Physical Activity, 15. doi:10.1186/s12966-018-0708-y</t>
  </si>
  <si>
    <t xml:space="preserve">Von Sikorski, C. (2018). The aftermath of political scandals: A meta-analysis. International Journal of Communication, 12, 3109-3133. </t>
  </si>
  <si>
    <t>Wang, S. M., Sun, Q., Zhai, L. L., Bai, Y. L., Wei, W., &amp; Jia, L. H. (2019). The prevalence of depression and anxiety symptoms among overweight/obese and non-overweight/non-Obese children/adolescents in China: A systematic review and meta-analysis. International Journal of Environmental Research and Public Health, 16(3). doi:10.3390/ijerph16030340</t>
  </si>
  <si>
    <t>Wilson, A. B., Brown, K. M., Misch, J., Miller, C. H., Klein, B. A., Taylor, M. A., . . . Lazarus, M. D. (2019). Breaking with tradition: A scoping meta-analysis analyzing the effects of student-centered learning and computer-aided instruction on student performance in anatomy. Anatomical Sciences Education, 12(1), 61-73. doi:10.1002/ase.1789</t>
  </si>
  <si>
    <t>Wu, C. X., Yi, Q., Zheng, X. Y., Cui, S. Y., Chen, B., Lu, L. M., &amp; Tang, C. Z. (2019). Effects of mind-body exercises on cognitive function in older adults: A meta-analysis. Journal of the American Geriatrics Society, 67(4), 749-758. doi:10.1111/jgs.15714</t>
  </si>
  <si>
    <t>Xu, Z. H., Banerjee, M., Ramirez, G., Zhu, G., &amp; Wijekumar, K. (2019). The effectiveness of educational technology applications on adult English language learners' writing quality: A meta-analysis. Computer Assisted Language Learning, 32(1-2), 132-162. doi:10.1080/09588221.2018.1501069</t>
  </si>
  <si>
    <t>Yang, L. N., Zhou, X. Y., Pu, J. C., Liu, L. X., Cuijpers, P., Zhang, Y. Q., . . . Xie, P. (2019). Efficacy and acceptability of psychological interventions for social anxiety disorder in children and adolescents: A meta-analysis of randomized controlled trials. European Child &amp; Adolescent Psychiatry, 28(1), 79-89. doi:10.1007/s00787-018-1189-x</t>
  </si>
  <si>
    <t>Zaboski, B. A., Kranzler, J. H., &amp; Gage, N. A. (2018). Meta-analysis of the relationship between academic achievement and broad abilities of the Cattell-horn-Carroll theory. Journal of School Psychology, 71, 42-56. doi:10.1016/j.jsp.2018.10.001</t>
  </si>
  <si>
    <t>Zhan, Y. Q., Clements, M. S., Roberts, R. O., Vassilaki, M., Druliner, B. R., Boardman, L. A., . . . Hagg, S. (2018). Association of telomere length with general cognitive trajectories: A meta-analysis of four prospective cohort studies. Neurobiology of Aging, 69, 111-116. doi:10.1016/j.neurobiolaging.2018.05.004</t>
  </si>
  <si>
    <t xml:space="preserve">Al Shabibi, A. S., &amp; Silvennoinen, H. (2018). Challenges in education system affecting teacher professional development in Oman. Athens Journal of Education, 5(3), 261-282. </t>
  </si>
  <si>
    <t>Alegre-Ansuategui, F. J., Moliner, L., Lorenzo, G., &amp; Maroto, A. (2018). Peer tutoring and academic achievement in mathematics: A meta-analysis. Eurasia Journal of Mathematics, Science &amp; Technology Education, 14(1), 337-354. doi:10.12973/ejmste/79805</t>
  </si>
  <si>
    <t>Ali, W. (2019). The efficacy of evolving technology in conceptualizing pedagogy and practice in higher education. Higher Education Studies, 9(2), 81-95.  doi:10.5539/hes.v9n2p81</t>
  </si>
  <si>
    <t>Allen, B., Bendixsen, B., Fenerci, R. B., &amp; Green, J. (2018). Assessing disorganized attachment representations: A systematic psychometric review and meta-analysis of the Manchester child attachment story task. Attachment &amp; Human Development, 20(6), 553-577. doi:10.1080/14616734.2018.1429477</t>
  </si>
  <si>
    <t>Barahona-Corrêa, J. B., Velosa, A., Chainho, A., Lopes, R., &amp; Oliveira-Maia, A. J. (2018). Repetitive transcranial magnetic stimulation for treatment of autism spectrum disorder: A systematic review and meta-analysis. Frontiers in Integrative Neuroscience, 12. doi:10.3389/fnint.2018.00027</t>
  </si>
  <si>
    <t xml:space="preserve">Batdi, V., Semerci, C., &amp; Aslan, A. (2018). A meta-analytic and thematic study concerning the effect of inquiry based instruction on learners' achievement. Educational Policy Analysis and Strategic Research, 13(2), 51-68.  doi:10.29329/epasr.2018.143.3  </t>
  </si>
  <si>
    <t>Boylan, M., Maxwell, B., Wolstenholme, C., Jay, T., &amp; Demack, S. (2018). The mathematics teacher exchange and 'mastery' in England: The evidence for the efficacy of component practices. Education Sciences, 8(4), 202.doi:10.3390/educsci8040202</t>
  </si>
  <si>
    <t>Brumariu, L. E., Madigan, S., Giuseppone, K. R., Movahed Abtahi, M., &amp; Kerns, K. A. (2018). The security scale as a measure of attachment: Meta-analytic evidence of validity. Attachment &amp; Human Development, 20(6), 600-625.doi:10.1080/14616734.2018.1433217</t>
  </si>
  <si>
    <t xml:space="preserve">Byun, J., &amp; Joung, E. (2018). Digital game-based learning for K-12 mathematics education: A meta-analysis. School Science and Mathematics, 118(3), 113-126. </t>
  </si>
  <si>
    <t xml:space="preserve">Cason, M., Young, J., &amp; Kuehnert, E. (2019). A meta-analysis of the effects of numerical competency development on achievement: Recommendations for mathematics educators. Investigations in Mathematics Learning, 11(2), 134-147.doi:10.1080/19477503.2018.1425591 </t>
  </si>
  <si>
    <t>Dixon, M. L., Vega, A. D. L., Mills, C., Andrews-Hanna, J., Spreng, R. N., Cole, M. W., &amp; Christoff, K. (2018). Heterogeneity within the frontoparietal control network and its relationship to the default and dorsal attention networks. PNAS Proceedings of the National Academy of Sciences of the United States of America, 115(7), E1598-E1607. doi:10.1073/pnas.1715766115</t>
  </si>
  <si>
    <t>Estrella, G., Au, J., Jaeggi, S. M., &amp; Collins, P. (2018). Is inquiry science instruction effective for English language learners? A Meta-Analytic Review. AERA Open, 4(2). doi:10.1177/2332858418767402</t>
  </si>
  <si>
    <t>Evans, K., Morrell, C. J., &amp; Spiby, H. (2018). Systematic review and meta‐analysis of non‐pharmacological interventions to reduce the symptoms of mild to moderate anxiety in pregnant women. Journal of Advanced Nursing, 74(2), 289-309. doi:10.1111/jan.13456</t>
  </si>
  <si>
    <t>Filgueiras, A., Quintas Conde, E. F., &amp; Hall, C. R. (2018). The neural basis of kinesthetic and visual imagery in sports: An ALE meta-analysis. Brain Imaging and Behavior, 12(5), 1513-1523.doi:10.1007/s11682-017-9813-9</t>
  </si>
  <si>
    <t xml:space="preserve">Flores, S. L., &amp; Flores, L. A. (2018). Latinos: Higher education and technology. Journal of Learning in Higher Education, 14(1), 57-61. </t>
  </si>
  <si>
    <t>Foster, C. (2018). Developing mathematical fluency: Comparing exercises and rich tasks. Educational Studies in Mathematics, 97(2), 121-141. doi: 10.1007/s10649-017-9788-x</t>
  </si>
  <si>
    <t>Furtado, M., Chow, C. H. T., Owais, S., Frey, B. N., &amp; Van Lieshout, R. J. (2018). Risk factors of new onset anxiety and anxiety exacerbation in the perinatal period: A systematic review and meta-analysis. Journal of Affective Disorders, 238, 626-635. doi:10.1016/j.jad.2018.05.073</t>
  </si>
  <si>
    <t xml:space="preserve">García-Martínez, I., &amp; Tadeu, P. (2018). The influence of pedagogical leadership on the construction of professional identity. Systematic review. Journal of Social Studies Education Research, 9(3), 145-162. </t>
  </si>
  <si>
    <t xml:space="preserve">Hassan, S. S. S., &amp; Ibrahim, A. A. (2018). The art of teaching science in secondary schools: A meta analysis. Turkish Online Journal of Educational Technology - TOJET, 17(1), 183-191. </t>
  </si>
  <si>
    <t>Higgins, K., Huscroft-D'Angelo, J., &amp; Crawford, L. (2019). Effects of technology in mathematics on achievement, motivation, and attitude: A meta-analysis. Journal of Educational Computing Research, 57(2), 283-319. doi:10.1177/0735633117748416</t>
  </si>
  <si>
    <t>Hong, Y., &amp; Lee, S. H. (2019). Effectiveness of tele-monitoring by patient severity and intervention type in chronic obstructive pulmonary disease patients: A systematic review and meta-analysis. International Journal of Nursing Studies, 92, 1-15. doi:10.1016/j.ijnurstu.2018.12.006</t>
  </si>
  <si>
    <t>Jia, Z., Jin, Y., Zhang, L., Wang, Z., &amp; Lu, Z. (2018). Prevalence of drug use among students in mainland China: A systematic review and meta-analysis for 2003–2013. Drug and Alcohol Dependence, 186, 201-206.doi:10.1016/j.drugalcdep.2017.12.047</t>
  </si>
  <si>
    <t xml:space="preserve">Jin, H. K., Choi, J. H., Kang, J. E., &amp; Rhie, S. J. (2018). The Effect of communication skills training on patient-pharmacist communication in pharmacy education: A meta-analysis. Advances in Health Sciences Education, 23(3), 633-652. </t>
  </si>
  <si>
    <t xml:space="preserve">Kalaian, S. A., Kasim, R. M., &amp; Nims, J. K. (2018). Effectiveness of small-group learning pedagogies in engineering and technology education: A meta-analysis. Journal of Technology Education, 29(2), 20-35. </t>
  </si>
  <si>
    <t xml:space="preserve">Kim, N. J., Belland, B. R., &amp; Walker, A. E. (2018). Effectiveness of computer-based scaffolding in the context of problem-based learning for STEM education: Bayesian meta-analysis. Educational Psychology Review, 30(2), 397-429. </t>
  </si>
  <si>
    <t>Kruse, C. S., Karem, P., Shifflett, K., Vegi, L., Ravi, K., &amp; Brooks, M. (2018). Evaluating barriers to adopting telemedicine worldwide: A systematic review. Journal of Telemedicine and Telecare, 24(1), 4-12. doi:10.1177/1357633X16674087</t>
  </si>
  <si>
    <t>Kühlmann, A. Y. R., de Rooij, A., Hunink, M. G. M., De Zeeuw, C. I., &amp; Jeekel, J. (2018). Music affects rodents: A systematic review of experimental research. Frontiers in Behavioral Neuroscience, 12. doi:10.3389/fnbeh.2018.00301</t>
  </si>
  <si>
    <t xml:space="preserve">Kul, Ü., Çelik, S., &amp; Aksu, Z. (2018). The Impact of educational material use on mathematics achievement: A meta-analysis. International Journal of Instruction, 11(4), 303-324. </t>
  </si>
  <si>
    <t xml:space="preserve">Kusmaryono, I., Suyitno, H., Dwijanto, D., &amp; Dwidayati, N. (2019). The effect of mathematical disposition on mathematical power formation: Review of dispositional mental functions. International Journal of Instruction, 12(1), 343-356. </t>
  </si>
  <si>
    <t>Kyaw, B. M., Saxena, N., Posadzki, P., Vseteckova, J., Nikolaou, C. K., George, P. P., . . . Car, L. T. (2019). Virtual reality for health professions education: Systematic review and meta-analysis by the digital health education collaboration. Journal of Medical Internet Research, 21(1). doi:10.2196/12959</t>
  </si>
  <si>
    <t xml:space="preserve">Lakhan, R., &amp; Laxman, K. (2018). The situated role of technology in enhancing the academic performance of indigenous students in mathematics learning: Application within a Maori cultural context in New Zealand. Journal of Educational Technology, 15(1), 26-39. </t>
  </si>
  <si>
    <t>Lang, J. J., Belanger, K., Poitras, V., Janssen, I., Tomkinson, G. R., &amp; Tremblay, M. S. (2018). Systematic review of the relationship between 20m shuttle run performance and health indicators among children and youth. Journal of Science and Medicine in Sport, 21(4), 383-397. doi:10.1016/j.jsams.2017.08.002</t>
  </si>
  <si>
    <t>Lawlor, E. R., Bradley, D. T., Cupples, M. E., &amp; Tully, M. A. (2018). The effect of community-based interventions for cardiovascular disease secondary prevention on behavioural risk factors. Preventive Medicine, 114, 24-38. doi:10.1016/j.ypmed.2018.05.019</t>
  </si>
  <si>
    <t xml:space="preserve">Lee, Y., Capraro, M. M., Capraro, R. M., &amp; Bicer, A. (2018). A Meta-analysis: Improvement of students' algebraic reasoning through metacognitive training. International Education Studies, 11(10), 42-49. </t>
  </si>
  <si>
    <t>Li, C., Yin, H., Zhao, J., Shang, B., Hu, M., Zhang, P., &amp; Chen, L. (2018). Interventions to promote mental health in nursing students: A systematic review and meta‐analysis of randomized controlled trials. Journal of Advanced Nursing, 74(12), 2727-2741. doi:10.1111/jan.13808</t>
  </si>
  <si>
    <t>Li, L., Wang, Y. Y., Wang, S. B., Zhang, L., Li, L., Xu, D. D., . . . Xiang, Y. T. (2018). Prevalence of sleep disturbances in Chinese university students: A comprehensive meta‐analysis. Journal of Sleep Research, 27(3), 1-13. doi:10.1111/jsr.12648</t>
  </si>
  <si>
    <t>Linden, M. A., Glang, A. E., &amp; McKinlay, A. (2018). A systematic review and meta-analysis of educational interventions for children and adolescents with acquired brain injury. NeuroRehabilitation, 42(3), 311-323. doi:10.3233/NRE-172357</t>
  </si>
  <si>
    <t>Liossi, C., Failo, A., Schoth, D. E., Williams, G., &amp; Howard, R. F. (2018). The effectiveness of online pain resources for health professionals: A systematic review with subset meta-analysis of educational intervention studies. Pain, 159(4), 631-643. doi:10.1097/j.pain.0000000000001146</t>
  </si>
  <si>
    <t>Little, C. W., Clark, J. C., Tani, N. E., &amp; Connor, C. M. (2018). Improving writing skills through technology-based instruction: A meta-analysis. Review of Education, 6(2), 183-201. doi:10.1002/rev3.3114</t>
  </si>
  <si>
    <t>Loignon, A. C., &amp; Woehr, D. J. (2018). Social class in the organizational sciences: A conceptual integration and meta-analytic review. Journal of Management, 44(1), 61-88. doi:10.1177/0149206317728106</t>
  </si>
  <si>
    <t>Longobardi, C., Badenes-Ribera, L., Fabris, M. A., Martinez, A., &amp; McMahon, S. D. (2018). Prevalence of student violence against teachers: A meta-analysis. Psychology of Violence. doi:10.1037/vio0000202</t>
  </si>
  <si>
    <t xml:space="preserve">Mahdi, H. S. (2018). Effectiveness of mobile devices on vocabulary learning: A meta-analysis. Journal of Educational Computing Research, 56(1), 134-154. </t>
  </si>
  <si>
    <t>Marsh, H. W., Parker, P. D., &amp; Pekrun, R. (2018). Three paradoxical effects on academic self-concept across countries, schools, and students: Frame-of-reference as a unifying theoretical explanation. European Psychologist. doi:10.1027/1016-9040/a000332</t>
  </si>
  <si>
    <t>McHenry, M. S., McAteer, C. I., Oyungu, E., McDonald, B. C., Bosma, C. B., Mpofu, P. B., . . . Vreeman, R. C. (2018). Neurodevelopment in young children born to HIV-infected mothers: A meta-analysis. Pediatrics, 141(2), 1-12. doi:10.1542/peds.2017-2888</t>
  </si>
  <si>
    <t>McMichan, L., Gibson, A.-M., &amp; Rowe, D. A. (2018). Classroom-based physical activity and sedentary behavior interventions in adolescents: A systematic review and meta-analysis. Journal of Physical Activity &amp; Health, 15(5), 383-393. doi:10.1123/jpah.2017-0087</t>
  </si>
  <si>
    <t>Mulhall, J. P., Giraldi, A., Hackett, G., Hellstrom, W. J. G., Jannini, E. A., Rubio-Aurioles, E., . . . Hassan, T. A. (2018). The 2018 revision to the process of care model for management of erectile dysfunction. Journal of Sexual Medicine, 15(10), 1434-1445. doi:10.1016/j.jsxm.2018.05.021</t>
  </si>
  <si>
    <t>Ozdemir, M., Sahin, C., Arcagok, S., &amp; Demir, M. K. (2018). Ozdemir, M., Sahin, C., Arcagok, S., &amp; Demir, M. K. (2018). The effect of augmented reality applications in the learning process: A meta-analysis study. Eurasian Journal of Educational Research(74), 165-186.  doi:10.14689/ejer.2018.74.9</t>
  </si>
  <si>
    <t>Pan, S. C., &amp; Rickard, T. C. (2018). Transfer of test-enhanced learning: Meta-analytic review and synthesis. Psychological Bulletin, 144(7), 710-756. doi:10.1037/bul0000151</t>
  </si>
  <si>
    <t>Riaz, M., Lewis, S., Naughton, F., &amp; Ussher, M. (2018). Predictors of smoking cessation during pregnancy: A systematic review and meta‐analysis. Addiction, 113(4), 610-622. doi:10.1111/add.14135</t>
  </si>
  <si>
    <t>Rudolph, C. W., Kooij, D. T. A. M., Rauvola, R. S., &amp; Zacher, H. (2018). Occupational future time perspective: A meta-analysis of antecedents and outcomes. [Berufliche zukunftsperspektive: Eine meta-analyse von antezedentien und ergebnissen]. Journal of Organizational Behavior, 39(2), 229-248. doi:10.1002/job.2264</t>
  </si>
  <si>
    <t>San, I., &amp; Kis, A. (2018). Effect of traditional methods in geometry and numbers learning domains on academic achievement: A meta-analysis study. International Journal of Research in Education and Science, 4(2), 544-554. doi:10.21890/ijres.428950</t>
  </si>
  <si>
    <t xml:space="preserve">Saraç, H. (2018). The effect of Science, Technology, Engineering and Mathematics-STEM Educational Practices on students' learning outcomes: A meta-analysis study. Turkish Online Journal of Educational Technology - TOJET, 17(2), 125-142. </t>
  </si>
  <si>
    <t>Sarrasin, J. B., Nenciovici, L., Foisy, L.-M. B., Allaire-Duquette, G., Riopel, M., &amp; Masson, S. (2018). Effects of teaching the concept of neuroplasticity to induce a growth mindset on motivation, achievement, and brain activity: A meta-analysis. Trends in Neuroscience and Education, 12, 22-31. doi:10.1016/j.tine.2018.07.003</t>
  </si>
  <si>
    <t>Scherer, R., Siddiq, F., &amp; Sánchez Viveros, B. (2018). The cognitive benefits of learning computer programming: A meta-analysis of transfer effects. Journal of Educational Psychology. doi:10.1037/edu0000314</t>
  </si>
  <si>
    <t xml:space="preserve">Scherrer, V., &amp; Preckel, F. (2019). Development of motivational variables and self-esteem during the school career: A meta-analysis of longitudinal studies. Review of Educational Research, 89(2), 211-258. </t>
  </si>
  <si>
    <t>Schneider, M., Merz, S., Stricker, J., De Smedt, B., Torbeyns, J., Verschaffel, L., &amp; Luwel, K. (2018). Associations of number line estimation with mathematical competence: A meta-analysis. Child Development, 89(5), 1467-1484. doi: 10.1111/cdev.13068</t>
  </si>
  <si>
    <t>Schneider, S., Beege, M., Nebel, S., &amp; Rey, G. D. (2018). A meta-analysis of how signaling affects learning with media. [Eine Metaanalyse zu Signalisierungseffekten auf das Lernen mit Medien]. Educational Research Review, 23, 1-24. doi:10.1016/j.edurev.2017.11.001</t>
  </si>
  <si>
    <t>Schroeder, N. L., &amp; Cenkci, A. T. (2019). Do measures of cognitive load explain the spatial split-attention principle in multimedia learning environments? A systematic review. Journal of Educational Psychology. doi:10.1037/edu0000372</t>
  </si>
  <si>
    <t>Schroeder, N. L., Nesbit, J. C., Anguiano, C. J., &amp; Adesope, O. O. (2018). Studying and constructing concept maps: A meta-analysis. Educational Psychology Review, 30(2), 431-455. doi: 10.1007/s10648-017-9403-9</t>
  </si>
  <si>
    <t>Simonsmeier, B. A., Grabner, R. H., Hein, J., Krenz, U., &amp; Schneider, M. (2018). Electrical brain stimulation (tES) improves learning more than performance: A meta-analysis. [Die elektrische Hirnstimulation (tES) verbessert das Lernen mehr als es die Leistung verbessert: Eine Metaanalyse]. Neuroscience and Biobehavioral Reviews, 84, 171-181. doi:10.1016/j.neubiorev.2017.11.001</t>
  </si>
  <si>
    <t>Spattini, L., Mattei, G., Raisi, F., Ferrari, S., Pingani, L., &amp; Galeazzi, G. M. (2018). Efficacy of animal assisted therapy on people with mental disorders: An update on the evidence. Minerva Psichiatrica, 59(1), 54-66. doi: 10.23736/S0391-1772.17.01958-6</t>
  </si>
  <si>
    <t xml:space="preserve">Squires, V. (2018). Using the 3E framework in promoting adult learners’ success in online environments. Alberta Journal of Educational Research, 64(2), 126-140. </t>
  </si>
  <si>
    <t xml:space="preserve">Taylor, J. A., Kowalski, S. M., Polanin, J. R., Askinas, K., Stuhlsatz, M. A. M., Wilson, C. D., . . . Wilson, S. J. (2018). Investigating science education effect sizes: Implications for power analyses and programmatic decisions. AERA Open, 4(3). doi:10.1177/2332858418791991 </t>
  </si>
  <si>
    <t xml:space="preserve">Turgut, S., &amp; Gülsen Turgut, I. (2018). The effects of cooperative learning on mathematics achievement in Turkey: A meta-analysis study. International Journal of Instruction, 11(3), 663-680. </t>
  </si>
  <si>
    <t>Turner, J. K., Hutchinson, A., &amp; Wilson, C. (2018). Correlates of post‐traumatic growth following childhood and adolescent cancer: A systematic review and meta‐analysis. Psycho-Oncology, 27(4), 1100-1109. doi:10.1002/pon.4577</t>
  </si>
  <si>
    <t xml:space="preserve">Ulubey, Ö. (2018). The effect of creative drama as a method on skills: A meta-analysis study. Journal of Education and Training Studies, 6(4), 63-78. </t>
  </si>
  <si>
    <t>Viswanathan, M., Fraser, J. G., Pan, H., Morgenlander, M., McKeeman, J. L., Forman-Hoffman, V. L., . . . Jonas, D. E. (2018). Primary care interventions to prevent child maltreatment: Updated evidence report and systematic review for the US Preventive Services Task Force. JAMA: Journal of the American Medical Association, 320(20), 2129-2140. doi:10.1001/jama.2018.17647</t>
  </si>
  <si>
    <t>Wagge, J. R., Brandt, M. J., Lazarevic, L. B., Legate, N., Christopherson, C., Wiggins, B., &amp; Grahe, J. E. (2019). Publishing research with undergraduate students via replication work: The collaborative replications and education project. Frontiers in Psychology, 10. doi:10.3389/fpsyg.2019.00247</t>
  </si>
  <si>
    <t>Wang, Y.-Y., Wang, S., Zheng, W., Zhong, B.-L., Ng, C. H., Ungvari, G. S., . . . Li, X.-H. (2019). Cognitive functions in smoking and non-smoking patients with schizophrenia: A systematic review and meta-analysis of comparative studies. Psychiatry Research, 272, 155-163. doi:10.1016/j.psychres.2018.12.064</t>
  </si>
  <si>
    <t>Wilson, K. J., Brickman, P., &amp; Brame, C. J. (2018). Group work. CBE - Life Sciences Education, 17(1). doi: 10.1187/cbe.17-12-0258.</t>
  </si>
  <si>
    <t>Xie, H., Peng, J., Qin, M., Huang, X., Tian, F., &amp; Zhou, Z. (2018). Can touchscreen devices be used to facilitate young children's learning? A meta-analysis of touchscreen learning effect. Frontiers in Psychology, 9. doi:10.3389/fpsyg.2018.02580</t>
  </si>
  <si>
    <r>
      <t xml:space="preserve">Chen, C. H., &amp; Yang, Y. C. (2019). Revisiting the effects of project-based learning on students' academic achievement: A meta-analysis investigating moderators. </t>
    </r>
    <r>
      <rPr>
        <i/>
        <sz val="11"/>
        <color theme="1"/>
        <rFont val="Calibri"/>
        <family val="2"/>
        <scheme val="minor"/>
      </rPr>
      <t>Educational Research Review</t>
    </r>
    <r>
      <rPr>
        <sz val="11"/>
        <color theme="1"/>
        <rFont val="Calibri"/>
        <family val="2"/>
        <scheme val="minor"/>
      </rPr>
      <t>.</t>
    </r>
  </si>
  <si>
    <r>
      <t xml:space="preserve">Corcoran, R. P., O’Flaherty, J., Xie, C., &amp; Cheung, A. C. (2019). Conceptualizing and measuring social and emotional learning: A systematic review and meta-analysis of moral reasoning and academic ability, religiosity, political orientation, personality. </t>
    </r>
    <r>
      <rPr>
        <i/>
        <sz val="11"/>
        <color theme="1"/>
        <rFont val="Calibri"/>
        <family val="2"/>
        <scheme val="minor"/>
      </rPr>
      <t>Educational Research Review</t>
    </r>
    <r>
      <rPr>
        <sz val="11"/>
        <color theme="1"/>
        <rFont val="Calibri"/>
        <family val="2"/>
        <scheme val="minor"/>
      </rPr>
      <t>, 100285.</t>
    </r>
  </si>
  <si>
    <r>
      <t xml:space="preserve">Garrett, R., Citkowicz, M., &amp; Williams, R. (2019). How Responsive Is a Teacher’s Classroom Practice to Intervention? A Meta-Analysis of Randomized Field Studies. </t>
    </r>
    <r>
      <rPr>
        <i/>
        <sz val="11"/>
        <color theme="1"/>
        <rFont val="Calibri"/>
        <family val="2"/>
        <scheme val="minor"/>
      </rPr>
      <t>Review of Research in Education</t>
    </r>
    <r>
      <rPr>
        <sz val="11"/>
        <color theme="1"/>
        <rFont val="Calibri"/>
        <family val="2"/>
        <scheme val="minor"/>
      </rPr>
      <t xml:space="preserve">, </t>
    </r>
    <r>
      <rPr>
        <i/>
        <sz val="11"/>
        <color theme="1"/>
        <rFont val="Calibri"/>
        <family val="2"/>
        <scheme val="minor"/>
      </rPr>
      <t>43</t>
    </r>
    <r>
      <rPr>
        <sz val="11"/>
        <color theme="1"/>
        <rFont val="Calibri"/>
        <family val="2"/>
        <scheme val="minor"/>
      </rPr>
      <t>(1), 106-137.</t>
    </r>
  </si>
  <si>
    <r>
      <t xml:space="preserve">Jeong, H., Hmelo-Silver, C. E., &amp; Jo, K. (2019). Ten Years of Computer-Supported Collaborative Learning: A meta-analysis of CSCL in STEM education during 2005-2014. </t>
    </r>
    <r>
      <rPr>
        <i/>
        <sz val="11"/>
        <color theme="1"/>
        <rFont val="Calibri"/>
        <family val="2"/>
        <scheme val="minor"/>
      </rPr>
      <t>Educational Research Review</t>
    </r>
    <r>
      <rPr>
        <sz val="11"/>
        <color theme="1"/>
        <rFont val="Calibri"/>
        <family val="2"/>
        <scheme val="minor"/>
      </rPr>
      <t>, 100284.</t>
    </r>
  </si>
  <si>
    <t>Rey, G. D., Beege, M., Nebel, S., Wirzberger, M., Schmitt, T. H., &amp; Schneider, S. (2019). A meta-analysis of the segmenting effect. Educational Psychology Review, 31: 389. https://doi.org/10.1007/s10648-018-9456-4</t>
  </si>
  <si>
    <r>
      <t xml:space="preserve">van Alten, D. C., Phielix, C., Janssen, J., &amp; Kester, L. (2019). Effects of Flipping the Classroom on Learning Outcomes and Satisfaction: a Meta-Analysis. </t>
    </r>
    <r>
      <rPr>
        <i/>
        <sz val="11"/>
        <color theme="1"/>
        <rFont val="Calibri"/>
        <family val="2"/>
        <scheme val="minor"/>
      </rPr>
      <t>Educational Research Review</t>
    </r>
    <r>
      <rPr>
        <sz val="11"/>
        <color theme="1"/>
        <rFont val="Calibri"/>
        <family val="2"/>
        <scheme val="minor"/>
      </rPr>
      <t>.</t>
    </r>
  </si>
  <si>
    <t>Lee, Y., Capraro, M. M., Capraro, R. M., &amp; Bicer, A. (2018). A Meta-analysis: Improvement of students' algebraic reasoning through metacognitive training. International Education Studies, 11(10), 42-49. doi.org/10.5539/ies.v11n10p42</t>
  </si>
  <si>
    <r>
      <t xml:space="preserve">van Alten, D. C., Phielix, C., Janssen, J., &amp; Kester, L. (2019). Effects of Flipping the Classroom on Learning Outcomes and Satisfaction: a Meta-Analysis. </t>
    </r>
    <r>
      <rPr>
        <i/>
        <sz val="11"/>
        <color theme="1"/>
        <rFont val="Calibri"/>
        <family val="2"/>
        <scheme val="minor"/>
      </rPr>
      <t xml:space="preserve">Educational Research Review, 28, </t>
    </r>
    <r>
      <rPr>
        <sz val="11"/>
        <color theme="1"/>
        <rFont val="Calibri"/>
        <family val="2"/>
        <scheme val="minor"/>
      </rPr>
      <t>doi.org/10.1016/j.edurev.2019.05.003</t>
    </r>
  </si>
  <si>
    <r>
      <t xml:space="preserve">Chen, C. H., &amp; Yang, Y. C. (2019). Revisiting the effects of project-based learning on students’ academic achievement: A meta-analysis investigating moderators. </t>
    </r>
    <r>
      <rPr>
        <i/>
        <sz val="11"/>
        <color theme="1"/>
        <rFont val="Calibri"/>
        <family val="2"/>
        <scheme val="minor"/>
      </rPr>
      <t>Educational Research Review</t>
    </r>
    <r>
      <rPr>
        <sz val="11"/>
        <color theme="1"/>
        <rFont val="Calibri"/>
        <family val="2"/>
        <scheme val="minor"/>
      </rPr>
      <t>, 26, 71-81. doi.org/10.1016/j.edurev.2018.11.001</t>
    </r>
  </si>
  <si>
    <t>International Education Studies</t>
  </si>
  <si>
    <t>January 20, 2019 (online)</t>
  </si>
  <si>
    <t>September 27, 2018 (online)</t>
  </si>
  <si>
    <t>December 23, 2018 (accepted)</t>
  </si>
  <si>
    <t>June 1, 2019 (online)</t>
  </si>
  <si>
    <t>Boaler, J. (1998). Open and closed mathematics: Student experiences and understanding. Journal for Research in Mathematics Education, 29(1), 41–62. https://doi.org/ 10.2307/749717.</t>
  </si>
  <si>
    <t>Hastie, P. A., Chen, S., &amp; Guarino, A. J. (2017). Health-related fitness knowledge development through project-based learning. Journal of Teaching in Physical Education, 36(1), 119–125. https://doi.org/10.1123/jtpe.2016-0151.</t>
  </si>
  <si>
    <t>Baten, E., Praet, M., &amp; Desoete, A. (2017). The relevance and efficacy of metacognition for instructional design in the domain of mathematics. ZDM Mathematics Education, 49, 613-623. https://doi.org/10.1007/s11858-017-0851-y</t>
  </si>
  <si>
    <t>Maqsud, M. (1998). Effects of metacognitive instruction on mathematics achievement and attitude towards mathematics of low mathematics achievers. Educational Research, 40(2), 237-243. https://doi.org/10.1080/0013188980400210</t>
  </si>
  <si>
    <t>Ke, F. (2008b). A case study of computer gaming for math: Engaged learning from gameplay? Computer &amp; Education, 51, 1609–1620. https://doi.org/10.1016/j.compedu.2008.03.003</t>
  </si>
  <si>
    <t xml:space="preserve">Garneli, V., Giannakos, M., &amp; Chorianopoulos, K. (2016). Serious games as a malleable learning medium: The effects of narrative, gameplay, and making on students' performance and attitudes. British Journal of Educational Technology. https://doi.org/10.1111/bjet.12455, 48, 842–859. </t>
  </si>
  <si>
    <t>Day, J. A., &amp; Foley, J. D. (2006). Evaluating a web lecture intervention in a human-computer interaction course. IEEE Transactions on Education, 49(4), 420–431. https://doi.org/10.1109/TE.2006.879792</t>
  </si>
  <si>
    <t>Tsai, C.-W., Shen, P.-D., Chiang, Y.-C., &amp; Lin, C.-H. (2017). How to solve students’ problems in a flipped classroom: a quasi-experimental approach. Universal Access in the Information Society, 16(1), 225-233. https://doi.org/10.1007/s10209-016-0453-4</t>
  </si>
  <si>
    <r>
      <t xml:space="preserve">Chen, C. H., &amp; Yang, Y. C. (2019). Revisiting the effects of project-based learning on students' academic achievement: A meta-analysis investigating moderators. </t>
    </r>
    <r>
      <rPr>
        <i/>
        <sz val="11"/>
        <color rgb="FF000000"/>
        <rFont val="Calibri"/>
        <family val="2"/>
        <scheme val="minor"/>
      </rPr>
      <t>Educational Research Review</t>
    </r>
    <r>
      <rPr>
        <sz val="11"/>
        <color rgb="FF000000"/>
        <rFont val="Calibri"/>
        <family val="2"/>
        <scheme val="minor"/>
      </rPr>
      <t>.</t>
    </r>
  </si>
  <si>
    <r>
      <t xml:space="preserve">Corcoran, R. P., O’Flaherty, J., Xie, C., &amp; Cheung, A. C. (2019). Conceptualizing and measuring social and emotional learning: A systematic review and meta-analysis of moral reasoning and academic ability, religiosity, political orientation, personality. </t>
    </r>
    <r>
      <rPr>
        <i/>
        <sz val="11"/>
        <color rgb="FF000000"/>
        <rFont val="Calibri"/>
        <family val="2"/>
        <scheme val="minor"/>
      </rPr>
      <t>Educational Research Review</t>
    </r>
    <r>
      <rPr>
        <sz val="11"/>
        <color rgb="FF000000"/>
        <rFont val="Calibri"/>
        <family val="2"/>
        <scheme val="minor"/>
      </rPr>
      <t>, 100285.</t>
    </r>
  </si>
  <si>
    <r>
      <t xml:space="preserve">Garrett, R., Citkowicz, M., &amp; Williams, R. (2019). How Responsive Is a Teacher’s Classroom Practice to Intervention? A Meta-Analysis of Randomized Field Studies. </t>
    </r>
    <r>
      <rPr>
        <i/>
        <sz val="11"/>
        <color rgb="FF000000"/>
        <rFont val="Calibri"/>
        <family val="2"/>
        <scheme val="minor"/>
      </rPr>
      <t>Review of Research in Education</t>
    </r>
    <r>
      <rPr>
        <sz val="11"/>
        <color rgb="FF000000"/>
        <rFont val="Calibri"/>
        <family val="2"/>
        <scheme val="minor"/>
      </rPr>
      <t xml:space="preserve">, </t>
    </r>
    <r>
      <rPr>
        <i/>
        <sz val="11"/>
        <color rgb="FF000000"/>
        <rFont val="Calibri"/>
        <family val="2"/>
        <scheme val="minor"/>
      </rPr>
      <t>43</t>
    </r>
    <r>
      <rPr>
        <sz val="11"/>
        <color rgb="FF000000"/>
        <rFont val="Calibri"/>
        <family val="2"/>
        <scheme val="minor"/>
      </rPr>
      <t>(1), 106-137.</t>
    </r>
  </si>
  <si>
    <r>
      <t xml:space="preserve">Jeong, H., Hmelo-Silver, C. E., &amp; Jo, K. (2019). Ten Years of Computer-Supported Collaborative Learning: A meta-analysis of CSCL in STEM education during 2005-2014. </t>
    </r>
    <r>
      <rPr>
        <i/>
        <sz val="11"/>
        <color rgb="FF000000"/>
        <rFont val="Calibri"/>
        <family val="2"/>
        <scheme val="minor"/>
      </rPr>
      <t>Educational Research Review</t>
    </r>
    <r>
      <rPr>
        <sz val="11"/>
        <color rgb="FF000000"/>
        <rFont val="Calibri"/>
        <family val="2"/>
        <scheme val="minor"/>
      </rPr>
      <t>, 100284.</t>
    </r>
  </si>
  <si>
    <r>
      <t xml:space="preserve">van Alten, D. C., Phielix, C., Janssen, J., &amp; Kester, L. (2019). Effects of Flipping the Classroom on Learning Outcomes and Satisfaction: a Meta-Analysis. </t>
    </r>
    <r>
      <rPr>
        <i/>
        <sz val="11"/>
        <color rgb="FF000000"/>
        <rFont val="Calibri"/>
        <family val="2"/>
        <scheme val="minor"/>
      </rPr>
      <t>Educational Research Review</t>
    </r>
    <r>
      <rPr>
        <sz val="11"/>
        <color rgb="FF000000"/>
        <rFont val="Calibri"/>
        <family val="2"/>
        <scheme val="minor"/>
      </rPr>
      <t>.</t>
    </r>
  </si>
  <si>
    <t>S1 Inclusion agreed</t>
  </si>
  <si>
    <t>q_stpr</t>
  </si>
  <si>
    <t>6 &amp;  9</t>
  </si>
  <si>
    <t>1 (mathematics onl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1"/>
      <color theme="1"/>
      <name val="Calibri"/>
      <family val="2"/>
      <scheme val="minor"/>
    </font>
    <font>
      <sz val="12"/>
      <color theme="1"/>
      <name val="Calibri"/>
      <family val="2"/>
      <scheme val="minor"/>
    </font>
    <font>
      <sz val="12"/>
      <color theme="1"/>
      <name val="Calibri"/>
      <family val="2"/>
      <scheme val="minor"/>
    </font>
    <font>
      <sz val="11"/>
      <name val="Calibri"/>
      <family val="2"/>
      <scheme val="minor"/>
    </font>
    <font>
      <sz val="11"/>
      <color theme="1"/>
      <name val="Calibri"/>
      <family val="2"/>
      <scheme val="minor"/>
    </font>
    <font>
      <sz val="11"/>
      <color theme="1"/>
      <name val="Calibri"/>
      <family val="2"/>
    </font>
    <font>
      <i/>
      <sz val="11"/>
      <color theme="1"/>
      <name val="Calibri"/>
      <family val="2"/>
      <scheme val="minor"/>
    </font>
    <font>
      <u/>
      <sz val="11"/>
      <color theme="10"/>
      <name val="Calibri"/>
      <family val="2"/>
      <scheme val="minor"/>
    </font>
    <font>
      <u/>
      <sz val="11"/>
      <color theme="11"/>
      <name val="Calibri"/>
      <family val="2"/>
      <scheme val="minor"/>
    </font>
    <font>
      <sz val="11"/>
      <color rgb="FF000000"/>
      <name val="Calibri"/>
      <family val="2"/>
      <scheme val="minor"/>
    </font>
    <font>
      <sz val="11"/>
      <color theme="1"/>
      <name val="Arial"/>
      <family val="2"/>
    </font>
    <font>
      <i/>
      <sz val="11"/>
      <color rgb="FF000000"/>
      <name val="Calibri"/>
      <family val="2"/>
      <scheme val="minor"/>
    </font>
  </fonts>
  <fills count="2">
    <fill>
      <patternFill patternType="none"/>
    </fill>
    <fill>
      <patternFill patternType="gray125"/>
    </fill>
  </fills>
  <borders count="1">
    <border>
      <left/>
      <right/>
      <top/>
      <bottom/>
      <diagonal/>
    </border>
  </borders>
  <cellStyleXfs count="32">
    <xf numFmtId="0" fontId="0" fillId="0" borderId="0"/>
    <xf numFmtId="0" fontId="2" fillId="0" borderId="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cellStyleXfs>
  <cellXfs count="27">
    <xf numFmtId="0" fontId="0" fillId="0" borderId="0" xfId="0"/>
    <xf numFmtId="0" fontId="3" fillId="0" borderId="0" xfId="0" applyFont="1"/>
    <xf numFmtId="0" fontId="0" fillId="0" borderId="0" xfId="0" applyFill="1"/>
    <xf numFmtId="0" fontId="0" fillId="0" borderId="0" xfId="0" applyNumberFormat="1" applyFill="1"/>
    <xf numFmtId="0" fontId="4" fillId="0" borderId="0" xfId="0" applyFont="1"/>
    <xf numFmtId="0" fontId="2" fillId="0" borderId="0" xfId="1"/>
    <xf numFmtId="0" fontId="5" fillId="0" borderId="0" xfId="0" applyFont="1" applyFill="1"/>
    <xf numFmtId="0" fontId="0" fillId="0" borderId="0" xfId="1" applyFont="1"/>
    <xf numFmtId="0" fontId="2" fillId="0" borderId="0" xfId="1" applyFill="1"/>
    <xf numFmtId="0" fontId="0" fillId="0" borderId="0" xfId="0" applyAlignment="1"/>
    <xf numFmtId="0" fontId="1" fillId="0" borderId="0" xfId="1" applyFont="1"/>
    <xf numFmtId="0" fontId="0" fillId="0" borderId="0" xfId="0" applyAlignment="1">
      <alignment horizontal="left" vertical="top"/>
    </xf>
    <xf numFmtId="0" fontId="0" fillId="0" borderId="0" xfId="0" applyFill="1" applyAlignment="1">
      <alignment horizontal="center"/>
    </xf>
    <xf numFmtId="0" fontId="0" fillId="0" borderId="0" xfId="0" applyNumberFormat="1" applyAlignment="1">
      <alignment horizontal="center"/>
    </xf>
    <xf numFmtId="0" fontId="0" fillId="0" borderId="0" xfId="0" applyNumberFormat="1" applyAlignment="1">
      <alignment vertical="center"/>
    </xf>
    <xf numFmtId="0" fontId="2" fillId="0" borderId="0" xfId="1" applyNumberFormat="1" applyFill="1" applyAlignment="1">
      <alignment vertical="center"/>
    </xf>
    <xf numFmtId="0" fontId="0" fillId="0" borderId="0" xfId="0" applyAlignment="1">
      <alignment horizontal="center"/>
    </xf>
    <xf numFmtId="0" fontId="9" fillId="0" borderId="0" xfId="0" applyFont="1"/>
    <xf numFmtId="0" fontId="0" fillId="0" borderId="0" xfId="0" applyAlignment="1">
      <alignment horizontal="center"/>
    </xf>
    <xf numFmtId="0" fontId="10" fillId="0" borderId="0" xfId="0" applyFont="1"/>
    <xf numFmtId="0" fontId="0" fillId="0" borderId="0" xfId="0" applyAlignment="1">
      <alignment horizontal="center"/>
    </xf>
    <xf numFmtId="0" fontId="0" fillId="0" borderId="0" xfId="0" applyAlignment="1">
      <alignment horizontal="center"/>
    </xf>
    <xf numFmtId="0" fontId="0" fillId="0" borderId="0" xfId="0" applyAlignment="1">
      <alignment vertical="center"/>
    </xf>
    <xf numFmtId="0" fontId="0" fillId="0" borderId="0" xfId="0" applyAlignment="1">
      <alignment horizontal="center"/>
    </xf>
    <xf numFmtId="0" fontId="0" fillId="0" borderId="0" xfId="0" applyFill="1" applyAlignment="1">
      <alignment horizontal="center"/>
    </xf>
    <xf numFmtId="0" fontId="0" fillId="0" borderId="0" xfId="0" applyAlignment="1">
      <alignment horizontal="center"/>
    </xf>
    <xf numFmtId="0" fontId="0" fillId="0" borderId="0" xfId="0" applyAlignment="1">
      <alignment horizontal="center"/>
    </xf>
  </cellXfs>
  <cellStyles count="32">
    <cellStyle name="Besuchter Hyperlink" xfId="3" builtinId="9" hidden="1"/>
    <cellStyle name="Besuchter Hyperlink" xfId="5" builtinId="9" hidden="1"/>
    <cellStyle name="Besuchter Hyperlink" xfId="7" builtinId="9" hidden="1"/>
    <cellStyle name="Besuchter Hyperlink" xfId="9" builtinId="9" hidden="1"/>
    <cellStyle name="Besuchter Hyperlink" xfId="11" builtinId="9" hidden="1"/>
    <cellStyle name="Besuchter Hyperlink" xfId="13" builtinId="9" hidden="1"/>
    <cellStyle name="Besuchter Hyperlink" xfId="15" builtinId="9" hidden="1"/>
    <cellStyle name="Besuchter Hyperlink" xfId="17" builtinId="9" hidden="1"/>
    <cellStyle name="Besuchter Hyperlink" xfId="19" builtinId="9" hidden="1"/>
    <cellStyle name="Besuchter Hyperlink" xfId="21" builtinId="9" hidden="1"/>
    <cellStyle name="Besuchter Hyperlink" xfId="23" builtinId="9" hidden="1"/>
    <cellStyle name="Besuchter Hyperlink" xfId="25" builtinId="9" hidden="1"/>
    <cellStyle name="Besuchter Hyperlink" xfId="27" builtinId="9" hidden="1"/>
    <cellStyle name="Besuchter Hyperlink" xfId="29" builtinId="9" hidden="1"/>
    <cellStyle name="Besuchter Hyperlink" xfId="31" builtinId="9" hidden="1"/>
    <cellStyle name="Link" xfId="2" builtinId="8" hidden="1"/>
    <cellStyle name="Link" xfId="4" builtinId="8" hidden="1"/>
    <cellStyle name="Link" xfId="6" builtinId="8" hidden="1"/>
    <cellStyle name="Link" xfId="8" builtinId="8" hidden="1"/>
    <cellStyle name="Link" xfId="10" builtinId="8" hidden="1"/>
    <cellStyle name="Link" xfId="12" builtinId="8" hidden="1"/>
    <cellStyle name="Link" xfId="14" builtinId="8" hidden="1"/>
    <cellStyle name="Link" xfId="16" builtinId="8" hidden="1"/>
    <cellStyle name="Link" xfId="18" builtinId="8" hidden="1"/>
    <cellStyle name="Link" xfId="20" builtinId="8" hidden="1"/>
    <cellStyle name="Link" xfId="22" builtinId="8" hidden="1"/>
    <cellStyle name="Link" xfId="24" builtinId="8" hidden="1"/>
    <cellStyle name="Link" xfId="26" builtinId="8" hidden="1"/>
    <cellStyle name="Link" xfId="28" builtinId="8" hidden="1"/>
    <cellStyle name="Link" xfId="30" builtinId="8" hidden="1"/>
    <cellStyle name="Standard" xfId="0" builtinId="0"/>
    <cellStyle name="Standard 2" xfId="1" xr:uid="{00000000-0005-0000-0000-00001F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Design">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FFB083-53AC-4147-AF73-121A8E2C02EE}">
  <dimension ref="A1:B2990"/>
  <sheetViews>
    <sheetView workbookViewId="0">
      <pane xSplit="2" ySplit="1" topLeftCell="C2931" activePane="bottomRight" state="frozen"/>
      <selection pane="topRight" activeCell="M1" sqref="M1"/>
      <selection pane="bottomLeft" activeCell="A2" sqref="A2"/>
      <selection pane="bottomRight" activeCell="A2990" sqref="A2990:XFD2990"/>
    </sheetView>
  </sheetViews>
  <sheetFormatPr baseColWidth="10" defaultColWidth="11.5" defaultRowHeight="15" x14ac:dyDescent="0.2"/>
  <cols>
    <col min="2" max="2" width="134.83203125" customWidth="1"/>
  </cols>
  <sheetData>
    <row r="1" spans="1:2" x14ac:dyDescent="0.2">
      <c r="A1" t="s">
        <v>1444</v>
      </c>
      <c r="B1" t="s">
        <v>923</v>
      </c>
    </row>
    <row r="2" spans="1:2" x14ac:dyDescent="0.2">
      <c r="A2">
        <v>1</v>
      </c>
      <c r="B2" t="s">
        <v>1878</v>
      </c>
    </row>
    <row r="3" spans="1:2" x14ac:dyDescent="0.2">
      <c r="A3">
        <v>2</v>
      </c>
      <c r="B3" t="s">
        <v>1879</v>
      </c>
    </row>
    <row r="4" spans="1:2" x14ac:dyDescent="0.2">
      <c r="A4">
        <v>3</v>
      </c>
      <c r="B4" t="s">
        <v>1880</v>
      </c>
    </row>
    <row r="5" spans="1:2" x14ac:dyDescent="0.2">
      <c r="A5">
        <v>4</v>
      </c>
      <c r="B5" t="s">
        <v>1881</v>
      </c>
    </row>
    <row r="6" spans="1:2" x14ac:dyDescent="0.2">
      <c r="A6">
        <v>5</v>
      </c>
      <c r="B6" t="s">
        <v>1882</v>
      </c>
    </row>
    <row r="7" spans="1:2" x14ac:dyDescent="0.2">
      <c r="A7">
        <v>6</v>
      </c>
      <c r="B7" t="s">
        <v>1883</v>
      </c>
    </row>
    <row r="8" spans="1:2" x14ac:dyDescent="0.2">
      <c r="A8">
        <v>7</v>
      </c>
      <c r="B8" t="s">
        <v>1884</v>
      </c>
    </row>
    <row r="9" spans="1:2" x14ac:dyDescent="0.2">
      <c r="A9">
        <v>8</v>
      </c>
      <c r="B9" t="s">
        <v>1885</v>
      </c>
    </row>
    <row r="10" spans="1:2" x14ac:dyDescent="0.2">
      <c r="A10">
        <v>9</v>
      </c>
      <c r="B10" t="s">
        <v>1886</v>
      </c>
    </row>
    <row r="11" spans="1:2" x14ac:dyDescent="0.2">
      <c r="A11">
        <v>10</v>
      </c>
      <c r="B11" t="s">
        <v>1887</v>
      </c>
    </row>
    <row r="12" spans="1:2" x14ac:dyDescent="0.2">
      <c r="A12">
        <v>11</v>
      </c>
      <c r="B12" t="s">
        <v>1888</v>
      </c>
    </row>
    <row r="13" spans="1:2" x14ac:dyDescent="0.2">
      <c r="A13">
        <v>12</v>
      </c>
      <c r="B13" t="s">
        <v>1889</v>
      </c>
    </row>
    <row r="14" spans="1:2" x14ac:dyDescent="0.2">
      <c r="A14">
        <v>13</v>
      </c>
      <c r="B14" t="s">
        <v>1890</v>
      </c>
    </row>
    <row r="15" spans="1:2" x14ac:dyDescent="0.2">
      <c r="A15">
        <v>14</v>
      </c>
      <c r="B15" t="s">
        <v>1891</v>
      </c>
    </row>
    <row r="16" spans="1:2" x14ac:dyDescent="0.2">
      <c r="A16">
        <v>15</v>
      </c>
      <c r="B16" t="s">
        <v>1892</v>
      </c>
    </row>
    <row r="17" spans="1:2" x14ac:dyDescent="0.2">
      <c r="A17">
        <v>16</v>
      </c>
      <c r="B17" t="s">
        <v>0</v>
      </c>
    </row>
    <row r="18" spans="1:2" x14ac:dyDescent="0.2">
      <c r="A18">
        <v>17</v>
      </c>
      <c r="B18" t="s">
        <v>1</v>
      </c>
    </row>
    <row r="19" spans="1:2" x14ac:dyDescent="0.2">
      <c r="A19">
        <v>18</v>
      </c>
      <c r="B19" t="s">
        <v>2</v>
      </c>
    </row>
    <row r="20" spans="1:2" x14ac:dyDescent="0.2">
      <c r="A20">
        <v>19</v>
      </c>
      <c r="B20" t="s">
        <v>3</v>
      </c>
    </row>
    <row r="21" spans="1:2" x14ac:dyDescent="0.2">
      <c r="A21">
        <v>20</v>
      </c>
      <c r="B21" t="s">
        <v>4</v>
      </c>
    </row>
    <row r="22" spans="1:2" x14ac:dyDescent="0.2">
      <c r="A22">
        <v>21</v>
      </c>
      <c r="B22" t="s">
        <v>5</v>
      </c>
    </row>
    <row r="23" spans="1:2" x14ac:dyDescent="0.2">
      <c r="A23">
        <v>22</v>
      </c>
      <c r="B23" t="s">
        <v>6</v>
      </c>
    </row>
    <row r="24" spans="1:2" x14ac:dyDescent="0.2">
      <c r="A24">
        <v>23</v>
      </c>
      <c r="B24" t="s">
        <v>7</v>
      </c>
    </row>
    <row r="25" spans="1:2" x14ac:dyDescent="0.2">
      <c r="A25">
        <v>24</v>
      </c>
      <c r="B25" t="s">
        <v>8</v>
      </c>
    </row>
    <row r="26" spans="1:2" x14ac:dyDescent="0.2">
      <c r="A26">
        <v>25</v>
      </c>
      <c r="B26" t="s">
        <v>9</v>
      </c>
    </row>
    <row r="27" spans="1:2" x14ac:dyDescent="0.2">
      <c r="A27">
        <v>26</v>
      </c>
      <c r="B27" t="s">
        <v>10</v>
      </c>
    </row>
    <row r="28" spans="1:2" x14ac:dyDescent="0.2">
      <c r="A28">
        <v>27</v>
      </c>
      <c r="B28" t="s">
        <v>11</v>
      </c>
    </row>
    <row r="29" spans="1:2" x14ac:dyDescent="0.2">
      <c r="A29">
        <v>28</v>
      </c>
      <c r="B29" t="s">
        <v>12</v>
      </c>
    </row>
    <row r="30" spans="1:2" x14ac:dyDescent="0.2">
      <c r="A30">
        <v>29</v>
      </c>
      <c r="B30" t="s">
        <v>13</v>
      </c>
    </row>
    <row r="31" spans="1:2" x14ac:dyDescent="0.2">
      <c r="A31">
        <v>30</v>
      </c>
      <c r="B31" t="s">
        <v>14</v>
      </c>
    </row>
    <row r="32" spans="1:2" x14ac:dyDescent="0.2">
      <c r="A32">
        <v>31</v>
      </c>
      <c r="B32" t="s">
        <v>15</v>
      </c>
    </row>
    <row r="33" spans="1:2" x14ac:dyDescent="0.2">
      <c r="A33">
        <v>32</v>
      </c>
      <c r="B33" t="s">
        <v>16</v>
      </c>
    </row>
    <row r="34" spans="1:2" x14ac:dyDescent="0.2">
      <c r="A34">
        <v>33</v>
      </c>
      <c r="B34" t="s">
        <v>17</v>
      </c>
    </row>
    <row r="35" spans="1:2" x14ac:dyDescent="0.2">
      <c r="A35">
        <v>34</v>
      </c>
      <c r="B35" t="s">
        <v>18</v>
      </c>
    </row>
    <row r="36" spans="1:2" x14ac:dyDescent="0.2">
      <c r="A36">
        <v>35</v>
      </c>
      <c r="B36" t="s">
        <v>19</v>
      </c>
    </row>
    <row r="37" spans="1:2" x14ac:dyDescent="0.2">
      <c r="A37">
        <v>36</v>
      </c>
      <c r="B37" t="s">
        <v>20</v>
      </c>
    </row>
    <row r="38" spans="1:2" x14ac:dyDescent="0.2">
      <c r="A38">
        <v>37</v>
      </c>
      <c r="B38" t="s">
        <v>21</v>
      </c>
    </row>
    <row r="39" spans="1:2" x14ac:dyDescent="0.2">
      <c r="A39">
        <v>38</v>
      </c>
      <c r="B39" t="s">
        <v>22</v>
      </c>
    </row>
    <row r="40" spans="1:2" x14ac:dyDescent="0.2">
      <c r="A40">
        <v>39</v>
      </c>
      <c r="B40" t="s">
        <v>23</v>
      </c>
    </row>
    <row r="41" spans="1:2" x14ac:dyDescent="0.2">
      <c r="A41">
        <v>40</v>
      </c>
      <c r="B41" t="s">
        <v>24</v>
      </c>
    </row>
    <row r="42" spans="1:2" x14ac:dyDescent="0.2">
      <c r="A42">
        <v>41</v>
      </c>
      <c r="B42" t="s">
        <v>25</v>
      </c>
    </row>
    <row r="43" spans="1:2" x14ac:dyDescent="0.2">
      <c r="A43">
        <v>42</v>
      </c>
      <c r="B43" t="s">
        <v>26</v>
      </c>
    </row>
    <row r="44" spans="1:2" x14ac:dyDescent="0.2">
      <c r="A44">
        <v>43</v>
      </c>
      <c r="B44" t="s">
        <v>27</v>
      </c>
    </row>
    <row r="45" spans="1:2" x14ac:dyDescent="0.2">
      <c r="A45">
        <v>44</v>
      </c>
      <c r="B45" t="s">
        <v>28</v>
      </c>
    </row>
    <row r="46" spans="1:2" x14ac:dyDescent="0.2">
      <c r="A46">
        <v>45</v>
      </c>
      <c r="B46" t="s">
        <v>29</v>
      </c>
    </row>
    <row r="47" spans="1:2" x14ac:dyDescent="0.2">
      <c r="A47">
        <v>46</v>
      </c>
      <c r="B47" t="s">
        <v>30</v>
      </c>
    </row>
    <row r="48" spans="1:2" x14ac:dyDescent="0.2">
      <c r="A48">
        <v>47</v>
      </c>
      <c r="B48" t="s">
        <v>31</v>
      </c>
    </row>
    <row r="49" spans="1:2" x14ac:dyDescent="0.2">
      <c r="A49">
        <v>48</v>
      </c>
      <c r="B49" t="s">
        <v>32</v>
      </c>
    </row>
    <row r="50" spans="1:2" x14ac:dyDescent="0.2">
      <c r="A50">
        <v>49</v>
      </c>
      <c r="B50" t="s">
        <v>33</v>
      </c>
    </row>
    <row r="51" spans="1:2" x14ac:dyDescent="0.2">
      <c r="A51">
        <v>50</v>
      </c>
      <c r="B51" t="s">
        <v>34</v>
      </c>
    </row>
    <row r="52" spans="1:2" x14ac:dyDescent="0.2">
      <c r="A52">
        <v>51</v>
      </c>
      <c r="B52" t="s">
        <v>35</v>
      </c>
    </row>
    <row r="53" spans="1:2" x14ac:dyDescent="0.2">
      <c r="A53">
        <v>52</v>
      </c>
      <c r="B53" t="s">
        <v>36</v>
      </c>
    </row>
    <row r="54" spans="1:2" x14ac:dyDescent="0.2">
      <c r="A54">
        <v>53</v>
      </c>
      <c r="B54" t="s">
        <v>37</v>
      </c>
    </row>
    <row r="55" spans="1:2" x14ac:dyDescent="0.2">
      <c r="A55">
        <v>54</v>
      </c>
      <c r="B55" t="s">
        <v>38</v>
      </c>
    </row>
    <row r="56" spans="1:2" x14ac:dyDescent="0.2">
      <c r="A56">
        <v>55</v>
      </c>
      <c r="B56" t="s">
        <v>39</v>
      </c>
    </row>
    <row r="57" spans="1:2" x14ac:dyDescent="0.2">
      <c r="A57">
        <v>56</v>
      </c>
      <c r="B57" t="s">
        <v>40</v>
      </c>
    </row>
    <row r="58" spans="1:2" x14ac:dyDescent="0.2">
      <c r="A58">
        <v>57</v>
      </c>
      <c r="B58" t="s">
        <v>41</v>
      </c>
    </row>
    <row r="59" spans="1:2" x14ac:dyDescent="0.2">
      <c r="A59">
        <v>58</v>
      </c>
      <c r="B59" t="s">
        <v>42</v>
      </c>
    </row>
    <row r="60" spans="1:2" x14ac:dyDescent="0.2">
      <c r="A60">
        <v>59</v>
      </c>
      <c r="B60" t="s">
        <v>43</v>
      </c>
    </row>
    <row r="61" spans="1:2" x14ac:dyDescent="0.2">
      <c r="A61">
        <v>60</v>
      </c>
      <c r="B61" t="s">
        <v>44</v>
      </c>
    </row>
    <row r="62" spans="1:2" x14ac:dyDescent="0.2">
      <c r="A62">
        <v>61</v>
      </c>
      <c r="B62" t="s">
        <v>45</v>
      </c>
    </row>
    <row r="63" spans="1:2" x14ac:dyDescent="0.2">
      <c r="A63">
        <v>62</v>
      </c>
      <c r="B63" t="s">
        <v>46</v>
      </c>
    </row>
    <row r="64" spans="1:2" x14ac:dyDescent="0.2">
      <c r="A64">
        <v>63</v>
      </c>
      <c r="B64" t="s">
        <v>47</v>
      </c>
    </row>
    <row r="65" spans="1:2" x14ac:dyDescent="0.2">
      <c r="A65">
        <v>64</v>
      </c>
      <c r="B65" t="s">
        <v>48</v>
      </c>
    </row>
    <row r="66" spans="1:2" x14ac:dyDescent="0.2">
      <c r="A66">
        <v>65</v>
      </c>
      <c r="B66" t="s">
        <v>49</v>
      </c>
    </row>
    <row r="67" spans="1:2" x14ac:dyDescent="0.2">
      <c r="A67">
        <v>66</v>
      </c>
      <c r="B67" t="s">
        <v>50</v>
      </c>
    </row>
    <row r="68" spans="1:2" x14ac:dyDescent="0.2">
      <c r="A68">
        <v>67</v>
      </c>
      <c r="B68" t="s">
        <v>51</v>
      </c>
    </row>
    <row r="69" spans="1:2" x14ac:dyDescent="0.2">
      <c r="A69">
        <v>68</v>
      </c>
      <c r="B69" t="s">
        <v>52</v>
      </c>
    </row>
    <row r="70" spans="1:2" x14ac:dyDescent="0.2">
      <c r="A70">
        <v>69</v>
      </c>
      <c r="B70" t="s">
        <v>53</v>
      </c>
    </row>
    <row r="71" spans="1:2" x14ac:dyDescent="0.2">
      <c r="A71">
        <v>70</v>
      </c>
      <c r="B71" t="s">
        <v>54</v>
      </c>
    </row>
    <row r="72" spans="1:2" x14ac:dyDescent="0.2">
      <c r="A72">
        <v>71</v>
      </c>
      <c r="B72" t="s">
        <v>55</v>
      </c>
    </row>
    <row r="73" spans="1:2" x14ac:dyDescent="0.2">
      <c r="A73">
        <v>72</v>
      </c>
      <c r="B73" t="s">
        <v>56</v>
      </c>
    </row>
    <row r="74" spans="1:2" x14ac:dyDescent="0.2">
      <c r="A74">
        <v>73</v>
      </c>
      <c r="B74" t="s">
        <v>57</v>
      </c>
    </row>
    <row r="75" spans="1:2" x14ac:dyDescent="0.2">
      <c r="A75">
        <v>74</v>
      </c>
      <c r="B75" t="s">
        <v>58</v>
      </c>
    </row>
    <row r="76" spans="1:2" x14ac:dyDescent="0.2">
      <c r="A76">
        <v>75</v>
      </c>
      <c r="B76" t="s">
        <v>59</v>
      </c>
    </row>
    <row r="77" spans="1:2" x14ac:dyDescent="0.2">
      <c r="A77">
        <v>76</v>
      </c>
      <c r="B77" t="s">
        <v>60</v>
      </c>
    </row>
    <row r="78" spans="1:2" x14ac:dyDescent="0.2">
      <c r="A78">
        <v>77</v>
      </c>
      <c r="B78" t="s">
        <v>61</v>
      </c>
    </row>
    <row r="79" spans="1:2" x14ac:dyDescent="0.2">
      <c r="A79">
        <v>78</v>
      </c>
      <c r="B79" t="s">
        <v>62</v>
      </c>
    </row>
    <row r="80" spans="1:2" x14ac:dyDescent="0.2">
      <c r="A80">
        <v>79</v>
      </c>
      <c r="B80" t="s">
        <v>63</v>
      </c>
    </row>
    <row r="81" spans="1:2" x14ac:dyDescent="0.2">
      <c r="A81">
        <v>80</v>
      </c>
      <c r="B81" t="s">
        <v>64</v>
      </c>
    </row>
    <row r="82" spans="1:2" x14ac:dyDescent="0.2">
      <c r="A82">
        <v>81</v>
      </c>
      <c r="B82" t="s">
        <v>65</v>
      </c>
    </row>
    <row r="83" spans="1:2" x14ac:dyDescent="0.2">
      <c r="A83">
        <v>82</v>
      </c>
      <c r="B83" t="s">
        <v>66</v>
      </c>
    </row>
    <row r="84" spans="1:2" x14ac:dyDescent="0.2">
      <c r="A84">
        <v>83</v>
      </c>
      <c r="B84" t="s">
        <v>67</v>
      </c>
    </row>
    <row r="85" spans="1:2" x14ac:dyDescent="0.2">
      <c r="A85">
        <v>84</v>
      </c>
      <c r="B85" t="s">
        <v>68</v>
      </c>
    </row>
    <row r="86" spans="1:2" x14ac:dyDescent="0.2">
      <c r="A86">
        <v>85</v>
      </c>
      <c r="B86" t="s">
        <v>69</v>
      </c>
    </row>
    <row r="87" spans="1:2" x14ac:dyDescent="0.2">
      <c r="A87">
        <v>86</v>
      </c>
      <c r="B87" t="s">
        <v>70</v>
      </c>
    </row>
    <row r="88" spans="1:2" x14ac:dyDescent="0.2">
      <c r="A88">
        <v>87</v>
      </c>
      <c r="B88" t="s">
        <v>71</v>
      </c>
    </row>
    <row r="89" spans="1:2" x14ac:dyDescent="0.2">
      <c r="A89">
        <v>88</v>
      </c>
      <c r="B89" t="s">
        <v>72</v>
      </c>
    </row>
    <row r="90" spans="1:2" x14ac:dyDescent="0.2">
      <c r="A90">
        <v>89</v>
      </c>
      <c r="B90" t="s">
        <v>73</v>
      </c>
    </row>
    <row r="91" spans="1:2" x14ac:dyDescent="0.2">
      <c r="A91">
        <v>90</v>
      </c>
      <c r="B91" t="s">
        <v>74</v>
      </c>
    </row>
    <row r="92" spans="1:2" x14ac:dyDescent="0.2">
      <c r="A92">
        <v>91</v>
      </c>
      <c r="B92" t="s">
        <v>75</v>
      </c>
    </row>
    <row r="93" spans="1:2" x14ac:dyDescent="0.2">
      <c r="A93">
        <v>92</v>
      </c>
      <c r="B93" t="s">
        <v>76</v>
      </c>
    </row>
    <row r="94" spans="1:2" x14ac:dyDescent="0.2">
      <c r="A94">
        <v>93</v>
      </c>
      <c r="B94" t="s">
        <v>77</v>
      </c>
    </row>
    <row r="95" spans="1:2" x14ac:dyDescent="0.2">
      <c r="A95">
        <v>94</v>
      </c>
      <c r="B95" t="s">
        <v>78</v>
      </c>
    </row>
    <row r="96" spans="1:2" x14ac:dyDescent="0.2">
      <c r="A96">
        <v>95</v>
      </c>
      <c r="B96" t="s">
        <v>79</v>
      </c>
    </row>
    <row r="97" spans="1:2" x14ac:dyDescent="0.2">
      <c r="A97">
        <v>96</v>
      </c>
      <c r="B97" t="s">
        <v>80</v>
      </c>
    </row>
    <row r="98" spans="1:2" x14ac:dyDescent="0.2">
      <c r="A98">
        <v>97</v>
      </c>
      <c r="B98" t="s">
        <v>81</v>
      </c>
    </row>
    <row r="99" spans="1:2" x14ac:dyDescent="0.2">
      <c r="A99">
        <v>98</v>
      </c>
      <c r="B99" t="s">
        <v>82</v>
      </c>
    </row>
    <row r="100" spans="1:2" x14ac:dyDescent="0.2">
      <c r="A100">
        <v>99</v>
      </c>
      <c r="B100" t="s">
        <v>83</v>
      </c>
    </row>
    <row r="101" spans="1:2" x14ac:dyDescent="0.2">
      <c r="A101">
        <v>100</v>
      </c>
      <c r="B101" t="s">
        <v>84</v>
      </c>
    </row>
    <row r="102" spans="1:2" x14ac:dyDescent="0.2">
      <c r="A102">
        <v>101</v>
      </c>
      <c r="B102" t="s">
        <v>85</v>
      </c>
    </row>
    <row r="103" spans="1:2" x14ac:dyDescent="0.2">
      <c r="A103">
        <v>102</v>
      </c>
      <c r="B103" t="s">
        <v>86</v>
      </c>
    </row>
    <row r="104" spans="1:2" x14ac:dyDescent="0.2">
      <c r="A104">
        <v>103</v>
      </c>
      <c r="B104" t="s">
        <v>87</v>
      </c>
    </row>
    <row r="105" spans="1:2" x14ac:dyDescent="0.2">
      <c r="A105">
        <v>104</v>
      </c>
      <c r="B105" t="s">
        <v>88</v>
      </c>
    </row>
    <row r="106" spans="1:2" x14ac:dyDescent="0.2">
      <c r="A106">
        <v>105</v>
      </c>
      <c r="B106" t="s">
        <v>89</v>
      </c>
    </row>
    <row r="107" spans="1:2" x14ac:dyDescent="0.2">
      <c r="A107">
        <v>106</v>
      </c>
      <c r="B107" t="s">
        <v>90</v>
      </c>
    </row>
    <row r="108" spans="1:2" x14ac:dyDescent="0.2">
      <c r="A108">
        <v>107</v>
      </c>
      <c r="B108" t="s">
        <v>91</v>
      </c>
    </row>
    <row r="109" spans="1:2" x14ac:dyDescent="0.2">
      <c r="A109">
        <v>108</v>
      </c>
      <c r="B109" t="s">
        <v>92</v>
      </c>
    </row>
    <row r="110" spans="1:2" x14ac:dyDescent="0.2">
      <c r="A110">
        <v>109</v>
      </c>
      <c r="B110" t="s">
        <v>93</v>
      </c>
    </row>
    <row r="111" spans="1:2" x14ac:dyDescent="0.2">
      <c r="A111">
        <v>110</v>
      </c>
      <c r="B111" t="s">
        <v>94</v>
      </c>
    </row>
    <row r="112" spans="1:2" x14ac:dyDescent="0.2">
      <c r="A112">
        <v>111</v>
      </c>
      <c r="B112" t="s">
        <v>95</v>
      </c>
    </row>
    <row r="113" spans="1:2" x14ac:dyDescent="0.2">
      <c r="A113">
        <v>112</v>
      </c>
      <c r="B113" t="s">
        <v>96</v>
      </c>
    </row>
    <row r="114" spans="1:2" x14ac:dyDescent="0.2">
      <c r="A114">
        <v>113</v>
      </c>
      <c r="B114" t="s">
        <v>97</v>
      </c>
    </row>
    <row r="115" spans="1:2" x14ac:dyDescent="0.2">
      <c r="A115">
        <v>114</v>
      </c>
      <c r="B115" t="s">
        <v>98</v>
      </c>
    </row>
    <row r="116" spans="1:2" x14ac:dyDescent="0.2">
      <c r="A116">
        <v>115</v>
      </c>
      <c r="B116" t="s">
        <v>99</v>
      </c>
    </row>
    <row r="117" spans="1:2" x14ac:dyDescent="0.2">
      <c r="A117">
        <v>116</v>
      </c>
      <c r="B117" t="s">
        <v>100</v>
      </c>
    </row>
    <row r="118" spans="1:2" x14ac:dyDescent="0.2">
      <c r="A118">
        <v>117</v>
      </c>
      <c r="B118" t="s">
        <v>101</v>
      </c>
    </row>
    <row r="119" spans="1:2" x14ac:dyDescent="0.2">
      <c r="A119">
        <v>118</v>
      </c>
      <c r="B119" t="s">
        <v>102</v>
      </c>
    </row>
    <row r="120" spans="1:2" x14ac:dyDescent="0.2">
      <c r="A120">
        <v>119</v>
      </c>
      <c r="B120" t="s">
        <v>103</v>
      </c>
    </row>
    <row r="121" spans="1:2" x14ac:dyDescent="0.2">
      <c r="A121">
        <v>120</v>
      </c>
      <c r="B121" t="s">
        <v>104</v>
      </c>
    </row>
    <row r="122" spans="1:2" x14ac:dyDescent="0.2">
      <c r="A122">
        <v>121</v>
      </c>
      <c r="B122" t="s">
        <v>105</v>
      </c>
    </row>
    <row r="123" spans="1:2" x14ac:dyDescent="0.2">
      <c r="A123">
        <v>122</v>
      </c>
      <c r="B123" t="s">
        <v>106</v>
      </c>
    </row>
    <row r="124" spans="1:2" x14ac:dyDescent="0.2">
      <c r="A124">
        <v>123</v>
      </c>
      <c r="B124" t="s">
        <v>107</v>
      </c>
    </row>
    <row r="125" spans="1:2" x14ac:dyDescent="0.2">
      <c r="A125">
        <v>124</v>
      </c>
      <c r="B125" t="s">
        <v>108</v>
      </c>
    </row>
    <row r="126" spans="1:2" x14ac:dyDescent="0.2">
      <c r="A126">
        <v>125</v>
      </c>
      <c r="B126" t="s">
        <v>109</v>
      </c>
    </row>
    <row r="127" spans="1:2" x14ac:dyDescent="0.2">
      <c r="A127">
        <v>126</v>
      </c>
      <c r="B127" t="s">
        <v>110</v>
      </c>
    </row>
    <row r="128" spans="1:2" x14ac:dyDescent="0.2">
      <c r="A128">
        <v>127</v>
      </c>
      <c r="B128" t="s">
        <v>111</v>
      </c>
    </row>
    <row r="129" spans="1:2" x14ac:dyDescent="0.2">
      <c r="A129">
        <v>128</v>
      </c>
      <c r="B129" t="s">
        <v>112</v>
      </c>
    </row>
    <row r="130" spans="1:2" x14ac:dyDescent="0.2">
      <c r="A130">
        <v>129</v>
      </c>
      <c r="B130" t="s">
        <v>113</v>
      </c>
    </row>
    <row r="131" spans="1:2" x14ac:dyDescent="0.2">
      <c r="A131">
        <v>130</v>
      </c>
      <c r="B131" t="s">
        <v>114</v>
      </c>
    </row>
    <row r="132" spans="1:2" x14ac:dyDescent="0.2">
      <c r="A132">
        <v>131</v>
      </c>
      <c r="B132" t="s">
        <v>115</v>
      </c>
    </row>
    <row r="133" spans="1:2" x14ac:dyDescent="0.2">
      <c r="A133">
        <v>132</v>
      </c>
      <c r="B133" t="s">
        <v>116</v>
      </c>
    </row>
    <row r="134" spans="1:2" x14ac:dyDescent="0.2">
      <c r="A134">
        <v>133</v>
      </c>
      <c r="B134" t="s">
        <v>117</v>
      </c>
    </row>
    <row r="135" spans="1:2" x14ac:dyDescent="0.2">
      <c r="A135">
        <v>134</v>
      </c>
      <c r="B135" t="s">
        <v>118</v>
      </c>
    </row>
    <row r="136" spans="1:2" x14ac:dyDescent="0.2">
      <c r="A136">
        <v>135</v>
      </c>
      <c r="B136" t="s">
        <v>119</v>
      </c>
    </row>
    <row r="137" spans="1:2" x14ac:dyDescent="0.2">
      <c r="A137">
        <v>136</v>
      </c>
      <c r="B137" t="s">
        <v>120</v>
      </c>
    </row>
    <row r="138" spans="1:2" x14ac:dyDescent="0.2">
      <c r="A138">
        <v>137</v>
      </c>
      <c r="B138" t="s">
        <v>121</v>
      </c>
    </row>
    <row r="139" spans="1:2" x14ac:dyDescent="0.2">
      <c r="A139">
        <v>138</v>
      </c>
      <c r="B139" t="s">
        <v>122</v>
      </c>
    </row>
    <row r="140" spans="1:2" x14ac:dyDescent="0.2">
      <c r="A140">
        <v>139</v>
      </c>
      <c r="B140" t="s">
        <v>123</v>
      </c>
    </row>
    <row r="141" spans="1:2" x14ac:dyDescent="0.2">
      <c r="A141">
        <v>140</v>
      </c>
      <c r="B141" t="s">
        <v>124</v>
      </c>
    </row>
    <row r="142" spans="1:2" x14ac:dyDescent="0.2">
      <c r="A142">
        <v>141</v>
      </c>
      <c r="B142" t="s">
        <v>125</v>
      </c>
    </row>
    <row r="143" spans="1:2" x14ac:dyDescent="0.2">
      <c r="A143">
        <v>142</v>
      </c>
      <c r="B143" t="s">
        <v>126</v>
      </c>
    </row>
    <row r="144" spans="1:2" x14ac:dyDescent="0.2">
      <c r="A144">
        <v>143</v>
      </c>
      <c r="B144" t="s">
        <v>127</v>
      </c>
    </row>
    <row r="145" spans="1:2" x14ac:dyDescent="0.2">
      <c r="A145">
        <v>144</v>
      </c>
      <c r="B145" t="s">
        <v>128</v>
      </c>
    </row>
    <row r="146" spans="1:2" x14ac:dyDescent="0.2">
      <c r="A146">
        <v>145</v>
      </c>
      <c r="B146" t="s">
        <v>129</v>
      </c>
    </row>
    <row r="147" spans="1:2" x14ac:dyDescent="0.2">
      <c r="A147">
        <v>146</v>
      </c>
      <c r="B147" t="s">
        <v>130</v>
      </c>
    </row>
    <row r="148" spans="1:2" x14ac:dyDescent="0.2">
      <c r="A148">
        <v>147</v>
      </c>
      <c r="B148" t="s">
        <v>131</v>
      </c>
    </row>
    <row r="149" spans="1:2" x14ac:dyDescent="0.2">
      <c r="A149">
        <v>148</v>
      </c>
      <c r="B149" t="s">
        <v>132</v>
      </c>
    </row>
    <row r="150" spans="1:2" x14ac:dyDescent="0.2">
      <c r="A150">
        <v>149</v>
      </c>
      <c r="B150" t="s">
        <v>133</v>
      </c>
    </row>
    <row r="151" spans="1:2" x14ac:dyDescent="0.2">
      <c r="A151">
        <v>150</v>
      </c>
      <c r="B151" t="s">
        <v>134</v>
      </c>
    </row>
    <row r="152" spans="1:2" x14ac:dyDescent="0.2">
      <c r="A152">
        <v>151</v>
      </c>
      <c r="B152" t="s">
        <v>135</v>
      </c>
    </row>
    <row r="153" spans="1:2" x14ac:dyDescent="0.2">
      <c r="A153">
        <v>152</v>
      </c>
      <c r="B153" t="s">
        <v>136</v>
      </c>
    </row>
    <row r="154" spans="1:2" x14ac:dyDescent="0.2">
      <c r="A154">
        <v>153</v>
      </c>
      <c r="B154" t="s">
        <v>137</v>
      </c>
    </row>
    <row r="155" spans="1:2" x14ac:dyDescent="0.2">
      <c r="A155">
        <v>154</v>
      </c>
      <c r="B155" t="s">
        <v>138</v>
      </c>
    </row>
    <row r="156" spans="1:2" x14ac:dyDescent="0.2">
      <c r="A156">
        <v>155</v>
      </c>
      <c r="B156" t="s">
        <v>139</v>
      </c>
    </row>
    <row r="157" spans="1:2" x14ac:dyDescent="0.2">
      <c r="A157">
        <v>156</v>
      </c>
      <c r="B157" t="s">
        <v>140</v>
      </c>
    </row>
    <row r="158" spans="1:2" x14ac:dyDescent="0.2">
      <c r="A158">
        <v>157</v>
      </c>
      <c r="B158" t="s">
        <v>141</v>
      </c>
    </row>
    <row r="159" spans="1:2" x14ac:dyDescent="0.2">
      <c r="A159">
        <v>158</v>
      </c>
      <c r="B159" t="s">
        <v>142</v>
      </c>
    </row>
    <row r="160" spans="1:2" x14ac:dyDescent="0.2">
      <c r="A160">
        <v>159</v>
      </c>
      <c r="B160" t="s">
        <v>143</v>
      </c>
    </row>
    <row r="161" spans="1:2" x14ac:dyDescent="0.2">
      <c r="A161">
        <v>160</v>
      </c>
      <c r="B161" t="s">
        <v>144</v>
      </c>
    </row>
    <row r="162" spans="1:2" x14ac:dyDescent="0.2">
      <c r="A162">
        <v>161</v>
      </c>
      <c r="B162" t="s">
        <v>145</v>
      </c>
    </row>
    <row r="163" spans="1:2" x14ac:dyDescent="0.2">
      <c r="A163">
        <v>162</v>
      </c>
      <c r="B163" t="s">
        <v>146</v>
      </c>
    </row>
    <row r="164" spans="1:2" x14ac:dyDescent="0.2">
      <c r="A164">
        <v>163</v>
      </c>
      <c r="B164" t="s">
        <v>147</v>
      </c>
    </row>
    <row r="165" spans="1:2" x14ac:dyDescent="0.2">
      <c r="A165">
        <v>164</v>
      </c>
      <c r="B165" t="s">
        <v>148</v>
      </c>
    </row>
    <row r="166" spans="1:2" x14ac:dyDescent="0.2">
      <c r="A166">
        <v>165</v>
      </c>
      <c r="B166" t="s">
        <v>149</v>
      </c>
    </row>
    <row r="167" spans="1:2" x14ac:dyDescent="0.2">
      <c r="A167">
        <v>166</v>
      </c>
      <c r="B167" t="s">
        <v>150</v>
      </c>
    </row>
    <row r="168" spans="1:2" x14ac:dyDescent="0.2">
      <c r="A168">
        <v>167</v>
      </c>
      <c r="B168" t="s">
        <v>151</v>
      </c>
    </row>
    <row r="169" spans="1:2" x14ac:dyDescent="0.2">
      <c r="A169">
        <v>168</v>
      </c>
      <c r="B169" t="s">
        <v>152</v>
      </c>
    </row>
    <row r="170" spans="1:2" x14ac:dyDescent="0.2">
      <c r="A170">
        <v>169</v>
      </c>
      <c r="B170" t="s">
        <v>153</v>
      </c>
    </row>
    <row r="171" spans="1:2" x14ac:dyDescent="0.2">
      <c r="A171">
        <v>170</v>
      </c>
      <c r="B171" t="s">
        <v>154</v>
      </c>
    </row>
    <row r="172" spans="1:2" x14ac:dyDescent="0.2">
      <c r="A172">
        <v>171</v>
      </c>
      <c r="B172" t="s">
        <v>155</v>
      </c>
    </row>
    <row r="173" spans="1:2" x14ac:dyDescent="0.2">
      <c r="A173">
        <v>172</v>
      </c>
      <c r="B173" t="s">
        <v>156</v>
      </c>
    </row>
    <row r="174" spans="1:2" x14ac:dyDescent="0.2">
      <c r="A174">
        <v>173</v>
      </c>
      <c r="B174" t="s">
        <v>157</v>
      </c>
    </row>
    <row r="175" spans="1:2" x14ac:dyDescent="0.2">
      <c r="A175">
        <v>174</v>
      </c>
      <c r="B175" t="s">
        <v>158</v>
      </c>
    </row>
    <row r="176" spans="1:2" x14ac:dyDescent="0.2">
      <c r="A176">
        <v>175</v>
      </c>
      <c r="B176" t="s">
        <v>159</v>
      </c>
    </row>
    <row r="177" spans="1:2" x14ac:dyDescent="0.2">
      <c r="A177">
        <v>176</v>
      </c>
      <c r="B177" t="s">
        <v>160</v>
      </c>
    </row>
    <row r="178" spans="1:2" x14ac:dyDescent="0.2">
      <c r="A178">
        <v>177</v>
      </c>
      <c r="B178" t="s">
        <v>161</v>
      </c>
    </row>
    <row r="179" spans="1:2" x14ac:dyDescent="0.2">
      <c r="A179">
        <v>178</v>
      </c>
      <c r="B179" t="s">
        <v>162</v>
      </c>
    </row>
    <row r="180" spans="1:2" x14ac:dyDescent="0.2">
      <c r="A180">
        <v>179</v>
      </c>
      <c r="B180" t="s">
        <v>163</v>
      </c>
    </row>
    <row r="181" spans="1:2" x14ac:dyDescent="0.2">
      <c r="A181">
        <v>180</v>
      </c>
      <c r="B181" t="s">
        <v>164</v>
      </c>
    </row>
    <row r="182" spans="1:2" x14ac:dyDescent="0.2">
      <c r="A182">
        <v>181</v>
      </c>
      <c r="B182" t="s">
        <v>165</v>
      </c>
    </row>
    <row r="183" spans="1:2" x14ac:dyDescent="0.2">
      <c r="A183">
        <v>182</v>
      </c>
      <c r="B183" t="s">
        <v>166</v>
      </c>
    </row>
    <row r="184" spans="1:2" x14ac:dyDescent="0.2">
      <c r="A184">
        <v>183</v>
      </c>
      <c r="B184" t="s">
        <v>167</v>
      </c>
    </row>
    <row r="185" spans="1:2" x14ac:dyDescent="0.2">
      <c r="A185">
        <v>184</v>
      </c>
      <c r="B185" t="s">
        <v>168</v>
      </c>
    </row>
    <row r="186" spans="1:2" x14ac:dyDescent="0.2">
      <c r="A186">
        <v>185</v>
      </c>
      <c r="B186" t="s">
        <v>169</v>
      </c>
    </row>
    <row r="187" spans="1:2" x14ac:dyDescent="0.2">
      <c r="A187">
        <v>186</v>
      </c>
      <c r="B187" t="s">
        <v>170</v>
      </c>
    </row>
    <row r="188" spans="1:2" x14ac:dyDescent="0.2">
      <c r="A188">
        <v>187</v>
      </c>
      <c r="B188" t="s">
        <v>171</v>
      </c>
    </row>
    <row r="189" spans="1:2" x14ac:dyDescent="0.2">
      <c r="A189">
        <v>188</v>
      </c>
      <c r="B189" t="s">
        <v>172</v>
      </c>
    </row>
    <row r="190" spans="1:2" x14ac:dyDescent="0.2">
      <c r="A190">
        <v>189</v>
      </c>
      <c r="B190" t="s">
        <v>173</v>
      </c>
    </row>
    <row r="191" spans="1:2" x14ac:dyDescent="0.2">
      <c r="A191">
        <v>190</v>
      </c>
      <c r="B191" t="s">
        <v>174</v>
      </c>
    </row>
    <row r="192" spans="1:2" x14ac:dyDescent="0.2">
      <c r="A192">
        <v>191</v>
      </c>
      <c r="B192" t="s">
        <v>175</v>
      </c>
    </row>
    <row r="193" spans="1:2" x14ac:dyDescent="0.2">
      <c r="A193">
        <v>192</v>
      </c>
      <c r="B193" t="s">
        <v>176</v>
      </c>
    </row>
    <row r="194" spans="1:2" x14ac:dyDescent="0.2">
      <c r="A194">
        <v>193</v>
      </c>
      <c r="B194" t="s">
        <v>177</v>
      </c>
    </row>
    <row r="195" spans="1:2" x14ac:dyDescent="0.2">
      <c r="A195">
        <v>194</v>
      </c>
      <c r="B195" t="s">
        <v>178</v>
      </c>
    </row>
    <row r="196" spans="1:2" x14ac:dyDescent="0.2">
      <c r="A196">
        <v>195</v>
      </c>
      <c r="B196" t="s">
        <v>179</v>
      </c>
    </row>
    <row r="197" spans="1:2" x14ac:dyDescent="0.2">
      <c r="A197">
        <v>196</v>
      </c>
      <c r="B197" t="s">
        <v>180</v>
      </c>
    </row>
    <row r="198" spans="1:2" x14ac:dyDescent="0.2">
      <c r="A198">
        <v>197</v>
      </c>
      <c r="B198" t="s">
        <v>181</v>
      </c>
    </row>
    <row r="199" spans="1:2" x14ac:dyDescent="0.2">
      <c r="A199">
        <v>198</v>
      </c>
      <c r="B199" t="s">
        <v>182</v>
      </c>
    </row>
    <row r="200" spans="1:2" x14ac:dyDescent="0.2">
      <c r="A200">
        <v>199</v>
      </c>
      <c r="B200" t="s">
        <v>183</v>
      </c>
    </row>
    <row r="201" spans="1:2" x14ac:dyDescent="0.2">
      <c r="A201">
        <v>200</v>
      </c>
      <c r="B201" t="s">
        <v>184</v>
      </c>
    </row>
    <row r="202" spans="1:2" x14ac:dyDescent="0.2">
      <c r="A202">
        <v>201</v>
      </c>
      <c r="B202" t="s">
        <v>185</v>
      </c>
    </row>
    <row r="203" spans="1:2" x14ac:dyDescent="0.2">
      <c r="A203">
        <v>202</v>
      </c>
      <c r="B203" t="s">
        <v>186</v>
      </c>
    </row>
    <row r="204" spans="1:2" x14ac:dyDescent="0.2">
      <c r="A204">
        <v>203</v>
      </c>
      <c r="B204" t="s">
        <v>187</v>
      </c>
    </row>
    <row r="205" spans="1:2" x14ac:dyDescent="0.2">
      <c r="A205">
        <v>204</v>
      </c>
      <c r="B205" t="s">
        <v>188</v>
      </c>
    </row>
    <row r="206" spans="1:2" x14ac:dyDescent="0.2">
      <c r="A206">
        <v>205</v>
      </c>
      <c r="B206" t="s">
        <v>189</v>
      </c>
    </row>
    <row r="207" spans="1:2" x14ac:dyDescent="0.2">
      <c r="A207">
        <v>206</v>
      </c>
      <c r="B207" t="s">
        <v>190</v>
      </c>
    </row>
    <row r="208" spans="1:2" x14ac:dyDescent="0.2">
      <c r="A208">
        <v>207</v>
      </c>
      <c r="B208" t="s">
        <v>191</v>
      </c>
    </row>
    <row r="209" spans="1:2" x14ac:dyDescent="0.2">
      <c r="A209">
        <v>208</v>
      </c>
      <c r="B209" t="s">
        <v>192</v>
      </c>
    </row>
    <row r="210" spans="1:2" x14ac:dyDescent="0.2">
      <c r="A210">
        <v>209</v>
      </c>
      <c r="B210" t="s">
        <v>193</v>
      </c>
    </row>
    <row r="211" spans="1:2" x14ac:dyDescent="0.2">
      <c r="A211">
        <v>210</v>
      </c>
      <c r="B211" t="s">
        <v>194</v>
      </c>
    </row>
    <row r="212" spans="1:2" x14ac:dyDescent="0.2">
      <c r="A212">
        <v>211</v>
      </c>
      <c r="B212" t="s">
        <v>195</v>
      </c>
    </row>
    <row r="213" spans="1:2" x14ac:dyDescent="0.2">
      <c r="A213">
        <v>212</v>
      </c>
      <c r="B213" t="s">
        <v>196</v>
      </c>
    </row>
    <row r="214" spans="1:2" x14ac:dyDescent="0.2">
      <c r="A214">
        <v>213</v>
      </c>
      <c r="B214" t="s">
        <v>197</v>
      </c>
    </row>
    <row r="215" spans="1:2" x14ac:dyDescent="0.2">
      <c r="A215">
        <v>214</v>
      </c>
      <c r="B215" t="s">
        <v>198</v>
      </c>
    </row>
    <row r="216" spans="1:2" x14ac:dyDescent="0.2">
      <c r="A216">
        <v>215</v>
      </c>
      <c r="B216" t="s">
        <v>199</v>
      </c>
    </row>
    <row r="217" spans="1:2" x14ac:dyDescent="0.2">
      <c r="A217">
        <v>216</v>
      </c>
      <c r="B217" t="s">
        <v>200</v>
      </c>
    </row>
    <row r="218" spans="1:2" x14ac:dyDescent="0.2">
      <c r="A218">
        <v>217</v>
      </c>
      <c r="B218" t="s">
        <v>201</v>
      </c>
    </row>
    <row r="219" spans="1:2" x14ac:dyDescent="0.2">
      <c r="A219">
        <v>218</v>
      </c>
      <c r="B219" t="s">
        <v>202</v>
      </c>
    </row>
    <row r="220" spans="1:2" x14ac:dyDescent="0.2">
      <c r="A220">
        <v>219</v>
      </c>
      <c r="B220" t="s">
        <v>203</v>
      </c>
    </row>
    <row r="221" spans="1:2" x14ac:dyDescent="0.2">
      <c r="A221">
        <v>220</v>
      </c>
      <c r="B221" t="s">
        <v>204</v>
      </c>
    </row>
    <row r="222" spans="1:2" x14ac:dyDescent="0.2">
      <c r="A222">
        <v>221</v>
      </c>
      <c r="B222" t="s">
        <v>205</v>
      </c>
    </row>
    <row r="223" spans="1:2" x14ac:dyDescent="0.2">
      <c r="A223">
        <v>222</v>
      </c>
      <c r="B223" t="s">
        <v>206</v>
      </c>
    </row>
    <row r="224" spans="1:2" x14ac:dyDescent="0.2">
      <c r="A224">
        <v>223</v>
      </c>
      <c r="B224" t="s">
        <v>207</v>
      </c>
    </row>
    <row r="225" spans="1:2" x14ac:dyDescent="0.2">
      <c r="A225">
        <v>224</v>
      </c>
      <c r="B225" t="s">
        <v>208</v>
      </c>
    </row>
    <row r="226" spans="1:2" x14ac:dyDescent="0.2">
      <c r="A226">
        <v>225</v>
      </c>
      <c r="B226" t="s">
        <v>209</v>
      </c>
    </row>
    <row r="227" spans="1:2" x14ac:dyDescent="0.2">
      <c r="A227">
        <v>226</v>
      </c>
      <c r="B227" t="s">
        <v>210</v>
      </c>
    </row>
    <row r="228" spans="1:2" x14ac:dyDescent="0.2">
      <c r="A228">
        <v>227</v>
      </c>
      <c r="B228" t="s">
        <v>211</v>
      </c>
    </row>
    <row r="229" spans="1:2" x14ac:dyDescent="0.2">
      <c r="A229">
        <v>228</v>
      </c>
      <c r="B229" t="s">
        <v>212</v>
      </c>
    </row>
    <row r="230" spans="1:2" x14ac:dyDescent="0.2">
      <c r="A230">
        <v>229</v>
      </c>
      <c r="B230" t="s">
        <v>213</v>
      </c>
    </row>
    <row r="231" spans="1:2" x14ac:dyDescent="0.2">
      <c r="A231">
        <v>230</v>
      </c>
      <c r="B231" t="s">
        <v>214</v>
      </c>
    </row>
    <row r="232" spans="1:2" x14ac:dyDescent="0.2">
      <c r="A232">
        <v>231</v>
      </c>
      <c r="B232" t="s">
        <v>215</v>
      </c>
    </row>
    <row r="233" spans="1:2" x14ac:dyDescent="0.2">
      <c r="A233">
        <v>232</v>
      </c>
      <c r="B233" t="s">
        <v>216</v>
      </c>
    </row>
    <row r="234" spans="1:2" x14ac:dyDescent="0.2">
      <c r="A234">
        <v>233</v>
      </c>
      <c r="B234" t="s">
        <v>217</v>
      </c>
    </row>
    <row r="235" spans="1:2" x14ac:dyDescent="0.2">
      <c r="A235">
        <v>234</v>
      </c>
      <c r="B235" t="s">
        <v>218</v>
      </c>
    </row>
    <row r="236" spans="1:2" x14ac:dyDescent="0.2">
      <c r="A236">
        <v>235</v>
      </c>
      <c r="B236" t="s">
        <v>219</v>
      </c>
    </row>
    <row r="237" spans="1:2" x14ac:dyDescent="0.2">
      <c r="A237">
        <v>236</v>
      </c>
      <c r="B237" t="s">
        <v>220</v>
      </c>
    </row>
    <row r="238" spans="1:2" x14ac:dyDescent="0.2">
      <c r="A238">
        <v>237</v>
      </c>
      <c r="B238" t="s">
        <v>221</v>
      </c>
    </row>
    <row r="239" spans="1:2" x14ac:dyDescent="0.2">
      <c r="A239">
        <v>238</v>
      </c>
      <c r="B239" t="s">
        <v>222</v>
      </c>
    </row>
    <row r="240" spans="1:2" x14ac:dyDescent="0.2">
      <c r="A240">
        <v>239</v>
      </c>
      <c r="B240" t="s">
        <v>223</v>
      </c>
    </row>
    <row r="241" spans="1:2" x14ac:dyDescent="0.2">
      <c r="A241">
        <v>240</v>
      </c>
      <c r="B241" t="s">
        <v>224</v>
      </c>
    </row>
    <row r="242" spans="1:2" x14ac:dyDescent="0.2">
      <c r="A242">
        <v>241</v>
      </c>
      <c r="B242" t="s">
        <v>225</v>
      </c>
    </row>
    <row r="243" spans="1:2" x14ac:dyDescent="0.2">
      <c r="A243">
        <v>242</v>
      </c>
      <c r="B243" t="s">
        <v>226</v>
      </c>
    </row>
    <row r="244" spans="1:2" x14ac:dyDescent="0.2">
      <c r="A244">
        <v>243</v>
      </c>
      <c r="B244" t="s">
        <v>227</v>
      </c>
    </row>
    <row r="245" spans="1:2" x14ac:dyDescent="0.2">
      <c r="A245">
        <v>244</v>
      </c>
      <c r="B245" t="s">
        <v>228</v>
      </c>
    </row>
    <row r="246" spans="1:2" x14ac:dyDescent="0.2">
      <c r="A246">
        <v>245</v>
      </c>
      <c r="B246" t="s">
        <v>229</v>
      </c>
    </row>
    <row r="247" spans="1:2" x14ac:dyDescent="0.2">
      <c r="A247">
        <v>246</v>
      </c>
      <c r="B247" t="s">
        <v>230</v>
      </c>
    </row>
    <row r="248" spans="1:2" x14ac:dyDescent="0.2">
      <c r="A248">
        <v>247</v>
      </c>
      <c r="B248" t="s">
        <v>231</v>
      </c>
    </row>
    <row r="249" spans="1:2" x14ac:dyDescent="0.2">
      <c r="A249">
        <v>248</v>
      </c>
      <c r="B249" t="s">
        <v>232</v>
      </c>
    </row>
    <row r="250" spans="1:2" x14ac:dyDescent="0.2">
      <c r="A250">
        <v>249</v>
      </c>
      <c r="B250" t="s">
        <v>233</v>
      </c>
    </row>
    <row r="251" spans="1:2" x14ac:dyDescent="0.2">
      <c r="A251">
        <v>250</v>
      </c>
      <c r="B251" t="s">
        <v>234</v>
      </c>
    </row>
    <row r="252" spans="1:2" x14ac:dyDescent="0.2">
      <c r="A252">
        <v>251</v>
      </c>
      <c r="B252" t="s">
        <v>235</v>
      </c>
    </row>
    <row r="253" spans="1:2" x14ac:dyDescent="0.2">
      <c r="A253">
        <v>252</v>
      </c>
      <c r="B253" t="s">
        <v>236</v>
      </c>
    </row>
    <row r="254" spans="1:2" x14ac:dyDescent="0.2">
      <c r="A254">
        <v>253</v>
      </c>
      <c r="B254" t="s">
        <v>237</v>
      </c>
    </row>
    <row r="255" spans="1:2" x14ac:dyDescent="0.2">
      <c r="A255">
        <v>254</v>
      </c>
      <c r="B255" t="s">
        <v>238</v>
      </c>
    </row>
    <row r="256" spans="1:2" x14ac:dyDescent="0.2">
      <c r="A256">
        <v>255</v>
      </c>
      <c r="B256" t="s">
        <v>239</v>
      </c>
    </row>
    <row r="257" spans="1:2" x14ac:dyDescent="0.2">
      <c r="A257">
        <v>256</v>
      </c>
      <c r="B257" t="s">
        <v>240</v>
      </c>
    </row>
    <row r="258" spans="1:2" x14ac:dyDescent="0.2">
      <c r="A258">
        <v>257</v>
      </c>
      <c r="B258" t="s">
        <v>241</v>
      </c>
    </row>
    <row r="259" spans="1:2" x14ac:dyDescent="0.2">
      <c r="A259">
        <v>258</v>
      </c>
      <c r="B259" t="s">
        <v>242</v>
      </c>
    </row>
    <row r="260" spans="1:2" x14ac:dyDescent="0.2">
      <c r="A260">
        <v>259</v>
      </c>
      <c r="B260" t="s">
        <v>243</v>
      </c>
    </row>
    <row r="261" spans="1:2" x14ac:dyDescent="0.2">
      <c r="A261">
        <v>260</v>
      </c>
      <c r="B261" t="s">
        <v>244</v>
      </c>
    </row>
    <row r="262" spans="1:2" x14ac:dyDescent="0.2">
      <c r="A262">
        <v>261</v>
      </c>
      <c r="B262" t="s">
        <v>245</v>
      </c>
    </row>
    <row r="263" spans="1:2" x14ac:dyDescent="0.2">
      <c r="A263">
        <v>262</v>
      </c>
      <c r="B263" t="s">
        <v>246</v>
      </c>
    </row>
    <row r="264" spans="1:2" x14ac:dyDescent="0.2">
      <c r="A264">
        <v>263</v>
      </c>
      <c r="B264" t="s">
        <v>247</v>
      </c>
    </row>
    <row r="265" spans="1:2" x14ac:dyDescent="0.2">
      <c r="A265">
        <v>264</v>
      </c>
      <c r="B265" t="s">
        <v>248</v>
      </c>
    </row>
    <row r="266" spans="1:2" x14ac:dyDescent="0.2">
      <c r="A266">
        <v>265</v>
      </c>
      <c r="B266" t="s">
        <v>249</v>
      </c>
    </row>
    <row r="267" spans="1:2" x14ac:dyDescent="0.2">
      <c r="A267">
        <v>266</v>
      </c>
      <c r="B267" t="s">
        <v>250</v>
      </c>
    </row>
    <row r="268" spans="1:2" x14ac:dyDescent="0.2">
      <c r="A268">
        <v>267</v>
      </c>
      <c r="B268" t="s">
        <v>251</v>
      </c>
    </row>
    <row r="269" spans="1:2" x14ac:dyDescent="0.2">
      <c r="A269">
        <v>268</v>
      </c>
      <c r="B269" t="s">
        <v>252</v>
      </c>
    </row>
    <row r="270" spans="1:2" x14ac:dyDescent="0.2">
      <c r="A270">
        <v>269</v>
      </c>
      <c r="B270" t="s">
        <v>253</v>
      </c>
    </row>
    <row r="271" spans="1:2" x14ac:dyDescent="0.2">
      <c r="A271">
        <v>270</v>
      </c>
      <c r="B271" t="s">
        <v>254</v>
      </c>
    </row>
    <row r="272" spans="1:2" x14ac:dyDescent="0.2">
      <c r="A272">
        <v>271</v>
      </c>
      <c r="B272" t="s">
        <v>255</v>
      </c>
    </row>
    <row r="273" spans="1:2" x14ac:dyDescent="0.2">
      <c r="A273">
        <v>272</v>
      </c>
      <c r="B273" t="s">
        <v>256</v>
      </c>
    </row>
    <row r="274" spans="1:2" x14ac:dyDescent="0.2">
      <c r="A274">
        <v>273</v>
      </c>
      <c r="B274" t="s">
        <v>257</v>
      </c>
    </row>
    <row r="275" spans="1:2" x14ac:dyDescent="0.2">
      <c r="A275">
        <v>274</v>
      </c>
      <c r="B275" t="s">
        <v>258</v>
      </c>
    </row>
    <row r="276" spans="1:2" x14ac:dyDescent="0.2">
      <c r="A276">
        <v>275</v>
      </c>
      <c r="B276" t="s">
        <v>259</v>
      </c>
    </row>
    <row r="277" spans="1:2" x14ac:dyDescent="0.2">
      <c r="A277">
        <v>276</v>
      </c>
      <c r="B277" t="s">
        <v>260</v>
      </c>
    </row>
    <row r="278" spans="1:2" x14ac:dyDescent="0.2">
      <c r="A278">
        <v>277</v>
      </c>
      <c r="B278" t="s">
        <v>261</v>
      </c>
    </row>
    <row r="279" spans="1:2" x14ac:dyDescent="0.2">
      <c r="A279">
        <v>278</v>
      </c>
      <c r="B279" t="s">
        <v>262</v>
      </c>
    </row>
    <row r="280" spans="1:2" x14ac:dyDescent="0.2">
      <c r="A280">
        <v>279</v>
      </c>
      <c r="B280" t="s">
        <v>263</v>
      </c>
    </row>
    <row r="281" spans="1:2" x14ac:dyDescent="0.2">
      <c r="A281">
        <v>280</v>
      </c>
      <c r="B281" t="s">
        <v>264</v>
      </c>
    </row>
    <row r="282" spans="1:2" x14ac:dyDescent="0.2">
      <c r="A282">
        <v>281</v>
      </c>
      <c r="B282" t="s">
        <v>265</v>
      </c>
    </row>
    <row r="283" spans="1:2" x14ac:dyDescent="0.2">
      <c r="A283">
        <v>282</v>
      </c>
      <c r="B283" t="s">
        <v>266</v>
      </c>
    </row>
    <row r="284" spans="1:2" x14ac:dyDescent="0.2">
      <c r="A284">
        <v>283</v>
      </c>
      <c r="B284" t="s">
        <v>267</v>
      </c>
    </row>
    <row r="285" spans="1:2" x14ac:dyDescent="0.2">
      <c r="A285">
        <v>284</v>
      </c>
      <c r="B285" t="s">
        <v>268</v>
      </c>
    </row>
    <row r="286" spans="1:2" x14ac:dyDescent="0.2">
      <c r="A286">
        <v>285</v>
      </c>
      <c r="B286" t="s">
        <v>269</v>
      </c>
    </row>
    <row r="287" spans="1:2" x14ac:dyDescent="0.2">
      <c r="A287">
        <v>286</v>
      </c>
      <c r="B287" t="s">
        <v>270</v>
      </c>
    </row>
    <row r="288" spans="1:2" x14ac:dyDescent="0.2">
      <c r="A288">
        <v>287</v>
      </c>
      <c r="B288" t="s">
        <v>271</v>
      </c>
    </row>
    <row r="289" spans="1:2" x14ac:dyDescent="0.2">
      <c r="A289">
        <v>288</v>
      </c>
      <c r="B289" t="s">
        <v>272</v>
      </c>
    </row>
    <row r="290" spans="1:2" x14ac:dyDescent="0.2">
      <c r="A290">
        <v>289</v>
      </c>
      <c r="B290" t="s">
        <v>273</v>
      </c>
    </row>
    <row r="291" spans="1:2" x14ac:dyDescent="0.2">
      <c r="A291">
        <v>290</v>
      </c>
      <c r="B291" t="s">
        <v>274</v>
      </c>
    </row>
    <row r="292" spans="1:2" x14ac:dyDescent="0.2">
      <c r="A292">
        <v>291</v>
      </c>
      <c r="B292" t="s">
        <v>275</v>
      </c>
    </row>
    <row r="293" spans="1:2" x14ac:dyDescent="0.2">
      <c r="A293">
        <v>292</v>
      </c>
      <c r="B293" t="s">
        <v>276</v>
      </c>
    </row>
    <row r="294" spans="1:2" x14ac:dyDescent="0.2">
      <c r="A294">
        <v>293</v>
      </c>
      <c r="B294" t="s">
        <v>277</v>
      </c>
    </row>
    <row r="295" spans="1:2" x14ac:dyDescent="0.2">
      <c r="A295">
        <v>294</v>
      </c>
      <c r="B295" t="s">
        <v>278</v>
      </c>
    </row>
    <row r="296" spans="1:2" x14ac:dyDescent="0.2">
      <c r="A296">
        <v>295</v>
      </c>
      <c r="B296" t="s">
        <v>279</v>
      </c>
    </row>
    <row r="297" spans="1:2" x14ac:dyDescent="0.2">
      <c r="A297">
        <v>296</v>
      </c>
      <c r="B297" t="s">
        <v>280</v>
      </c>
    </row>
    <row r="298" spans="1:2" x14ac:dyDescent="0.2">
      <c r="A298">
        <v>297</v>
      </c>
      <c r="B298" t="s">
        <v>281</v>
      </c>
    </row>
    <row r="299" spans="1:2" x14ac:dyDescent="0.2">
      <c r="A299">
        <v>298</v>
      </c>
      <c r="B299" t="s">
        <v>282</v>
      </c>
    </row>
    <row r="300" spans="1:2" x14ac:dyDescent="0.2">
      <c r="A300">
        <v>299</v>
      </c>
      <c r="B300" t="s">
        <v>283</v>
      </c>
    </row>
    <row r="301" spans="1:2" x14ac:dyDescent="0.2">
      <c r="A301">
        <v>300</v>
      </c>
      <c r="B301" t="s">
        <v>284</v>
      </c>
    </row>
    <row r="302" spans="1:2" x14ac:dyDescent="0.2">
      <c r="A302">
        <v>301</v>
      </c>
      <c r="B302" t="s">
        <v>285</v>
      </c>
    </row>
    <row r="303" spans="1:2" x14ac:dyDescent="0.2">
      <c r="A303">
        <v>302</v>
      </c>
      <c r="B303" t="s">
        <v>286</v>
      </c>
    </row>
    <row r="304" spans="1:2" x14ac:dyDescent="0.2">
      <c r="A304">
        <v>303</v>
      </c>
      <c r="B304" t="s">
        <v>287</v>
      </c>
    </row>
    <row r="305" spans="1:2" x14ac:dyDescent="0.2">
      <c r="A305">
        <v>304</v>
      </c>
      <c r="B305" t="s">
        <v>288</v>
      </c>
    </row>
    <row r="306" spans="1:2" x14ac:dyDescent="0.2">
      <c r="A306">
        <v>305</v>
      </c>
      <c r="B306" t="s">
        <v>289</v>
      </c>
    </row>
    <row r="307" spans="1:2" x14ac:dyDescent="0.2">
      <c r="A307">
        <v>306</v>
      </c>
      <c r="B307" t="s">
        <v>290</v>
      </c>
    </row>
    <row r="308" spans="1:2" x14ac:dyDescent="0.2">
      <c r="A308">
        <v>307</v>
      </c>
      <c r="B308" t="s">
        <v>291</v>
      </c>
    </row>
    <row r="309" spans="1:2" x14ac:dyDescent="0.2">
      <c r="A309">
        <v>308</v>
      </c>
      <c r="B309" t="s">
        <v>292</v>
      </c>
    </row>
    <row r="310" spans="1:2" x14ac:dyDescent="0.2">
      <c r="A310">
        <v>309</v>
      </c>
      <c r="B310" t="s">
        <v>293</v>
      </c>
    </row>
    <row r="311" spans="1:2" x14ac:dyDescent="0.2">
      <c r="A311">
        <v>310</v>
      </c>
      <c r="B311" t="s">
        <v>294</v>
      </c>
    </row>
    <row r="312" spans="1:2" x14ac:dyDescent="0.2">
      <c r="A312">
        <v>311</v>
      </c>
      <c r="B312" t="s">
        <v>295</v>
      </c>
    </row>
    <row r="313" spans="1:2" x14ac:dyDescent="0.2">
      <c r="A313">
        <v>312</v>
      </c>
      <c r="B313" t="s">
        <v>296</v>
      </c>
    </row>
    <row r="314" spans="1:2" x14ac:dyDescent="0.2">
      <c r="A314">
        <v>313</v>
      </c>
      <c r="B314" t="s">
        <v>297</v>
      </c>
    </row>
    <row r="315" spans="1:2" x14ac:dyDescent="0.2">
      <c r="A315">
        <v>314</v>
      </c>
      <c r="B315" t="s">
        <v>298</v>
      </c>
    </row>
    <row r="316" spans="1:2" x14ac:dyDescent="0.2">
      <c r="A316">
        <v>315</v>
      </c>
      <c r="B316" t="s">
        <v>299</v>
      </c>
    </row>
    <row r="317" spans="1:2" x14ac:dyDescent="0.2">
      <c r="A317">
        <v>316</v>
      </c>
      <c r="B317" t="s">
        <v>300</v>
      </c>
    </row>
    <row r="318" spans="1:2" x14ac:dyDescent="0.2">
      <c r="A318">
        <v>317</v>
      </c>
      <c r="B318" t="s">
        <v>301</v>
      </c>
    </row>
    <row r="319" spans="1:2" x14ac:dyDescent="0.2">
      <c r="A319">
        <v>318</v>
      </c>
      <c r="B319" t="s">
        <v>302</v>
      </c>
    </row>
    <row r="320" spans="1:2" x14ac:dyDescent="0.2">
      <c r="A320">
        <v>319</v>
      </c>
      <c r="B320" t="s">
        <v>303</v>
      </c>
    </row>
    <row r="321" spans="1:2" x14ac:dyDescent="0.2">
      <c r="A321">
        <v>320</v>
      </c>
      <c r="B321" t="s">
        <v>304</v>
      </c>
    </row>
    <row r="322" spans="1:2" x14ac:dyDescent="0.2">
      <c r="A322">
        <v>321</v>
      </c>
      <c r="B322" t="s">
        <v>305</v>
      </c>
    </row>
    <row r="323" spans="1:2" x14ac:dyDescent="0.2">
      <c r="A323">
        <v>322</v>
      </c>
      <c r="B323" t="s">
        <v>306</v>
      </c>
    </row>
    <row r="324" spans="1:2" x14ac:dyDescent="0.2">
      <c r="A324">
        <v>323</v>
      </c>
      <c r="B324" t="s">
        <v>307</v>
      </c>
    </row>
    <row r="325" spans="1:2" x14ac:dyDescent="0.2">
      <c r="A325">
        <v>324</v>
      </c>
      <c r="B325" t="s">
        <v>308</v>
      </c>
    </row>
    <row r="326" spans="1:2" x14ac:dyDescent="0.2">
      <c r="A326">
        <v>325</v>
      </c>
      <c r="B326" t="s">
        <v>309</v>
      </c>
    </row>
    <row r="327" spans="1:2" x14ac:dyDescent="0.2">
      <c r="A327">
        <v>326</v>
      </c>
      <c r="B327" t="s">
        <v>310</v>
      </c>
    </row>
    <row r="328" spans="1:2" x14ac:dyDescent="0.2">
      <c r="A328">
        <v>327</v>
      </c>
      <c r="B328" t="s">
        <v>311</v>
      </c>
    </row>
    <row r="329" spans="1:2" x14ac:dyDescent="0.2">
      <c r="A329">
        <v>328</v>
      </c>
      <c r="B329" t="s">
        <v>312</v>
      </c>
    </row>
    <row r="330" spans="1:2" x14ac:dyDescent="0.2">
      <c r="A330">
        <v>329</v>
      </c>
      <c r="B330" t="s">
        <v>313</v>
      </c>
    </row>
    <row r="331" spans="1:2" x14ac:dyDescent="0.2">
      <c r="A331">
        <v>330</v>
      </c>
      <c r="B331" t="s">
        <v>314</v>
      </c>
    </row>
    <row r="332" spans="1:2" x14ac:dyDescent="0.2">
      <c r="A332">
        <v>331</v>
      </c>
      <c r="B332" t="s">
        <v>315</v>
      </c>
    </row>
    <row r="333" spans="1:2" x14ac:dyDescent="0.2">
      <c r="A333">
        <v>332</v>
      </c>
      <c r="B333" t="s">
        <v>316</v>
      </c>
    </row>
    <row r="334" spans="1:2" x14ac:dyDescent="0.2">
      <c r="A334">
        <v>333</v>
      </c>
      <c r="B334" t="s">
        <v>317</v>
      </c>
    </row>
    <row r="335" spans="1:2" x14ac:dyDescent="0.2">
      <c r="A335">
        <v>334</v>
      </c>
      <c r="B335" t="s">
        <v>318</v>
      </c>
    </row>
    <row r="336" spans="1:2" x14ac:dyDescent="0.2">
      <c r="A336">
        <v>335</v>
      </c>
      <c r="B336" t="s">
        <v>319</v>
      </c>
    </row>
    <row r="337" spans="1:2" x14ac:dyDescent="0.2">
      <c r="A337">
        <v>336</v>
      </c>
      <c r="B337" t="s">
        <v>320</v>
      </c>
    </row>
    <row r="338" spans="1:2" x14ac:dyDescent="0.2">
      <c r="A338">
        <v>337</v>
      </c>
      <c r="B338" t="s">
        <v>321</v>
      </c>
    </row>
    <row r="339" spans="1:2" x14ac:dyDescent="0.2">
      <c r="A339">
        <v>338</v>
      </c>
      <c r="B339" t="s">
        <v>322</v>
      </c>
    </row>
    <row r="340" spans="1:2" x14ac:dyDescent="0.2">
      <c r="A340">
        <v>339</v>
      </c>
      <c r="B340" t="s">
        <v>323</v>
      </c>
    </row>
    <row r="341" spans="1:2" x14ac:dyDescent="0.2">
      <c r="A341">
        <v>340</v>
      </c>
      <c r="B341" t="s">
        <v>324</v>
      </c>
    </row>
    <row r="342" spans="1:2" x14ac:dyDescent="0.2">
      <c r="A342">
        <v>341</v>
      </c>
      <c r="B342" t="s">
        <v>325</v>
      </c>
    </row>
    <row r="343" spans="1:2" x14ac:dyDescent="0.2">
      <c r="A343">
        <v>342</v>
      </c>
      <c r="B343" t="s">
        <v>326</v>
      </c>
    </row>
    <row r="344" spans="1:2" x14ac:dyDescent="0.2">
      <c r="A344">
        <v>343</v>
      </c>
      <c r="B344" t="s">
        <v>327</v>
      </c>
    </row>
    <row r="345" spans="1:2" x14ac:dyDescent="0.2">
      <c r="A345">
        <v>344</v>
      </c>
      <c r="B345" t="s">
        <v>328</v>
      </c>
    </row>
    <row r="346" spans="1:2" x14ac:dyDescent="0.2">
      <c r="A346">
        <v>345</v>
      </c>
      <c r="B346" t="s">
        <v>329</v>
      </c>
    </row>
    <row r="347" spans="1:2" x14ac:dyDescent="0.2">
      <c r="A347">
        <v>346</v>
      </c>
      <c r="B347" t="s">
        <v>330</v>
      </c>
    </row>
    <row r="348" spans="1:2" x14ac:dyDescent="0.2">
      <c r="A348">
        <v>347</v>
      </c>
      <c r="B348" t="s">
        <v>331</v>
      </c>
    </row>
    <row r="349" spans="1:2" x14ac:dyDescent="0.2">
      <c r="A349">
        <v>348</v>
      </c>
      <c r="B349" t="s">
        <v>332</v>
      </c>
    </row>
    <row r="350" spans="1:2" x14ac:dyDescent="0.2">
      <c r="A350">
        <v>349</v>
      </c>
      <c r="B350" t="s">
        <v>333</v>
      </c>
    </row>
    <row r="351" spans="1:2" x14ac:dyDescent="0.2">
      <c r="A351">
        <v>350</v>
      </c>
      <c r="B351" t="s">
        <v>334</v>
      </c>
    </row>
    <row r="352" spans="1:2" x14ac:dyDescent="0.2">
      <c r="A352">
        <v>351</v>
      </c>
      <c r="B352" t="s">
        <v>335</v>
      </c>
    </row>
    <row r="353" spans="1:2" x14ac:dyDescent="0.2">
      <c r="A353">
        <v>352</v>
      </c>
      <c r="B353" t="s">
        <v>336</v>
      </c>
    </row>
    <row r="354" spans="1:2" x14ac:dyDescent="0.2">
      <c r="A354">
        <v>353</v>
      </c>
      <c r="B354" t="s">
        <v>337</v>
      </c>
    </row>
    <row r="355" spans="1:2" x14ac:dyDescent="0.2">
      <c r="A355">
        <v>354</v>
      </c>
      <c r="B355" t="s">
        <v>338</v>
      </c>
    </row>
    <row r="356" spans="1:2" x14ac:dyDescent="0.2">
      <c r="A356">
        <v>355</v>
      </c>
      <c r="B356" t="s">
        <v>339</v>
      </c>
    </row>
    <row r="357" spans="1:2" x14ac:dyDescent="0.2">
      <c r="A357">
        <v>356</v>
      </c>
      <c r="B357" t="s">
        <v>340</v>
      </c>
    </row>
    <row r="358" spans="1:2" x14ac:dyDescent="0.2">
      <c r="A358">
        <v>357</v>
      </c>
      <c r="B358" t="s">
        <v>341</v>
      </c>
    </row>
    <row r="359" spans="1:2" x14ac:dyDescent="0.2">
      <c r="A359">
        <v>358</v>
      </c>
      <c r="B359" t="s">
        <v>342</v>
      </c>
    </row>
    <row r="360" spans="1:2" x14ac:dyDescent="0.2">
      <c r="A360">
        <v>359</v>
      </c>
      <c r="B360" t="s">
        <v>343</v>
      </c>
    </row>
    <row r="361" spans="1:2" x14ac:dyDescent="0.2">
      <c r="A361">
        <v>360</v>
      </c>
      <c r="B361" t="s">
        <v>344</v>
      </c>
    </row>
    <row r="362" spans="1:2" x14ac:dyDescent="0.2">
      <c r="A362">
        <v>361</v>
      </c>
      <c r="B362" t="s">
        <v>345</v>
      </c>
    </row>
    <row r="363" spans="1:2" x14ac:dyDescent="0.2">
      <c r="A363">
        <v>362</v>
      </c>
      <c r="B363" t="s">
        <v>346</v>
      </c>
    </row>
    <row r="364" spans="1:2" x14ac:dyDescent="0.2">
      <c r="A364">
        <v>363</v>
      </c>
      <c r="B364" t="s">
        <v>347</v>
      </c>
    </row>
    <row r="365" spans="1:2" x14ac:dyDescent="0.2">
      <c r="A365">
        <v>364</v>
      </c>
      <c r="B365" t="s">
        <v>348</v>
      </c>
    </row>
    <row r="366" spans="1:2" x14ac:dyDescent="0.2">
      <c r="A366">
        <v>365</v>
      </c>
      <c r="B366" t="s">
        <v>349</v>
      </c>
    </row>
    <row r="367" spans="1:2" x14ac:dyDescent="0.2">
      <c r="A367">
        <v>366</v>
      </c>
      <c r="B367" t="s">
        <v>350</v>
      </c>
    </row>
    <row r="368" spans="1:2" x14ac:dyDescent="0.2">
      <c r="A368">
        <v>367</v>
      </c>
      <c r="B368" t="s">
        <v>351</v>
      </c>
    </row>
    <row r="369" spans="1:2" x14ac:dyDescent="0.2">
      <c r="A369">
        <v>368</v>
      </c>
      <c r="B369" t="s">
        <v>352</v>
      </c>
    </row>
    <row r="370" spans="1:2" x14ac:dyDescent="0.2">
      <c r="A370">
        <v>369</v>
      </c>
      <c r="B370" t="s">
        <v>353</v>
      </c>
    </row>
    <row r="371" spans="1:2" x14ac:dyDescent="0.2">
      <c r="A371">
        <v>370</v>
      </c>
      <c r="B371" t="s">
        <v>354</v>
      </c>
    </row>
    <row r="372" spans="1:2" x14ac:dyDescent="0.2">
      <c r="A372">
        <v>371</v>
      </c>
      <c r="B372" t="s">
        <v>355</v>
      </c>
    </row>
    <row r="373" spans="1:2" x14ac:dyDescent="0.2">
      <c r="A373">
        <v>372</v>
      </c>
      <c r="B373" t="s">
        <v>356</v>
      </c>
    </row>
    <row r="374" spans="1:2" x14ac:dyDescent="0.2">
      <c r="A374">
        <v>373</v>
      </c>
      <c r="B374" t="s">
        <v>357</v>
      </c>
    </row>
    <row r="375" spans="1:2" x14ac:dyDescent="0.2">
      <c r="A375">
        <v>374</v>
      </c>
      <c r="B375" t="s">
        <v>358</v>
      </c>
    </row>
    <row r="376" spans="1:2" x14ac:dyDescent="0.2">
      <c r="A376">
        <v>375</v>
      </c>
      <c r="B376" t="s">
        <v>359</v>
      </c>
    </row>
    <row r="377" spans="1:2" x14ac:dyDescent="0.2">
      <c r="A377">
        <v>376</v>
      </c>
      <c r="B377" t="s">
        <v>360</v>
      </c>
    </row>
    <row r="378" spans="1:2" x14ac:dyDescent="0.2">
      <c r="A378">
        <v>377</v>
      </c>
      <c r="B378" t="s">
        <v>361</v>
      </c>
    </row>
    <row r="379" spans="1:2" x14ac:dyDescent="0.2">
      <c r="A379">
        <v>378</v>
      </c>
      <c r="B379" t="s">
        <v>362</v>
      </c>
    </row>
    <row r="380" spans="1:2" x14ac:dyDescent="0.2">
      <c r="A380">
        <v>379</v>
      </c>
      <c r="B380" t="s">
        <v>363</v>
      </c>
    </row>
    <row r="381" spans="1:2" x14ac:dyDescent="0.2">
      <c r="A381">
        <v>380</v>
      </c>
      <c r="B381" t="s">
        <v>364</v>
      </c>
    </row>
    <row r="382" spans="1:2" x14ac:dyDescent="0.2">
      <c r="A382">
        <v>381</v>
      </c>
      <c r="B382" t="s">
        <v>365</v>
      </c>
    </row>
    <row r="383" spans="1:2" x14ac:dyDescent="0.2">
      <c r="A383">
        <v>382</v>
      </c>
      <c r="B383" t="s">
        <v>366</v>
      </c>
    </row>
    <row r="384" spans="1:2" x14ac:dyDescent="0.2">
      <c r="A384">
        <v>383</v>
      </c>
      <c r="B384" t="s">
        <v>367</v>
      </c>
    </row>
    <row r="385" spans="1:2" x14ac:dyDescent="0.2">
      <c r="A385">
        <v>384</v>
      </c>
      <c r="B385" t="s">
        <v>368</v>
      </c>
    </row>
    <row r="386" spans="1:2" x14ac:dyDescent="0.2">
      <c r="A386">
        <v>385</v>
      </c>
      <c r="B386" t="s">
        <v>369</v>
      </c>
    </row>
    <row r="387" spans="1:2" x14ac:dyDescent="0.2">
      <c r="A387">
        <v>386</v>
      </c>
      <c r="B387" t="s">
        <v>370</v>
      </c>
    </row>
    <row r="388" spans="1:2" x14ac:dyDescent="0.2">
      <c r="A388">
        <v>387</v>
      </c>
      <c r="B388" t="s">
        <v>371</v>
      </c>
    </row>
    <row r="389" spans="1:2" x14ac:dyDescent="0.2">
      <c r="A389">
        <v>388</v>
      </c>
      <c r="B389" t="s">
        <v>372</v>
      </c>
    </row>
    <row r="390" spans="1:2" x14ac:dyDescent="0.2">
      <c r="A390">
        <v>389</v>
      </c>
      <c r="B390" t="s">
        <v>373</v>
      </c>
    </row>
    <row r="391" spans="1:2" x14ac:dyDescent="0.2">
      <c r="A391">
        <v>390</v>
      </c>
      <c r="B391" t="s">
        <v>374</v>
      </c>
    </row>
    <row r="392" spans="1:2" x14ac:dyDescent="0.2">
      <c r="A392">
        <v>391</v>
      </c>
      <c r="B392" t="s">
        <v>375</v>
      </c>
    </row>
    <row r="393" spans="1:2" x14ac:dyDescent="0.2">
      <c r="A393">
        <v>392</v>
      </c>
      <c r="B393" t="s">
        <v>376</v>
      </c>
    </row>
    <row r="394" spans="1:2" x14ac:dyDescent="0.2">
      <c r="A394">
        <v>393</v>
      </c>
      <c r="B394" t="s">
        <v>377</v>
      </c>
    </row>
    <row r="395" spans="1:2" x14ac:dyDescent="0.2">
      <c r="A395">
        <v>394</v>
      </c>
      <c r="B395" t="s">
        <v>378</v>
      </c>
    </row>
    <row r="396" spans="1:2" x14ac:dyDescent="0.2">
      <c r="A396">
        <v>395</v>
      </c>
      <c r="B396" t="s">
        <v>379</v>
      </c>
    </row>
    <row r="397" spans="1:2" x14ac:dyDescent="0.2">
      <c r="A397">
        <v>396</v>
      </c>
      <c r="B397" t="s">
        <v>380</v>
      </c>
    </row>
    <row r="398" spans="1:2" x14ac:dyDescent="0.2">
      <c r="A398">
        <v>397</v>
      </c>
      <c r="B398" t="s">
        <v>381</v>
      </c>
    </row>
    <row r="399" spans="1:2" x14ac:dyDescent="0.2">
      <c r="A399">
        <v>398</v>
      </c>
      <c r="B399" t="s">
        <v>382</v>
      </c>
    </row>
    <row r="400" spans="1:2" x14ac:dyDescent="0.2">
      <c r="A400">
        <v>399</v>
      </c>
      <c r="B400" t="s">
        <v>383</v>
      </c>
    </row>
    <row r="401" spans="1:2" x14ac:dyDescent="0.2">
      <c r="A401">
        <v>400</v>
      </c>
      <c r="B401" t="s">
        <v>384</v>
      </c>
    </row>
    <row r="402" spans="1:2" x14ac:dyDescent="0.2">
      <c r="A402">
        <v>401</v>
      </c>
      <c r="B402" t="s">
        <v>385</v>
      </c>
    </row>
    <row r="403" spans="1:2" x14ac:dyDescent="0.2">
      <c r="A403">
        <v>402</v>
      </c>
      <c r="B403" t="s">
        <v>386</v>
      </c>
    </row>
    <row r="404" spans="1:2" x14ac:dyDescent="0.2">
      <c r="A404">
        <v>403</v>
      </c>
      <c r="B404" t="s">
        <v>387</v>
      </c>
    </row>
    <row r="405" spans="1:2" x14ac:dyDescent="0.2">
      <c r="A405">
        <v>404</v>
      </c>
      <c r="B405" t="s">
        <v>388</v>
      </c>
    </row>
    <row r="406" spans="1:2" x14ac:dyDescent="0.2">
      <c r="A406">
        <v>405</v>
      </c>
      <c r="B406" t="s">
        <v>389</v>
      </c>
    </row>
    <row r="407" spans="1:2" x14ac:dyDescent="0.2">
      <c r="A407">
        <v>406</v>
      </c>
      <c r="B407" t="s">
        <v>390</v>
      </c>
    </row>
    <row r="408" spans="1:2" x14ac:dyDescent="0.2">
      <c r="A408">
        <v>407</v>
      </c>
      <c r="B408" t="s">
        <v>391</v>
      </c>
    </row>
    <row r="409" spans="1:2" x14ac:dyDescent="0.2">
      <c r="A409">
        <v>408</v>
      </c>
      <c r="B409" t="s">
        <v>392</v>
      </c>
    </row>
    <row r="410" spans="1:2" x14ac:dyDescent="0.2">
      <c r="A410">
        <v>409</v>
      </c>
      <c r="B410" t="s">
        <v>393</v>
      </c>
    </row>
    <row r="411" spans="1:2" x14ac:dyDescent="0.2">
      <c r="A411">
        <v>410</v>
      </c>
      <c r="B411" t="s">
        <v>394</v>
      </c>
    </row>
    <row r="412" spans="1:2" x14ac:dyDescent="0.2">
      <c r="A412">
        <v>411</v>
      </c>
      <c r="B412" t="s">
        <v>395</v>
      </c>
    </row>
    <row r="413" spans="1:2" x14ac:dyDescent="0.2">
      <c r="A413">
        <v>412</v>
      </c>
      <c r="B413" t="s">
        <v>396</v>
      </c>
    </row>
    <row r="414" spans="1:2" x14ac:dyDescent="0.2">
      <c r="A414">
        <v>413</v>
      </c>
      <c r="B414" t="s">
        <v>397</v>
      </c>
    </row>
    <row r="415" spans="1:2" x14ac:dyDescent="0.2">
      <c r="A415">
        <v>414</v>
      </c>
      <c r="B415" t="s">
        <v>398</v>
      </c>
    </row>
    <row r="416" spans="1:2" x14ac:dyDescent="0.2">
      <c r="A416">
        <v>415</v>
      </c>
      <c r="B416" t="s">
        <v>399</v>
      </c>
    </row>
    <row r="417" spans="1:2" x14ac:dyDescent="0.2">
      <c r="A417">
        <v>416</v>
      </c>
      <c r="B417" t="s">
        <v>400</v>
      </c>
    </row>
    <row r="418" spans="1:2" x14ac:dyDescent="0.2">
      <c r="A418">
        <v>417</v>
      </c>
      <c r="B418" t="s">
        <v>401</v>
      </c>
    </row>
    <row r="419" spans="1:2" x14ac:dyDescent="0.2">
      <c r="A419">
        <v>418</v>
      </c>
      <c r="B419" t="s">
        <v>402</v>
      </c>
    </row>
    <row r="420" spans="1:2" x14ac:dyDescent="0.2">
      <c r="A420">
        <v>419</v>
      </c>
      <c r="B420" t="s">
        <v>403</v>
      </c>
    </row>
    <row r="421" spans="1:2" x14ac:dyDescent="0.2">
      <c r="A421">
        <v>420</v>
      </c>
      <c r="B421" t="s">
        <v>404</v>
      </c>
    </row>
    <row r="422" spans="1:2" x14ac:dyDescent="0.2">
      <c r="A422">
        <v>421</v>
      </c>
      <c r="B422" t="s">
        <v>405</v>
      </c>
    </row>
    <row r="423" spans="1:2" x14ac:dyDescent="0.2">
      <c r="A423">
        <v>422</v>
      </c>
      <c r="B423" t="s">
        <v>406</v>
      </c>
    </row>
    <row r="424" spans="1:2" x14ac:dyDescent="0.2">
      <c r="A424">
        <v>423</v>
      </c>
      <c r="B424" t="s">
        <v>407</v>
      </c>
    </row>
    <row r="425" spans="1:2" x14ac:dyDescent="0.2">
      <c r="A425">
        <v>424</v>
      </c>
      <c r="B425" t="s">
        <v>408</v>
      </c>
    </row>
    <row r="426" spans="1:2" x14ac:dyDescent="0.2">
      <c r="A426">
        <v>425</v>
      </c>
      <c r="B426" t="s">
        <v>409</v>
      </c>
    </row>
    <row r="427" spans="1:2" x14ac:dyDescent="0.2">
      <c r="A427">
        <v>426</v>
      </c>
      <c r="B427" t="s">
        <v>410</v>
      </c>
    </row>
    <row r="428" spans="1:2" x14ac:dyDescent="0.2">
      <c r="A428">
        <v>427</v>
      </c>
      <c r="B428" t="s">
        <v>411</v>
      </c>
    </row>
    <row r="429" spans="1:2" x14ac:dyDescent="0.2">
      <c r="A429">
        <v>428</v>
      </c>
      <c r="B429" t="s">
        <v>412</v>
      </c>
    </row>
    <row r="430" spans="1:2" x14ac:dyDescent="0.2">
      <c r="A430">
        <v>429</v>
      </c>
      <c r="B430" t="s">
        <v>413</v>
      </c>
    </row>
    <row r="431" spans="1:2" x14ac:dyDescent="0.2">
      <c r="A431">
        <v>430</v>
      </c>
      <c r="B431" t="s">
        <v>414</v>
      </c>
    </row>
    <row r="432" spans="1:2" x14ac:dyDescent="0.2">
      <c r="A432">
        <v>431</v>
      </c>
      <c r="B432" t="s">
        <v>415</v>
      </c>
    </row>
    <row r="433" spans="1:2" x14ac:dyDescent="0.2">
      <c r="A433">
        <v>432</v>
      </c>
      <c r="B433" t="s">
        <v>416</v>
      </c>
    </row>
    <row r="434" spans="1:2" x14ac:dyDescent="0.2">
      <c r="A434">
        <v>433</v>
      </c>
      <c r="B434" t="s">
        <v>417</v>
      </c>
    </row>
    <row r="435" spans="1:2" x14ac:dyDescent="0.2">
      <c r="A435">
        <v>434</v>
      </c>
      <c r="B435" t="s">
        <v>418</v>
      </c>
    </row>
    <row r="436" spans="1:2" x14ac:dyDescent="0.2">
      <c r="A436">
        <v>435</v>
      </c>
      <c r="B436" t="s">
        <v>419</v>
      </c>
    </row>
    <row r="437" spans="1:2" x14ac:dyDescent="0.2">
      <c r="A437">
        <v>436</v>
      </c>
      <c r="B437" t="s">
        <v>420</v>
      </c>
    </row>
    <row r="438" spans="1:2" x14ac:dyDescent="0.2">
      <c r="A438">
        <v>437</v>
      </c>
      <c r="B438" t="s">
        <v>421</v>
      </c>
    </row>
    <row r="439" spans="1:2" x14ac:dyDescent="0.2">
      <c r="A439">
        <v>438</v>
      </c>
      <c r="B439" t="s">
        <v>422</v>
      </c>
    </row>
    <row r="440" spans="1:2" x14ac:dyDescent="0.2">
      <c r="A440">
        <v>439</v>
      </c>
      <c r="B440" t="s">
        <v>423</v>
      </c>
    </row>
    <row r="441" spans="1:2" x14ac:dyDescent="0.2">
      <c r="A441">
        <v>440</v>
      </c>
      <c r="B441" t="s">
        <v>424</v>
      </c>
    </row>
    <row r="442" spans="1:2" x14ac:dyDescent="0.2">
      <c r="A442">
        <v>441</v>
      </c>
      <c r="B442" t="s">
        <v>425</v>
      </c>
    </row>
    <row r="443" spans="1:2" x14ac:dyDescent="0.2">
      <c r="A443">
        <v>442</v>
      </c>
      <c r="B443" t="s">
        <v>426</v>
      </c>
    </row>
    <row r="444" spans="1:2" x14ac:dyDescent="0.2">
      <c r="A444">
        <v>443</v>
      </c>
      <c r="B444" t="s">
        <v>427</v>
      </c>
    </row>
    <row r="445" spans="1:2" x14ac:dyDescent="0.2">
      <c r="A445">
        <v>444</v>
      </c>
      <c r="B445" t="s">
        <v>428</v>
      </c>
    </row>
    <row r="446" spans="1:2" x14ac:dyDescent="0.2">
      <c r="A446">
        <v>445</v>
      </c>
      <c r="B446" t="s">
        <v>429</v>
      </c>
    </row>
    <row r="447" spans="1:2" x14ac:dyDescent="0.2">
      <c r="A447">
        <v>446</v>
      </c>
      <c r="B447" t="s">
        <v>430</v>
      </c>
    </row>
    <row r="448" spans="1:2" x14ac:dyDescent="0.2">
      <c r="A448">
        <v>447</v>
      </c>
      <c r="B448" t="s">
        <v>431</v>
      </c>
    </row>
    <row r="449" spans="1:2" x14ac:dyDescent="0.2">
      <c r="A449">
        <v>448</v>
      </c>
      <c r="B449" t="s">
        <v>432</v>
      </c>
    </row>
    <row r="450" spans="1:2" x14ac:dyDescent="0.2">
      <c r="A450">
        <v>449</v>
      </c>
      <c r="B450" t="s">
        <v>433</v>
      </c>
    </row>
    <row r="451" spans="1:2" x14ac:dyDescent="0.2">
      <c r="A451">
        <v>450</v>
      </c>
      <c r="B451" t="s">
        <v>434</v>
      </c>
    </row>
    <row r="452" spans="1:2" x14ac:dyDescent="0.2">
      <c r="A452">
        <v>451</v>
      </c>
      <c r="B452" t="s">
        <v>435</v>
      </c>
    </row>
    <row r="453" spans="1:2" x14ac:dyDescent="0.2">
      <c r="A453">
        <v>452</v>
      </c>
      <c r="B453" t="s">
        <v>436</v>
      </c>
    </row>
    <row r="454" spans="1:2" x14ac:dyDescent="0.2">
      <c r="A454">
        <v>453</v>
      </c>
      <c r="B454" t="s">
        <v>437</v>
      </c>
    </row>
    <row r="455" spans="1:2" x14ac:dyDescent="0.2">
      <c r="A455">
        <v>454</v>
      </c>
      <c r="B455" t="s">
        <v>438</v>
      </c>
    </row>
    <row r="456" spans="1:2" x14ac:dyDescent="0.2">
      <c r="A456">
        <v>455</v>
      </c>
      <c r="B456" t="s">
        <v>439</v>
      </c>
    </row>
    <row r="457" spans="1:2" x14ac:dyDescent="0.2">
      <c r="A457">
        <v>456</v>
      </c>
      <c r="B457" t="s">
        <v>440</v>
      </c>
    </row>
    <row r="458" spans="1:2" x14ac:dyDescent="0.2">
      <c r="A458">
        <v>457</v>
      </c>
      <c r="B458" t="s">
        <v>441</v>
      </c>
    </row>
    <row r="459" spans="1:2" x14ac:dyDescent="0.2">
      <c r="A459">
        <v>458</v>
      </c>
      <c r="B459" t="s">
        <v>442</v>
      </c>
    </row>
    <row r="460" spans="1:2" x14ac:dyDescent="0.2">
      <c r="A460">
        <v>459</v>
      </c>
      <c r="B460" t="s">
        <v>443</v>
      </c>
    </row>
    <row r="461" spans="1:2" x14ac:dyDescent="0.2">
      <c r="A461">
        <v>460</v>
      </c>
      <c r="B461" t="s">
        <v>444</v>
      </c>
    </row>
    <row r="462" spans="1:2" x14ac:dyDescent="0.2">
      <c r="A462">
        <v>461</v>
      </c>
      <c r="B462" t="s">
        <v>445</v>
      </c>
    </row>
    <row r="463" spans="1:2" x14ac:dyDescent="0.2">
      <c r="A463">
        <v>462</v>
      </c>
      <c r="B463" t="s">
        <v>446</v>
      </c>
    </row>
    <row r="464" spans="1:2" x14ac:dyDescent="0.2">
      <c r="A464">
        <v>463</v>
      </c>
      <c r="B464" t="s">
        <v>447</v>
      </c>
    </row>
    <row r="465" spans="1:2" x14ac:dyDescent="0.2">
      <c r="A465">
        <v>464</v>
      </c>
      <c r="B465" t="s">
        <v>448</v>
      </c>
    </row>
    <row r="466" spans="1:2" x14ac:dyDescent="0.2">
      <c r="A466">
        <v>465</v>
      </c>
      <c r="B466" t="s">
        <v>449</v>
      </c>
    </row>
    <row r="467" spans="1:2" x14ac:dyDescent="0.2">
      <c r="A467">
        <v>466</v>
      </c>
      <c r="B467" t="s">
        <v>450</v>
      </c>
    </row>
    <row r="468" spans="1:2" x14ac:dyDescent="0.2">
      <c r="A468">
        <v>467</v>
      </c>
      <c r="B468" t="s">
        <v>451</v>
      </c>
    </row>
    <row r="469" spans="1:2" x14ac:dyDescent="0.2">
      <c r="A469">
        <v>468</v>
      </c>
      <c r="B469" t="s">
        <v>452</v>
      </c>
    </row>
    <row r="470" spans="1:2" x14ac:dyDescent="0.2">
      <c r="A470">
        <v>469</v>
      </c>
      <c r="B470" t="s">
        <v>453</v>
      </c>
    </row>
    <row r="471" spans="1:2" x14ac:dyDescent="0.2">
      <c r="A471">
        <v>470</v>
      </c>
      <c r="B471" t="s">
        <v>454</v>
      </c>
    </row>
    <row r="472" spans="1:2" x14ac:dyDescent="0.2">
      <c r="A472">
        <v>471</v>
      </c>
      <c r="B472" t="s">
        <v>455</v>
      </c>
    </row>
    <row r="473" spans="1:2" x14ac:dyDescent="0.2">
      <c r="A473">
        <v>472</v>
      </c>
      <c r="B473" t="s">
        <v>456</v>
      </c>
    </row>
    <row r="474" spans="1:2" x14ac:dyDescent="0.2">
      <c r="A474">
        <v>473</v>
      </c>
      <c r="B474" t="s">
        <v>457</v>
      </c>
    </row>
    <row r="475" spans="1:2" x14ac:dyDescent="0.2">
      <c r="A475">
        <v>474</v>
      </c>
      <c r="B475" t="s">
        <v>458</v>
      </c>
    </row>
    <row r="476" spans="1:2" x14ac:dyDescent="0.2">
      <c r="A476">
        <v>475</v>
      </c>
      <c r="B476" t="s">
        <v>459</v>
      </c>
    </row>
    <row r="477" spans="1:2" x14ac:dyDescent="0.2">
      <c r="A477">
        <v>476</v>
      </c>
      <c r="B477" t="s">
        <v>460</v>
      </c>
    </row>
    <row r="478" spans="1:2" x14ac:dyDescent="0.2">
      <c r="A478">
        <v>477</v>
      </c>
      <c r="B478" t="s">
        <v>461</v>
      </c>
    </row>
    <row r="479" spans="1:2" x14ac:dyDescent="0.2">
      <c r="A479">
        <v>478</v>
      </c>
      <c r="B479" t="s">
        <v>462</v>
      </c>
    </row>
    <row r="480" spans="1:2" x14ac:dyDescent="0.2">
      <c r="A480">
        <v>479</v>
      </c>
      <c r="B480" t="s">
        <v>463</v>
      </c>
    </row>
    <row r="481" spans="1:2" x14ac:dyDescent="0.2">
      <c r="A481">
        <v>480</v>
      </c>
      <c r="B481" t="s">
        <v>464</v>
      </c>
    </row>
    <row r="482" spans="1:2" x14ac:dyDescent="0.2">
      <c r="A482">
        <v>481</v>
      </c>
      <c r="B482" t="s">
        <v>465</v>
      </c>
    </row>
    <row r="483" spans="1:2" x14ac:dyDescent="0.2">
      <c r="A483">
        <v>482</v>
      </c>
      <c r="B483" t="s">
        <v>466</v>
      </c>
    </row>
    <row r="484" spans="1:2" x14ac:dyDescent="0.2">
      <c r="A484">
        <v>483</v>
      </c>
      <c r="B484" t="s">
        <v>467</v>
      </c>
    </row>
    <row r="485" spans="1:2" x14ac:dyDescent="0.2">
      <c r="A485">
        <v>484</v>
      </c>
      <c r="B485" t="s">
        <v>468</v>
      </c>
    </row>
    <row r="486" spans="1:2" x14ac:dyDescent="0.2">
      <c r="A486">
        <v>485</v>
      </c>
      <c r="B486" t="s">
        <v>469</v>
      </c>
    </row>
    <row r="487" spans="1:2" x14ac:dyDescent="0.2">
      <c r="A487">
        <v>486</v>
      </c>
      <c r="B487" t="s">
        <v>470</v>
      </c>
    </row>
    <row r="488" spans="1:2" x14ac:dyDescent="0.2">
      <c r="A488">
        <v>487</v>
      </c>
      <c r="B488" t="s">
        <v>471</v>
      </c>
    </row>
    <row r="489" spans="1:2" x14ac:dyDescent="0.2">
      <c r="A489">
        <v>488</v>
      </c>
      <c r="B489" t="s">
        <v>472</v>
      </c>
    </row>
    <row r="490" spans="1:2" x14ac:dyDescent="0.2">
      <c r="A490">
        <v>489</v>
      </c>
      <c r="B490" t="s">
        <v>473</v>
      </c>
    </row>
    <row r="491" spans="1:2" x14ac:dyDescent="0.2">
      <c r="A491">
        <v>490</v>
      </c>
      <c r="B491" t="s">
        <v>474</v>
      </c>
    </row>
    <row r="492" spans="1:2" x14ac:dyDescent="0.2">
      <c r="A492">
        <v>491</v>
      </c>
      <c r="B492" t="s">
        <v>475</v>
      </c>
    </row>
    <row r="493" spans="1:2" x14ac:dyDescent="0.2">
      <c r="A493">
        <v>492</v>
      </c>
      <c r="B493" t="s">
        <v>476</v>
      </c>
    </row>
    <row r="494" spans="1:2" x14ac:dyDescent="0.2">
      <c r="A494">
        <v>493</v>
      </c>
      <c r="B494" t="s">
        <v>477</v>
      </c>
    </row>
    <row r="495" spans="1:2" x14ac:dyDescent="0.2">
      <c r="A495">
        <v>494</v>
      </c>
      <c r="B495" t="s">
        <v>478</v>
      </c>
    </row>
    <row r="496" spans="1:2" x14ac:dyDescent="0.2">
      <c r="A496">
        <v>495</v>
      </c>
      <c r="B496" t="s">
        <v>479</v>
      </c>
    </row>
    <row r="497" spans="1:2" x14ac:dyDescent="0.2">
      <c r="A497">
        <v>496</v>
      </c>
      <c r="B497" t="s">
        <v>480</v>
      </c>
    </row>
    <row r="498" spans="1:2" x14ac:dyDescent="0.2">
      <c r="A498">
        <v>497</v>
      </c>
      <c r="B498" t="s">
        <v>481</v>
      </c>
    </row>
    <row r="499" spans="1:2" x14ac:dyDescent="0.2">
      <c r="A499">
        <v>498</v>
      </c>
      <c r="B499" t="s">
        <v>482</v>
      </c>
    </row>
    <row r="500" spans="1:2" x14ac:dyDescent="0.2">
      <c r="A500">
        <v>499</v>
      </c>
      <c r="B500" t="s">
        <v>483</v>
      </c>
    </row>
    <row r="501" spans="1:2" x14ac:dyDescent="0.2">
      <c r="A501">
        <v>500</v>
      </c>
      <c r="B501" t="s">
        <v>484</v>
      </c>
    </row>
    <row r="502" spans="1:2" x14ac:dyDescent="0.2">
      <c r="A502">
        <v>501</v>
      </c>
      <c r="B502" t="s">
        <v>485</v>
      </c>
    </row>
    <row r="503" spans="1:2" x14ac:dyDescent="0.2">
      <c r="A503">
        <v>502</v>
      </c>
      <c r="B503" t="s">
        <v>486</v>
      </c>
    </row>
    <row r="504" spans="1:2" x14ac:dyDescent="0.2">
      <c r="A504">
        <v>503</v>
      </c>
      <c r="B504" t="s">
        <v>487</v>
      </c>
    </row>
    <row r="505" spans="1:2" x14ac:dyDescent="0.2">
      <c r="A505">
        <v>504</v>
      </c>
      <c r="B505" t="s">
        <v>488</v>
      </c>
    </row>
    <row r="506" spans="1:2" x14ac:dyDescent="0.2">
      <c r="A506">
        <v>505</v>
      </c>
      <c r="B506" t="s">
        <v>489</v>
      </c>
    </row>
    <row r="507" spans="1:2" x14ac:dyDescent="0.2">
      <c r="A507">
        <v>506</v>
      </c>
      <c r="B507" t="s">
        <v>490</v>
      </c>
    </row>
    <row r="508" spans="1:2" x14ac:dyDescent="0.2">
      <c r="A508">
        <v>507</v>
      </c>
      <c r="B508" t="s">
        <v>491</v>
      </c>
    </row>
    <row r="509" spans="1:2" x14ac:dyDescent="0.2">
      <c r="A509">
        <v>508</v>
      </c>
      <c r="B509" t="s">
        <v>492</v>
      </c>
    </row>
    <row r="510" spans="1:2" x14ac:dyDescent="0.2">
      <c r="A510">
        <v>509</v>
      </c>
      <c r="B510" t="s">
        <v>493</v>
      </c>
    </row>
    <row r="511" spans="1:2" x14ac:dyDescent="0.2">
      <c r="A511">
        <v>510</v>
      </c>
      <c r="B511" t="s">
        <v>494</v>
      </c>
    </row>
    <row r="512" spans="1:2" x14ac:dyDescent="0.2">
      <c r="A512">
        <v>511</v>
      </c>
      <c r="B512" t="s">
        <v>495</v>
      </c>
    </row>
    <row r="513" spans="1:2" x14ac:dyDescent="0.2">
      <c r="A513">
        <v>512</v>
      </c>
      <c r="B513" t="s">
        <v>496</v>
      </c>
    </row>
    <row r="514" spans="1:2" x14ac:dyDescent="0.2">
      <c r="A514">
        <v>513</v>
      </c>
      <c r="B514" t="s">
        <v>497</v>
      </c>
    </row>
    <row r="515" spans="1:2" x14ac:dyDescent="0.2">
      <c r="A515">
        <v>514</v>
      </c>
      <c r="B515" t="s">
        <v>498</v>
      </c>
    </row>
    <row r="516" spans="1:2" x14ac:dyDescent="0.2">
      <c r="A516">
        <v>515</v>
      </c>
      <c r="B516" t="s">
        <v>499</v>
      </c>
    </row>
    <row r="517" spans="1:2" x14ac:dyDescent="0.2">
      <c r="A517">
        <v>516</v>
      </c>
      <c r="B517" t="s">
        <v>500</v>
      </c>
    </row>
    <row r="518" spans="1:2" x14ac:dyDescent="0.2">
      <c r="A518">
        <v>517</v>
      </c>
      <c r="B518" t="s">
        <v>501</v>
      </c>
    </row>
    <row r="519" spans="1:2" x14ac:dyDescent="0.2">
      <c r="A519">
        <v>518</v>
      </c>
      <c r="B519" t="s">
        <v>502</v>
      </c>
    </row>
    <row r="520" spans="1:2" x14ac:dyDescent="0.2">
      <c r="A520">
        <v>519</v>
      </c>
      <c r="B520" t="s">
        <v>503</v>
      </c>
    </row>
    <row r="521" spans="1:2" x14ac:dyDescent="0.2">
      <c r="A521">
        <v>520</v>
      </c>
      <c r="B521" t="s">
        <v>504</v>
      </c>
    </row>
    <row r="522" spans="1:2" x14ac:dyDescent="0.2">
      <c r="A522">
        <v>521</v>
      </c>
      <c r="B522" t="s">
        <v>505</v>
      </c>
    </row>
    <row r="523" spans="1:2" x14ac:dyDescent="0.2">
      <c r="A523">
        <v>522</v>
      </c>
      <c r="B523" t="s">
        <v>506</v>
      </c>
    </row>
    <row r="524" spans="1:2" x14ac:dyDescent="0.2">
      <c r="A524">
        <v>523</v>
      </c>
      <c r="B524" t="s">
        <v>507</v>
      </c>
    </row>
    <row r="525" spans="1:2" x14ac:dyDescent="0.2">
      <c r="A525">
        <v>524</v>
      </c>
      <c r="B525" t="s">
        <v>508</v>
      </c>
    </row>
    <row r="526" spans="1:2" x14ac:dyDescent="0.2">
      <c r="A526">
        <v>525</v>
      </c>
      <c r="B526" t="s">
        <v>509</v>
      </c>
    </row>
    <row r="527" spans="1:2" x14ac:dyDescent="0.2">
      <c r="A527">
        <v>526</v>
      </c>
      <c r="B527" t="s">
        <v>510</v>
      </c>
    </row>
    <row r="528" spans="1:2" x14ac:dyDescent="0.2">
      <c r="A528">
        <v>527</v>
      </c>
      <c r="B528" t="s">
        <v>511</v>
      </c>
    </row>
    <row r="529" spans="1:2" x14ac:dyDescent="0.2">
      <c r="A529">
        <v>528</v>
      </c>
      <c r="B529" t="s">
        <v>512</v>
      </c>
    </row>
    <row r="530" spans="1:2" x14ac:dyDescent="0.2">
      <c r="A530">
        <v>529</v>
      </c>
      <c r="B530" t="s">
        <v>513</v>
      </c>
    </row>
    <row r="531" spans="1:2" x14ac:dyDescent="0.2">
      <c r="A531">
        <v>530</v>
      </c>
      <c r="B531" t="s">
        <v>514</v>
      </c>
    </row>
    <row r="532" spans="1:2" x14ac:dyDescent="0.2">
      <c r="A532">
        <v>531</v>
      </c>
      <c r="B532" t="s">
        <v>515</v>
      </c>
    </row>
    <row r="533" spans="1:2" x14ac:dyDescent="0.2">
      <c r="A533">
        <v>532</v>
      </c>
      <c r="B533" t="s">
        <v>516</v>
      </c>
    </row>
    <row r="534" spans="1:2" x14ac:dyDescent="0.2">
      <c r="A534">
        <v>533</v>
      </c>
      <c r="B534" t="s">
        <v>517</v>
      </c>
    </row>
    <row r="535" spans="1:2" x14ac:dyDescent="0.2">
      <c r="A535">
        <v>534</v>
      </c>
      <c r="B535" t="s">
        <v>518</v>
      </c>
    </row>
    <row r="536" spans="1:2" x14ac:dyDescent="0.2">
      <c r="A536">
        <v>535</v>
      </c>
      <c r="B536" t="s">
        <v>519</v>
      </c>
    </row>
    <row r="537" spans="1:2" x14ac:dyDescent="0.2">
      <c r="A537">
        <v>536</v>
      </c>
      <c r="B537" t="s">
        <v>520</v>
      </c>
    </row>
    <row r="538" spans="1:2" x14ac:dyDescent="0.2">
      <c r="A538">
        <v>537</v>
      </c>
      <c r="B538" t="s">
        <v>521</v>
      </c>
    </row>
    <row r="539" spans="1:2" x14ac:dyDescent="0.2">
      <c r="A539">
        <v>538</v>
      </c>
      <c r="B539" t="s">
        <v>522</v>
      </c>
    </row>
    <row r="540" spans="1:2" x14ac:dyDescent="0.2">
      <c r="A540">
        <v>539</v>
      </c>
      <c r="B540" t="s">
        <v>523</v>
      </c>
    </row>
    <row r="541" spans="1:2" x14ac:dyDescent="0.2">
      <c r="A541">
        <v>540</v>
      </c>
      <c r="B541" t="s">
        <v>524</v>
      </c>
    </row>
    <row r="542" spans="1:2" x14ac:dyDescent="0.2">
      <c r="A542">
        <v>541</v>
      </c>
      <c r="B542" t="s">
        <v>525</v>
      </c>
    </row>
    <row r="543" spans="1:2" x14ac:dyDescent="0.2">
      <c r="A543">
        <v>542</v>
      </c>
      <c r="B543" t="s">
        <v>526</v>
      </c>
    </row>
    <row r="544" spans="1:2" x14ac:dyDescent="0.2">
      <c r="A544">
        <v>543</v>
      </c>
      <c r="B544" t="s">
        <v>527</v>
      </c>
    </row>
    <row r="545" spans="1:2" x14ac:dyDescent="0.2">
      <c r="A545">
        <v>544</v>
      </c>
      <c r="B545" t="s">
        <v>528</v>
      </c>
    </row>
    <row r="546" spans="1:2" x14ac:dyDescent="0.2">
      <c r="A546">
        <v>545</v>
      </c>
      <c r="B546" t="s">
        <v>529</v>
      </c>
    </row>
    <row r="547" spans="1:2" x14ac:dyDescent="0.2">
      <c r="A547">
        <v>546</v>
      </c>
      <c r="B547" t="s">
        <v>530</v>
      </c>
    </row>
    <row r="548" spans="1:2" x14ac:dyDescent="0.2">
      <c r="A548">
        <v>547</v>
      </c>
      <c r="B548" t="s">
        <v>531</v>
      </c>
    </row>
    <row r="549" spans="1:2" x14ac:dyDescent="0.2">
      <c r="A549">
        <v>548</v>
      </c>
      <c r="B549" t="s">
        <v>532</v>
      </c>
    </row>
    <row r="550" spans="1:2" x14ac:dyDescent="0.2">
      <c r="A550">
        <v>549</v>
      </c>
      <c r="B550" t="s">
        <v>533</v>
      </c>
    </row>
    <row r="551" spans="1:2" x14ac:dyDescent="0.2">
      <c r="A551">
        <v>550</v>
      </c>
      <c r="B551" t="s">
        <v>534</v>
      </c>
    </row>
    <row r="552" spans="1:2" x14ac:dyDescent="0.2">
      <c r="A552">
        <v>551</v>
      </c>
      <c r="B552" t="s">
        <v>535</v>
      </c>
    </row>
    <row r="553" spans="1:2" x14ac:dyDescent="0.2">
      <c r="A553">
        <v>552</v>
      </c>
      <c r="B553" t="s">
        <v>536</v>
      </c>
    </row>
    <row r="554" spans="1:2" x14ac:dyDescent="0.2">
      <c r="A554">
        <v>553</v>
      </c>
      <c r="B554" t="s">
        <v>537</v>
      </c>
    </row>
    <row r="555" spans="1:2" x14ac:dyDescent="0.2">
      <c r="A555">
        <v>554</v>
      </c>
      <c r="B555" t="s">
        <v>538</v>
      </c>
    </row>
    <row r="556" spans="1:2" x14ac:dyDescent="0.2">
      <c r="A556">
        <v>555</v>
      </c>
      <c r="B556" t="s">
        <v>539</v>
      </c>
    </row>
    <row r="557" spans="1:2" x14ac:dyDescent="0.2">
      <c r="A557">
        <v>556</v>
      </c>
      <c r="B557" t="s">
        <v>540</v>
      </c>
    </row>
    <row r="558" spans="1:2" x14ac:dyDescent="0.2">
      <c r="A558">
        <v>557</v>
      </c>
      <c r="B558" t="s">
        <v>541</v>
      </c>
    </row>
    <row r="559" spans="1:2" x14ac:dyDescent="0.2">
      <c r="A559">
        <v>558</v>
      </c>
      <c r="B559" t="s">
        <v>542</v>
      </c>
    </row>
    <row r="560" spans="1:2" x14ac:dyDescent="0.2">
      <c r="A560">
        <v>559</v>
      </c>
      <c r="B560" t="s">
        <v>543</v>
      </c>
    </row>
    <row r="561" spans="1:2" x14ac:dyDescent="0.2">
      <c r="A561">
        <v>560</v>
      </c>
      <c r="B561" t="s">
        <v>544</v>
      </c>
    </row>
    <row r="562" spans="1:2" x14ac:dyDescent="0.2">
      <c r="A562">
        <v>561</v>
      </c>
      <c r="B562" t="s">
        <v>545</v>
      </c>
    </row>
    <row r="563" spans="1:2" x14ac:dyDescent="0.2">
      <c r="A563">
        <v>562</v>
      </c>
      <c r="B563" t="s">
        <v>546</v>
      </c>
    </row>
    <row r="564" spans="1:2" x14ac:dyDescent="0.2">
      <c r="A564">
        <v>563</v>
      </c>
      <c r="B564" t="s">
        <v>547</v>
      </c>
    </row>
    <row r="565" spans="1:2" x14ac:dyDescent="0.2">
      <c r="A565">
        <v>564</v>
      </c>
      <c r="B565" t="s">
        <v>548</v>
      </c>
    </row>
    <row r="566" spans="1:2" x14ac:dyDescent="0.2">
      <c r="A566">
        <v>565</v>
      </c>
      <c r="B566" t="s">
        <v>549</v>
      </c>
    </row>
    <row r="567" spans="1:2" x14ac:dyDescent="0.2">
      <c r="A567">
        <v>566</v>
      </c>
      <c r="B567" t="s">
        <v>550</v>
      </c>
    </row>
    <row r="568" spans="1:2" x14ac:dyDescent="0.2">
      <c r="A568">
        <v>567</v>
      </c>
      <c r="B568" t="s">
        <v>551</v>
      </c>
    </row>
    <row r="569" spans="1:2" x14ac:dyDescent="0.2">
      <c r="A569">
        <v>568</v>
      </c>
      <c r="B569" t="s">
        <v>552</v>
      </c>
    </row>
    <row r="570" spans="1:2" x14ac:dyDescent="0.2">
      <c r="A570">
        <v>569</v>
      </c>
      <c r="B570" t="s">
        <v>553</v>
      </c>
    </row>
    <row r="571" spans="1:2" x14ac:dyDescent="0.2">
      <c r="A571">
        <v>570</v>
      </c>
      <c r="B571" t="s">
        <v>554</v>
      </c>
    </row>
    <row r="572" spans="1:2" x14ac:dyDescent="0.2">
      <c r="A572">
        <v>571</v>
      </c>
      <c r="B572" t="s">
        <v>555</v>
      </c>
    </row>
    <row r="573" spans="1:2" x14ac:dyDescent="0.2">
      <c r="A573">
        <v>572</v>
      </c>
      <c r="B573" t="s">
        <v>556</v>
      </c>
    </row>
    <row r="574" spans="1:2" x14ac:dyDescent="0.2">
      <c r="A574">
        <v>573</v>
      </c>
      <c r="B574" t="s">
        <v>557</v>
      </c>
    </row>
    <row r="575" spans="1:2" x14ac:dyDescent="0.2">
      <c r="A575">
        <v>574</v>
      </c>
      <c r="B575" t="s">
        <v>558</v>
      </c>
    </row>
    <row r="576" spans="1:2" x14ac:dyDescent="0.2">
      <c r="A576">
        <v>575</v>
      </c>
      <c r="B576" t="s">
        <v>559</v>
      </c>
    </row>
    <row r="577" spans="1:2" x14ac:dyDescent="0.2">
      <c r="A577">
        <v>576</v>
      </c>
      <c r="B577" t="s">
        <v>560</v>
      </c>
    </row>
    <row r="578" spans="1:2" x14ac:dyDescent="0.2">
      <c r="A578">
        <v>577</v>
      </c>
      <c r="B578" t="s">
        <v>561</v>
      </c>
    </row>
    <row r="579" spans="1:2" x14ac:dyDescent="0.2">
      <c r="A579">
        <v>578</v>
      </c>
      <c r="B579" t="s">
        <v>562</v>
      </c>
    </row>
    <row r="580" spans="1:2" x14ac:dyDescent="0.2">
      <c r="A580">
        <v>579</v>
      </c>
      <c r="B580" t="s">
        <v>563</v>
      </c>
    </row>
    <row r="581" spans="1:2" x14ac:dyDescent="0.2">
      <c r="A581">
        <v>580</v>
      </c>
      <c r="B581" t="s">
        <v>564</v>
      </c>
    </row>
    <row r="582" spans="1:2" x14ac:dyDescent="0.2">
      <c r="A582">
        <v>581</v>
      </c>
      <c r="B582" t="s">
        <v>565</v>
      </c>
    </row>
    <row r="583" spans="1:2" x14ac:dyDescent="0.2">
      <c r="A583">
        <v>582</v>
      </c>
      <c r="B583" t="s">
        <v>566</v>
      </c>
    </row>
    <row r="584" spans="1:2" x14ac:dyDescent="0.2">
      <c r="A584">
        <v>583</v>
      </c>
      <c r="B584" t="s">
        <v>567</v>
      </c>
    </row>
    <row r="585" spans="1:2" x14ac:dyDescent="0.2">
      <c r="A585">
        <v>584</v>
      </c>
      <c r="B585" t="s">
        <v>568</v>
      </c>
    </row>
    <row r="586" spans="1:2" x14ac:dyDescent="0.2">
      <c r="A586">
        <v>585</v>
      </c>
      <c r="B586" t="s">
        <v>569</v>
      </c>
    </row>
    <row r="587" spans="1:2" x14ac:dyDescent="0.2">
      <c r="A587">
        <v>586</v>
      </c>
      <c r="B587" t="s">
        <v>570</v>
      </c>
    </row>
    <row r="588" spans="1:2" x14ac:dyDescent="0.2">
      <c r="A588">
        <v>587</v>
      </c>
      <c r="B588" t="s">
        <v>571</v>
      </c>
    </row>
    <row r="589" spans="1:2" x14ac:dyDescent="0.2">
      <c r="A589">
        <v>588</v>
      </c>
      <c r="B589" t="s">
        <v>572</v>
      </c>
    </row>
    <row r="590" spans="1:2" x14ac:dyDescent="0.2">
      <c r="A590">
        <v>589</v>
      </c>
      <c r="B590" t="s">
        <v>573</v>
      </c>
    </row>
    <row r="591" spans="1:2" x14ac:dyDescent="0.2">
      <c r="A591">
        <v>590</v>
      </c>
      <c r="B591" t="s">
        <v>574</v>
      </c>
    </row>
    <row r="592" spans="1:2" x14ac:dyDescent="0.2">
      <c r="A592">
        <v>591</v>
      </c>
      <c r="B592" t="s">
        <v>575</v>
      </c>
    </row>
    <row r="593" spans="1:2" x14ac:dyDescent="0.2">
      <c r="A593">
        <v>592</v>
      </c>
      <c r="B593" t="s">
        <v>576</v>
      </c>
    </row>
    <row r="594" spans="1:2" x14ac:dyDescent="0.2">
      <c r="A594">
        <v>593</v>
      </c>
      <c r="B594" t="s">
        <v>577</v>
      </c>
    </row>
    <row r="595" spans="1:2" x14ac:dyDescent="0.2">
      <c r="A595">
        <v>594</v>
      </c>
      <c r="B595" t="s">
        <v>578</v>
      </c>
    </row>
    <row r="596" spans="1:2" x14ac:dyDescent="0.2">
      <c r="A596">
        <v>595</v>
      </c>
      <c r="B596" t="s">
        <v>579</v>
      </c>
    </row>
    <row r="597" spans="1:2" x14ac:dyDescent="0.2">
      <c r="A597">
        <v>596</v>
      </c>
      <c r="B597" t="s">
        <v>580</v>
      </c>
    </row>
    <row r="598" spans="1:2" x14ac:dyDescent="0.2">
      <c r="A598">
        <v>597</v>
      </c>
      <c r="B598" t="s">
        <v>581</v>
      </c>
    </row>
    <row r="599" spans="1:2" x14ac:dyDescent="0.2">
      <c r="A599">
        <v>598</v>
      </c>
      <c r="B599" t="s">
        <v>582</v>
      </c>
    </row>
    <row r="600" spans="1:2" x14ac:dyDescent="0.2">
      <c r="A600">
        <v>599</v>
      </c>
      <c r="B600" t="s">
        <v>583</v>
      </c>
    </row>
    <row r="601" spans="1:2" x14ac:dyDescent="0.2">
      <c r="A601">
        <v>600</v>
      </c>
      <c r="B601" t="s">
        <v>584</v>
      </c>
    </row>
    <row r="602" spans="1:2" x14ac:dyDescent="0.2">
      <c r="A602">
        <v>601</v>
      </c>
      <c r="B602" t="s">
        <v>585</v>
      </c>
    </row>
    <row r="603" spans="1:2" x14ac:dyDescent="0.2">
      <c r="A603">
        <v>602</v>
      </c>
      <c r="B603" t="s">
        <v>586</v>
      </c>
    </row>
    <row r="604" spans="1:2" x14ac:dyDescent="0.2">
      <c r="A604">
        <v>603</v>
      </c>
      <c r="B604" t="s">
        <v>587</v>
      </c>
    </row>
    <row r="605" spans="1:2" x14ac:dyDescent="0.2">
      <c r="A605">
        <v>604</v>
      </c>
      <c r="B605" t="s">
        <v>588</v>
      </c>
    </row>
    <row r="606" spans="1:2" x14ac:dyDescent="0.2">
      <c r="A606">
        <v>605</v>
      </c>
      <c r="B606" t="s">
        <v>589</v>
      </c>
    </row>
    <row r="607" spans="1:2" x14ac:dyDescent="0.2">
      <c r="A607">
        <v>606</v>
      </c>
      <c r="B607" t="s">
        <v>590</v>
      </c>
    </row>
    <row r="608" spans="1:2" x14ac:dyDescent="0.2">
      <c r="A608">
        <v>607</v>
      </c>
      <c r="B608" t="s">
        <v>591</v>
      </c>
    </row>
    <row r="609" spans="1:2" x14ac:dyDescent="0.2">
      <c r="A609">
        <v>608</v>
      </c>
      <c r="B609" t="s">
        <v>592</v>
      </c>
    </row>
    <row r="610" spans="1:2" x14ac:dyDescent="0.2">
      <c r="A610">
        <v>609</v>
      </c>
      <c r="B610" t="s">
        <v>593</v>
      </c>
    </row>
    <row r="611" spans="1:2" x14ac:dyDescent="0.2">
      <c r="A611">
        <v>610</v>
      </c>
      <c r="B611" t="s">
        <v>594</v>
      </c>
    </row>
    <row r="612" spans="1:2" x14ac:dyDescent="0.2">
      <c r="A612">
        <v>611</v>
      </c>
      <c r="B612" t="s">
        <v>595</v>
      </c>
    </row>
    <row r="613" spans="1:2" x14ac:dyDescent="0.2">
      <c r="A613">
        <v>612</v>
      </c>
      <c r="B613" t="s">
        <v>596</v>
      </c>
    </row>
    <row r="614" spans="1:2" x14ac:dyDescent="0.2">
      <c r="A614">
        <v>613</v>
      </c>
      <c r="B614" t="s">
        <v>597</v>
      </c>
    </row>
    <row r="615" spans="1:2" x14ac:dyDescent="0.2">
      <c r="A615">
        <v>614</v>
      </c>
      <c r="B615" t="s">
        <v>598</v>
      </c>
    </row>
    <row r="616" spans="1:2" x14ac:dyDescent="0.2">
      <c r="A616">
        <v>615</v>
      </c>
      <c r="B616" t="s">
        <v>599</v>
      </c>
    </row>
    <row r="617" spans="1:2" x14ac:dyDescent="0.2">
      <c r="A617">
        <v>616</v>
      </c>
      <c r="B617" t="s">
        <v>600</v>
      </c>
    </row>
    <row r="618" spans="1:2" x14ac:dyDescent="0.2">
      <c r="A618">
        <v>617</v>
      </c>
      <c r="B618" t="s">
        <v>601</v>
      </c>
    </row>
    <row r="619" spans="1:2" x14ac:dyDescent="0.2">
      <c r="A619">
        <v>618</v>
      </c>
      <c r="B619" t="s">
        <v>602</v>
      </c>
    </row>
    <row r="620" spans="1:2" x14ac:dyDescent="0.2">
      <c r="A620">
        <v>619</v>
      </c>
      <c r="B620" t="s">
        <v>603</v>
      </c>
    </row>
    <row r="621" spans="1:2" x14ac:dyDescent="0.2">
      <c r="A621">
        <v>620</v>
      </c>
      <c r="B621" t="s">
        <v>604</v>
      </c>
    </row>
    <row r="622" spans="1:2" x14ac:dyDescent="0.2">
      <c r="A622">
        <v>621</v>
      </c>
      <c r="B622" t="s">
        <v>605</v>
      </c>
    </row>
    <row r="623" spans="1:2" x14ac:dyDescent="0.2">
      <c r="A623">
        <v>622</v>
      </c>
      <c r="B623" t="s">
        <v>606</v>
      </c>
    </row>
    <row r="624" spans="1:2" x14ac:dyDescent="0.2">
      <c r="A624">
        <v>623</v>
      </c>
      <c r="B624" t="s">
        <v>607</v>
      </c>
    </row>
    <row r="625" spans="1:2" x14ac:dyDescent="0.2">
      <c r="A625">
        <v>624</v>
      </c>
      <c r="B625" t="s">
        <v>608</v>
      </c>
    </row>
    <row r="626" spans="1:2" x14ac:dyDescent="0.2">
      <c r="A626">
        <v>625</v>
      </c>
      <c r="B626" t="s">
        <v>609</v>
      </c>
    </row>
    <row r="627" spans="1:2" x14ac:dyDescent="0.2">
      <c r="A627">
        <v>626</v>
      </c>
      <c r="B627" t="s">
        <v>610</v>
      </c>
    </row>
    <row r="628" spans="1:2" x14ac:dyDescent="0.2">
      <c r="A628">
        <v>627</v>
      </c>
      <c r="B628" t="s">
        <v>611</v>
      </c>
    </row>
    <row r="629" spans="1:2" x14ac:dyDescent="0.2">
      <c r="A629">
        <v>628</v>
      </c>
      <c r="B629" t="s">
        <v>612</v>
      </c>
    </row>
    <row r="630" spans="1:2" x14ac:dyDescent="0.2">
      <c r="A630">
        <v>629</v>
      </c>
      <c r="B630" t="s">
        <v>613</v>
      </c>
    </row>
    <row r="631" spans="1:2" x14ac:dyDescent="0.2">
      <c r="A631">
        <v>630</v>
      </c>
      <c r="B631" t="s">
        <v>614</v>
      </c>
    </row>
    <row r="632" spans="1:2" x14ac:dyDescent="0.2">
      <c r="A632">
        <v>631</v>
      </c>
      <c r="B632" t="s">
        <v>615</v>
      </c>
    </row>
    <row r="633" spans="1:2" x14ac:dyDescent="0.2">
      <c r="A633">
        <v>632</v>
      </c>
      <c r="B633" t="s">
        <v>616</v>
      </c>
    </row>
    <row r="634" spans="1:2" x14ac:dyDescent="0.2">
      <c r="A634">
        <v>633</v>
      </c>
      <c r="B634" t="s">
        <v>617</v>
      </c>
    </row>
    <row r="635" spans="1:2" x14ac:dyDescent="0.2">
      <c r="A635">
        <v>634</v>
      </c>
      <c r="B635" t="s">
        <v>618</v>
      </c>
    </row>
    <row r="636" spans="1:2" x14ac:dyDescent="0.2">
      <c r="A636">
        <v>635</v>
      </c>
      <c r="B636" t="s">
        <v>2819</v>
      </c>
    </row>
    <row r="637" spans="1:2" x14ac:dyDescent="0.2">
      <c r="A637">
        <v>636</v>
      </c>
      <c r="B637" t="s">
        <v>620</v>
      </c>
    </row>
    <row r="638" spans="1:2" x14ac:dyDescent="0.2">
      <c r="A638">
        <v>637</v>
      </c>
      <c r="B638" t="s">
        <v>621</v>
      </c>
    </row>
    <row r="639" spans="1:2" x14ac:dyDescent="0.2">
      <c r="A639">
        <v>638</v>
      </c>
      <c r="B639" t="s">
        <v>622</v>
      </c>
    </row>
    <row r="640" spans="1:2" x14ac:dyDescent="0.2">
      <c r="A640">
        <v>639</v>
      </c>
      <c r="B640" t="s">
        <v>623</v>
      </c>
    </row>
    <row r="641" spans="1:2" x14ac:dyDescent="0.2">
      <c r="A641">
        <v>640</v>
      </c>
      <c r="B641" t="s">
        <v>624</v>
      </c>
    </row>
    <row r="642" spans="1:2" x14ac:dyDescent="0.2">
      <c r="A642">
        <v>641</v>
      </c>
      <c r="B642" t="s">
        <v>625</v>
      </c>
    </row>
    <row r="643" spans="1:2" x14ac:dyDescent="0.2">
      <c r="A643">
        <v>642</v>
      </c>
      <c r="B643" t="s">
        <v>626</v>
      </c>
    </row>
    <row r="644" spans="1:2" x14ac:dyDescent="0.2">
      <c r="A644">
        <v>643</v>
      </c>
      <c r="B644" t="s">
        <v>627</v>
      </c>
    </row>
    <row r="645" spans="1:2" x14ac:dyDescent="0.2">
      <c r="A645">
        <v>644</v>
      </c>
      <c r="B645" t="s">
        <v>628</v>
      </c>
    </row>
    <row r="646" spans="1:2" x14ac:dyDescent="0.2">
      <c r="A646">
        <v>645</v>
      </c>
      <c r="B646" t="s">
        <v>629</v>
      </c>
    </row>
    <row r="647" spans="1:2" x14ac:dyDescent="0.2">
      <c r="A647">
        <v>646</v>
      </c>
      <c r="B647" t="s">
        <v>630</v>
      </c>
    </row>
    <row r="648" spans="1:2" x14ac:dyDescent="0.2">
      <c r="A648">
        <v>647</v>
      </c>
      <c r="B648" t="s">
        <v>631</v>
      </c>
    </row>
    <row r="649" spans="1:2" x14ac:dyDescent="0.2">
      <c r="A649">
        <v>648</v>
      </c>
      <c r="B649" t="s">
        <v>632</v>
      </c>
    </row>
    <row r="650" spans="1:2" x14ac:dyDescent="0.2">
      <c r="A650">
        <v>649</v>
      </c>
      <c r="B650" t="s">
        <v>633</v>
      </c>
    </row>
    <row r="651" spans="1:2" x14ac:dyDescent="0.2">
      <c r="A651">
        <v>650</v>
      </c>
      <c r="B651" t="s">
        <v>634</v>
      </c>
    </row>
    <row r="652" spans="1:2" x14ac:dyDescent="0.2">
      <c r="A652">
        <v>651</v>
      </c>
      <c r="B652" t="s">
        <v>635</v>
      </c>
    </row>
    <row r="653" spans="1:2" x14ac:dyDescent="0.2">
      <c r="A653">
        <v>652</v>
      </c>
      <c r="B653" t="s">
        <v>636</v>
      </c>
    </row>
    <row r="654" spans="1:2" x14ac:dyDescent="0.2">
      <c r="A654">
        <v>653</v>
      </c>
      <c r="B654" t="s">
        <v>637</v>
      </c>
    </row>
    <row r="655" spans="1:2" x14ac:dyDescent="0.2">
      <c r="A655">
        <v>654</v>
      </c>
      <c r="B655" t="s">
        <v>638</v>
      </c>
    </row>
    <row r="656" spans="1:2" x14ac:dyDescent="0.2">
      <c r="A656">
        <v>655</v>
      </c>
      <c r="B656" t="s">
        <v>639</v>
      </c>
    </row>
    <row r="657" spans="1:2" x14ac:dyDescent="0.2">
      <c r="A657">
        <v>656</v>
      </c>
      <c r="B657" t="s">
        <v>640</v>
      </c>
    </row>
    <row r="658" spans="1:2" x14ac:dyDescent="0.2">
      <c r="A658">
        <v>657</v>
      </c>
      <c r="B658" t="s">
        <v>641</v>
      </c>
    </row>
    <row r="659" spans="1:2" x14ac:dyDescent="0.2">
      <c r="A659">
        <v>658</v>
      </c>
      <c r="B659" t="s">
        <v>642</v>
      </c>
    </row>
    <row r="660" spans="1:2" x14ac:dyDescent="0.2">
      <c r="A660">
        <v>659</v>
      </c>
      <c r="B660" t="s">
        <v>643</v>
      </c>
    </row>
    <row r="661" spans="1:2" x14ac:dyDescent="0.2">
      <c r="A661">
        <v>660</v>
      </c>
      <c r="B661" t="s">
        <v>644</v>
      </c>
    </row>
    <row r="662" spans="1:2" x14ac:dyDescent="0.2">
      <c r="A662">
        <v>661</v>
      </c>
      <c r="B662" t="s">
        <v>645</v>
      </c>
    </row>
    <row r="663" spans="1:2" x14ac:dyDescent="0.2">
      <c r="A663">
        <v>662</v>
      </c>
      <c r="B663" t="s">
        <v>646</v>
      </c>
    </row>
    <row r="664" spans="1:2" x14ac:dyDescent="0.2">
      <c r="A664">
        <v>663</v>
      </c>
      <c r="B664" t="s">
        <v>647</v>
      </c>
    </row>
    <row r="665" spans="1:2" x14ac:dyDescent="0.2">
      <c r="A665">
        <v>664</v>
      </c>
      <c r="B665" t="s">
        <v>648</v>
      </c>
    </row>
    <row r="666" spans="1:2" x14ac:dyDescent="0.2">
      <c r="A666">
        <v>665</v>
      </c>
      <c r="B666" t="s">
        <v>649</v>
      </c>
    </row>
    <row r="667" spans="1:2" x14ac:dyDescent="0.2">
      <c r="A667">
        <v>666</v>
      </c>
      <c r="B667" t="s">
        <v>650</v>
      </c>
    </row>
    <row r="668" spans="1:2" x14ac:dyDescent="0.2">
      <c r="A668">
        <v>667</v>
      </c>
      <c r="B668" t="s">
        <v>651</v>
      </c>
    </row>
    <row r="669" spans="1:2" x14ac:dyDescent="0.2">
      <c r="A669">
        <v>668</v>
      </c>
      <c r="B669" t="s">
        <v>652</v>
      </c>
    </row>
    <row r="670" spans="1:2" x14ac:dyDescent="0.2">
      <c r="A670">
        <v>669</v>
      </c>
      <c r="B670" t="s">
        <v>653</v>
      </c>
    </row>
    <row r="671" spans="1:2" x14ac:dyDescent="0.2">
      <c r="A671">
        <v>670</v>
      </c>
      <c r="B671" t="s">
        <v>654</v>
      </c>
    </row>
    <row r="672" spans="1:2" x14ac:dyDescent="0.2">
      <c r="A672">
        <v>671</v>
      </c>
      <c r="B672" t="s">
        <v>655</v>
      </c>
    </row>
    <row r="673" spans="1:2" x14ac:dyDescent="0.2">
      <c r="A673">
        <v>672</v>
      </c>
      <c r="B673" t="s">
        <v>656</v>
      </c>
    </row>
    <row r="674" spans="1:2" x14ac:dyDescent="0.2">
      <c r="A674">
        <v>673</v>
      </c>
      <c r="B674" t="s">
        <v>657</v>
      </c>
    </row>
    <row r="675" spans="1:2" x14ac:dyDescent="0.2">
      <c r="A675">
        <v>674</v>
      </c>
      <c r="B675" t="s">
        <v>658</v>
      </c>
    </row>
    <row r="676" spans="1:2" x14ac:dyDescent="0.2">
      <c r="A676">
        <v>675</v>
      </c>
      <c r="B676" t="s">
        <v>659</v>
      </c>
    </row>
    <row r="677" spans="1:2" x14ac:dyDescent="0.2">
      <c r="A677">
        <v>676</v>
      </c>
      <c r="B677" t="s">
        <v>660</v>
      </c>
    </row>
    <row r="678" spans="1:2" x14ac:dyDescent="0.2">
      <c r="A678">
        <v>677</v>
      </c>
      <c r="B678" t="s">
        <v>661</v>
      </c>
    </row>
    <row r="679" spans="1:2" x14ac:dyDescent="0.2">
      <c r="A679">
        <v>678</v>
      </c>
      <c r="B679" t="s">
        <v>662</v>
      </c>
    </row>
    <row r="680" spans="1:2" x14ac:dyDescent="0.2">
      <c r="A680">
        <v>679</v>
      </c>
      <c r="B680" t="s">
        <v>663</v>
      </c>
    </row>
    <row r="681" spans="1:2" x14ac:dyDescent="0.2">
      <c r="A681">
        <v>680</v>
      </c>
      <c r="B681" t="s">
        <v>664</v>
      </c>
    </row>
    <row r="682" spans="1:2" x14ac:dyDescent="0.2">
      <c r="A682">
        <v>681</v>
      </c>
      <c r="B682" t="s">
        <v>665</v>
      </c>
    </row>
    <row r="683" spans="1:2" x14ac:dyDescent="0.2">
      <c r="A683">
        <v>682</v>
      </c>
      <c r="B683" t="s">
        <v>666</v>
      </c>
    </row>
    <row r="684" spans="1:2" x14ac:dyDescent="0.2">
      <c r="A684">
        <v>683</v>
      </c>
      <c r="B684" t="s">
        <v>667</v>
      </c>
    </row>
    <row r="685" spans="1:2" x14ac:dyDescent="0.2">
      <c r="A685">
        <v>684</v>
      </c>
      <c r="B685" t="s">
        <v>668</v>
      </c>
    </row>
    <row r="686" spans="1:2" x14ac:dyDescent="0.2">
      <c r="A686">
        <v>685</v>
      </c>
      <c r="B686" t="s">
        <v>669</v>
      </c>
    </row>
    <row r="687" spans="1:2" x14ac:dyDescent="0.2">
      <c r="A687">
        <v>686</v>
      </c>
      <c r="B687" t="s">
        <v>670</v>
      </c>
    </row>
    <row r="688" spans="1:2" x14ac:dyDescent="0.2">
      <c r="A688">
        <v>687</v>
      </c>
      <c r="B688" t="s">
        <v>671</v>
      </c>
    </row>
    <row r="689" spans="1:2" x14ac:dyDescent="0.2">
      <c r="A689">
        <v>688</v>
      </c>
      <c r="B689" t="s">
        <v>672</v>
      </c>
    </row>
    <row r="690" spans="1:2" x14ac:dyDescent="0.2">
      <c r="A690">
        <v>689</v>
      </c>
      <c r="B690" t="s">
        <v>673</v>
      </c>
    </row>
    <row r="691" spans="1:2" x14ac:dyDescent="0.2">
      <c r="A691">
        <v>690</v>
      </c>
      <c r="B691" t="s">
        <v>674</v>
      </c>
    </row>
    <row r="692" spans="1:2" x14ac:dyDescent="0.2">
      <c r="A692">
        <v>691</v>
      </c>
      <c r="B692" t="s">
        <v>675</v>
      </c>
    </row>
    <row r="693" spans="1:2" x14ac:dyDescent="0.2">
      <c r="A693">
        <v>692</v>
      </c>
      <c r="B693" t="s">
        <v>676</v>
      </c>
    </row>
    <row r="694" spans="1:2" x14ac:dyDescent="0.2">
      <c r="A694">
        <v>693</v>
      </c>
      <c r="B694" t="s">
        <v>677</v>
      </c>
    </row>
    <row r="695" spans="1:2" x14ac:dyDescent="0.2">
      <c r="A695">
        <v>694</v>
      </c>
      <c r="B695" t="s">
        <v>678</v>
      </c>
    </row>
    <row r="696" spans="1:2" x14ac:dyDescent="0.2">
      <c r="A696">
        <v>695</v>
      </c>
      <c r="B696" t="s">
        <v>679</v>
      </c>
    </row>
    <row r="697" spans="1:2" x14ac:dyDescent="0.2">
      <c r="A697">
        <v>696</v>
      </c>
      <c r="B697" t="s">
        <v>680</v>
      </c>
    </row>
    <row r="698" spans="1:2" x14ac:dyDescent="0.2">
      <c r="A698">
        <v>697</v>
      </c>
      <c r="B698" t="s">
        <v>681</v>
      </c>
    </row>
    <row r="699" spans="1:2" x14ac:dyDescent="0.2">
      <c r="A699">
        <v>698</v>
      </c>
      <c r="B699" t="s">
        <v>682</v>
      </c>
    </row>
    <row r="700" spans="1:2" x14ac:dyDescent="0.2">
      <c r="A700">
        <v>699</v>
      </c>
      <c r="B700" t="s">
        <v>683</v>
      </c>
    </row>
    <row r="701" spans="1:2" x14ac:dyDescent="0.2">
      <c r="A701">
        <v>700</v>
      </c>
      <c r="B701" t="s">
        <v>684</v>
      </c>
    </row>
    <row r="702" spans="1:2" x14ac:dyDescent="0.2">
      <c r="A702">
        <v>701</v>
      </c>
      <c r="B702" t="s">
        <v>685</v>
      </c>
    </row>
    <row r="703" spans="1:2" x14ac:dyDescent="0.2">
      <c r="A703">
        <v>702</v>
      </c>
      <c r="B703" t="s">
        <v>686</v>
      </c>
    </row>
    <row r="704" spans="1:2" x14ac:dyDescent="0.2">
      <c r="A704">
        <v>703</v>
      </c>
      <c r="B704" t="s">
        <v>687</v>
      </c>
    </row>
    <row r="705" spans="1:2" x14ac:dyDescent="0.2">
      <c r="A705">
        <v>704</v>
      </c>
      <c r="B705" t="s">
        <v>688</v>
      </c>
    </row>
    <row r="706" spans="1:2" x14ac:dyDescent="0.2">
      <c r="A706">
        <v>705</v>
      </c>
      <c r="B706" t="s">
        <v>689</v>
      </c>
    </row>
    <row r="707" spans="1:2" x14ac:dyDescent="0.2">
      <c r="A707">
        <v>706</v>
      </c>
      <c r="B707" t="s">
        <v>690</v>
      </c>
    </row>
    <row r="708" spans="1:2" x14ac:dyDescent="0.2">
      <c r="A708">
        <v>707</v>
      </c>
      <c r="B708" t="s">
        <v>691</v>
      </c>
    </row>
    <row r="709" spans="1:2" x14ac:dyDescent="0.2">
      <c r="A709">
        <v>708</v>
      </c>
      <c r="B709" t="s">
        <v>692</v>
      </c>
    </row>
    <row r="710" spans="1:2" x14ac:dyDescent="0.2">
      <c r="A710">
        <v>709</v>
      </c>
      <c r="B710" t="s">
        <v>693</v>
      </c>
    </row>
    <row r="711" spans="1:2" x14ac:dyDescent="0.2">
      <c r="A711">
        <v>710</v>
      </c>
      <c r="B711" t="s">
        <v>694</v>
      </c>
    </row>
    <row r="712" spans="1:2" x14ac:dyDescent="0.2">
      <c r="A712">
        <v>711</v>
      </c>
      <c r="B712" t="s">
        <v>695</v>
      </c>
    </row>
    <row r="713" spans="1:2" x14ac:dyDescent="0.2">
      <c r="A713">
        <v>712</v>
      </c>
      <c r="B713" t="s">
        <v>696</v>
      </c>
    </row>
    <row r="714" spans="1:2" x14ac:dyDescent="0.2">
      <c r="A714">
        <v>713</v>
      </c>
      <c r="B714" t="s">
        <v>697</v>
      </c>
    </row>
    <row r="715" spans="1:2" x14ac:dyDescent="0.2">
      <c r="A715">
        <v>714</v>
      </c>
      <c r="B715" t="s">
        <v>698</v>
      </c>
    </row>
    <row r="716" spans="1:2" x14ac:dyDescent="0.2">
      <c r="A716">
        <v>715</v>
      </c>
      <c r="B716" t="s">
        <v>699</v>
      </c>
    </row>
    <row r="717" spans="1:2" x14ac:dyDescent="0.2">
      <c r="A717">
        <v>716</v>
      </c>
      <c r="B717" t="s">
        <v>700</v>
      </c>
    </row>
    <row r="718" spans="1:2" x14ac:dyDescent="0.2">
      <c r="A718">
        <v>717</v>
      </c>
      <c r="B718" t="s">
        <v>701</v>
      </c>
    </row>
    <row r="719" spans="1:2" x14ac:dyDescent="0.2">
      <c r="A719">
        <v>718</v>
      </c>
      <c r="B719" t="s">
        <v>702</v>
      </c>
    </row>
    <row r="720" spans="1:2" x14ac:dyDescent="0.2">
      <c r="A720">
        <v>719</v>
      </c>
      <c r="B720" t="s">
        <v>703</v>
      </c>
    </row>
    <row r="721" spans="1:2" x14ac:dyDescent="0.2">
      <c r="A721">
        <v>720</v>
      </c>
      <c r="B721" t="s">
        <v>704</v>
      </c>
    </row>
    <row r="722" spans="1:2" x14ac:dyDescent="0.2">
      <c r="A722">
        <v>721</v>
      </c>
      <c r="B722" t="s">
        <v>705</v>
      </c>
    </row>
    <row r="723" spans="1:2" x14ac:dyDescent="0.2">
      <c r="A723">
        <v>722</v>
      </c>
      <c r="B723" t="s">
        <v>706</v>
      </c>
    </row>
    <row r="724" spans="1:2" x14ac:dyDescent="0.2">
      <c r="A724">
        <v>723</v>
      </c>
      <c r="B724" t="s">
        <v>707</v>
      </c>
    </row>
    <row r="725" spans="1:2" x14ac:dyDescent="0.2">
      <c r="A725">
        <v>724</v>
      </c>
      <c r="B725" t="s">
        <v>708</v>
      </c>
    </row>
    <row r="726" spans="1:2" x14ac:dyDescent="0.2">
      <c r="A726">
        <v>725</v>
      </c>
      <c r="B726" t="s">
        <v>709</v>
      </c>
    </row>
    <row r="727" spans="1:2" x14ac:dyDescent="0.2">
      <c r="A727">
        <v>726</v>
      </c>
      <c r="B727" t="s">
        <v>710</v>
      </c>
    </row>
    <row r="728" spans="1:2" x14ac:dyDescent="0.2">
      <c r="A728">
        <v>727</v>
      </c>
      <c r="B728" t="s">
        <v>711</v>
      </c>
    </row>
    <row r="729" spans="1:2" x14ac:dyDescent="0.2">
      <c r="A729">
        <v>728</v>
      </c>
      <c r="B729" t="s">
        <v>712</v>
      </c>
    </row>
    <row r="730" spans="1:2" x14ac:dyDescent="0.2">
      <c r="A730">
        <v>729</v>
      </c>
      <c r="B730" t="s">
        <v>713</v>
      </c>
    </row>
    <row r="731" spans="1:2" x14ac:dyDescent="0.2">
      <c r="A731">
        <v>730</v>
      </c>
      <c r="B731" t="s">
        <v>714</v>
      </c>
    </row>
    <row r="732" spans="1:2" x14ac:dyDescent="0.2">
      <c r="A732">
        <v>731</v>
      </c>
      <c r="B732" t="s">
        <v>715</v>
      </c>
    </row>
    <row r="733" spans="1:2" x14ac:dyDescent="0.2">
      <c r="A733">
        <v>732</v>
      </c>
      <c r="B733" t="s">
        <v>716</v>
      </c>
    </row>
    <row r="734" spans="1:2" x14ac:dyDescent="0.2">
      <c r="A734">
        <v>733</v>
      </c>
      <c r="B734" t="s">
        <v>717</v>
      </c>
    </row>
    <row r="735" spans="1:2" x14ac:dyDescent="0.2">
      <c r="A735">
        <v>734</v>
      </c>
      <c r="B735" t="s">
        <v>718</v>
      </c>
    </row>
    <row r="736" spans="1:2" x14ac:dyDescent="0.2">
      <c r="A736">
        <v>735</v>
      </c>
      <c r="B736" t="s">
        <v>719</v>
      </c>
    </row>
    <row r="737" spans="1:2" x14ac:dyDescent="0.2">
      <c r="A737">
        <v>736</v>
      </c>
      <c r="B737" t="s">
        <v>720</v>
      </c>
    </row>
    <row r="738" spans="1:2" x14ac:dyDescent="0.2">
      <c r="A738">
        <v>737</v>
      </c>
      <c r="B738" t="s">
        <v>721</v>
      </c>
    </row>
    <row r="739" spans="1:2" x14ac:dyDescent="0.2">
      <c r="A739">
        <v>738</v>
      </c>
      <c r="B739" t="s">
        <v>722</v>
      </c>
    </row>
    <row r="740" spans="1:2" x14ac:dyDescent="0.2">
      <c r="A740">
        <v>739</v>
      </c>
      <c r="B740" t="s">
        <v>723</v>
      </c>
    </row>
    <row r="741" spans="1:2" x14ac:dyDescent="0.2">
      <c r="A741">
        <v>740</v>
      </c>
      <c r="B741" t="s">
        <v>724</v>
      </c>
    </row>
    <row r="742" spans="1:2" x14ac:dyDescent="0.2">
      <c r="A742">
        <v>741</v>
      </c>
      <c r="B742" t="s">
        <v>725</v>
      </c>
    </row>
    <row r="743" spans="1:2" x14ac:dyDescent="0.2">
      <c r="A743">
        <v>742</v>
      </c>
      <c r="B743" t="s">
        <v>726</v>
      </c>
    </row>
    <row r="744" spans="1:2" x14ac:dyDescent="0.2">
      <c r="A744">
        <v>743</v>
      </c>
      <c r="B744" t="s">
        <v>727</v>
      </c>
    </row>
    <row r="745" spans="1:2" x14ac:dyDescent="0.2">
      <c r="A745">
        <v>744</v>
      </c>
      <c r="B745" t="s">
        <v>728</v>
      </c>
    </row>
    <row r="746" spans="1:2" x14ac:dyDescent="0.2">
      <c r="A746">
        <v>745</v>
      </c>
      <c r="B746" t="s">
        <v>729</v>
      </c>
    </row>
    <row r="747" spans="1:2" x14ac:dyDescent="0.2">
      <c r="A747">
        <v>746</v>
      </c>
      <c r="B747" t="s">
        <v>730</v>
      </c>
    </row>
    <row r="748" spans="1:2" x14ac:dyDescent="0.2">
      <c r="A748">
        <v>747</v>
      </c>
      <c r="B748" t="s">
        <v>731</v>
      </c>
    </row>
    <row r="749" spans="1:2" x14ac:dyDescent="0.2">
      <c r="A749">
        <v>748</v>
      </c>
      <c r="B749" t="s">
        <v>732</v>
      </c>
    </row>
    <row r="750" spans="1:2" x14ac:dyDescent="0.2">
      <c r="A750">
        <v>749</v>
      </c>
      <c r="B750" t="s">
        <v>733</v>
      </c>
    </row>
    <row r="751" spans="1:2" x14ac:dyDescent="0.2">
      <c r="A751">
        <v>750</v>
      </c>
      <c r="B751" t="s">
        <v>734</v>
      </c>
    </row>
    <row r="752" spans="1:2" x14ac:dyDescent="0.2">
      <c r="A752">
        <v>751</v>
      </c>
      <c r="B752" t="s">
        <v>735</v>
      </c>
    </row>
    <row r="753" spans="1:2" x14ac:dyDescent="0.2">
      <c r="A753">
        <v>752</v>
      </c>
      <c r="B753" t="s">
        <v>736</v>
      </c>
    </row>
    <row r="754" spans="1:2" x14ac:dyDescent="0.2">
      <c r="A754">
        <v>753</v>
      </c>
      <c r="B754" t="s">
        <v>737</v>
      </c>
    </row>
    <row r="755" spans="1:2" x14ac:dyDescent="0.2">
      <c r="A755">
        <v>754</v>
      </c>
      <c r="B755" t="s">
        <v>738</v>
      </c>
    </row>
    <row r="756" spans="1:2" x14ac:dyDescent="0.2">
      <c r="A756">
        <v>755</v>
      </c>
      <c r="B756" t="s">
        <v>739</v>
      </c>
    </row>
    <row r="757" spans="1:2" x14ac:dyDescent="0.2">
      <c r="A757">
        <v>756</v>
      </c>
      <c r="B757" t="s">
        <v>740</v>
      </c>
    </row>
    <row r="758" spans="1:2" x14ac:dyDescent="0.2">
      <c r="A758">
        <v>757</v>
      </c>
      <c r="B758" t="s">
        <v>741</v>
      </c>
    </row>
    <row r="759" spans="1:2" x14ac:dyDescent="0.2">
      <c r="A759">
        <v>758</v>
      </c>
      <c r="B759" t="s">
        <v>742</v>
      </c>
    </row>
    <row r="760" spans="1:2" x14ac:dyDescent="0.2">
      <c r="A760">
        <v>759</v>
      </c>
      <c r="B760" t="s">
        <v>743</v>
      </c>
    </row>
    <row r="761" spans="1:2" x14ac:dyDescent="0.2">
      <c r="A761">
        <v>760</v>
      </c>
      <c r="B761" t="s">
        <v>744</v>
      </c>
    </row>
    <row r="762" spans="1:2" x14ac:dyDescent="0.2">
      <c r="A762">
        <v>761</v>
      </c>
      <c r="B762" t="s">
        <v>745</v>
      </c>
    </row>
    <row r="763" spans="1:2" x14ac:dyDescent="0.2">
      <c r="A763">
        <v>762</v>
      </c>
      <c r="B763" t="s">
        <v>746</v>
      </c>
    </row>
    <row r="764" spans="1:2" x14ac:dyDescent="0.2">
      <c r="A764">
        <v>763</v>
      </c>
      <c r="B764" t="s">
        <v>747</v>
      </c>
    </row>
    <row r="765" spans="1:2" x14ac:dyDescent="0.2">
      <c r="A765">
        <v>764</v>
      </c>
      <c r="B765" t="s">
        <v>748</v>
      </c>
    </row>
    <row r="766" spans="1:2" x14ac:dyDescent="0.2">
      <c r="A766">
        <v>765</v>
      </c>
      <c r="B766" t="s">
        <v>749</v>
      </c>
    </row>
    <row r="767" spans="1:2" x14ac:dyDescent="0.2">
      <c r="A767">
        <v>766</v>
      </c>
      <c r="B767" t="s">
        <v>750</v>
      </c>
    </row>
    <row r="768" spans="1:2" x14ac:dyDescent="0.2">
      <c r="A768">
        <v>767</v>
      </c>
      <c r="B768" t="s">
        <v>751</v>
      </c>
    </row>
    <row r="769" spans="1:2" x14ac:dyDescent="0.2">
      <c r="A769">
        <v>768</v>
      </c>
      <c r="B769" t="s">
        <v>752</v>
      </c>
    </row>
    <row r="770" spans="1:2" x14ac:dyDescent="0.2">
      <c r="A770">
        <v>769</v>
      </c>
      <c r="B770" t="s">
        <v>753</v>
      </c>
    </row>
    <row r="771" spans="1:2" x14ac:dyDescent="0.2">
      <c r="A771">
        <v>770</v>
      </c>
      <c r="B771" t="s">
        <v>754</v>
      </c>
    </row>
    <row r="772" spans="1:2" x14ac:dyDescent="0.2">
      <c r="A772">
        <v>771</v>
      </c>
      <c r="B772" t="s">
        <v>755</v>
      </c>
    </row>
    <row r="773" spans="1:2" x14ac:dyDescent="0.2">
      <c r="A773">
        <v>772</v>
      </c>
      <c r="B773" t="s">
        <v>756</v>
      </c>
    </row>
    <row r="774" spans="1:2" x14ac:dyDescent="0.2">
      <c r="A774">
        <v>773</v>
      </c>
      <c r="B774" t="s">
        <v>757</v>
      </c>
    </row>
    <row r="775" spans="1:2" x14ac:dyDescent="0.2">
      <c r="A775">
        <v>774</v>
      </c>
      <c r="B775" t="s">
        <v>758</v>
      </c>
    </row>
    <row r="776" spans="1:2" x14ac:dyDescent="0.2">
      <c r="A776">
        <v>775</v>
      </c>
      <c r="B776" t="s">
        <v>759</v>
      </c>
    </row>
    <row r="777" spans="1:2" x14ac:dyDescent="0.2">
      <c r="A777">
        <v>776</v>
      </c>
      <c r="B777" t="s">
        <v>760</v>
      </c>
    </row>
    <row r="778" spans="1:2" x14ac:dyDescent="0.2">
      <c r="A778">
        <v>777</v>
      </c>
      <c r="B778" t="s">
        <v>761</v>
      </c>
    </row>
    <row r="779" spans="1:2" x14ac:dyDescent="0.2">
      <c r="A779">
        <v>778</v>
      </c>
      <c r="B779" t="s">
        <v>762</v>
      </c>
    </row>
    <row r="780" spans="1:2" x14ac:dyDescent="0.2">
      <c r="A780">
        <v>779</v>
      </c>
      <c r="B780" t="s">
        <v>763</v>
      </c>
    </row>
    <row r="781" spans="1:2" x14ac:dyDescent="0.2">
      <c r="A781">
        <v>780</v>
      </c>
      <c r="B781" t="s">
        <v>764</v>
      </c>
    </row>
    <row r="782" spans="1:2" x14ac:dyDescent="0.2">
      <c r="A782">
        <v>781</v>
      </c>
      <c r="B782" t="s">
        <v>765</v>
      </c>
    </row>
    <row r="783" spans="1:2" x14ac:dyDescent="0.2">
      <c r="A783">
        <v>782</v>
      </c>
      <c r="B783" t="s">
        <v>766</v>
      </c>
    </row>
    <row r="784" spans="1:2" x14ac:dyDescent="0.2">
      <c r="A784">
        <v>783</v>
      </c>
      <c r="B784" t="s">
        <v>767</v>
      </c>
    </row>
    <row r="785" spans="1:2" x14ac:dyDescent="0.2">
      <c r="A785">
        <v>784</v>
      </c>
      <c r="B785" t="s">
        <v>768</v>
      </c>
    </row>
    <row r="786" spans="1:2" x14ac:dyDescent="0.2">
      <c r="A786">
        <v>785</v>
      </c>
      <c r="B786" t="s">
        <v>769</v>
      </c>
    </row>
    <row r="787" spans="1:2" x14ac:dyDescent="0.2">
      <c r="A787">
        <v>786</v>
      </c>
      <c r="B787" t="s">
        <v>770</v>
      </c>
    </row>
    <row r="788" spans="1:2" x14ac:dyDescent="0.2">
      <c r="A788">
        <v>787</v>
      </c>
      <c r="B788" t="s">
        <v>771</v>
      </c>
    </row>
    <row r="789" spans="1:2" x14ac:dyDescent="0.2">
      <c r="A789">
        <v>788</v>
      </c>
      <c r="B789" t="s">
        <v>772</v>
      </c>
    </row>
    <row r="790" spans="1:2" x14ac:dyDescent="0.2">
      <c r="A790">
        <v>789</v>
      </c>
      <c r="B790" t="s">
        <v>773</v>
      </c>
    </row>
    <row r="791" spans="1:2" x14ac:dyDescent="0.2">
      <c r="A791">
        <v>790</v>
      </c>
      <c r="B791" t="s">
        <v>774</v>
      </c>
    </row>
    <row r="792" spans="1:2" x14ac:dyDescent="0.2">
      <c r="A792">
        <v>791</v>
      </c>
      <c r="B792" t="s">
        <v>775</v>
      </c>
    </row>
    <row r="793" spans="1:2" x14ac:dyDescent="0.2">
      <c r="A793">
        <v>792</v>
      </c>
      <c r="B793" t="s">
        <v>776</v>
      </c>
    </row>
    <row r="794" spans="1:2" x14ac:dyDescent="0.2">
      <c r="A794">
        <v>793</v>
      </c>
      <c r="B794" t="s">
        <v>777</v>
      </c>
    </row>
    <row r="795" spans="1:2" x14ac:dyDescent="0.2">
      <c r="A795">
        <v>794</v>
      </c>
      <c r="B795" t="s">
        <v>778</v>
      </c>
    </row>
    <row r="796" spans="1:2" x14ac:dyDescent="0.2">
      <c r="A796">
        <v>795</v>
      </c>
      <c r="B796" t="s">
        <v>779</v>
      </c>
    </row>
    <row r="797" spans="1:2" x14ac:dyDescent="0.2">
      <c r="A797">
        <v>796</v>
      </c>
      <c r="B797" t="s">
        <v>780</v>
      </c>
    </row>
    <row r="798" spans="1:2" x14ac:dyDescent="0.2">
      <c r="A798">
        <v>797</v>
      </c>
      <c r="B798" t="s">
        <v>781</v>
      </c>
    </row>
    <row r="799" spans="1:2" x14ac:dyDescent="0.2">
      <c r="A799">
        <v>798</v>
      </c>
      <c r="B799" t="s">
        <v>782</v>
      </c>
    </row>
    <row r="800" spans="1:2" x14ac:dyDescent="0.2">
      <c r="A800">
        <v>799</v>
      </c>
      <c r="B800" t="s">
        <v>783</v>
      </c>
    </row>
    <row r="801" spans="1:2" x14ac:dyDescent="0.2">
      <c r="A801">
        <v>800</v>
      </c>
      <c r="B801" t="s">
        <v>784</v>
      </c>
    </row>
    <row r="802" spans="1:2" x14ac:dyDescent="0.2">
      <c r="A802">
        <v>801</v>
      </c>
      <c r="B802" t="s">
        <v>785</v>
      </c>
    </row>
    <row r="803" spans="1:2" x14ac:dyDescent="0.2">
      <c r="A803">
        <v>802</v>
      </c>
      <c r="B803" t="s">
        <v>786</v>
      </c>
    </row>
    <row r="804" spans="1:2" x14ac:dyDescent="0.2">
      <c r="A804">
        <v>803</v>
      </c>
      <c r="B804" t="s">
        <v>787</v>
      </c>
    </row>
    <row r="805" spans="1:2" x14ac:dyDescent="0.2">
      <c r="A805">
        <v>804</v>
      </c>
      <c r="B805" t="s">
        <v>788</v>
      </c>
    </row>
    <row r="806" spans="1:2" x14ac:dyDescent="0.2">
      <c r="A806">
        <v>805</v>
      </c>
      <c r="B806" t="s">
        <v>789</v>
      </c>
    </row>
    <row r="807" spans="1:2" x14ac:dyDescent="0.2">
      <c r="A807">
        <v>806</v>
      </c>
      <c r="B807" t="s">
        <v>790</v>
      </c>
    </row>
    <row r="808" spans="1:2" x14ac:dyDescent="0.2">
      <c r="A808">
        <v>807</v>
      </c>
      <c r="B808" t="s">
        <v>791</v>
      </c>
    </row>
    <row r="809" spans="1:2" x14ac:dyDescent="0.2">
      <c r="A809">
        <v>808</v>
      </c>
      <c r="B809" t="s">
        <v>792</v>
      </c>
    </row>
    <row r="810" spans="1:2" x14ac:dyDescent="0.2">
      <c r="A810">
        <v>809</v>
      </c>
      <c r="B810" t="s">
        <v>793</v>
      </c>
    </row>
    <row r="811" spans="1:2" x14ac:dyDescent="0.2">
      <c r="A811">
        <v>810</v>
      </c>
      <c r="B811" t="s">
        <v>794</v>
      </c>
    </row>
    <row r="812" spans="1:2" x14ac:dyDescent="0.2">
      <c r="A812">
        <v>811</v>
      </c>
      <c r="B812" t="s">
        <v>795</v>
      </c>
    </row>
    <row r="813" spans="1:2" x14ac:dyDescent="0.2">
      <c r="A813">
        <v>812</v>
      </c>
      <c r="B813" t="s">
        <v>796</v>
      </c>
    </row>
    <row r="814" spans="1:2" x14ac:dyDescent="0.2">
      <c r="A814">
        <v>813</v>
      </c>
      <c r="B814" t="s">
        <v>797</v>
      </c>
    </row>
    <row r="815" spans="1:2" x14ac:dyDescent="0.2">
      <c r="A815">
        <v>814</v>
      </c>
      <c r="B815" t="s">
        <v>798</v>
      </c>
    </row>
    <row r="816" spans="1:2" x14ac:dyDescent="0.2">
      <c r="A816">
        <v>815</v>
      </c>
      <c r="B816" t="s">
        <v>799</v>
      </c>
    </row>
    <row r="817" spans="1:2" x14ac:dyDescent="0.2">
      <c r="A817">
        <v>816</v>
      </c>
      <c r="B817" t="s">
        <v>800</v>
      </c>
    </row>
    <row r="818" spans="1:2" x14ac:dyDescent="0.2">
      <c r="A818">
        <v>817</v>
      </c>
      <c r="B818" t="s">
        <v>801</v>
      </c>
    </row>
    <row r="819" spans="1:2" x14ac:dyDescent="0.2">
      <c r="A819">
        <v>818</v>
      </c>
      <c r="B819" t="s">
        <v>802</v>
      </c>
    </row>
    <row r="820" spans="1:2" x14ac:dyDescent="0.2">
      <c r="A820">
        <v>819</v>
      </c>
      <c r="B820" t="s">
        <v>803</v>
      </c>
    </row>
    <row r="821" spans="1:2" x14ac:dyDescent="0.2">
      <c r="A821">
        <v>820</v>
      </c>
      <c r="B821" t="s">
        <v>804</v>
      </c>
    </row>
    <row r="822" spans="1:2" x14ac:dyDescent="0.2">
      <c r="A822">
        <v>821</v>
      </c>
      <c r="B822" t="s">
        <v>805</v>
      </c>
    </row>
    <row r="823" spans="1:2" x14ac:dyDescent="0.2">
      <c r="A823">
        <v>822</v>
      </c>
      <c r="B823" t="s">
        <v>806</v>
      </c>
    </row>
    <row r="824" spans="1:2" x14ac:dyDescent="0.2">
      <c r="A824">
        <v>823</v>
      </c>
      <c r="B824" t="s">
        <v>807</v>
      </c>
    </row>
    <row r="825" spans="1:2" x14ac:dyDescent="0.2">
      <c r="A825">
        <v>824</v>
      </c>
      <c r="B825" t="s">
        <v>808</v>
      </c>
    </row>
    <row r="826" spans="1:2" x14ac:dyDescent="0.2">
      <c r="A826">
        <v>825</v>
      </c>
      <c r="B826" t="s">
        <v>809</v>
      </c>
    </row>
    <row r="827" spans="1:2" x14ac:dyDescent="0.2">
      <c r="A827">
        <v>826</v>
      </c>
      <c r="B827" t="s">
        <v>810</v>
      </c>
    </row>
    <row r="828" spans="1:2" x14ac:dyDescent="0.2">
      <c r="A828">
        <v>827</v>
      </c>
      <c r="B828" t="s">
        <v>811</v>
      </c>
    </row>
    <row r="829" spans="1:2" x14ac:dyDescent="0.2">
      <c r="A829">
        <v>828</v>
      </c>
      <c r="B829" t="s">
        <v>812</v>
      </c>
    </row>
    <row r="830" spans="1:2" x14ac:dyDescent="0.2">
      <c r="A830">
        <v>829</v>
      </c>
      <c r="B830" t="s">
        <v>813</v>
      </c>
    </row>
    <row r="831" spans="1:2" x14ac:dyDescent="0.2">
      <c r="A831">
        <v>830</v>
      </c>
      <c r="B831" t="s">
        <v>814</v>
      </c>
    </row>
    <row r="832" spans="1:2" x14ac:dyDescent="0.2">
      <c r="A832">
        <v>831</v>
      </c>
      <c r="B832" t="s">
        <v>815</v>
      </c>
    </row>
    <row r="833" spans="1:2" x14ac:dyDescent="0.2">
      <c r="A833">
        <v>832</v>
      </c>
      <c r="B833" t="s">
        <v>816</v>
      </c>
    </row>
    <row r="834" spans="1:2" x14ac:dyDescent="0.2">
      <c r="A834">
        <v>833</v>
      </c>
      <c r="B834" t="s">
        <v>817</v>
      </c>
    </row>
    <row r="835" spans="1:2" x14ac:dyDescent="0.2">
      <c r="A835">
        <v>834</v>
      </c>
      <c r="B835" t="s">
        <v>818</v>
      </c>
    </row>
    <row r="836" spans="1:2" x14ac:dyDescent="0.2">
      <c r="A836">
        <v>835</v>
      </c>
      <c r="B836" t="s">
        <v>819</v>
      </c>
    </row>
    <row r="837" spans="1:2" x14ac:dyDescent="0.2">
      <c r="A837">
        <v>836</v>
      </c>
      <c r="B837" t="s">
        <v>820</v>
      </c>
    </row>
    <row r="838" spans="1:2" x14ac:dyDescent="0.2">
      <c r="A838">
        <v>837</v>
      </c>
      <c r="B838" t="s">
        <v>821</v>
      </c>
    </row>
    <row r="839" spans="1:2" x14ac:dyDescent="0.2">
      <c r="A839">
        <v>838</v>
      </c>
      <c r="B839" t="s">
        <v>822</v>
      </c>
    </row>
    <row r="840" spans="1:2" x14ac:dyDescent="0.2">
      <c r="A840">
        <v>839</v>
      </c>
      <c r="B840" t="s">
        <v>823</v>
      </c>
    </row>
    <row r="841" spans="1:2" x14ac:dyDescent="0.2">
      <c r="A841">
        <v>840</v>
      </c>
      <c r="B841" t="s">
        <v>824</v>
      </c>
    </row>
    <row r="842" spans="1:2" x14ac:dyDescent="0.2">
      <c r="A842">
        <v>841</v>
      </c>
      <c r="B842" t="s">
        <v>825</v>
      </c>
    </row>
    <row r="843" spans="1:2" x14ac:dyDescent="0.2">
      <c r="A843">
        <v>842</v>
      </c>
      <c r="B843" t="s">
        <v>826</v>
      </c>
    </row>
    <row r="844" spans="1:2" x14ac:dyDescent="0.2">
      <c r="A844">
        <v>843</v>
      </c>
      <c r="B844" t="s">
        <v>827</v>
      </c>
    </row>
    <row r="845" spans="1:2" x14ac:dyDescent="0.2">
      <c r="A845">
        <v>844</v>
      </c>
      <c r="B845" t="s">
        <v>828</v>
      </c>
    </row>
    <row r="846" spans="1:2" x14ac:dyDescent="0.2">
      <c r="A846">
        <v>845</v>
      </c>
      <c r="B846" t="s">
        <v>829</v>
      </c>
    </row>
    <row r="847" spans="1:2" x14ac:dyDescent="0.2">
      <c r="A847">
        <v>846</v>
      </c>
      <c r="B847" t="s">
        <v>830</v>
      </c>
    </row>
    <row r="848" spans="1:2" x14ac:dyDescent="0.2">
      <c r="A848">
        <v>847</v>
      </c>
      <c r="B848" t="s">
        <v>831</v>
      </c>
    </row>
    <row r="849" spans="1:2" x14ac:dyDescent="0.2">
      <c r="A849">
        <v>848</v>
      </c>
      <c r="B849" t="s">
        <v>832</v>
      </c>
    </row>
    <row r="850" spans="1:2" x14ac:dyDescent="0.2">
      <c r="A850">
        <v>849</v>
      </c>
      <c r="B850" t="s">
        <v>833</v>
      </c>
    </row>
    <row r="851" spans="1:2" x14ac:dyDescent="0.2">
      <c r="A851">
        <v>850</v>
      </c>
      <c r="B851" t="s">
        <v>834</v>
      </c>
    </row>
    <row r="852" spans="1:2" x14ac:dyDescent="0.2">
      <c r="A852">
        <v>851</v>
      </c>
      <c r="B852" t="s">
        <v>835</v>
      </c>
    </row>
    <row r="853" spans="1:2" x14ac:dyDescent="0.2">
      <c r="A853">
        <v>852</v>
      </c>
      <c r="B853" t="s">
        <v>836</v>
      </c>
    </row>
    <row r="854" spans="1:2" x14ac:dyDescent="0.2">
      <c r="A854">
        <v>853</v>
      </c>
      <c r="B854" t="s">
        <v>837</v>
      </c>
    </row>
    <row r="855" spans="1:2" x14ac:dyDescent="0.2">
      <c r="A855">
        <v>854</v>
      </c>
      <c r="B855" t="s">
        <v>838</v>
      </c>
    </row>
    <row r="856" spans="1:2" x14ac:dyDescent="0.2">
      <c r="A856">
        <v>855</v>
      </c>
      <c r="B856" t="s">
        <v>839</v>
      </c>
    </row>
    <row r="857" spans="1:2" x14ac:dyDescent="0.2">
      <c r="A857">
        <v>856</v>
      </c>
      <c r="B857" t="s">
        <v>840</v>
      </c>
    </row>
    <row r="858" spans="1:2" x14ac:dyDescent="0.2">
      <c r="A858">
        <v>857</v>
      </c>
      <c r="B858" t="s">
        <v>841</v>
      </c>
    </row>
    <row r="859" spans="1:2" x14ac:dyDescent="0.2">
      <c r="A859">
        <v>858</v>
      </c>
      <c r="B859" t="s">
        <v>842</v>
      </c>
    </row>
    <row r="860" spans="1:2" x14ac:dyDescent="0.2">
      <c r="A860">
        <v>859</v>
      </c>
      <c r="B860" t="s">
        <v>843</v>
      </c>
    </row>
    <row r="861" spans="1:2" x14ac:dyDescent="0.2">
      <c r="A861">
        <v>860</v>
      </c>
      <c r="B861" t="s">
        <v>844</v>
      </c>
    </row>
    <row r="862" spans="1:2" x14ac:dyDescent="0.2">
      <c r="A862">
        <v>861</v>
      </c>
      <c r="B862" t="s">
        <v>845</v>
      </c>
    </row>
    <row r="863" spans="1:2" x14ac:dyDescent="0.2">
      <c r="A863">
        <v>862</v>
      </c>
      <c r="B863" t="s">
        <v>846</v>
      </c>
    </row>
    <row r="864" spans="1:2" x14ac:dyDescent="0.2">
      <c r="A864">
        <v>863</v>
      </c>
      <c r="B864" t="s">
        <v>847</v>
      </c>
    </row>
    <row r="865" spans="1:2" x14ac:dyDescent="0.2">
      <c r="A865">
        <v>864</v>
      </c>
      <c r="B865" t="s">
        <v>848</v>
      </c>
    </row>
    <row r="866" spans="1:2" x14ac:dyDescent="0.2">
      <c r="A866">
        <v>865</v>
      </c>
      <c r="B866" t="s">
        <v>849</v>
      </c>
    </row>
    <row r="867" spans="1:2" x14ac:dyDescent="0.2">
      <c r="A867">
        <v>866</v>
      </c>
      <c r="B867" t="s">
        <v>850</v>
      </c>
    </row>
    <row r="868" spans="1:2" x14ac:dyDescent="0.2">
      <c r="A868">
        <v>867</v>
      </c>
      <c r="B868" t="s">
        <v>851</v>
      </c>
    </row>
    <row r="869" spans="1:2" x14ac:dyDescent="0.2">
      <c r="A869">
        <v>868</v>
      </c>
      <c r="B869" t="s">
        <v>852</v>
      </c>
    </row>
    <row r="870" spans="1:2" x14ac:dyDescent="0.2">
      <c r="A870">
        <v>869</v>
      </c>
      <c r="B870" t="s">
        <v>853</v>
      </c>
    </row>
    <row r="871" spans="1:2" x14ac:dyDescent="0.2">
      <c r="A871">
        <v>870</v>
      </c>
      <c r="B871" t="s">
        <v>854</v>
      </c>
    </row>
    <row r="872" spans="1:2" x14ac:dyDescent="0.2">
      <c r="A872">
        <v>871</v>
      </c>
      <c r="B872" t="s">
        <v>855</v>
      </c>
    </row>
    <row r="873" spans="1:2" x14ac:dyDescent="0.2">
      <c r="A873">
        <v>872</v>
      </c>
      <c r="B873" t="s">
        <v>856</v>
      </c>
    </row>
    <row r="874" spans="1:2" x14ac:dyDescent="0.2">
      <c r="A874">
        <v>873</v>
      </c>
      <c r="B874" t="s">
        <v>857</v>
      </c>
    </row>
    <row r="875" spans="1:2" x14ac:dyDescent="0.2">
      <c r="A875">
        <v>874</v>
      </c>
      <c r="B875" t="s">
        <v>858</v>
      </c>
    </row>
    <row r="876" spans="1:2" x14ac:dyDescent="0.2">
      <c r="A876">
        <v>875</v>
      </c>
      <c r="B876" t="s">
        <v>859</v>
      </c>
    </row>
    <row r="877" spans="1:2" x14ac:dyDescent="0.2">
      <c r="A877">
        <v>876</v>
      </c>
      <c r="B877" t="s">
        <v>860</v>
      </c>
    </row>
    <row r="878" spans="1:2" x14ac:dyDescent="0.2">
      <c r="A878">
        <v>877</v>
      </c>
      <c r="B878" t="s">
        <v>861</v>
      </c>
    </row>
    <row r="879" spans="1:2" x14ac:dyDescent="0.2">
      <c r="A879">
        <v>878</v>
      </c>
      <c r="B879" t="s">
        <v>862</v>
      </c>
    </row>
    <row r="880" spans="1:2" x14ac:dyDescent="0.2">
      <c r="A880">
        <v>879</v>
      </c>
      <c r="B880" t="s">
        <v>863</v>
      </c>
    </row>
    <row r="881" spans="1:2" x14ac:dyDescent="0.2">
      <c r="A881">
        <v>880</v>
      </c>
      <c r="B881" t="s">
        <v>864</v>
      </c>
    </row>
    <row r="882" spans="1:2" x14ac:dyDescent="0.2">
      <c r="A882">
        <v>881</v>
      </c>
      <c r="B882" t="s">
        <v>865</v>
      </c>
    </row>
    <row r="883" spans="1:2" x14ac:dyDescent="0.2">
      <c r="A883">
        <v>882</v>
      </c>
      <c r="B883" t="s">
        <v>866</v>
      </c>
    </row>
    <row r="884" spans="1:2" x14ac:dyDescent="0.2">
      <c r="A884">
        <v>883</v>
      </c>
      <c r="B884" t="s">
        <v>867</v>
      </c>
    </row>
    <row r="885" spans="1:2" x14ac:dyDescent="0.2">
      <c r="A885">
        <v>884</v>
      </c>
      <c r="B885" t="s">
        <v>868</v>
      </c>
    </row>
    <row r="886" spans="1:2" x14ac:dyDescent="0.2">
      <c r="A886">
        <v>885</v>
      </c>
      <c r="B886" t="s">
        <v>869</v>
      </c>
    </row>
    <row r="887" spans="1:2" x14ac:dyDescent="0.2">
      <c r="A887">
        <v>886</v>
      </c>
      <c r="B887" t="s">
        <v>870</v>
      </c>
    </row>
    <row r="888" spans="1:2" x14ac:dyDescent="0.2">
      <c r="A888">
        <v>887</v>
      </c>
      <c r="B888" t="s">
        <v>871</v>
      </c>
    </row>
    <row r="889" spans="1:2" x14ac:dyDescent="0.2">
      <c r="A889">
        <v>888</v>
      </c>
      <c r="B889" t="s">
        <v>872</v>
      </c>
    </row>
    <row r="890" spans="1:2" x14ac:dyDescent="0.2">
      <c r="A890">
        <v>889</v>
      </c>
      <c r="B890" t="s">
        <v>873</v>
      </c>
    </row>
    <row r="891" spans="1:2" x14ac:dyDescent="0.2">
      <c r="A891">
        <v>890</v>
      </c>
      <c r="B891" t="s">
        <v>874</v>
      </c>
    </row>
    <row r="892" spans="1:2" x14ac:dyDescent="0.2">
      <c r="A892">
        <v>891</v>
      </c>
      <c r="B892" t="s">
        <v>875</v>
      </c>
    </row>
    <row r="893" spans="1:2" x14ac:dyDescent="0.2">
      <c r="A893">
        <v>892</v>
      </c>
      <c r="B893" t="s">
        <v>876</v>
      </c>
    </row>
    <row r="894" spans="1:2" x14ac:dyDescent="0.2">
      <c r="A894">
        <v>893</v>
      </c>
      <c r="B894" t="s">
        <v>877</v>
      </c>
    </row>
    <row r="895" spans="1:2" x14ac:dyDescent="0.2">
      <c r="A895">
        <v>894</v>
      </c>
      <c r="B895" t="s">
        <v>878</v>
      </c>
    </row>
    <row r="896" spans="1:2" x14ac:dyDescent="0.2">
      <c r="A896">
        <v>895</v>
      </c>
      <c r="B896" t="s">
        <v>879</v>
      </c>
    </row>
    <row r="897" spans="1:2" x14ac:dyDescent="0.2">
      <c r="A897">
        <v>896</v>
      </c>
      <c r="B897" t="s">
        <v>880</v>
      </c>
    </row>
    <row r="898" spans="1:2" x14ac:dyDescent="0.2">
      <c r="A898">
        <v>897</v>
      </c>
      <c r="B898" t="s">
        <v>881</v>
      </c>
    </row>
    <row r="899" spans="1:2" x14ac:dyDescent="0.2">
      <c r="A899">
        <v>898</v>
      </c>
      <c r="B899" t="s">
        <v>882</v>
      </c>
    </row>
    <row r="900" spans="1:2" x14ac:dyDescent="0.2">
      <c r="A900">
        <v>899</v>
      </c>
      <c r="B900" t="s">
        <v>883</v>
      </c>
    </row>
    <row r="901" spans="1:2" x14ac:dyDescent="0.2">
      <c r="A901">
        <v>900</v>
      </c>
      <c r="B901" t="s">
        <v>884</v>
      </c>
    </row>
    <row r="902" spans="1:2" x14ac:dyDescent="0.2">
      <c r="A902">
        <v>901</v>
      </c>
      <c r="B902" t="s">
        <v>885</v>
      </c>
    </row>
    <row r="903" spans="1:2" x14ac:dyDescent="0.2">
      <c r="A903">
        <v>902</v>
      </c>
      <c r="B903" t="s">
        <v>886</v>
      </c>
    </row>
    <row r="904" spans="1:2" x14ac:dyDescent="0.2">
      <c r="A904">
        <v>903</v>
      </c>
      <c r="B904" t="s">
        <v>887</v>
      </c>
    </row>
    <row r="905" spans="1:2" x14ac:dyDescent="0.2">
      <c r="A905">
        <v>904</v>
      </c>
      <c r="B905" t="s">
        <v>888</v>
      </c>
    </row>
    <row r="906" spans="1:2" x14ac:dyDescent="0.2">
      <c r="A906">
        <v>905</v>
      </c>
      <c r="B906" t="s">
        <v>889</v>
      </c>
    </row>
    <row r="907" spans="1:2" x14ac:dyDescent="0.2">
      <c r="A907">
        <v>906</v>
      </c>
      <c r="B907" t="s">
        <v>890</v>
      </c>
    </row>
    <row r="908" spans="1:2" x14ac:dyDescent="0.2">
      <c r="A908">
        <v>907</v>
      </c>
      <c r="B908" t="s">
        <v>891</v>
      </c>
    </row>
    <row r="909" spans="1:2" x14ac:dyDescent="0.2">
      <c r="A909">
        <v>908</v>
      </c>
      <c r="B909" t="s">
        <v>892</v>
      </c>
    </row>
    <row r="910" spans="1:2" x14ac:dyDescent="0.2">
      <c r="A910">
        <v>909</v>
      </c>
      <c r="B910" t="s">
        <v>893</v>
      </c>
    </row>
    <row r="911" spans="1:2" x14ac:dyDescent="0.2">
      <c r="A911">
        <v>910</v>
      </c>
      <c r="B911" t="s">
        <v>894</v>
      </c>
    </row>
    <row r="912" spans="1:2" x14ac:dyDescent="0.2">
      <c r="A912">
        <v>911</v>
      </c>
      <c r="B912" t="s">
        <v>895</v>
      </c>
    </row>
    <row r="913" spans="1:2" x14ac:dyDescent="0.2">
      <c r="A913">
        <v>912</v>
      </c>
      <c r="B913" t="s">
        <v>896</v>
      </c>
    </row>
    <row r="914" spans="1:2" x14ac:dyDescent="0.2">
      <c r="A914">
        <v>913</v>
      </c>
      <c r="B914" t="s">
        <v>897</v>
      </c>
    </row>
    <row r="915" spans="1:2" x14ac:dyDescent="0.2">
      <c r="A915">
        <v>914</v>
      </c>
      <c r="B915" t="s">
        <v>898</v>
      </c>
    </row>
    <row r="916" spans="1:2" x14ac:dyDescent="0.2">
      <c r="A916">
        <v>915</v>
      </c>
      <c r="B916" t="s">
        <v>899</v>
      </c>
    </row>
    <row r="917" spans="1:2" x14ac:dyDescent="0.2">
      <c r="A917">
        <v>916</v>
      </c>
      <c r="B917" t="s">
        <v>900</v>
      </c>
    </row>
    <row r="918" spans="1:2" x14ac:dyDescent="0.2">
      <c r="A918">
        <v>917</v>
      </c>
      <c r="B918" t="s">
        <v>901</v>
      </c>
    </row>
    <row r="919" spans="1:2" x14ac:dyDescent="0.2">
      <c r="A919">
        <v>918</v>
      </c>
      <c r="B919" t="s">
        <v>902</v>
      </c>
    </row>
    <row r="920" spans="1:2" x14ac:dyDescent="0.2">
      <c r="A920">
        <v>919</v>
      </c>
      <c r="B920" t="s">
        <v>903</v>
      </c>
    </row>
    <row r="921" spans="1:2" x14ac:dyDescent="0.2">
      <c r="A921">
        <v>920</v>
      </c>
      <c r="B921" t="s">
        <v>904</v>
      </c>
    </row>
    <row r="922" spans="1:2" x14ac:dyDescent="0.2">
      <c r="A922">
        <v>921</v>
      </c>
      <c r="B922" t="s">
        <v>905</v>
      </c>
    </row>
    <row r="923" spans="1:2" x14ac:dyDescent="0.2">
      <c r="A923">
        <v>922</v>
      </c>
      <c r="B923" t="s">
        <v>906</v>
      </c>
    </row>
    <row r="924" spans="1:2" x14ac:dyDescent="0.2">
      <c r="A924">
        <v>923</v>
      </c>
      <c r="B924" t="s">
        <v>907</v>
      </c>
    </row>
    <row r="925" spans="1:2" x14ac:dyDescent="0.2">
      <c r="A925">
        <v>924</v>
      </c>
      <c r="B925" t="s">
        <v>908</v>
      </c>
    </row>
    <row r="926" spans="1:2" x14ac:dyDescent="0.2">
      <c r="A926">
        <v>925</v>
      </c>
      <c r="B926" t="s">
        <v>909</v>
      </c>
    </row>
    <row r="927" spans="1:2" x14ac:dyDescent="0.2">
      <c r="A927">
        <v>926</v>
      </c>
      <c r="B927" t="s">
        <v>910</v>
      </c>
    </row>
    <row r="928" spans="1:2" x14ac:dyDescent="0.2">
      <c r="A928">
        <v>927</v>
      </c>
      <c r="B928" t="s">
        <v>911</v>
      </c>
    </row>
    <row r="929" spans="1:2" x14ac:dyDescent="0.2">
      <c r="A929">
        <v>928</v>
      </c>
      <c r="B929" t="s">
        <v>912</v>
      </c>
    </row>
    <row r="930" spans="1:2" x14ac:dyDescent="0.2">
      <c r="A930">
        <v>929</v>
      </c>
      <c r="B930" t="s">
        <v>913</v>
      </c>
    </row>
    <row r="931" spans="1:2" x14ac:dyDescent="0.2">
      <c r="A931">
        <v>930</v>
      </c>
      <c r="B931" t="s">
        <v>914</v>
      </c>
    </row>
    <row r="932" spans="1:2" x14ac:dyDescent="0.2">
      <c r="A932">
        <v>931</v>
      </c>
      <c r="B932" t="s">
        <v>915</v>
      </c>
    </row>
    <row r="933" spans="1:2" x14ac:dyDescent="0.2">
      <c r="A933">
        <v>932</v>
      </c>
      <c r="B933" t="s">
        <v>916</v>
      </c>
    </row>
    <row r="934" spans="1:2" x14ac:dyDescent="0.2">
      <c r="A934">
        <v>933</v>
      </c>
      <c r="B934" t="s">
        <v>917</v>
      </c>
    </row>
    <row r="935" spans="1:2" x14ac:dyDescent="0.2">
      <c r="A935">
        <v>934</v>
      </c>
      <c r="B935" t="s">
        <v>918</v>
      </c>
    </row>
    <row r="936" spans="1:2" x14ac:dyDescent="0.2">
      <c r="A936">
        <v>935</v>
      </c>
      <c r="B936" t="s">
        <v>919</v>
      </c>
    </row>
    <row r="937" spans="1:2" x14ac:dyDescent="0.2">
      <c r="A937">
        <v>936</v>
      </c>
      <c r="B937" t="s">
        <v>920</v>
      </c>
    </row>
    <row r="938" spans="1:2" x14ac:dyDescent="0.2">
      <c r="A938">
        <v>937</v>
      </c>
      <c r="B938" t="s">
        <v>921</v>
      </c>
    </row>
    <row r="939" spans="1:2" x14ac:dyDescent="0.2">
      <c r="A939">
        <v>938</v>
      </c>
      <c r="B939" t="s">
        <v>922</v>
      </c>
    </row>
    <row r="940" spans="1:2" x14ac:dyDescent="0.2">
      <c r="A940">
        <v>939</v>
      </c>
      <c r="B940" t="s">
        <v>924</v>
      </c>
    </row>
    <row r="941" spans="1:2" x14ac:dyDescent="0.2">
      <c r="A941">
        <v>940</v>
      </c>
      <c r="B941" t="s">
        <v>925</v>
      </c>
    </row>
    <row r="942" spans="1:2" x14ac:dyDescent="0.2">
      <c r="A942">
        <v>941</v>
      </c>
      <c r="B942" t="s">
        <v>926</v>
      </c>
    </row>
    <row r="943" spans="1:2" x14ac:dyDescent="0.2">
      <c r="A943">
        <v>942</v>
      </c>
      <c r="B943" t="s">
        <v>927</v>
      </c>
    </row>
    <row r="944" spans="1:2" x14ac:dyDescent="0.2">
      <c r="A944">
        <v>943</v>
      </c>
      <c r="B944" t="s">
        <v>928</v>
      </c>
    </row>
    <row r="945" spans="1:2" x14ac:dyDescent="0.2">
      <c r="A945">
        <v>944</v>
      </c>
      <c r="B945" t="s">
        <v>929</v>
      </c>
    </row>
    <row r="946" spans="1:2" x14ac:dyDescent="0.2">
      <c r="A946">
        <v>945</v>
      </c>
      <c r="B946" t="s">
        <v>930</v>
      </c>
    </row>
    <row r="947" spans="1:2" x14ac:dyDescent="0.2">
      <c r="A947">
        <v>946</v>
      </c>
      <c r="B947" t="s">
        <v>931</v>
      </c>
    </row>
    <row r="948" spans="1:2" x14ac:dyDescent="0.2">
      <c r="A948">
        <v>947</v>
      </c>
      <c r="B948" t="s">
        <v>932</v>
      </c>
    </row>
    <row r="949" spans="1:2" x14ac:dyDescent="0.2">
      <c r="A949">
        <v>948</v>
      </c>
      <c r="B949" t="s">
        <v>933</v>
      </c>
    </row>
    <row r="950" spans="1:2" x14ac:dyDescent="0.2">
      <c r="A950">
        <v>949</v>
      </c>
      <c r="B950" t="s">
        <v>934</v>
      </c>
    </row>
    <row r="951" spans="1:2" x14ac:dyDescent="0.2">
      <c r="A951">
        <v>950</v>
      </c>
      <c r="B951" t="s">
        <v>935</v>
      </c>
    </row>
    <row r="952" spans="1:2" x14ac:dyDescent="0.2">
      <c r="A952">
        <v>951</v>
      </c>
      <c r="B952" t="s">
        <v>936</v>
      </c>
    </row>
    <row r="953" spans="1:2" x14ac:dyDescent="0.2">
      <c r="A953">
        <v>952</v>
      </c>
      <c r="B953" t="s">
        <v>937</v>
      </c>
    </row>
    <row r="954" spans="1:2" x14ac:dyDescent="0.2">
      <c r="A954">
        <v>953</v>
      </c>
      <c r="B954" t="s">
        <v>938</v>
      </c>
    </row>
    <row r="955" spans="1:2" x14ac:dyDescent="0.2">
      <c r="A955">
        <v>954</v>
      </c>
      <c r="B955" t="s">
        <v>939</v>
      </c>
    </row>
    <row r="956" spans="1:2" x14ac:dyDescent="0.2">
      <c r="A956">
        <v>955</v>
      </c>
      <c r="B956" t="s">
        <v>940</v>
      </c>
    </row>
    <row r="957" spans="1:2" x14ac:dyDescent="0.2">
      <c r="A957">
        <v>956</v>
      </c>
      <c r="B957" t="s">
        <v>941</v>
      </c>
    </row>
    <row r="958" spans="1:2" x14ac:dyDescent="0.2">
      <c r="A958">
        <v>957</v>
      </c>
      <c r="B958" t="s">
        <v>942</v>
      </c>
    </row>
    <row r="959" spans="1:2" x14ac:dyDescent="0.2">
      <c r="A959">
        <v>958</v>
      </c>
      <c r="B959" t="s">
        <v>943</v>
      </c>
    </row>
    <row r="960" spans="1:2" x14ac:dyDescent="0.2">
      <c r="A960">
        <v>959</v>
      </c>
      <c r="B960" t="s">
        <v>944</v>
      </c>
    </row>
    <row r="961" spans="1:2" x14ac:dyDescent="0.2">
      <c r="A961">
        <v>960</v>
      </c>
      <c r="B961" t="s">
        <v>945</v>
      </c>
    </row>
    <row r="962" spans="1:2" x14ac:dyDescent="0.2">
      <c r="A962">
        <v>961</v>
      </c>
      <c r="B962" t="s">
        <v>946</v>
      </c>
    </row>
    <row r="963" spans="1:2" x14ac:dyDescent="0.2">
      <c r="A963">
        <v>962</v>
      </c>
      <c r="B963" t="s">
        <v>947</v>
      </c>
    </row>
    <row r="964" spans="1:2" x14ac:dyDescent="0.2">
      <c r="A964">
        <v>963</v>
      </c>
      <c r="B964" t="s">
        <v>948</v>
      </c>
    </row>
    <row r="965" spans="1:2" x14ac:dyDescent="0.2">
      <c r="A965">
        <v>964</v>
      </c>
      <c r="B965" t="s">
        <v>949</v>
      </c>
    </row>
    <row r="966" spans="1:2" x14ac:dyDescent="0.2">
      <c r="A966">
        <v>965</v>
      </c>
      <c r="B966" t="s">
        <v>950</v>
      </c>
    </row>
    <row r="967" spans="1:2" x14ac:dyDescent="0.2">
      <c r="A967">
        <v>966</v>
      </c>
      <c r="B967" t="s">
        <v>951</v>
      </c>
    </row>
    <row r="968" spans="1:2" x14ac:dyDescent="0.2">
      <c r="A968">
        <v>967</v>
      </c>
      <c r="B968" t="s">
        <v>952</v>
      </c>
    </row>
    <row r="969" spans="1:2" x14ac:dyDescent="0.2">
      <c r="A969">
        <v>968</v>
      </c>
      <c r="B969" t="s">
        <v>953</v>
      </c>
    </row>
    <row r="970" spans="1:2" x14ac:dyDescent="0.2">
      <c r="A970">
        <v>969</v>
      </c>
      <c r="B970" t="s">
        <v>954</v>
      </c>
    </row>
    <row r="971" spans="1:2" x14ac:dyDescent="0.2">
      <c r="A971">
        <v>970</v>
      </c>
      <c r="B971" t="s">
        <v>955</v>
      </c>
    </row>
    <row r="972" spans="1:2" x14ac:dyDescent="0.2">
      <c r="A972">
        <v>971</v>
      </c>
      <c r="B972" t="s">
        <v>956</v>
      </c>
    </row>
    <row r="973" spans="1:2" x14ac:dyDescent="0.2">
      <c r="A973">
        <v>972</v>
      </c>
      <c r="B973" t="s">
        <v>957</v>
      </c>
    </row>
    <row r="974" spans="1:2" x14ac:dyDescent="0.2">
      <c r="A974">
        <v>973</v>
      </c>
      <c r="B974" t="s">
        <v>958</v>
      </c>
    </row>
    <row r="975" spans="1:2" x14ac:dyDescent="0.2">
      <c r="A975">
        <v>974</v>
      </c>
      <c r="B975" t="s">
        <v>959</v>
      </c>
    </row>
    <row r="976" spans="1:2" x14ac:dyDescent="0.2">
      <c r="A976">
        <v>975</v>
      </c>
      <c r="B976" t="s">
        <v>960</v>
      </c>
    </row>
    <row r="977" spans="1:2" x14ac:dyDescent="0.2">
      <c r="A977">
        <v>976</v>
      </c>
      <c r="B977" t="s">
        <v>961</v>
      </c>
    </row>
    <row r="978" spans="1:2" x14ac:dyDescent="0.2">
      <c r="A978">
        <v>977</v>
      </c>
      <c r="B978" t="s">
        <v>962</v>
      </c>
    </row>
    <row r="979" spans="1:2" x14ac:dyDescent="0.2">
      <c r="A979">
        <v>978</v>
      </c>
      <c r="B979" t="s">
        <v>963</v>
      </c>
    </row>
    <row r="980" spans="1:2" x14ac:dyDescent="0.2">
      <c r="A980">
        <v>979</v>
      </c>
      <c r="B980" t="s">
        <v>964</v>
      </c>
    </row>
    <row r="981" spans="1:2" x14ac:dyDescent="0.2">
      <c r="A981">
        <v>980</v>
      </c>
      <c r="B981" t="s">
        <v>965</v>
      </c>
    </row>
    <row r="982" spans="1:2" x14ac:dyDescent="0.2">
      <c r="A982">
        <v>981</v>
      </c>
      <c r="B982" t="s">
        <v>966</v>
      </c>
    </row>
    <row r="983" spans="1:2" x14ac:dyDescent="0.2">
      <c r="A983">
        <v>982</v>
      </c>
      <c r="B983" t="s">
        <v>967</v>
      </c>
    </row>
    <row r="984" spans="1:2" x14ac:dyDescent="0.2">
      <c r="A984">
        <v>983</v>
      </c>
      <c r="B984" t="s">
        <v>968</v>
      </c>
    </row>
    <row r="985" spans="1:2" x14ac:dyDescent="0.2">
      <c r="A985">
        <v>984</v>
      </c>
      <c r="B985" t="s">
        <v>969</v>
      </c>
    </row>
    <row r="986" spans="1:2" x14ac:dyDescent="0.2">
      <c r="A986">
        <v>985</v>
      </c>
      <c r="B986" t="s">
        <v>970</v>
      </c>
    </row>
    <row r="987" spans="1:2" x14ac:dyDescent="0.2">
      <c r="A987">
        <v>986</v>
      </c>
      <c r="B987" t="s">
        <v>971</v>
      </c>
    </row>
    <row r="988" spans="1:2" x14ac:dyDescent="0.2">
      <c r="A988">
        <v>987</v>
      </c>
      <c r="B988" t="s">
        <v>972</v>
      </c>
    </row>
    <row r="989" spans="1:2" x14ac:dyDescent="0.2">
      <c r="A989">
        <v>988</v>
      </c>
      <c r="B989" t="s">
        <v>973</v>
      </c>
    </row>
    <row r="990" spans="1:2" x14ac:dyDescent="0.2">
      <c r="A990">
        <v>989</v>
      </c>
      <c r="B990" t="s">
        <v>974</v>
      </c>
    </row>
    <row r="991" spans="1:2" x14ac:dyDescent="0.2">
      <c r="A991">
        <v>990</v>
      </c>
      <c r="B991" t="s">
        <v>975</v>
      </c>
    </row>
    <row r="992" spans="1:2" x14ac:dyDescent="0.2">
      <c r="A992">
        <v>991</v>
      </c>
      <c r="B992" t="s">
        <v>976</v>
      </c>
    </row>
    <row r="993" spans="1:2" x14ac:dyDescent="0.2">
      <c r="A993">
        <v>992</v>
      </c>
      <c r="B993" t="s">
        <v>977</v>
      </c>
    </row>
    <row r="994" spans="1:2" x14ac:dyDescent="0.2">
      <c r="A994">
        <v>993</v>
      </c>
      <c r="B994" t="s">
        <v>978</v>
      </c>
    </row>
    <row r="995" spans="1:2" x14ac:dyDescent="0.2">
      <c r="A995">
        <v>994</v>
      </c>
      <c r="B995" t="s">
        <v>979</v>
      </c>
    </row>
    <row r="996" spans="1:2" x14ac:dyDescent="0.2">
      <c r="A996">
        <v>995</v>
      </c>
      <c r="B996" t="s">
        <v>980</v>
      </c>
    </row>
    <row r="997" spans="1:2" x14ac:dyDescent="0.2">
      <c r="A997">
        <v>996</v>
      </c>
      <c r="B997" t="s">
        <v>981</v>
      </c>
    </row>
    <row r="998" spans="1:2" x14ac:dyDescent="0.2">
      <c r="A998">
        <v>997</v>
      </c>
      <c r="B998" t="s">
        <v>982</v>
      </c>
    </row>
    <row r="999" spans="1:2" x14ac:dyDescent="0.2">
      <c r="A999">
        <v>998</v>
      </c>
      <c r="B999" t="s">
        <v>983</v>
      </c>
    </row>
    <row r="1000" spans="1:2" x14ac:dyDescent="0.2">
      <c r="A1000">
        <v>999</v>
      </c>
      <c r="B1000" t="s">
        <v>984</v>
      </c>
    </row>
    <row r="1001" spans="1:2" x14ac:dyDescent="0.2">
      <c r="A1001">
        <v>1000</v>
      </c>
      <c r="B1001" t="s">
        <v>985</v>
      </c>
    </row>
    <row r="1002" spans="1:2" x14ac:dyDescent="0.2">
      <c r="A1002">
        <v>1001</v>
      </c>
      <c r="B1002" t="s">
        <v>986</v>
      </c>
    </row>
    <row r="1003" spans="1:2" x14ac:dyDescent="0.2">
      <c r="A1003">
        <v>1002</v>
      </c>
      <c r="B1003" t="s">
        <v>987</v>
      </c>
    </row>
    <row r="1004" spans="1:2" x14ac:dyDescent="0.2">
      <c r="A1004">
        <v>1003</v>
      </c>
      <c r="B1004" t="s">
        <v>988</v>
      </c>
    </row>
    <row r="1005" spans="1:2" x14ac:dyDescent="0.2">
      <c r="A1005">
        <v>1004</v>
      </c>
      <c r="B1005" t="s">
        <v>989</v>
      </c>
    </row>
    <row r="1006" spans="1:2" x14ac:dyDescent="0.2">
      <c r="A1006">
        <v>1005</v>
      </c>
      <c r="B1006" t="s">
        <v>990</v>
      </c>
    </row>
    <row r="1007" spans="1:2" x14ac:dyDescent="0.2">
      <c r="A1007">
        <v>1006</v>
      </c>
      <c r="B1007" t="s">
        <v>991</v>
      </c>
    </row>
    <row r="1008" spans="1:2" x14ac:dyDescent="0.2">
      <c r="A1008">
        <v>1007</v>
      </c>
      <c r="B1008" t="s">
        <v>992</v>
      </c>
    </row>
    <row r="1009" spans="1:2" x14ac:dyDescent="0.2">
      <c r="A1009">
        <v>1008</v>
      </c>
      <c r="B1009" t="s">
        <v>993</v>
      </c>
    </row>
    <row r="1010" spans="1:2" x14ac:dyDescent="0.2">
      <c r="A1010">
        <v>1009</v>
      </c>
      <c r="B1010" t="s">
        <v>994</v>
      </c>
    </row>
    <row r="1011" spans="1:2" x14ac:dyDescent="0.2">
      <c r="A1011">
        <v>1010</v>
      </c>
      <c r="B1011" t="s">
        <v>995</v>
      </c>
    </row>
    <row r="1012" spans="1:2" x14ac:dyDescent="0.2">
      <c r="A1012">
        <v>1011</v>
      </c>
      <c r="B1012" t="s">
        <v>996</v>
      </c>
    </row>
    <row r="1013" spans="1:2" x14ac:dyDescent="0.2">
      <c r="A1013">
        <v>1012</v>
      </c>
      <c r="B1013" t="s">
        <v>997</v>
      </c>
    </row>
    <row r="1014" spans="1:2" x14ac:dyDescent="0.2">
      <c r="A1014">
        <v>1013</v>
      </c>
      <c r="B1014" t="s">
        <v>998</v>
      </c>
    </row>
    <row r="1015" spans="1:2" x14ac:dyDescent="0.2">
      <c r="A1015">
        <v>1014</v>
      </c>
      <c r="B1015" t="s">
        <v>999</v>
      </c>
    </row>
    <row r="1016" spans="1:2" x14ac:dyDescent="0.2">
      <c r="A1016">
        <v>1015</v>
      </c>
      <c r="B1016" t="s">
        <v>1000</v>
      </c>
    </row>
    <row r="1017" spans="1:2" x14ac:dyDescent="0.2">
      <c r="A1017">
        <v>1016</v>
      </c>
      <c r="B1017" t="s">
        <v>1001</v>
      </c>
    </row>
    <row r="1018" spans="1:2" x14ac:dyDescent="0.2">
      <c r="A1018">
        <v>1017</v>
      </c>
      <c r="B1018" t="s">
        <v>1002</v>
      </c>
    </row>
    <row r="1019" spans="1:2" x14ac:dyDescent="0.2">
      <c r="A1019">
        <v>1018</v>
      </c>
      <c r="B1019" t="s">
        <v>1003</v>
      </c>
    </row>
    <row r="1020" spans="1:2" x14ac:dyDescent="0.2">
      <c r="A1020">
        <v>1019</v>
      </c>
      <c r="B1020" t="s">
        <v>1004</v>
      </c>
    </row>
    <row r="1021" spans="1:2" x14ac:dyDescent="0.2">
      <c r="A1021">
        <v>1020</v>
      </c>
      <c r="B1021" t="s">
        <v>1005</v>
      </c>
    </row>
    <row r="1022" spans="1:2" x14ac:dyDescent="0.2">
      <c r="A1022">
        <v>1021</v>
      </c>
      <c r="B1022" t="s">
        <v>1006</v>
      </c>
    </row>
    <row r="1023" spans="1:2" x14ac:dyDescent="0.2">
      <c r="A1023">
        <v>1022</v>
      </c>
      <c r="B1023" t="s">
        <v>1007</v>
      </c>
    </row>
    <row r="1024" spans="1:2" x14ac:dyDescent="0.2">
      <c r="A1024">
        <v>1023</v>
      </c>
      <c r="B1024" t="s">
        <v>1008</v>
      </c>
    </row>
    <row r="1025" spans="1:2" x14ac:dyDescent="0.2">
      <c r="A1025">
        <v>1024</v>
      </c>
      <c r="B1025" t="s">
        <v>1009</v>
      </c>
    </row>
    <row r="1026" spans="1:2" x14ac:dyDescent="0.2">
      <c r="A1026">
        <v>1025</v>
      </c>
      <c r="B1026" t="s">
        <v>1010</v>
      </c>
    </row>
    <row r="1027" spans="1:2" x14ac:dyDescent="0.2">
      <c r="A1027">
        <v>1026</v>
      </c>
      <c r="B1027" t="s">
        <v>1011</v>
      </c>
    </row>
    <row r="1028" spans="1:2" x14ac:dyDescent="0.2">
      <c r="A1028">
        <v>1027</v>
      </c>
      <c r="B1028" t="s">
        <v>1012</v>
      </c>
    </row>
    <row r="1029" spans="1:2" x14ac:dyDescent="0.2">
      <c r="A1029">
        <v>1028</v>
      </c>
      <c r="B1029" t="s">
        <v>1013</v>
      </c>
    </row>
    <row r="1030" spans="1:2" x14ac:dyDescent="0.2">
      <c r="A1030">
        <v>1029</v>
      </c>
      <c r="B1030" t="s">
        <v>1014</v>
      </c>
    </row>
    <row r="1031" spans="1:2" x14ac:dyDescent="0.2">
      <c r="A1031">
        <v>1030</v>
      </c>
      <c r="B1031" t="s">
        <v>1015</v>
      </c>
    </row>
    <row r="1032" spans="1:2" x14ac:dyDescent="0.2">
      <c r="A1032">
        <v>1031</v>
      </c>
      <c r="B1032" t="s">
        <v>1016</v>
      </c>
    </row>
    <row r="1033" spans="1:2" x14ac:dyDescent="0.2">
      <c r="A1033">
        <v>1032</v>
      </c>
      <c r="B1033" t="s">
        <v>1017</v>
      </c>
    </row>
    <row r="1034" spans="1:2" x14ac:dyDescent="0.2">
      <c r="A1034">
        <v>1033</v>
      </c>
      <c r="B1034" t="s">
        <v>1018</v>
      </c>
    </row>
    <row r="1035" spans="1:2" x14ac:dyDescent="0.2">
      <c r="A1035">
        <v>1034</v>
      </c>
      <c r="B1035" t="s">
        <v>1019</v>
      </c>
    </row>
    <row r="1036" spans="1:2" x14ac:dyDescent="0.2">
      <c r="A1036">
        <v>1035</v>
      </c>
      <c r="B1036" t="s">
        <v>1020</v>
      </c>
    </row>
    <row r="1037" spans="1:2" x14ac:dyDescent="0.2">
      <c r="A1037">
        <v>1036</v>
      </c>
      <c r="B1037" t="s">
        <v>1021</v>
      </c>
    </row>
    <row r="1038" spans="1:2" x14ac:dyDescent="0.2">
      <c r="A1038">
        <v>1037</v>
      </c>
      <c r="B1038" t="s">
        <v>1022</v>
      </c>
    </row>
    <row r="1039" spans="1:2" x14ac:dyDescent="0.2">
      <c r="A1039">
        <v>1038</v>
      </c>
      <c r="B1039" t="s">
        <v>1023</v>
      </c>
    </row>
    <row r="1040" spans="1:2" x14ac:dyDescent="0.2">
      <c r="A1040">
        <v>1039</v>
      </c>
      <c r="B1040" t="s">
        <v>1024</v>
      </c>
    </row>
    <row r="1041" spans="1:2" x14ac:dyDescent="0.2">
      <c r="A1041">
        <v>1040</v>
      </c>
      <c r="B1041" t="s">
        <v>1025</v>
      </c>
    </row>
    <row r="1042" spans="1:2" x14ac:dyDescent="0.2">
      <c r="A1042">
        <v>1041</v>
      </c>
      <c r="B1042" t="s">
        <v>1026</v>
      </c>
    </row>
    <row r="1043" spans="1:2" x14ac:dyDescent="0.2">
      <c r="A1043">
        <v>1042</v>
      </c>
      <c r="B1043" t="s">
        <v>1027</v>
      </c>
    </row>
    <row r="1044" spans="1:2" x14ac:dyDescent="0.2">
      <c r="A1044">
        <v>1043</v>
      </c>
      <c r="B1044" t="s">
        <v>1028</v>
      </c>
    </row>
    <row r="1045" spans="1:2" x14ac:dyDescent="0.2">
      <c r="A1045">
        <v>1044</v>
      </c>
      <c r="B1045" t="s">
        <v>1029</v>
      </c>
    </row>
    <row r="1046" spans="1:2" x14ac:dyDescent="0.2">
      <c r="A1046">
        <v>1045</v>
      </c>
      <c r="B1046" t="s">
        <v>1030</v>
      </c>
    </row>
    <row r="1047" spans="1:2" x14ac:dyDescent="0.2">
      <c r="A1047">
        <v>1046</v>
      </c>
      <c r="B1047" t="s">
        <v>1031</v>
      </c>
    </row>
    <row r="1048" spans="1:2" x14ac:dyDescent="0.2">
      <c r="A1048">
        <v>1047</v>
      </c>
      <c r="B1048" t="s">
        <v>1032</v>
      </c>
    </row>
    <row r="1049" spans="1:2" x14ac:dyDescent="0.2">
      <c r="A1049">
        <v>1048</v>
      </c>
      <c r="B1049" t="s">
        <v>1033</v>
      </c>
    </row>
    <row r="1050" spans="1:2" x14ac:dyDescent="0.2">
      <c r="A1050">
        <v>1049</v>
      </c>
      <c r="B1050" t="s">
        <v>1034</v>
      </c>
    </row>
    <row r="1051" spans="1:2" x14ac:dyDescent="0.2">
      <c r="A1051">
        <v>1050</v>
      </c>
      <c r="B1051" t="s">
        <v>1035</v>
      </c>
    </row>
    <row r="1052" spans="1:2" x14ac:dyDescent="0.2">
      <c r="A1052">
        <v>1051</v>
      </c>
      <c r="B1052" t="s">
        <v>1036</v>
      </c>
    </row>
    <row r="1053" spans="1:2" x14ac:dyDescent="0.2">
      <c r="A1053">
        <v>1052</v>
      </c>
      <c r="B1053" t="s">
        <v>1037</v>
      </c>
    </row>
    <row r="1054" spans="1:2" x14ac:dyDescent="0.2">
      <c r="A1054">
        <v>1053</v>
      </c>
      <c r="B1054" t="s">
        <v>1038</v>
      </c>
    </row>
    <row r="1055" spans="1:2" x14ac:dyDescent="0.2">
      <c r="A1055">
        <v>1054</v>
      </c>
      <c r="B1055" t="s">
        <v>1039</v>
      </c>
    </row>
    <row r="1056" spans="1:2" x14ac:dyDescent="0.2">
      <c r="A1056">
        <v>1055</v>
      </c>
      <c r="B1056" t="s">
        <v>1040</v>
      </c>
    </row>
    <row r="1057" spans="1:2" x14ac:dyDescent="0.2">
      <c r="A1057">
        <v>1056</v>
      </c>
      <c r="B1057" t="s">
        <v>1041</v>
      </c>
    </row>
    <row r="1058" spans="1:2" x14ac:dyDescent="0.2">
      <c r="A1058">
        <v>1057</v>
      </c>
      <c r="B1058" t="s">
        <v>1042</v>
      </c>
    </row>
    <row r="1059" spans="1:2" x14ac:dyDescent="0.2">
      <c r="A1059">
        <v>1058</v>
      </c>
      <c r="B1059" t="s">
        <v>1043</v>
      </c>
    </row>
    <row r="1060" spans="1:2" x14ac:dyDescent="0.2">
      <c r="A1060">
        <v>1059</v>
      </c>
      <c r="B1060" t="s">
        <v>1044</v>
      </c>
    </row>
    <row r="1061" spans="1:2" x14ac:dyDescent="0.2">
      <c r="A1061">
        <v>1060</v>
      </c>
      <c r="B1061" t="s">
        <v>1045</v>
      </c>
    </row>
    <row r="1062" spans="1:2" x14ac:dyDescent="0.2">
      <c r="A1062">
        <v>1061</v>
      </c>
      <c r="B1062" t="s">
        <v>1046</v>
      </c>
    </row>
    <row r="1063" spans="1:2" x14ac:dyDescent="0.2">
      <c r="A1063">
        <v>1062</v>
      </c>
      <c r="B1063" t="s">
        <v>1047</v>
      </c>
    </row>
    <row r="1064" spans="1:2" x14ac:dyDescent="0.2">
      <c r="A1064">
        <v>1063</v>
      </c>
      <c r="B1064" t="s">
        <v>1048</v>
      </c>
    </row>
    <row r="1065" spans="1:2" x14ac:dyDescent="0.2">
      <c r="A1065">
        <v>1064</v>
      </c>
      <c r="B1065" t="s">
        <v>1049</v>
      </c>
    </row>
    <row r="1066" spans="1:2" x14ac:dyDescent="0.2">
      <c r="A1066">
        <v>1065</v>
      </c>
      <c r="B1066" t="s">
        <v>1050</v>
      </c>
    </row>
    <row r="1067" spans="1:2" x14ac:dyDescent="0.2">
      <c r="A1067">
        <v>1066</v>
      </c>
      <c r="B1067" t="s">
        <v>1051</v>
      </c>
    </row>
    <row r="1068" spans="1:2" x14ac:dyDescent="0.2">
      <c r="A1068">
        <v>1067</v>
      </c>
      <c r="B1068" t="s">
        <v>1052</v>
      </c>
    </row>
    <row r="1069" spans="1:2" x14ac:dyDescent="0.2">
      <c r="A1069">
        <v>1068</v>
      </c>
      <c r="B1069" t="s">
        <v>1053</v>
      </c>
    </row>
    <row r="1070" spans="1:2" x14ac:dyDescent="0.2">
      <c r="A1070">
        <v>1069</v>
      </c>
      <c r="B1070" t="s">
        <v>1054</v>
      </c>
    </row>
    <row r="1071" spans="1:2" x14ac:dyDescent="0.2">
      <c r="A1071">
        <v>1070</v>
      </c>
      <c r="B1071" t="s">
        <v>1055</v>
      </c>
    </row>
    <row r="1072" spans="1:2" x14ac:dyDescent="0.2">
      <c r="A1072">
        <v>1071</v>
      </c>
      <c r="B1072" t="s">
        <v>1056</v>
      </c>
    </row>
    <row r="1073" spans="1:2" x14ac:dyDescent="0.2">
      <c r="A1073">
        <v>1072</v>
      </c>
      <c r="B1073" t="s">
        <v>1057</v>
      </c>
    </row>
    <row r="1074" spans="1:2" x14ac:dyDescent="0.2">
      <c r="A1074">
        <v>1073</v>
      </c>
      <c r="B1074" t="s">
        <v>1058</v>
      </c>
    </row>
    <row r="1075" spans="1:2" x14ac:dyDescent="0.2">
      <c r="A1075">
        <v>1074</v>
      </c>
      <c r="B1075" t="s">
        <v>1059</v>
      </c>
    </row>
    <row r="1076" spans="1:2" x14ac:dyDescent="0.2">
      <c r="A1076">
        <v>1075</v>
      </c>
      <c r="B1076" t="s">
        <v>1060</v>
      </c>
    </row>
    <row r="1077" spans="1:2" x14ac:dyDescent="0.2">
      <c r="A1077">
        <v>1076</v>
      </c>
      <c r="B1077" t="s">
        <v>1061</v>
      </c>
    </row>
    <row r="1078" spans="1:2" x14ac:dyDescent="0.2">
      <c r="A1078">
        <v>1077</v>
      </c>
      <c r="B1078" t="s">
        <v>1062</v>
      </c>
    </row>
    <row r="1079" spans="1:2" x14ac:dyDescent="0.2">
      <c r="A1079">
        <v>1078</v>
      </c>
      <c r="B1079" t="s">
        <v>1063</v>
      </c>
    </row>
    <row r="1080" spans="1:2" x14ac:dyDescent="0.2">
      <c r="A1080">
        <v>1079</v>
      </c>
      <c r="B1080" t="s">
        <v>1064</v>
      </c>
    </row>
    <row r="1081" spans="1:2" x14ac:dyDescent="0.2">
      <c r="A1081">
        <v>1080</v>
      </c>
      <c r="B1081" t="s">
        <v>1065</v>
      </c>
    </row>
    <row r="1082" spans="1:2" x14ac:dyDescent="0.2">
      <c r="A1082">
        <v>1081</v>
      </c>
      <c r="B1082" t="s">
        <v>1066</v>
      </c>
    </row>
    <row r="1083" spans="1:2" x14ac:dyDescent="0.2">
      <c r="A1083">
        <v>1082</v>
      </c>
      <c r="B1083" t="s">
        <v>1067</v>
      </c>
    </row>
    <row r="1084" spans="1:2" x14ac:dyDescent="0.2">
      <c r="A1084">
        <v>1083</v>
      </c>
      <c r="B1084" t="s">
        <v>1068</v>
      </c>
    </row>
    <row r="1085" spans="1:2" x14ac:dyDescent="0.2">
      <c r="A1085">
        <v>1084</v>
      </c>
      <c r="B1085" t="s">
        <v>1069</v>
      </c>
    </row>
    <row r="1086" spans="1:2" x14ac:dyDescent="0.2">
      <c r="A1086">
        <v>1085</v>
      </c>
      <c r="B1086" t="s">
        <v>1070</v>
      </c>
    </row>
    <row r="1087" spans="1:2" x14ac:dyDescent="0.2">
      <c r="A1087">
        <v>1086</v>
      </c>
      <c r="B1087" t="s">
        <v>1071</v>
      </c>
    </row>
    <row r="1088" spans="1:2" x14ac:dyDescent="0.2">
      <c r="A1088">
        <v>1087</v>
      </c>
      <c r="B1088" t="s">
        <v>1072</v>
      </c>
    </row>
    <row r="1089" spans="1:2" x14ac:dyDescent="0.2">
      <c r="A1089">
        <v>1088</v>
      </c>
      <c r="B1089" t="s">
        <v>1073</v>
      </c>
    </row>
    <row r="1090" spans="1:2" x14ac:dyDescent="0.2">
      <c r="A1090">
        <v>1089</v>
      </c>
      <c r="B1090" t="s">
        <v>1074</v>
      </c>
    </row>
    <row r="1091" spans="1:2" x14ac:dyDescent="0.2">
      <c r="A1091">
        <v>1090</v>
      </c>
      <c r="B1091" t="s">
        <v>1075</v>
      </c>
    </row>
    <row r="1092" spans="1:2" x14ac:dyDescent="0.2">
      <c r="A1092">
        <v>1091</v>
      </c>
      <c r="B1092" t="s">
        <v>1076</v>
      </c>
    </row>
    <row r="1093" spans="1:2" x14ac:dyDescent="0.2">
      <c r="A1093">
        <v>1092</v>
      </c>
      <c r="B1093" t="s">
        <v>1077</v>
      </c>
    </row>
    <row r="1094" spans="1:2" x14ac:dyDescent="0.2">
      <c r="A1094">
        <v>1093</v>
      </c>
      <c r="B1094" t="s">
        <v>1078</v>
      </c>
    </row>
    <row r="1095" spans="1:2" x14ac:dyDescent="0.2">
      <c r="A1095">
        <v>1094</v>
      </c>
      <c r="B1095" t="s">
        <v>1079</v>
      </c>
    </row>
    <row r="1096" spans="1:2" x14ac:dyDescent="0.2">
      <c r="A1096">
        <v>1095</v>
      </c>
      <c r="B1096" t="s">
        <v>1080</v>
      </c>
    </row>
    <row r="1097" spans="1:2" x14ac:dyDescent="0.2">
      <c r="A1097">
        <v>1096</v>
      </c>
      <c r="B1097" t="s">
        <v>1081</v>
      </c>
    </row>
    <row r="1098" spans="1:2" x14ac:dyDescent="0.2">
      <c r="A1098">
        <v>1097</v>
      </c>
      <c r="B1098" t="s">
        <v>1082</v>
      </c>
    </row>
    <row r="1099" spans="1:2" x14ac:dyDescent="0.2">
      <c r="A1099">
        <v>1098</v>
      </c>
      <c r="B1099" t="s">
        <v>1083</v>
      </c>
    </row>
    <row r="1100" spans="1:2" x14ac:dyDescent="0.2">
      <c r="A1100">
        <v>1099</v>
      </c>
      <c r="B1100" t="s">
        <v>1084</v>
      </c>
    </row>
    <row r="1101" spans="1:2" x14ac:dyDescent="0.2">
      <c r="A1101">
        <v>1100</v>
      </c>
      <c r="B1101" t="s">
        <v>1085</v>
      </c>
    </row>
    <row r="1102" spans="1:2" x14ac:dyDescent="0.2">
      <c r="A1102">
        <v>1101</v>
      </c>
      <c r="B1102" t="s">
        <v>1086</v>
      </c>
    </row>
    <row r="1103" spans="1:2" x14ac:dyDescent="0.2">
      <c r="A1103">
        <v>1102</v>
      </c>
      <c r="B1103" t="s">
        <v>1087</v>
      </c>
    </row>
    <row r="1104" spans="1:2" x14ac:dyDescent="0.2">
      <c r="A1104">
        <v>1103</v>
      </c>
      <c r="B1104" t="s">
        <v>1088</v>
      </c>
    </row>
    <row r="1105" spans="1:2" x14ac:dyDescent="0.2">
      <c r="A1105">
        <v>1104</v>
      </c>
      <c r="B1105" t="s">
        <v>1089</v>
      </c>
    </row>
    <row r="1106" spans="1:2" x14ac:dyDescent="0.2">
      <c r="A1106">
        <v>1105</v>
      </c>
      <c r="B1106" t="s">
        <v>1090</v>
      </c>
    </row>
    <row r="1107" spans="1:2" x14ac:dyDescent="0.2">
      <c r="A1107">
        <v>1106</v>
      </c>
      <c r="B1107" t="s">
        <v>1091</v>
      </c>
    </row>
    <row r="1108" spans="1:2" x14ac:dyDescent="0.2">
      <c r="A1108">
        <v>1107</v>
      </c>
      <c r="B1108" t="s">
        <v>1092</v>
      </c>
    </row>
    <row r="1109" spans="1:2" x14ac:dyDescent="0.2">
      <c r="A1109">
        <v>1108</v>
      </c>
      <c r="B1109" t="s">
        <v>1093</v>
      </c>
    </row>
    <row r="1110" spans="1:2" x14ac:dyDescent="0.2">
      <c r="A1110">
        <v>1109</v>
      </c>
      <c r="B1110" t="s">
        <v>1094</v>
      </c>
    </row>
    <row r="1111" spans="1:2" x14ac:dyDescent="0.2">
      <c r="A1111">
        <v>1110</v>
      </c>
      <c r="B1111" t="s">
        <v>1095</v>
      </c>
    </row>
    <row r="1112" spans="1:2" x14ac:dyDescent="0.2">
      <c r="A1112">
        <v>1111</v>
      </c>
      <c r="B1112" t="s">
        <v>1096</v>
      </c>
    </row>
    <row r="1113" spans="1:2" x14ac:dyDescent="0.2">
      <c r="A1113">
        <v>1112</v>
      </c>
      <c r="B1113" t="s">
        <v>1097</v>
      </c>
    </row>
    <row r="1114" spans="1:2" x14ac:dyDescent="0.2">
      <c r="A1114">
        <v>1113</v>
      </c>
      <c r="B1114" t="s">
        <v>1098</v>
      </c>
    </row>
    <row r="1115" spans="1:2" x14ac:dyDescent="0.2">
      <c r="A1115">
        <v>1114</v>
      </c>
      <c r="B1115" t="s">
        <v>1099</v>
      </c>
    </row>
    <row r="1116" spans="1:2" x14ac:dyDescent="0.2">
      <c r="A1116">
        <v>1115</v>
      </c>
      <c r="B1116" t="s">
        <v>1100</v>
      </c>
    </row>
    <row r="1117" spans="1:2" x14ac:dyDescent="0.2">
      <c r="A1117">
        <v>1116</v>
      </c>
      <c r="B1117" t="s">
        <v>1101</v>
      </c>
    </row>
    <row r="1118" spans="1:2" x14ac:dyDescent="0.2">
      <c r="A1118">
        <v>1117</v>
      </c>
      <c r="B1118" t="s">
        <v>1102</v>
      </c>
    </row>
    <row r="1119" spans="1:2" x14ac:dyDescent="0.2">
      <c r="A1119">
        <v>1118</v>
      </c>
      <c r="B1119" t="s">
        <v>1103</v>
      </c>
    </row>
    <row r="1120" spans="1:2" x14ac:dyDescent="0.2">
      <c r="A1120">
        <v>1119</v>
      </c>
      <c r="B1120" t="s">
        <v>1104</v>
      </c>
    </row>
    <row r="1121" spans="1:2" x14ac:dyDescent="0.2">
      <c r="A1121">
        <v>1120</v>
      </c>
      <c r="B1121" t="s">
        <v>1105</v>
      </c>
    </row>
    <row r="1122" spans="1:2" x14ac:dyDescent="0.2">
      <c r="A1122">
        <v>1121</v>
      </c>
      <c r="B1122" t="s">
        <v>1106</v>
      </c>
    </row>
    <row r="1123" spans="1:2" x14ac:dyDescent="0.2">
      <c r="A1123">
        <v>1122</v>
      </c>
      <c r="B1123" t="s">
        <v>1107</v>
      </c>
    </row>
    <row r="1124" spans="1:2" x14ac:dyDescent="0.2">
      <c r="A1124">
        <v>1123</v>
      </c>
      <c r="B1124" t="s">
        <v>1108</v>
      </c>
    </row>
    <row r="1125" spans="1:2" x14ac:dyDescent="0.2">
      <c r="A1125">
        <v>1124</v>
      </c>
      <c r="B1125" t="s">
        <v>1109</v>
      </c>
    </row>
    <row r="1126" spans="1:2" x14ac:dyDescent="0.2">
      <c r="A1126">
        <v>1125</v>
      </c>
      <c r="B1126" t="s">
        <v>1110</v>
      </c>
    </row>
    <row r="1127" spans="1:2" x14ac:dyDescent="0.2">
      <c r="A1127">
        <v>1126</v>
      </c>
      <c r="B1127" t="s">
        <v>1111</v>
      </c>
    </row>
    <row r="1128" spans="1:2" x14ac:dyDescent="0.2">
      <c r="A1128">
        <v>1127</v>
      </c>
      <c r="B1128" t="s">
        <v>1112</v>
      </c>
    </row>
    <row r="1129" spans="1:2" x14ac:dyDescent="0.2">
      <c r="A1129">
        <v>1128</v>
      </c>
      <c r="B1129" t="s">
        <v>1113</v>
      </c>
    </row>
    <row r="1130" spans="1:2" x14ac:dyDescent="0.2">
      <c r="A1130">
        <v>1129</v>
      </c>
      <c r="B1130" t="s">
        <v>1114</v>
      </c>
    </row>
    <row r="1131" spans="1:2" x14ac:dyDescent="0.2">
      <c r="A1131">
        <v>1130</v>
      </c>
      <c r="B1131" t="s">
        <v>1115</v>
      </c>
    </row>
    <row r="1132" spans="1:2" x14ac:dyDescent="0.2">
      <c r="A1132">
        <v>1131</v>
      </c>
      <c r="B1132" t="s">
        <v>1116</v>
      </c>
    </row>
    <row r="1133" spans="1:2" x14ac:dyDescent="0.2">
      <c r="A1133">
        <v>1132</v>
      </c>
      <c r="B1133" t="s">
        <v>1117</v>
      </c>
    </row>
    <row r="1134" spans="1:2" x14ac:dyDescent="0.2">
      <c r="A1134">
        <v>1133</v>
      </c>
      <c r="B1134" t="s">
        <v>1118</v>
      </c>
    </row>
    <row r="1135" spans="1:2" x14ac:dyDescent="0.2">
      <c r="A1135">
        <v>1134</v>
      </c>
      <c r="B1135" t="s">
        <v>1119</v>
      </c>
    </row>
    <row r="1136" spans="1:2" x14ac:dyDescent="0.2">
      <c r="A1136">
        <v>1135</v>
      </c>
      <c r="B1136" t="s">
        <v>1120</v>
      </c>
    </row>
    <row r="1137" spans="1:2" x14ac:dyDescent="0.2">
      <c r="A1137">
        <v>1136</v>
      </c>
      <c r="B1137" t="s">
        <v>1121</v>
      </c>
    </row>
    <row r="1138" spans="1:2" x14ac:dyDescent="0.2">
      <c r="A1138">
        <v>1137</v>
      </c>
      <c r="B1138" t="s">
        <v>1122</v>
      </c>
    </row>
    <row r="1139" spans="1:2" x14ac:dyDescent="0.2">
      <c r="A1139">
        <v>1138</v>
      </c>
      <c r="B1139" t="s">
        <v>1123</v>
      </c>
    </row>
    <row r="1140" spans="1:2" x14ac:dyDescent="0.2">
      <c r="A1140">
        <v>1139</v>
      </c>
      <c r="B1140" t="s">
        <v>1124</v>
      </c>
    </row>
    <row r="1141" spans="1:2" x14ac:dyDescent="0.2">
      <c r="A1141">
        <v>1140</v>
      </c>
      <c r="B1141" t="s">
        <v>1125</v>
      </c>
    </row>
    <row r="1142" spans="1:2" x14ac:dyDescent="0.2">
      <c r="A1142">
        <v>1141</v>
      </c>
      <c r="B1142" t="s">
        <v>1126</v>
      </c>
    </row>
    <row r="1143" spans="1:2" x14ac:dyDescent="0.2">
      <c r="A1143">
        <v>1142</v>
      </c>
      <c r="B1143" t="s">
        <v>1127</v>
      </c>
    </row>
    <row r="1144" spans="1:2" x14ac:dyDescent="0.2">
      <c r="A1144">
        <v>1143</v>
      </c>
      <c r="B1144" t="s">
        <v>1128</v>
      </c>
    </row>
    <row r="1145" spans="1:2" x14ac:dyDescent="0.2">
      <c r="A1145">
        <v>1144</v>
      </c>
      <c r="B1145" t="s">
        <v>1129</v>
      </c>
    </row>
    <row r="1146" spans="1:2" x14ac:dyDescent="0.2">
      <c r="A1146">
        <v>1145</v>
      </c>
      <c r="B1146" t="s">
        <v>1130</v>
      </c>
    </row>
    <row r="1147" spans="1:2" x14ac:dyDescent="0.2">
      <c r="A1147">
        <v>1146</v>
      </c>
      <c r="B1147" t="s">
        <v>1131</v>
      </c>
    </row>
    <row r="1148" spans="1:2" x14ac:dyDescent="0.2">
      <c r="A1148">
        <v>1147</v>
      </c>
      <c r="B1148" t="s">
        <v>1132</v>
      </c>
    </row>
    <row r="1149" spans="1:2" x14ac:dyDescent="0.2">
      <c r="A1149">
        <v>1148</v>
      </c>
      <c r="B1149" t="s">
        <v>1133</v>
      </c>
    </row>
    <row r="1150" spans="1:2" x14ac:dyDescent="0.2">
      <c r="A1150">
        <v>1149</v>
      </c>
      <c r="B1150" t="s">
        <v>1134</v>
      </c>
    </row>
    <row r="1151" spans="1:2" x14ac:dyDescent="0.2">
      <c r="A1151">
        <v>1150</v>
      </c>
      <c r="B1151" t="s">
        <v>1135</v>
      </c>
    </row>
    <row r="1152" spans="1:2" x14ac:dyDescent="0.2">
      <c r="A1152">
        <v>1151</v>
      </c>
      <c r="B1152" t="s">
        <v>1136</v>
      </c>
    </row>
    <row r="1153" spans="1:2" x14ac:dyDescent="0.2">
      <c r="A1153">
        <v>1152</v>
      </c>
      <c r="B1153" t="s">
        <v>1137</v>
      </c>
    </row>
    <row r="1154" spans="1:2" x14ac:dyDescent="0.2">
      <c r="A1154">
        <v>1153</v>
      </c>
      <c r="B1154" t="s">
        <v>1138</v>
      </c>
    </row>
    <row r="1155" spans="1:2" x14ac:dyDescent="0.2">
      <c r="A1155">
        <v>1154</v>
      </c>
      <c r="B1155" t="s">
        <v>1139</v>
      </c>
    </row>
    <row r="1156" spans="1:2" x14ac:dyDescent="0.2">
      <c r="A1156">
        <v>1155</v>
      </c>
      <c r="B1156" t="s">
        <v>1140</v>
      </c>
    </row>
    <row r="1157" spans="1:2" x14ac:dyDescent="0.2">
      <c r="A1157">
        <v>1156</v>
      </c>
      <c r="B1157" t="s">
        <v>1141</v>
      </c>
    </row>
    <row r="1158" spans="1:2" x14ac:dyDescent="0.2">
      <c r="A1158">
        <v>1157</v>
      </c>
      <c r="B1158" t="s">
        <v>1142</v>
      </c>
    </row>
    <row r="1159" spans="1:2" x14ac:dyDescent="0.2">
      <c r="A1159">
        <v>1158</v>
      </c>
      <c r="B1159" t="s">
        <v>1143</v>
      </c>
    </row>
    <row r="1160" spans="1:2" x14ac:dyDescent="0.2">
      <c r="A1160">
        <v>1159</v>
      </c>
      <c r="B1160" t="s">
        <v>1144</v>
      </c>
    </row>
    <row r="1161" spans="1:2" x14ac:dyDescent="0.2">
      <c r="A1161">
        <v>1160</v>
      </c>
      <c r="B1161" t="s">
        <v>1145</v>
      </c>
    </row>
    <row r="1162" spans="1:2" x14ac:dyDescent="0.2">
      <c r="A1162">
        <v>1161</v>
      </c>
      <c r="B1162" t="s">
        <v>1146</v>
      </c>
    </row>
    <row r="1163" spans="1:2" x14ac:dyDescent="0.2">
      <c r="A1163">
        <v>1162</v>
      </c>
      <c r="B1163" t="s">
        <v>1147</v>
      </c>
    </row>
    <row r="1164" spans="1:2" x14ac:dyDescent="0.2">
      <c r="A1164">
        <v>1163</v>
      </c>
      <c r="B1164" t="s">
        <v>1148</v>
      </c>
    </row>
    <row r="1165" spans="1:2" x14ac:dyDescent="0.2">
      <c r="A1165">
        <v>1164</v>
      </c>
      <c r="B1165" t="s">
        <v>1149</v>
      </c>
    </row>
    <row r="1166" spans="1:2" x14ac:dyDescent="0.2">
      <c r="A1166">
        <v>1165</v>
      </c>
      <c r="B1166" t="s">
        <v>1150</v>
      </c>
    </row>
    <row r="1167" spans="1:2" x14ac:dyDescent="0.2">
      <c r="A1167">
        <v>1166</v>
      </c>
      <c r="B1167" t="s">
        <v>1151</v>
      </c>
    </row>
    <row r="1168" spans="1:2" x14ac:dyDescent="0.2">
      <c r="A1168">
        <v>1167</v>
      </c>
      <c r="B1168" t="s">
        <v>1152</v>
      </c>
    </row>
    <row r="1169" spans="1:2" x14ac:dyDescent="0.2">
      <c r="A1169">
        <v>1168</v>
      </c>
      <c r="B1169" t="s">
        <v>1153</v>
      </c>
    </row>
    <row r="1170" spans="1:2" x14ac:dyDescent="0.2">
      <c r="A1170">
        <v>1169</v>
      </c>
      <c r="B1170" t="s">
        <v>1154</v>
      </c>
    </row>
    <row r="1171" spans="1:2" x14ac:dyDescent="0.2">
      <c r="A1171">
        <v>1170</v>
      </c>
      <c r="B1171" t="s">
        <v>1155</v>
      </c>
    </row>
    <row r="1172" spans="1:2" x14ac:dyDescent="0.2">
      <c r="A1172">
        <v>1171</v>
      </c>
      <c r="B1172" t="s">
        <v>1156</v>
      </c>
    </row>
    <row r="1173" spans="1:2" x14ac:dyDescent="0.2">
      <c r="A1173">
        <v>1172</v>
      </c>
      <c r="B1173" t="s">
        <v>1157</v>
      </c>
    </row>
    <row r="1174" spans="1:2" x14ac:dyDescent="0.2">
      <c r="A1174">
        <v>1173</v>
      </c>
      <c r="B1174" t="s">
        <v>1158</v>
      </c>
    </row>
    <row r="1175" spans="1:2" x14ac:dyDescent="0.2">
      <c r="A1175">
        <v>1174</v>
      </c>
      <c r="B1175" t="s">
        <v>1159</v>
      </c>
    </row>
    <row r="1176" spans="1:2" x14ac:dyDescent="0.2">
      <c r="A1176">
        <v>1175</v>
      </c>
      <c r="B1176" t="s">
        <v>1160</v>
      </c>
    </row>
    <row r="1177" spans="1:2" x14ac:dyDescent="0.2">
      <c r="A1177">
        <v>1176</v>
      </c>
      <c r="B1177" t="s">
        <v>1161</v>
      </c>
    </row>
    <row r="1178" spans="1:2" x14ac:dyDescent="0.2">
      <c r="A1178">
        <v>1177</v>
      </c>
      <c r="B1178" t="s">
        <v>1162</v>
      </c>
    </row>
    <row r="1179" spans="1:2" x14ac:dyDescent="0.2">
      <c r="A1179">
        <v>1178</v>
      </c>
      <c r="B1179" t="s">
        <v>1163</v>
      </c>
    </row>
    <row r="1180" spans="1:2" x14ac:dyDescent="0.2">
      <c r="A1180">
        <v>1179</v>
      </c>
      <c r="B1180" t="s">
        <v>1164</v>
      </c>
    </row>
    <row r="1181" spans="1:2" x14ac:dyDescent="0.2">
      <c r="A1181">
        <v>1180</v>
      </c>
      <c r="B1181" t="s">
        <v>1165</v>
      </c>
    </row>
    <row r="1182" spans="1:2" x14ac:dyDescent="0.2">
      <c r="A1182">
        <v>1181</v>
      </c>
      <c r="B1182" t="s">
        <v>1166</v>
      </c>
    </row>
    <row r="1183" spans="1:2" x14ac:dyDescent="0.2">
      <c r="A1183">
        <v>1182</v>
      </c>
      <c r="B1183" t="s">
        <v>1167</v>
      </c>
    </row>
    <row r="1184" spans="1:2" x14ac:dyDescent="0.2">
      <c r="A1184">
        <v>1183</v>
      </c>
      <c r="B1184" t="s">
        <v>1168</v>
      </c>
    </row>
    <row r="1185" spans="1:2" x14ac:dyDescent="0.2">
      <c r="A1185">
        <v>1184</v>
      </c>
      <c r="B1185" t="s">
        <v>1169</v>
      </c>
    </row>
    <row r="1186" spans="1:2" x14ac:dyDescent="0.2">
      <c r="A1186">
        <v>1185</v>
      </c>
      <c r="B1186" t="s">
        <v>1170</v>
      </c>
    </row>
    <row r="1187" spans="1:2" x14ac:dyDescent="0.2">
      <c r="A1187">
        <v>1186</v>
      </c>
      <c r="B1187" t="s">
        <v>1171</v>
      </c>
    </row>
    <row r="1188" spans="1:2" x14ac:dyDescent="0.2">
      <c r="A1188">
        <v>1187</v>
      </c>
      <c r="B1188" t="s">
        <v>1172</v>
      </c>
    </row>
    <row r="1189" spans="1:2" x14ac:dyDescent="0.2">
      <c r="A1189">
        <v>1188</v>
      </c>
      <c r="B1189" t="s">
        <v>1173</v>
      </c>
    </row>
    <row r="1190" spans="1:2" x14ac:dyDescent="0.2">
      <c r="A1190">
        <v>1189</v>
      </c>
      <c r="B1190" t="s">
        <v>1174</v>
      </c>
    </row>
    <row r="1191" spans="1:2" x14ac:dyDescent="0.2">
      <c r="A1191">
        <v>1190</v>
      </c>
      <c r="B1191" t="s">
        <v>1175</v>
      </c>
    </row>
    <row r="1192" spans="1:2" x14ac:dyDescent="0.2">
      <c r="A1192">
        <v>1191</v>
      </c>
      <c r="B1192" t="s">
        <v>1176</v>
      </c>
    </row>
    <row r="1193" spans="1:2" x14ac:dyDescent="0.2">
      <c r="A1193">
        <v>1192</v>
      </c>
      <c r="B1193" t="s">
        <v>1177</v>
      </c>
    </row>
    <row r="1194" spans="1:2" x14ac:dyDescent="0.2">
      <c r="A1194">
        <v>1193</v>
      </c>
      <c r="B1194" t="s">
        <v>1178</v>
      </c>
    </row>
    <row r="1195" spans="1:2" x14ac:dyDescent="0.2">
      <c r="A1195">
        <v>1194</v>
      </c>
      <c r="B1195" t="s">
        <v>1179</v>
      </c>
    </row>
    <row r="1196" spans="1:2" x14ac:dyDescent="0.2">
      <c r="A1196">
        <v>1195</v>
      </c>
      <c r="B1196" t="s">
        <v>1180</v>
      </c>
    </row>
    <row r="1197" spans="1:2" x14ac:dyDescent="0.2">
      <c r="A1197">
        <v>1196</v>
      </c>
      <c r="B1197" t="s">
        <v>1181</v>
      </c>
    </row>
    <row r="1198" spans="1:2" x14ac:dyDescent="0.2">
      <c r="A1198">
        <v>1197</v>
      </c>
      <c r="B1198" t="s">
        <v>1182</v>
      </c>
    </row>
    <row r="1199" spans="1:2" x14ac:dyDescent="0.2">
      <c r="A1199">
        <v>1198</v>
      </c>
      <c r="B1199" t="s">
        <v>1183</v>
      </c>
    </row>
    <row r="1200" spans="1:2" x14ac:dyDescent="0.2">
      <c r="A1200">
        <v>1199</v>
      </c>
      <c r="B1200" t="s">
        <v>1184</v>
      </c>
    </row>
    <row r="1201" spans="1:2" x14ac:dyDescent="0.2">
      <c r="A1201">
        <v>1200</v>
      </c>
      <c r="B1201" t="s">
        <v>1185</v>
      </c>
    </row>
    <row r="1202" spans="1:2" x14ac:dyDescent="0.2">
      <c r="A1202">
        <v>1201</v>
      </c>
      <c r="B1202" t="s">
        <v>1186</v>
      </c>
    </row>
    <row r="1203" spans="1:2" x14ac:dyDescent="0.2">
      <c r="A1203">
        <v>1202</v>
      </c>
      <c r="B1203" t="s">
        <v>1187</v>
      </c>
    </row>
    <row r="1204" spans="1:2" x14ac:dyDescent="0.2">
      <c r="A1204">
        <v>1203</v>
      </c>
      <c r="B1204" t="s">
        <v>1188</v>
      </c>
    </row>
    <row r="1205" spans="1:2" x14ac:dyDescent="0.2">
      <c r="A1205">
        <v>1204</v>
      </c>
      <c r="B1205" t="s">
        <v>1189</v>
      </c>
    </row>
    <row r="1206" spans="1:2" x14ac:dyDescent="0.2">
      <c r="A1206">
        <v>1205</v>
      </c>
      <c r="B1206" t="s">
        <v>1190</v>
      </c>
    </row>
    <row r="1207" spans="1:2" x14ac:dyDescent="0.2">
      <c r="A1207">
        <v>1206</v>
      </c>
      <c r="B1207" t="s">
        <v>1191</v>
      </c>
    </row>
    <row r="1208" spans="1:2" x14ac:dyDescent="0.2">
      <c r="A1208">
        <v>1207</v>
      </c>
      <c r="B1208" t="s">
        <v>1192</v>
      </c>
    </row>
    <row r="1209" spans="1:2" x14ac:dyDescent="0.2">
      <c r="A1209">
        <v>1208</v>
      </c>
      <c r="B1209" t="s">
        <v>1193</v>
      </c>
    </row>
    <row r="1210" spans="1:2" x14ac:dyDescent="0.2">
      <c r="A1210">
        <v>1209</v>
      </c>
      <c r="B1210" t="s">
        <v>1194</v>
      </c>
    </row>
    <row r="1211" spans="1:2" x14ac:dyDescent="0.2">
      <c r="A1211">
        <v>1210</v>
      </c>
      <c r="B1211" t="s">
        <v>1195</v>
      </c>
    </row>
    <row r="1212" spans="1:2" x14ac:dyDescent="0.2">
      <c r="A1212">
        <v>1211</v>
      </c>
      <c r="B1212" t="s">
        <v>1196</v>
      </c>
    </row>
    <row r="1213" spans="1:2" x14ac:dyDescent="0.2">
      <c r="A1213">
        <v>1212</v>
      </c>
      <c r="B1213" t="s">
        <v>1197</v>
      </c>
    </row>
    <row r="1214" spans="1:2" x14ac:dyDescent="0.2">
      <c r="A1214">
        <v>1213</v>
      </c>
      <c r="B1214" t="s">
        <v>1198</v>
      </c>
    </row>
    <row r="1215" spans="1:2" x14ac:dyDescent="0.2">
      <c r="A1215">
        <v>1214</v>
      </c>
      <c r="B1215" t="s">
        <v>1199</v>
      </c>
    </row>
    <row r="1216" spans="1:2" x14ac:dyDescent="0.2">
      <c r="A1216">
        <v>1215</v>
      </c>
      <c r="B1216" t="s">
        <v>1200</v>
      </c>
    </row>
    <row r="1217" spans="1:2" x14ac:dyDescent="0.2">
      <c r="A1217">
        <v>1216</v>
      </c>
      <c r="B1217" t="s">
        <v>1201</v>
      </c>
    </row>
    <row r="1218" spans="1:2" x14ac:dyDescent="0.2">
      <c r="A1218">
        <v>1217</v>
      </c>
      <c r="B1218" t="s">
        <v>1202</v>
      </c>
    </row>
    <row r="1219" spans="1:2" x14ac:dyDescent="0.2">
      <c r="A1219">
        <v>1218</v>
      </c>
      <c r="B1219" t="s">
        <v>1203</v>
      </c>
    </row>
    <row r="1220" spans="1:2" x14ac:dyDescent="0.2">
      <c r="A1220">
        <v>1219</v>
      </c>
      <c r="B1220" t="s">
        <v>1204</v>
      </c>
    </row>
    <row r="1221" spans="1:2" x14ac:dyDescent="0.2">
      <c r="A1221">
        <v>1220</v>
      </c>
      <c r="B1221" t="s">
        <v>1205</v>
      </c>
    </row>
    <row r="1222" spans="1:2" x14ac:dyDescent="0.2">
      <c r="A1222">
        <v>1221</v>
      </c>
      <c r="B1222" t="s">
        <v>1206</v>
      </c>
    </row>
    <row r="1223" spans="1:2" x14ac:dyDescent="0.2">
      <c r="A1223">
        <v>1222</v>
      </c>
      <c r="B1223" t="s">
        <v>1207</v>
      </c>
    </row>
    <row r="1224" spans="1:2" x14ac:dyDescent="0.2">
      <c r="A1224">
        <v>1223</v>
      </c>
      <c r="B1224" t="s">
        <v>1208</v>
      </c>
    </row>
    <row r="1225" spans="1:2" x14ac:dyDescent="0.2">
      <c r="A1225">
        <v>1224</v>
      </c>
      <c r="B1225" t="s">
        <v>1209</v>
      </c>
    </row>
    <row r="1226" spans="1:2" x14ac:dyDescent="0.2">
      <c r="A1226">
        <v>1225</v>
      </c>
      <c r="B1226" t="s">
        <v>1210</v>
      </c>
    </row>
    <row r="1227" spans="1:2" x14ac:dyDescent="0.2">
      <c r="A1227">
        <v>1226</v>
      </c>
      <c r="B1227" t="s">
        <v>1211</v>
      </c>
    </row>
    <row r="1228" spans="1:2" x14ac:dyDescent="0.2">
      <c r="A1228">
        <v>1227</v>
      </c>
      <c r="B1228" t="s">
        <v>1212</v>
      </c>
    </row>
    <row r="1229" spans="1:2" x14ac:dyDescent="0.2">
      <c r="A1229">
        <v>1228</v>
      </c>
      <c r="B1229" t="s">
        <v>1213</v>
      </c>
    </row>
    <row r="1230" spans="1:2" x14ac:dyDescent="0.2">
      <c r="A1230">
        <v>1229</v>
      </c>
      <c r="B1230" t="s">
        <v>1214</v>
      </c>
    </row>
    <row r="1231" spans="1:2" x14ac:dyDescent="0.2">
      <c r="A1231">
        <v>1230</v>
      </c>
      <c r="B1231" t="s">
        <v>1215</v>
      </c>
    </row>
    <row r="1232" spans="1:2" x14ac:dyDescent="0.2">
      <c r="A1232">
        <v>1231</v>
      </c>
      <c r="B1232" t="s">
        <v>1216</v>
      </c>
    </row>
    <row r="1233" spans="1:2" x14ac:dyDescent="0.2">
      <c r="A1233">
        <v>1232</v>
      </c>
      <c r="B1233" t="s">
        <v>1217</v>
      </c>
    </row>
    <row r="1234" spans="1:2" x14ac:dyDescent="0.2">
      <c r="A1234">
        <v>1233</v>
      </c>
      <c r="B1234" t="s">
        <v>1218</v>
      </c>
    </row>
    <row r="1235" spans="1:2" x14ac:dyDescent="0.2">
      <c r="A1235">
        <v>1234</v>
      </c>
      <c r="B1235" t="s">
        <v>1219</v>
      </c>
    </row>
    <row r="1236" spans="1:2" x14ac:dyDescent="0.2">
      <c r="A1236">
        <v>1235</v>
      </c>
      <c r="B1236" t="s">
        <v>1220</v>
      </c>
    </row>
    <row r="1237" spans="1:2" x14ac:dyDescent="0.2">
      <c r="A1237">
        <v>1236</v>
      </c>
      <c r="B1237" t="s">
        <v>1221</v>
      </c>
    </row>
    <row r="1238" spans="1:2" x14ac:dyDescent="0.2">
      <c r="A1238">
        <v>1237</v>
      </c>
      <c r="B1238" t="s">
        <v>1222</v>
      </c>
    </row>
    <row r="1239" spans="1:2" x14ac:dyDescent="0.2">
      <c r="A1239">
        <v>1238</v>
      </c>
      <c r="B1239" t="s">
        <v>1223</v>
      </c>
    </row>
    <row r="1240" spans="1:2" x14ac:dyDescent="0.2">
      <c r="A1240">
        <v>1239</v>
      </c>
      <c r="B1240" t="s">
        <v>1224</v>
      </c>
    </row>
    <row r="1241" spans="1:2" x14ac:dyDescent="0.2">
      <c r="A1241">
        <v>1240</v>
      </c>
      <c r="B1241" t="s">
        <v>1225</v>
      </c>
    </row>
    <row r="1242" spans="1:2" x14ac:dyDescent="0.2">
      <c r="A1242">
        <v>1241</v>
      </c>
      <c r="B1242" t="s">
        <v>1226</v>
      </c>
    </row>
    <row r="1243" spans="1:2" x14ac:dyDescent="0.2">
      <c r="A1243">
        <v>1242</v>
      </c>
      <c r="B1243" t="s">
        <v>1227</v>
      </c>
    </row>
    <row r="1244" spans="1:2" x14ac:dyDescent="0.2">
      <c r="A1244">
        <v>1243</v>
      </c>
      <c r="B1244" t="s">
        <v>1228</v>
      </c>
    </row>
    <row r="1245" spans="1:2" x14ac:dyDescent="0.2">
      <c r="A1245">
        <v>1244</v>
      </c>
      <c r="B1245" t="s">
        <v>1229</v>
      </c>
    </row>
    <row r="1246" spans="1:2" x14ac:dyDescent="0.2">
      <c r="A1246">
        <v>1245</v>
      </c>
      <c r="B1246" t="s">
        <v>1230</v>
      </c>
    </row>
    <row r="1247" spans="1:2" x14ac:dyDescent="0.2">
      <c r="A1247">
        <v>1246</v>
      </c>
      <c r="B1247" t="s">
        <v>1231</v>
      </c>
    </row>
    <row r="1248" spans="1:2" x14ac:dyDescent="0.2">
      <c r="A1248">
        <v>1247</v>
      </c>
      <c r="B1248" t="s">
        <v>1232</v>
      </c>
    </row>
    <row r="1249" spans="1:2" x14ac:dyDescent="0.2">
      <c r="A1249">
        <v>1248</v>
      </c>
      <c r="B1249" t="s">
        <v>1233</v>
      </c>
    </row>
    <row r="1250" spans="1:2" x14ac:dyDescent="0.2">
      <c r="A1250">
        <v>1249</v>
      </c>
      <c r="B1250" t="s">
        <v>1234</v>
      </c>
    </row>
    <row r="1251" spans="1:2" x14ac:dyDescent="0.2">
      <c r="A1251">
        <v>1250</v>
      </c>
      <c r="B1251" t="s">
        <v>1235</v>
      </c>
    </row>
    <row r="1252" spans="1:2" x14ac:dyDescent="0.2">
      <c r="A1252">
        <v>1251</v>
      </c>
      <c r="B1252" t="s">
        <v>1236</v>
      </c>
    </row>
    <row r="1253" spans="1:2" x14ac:dyDescent="0.2">
      <c r="A1253">
        <v>1252</v>
      </c>
      <c r="B1253" t="s">
        <v>1237</v>
      </c>
    </row>
    <row r="1254" spans="1:2" x14ac:dyDescent="0.2">
      <c r="A1254">
        <v>1253</v>
      </c>
      <c r="B1254" t="s">
        <v>1238</v>
      </c>
    </row>
    <row r="1255" spans="1:2" x14ac:dyDescent="0.2">
      <c r="A1255">
        <v>1254</v>
      </c>
      <c r="B1255" t="s">
        <v>1239</v>
      </c>
    </row>
    <row r="1256" spans="1:2" x14ac:dyDescent="0.2">
      <c r="A1256">
        <v>1255</v>
      </c>
      <c r="B1256" t="s">
        <v>1240</v>
      </c>
    </row>
    <row r="1257" spans="1:2" x14ac:dyDescent="0.2">
      <c r="A1257">
        <v>1256</v>
      </c>
      <c r="B1257" t="s">
        <v>1241</v>
      </c>
    </row>
    <row r="1258" spans="1:2" x14ac:dyDescent="0.2">
      <c r="A1258">
        <v>1257</v>
      </c>
      <c r="B1258" t="s">
        <v>1242</v>
      </c>
    </row>
    <row r="1259" spans="1:2" x14ac:dyDescent="0.2">
      <c r="A1259">
        <v>1258</v>
      </c>
      <c r="B1259" t="s">
        <v>1243</v>
      </c>
    </row>
    <row r="1260" spans="1:2" x14ac:dyDescent="0.2">
      <c r="A1260">
        <v>1259</v>
      </c>
      <c r="B1260" t="s">
        <v>1244</v>
      </c>
    </row>
    <row r="1261" spans="1:2" x14ac:dyDescent="0.2">
      <c r="A1261">
        <v>1260</v>
      </c>
      <c r="B1261" t="s">
        <v>1245</v>
      </c>
    </row>
    <row r="1262" spans="1:2" x14ac:dyDescent="0.2">
      <c r="A1262">
        <v>1261</v>
      </c>
      <c r="B1262" t="s">
        <v>1246</v>
      </c>
    </row>
    <row r="1263" spans="1:2" x14ac:dyDescent="0.2">
      <c r="A1263">
        <v>1262</v>
      </c>
      <c r="B1263" t="s">
        <v>1247</v>
      </c>
    </row>
    <row r="1264" spans="1:2" x14ac:dyDescent="0.2">
      <c r="A1264">
        <v>1263</v>
      </c>
      <c r="B1264" t="s">
        <v>1248</v>
      </c>
    </row>
    <row r="1265" spans="1:2" x14ac:dyDescent="0.2">
      <c r="A1265">
        <v>1264</v>
      </c>
      <c r="B1265" t="s">
        <v>1249</v>
      </c>
    </row>
    <row r="1266" spans="1:2" x14ac:dyDescent="0.2">
      <c r="A1266">
        <v>1265</v>
      </c>
      <c r="B1266" t="s">
        <v>1250</v>
      </c>
    </row>
    <row r="1267" spans="1:2" x14ac:dyDescent="0.2">
      <c r="A1267">
        <v>1266</v>
      </c>
      <c r="B1267" t="s">
        <v>1251</v>
      </c>
    </row>
    <row r="1268" spans="1:2" x14ac:dyDescent="0.2">
      <c r="A1268">
        <v>1267</v>
      </c>
      <c r="B1268" t="s">
        <v>1252</v>
      </c>
    </row>
    <row r="1269" spans="1:2" x14ac:dyDescent="0.2">
      <c r="A1269">
        <v>1268</v>
      </c>
      <c r="B1269" t="s">
        <v>1253</v>
      </c>
    </row>
    <row r="1270" spans="1:2" x14ac:dyDescent="0.2">
      <c r="A1270">
        <v>1269</v>
      </c>
      <c r="B1270" t="s">
        <v>1254</v>
      </c>
    </row>
    <row r="1271" spans="1:2" x14ac:dyDescent="0.2">
      <c r="A1271">
        <v>1270</v>
      </c>
      <c r="B1271" t="s">
        <v>1255</v>
      </c>
    </row>
    <row r="1272" spans="1:2" x14ac:dyDescent="0.2">
      <c r="A1272">
        <v>1271</v>
      </c>
      <c r="B1272" t="s">
        <v>1256</v>
      </c>
    </row>
    <row r="1273" spans="1:2" x14ac:dyDescent="0.2">
      <c r="A1273">
        <v>1272</v>
      </c>
      <c r="B1273" t="s">
        <v>1257</v>
      </c>
    </row>
    <row r="1274" spans="1:2" x14ac:dyDescent="0.2">
      <c r="A1274">
        <v>1273</v>
      </c>
      <c r="B1274" t="s">
        <v>1258</v>
      </c>
    </row>
    <row r="1275" spans="1:2" x14ac:dyDescent="0.2">
      <c r="A1275">
        <v>1274</v>
      </c>
      <c r="B1275" t="s">
        <v>1259</v>
      </c>
    </row>
    <row r="1276" spans="1:2" x14ac:dyDescent="0.2">
      <c r="A1276">
        <v>1275</v>
      </c>
      <c r="B1276" t="s">
        <v>1260</v>
      </c>
    </row>
    <row r="1277" spans="1:2" x14ac:dyDescent="0.2">
      <c r="A1277">
        <v>1276</v>
      </c>
      <c r="B1277" t="s">
        <v>1261</v>
      </c>
    </row>
    <row r="1278" spans="1:2" x14ac:dyDescent="0.2">
      <c r="A1278">
        <v>1277</v>
      </c>
      <c r="B1278" t="s">
        <v>1262</v>
      </c>
    </row>
    <row r="1279" spans="1:2" x14ac:dyDescent="0.2">
      <c r="A1279">
        <v>1278</v>
      </c>
      <c r="B1279" t="s">
        <v>1263</v>
      </c>
    </row>
    <row r="1280" spans="1:2" x14ac:dyDescent="0.2">
      <c r="A1280">
        <v>1279</v>
      </c>
      <c r="B1280" t="s">
        <v>1264</v>
      </c>
    </row>
    <row r="1281" spans="1:2" x14ac:dyDescent="0.2">
      <c r="A1281">
        <v>1280</v>
      </c>
      <c r="B1281" t="s">
        <v>1265</v>
      </c>
    </row>
    <row r="1282" spans="1:2" x14ac:dyDescent="0.2">
      <c r="A1282">
        <v>1281</v>
      </c>
      <c r="B1282" t="s">
        <v>1266</v>
      </c>
    </row>
    <row r="1283" spans="1:2" x14ac:dyDescent="0.2">
      <c r="A1283">
        <v>1282</v>
      </c>
      <c r="B1283" t="s">
        <v>1267</v>
      </c>
    </row>
    <row r="1284" spans="1:2" x14ac:dyDescent="0.2">
      <c r="A1284">
        <v>1283</v>
      </c>
      <c r="B1284" t="s">
        <v>1268</v>
      </c>
    </row>
    <row r="1285" spans="1:2" x14ac:dyDescent="0.2">
      <c r="A1285">
        <v>1284</v>
      </c>
      <c r="B1285" t="s">
        <v>1269</v>
      </c>
    </row>
    <row r="1286" spans="1:2" x14ac:dyDescent="0.2">
      <c r="A1286">
        <v>1285</v>
      </c>
      <c r="B1286" t="s">
        <v>1270</v>
      </c>
    </row>
    <row r="1287" spans="1:2" x14ac:dyDescent="0.2">
      <c r="A1287">
        <v>1286</v>
      </c>
      <c r="B1287" t="s">
        <v>1271</v>
      </c>
    </row>
    <row r="1288" spans="1:2" x14ac:dyDescent="0.2">
      <c r="A1288">
        <v>1287</v>
      </c>
      <c r="B1288" t="s">
        <v>1272</v>
      </c>
    </row>
    <row r="1289" spans="1:2" x14ac:dyDescent="0.2">
      <c r="A1289">
        <v>1288</v>
      </c>
      <c r="B1289" t="s">
        <v>1273</v>
      </c>
    </row>
    <row r="1290" spans="1:2" x14ac:dyDescent="0.2">
      <c r="A1290">
        <v>1289</v>
      </c>
      <c r="B1290" t="s">
        <v>1274</v>
      </c>
    </row>
    <row r="1291" spans="1:2" x14ac:dyDescent="0.2">
      <c r="A1291">
        <v>1290</v>
      </c>
      <c r="B1291" t="s">
        <v>1275</v>
      </c>
    </row>
    <row r="1292" spans="1:2" x14ac:dyDescent="0.2">
      <c r="A1292">
        <v>1291</v>
      </c>
      <c r="B1292" t="s">
        <v>1276</v>
      </c>
    </row>
    <row r="1293" spans="1:2" x14ac:dyDescent="0.2">
      <c r="A1293">
        <v>1292</v>
      </c>
      <c r="B1293" t="s">
        <v>1277</v>
      </c>
    </row>
    <row r="1294" spans="1:2" x14ac:dyDescent="0.2">
      <c r="A1294">
        <v>1293</v>
      </c>
      <c r="B1294" t="s">
        <v>1278</v>
      </c>
    </row>
    <row r="1295" spans="1:2" x14ac:dyDescent="0.2">
      <c r="A1295">
        <v>1294</v>
      </c>
      <c r="B1295" t="s">
        <v>1279</v>
      </c>
    </row>
    <row r="1296" spans="1:2" x14ac:dyDescent="0.2">
      <c r="A1296">
        <v>1295</v>
      </c>
      <c r="B1296" t="s">
        <v>1280</v>
      </c>
    </row>
    <row r="1297" spans="1:2" x14ac:dyDescent="0.2">
      <c r="A1297">
        <v>1296</v>
      </c>
      <c r="B1297" t="s">
        <v>1281</v>
      </c>
    </row>
    <row r="1298" spans="1:2" x14ac:dyDescent="0.2">
      <c r="A1298">
        <v>1297</v>
      </c>
      <c r="B1298" t="s">
        <v>1282</v>
      </c>
    </row>
    <row r="1299" spans="1:2" x14ac:dyDescent="0.2">
      <c r="A1299">
        <v>1298</v>
      </c>
      <c r="B1299" t="s">
        <v>1283</v>
      </c>
    </row>
    <row r="1300" spans="1:2" x14ac:dyDescent="0.2">
      <c r="A1300">
        <v>1299</v>
      </c>
      <c r="B1300" t="s">
        <v>1284</v>
      </c>
    </row>
    <row r="1301" spans="1:2" x14ac:dyDescent="0.2">
      <c r="A1301">
        <v>1300</v>
      </c>
      <c r="B1301" t="s">
        <v>1285</v>
      </c>
    </row>
    <row r="1302" spans="1:2" x14ac:dyDescent="0.2">
      <c r="A1302">
        <v>1301</v>
      </c>
      <c r="B1302" t="s">
        <v>1286</v>
      </c>
    </row>
    <row r="1303" spans="1:2" x14ac:dyDescent="0.2">
      <c r="A1303">
        <v>1302</v>
      </c>
      <c r="B1303" t="s">
        <v>1287</v>
      </c>
    </row>
    <row r="1304" spans="1:2" x14ac:dyDescent="0.2">
      <c r="A1304">
        <v>1303</v>
      </c>
      <c r="B1304" t="s">
        <v>1288</v>
      </c>
    </row>
    <row r="1305" spans="1:2" x14ac:dyDescent="0.2">
      <c r="A1305">
        <v>1304</v>
      </c>
      <c r="B1305" t="s">
        <v>1289</v>
      </c>
    </row>
    <row r="1306" spans="1:2" x14ac:dyDescent="0.2">
      <c r="A1306">
        <v>1305</v>
      </c>
      <c r="B1306" t="s">
        <v>1290</v>
      </c>
    </row>
    <row r="1307" spans="1:2" x14ac:dyDescent="0.2">
      <c r="A1307">
        <v>1306</v>
      </c>
      <c r="B1307" t="s">
        <v>1291</v>
      </c>
    </row>
    <row r="1308" spans="1:2" x14ac:dyDescent="0.2">
      <c r="A1308">
        <v>1307</v>
      </c>
      <c r="B1308" t="s">
        <v>1292</v>
      </c>
    </row>
    <row r="1309" spans="1:2" x14ac:dyDescent="0.2">
      <c r="A1309">
        <v>1308</v>
      </c>
      <c r="B1309" t="s">
        <v>1293</v>
      </c>
    </row>
    <row r="1310" spans="1:2" x14ac:dyDescent="0.2">
      <c r="A1310">
        <v>1309</v>
      </c>
      <c r="B1310" t="s">
        <v>1294</v>
      </c>
    </row>
    <row r="1311" spans="1:2" x14ac:dyDescent="0.2">
      <c r="A1311">
        <v>1310</v>
      </c>
      <c r="B1311" t="s">
        <v>1295</v>
      </c>
    </row>
    <row r="1312" spans="1:2" x14ac:dyDescent="0.2">
      <c r="A1312">
        <v>1311</v>
      </c>
      <c r="B1312" t="s">
        <v>1296</v>
      </c>
    </row>
    <row r="1313" spans="1:2" x14ac:dyDescent="0.2">
      <c r="A1313">
        <v>1312</v>
      </c>
      <c r="B1313" t="s">
        <v>1297</v>
      </c>
    </row>
    <row r="1314" spans="1:2" x14ac:dyDescent="0.2">
      <c r="A1314">
        <v>1313</v>
      </c>
      <c r="B1314" t="s">
        <v>1298</v>
      </c>
    </row>
    <row r="1315" spans="1:2" x14ac:dyDescent="0.2">
      <c r="A1315">
        <v>1314</v>
      </c>
      <c r="B1315" t="s">
        <v>1299</v>
      </c>
    </row>
    <row r="1316" spans="1:2" x14ac:dyDescent="0.2">
      <c r="A1316">
        <v>1315</v>
      </c>
      <c r="B1316" t="s">
        <v>1300</v>
      </c>
    </row>
    <row r="1317" spans="1:2" x14ac:dyDescent="0.2">
      <c r="A1317">
        <v>1316</v>
      </c>
      <c r="B1317" t="s">
        <v>1301</v>
      </c>
    </row>
    <row r="1318" spans="1:2" x14ac:dyDescent="0.2">
      <c r="A1318">
        <v>1317</v>
      </c>
      <c r="B1318" t="s">
        <v>1302</v>
      </c>
    </row>
    <row r="1319" spans="1:2" x14ac:dyDescent="0.2">
      <c r="A1319">
        <v>1318</v>
      </c>
      <c r="B1319" t="s">
        <v>1303</v>
      </c>
    </row>
    <row r="1320" spans="1:2" x14ac:dyDescent="0.2">
      <c r="A1320">
        <v>1319</v>
      </c>
      <c r="B1320" t="s">
        <v>1304</v>
      </c>
    </row>
    <row r="1321" spans="1:2" x14ac:dyDescent="0.2">
      <c r="A1321">
        <v>1320</v>
      </c>
      <c r="B1321" t="s">
        <v>1305</v>
      </c>
    </row>
    <row r="1322" spans="1:2" x14ac:dyDescent="0.2">
      <c r="A1322">
        <v>1321</v>
      </c>
      <c r="B1322" t="s">
        <v>1306</v>
      </c>
    </row>
    <row r="1323" spans="1:2" x14ac:dyDescent="0.2">
      <c r="A1323">
        <v>1322</v>
      </c>
      <c r="B1323" t="s">
        <v>1307</v>
      </c>
    </row>
    <row r="1324" spans="1:2" x14ac:dyDescent="0.2">
      <c r="A1324">
        <v>1323</v>
      </c>
      <c r="B1324" t="s">
        <v>1308</v>
      </c>
    </row>
    <row r="1325" spans="1:2" x14ac:dyDescent="0.2">
      <c r="A1325">
        <v>1324</v>
      </c>
      <c r="B1325" t="s">
        <v>1309</v>
      </c>
    </row>
    <row r="1326" spans="1:2" x14ac:dyDescent="0.2">
      <c r="A1326">
        <v>1325</v>
      </c>
      <c r="B1326" t="s">
        <v>1310</v>
      </c>
    </row>
    <row r="1327" spans="1:2" x14ac:dyDescent="0.2">
      <c r="A1327">
        <v>1326</v>
      </c>
      <c r="B1327" t="s">
        <v>1311</v>
      </c>
    </row>
    <row r="1328" spans="1:2" x14ac:dyDescent="0.2">
      <c r="A1328">
        <v>1327</v>
      </c>
      <c r="B1328" t="s">
        <v>1312</v>
      </c>
    </row>
    <row r="1329" spans="1:2" x14ac:dyDescent="0.2">
      <c r="A1329">
        <v>1328</v>
      </c>
      <c r="B1329" t="s">
        <v>1313</v>
      </c>
    </row>
    <row r="1330" spans="1:2" x14ac:dyDescent="0.2">
      <c r="A1330">
        <v>1329</v>
      </c>
      <c r="B1330" t="s">
        <v>1314</v>
      </c>
    </row>
    <row r="1331" spans="1:2" x14ac:dyDescent="0.2">
      <c r="A1331">
        <v>1330</v>
      </c>
      <c r="B1331" t="s">
        <v>1315</v>
      </c>
    </row>
    <row r="1332" spans="1:2" x14ac:dyDescent="0.2">
      <c r="A1332">
        <v>1331</v>
      </c>
      <c r="B1332" t="s">
        <v>1316</v>
      </c>
    </row>
    <row r="1333" spans="1:2" x14ac:dyDescent="0.2">
      <c r="A1333">
        <v>1332</v>
      </c>
      <c r="B1333" t="s">
        <v>1317</v>
      </c>
    </row>
    <row r="1334" spans="1:2" x14ac:dyDescent="0.2">
      <c r="A1334">
        <v>1333</v>
      </c>
      <c r="B1334" t="s">
        <v>1318</v>
      </c>
    </row>
    <row r="1335" spans="1:2" x14ac:dyDescent="0.2">
      <c r="A1335">
        <v>1334</v>
      </c>
      <c r="B1335" t="s">
        <v>1319</v>
      </c>
    </row>
    <row r="1336" spans="1:2" x14ac:dyDescent="0.2">
      <c r="A1336">
        <v>1335</v>
      </c>
      <c r="B1336" t="s">
        <v>1320</v>
      </c>
    </row>
    <row r="1337" spans="1:2" x14ac:dyDescent="0.2">
      <c r="A1337">
        <v>1336</v>
      </c>
      <c r="B1337" t="s">
        <v>1321</v>
      </c>
    </row>
    <row r="1338" spans="1:2" x14ac:dyDescent="0.2">
      <c r="A1338">
        <v>1337</v>
      </c>
      <c r="B1338" t="s">
        <v>1322</v>
      </c>
    </row>
    <row r="1339" spans="1:2" x14ac:dyDescent="0.2">
      <c r="A1339">
        <v>1338</v>
      </c>
      <c r="B1339" t="s">
        <v>1323</v>
      </c>
    </row>
    <row r="1340" spans="1:2" x14ac:dyDescent="0.2">
      <c r="A1340">
        <v>1339</v>
      </c>
      <c r="B1340" t="s">
        <v>1324</v>
      </c>
    </row>
    <row r="1341" spans="1:2" x14ac:dyDescent="0.2">
      <c r="A1341">
        <v>1340</v>
      </c>
      <c r="B1341" t="s">
        <v>1325</v>
      </c>
    </row>
    <row r="1342" spans="1:2" x14ac:dyDescent="0.2">
      <c r="A1342">
        <v>1341</v>
      </c>
      <c r="B1342" t="s">
        <v>1326</v>
      </c>
    </row>
    <row r="1343" spans="1:2" x14ac:dyDescent="0.2">
      <c r="A1343">
        <v>1342</v>
      </c>
      <c r="B1343" t="s">
        <v>1327</v>
      </c>
    </row>
    <row r="1344" spans="1:2" x14ac:dyDescent="0.2">
      <c r="A1344">
        <v>1343</v>
      </c>
      <c r="B1344" t="s">
        <v>1328</v>
      </c>
    </row>
    <row r="1345" spans="1:2" x14ac:dyDescent="0.2">
      <c r="A1345">
        <v>1344</v>
      </c>
      <c r="B1345" t="s">
        <v>1329</v>
      </c>
    </row>
    <row r="1346" spans="1:2" x14ac:dyDescent="0.2">
      <c r="A1346">
        <v>1345</v>
      </c>
      <c r="B1346" t="s">
        <v>1330</v>
      </c>
    </row>
    <row r="1347" spans="1:2" x14ac:dyDescent="0.2">
      <c r="A1347">
        <v>1346</v>
      </c>
      <c r="B1347" t="s">
        <v>1331</v>
      </c>
    </row>
    <row r="1348" spans="1:2" x14ac:dyDescent="0.2">
      <c r="A1348">
        <v>1347</v>
      </c>
      <c r="B1348" t="s">
        <v>1332</v>
      </c>
    </row>
    <row r="1349" spans="1:2" x14ac:dyDescent="0.2">
      <c r="A1349">
        <v>1348</v>
      </c>
      <c r="B1349" t="s">
        <v>1333</v>
      </c>
    </row>
    <row r="1350" spans="1:2" x14ac:dyDescent="0.2">
      <c r="A1350">
        <v>1349</v>
      </c>
      <c r="B1350" t="s">
        <v>1334</v>
      </c>
    </row>
    <row r="1351" spans="1:2" x14ac:dyDescent="0.2">
      <c r="A1351">
        <v>1350</v>
      </c>
      <c r="B1351" t="s">
        <v>1335</v>
      </c>
    </row>
    <row r="1352" spans="1:2" x14ac:dyDescent="0.2">
      <c r="A1352">
        <v>1351</v>
      </c>
      <c r="B1352" t="s">
        <v>1336</v>
      </c>
    </row>
    <row r="1353" spans="1:2" x14ac:dyDescent="0.2">
      <c r="A1353">
        <v>1352</v>
      </c>
      <c r="B1353" t="s">
        <v>1337</v>
      </c>
    </row>
    <row r="1354" spans="1:2" x14ac:dyDescent="0.2">
      <c r="A1354">
        <v>1353</v>
      </c>
      <c r="B1354" t="s">
        <v>1338</v>
      </c>
    </row>
    <row r="1355" spans="1:2" x14ac:dyDescent="0.2">
      <c r="A1355">
        <v>1354</v>
      </c>
      <c r="B1355" t="s">
        <v>1339</v>
      </c>
    </row>
    <row r="1356" spans="1:2" x14ac:dyDescent="0.2">
      <c r="A1356">
        <v>1355</v>
      </c>
      <c r="B1356" t="s">
        <v>1340</v>
      </c>
    </row>
    <row r="1357" spans="1:2" x14ac:dyDescent="0.2">
      <c r="A1357">
        <v>1356</v>
      </c>
      <c r="B1357" t="s">
        <v>1341</v>
      </c>
    </row>
    <row r="1358" spans="1:2" x14ac:dyDescent="0.2">
      <c r="A1358">
        <v>1357</v>
      </c>
      <c r="B1358" t="s">
        <v>1342</v>
      </c>
    </row>
    <row r="1359" spans="1:2" x14ac:dyDescent="0.2">
      <c r="A1359">
        <v>1358</v>
      </c>
      <c r="B1359" t="s">
        <v>1343</v>
      </c>
    </row>
    <row r="1360" spans="1:2" x14ac:dyDescent="0.2">
      <c r="A1360">
        <v>1359</v>
      </c>
      <c r="B1360" t="s">
        <v>1344</v>
      </c>
    </row>
    <row r="1361" spans="1:2" x14ac:dyDescent="0.2">
      <c r="A1361">
        <v>1360</v>
      </c>
      <c r="B1361" t="s">
        <v>1345</v>
      </c>
    </row>
    <row r="1362" spans="1:2" x14ac:dyDescent="0.2">
      <c r="A1362">
        <v>1361</v>
      </c>
      <c r="B1362" t="s">
        <v>1346</v>
      </c>
    </row>
    <row r="1363" spans="1:2" x14ac:dyDescent="0.2">
      <c r="A1363">
        <v>1362</v>
      </c>
      <c r="B1363" t="s">
        <v>1347</v>
      </c>
    </row>
    <row r="1364" spans="1:2" x14ac:dyDescent="0.2">
      <c r="A1364">
        <v>1363</v>
      </c>
      <c r="B1364" t="s">
        <v>1348</v>
      </c>
    </row>
    <row r="1365" spans="1:2" x14ac:dyDescent="0.2">
      <c r="A1365">
        <v>1364</v>
      </c>
      <c r="B1365" t="s">
        <v>1349</v>
      </c>
    </row>
    <row r="1366" spans="1:2" x14ac:dyDescent="0.2">
      <c r="A1366">
        <v>1365</v>
      </c>
      <c r="B1366" t="s">
        <v>1350</v>
      </c>
    </row>
    <row r="1367" spans="1:2" x14ac:dyDescent="0.2">
      <c r="A1367">
        <v>1366</v>
      </c>
      <c r="B1367" t="s">
        <v>1351</v>
      </c>
    </row>
    <row r="1368" spans="1:2" x14ac:dyDescent="0.2">
      <c r="A1368">
        <v>1367</v>
      </c>
      <c r="B1368" t="s">
        <v>1352</v>
      </c>
    </row>
    <row r="1369" spans="1:2" x14ac:dyDescent="0.2">
      <c r="A1369">
        <v>1368</v>
      </c>
      <c r="B1369" t="s">
        <v>1353</v>
      </c>
    </row>
    <row r="1370" spans="1:2" x14ac:dyDescent="0.2">
      <c r="A1370">
        <v>1369</v>
      </c>
      <c r="B1370" t="s">
        <v>1354</v>
      </c>
    </row>
    <row r="1371" spans="1:2" x14ac:dyDescent="0.2">
      <c r="A1371">
        <v>1370</v>
      </c>
      <c r="B1371" t="s">
        <v>1355</v>
      </c>
    </row>
    <row r="1372" spans="1:2" x14ac:dyDescent="0.2">
      <c r="A1372">
        <v>1371</v>
      </c>
      <c r="B1372" t="s">
        <v>1356</v>
      </c>
    </row>
    <row r="1373" spans="1:2" x14ac:dyDescent="0.2">
      <c r="A1373">
        <v>1372</v>
      </c>
      <c r="B1373" t="s">
        <v>1357</v>
      </c>
    </row>
    <row r="1374" spans="1:2" x14ac:dyDescent="0.2">
      <c r="A1374">
        <v>1373</v>
      </c>
      <c r="B1374" t="s">
        <v>1358</v>
      </c>
    </row>
    <row r="1375" spans="1:2" x14ac:dyDescent="0.2">
      <c r="A1375">
        <v>1374</v>
      </c>
      <c r="B1375" t="s">
        <v>1359</v>
      </c>
    </row>
    <row r="1376" spans="1:2" x14ac:dyDescent="0.2">
      <c r="A1376">
        <v>1375</v>
      </c>
      <c r="B1376" t="s">
        <v>1360</v>
      </c>
    </row>
    <row r="1377" spans="1:2" x14ac:dyDescent="0.2">
      <c r="A1377">
        <v>1376</v>
      </c>
      <c r="B1377" t="s">
        <v>1361</v>
      </c>
    </row>
    <row r="1378" spans="1:2" x14ac:dyDescent="0.2">
      <c r="A1378">
        <v>1377</v>
      </c>
      <c r="B1378" t="s">
        <v>1362</v>
      </c>
    </row>
    <row r="1379" spans="1:2" x14ac:dyDescent="0.2">
      <c r="A1379">
        <v>1378</v>
      </c>
      <c r="B1379" t="s">
        <v>1363</v>
      </c>
    </row>
    <row r="1380" spans="1:2" x14ac:dyDescent="0.2">
      <c r="A1380">
        <v>1379</v>
      </c>
      <c r="B1380" t="s">
        <v>1364</v>
      </c>
    </row>
    <row r="1381" spans="1:2" x14ac:dyDescent="0.2">
      <c r="A1381">
        <v>1380</v>
      </c>
      <c r="B1381" t="s">
        <v>1365</v>
      </c>
    </row>
    <row r="1382" spans="1:2" x14ac:dyDescent="0.2">
      <c r="A1382">
        <v>1381</v>
      </c>
      <c r="B1382" t="s">
        <v>1366</v>
      </c>
    </row>
    <row r="1383" spans="1:2" x14ac:dyDescent="0.2">
      <c r="A1383">
        <v>1382</v>
      </c>
      <c r="B1383" t="s">
        <v>1367</v>
      </c>
    </row>
    <row r="1384" spans="1:2" x14ac:dyDescent="0.2">
      <c r="A1384">
        <v>1383</v>
      </c>
      <c r="B1384" t="s">
        <v>1368</v>
      </c>
    </row>
    <row r="1385" spans="1:2" x14ac:dyDescent="0.2">
      <c r="A1385">
        <v>1384</v>
      </c>
      <c r="B1385" t="s">
        <v>1369</v>
      </c>
    </row>
    <row r="1386" spans="1:2" x14ac:dyDescent="0.2">
      <c r="A1386">
        <v>1385</v>
      </c>
      <c r="B1386" t="s">
        <v>1370</v>
      </c>
    </row>
    <row r="1387" spans="1:2" x14ac:dyDescent="0.2">
      <c r="A1387">
        <v>1386</v>
      </c>
      <c r="B1387" t="s">
        <v>1371</v>
      </c>
    </row>
    <row r="1388" spans="1:2" x14ac:dyDescent="0.2">
      <c r="A1388">
        <v>1387</v>
      </c>
      <c r="B1388" t="s">
        <v>1372</v>
      </c>
    </row>
    <row r="1389" spans="1:2" x14ac:dyDescent="0.2">
      <c r="A1389">
        <v>1388</v>
      </c>
      <c r="B1389" t="s">
        <v>1373</v>
      </c>
    </row>
    <row r="1390" spans="1:2" x14ac:dyDescent="0.2">
      <c r="A1390">
        <v>1389</v>
      </c>
      <c r="B1390" t="s">
        <v>1374</v>
      </c>
    </row>
    <row r="1391" spans="1:2" x14ac:dyDescent="0.2">
      <c r="A1391">
        <v>1390</v>
      </c>
      <c r="B1391" t="s">
        <v>1375</v>
      </c>
    </row>
    <row r="1392" spans="1:2" x14ac:dyDescent="0.2">
      <c r="A1392">
        <v>1391</v>
      </c>
      <c r="B1392" t="s">
        <v>1376</v>
      </c>
    </row>
    <row r="1393" spans="1:2" x14ac:dyDescent="0.2">
      <c r="A1393">
        <v>1392</v>
      </c>
      <c r="B1393" t="s">
        <v>1377</v>
      </c>
    </row>
    <row r="1394" spans="1:2" x14ac:dyDescent="0.2">
      <c r="A1394">
        <v>1393</v>
      </c>
      <c r="B1394" t="s">
        <v>1378</v>
      </c>
    </row>
    <row r="1395" spans="1:2" x14ac:dyDescent="0.2">
      <c r="A1395">
        <v>1394</v>
      </c>
      <c r="B1395" t="s">
        <v>1379</v>
      </c>
    </row>
    <row r="1396" spans="1:2" x14ac:dyDescent="0.2">
      <c r="A1396">
        <v>1395</v>
      </c>
      <c r="B1396" t="s">
        <v>1380</v>
      </c>
    </row>
    <row r="1397" spans="1:2" x14ac:dyDescent="0.2">
      <c r="A1397">
        <v>1396</v>
      </c>
      <c r="B1397" t="s">
        <v>1381</v>
      </c>
    </row>
    <row r="1398" spans="1:2" x14ac:dyDescent="0.2">
      <c r="A1398">
        <v>1397</v>
      </c>
      <c r="B1398" t="s">
        <v>1382</v>
      </c>
    </row>
    <row r="1399" spans="1:2" x14ac:dyDescent="0.2">
      <c r="A1399">
        <v>1398</v>
      </c>
      <c r="B1399" t="s">
        <v>1383</v>
      </c>
    </row>
    <row r="1400" spans="1:2" x14ac:dyDescent="0.2">
      <c r="A1400">
        <v>1399</v>
      </c>
      <c r="B1400" t="s">
        <v>1384</v>
      </c>
    </row>
    <row r="1401" spans="1:2" x14ac:dyDescent="0.2">
      <c r="A1401">
        <v>1400</v>
      </c>
      <c r="B1401" t="s">
        <v>1385</v>
      </c>
    </row>
    <row r="1402" spans="1:2" x14ac:dyDescent="0.2">
      <c r="A1402">
        <v>1401</v>
      </c>
      <c r="B1402" t="s">
        <v>1386</v>
      </c>
    </row>
    <row r="1403" spans="1:2" x14ac:dyDescent="0.2">
      <c r="A1403">
        <v>1402</v>
      </c>
      <c r="B1403" t="s">
        <v>1387</v>
      </c>
    </row>
    <row r="1404" spans="1:2" x14ac:dyDescent="0.2">
      <c r="A1404">
        <v>1403</v>
      </c>
      <c r="B1404" t="s">
        <v>1388</v>
      </c>
    </row>
    <row r="1405" spans="1:2" x14ac:dyDescent="0.2">
      <c r="A1405">
        <v>1404</v>
      </c>
      <c r="B1405" t="s">
        <v>1389</v>
      </c>
    </row>
    <row r="1406" spans="1:2" x14ac:dyDescent="0.2">
      <c r="A1406">
        <v>1405</v>
      </c>
      <c r="B1406" t="s">
        <v>1390</v>
      </c>
    </row>
    <row r="1407" spans="1:2" x14ac:dyDescent="0.2">
      <c r="A1407">
        <v>1406</v>
      </c>
      <c r="B1407" t="s">
        <v>1391</v>
      </c>
    </row>
    <row r="1408" spans="1:2" x14ac:dyDescent="0.2">
      <c r="A1408">
        <v>1407</v>
      </c>
      <c r="B1408" t="s">
        <v>1392</v>
      </c>
    </row>
    <row r="1409" spans="1:2" x14ac:dyDescent="0.2">
      <c r="A1409">
        <v>1408</v>
      </c>
      <c r="B1409" t="s">
        <v>1393</v>
      </c>
    </row>
    <row r="1410" spans="1:2" x14ac:dyDescent="0.2">
      <c r="A1410">
        <v>1409</v>
      </c>
      <c r="B1410" t="s">
        <v>1394</v>
      </c>
    </row>
    <row r="1411" spans="1:2" x14ac:dyDescent="0.2">
      <c r="A1411">
        <v>1410</v>
      </c>
      <c r="B1411" t="s">
        <v>1395</v>
      </c>
    </row>
    <row r="1412" spans="1:2" x14ac:dyDescent="0.2">
      <c r="A1412">
        <v>1411</v>
      </c>
      <c r="B1412" t="s">
        <v>1396</v>
      </c>
    </row>
    <row r="1413" spans="1:2" x14ac:dyDescent="0.2">
      <c r="A1413">
        <v>1412</v>
      </c>
      <c r="B1413" t="s">
        <v>1397</v>
      </c>
    </row>
    <row r="1414" spans="1:2" x14ac:dyDescent="0.2">
      <c r="A1414">
        <v>1413</v>
      </c>
      <c r="B1414" t="s">
        <v>1398</v>
      </c>
    </row>
    <row r="1415" spans="1:2" x14ac:dyDescent="0.2">
      <c r="A1415">
        <v>1414</v>
      </c>
      <c r="B1415" t="s">
        <v>1399</v>
      </c>
    </row>
    <row r="1416" spans="1:2" x14ac:dyDescent="0.2">
      <c r="A1416">
        <v>1415</v>
      </c>
      <c r="B1416" t="s">
        <v>1400</v>
      </c>
    </row>
    <row r="1417" spans="1:2" x14ac:dyDescent="0.2">
      <c r="A1417">
        <v>1416</v>
      </c>
      <c r="B1417" t="s">
        <v>1401</v>
      </c>
    </row>
    <row r="1418" spans="1:2" x14ac:dyDescent="0.2">
      <c r="A1418">
        <v>1417</v>
      </c>
      <c r="B1418" t="s">
        <v>1402</v>
      </c>
    </row>
    <row r="1419" spans="1:2" x14ac:dyDescent="0.2">
      <c r="A1419">
        <v>1418</v>
      </c>
      <c r="B1419" t="s">
        <v>1403</v>
      </c>
    </row>
    <row r="1420" spans="1:2" x14ac:dyDescent="0.2">
      <c r="A1420">
        <v>1419</v>
      </c>
      <c r="B1420" t="s">
        <v>1404</v>
      </c>
    </row>
    <row r="1421" spans="1:2" x14ac:dyDescent="0.2">
      <c r="A1421">
        <v>1420</v>
      </c>
      <c r="B1421" t="s">
        <v>1405</v>
      </c>
    </row>
    <row r="1422" spans="1:2" x14ac:dyDescent="0.2">
      <c r="A1422">
        <v>1421</v>
      </c>
      <c r="B1422" t="s">
        <v>1406</v>
      </c>
    </row>
    <row r="1423" spans="1:2" x14ac:dyDescent="0.2">
      <c r="A1423">
        <v>1422</v>
      </c>
      <c r="B1423" t="s">
        <v>1407</v>
      </c>
    </row>
    <row r="1424" spans="1:2" x14ac:dyDescent="0.2">
      <c r="A1424">
        <v>1423</v>
      </c>
      <c r="B1424" t="s">
        <v>1408</v>
      </c>
    </row>
    <row r="1425" spans="1:2" x14ac:dyDescent="0.2">
      <c r="A1425">
        <v>1424</v>
      </c>
      <c r="B1425" t="s">
        <v>1409</v>
      </c>
    </row>
    <row r="1426" spans="1:2" x14ac:dyDescent="0.2">
      <c r="A1426">
        <v>1425</v>
      </c>
      <c r="B1426" t="s">
        <v>1410</v>
      </c>
    </row>
    <row r="1427" spans="1:2" x14ac:dyDescent="0.2">
      <c r="A1427">
        <v>1426</v>
      </c>
      <c r="B1427" t="s">
        <v>1411</v>
      </c>
    </row>
    <row r="1428" spans="1:2" x14ac:dyDescent="0.2">
      <c r="A1428">
        <v>1427</v>
      </c>
      <c r="B1428" t="s">
        <v>1412</v>
      </c>
    </row>
    <row r="1429" spans="1:2" x14ac:dyDescent="0.2">
      <c r="A1429">
        <v>1428</v>
      </c>
      <c r="B1429" t="s">
        <v>1413</v>
      </c>
    </row>
    <row r="1430" spans="1:2" x14ac:dyDescent="0.2">
      <c r="A1430">
        <v>1429</v>
      </c>
      <c r="B1430" t="s">
        <v>1414</v>
      </c>
    </row>
    <row r="1431" spans="1:2" x14ac:dyDescent="0.2">
      <c r="A1431">
        <v>1430</v>
      </c>
      <c r="B1431" t="s">
        <v>1415</v>
      </c>
    </row>
    <row r="1432" spans="1:2" x14ac:dyDescent="0.2">
      <c r="A1432">
        <v>1431</v>
      </c>
      <c r="B1432" t="s">
        <v>1416</v>
      </c>
    </row>
    <row r="1433" spans="1:2" x14ac:dyDescent="0.2">
      <c r="A1433">
        <v>1432</v>
      </c>
      <c r="B1433" t="s">
        <v>1417</v>
      </c>
    </row>
    <row r="1434" spans="1:2" x14ac:dyDescent="0.2">
      <c r="A1434">
        <v>1433</v>
      </c>
      <c r="B1434" t="s">
        <v>1418</v>
      </c>
    </row>
    <row r="1435" spans="1:2" x14ac:dyDescent="0.2">
      <c r="A1435">
        <v>1434</v>
      </c>
      <c r="B1435" t="s">
        <v>1419</v>
      </c>
    </row>
    <row r="1436" spans="1:2" x14ac:dyDescent="0.2">
      <c r="A1436">
        <v>1435</v>
      </c>
      <c r="B1436" t="s">
        <v>1420</v>
      </c>
    </row>
    <row r="1437" spans="1:2" x14ac:dyDescent="0.2">
      <c r="A1437">
        <v>1436</v>
      </c>
      <c r="B1437" t="s">
        <v>1421</v>
      </c>
    </row>
    <row r="1438" spans="1:2" x14ac:dyDescent="0.2">
      <c r="A1438">
        <v>1437</v>
      </c>
      <c r="B1438" t="s">
        <v>1422</v>
      </c>
    </row>
    <row r="1439" spans="1:2" x14ac:dyDescent="0.2">
      <c r="A1439">
        <v>1438</v>
      </c>
      <c r="B1439" t="s">
        <v>1423</v>
      </c>
    </row>
    <row r="1440" spans="1:2" x14ac:dyDescent="0.2">
      <c r="A1440">
        <v>1439</v>
      </c>
      <c r="B1440" t="s">
        <v>1424</v>
      </c>
    </row>
    <row r="1441" spans="1:2" x14ac:dyDescent="0.2">
      <c r="A1441">
        <v>1440</v>
      </c>
      <c r="B1441" t="s">
        <v>1425</v>
      </c>
    </row>
    <row r="1442" spans="1:2" x14ac:dyDescent="0.2">
      <c r="A1442">
        <v>1441</v>
      </c>
      <c r="B1442" t="s">
        <v>1426</v>
      </c>
    </row>
    <row r="1443" spans="1:2" x14ac:dyDescent="0.2">
      <c r="A1443">
        <v>1442</v>
      </c>
      <c r="B1443" t="s">
        <v>1427</v>
      </c>
    </row>
    <row r="1444" spans="1:2" x14ac:dyDescent="0.2">
      <c r="A1444">
        <v>1443</v>
      </c>
      <c r="B1444" t="s">
        <v>1428</v>
      </c>
    </row>
    <row r="1445" spans="1:2" x14ac:dyDescent="0.2">
      <c r="A1445">
        <v>1444</v>
      </c>
      <c r="B1445" t="s">
        <v>1429</v>
      </c>
    </row>
    <row r="1446" spans="1:2" x14ac:dyDescent="0.2">
      <c r="A1446">
        <v>1445</v>
      </c>
      <c r="B1446" t="s">
        <v>1430</v>
      </c>
    </row>
    <row r="1447" spans="1:2" x14ac:dyDescent="0.2">
      <c r="A1447">
        <v>1446</v>
      </c>
      <c r="B1447" t="s">
        <v>1431</v>
      </c>
    </row>
    <row r="1448" spans="1:2" x14ac:dyDescent="0.2">
      <c r="A1448">
        <v>1447</v>
      </c>
      <c r="B1448" t="s">
        <v>1432</v>
      </c>
    </row>
    <row r="1449" spans="1:2" x14ac:dyDescent="0.2">
      <c r="A1449">
        <v>1448</v>
      </c>
      <c r="B1449" t="s">
        <v>1433</v>
      </c>
    </row>
    <row r="1450" spans="1:2" x14ac:dyDescent="0.2">
      <c r="A1450">
        <v>1449</v>
      </c>
      <c r="B1450" t="s">
        <v>1434</v>
      </c>
    </row>
    <row r="1451" spans="1:2" x14ac:dyDescent="0.2">
      <c r="A1451">
        <v>1450</v>
      </c>
      <c r="B1451" t="s">
        <v>1435</v>
      </c>
    </row>
    <row r="1452" spans="1:2" x14ac:dyDescent="0.2">
      <c r="A1452">
        <v>1451</v>
      </c>
      <c r="B1452" t="s">
        <v>1436</v>
      </c>
    </row>
    <row r="1453" spans="1:2" x14ac:dyDescent="0.2">
      <c r="A1453">
        <v>1452</v>
      </c>
      <c r="B1453" t="s">
        <v>1437</v>
      </c>
    </row>
    <row r="1454" spans="1:2" x14ac:dyDescent="0.2">
      <c r="A1454">
        <v>1453</v>
      </c>
      <c r="B1454" t="s">
        <v>1438</v>
      </c>
    </row>
    <row r="1455" spans="1:2" x14ac:dyDescent="0.2">
      <c r="A1455">
        <v>1454</v>
      </c>
      <c r="B1455" t="s">
        <v>1439</v>
      </c>
    </row>
    <row r="1456" spans="1:2" x14ac:dyDescent="0.2">
      <c r="A1456">
        <v>1455</v>
      </c>
      <c r="B1456" t="s">
        <v>1440</v>
      </c>
    </row>
    <row r="1457" spans="1:2" x14ac:dyDescent="0.2">
      <c r="A1457">
        <v>1456</v>
      </c>
      <c r="B1457" t="s">
        <v>1441</v>
      </c>
    </row>
    <row r="1458" spans="1:2" x14ac:dyDescent="0.2">
      <c r="A1458">
        <v>1457</v>
      </c>
      <c r="B1458" t="s">
        <v>1442</v>
      </c>
    </row>
    <row r="1459" spans="1:2" x14ac:dyDescent="0.2">
      <c r="A1459">
        <v>1458</v>
      </c>
      <c r="B1459" t="s">
        <v>1443</v>
      </c>
    </row>
    <row r="1460" spans="1:2" x14ac:dyDescent="0.2">
      <c r="A1460">
        <v>1459</v>
      </c>
      <c r="B1460" s="3" t="s">
        <v>1861</v>
      </c>
    </row>
    <row r="1461" spans="1:2" x14ac:dyDescent="0.2">
      <c r="A1461">
        <v>1460</v>
      </c>
      <c r="B1461" s="2" t="s">
        <v>1866</v>
      </c>
    </row>
    <row r="1462" spans="1:2" x14ac:dyDescent="0.2">
      <c r="A1462">
        <v>1461</v>
      </c>
      <c r="B1462" s="3" t="s">
        <v>1862</v>
      </c>
    </row>
    <row r="1463" spans="1:2" x14ac:dyDescent="0.2">
      <c r="A1463">
        <v>1462</v>
      </c>
      <c r="B1463" s="3" t="s">
        <v>1863</v>
      </c>
    </row>
    <row r="1464" spans="1:2" x14ac:dyDescent="0.2">
      <c r="A1464">
        <v>1463</v>
      </c>
      <c r="B1464" s="2" t="s">
        <v>1867</v>
      </c>
    </row>
    <row r="1465" spans="1:2" x14ac:dyDescent="0.2">
      <c r="A1465">
        <v>1464</v>
      </c>
      <c r="B1465" s="2" t="s">
        <v>1868</v>
      </c>
    </row>
    <row r="1466" spans="1:2" x14ac:dyDescent="0.2">
      <c r="A1466">
        <v>1465</v>
      </c>
      <c r="B1466" s="2" t="s">
        <v>1869</v>
      </c>
    </row>
    <row r="1467" spans="1:2" x14ac:dyDescent="0.2">
      <c r="A1467">
        <v>1466</v>
      </c>
      <c r="B1467" s="2" t="s">
        <v>1870</v>
      </c>
    </row>
    <row r="1468" spans="1:2" x14ac:dyDescent="0.2">
      <c r="A1468">
        <v>1467</v>
      </c>
      <c r="B1468" s="2" t="s">
        <v>1860</v>
      </c>
    </row>
    <row r="1469" spans="1:2" x14ac:dyDescent="0.2">
      <c r="A1469">
        <v>1468</v>
      </c>
      <c r="B1469" s="2" t="s">
        <v>1871</v>
      </c>
    </row>
    <row r="1470" spans="1:2" x14ac:dyDescent="0.2">
      <c r="A1470">
        <v>1469</v>
      </c>
      <c r="B1470" s="2" t="s">
        <v>1872</v>
      </c>
    </row>
    <row r="1471" spans="1:2" x14ac:dyDescent="0.2">
      <c r="A1471">
        <v>1470</v>
      </c>
      <c r="B1471" s="2" t="s">
        <v>1873</v>
      </c>
    </row>
    <row r="1472" spans="1:2" x14ac:dyDescent="0.2">
      <c r="A1472">
        <v>1471</v>
      </c>
      <c r="B1472" s="2" t="s">
        <v>1864</v>
      </c>
    </row>
    <row r="1473" spans="1:2" x14ac:dyDescent="0.2">
      <c r="A1473">
        <v>1472</v>
      </c>
      <c r="B1473" s="2" t="s">
        <v>1865</v>
      </c>
    </row>
    <row r="1474" spans="1:2" x14ac:dyDescent="0.2">
      <c r="A1474">
        <v>1473</v>
      </c>
      <c r="B1474" s="2" t="s">
        <v>1874</v>
      </c>
    </row>
    <row r="1475" spans="1:2" x14ac:dyDescent="0.2">
      <c r="A1475">
        <v>1474</v>
      </c>
      <c r="B1475" s="2" t="s">
        <v>1875</v>
      </c>
    </row>
    <row r="1476" spans="1:2" x14ac:dyDescent="0.2">
      <c r="A1476">
        <v>1475</v>
      </c>
      <c r="B1476" s="2" t="s">
        <v>1876</v>
      </c>
    </row>
    <row r="1477" spans="1:2" x14ac:dyDescent="0.2">
      <c r="A1477">
        <v>1476</v>
      </c>
      <c r="B1477" s="2" t="s">
        <v>1877</v>
      </c>
    </row>
    <row r="1478" spans="1:2" x14ac:dyDescent="0.2">
      <c r="A1478">
        <v>1477</v>
      </c>
      <c r="B1478" s="2" t="s">
        <v>1445</v>
      </c>
    </row>
    <row r="1479" spans="1:2" x14ac:dyDescent="0.2">
      <c r="A1479">
        <v>1478</v>
      </c>
      <c r="B1479" s="2" t="s">
        <v>1446</v>
      </c>
    </row>
    <row r="1480" spans="1:2" x14ac:dyDescent="0.2">
      <c r="A1480">
        <v>1479</v>
      </c>
      <c r="B1480" s="2" t="s">
        <v>1447</v>
      </c>
    </row>
    <row r="1481" spans="1:2" x14ac:dyDescent="0.2">
      <c r="A1481">
        <v>1480</v>
      </c>
      <c r="B1481" s="2" t="s">
        <v>1448</v>
      </c>
    </row>
    <row r="1482" spans="1:2" x14ac:dyDescent="0.2">
      <c r="A1482">
        <v>1481</v>
      </c>
      <c r="B1482" s="2" t="s">
        <v>1449</v>
      </c>
    </row>
    <row r="1483" spans="1:2" x14ac:dyDescent="0.2">
      <c r="A1483">
        <v>1482</v>
      </c>
      <c r="B1483" s="2" t="s">
        <v>1450</v>
      </c>
    </row>
    <row r="1484" spans="1:2" x14ac:dyDescent="0.2">
      <c r="A1484">
        <v>1483</v>
      </c>
      <c r="B1484" s="2" t="s">
        <v>2807</v>
      </c>
    </row>
    <row r="1485" spans="1:2" x14ac:dyDescent="0.2">
      <c r="A1485">
        <v>1484</v>
      </c>
      <c r="B1485" s="2" t="s">
        <v>2808</v>
      </c>
    </row>
    <row r="1486" spans="1:2" x14ac:dyDescent="0.2">
      <c r="A1486">
        <v>1485</v>
      </c>
      <c r="B1486" s="2" t="s">
        <v>1453</v>
      </c>
    </row>
    <row r="1487" spans="1:2" x14ac:dyDescent="0.2">
      <c r="A1487">
        <v>1486</v>
      </c>
      <c r="B1487" s="2" t="s">
        <v>1454</v>
      </c>
    </row>
    <row r="1488" spans="1:2" x14ac:dyDescent="0.2">
      <c r="A1488">
        <v>1487</v>
      </c>
      <c r="B1488" s="2" t="s">
        <v>1455</v>
      </c>
    </row>
    <row r="1489" spans="1:2" x14ac:dyDescent="0.2">
      <c r="A1489">
        <v>1488</v>
      </c>
      <c r="B1489" s="2" t="s">
        <v>1456</v>
      </c>
    </row>
    <row r="1490" spans="1:2" x14ac:dyDescent="0.2">
      <c r="A1490">
        <v>1489</v>
      </c>
      <c r="B1490" s="2" t="s">
        <v>1457</v>
      </c>
    </row>
    <row r="1491" spans="1:2" x14ac:dyDescent="0.2">
      <c r="A1491">
        <v>1490</v>
      </c>
      <c r="B1491" s="2" t="s">
        <v>1458</v>
      </c>
    </row>
    <row r="1492" spans="1:2" x14ac:dyDescent="0.2">
      <c r="A1492">
        <v>1491</v>
      </c>
      <c r="B1492" s="2" t="s">
        <v>1459</v>
      </c>
    </row>
    <row r="1493" spans="1:2" x14ac:dyDescent="0.2">
      <c r="A1493">
        <v>1492</v>
      </c>
      <c r="B1493" s="2" t="s">
        <v>1460</v>
      </c>
    </row>
    <row r="1494" spans="1:2" x14ac:dyDescent="0.2">
      <c r="A1494">
        <v>1493</v>
      </c>
      <c r="B1494" s="2" t="s">
        <v>1461</v>
      </c>
    </row>
    <row r="1495" spans="1:2" x14ac:dyDescent="0.2">
      <c r="A1495">
        <v>1494</v>
      </c>
      <c r="B1495" s="2" t="s">
        <v>1462</v>
      </c>
    </row>
    <row r="1496" spans="1:2" x14ac:dyDescent="0.2">
      <c r="A1496">
        <v>1495</v>
      </c>
      <c r="B1496" s="2" t="s">
        <v>1463</v>
      </c>
    </row>
    <row r="1497" spans="1:2" x14ac:dyDescent="0.2">
      <c r="A1497">
        <v>1496</v>
      </c>
      <c r="B1497" s="2" t="s">
        <v>1464</v>
      </c>
    </row>
    <row r="1498" spans="1:2" x14ac:dyDescent="0.2">
      <c r="A1498">
        <v>1497</v>
      </c>
      <c r="B1498" s="2" t="s">
        <v>1465</v>
      </c>
    </row>
    <row r="1499" spans="1:2" x14ac:dyDescent="0.2">
      <c r="A1499">
        <v>1498</v>
      </c>
      <c r="B1499" s="2" t="s">
        <v>1466</v>
      </c>
    </row>
    <row r="1500" spans="1:2" x14ac:dyDescent="0.2">
      <c r="A1500">
        <v>1499</v>
      </c>
      <c r="B1500" s="2" t="s">
        <v>1467</v>
      </c>
    </row>
    <row r="1501" spans="1:2" x14ac:dyDescent="0.2">
      <c r="A1501">
        <v>1500</v>
      </c>
      <c r="B1501" s="2" t="s">
        <v>1468</v>
      </c>
    </row>
    <row r="1502" spans="1:2" x14ac:dyDescent="0.2">
      <c r="A1502">
        <v>1501</v>
      </c>
      <c r="B1502" s="2" t="s">
        <v>1469</v>
      </c>
    </row>
    <row r="1503" spans="1:2" x14ac:dyDescent="0.2">
      <c r="A1503">
        <v>1502</v>
      </c>
      <c r="B1503" s="2" t="s">
        <v>1470</v>
      </c>
    </row>
    <row r="1504" spans="1:2" x14ac:dyDescent="0.2">
      <c r="A1504">
        <v>1503</v>
      </c>
      <c r="B1504" s="2" t="s">
        <v>1471</v>
      </c>
    </row>
    <row r="1505" spans="1:2" x14ac:dyDescent="0.2">
      <c r="A1505">
        <v>1504</v>
      </c>
      <c r="B1505" s="2" t="s">
        <v>1472</v>
      </c>
    </row>
    <row r="1506" spans="1:2" x14ac:dyDescent="0.2">
      <c r="A1506">
        <v>1505</v>
      </c>
      <c r="B1506" s="2" t="s">
        <v>1473</v>
      </c>
    </row>
    <row r="1507" spans="1:2" x14ac:dyDescent="0.2">
      <c r="A1507">
        <v>1506</v>
      </c>
      <c r="B1507" s="2" t="s">
        <v>1474</v>
      </c>
    </row>
    <row r="1508" spans="1:2" x14ac:dyDescent="0.2">
      <c r="A1508">
        <v>1507</v>
      </c>
      <c r="B1508" s="2" t="s">
        <v>1475</v>
      </c>
    </row>
    <row r="1509" spans="1:2" x14ac:dyDescent="0.2">
      <c r="A1509">
        <v>1508</v>
      </c>
      <c r="B1509" s="2" t="s">
        <v>1476</v>
      </c>
    </row>
    <row r="1510" spans="1:2" x14ac:dyDescent="0.2">
      <c r="A1510">
        <v>1509</v>
      </c>
      <c r="B1510" s="2" t="s">
        <v>1477</v>
      </c>
    </row>
    <row r="1511" spans="1:2" x14ac:dyDescent="0.2">
      <c r="A1511">
        <v>1510</v>
      </c>
      <c r="B1511" s="2" t="s">
        <v>2809</v>
      </c>
    </row>
    <row r="1512" spans="1:2" x14ac:dyDescent="0.2">
      <c r="A1512">
        <v>1511</v>
      </c>
      <c r="B1512" s="2" t="s">
        <v>1479</v>
      </c>
    </row>
    <row r="1513" spans="1:2" x14ac:dyDescent="0.2">
      <c r="A1513">
        <v>1512</v>
      </c>
      <c r="B1513" s="2" t="s">
        <v>1480</v>
      </c>
    </row>
    <row r="1514" spans="1:2" x14ac:dyDescent="0.2">
      <c r="A1514">
        <v>1513</v>
      </c>
      <c r="B1514" s="2" t="s">
        <v>1481</v>
      </c>
    </row>
    <row r="1515" spans="1:2" x14ac:dyDescent="0.2">
      <c r="A1515">
        <v>1514</v>
      </c>
      <c r="B1515" s="2" t="s">
        <v>1482</v>
      </c>
    </row>
    <row r="1516" spans="1:2" x14ac:dyDescent="0.2">
      <c r="A1516">
        <v>1515</v>
      </c>
      <c r="B1516" s="2" t="s">
        <v>1483</v>
      </c>
    </row>
    <row r="1517" spans="1:2" x14ac:dyDescent="0.2">
      <c r="A1517">
        <v>1516</v>
      </c>
      <c r="B1517" s="2" t="s">
        <v>1484</v>
      </c>
    </row>
    <row r="1518" spans="1:2" x14ac:dyDescent="0.2">
      <c r="A1518">
        <v>1517</v>
      </c>
      <c r="B1518" s="2" t="s">
        <v>2103</v>
      </c>
    </row>
    <row r="1519" spans="1:2" x14ac:dyDescent="0.2">
      <c r="A1519">
        <v>1518</v>
      </c>
      <c r="B1519" s="2" t="s">
        <v>1486</v>
      </c>
    </row>
    <row r="1520" spans="1:2" x14ac:dyDescent="0.2">
      <c r="A1520">
        <v>1519</v>
      </c>
      <c r="B1520" s="2" t="s">
        <v>1487</v>
      </c>
    </row>
    <row r="1521" spans="1:2" x14ac:dyDescent="0.2">
      <c r="A1521">
        <v>1520</v>
      </c>
      <c r="B1521" s="2" t="s">
        <v>1488</v>
      </c>
    </row>
    <row r="1522" spans="1:2" x14ac:dyDescent="0.2">
      <c r="A1522">
        <v>1521</v>
      </c>
      <c r="B1522" s="2" t="s">
        <v>1489</v>
      </c>
    </row>
    <row r="1523" spans="1:2" x14ac:dyDescent="0.2">
      <c r="A1523">
        <v>1522</v>
      </c>
      <c r="B1523" s="2" t="s">
        <v>1490</v>
      </c>
    </row>
    <row r="1524" spans="1:2" x14ac:dyDescent="0.2">
      <c r="A1524">
        <v>1523</v>
      </c>
      <c r="B1524" s="2" t="s">
        <v>1491</v>
      </c>
    </row>
    <row r="1525" spans="1:2" x14ac:dyDescent="0.2">
      <c r="A1525">
        <v>1524</v>
      </c>
      <c r="B1525" s="2" t="s">
        <v>1492</v>
      </c>
    </row>
    <row r="1526" spans="1:2" x14ac:dyDescent="0.2">
      <c r="A1526">
        <v>1525</v>
      </c>
      <c r="B1526" s="2" t="s">
        <v>1493</v>
      </c>
    </row>
    <row r="1527" spans="1:2" x14ac:dyDescent="0.2">
      <c r="A1527">
        <v>1526</v>
      </c>
      <c r="B1527" s="2" t="s">
        <v>1494</v>
      </c>
    </row>
    <row r="1528" spans="1:2" x14ac:dyDescent="0.2">
      <c r="A1528">
        <v>1527</v>
      </c>
      <c r="B1528" s="2" t="s">
        <v>1495</v>
      </c>
    </row>
    <row r="1529" spans="1:2" x14ac:dyDescent="0.2">
      <c r="A1529">
        <v>1528</v>
      </c>
      <c r="B1529" s="2" t="s">
        <v>1496</v>
      </c>
    </row>
    <row r="1530" spans="1:2" x14ac:dyDescent="0.2">
      <c r="A1530">
        <v>1529</v>
      </c>
      <c r="B1530" s="2" t="s">
        <v>1497</v>
      </c>
    </row>
    <row r="1531" spans="1:2" x14ac:dyDescent="0.2">
      <c r="A1531">
        <v>1530</v>
      </c>
      <c r="B1531" s="2" t="s">
        <v>1498</v>
      </c>
    </row>
    <row r="1532" spans="1:2" x14ac:dyDescent="0.2">
      <c r="A1532">
        <v>1531</v>
      </c>
      <c r="B1532" s="2" t="s">
        <v>1499</v>
      </c>
    </row>
    <row r="1533" spans="1:2" x14ac:dyDescent="0.2">
      <c r="A1533">
        <v>1532</v>
      </c>
      <c r="B1533" s="2" t="s">
        <v>1500</v>
      </c>
    </row>
    <row r="1534" spans="1:2" x14ac:dyDescent="0.2">
      <c r="A1534">
        <v>1533</v>
      </c>
      <c r="B1534" s="2" t="s">
        <v>1501</v>
      </c>
    </row>
    <row r="1535" spans="1:2" x14ac:dyDescent="0.2">
      <c r="A1535">
        <v>1534</v>
      </c>
      <c r="B1535" s="2" t="s">
        <v>1502</v>
      </c>
    </row>
    <row r="1536" spans="1:2" x14ac:dyDescent="0.2">
      <c r="A1536">
        <v>1535</v>
      </c>
      <c r="B1536" s="2" t="s">
        <v>1503</v>
      </c>
    </row>
    <row r="1537" spans="1:2" x14ac:dyDescent="0.2">
      <c r="A1537">
        <v>1536</v>
      </c>
      <c r="B1537" s="2" t="s">
        <v>1504</v>
      </c>
    </row>
    <row r="1538" spans="1:2" x14ac:dyDescent="0.2">
      <c r="A1538">
        <v>1537</v>
      </c>
      <c r="B1538" s="2" t="s">
        <v>1505</v>
      </c>
    </row>
    <row r="1539" spans="1:2" x14ac:dyDescent="0.2">
      <c r="A1539">
        <v>1538</v>
      </c>
      <c r="B1539" s="2" t="s">
        <v>1506</v>
      </c>
    </row>
    <row r="1540" spans="1:2" x14ac:dyDescent="0.2">
      <c r="A1540">
        <v>1539</v>
      </c>
      <c r="B1540" s="2" t="s">
        <v>1507</v>
      </c>
    </row>
    <row r="1541" spans="1:2" x14ac:dyDescent="0.2">
      <c r="A1541">
        <v>1540</v>
      </c>
      <c r="B1541" s="2" t="s">
        <v>1508</v>
      </c>
    </row>
    <row r="1542" spans="1:2" x14ac:dyDescent="0.2">
      <c r="A1542">
        <v>1541</v>
      </c>
      <c r="B1542" s="2" t="s">
        <v>1509</v>
      </c>
    </row>
    <row r="1543" spans="1:2" x14ac:dyDescent="0.2">
      <c r="A1543">
        <v>1542</v>
      </c>
      <c r="B1543" s="2" t="s">
        <v>2810</v>
      </c>
    </row>
    <row r="1544" spans="1:2" x14ac:dyDescent="0.2">
      <c r="A1544">
        <v>1543</v>
      </c>
      <c r="B1544" s="2" t="s">
        <v>2811</v>
      </c>
    </row>
    <row r="1545" spans="1:2" x14ac:dyDescent="0.2">
      <c r="A1545">
        <v>1544</v>
      </c>
      <c r="B1545" s="2" t="s">
        <v>1512</v>
      </c>
    </row>
    <row r="1546" spans="1:2" x14ac:dyDescent="0.2">
      <c r="A1546">
        <v>1545</v>
      </c>
      <c r="B1546" s="2" t="s">
        <v>1513</v>
      </c>
    </row>
    <row r="1547" spans="1:2" x14ac:dyDescent="0.2">
      <c r="A1547">
        <v>1546</v>
      </c>
      <c r="B1547" s="2" t="s">
        <v>1514</v>
      </c>
    </row>
    <row r="1548" spans="1:2" x14ac:dyDescent="0.2">
      <c r="A1548">
        <v>1547</v>
      </c>
      <c r="B1548" s="2" t="s">
        <v>1515</v>
      </c>
    </row>
    <row r="1549" spans="1:2" x14ac:dyDescent="0.2">
      <c r="A1549">
        <v>1548</v>
      </c>
      <c r="B1549" s="2" t="s">
        <v>1516</v>
      </c>
    </row>
    <row r="1550" spans="1:2" x14ac:dyDescent="0.2">
      <c r="A1550">
        <v>1549</v>
      </c>
      <c r="B1550" s="2" t="s">
        <v>1517</v>
      </c>
    </row>
    <row r="1551" spans="1:2" x14ac:dyDescent="0.2">
      <c r="A1551">
        <v>1550</v>
      </c>
      <c r="B1551" s="2" t="s">
        <v>2812</v>
      </c>
    </row>
    <row r="1552" spans="1:2" x14ac:dyDescent="0.2">
      <c r="A1552">
        <v>1551</v>
      </c>
      <c r="B1552" s="2" t="s">
        <v>1519</v>
      </c>
    </row>
    <row r="1553" spans="1:2" x14ac:dyDescent="0.2">
      <c r="A1553">
        <v>1552</v>
      </c>
      <c r="B1553" s="2" t="s">
        <v>1520</v>
      </c>
    </row>
    <row r="1554" spans="1:2" x14ac:dyDescent="0.2">
      <c r="A1554">
        <v>1553</v>
      </c>
      <c r="B1554" s="2" t="s">
        <v>2813</v>
      </c>
    </row>
    <row r="1555" spans="1:2" x14ac:dyDescent="0.2">
      <c r="A1555">
        <v>1554</v>
      </c>
      <c r="B1555" s="2" t="s">
        <v>1522</v>
      </c>
    </row>
    <row r="1556" spans="1:2" x14ac:dyDescent="0.2">
      <c r="A1556">
        <v>1555</v>
      </c>
      <c r="B1556" s="2" t="s">
        <v>1523</v>
      </c>
    </row>
    <row r="1557" spans="1:2" x14ac:dyDescent="0.2">
      <c r="A1557">
        <v>1556</v>
      </c>
      <c r="B1557" s="2" t="s">
        <v>1524</v>
      </c>
    </row>
    <row r="1558" spans="1:2" x14ac:dyDescent="0.2">
      <c r="A1558">
        <v>1557</v>
      </c>
      <c r="B1558" s="2" t="s">
        <v>1525</v>
      </c>
    </row>
    <row r="1559" spans="1:2" x14ac:dyDescent="0.2">
      <c r="A1559">
        <v>1558</v>
      </c>
      <c r="B1559" s="2" t="s">
        <v>1526</v>
      </c>
    </row>
    <row r="1560" spans="1:2" x14ac:dyDescent="0.2">
      <c r="A1560">
        <v>1559</v>
      </c>
      <c r="B1560" s="2" t="s">
        <v>2814</v>
      </c>
    </row>
    <row r="1561" spans="1:2" x14ac:dyDescent="0.2">
      <c r="A1561">
        <v>1560</v>
      </c>
      <c r="B1561" s="2" t="s">
        <v>1528</v>
      </c>
    </row>
    <row r="1562" spans="1:2" x14ac:dyDescent="0.2">
      <c r="A1562">
        <v>1561</v>
      </c>
      <c r="B1562" s="2" t="s">
        <v>1529</v>
      </c>
    </row>
    <row r="1563" spans="1:2" x14ac:dyDescent="0.2">
      <c r="A1563">
        <v>1562</v>
      </c>
      <c r="B1563" s="2" t="s">
        <v>1530</v>
      </c>
    </row>
    <row r="1564" spans="1:2" x14ac:dyDescent="0.2">
      <c r="A1564">
        <v>1563</v>
      </c>
      <c r="B1564" s="2" t="s">
        <v>1531</v>
      </c>
    </row>
    <row r="1565" spans="1:2" x14ac:dyDescent="0.2">
      <c r="A1565">
        <v>1564</v>
      </c>
      <c r="B1565" s="2" t="s">
        <v>1532</v>
      </c>
    </row>
    <row r="1566" spans="1:2" x14ac:dyDescent="0.2">
      <c r="A1566">
        <v>1565</v>
      </c>
      <c r="B1566" s="2" t="s">
        <v>1533</v>
      </c>
    </row>
    <row r="1567" spans="1:2" x14ac:dyDescent="0.2">
      <c r="A1567">
        <v>1566</v>
      </c>
      <c r="B1567" s="2" t="s">
        <v>1534</v>
      </c>
    </row>
    <row r="1568" spans="1:2" x14ac:dyDescent="0.2">
      <c r="A1568">
        <v>1567</v>
      </c>
      <c r="B1568" s="2" t="s">
        <v>1535</v>
      </c>
    </row>
    <row r="1569" spans="1:2" x14ac:dyDescent="0.2">
      <c r="A1569">
        <v>1568</v>
      </c>
      <c r="B1569" s="2" t="s">
        <v>1536</v>
      </c>
    </row>
    <row r="1570" spans="1:2" x14ac:dyDescent="0.2">
      <c r="A1570">
        <v>1569</v>
      </c>
      <c r="B1570" s="2" t="s">
        <v>1537</v>
      </c>
    </row>
    <row r="1571" spans="1:2" x14ac:dyDescent="0.2">
      <c r="A1571">
        <v>1570</v>
      </c>
      <c r="B1571" s="2" t="s">
        <v>1538</v>
      </c>
    </row>
    <row r="1572" spans="1:2" x14ac:dyDescent="0.2">
      <c r="A1572">
        <v>1571</v>
      </c>
      <c r="B1572" s="2" t="s">
        <v>1539</v>
      </c>
    </row>
    <row r="1573" spans="1:2" x14ac:dyDescent="0.2">
      <c r="A1573">
        <v>1572</v>
      </c>
      <c r="B1573" s="2" t="s">
        <v>1540</v>
      </c>
    </row>
    <row r="1574" spans="1:2" x14ac:dyDescent="0.2">
      <c r="A1574">
        <v>1573</v>
      </c>
      <c r="B1574" s="2" t="s">
        <v>1541</v>
      </c>
    </row>
    <row r="1575" spans="1:2" x14ac:dyDescent="0.2">
      <c r="A1575">
        <v>1574</v>
      </c>
      <c r="B1575" s="2" t="s">
        <v>1542</v>
      </c>
    </row>
    <row r="1576" spans="1:2" x14ac:dyDescent="0.2">
      <c r="A1576">
        <v>1575</v>
      </c>
      <c r="B1576" s="2" t="s">
        <v>1543</v>
      </c>
    </row>
    <row r="1577" spans="1:2" x14ac:dyDescent="0.2">
      <c r="A1577">
        <v>1576</v>
      </c>
      <c r="B1577" s="2" t="s">
        <v>1544</v>
      </c>
    </row>
    <row r="1578" spans="1:2" x14ac:dyDescent="0.2">
      <c r="A1578">
        <v>1577</v>
      </c>
      <c r="B1578" s="2" t="s">
        <v>1545</v>
      </c>
    </row>
    <row r="1579" spans="1:2" x14ac:dyDescent="0.2">
      <c r="A1579">
        <v>1578</v>
      </c>
      <c r="B1579" s="2" t="s">
        <v>1546</v>
      </c>
    </row>
    <row r="1580" spans="1:2" x14ac:dyDescent="0.2">
      <c r="A1580">
        <v>1579</v>
      </c>
      <c r="B1580" s="2" t="s">
        <v>1547</v>
      </c>
    </row>
    <row r="1581" spans="1:2" x14ac:dyDescent="0.2">
      <c r="A1581">
        <v>1580</v>
      </c>
      <c r="B1581" s="2" t="s">
        <v>1548</v>
      </c>
    </row>
    <row r="1582" spans="1:2" x14ac:dyDescent="0.2">
      <c r="A1582">
        <v>1581</v>
      </c>
      <c r="B1582" s="2" t="s">
        <v>1549</v>
      </c>
    </row>
    <row r="1583" spans="1:2" x14ac:dyDescent="0.2">
      <c r="A1583">
        <v>1582</v>
      </c>
      <c r="B1583" s="2" t="s">
        <v>1550</v>
      </c>
    </row>
    <row r="1584" spans="1:2" x14ac:dyDescent="0.2">
      <c r="A1584">
        <v>1583</v>
      </c>
      <c r="B1584" s="2" t="s">
        <v>1551</v>
      </c>
    </row>
    <row r="1585" spans="1:2" x14ac:dyDescent="0.2">
      <c r="A1585">
        <v>1584</v>
      </c>
      <c r="B1585" s="2" t="s">
        <v>1552</v>
      </c>
    </row>
    <row r="1586" spans="1:2" x14ac:dyDescent="0.2">
      <c r="A1586">
        <v>1585</v>
      </c>
      <c r="B1586" s="2" t="s">
        <v>1553</v>
      </c>
    </row>
    <row r="1587" spans="1:2" x14ac:dyDescent="0.2">
      <c r="A1587">
        <v>1586</v>
      </c>
      <c r="B1587" s="2" t="s">
        <v>1554</v>
      </c>
    </row>
    <row r="1588" spans="1:2" x14ac:dyDescent="0.2">
      <c r="A1588">
        <v>1587</v>
      </c>
      <c r="B1588" s="2" t="s">
        <v>1555</v>
      </c>
    </row>
    <row r="1589" spans="1:2" x14ac:dyDescent="0.2">
      <c r="A1589">
        <v>1588</v>
      </c>
      <c r="B1589" s="2" t="s">
        <v>1556</v>
      </c>
    </row>
    <row r="1590" spans="1:2" x14ac:dyDescent="0.2">
      <c r="A1590">
        <v>1589</v>
      </c>
      <c r="B1590" s="2" t="s">
        <v>1557</v>
      </c>
    </row>
    <row r="1591" spans="1:2" x14ac:dyDescent="0.2">
      <c r="A1591">
        <v>1590</v>
      </c>
      <c r="B1591" s="2" t="s">
        <v>1558</v>
      </c>
    </row>
    <row r="1592" spans="1:2" x14ac:dyDescent="0.2">
      <c r="A1592">
        <v>1591</v>
      </c>
      <c r="B1592" s="2" t="s">
        <v>1559</v>
      </c>
    </row>
    <row r="1593" spans="1:2" x14ac:dyDescent="0.2">
      <c r="A1593">
        <v>1592</v>
      </c>
      <c r="B1593" s="2" t="s">
        <v>1560</v>
      </c>
    </row>
    <row r="1594" spans="1:2" x14ac:dyDescent="0.2">
      <c r="A1594">
        <v>1593</v>
      </c>
      <c r="B1594" s="2" t="s">
        <v>1561</v>
      </c>
    </row>
    <row r="1595" spans="1:2" x14ac:dyDescent="0.2">
      <c r="A1595">
        <v>1594</v>
      </c>
      <c r="B1595" s="2" t="s">
        <v>1562</v>
      </c>
    </row>
    <row r="1596" spans="1:2" x14ac:dyDescent="0.2">
      <c r="A1596">
        <v>1595</v>
      </c>
      <c r="B1596" s="2" t="s">
        <v>1563</v>
      </c>
    </row>
    <row r="1597" spans="1:2" x14ac:dyDescent="0.2">
      <c r="A1597">
        <v>1596</v>
      </c>
      <c r="B1597" s="2" t="s">
        <v>1564</v>
      </c>
    </row>
    <row r="1598" spans="1:2" x14ac:dyDescent="0.2">
      <c r="A1598">
        <v>1597</v>
      </c>
      <c r="B1598" s="2" t="s">
        <v>1565</v>
      </c>
    </row>
    <row r="1599" spans="1:2" x14ac:dyDescent="0.2">
      <c r="A1599">
        <v>1598</v>
      </c>
      <c r="B1599" s="2" t="s">
        <v>1566</v>
      </c>
    </row>
    <row r="1600" spans="1:2" x14ac:dyDescent="0.2">
      <c r="A1600">
        <v>1599</v>
      </c>
      <c r="B1600" s="2" t="s">
        <v>1567</v>
      </c>
    </row>
    <row r="1601" spans="1:2" x14ac:dyDescent="0.2">
      <c r="A1601">
        <v>1600</v>
      </c>
      <c r="B1601" s="2" t="s">
        <v>1568</v>
      </c>
    </row>
    <row r="1602" spans="1:2" x14ac:dyDescent="0.2">
      <c r="A1602">
        <v>1601</v>
      </c>
      <c r="B1602" s="2" t="s">
        <v>1569</v>
      </c>
    </row>
    <row r="1603" spans="1:2" x14ac:dyDescent="0.2">
      <c r="A1603">
        <v>1602</v>
      </c>
      <c r="B1603" s="2" t="s">
        <v>1570</v>
      </c>
    </row>
    <row r="1604" spans="1:2" x14ac:dyDescent="0.2">
      <c r="A1604">
        <v>1603</v>
      </c>
      <c r="B1604" s="2" t="s">
        <v>1571</v>
      </c>
    </row>
    <row r="1605" spans="1:2" x14ac:dyDescent="0.2">
      <c r="A1605">
        <v>1604</v>
      </c>
      <c r="B1605" s="2" t="s">
        <v>1572</v>
      </c>
    </row>
    <row r="1606" spans="1:2" x14ac:dyDescent="0.2">
      <c r="A1606">
        <v>1605</v>
      </c>
      <c r="B1606" s="2" t="s">
        <v>1573</v>
      </c>
    </row>
    <row r="1607" spans="1:2" x14ac:dyDescent="0.2">
      <c r="A1607">
        <v>1606</v>
      </c>
      <c r="B1607" s="2" t="s">
        <v>1574</v>
      </c>
    </row>
    <row r="1608" spans="1:2" x14ac:dyDescent="0.2">
      <c r="A1608">
        <v>1607</v>
      </c>
      <c r="B1608" s="2" t="s">
        <v>1575</v>
      </c>
    </row>
    <row r="1609" spans="1:2" x14ac:dyDescent="0.2">
      <c r="A1609">
        <v>1608</v>
      </c>
      <c r="B1609" s="2" t="s">
        <v>1576</v>
      </c>
    </row>
    <row r="1610" spans="1:2" x14ac:dyDescent="0.2">
      <c r="A1610">
        <v>1609</v>
      </c>
      <c r="B1610" s="2" t="s">
        <v>1577</v>
      </c>
    </row>
    <row r="1611" spans="1:2" x14ac:dyDescent="0.2">
      <c r="A1611">
        <v>1610</v>
      </c>
      <c r="B1611" s="2" t="s">
        <v>1578</v>
      </c>
    </row>
    <row r="1612" spans="1:2" x14ac:dyDescent="0.2">
      <c r="A1612">
        <v>1611</v>
      </c>
      <c r="B1612" s="2" t="s">
        <v>1579</v>
      </c>
    </row>
    <row r="1613" spans="1:2" x14ac:dyDescent="0.2">
      <c r="A1613">
        <v>1612</v>
      </c>
      <c r="B1613" s="2" t="s">
        <v>1580</v>
      </c>
    </row>
    <row r="1614" spans="1:2" x14ac:dyDescent="0.2">
      <c r="A1614">
        <v>1613</v>
      </c>
      <c r="B1614" s="2" t="s">
        <v>1581</v>
      </c>
    </row>
    <row r="1615" spans="1:2" x14ac:dyDescent="0.2">
      <c r="A1615">
        <v>1614</v>
      </c>
      <c r="B1615" s="2" t="s">
        <v>1582</v>
      </c>
    </row>
    <row r="1616" spans="1:2" x14ac:dyDescent="0.2">
      <c r="A1616">
        <v>1615</v>
      </c>
      <c r="B1616" s="2" t="s">
        <v>1583</v>
      </c>
    </row>
    <row r="1617" spans="1:2" x14ac:dyDescent="0.2">
      <c r="A1617">
        <v>1616</v>
      </c>
      <c r="B1617" s="2" t="s">
        <v>1584</v>
      </c>
    </row>
    <row r="1618" spans="1:2" x14ac:dyDescent="0.2">
      <c r="A1618">
        <v>1617</v>
      </c>
      <c r="B1618" s="2" t="s">
        <v>1585</v>
      </c>
    </row>
    <row r="1619" spans="1:2" x14ac:dyDescent="0.2">
      <c r="A1619">
        <v>1618</v>
      </c>
      <c r="B1619" s="2" t="s">
        <v>1586</v>
      </c>
    </row>
    <row r="1620" spans="1:2" x14ac:dyDescent="0.2">
      <c r="A1620">
        <v>1619</v>
      </c>
      <c r="B1620" s="2" t="s">
        <v>1587</v>
      </c>
    </row>
    <row r="1621" spans="1:2" x14ac:dyDescent="0.2">
      <c r="A1621">
        <v>1620</v>
      </c>
      <c r="B1621" s="2" t="s">
        <v>1588</v>
      </c>
    </row>
    <row r="1622" spans="1:2" x14ac:dyDescent="0.2">
      <c r="A1622">
        <v>1621</v>
      </c>
      <c r="B1622" s="2" t="s">
        <v>1589</v>
      </c>
    </row>
    <row r="1623" spans="1:2" x14ac:dyDescent="0.2">
      <c r="A1623">
        <v>1622</v>
      </c>
      <c r="B1623" s="2" t="s">
        <v>1590</v>
      </c>
    </row>
    <row r="1624" spans="1:2" x14ac:dyDescent="0.2">
      <c r="A1624">
        <v>1623</v>
      </c>
      <c r="B1624" s="2" t="s">
        <v>1591</v>
      </c>
    </row>
    <row r="1625" spans="1:2" x14ac:dyDescent="0.2">
      <c r="A1625">
        <v>1624</v>
      </c>
      <c r="B1625" s="2" t="s">
        <v>1592</v>
      </c>
    </row>
    <row r="1626" spans="1:2" x14ac:dyDescent="0.2">
      <c r="A1626">
        <v>1625</v>
      </c>
      <c r="B1626" s="2" t="s">
        <v>1593</v>
      </c>
    </row>
    <row r="1627" spans="1:2" x14ac:dyDescent="0.2">
      <c r="A1627">
        <v>1626</v>
      </c>
      <c r="B1627" s="2" t="s">
        <v>1594</v>
      </c>
    </row>
    <row r="1628" spans="1:2" x14ac:dyDescent="0.2">
      <c r="A1628">
        <v>1627</v>
      </c>
      <c r="B1628" s="2" t="s">
        <v>1595</v>
      </c>
    </row>
    <row r="1629" spans="1:2" x14ac:dyDescent="0.2">
      <c r="A1629">
        <v>1628</v>
      </c>
      <c r="B1629" s="2" t="s">
        <v>1596</v>
      </c>
    </row>
    <row r="1630" spans="1:2" x14ac:dyDescent="0.2">
      <c r="A1630">
        <v>1629</v>
      </c>
      <c r="B1630" s="2" t="s">
        <v>1597</v>
      </c>
    </row>
    <row r="1631" spans="1:2" x14ac:dyDescent="0.2">
      <c r="A1631">
        <v>1630</v>
      </c>
      <c r="B1631" s="2" t="s">
        <v>1598</v>
      </c>
    </row>
    <row r="1632" spans="1:2" x14ac:dyDescent="0.2">
      <c r="A1632">
        <v>1631</v>
      </c>
      <c r="B1632" s="2" t="s">
        <v>1599</v>
      </c>
    </row>
    <row r="1633" spans="1:2" x14ac:dyDescent="0.2">
      <c r="A1633">
        <v>1632</v>
      </c>
      <c r="B1633" s="2" t="s">
        <v>1600</v>
      </c>
    </row>
    <row r="1634" spans="1:2" x14ac:dyDescent="0.2">
      <c r="A1634">
        <v>1633</v>
      </c>
      <c r="B1634" s="2" t="s">
        <v>1601</v>
      </c>
    </row>
    <row r="1635" spans="1:2" x14ac:dyDescent="0.2">
      <c r="A1635">
        <v>1634</v>
      </c>
      <c r="B1635" s="2" t="s">
        <v>1602</v>
      </c>
    </row>
    <row r="1636" spans="1:2" x14ac:dyDescent="0.2">
      <c r="A1636">
        <v>1635</v>
      </c>
      <c r="B1636" s="2" t="s">
        <v>1603</v>
      </c>
    </row>
    <row r="1637" spans="1:2" x14ac:dyDescent="0.2">
      <c r="A1637">
        <v>1636</v>
      </c>
      <c r="B1637" s="2" t="s">
        <v>1604</v>
      </c>
    </row>
    <row r="1638" spans="1:2" x14ac:dyDescent="0.2">
      <c r="A1638">
        <v>1637</v>
      </c>
      <c r="B1638" s="2" t="s">
        <v>1605</v>
      </c>
    </row>
    <row r="1639" spans="1:2" x14ac:dyDescent="0.2">
      <c r="A1639">
        <v>1638</v>
      </c>
      <c r="B1639" s="2" t="s">
        <v>1606</v>
      </c>
    </row>
    <row r="1640" spans="1:2" x14ac:dyDescent="0.2">
      <c r="A1640">
        <v>1639</v>
      </c>
      <c r="B1640" s="2" t="s">
        <v>1607</v>
      </c>
    </row>
    <row r="1641" spans="1:2" x14ac:dyDescent="0.2">
      <c r="A1641">
        <v>1640</v>
      </c>
      <c r="B1641" s="2" t="s">
        <v>1608</v>
      </c>
    </row>
    <row r="1642" spans="1:2" x14ac:dyDescent="0.2">
      <c r="A1642">
        <v>1641</v>
      </c>
      <c r="B1642" s="2" t="s">
        <v>1609</v>
      </c>
    </row>
    <row r="1643" spans="1:2" x14ac:dyDescent="0.2">
      <c r="A1643">
        <v>1642</v>
      </c>
      <c r="B1643" s="2" t="s">
        <v>1610</v>
      </c>
    </row>
    <row r="1644" spans="1:2" x14ac:dyDescent="0.2">
      <c r="A1644">
        <v>1643</v>
      </c>
      <c r="B1644" s="2" t="s">
        <v>1611</v>
      </c>
    </row>
    <row r="1645" spans="1:2" x14ac:dyDescent="0.2">
      <c r="A1645">
        <v>1644</v>
      </c>
      <c r="B1645" s="2" t="s">
        <v>1612</v>
      </c>
    </row>
    <row r="1646" spans="1:2" x14ac:dyDescent="0.2">
      <c r="A1646">
        <v>1645</v>
      </c>
      <c r="B1646" s="2" t="s">
        <v>1613</v>
      </c>
    </row>
    <row r="1647" spans="1:2" x14ac:dyDescent="0.2">
      <c r="A1647">
        <v>1646</v>
      </c>
      <c r="B1647" s="2" t="s">
        <v>1614</v>
      </c>
    </row>
    <row r="1648" spans="1:2" x14ac:dyDescent="0.2">
      <c r="A1648">
        <v>1647</v>
      </c>
      <c r="B1648" s="2" t="s">
        <v>1615</v>
      </c>
    </row>
    <row r="1649" spans="1:2" x14ac:dyDescent="0.2">
      <c r="A1649">
        <v>1648</v>
      </c>
      <c r="B1649" s="2" t="s">
        <v>1616</v>
      </c>
    </row>
    <row r="1650" spans="1:2" x14ac:dyDescent="0.2">
      <c r="A1650">
        <v>1649</v>
      </c>
      <c r="B1650" s="2" t="s">
        <v>1617</v>
      </c>
    </row>
    <row r="1651" spans="1:2" x14ac:dyDescent="0.2">
      <c r="A1651">
        <v>1650</v>
      </c>
      <c r="B1651" s="2" t="s">
        <v>1618</v>
      </c>
    </row>
    <row r="1652" spans="1:2" x14ac:dyDescent="0.2">
      <c r="A1652">
        <v>1651</v>
      </c>
      <c r="B1652" s="2" t="s">
        <v>1619</v>
      </c>
    </row>
    <row r="1653" spans="1:2" x14ac:dyDescent="0.2">
      <c r="A1653">
        <v>1652</v>
      </c>
      <c r="B1653" s="2" t="s">
        <v>2815</v>
      </c>
    </row>
    <row r="1654" spans="1:2" x14ac:dyDescent="0.2">
      <c r="A1654">
        <v>1653</v>
      </c>
      <c r="B1654" s="2" t="s">
        <v>1621</v>
      </c>
    </row>
    <row r="1655" spans="1:2" x14ac:dyDescent="0.2">
      <c r="A1655">
        <v>1654</v>
      </c>
      <c r="B1655" s="2" t="s">
        <v>1622</v>
      </c>
    </row>
    <row r="1656" spans="1:2" x14ac:dyDescent="0.2">
      <c r="A1656">
        <v>1655</v>
      </c>
      <c r="B1656" s="2" t="s">
        <v>1623</v>
      </c>
    </row>
    <row r="1657" spans="1:2" x14ac:dyDescent="0.2">
      <c r="A1657">
        <v>1656</v>
      </c>
      <c r="B1657" s="2" t="s">
        <v>1624</v>
      </c>
    </row>
    <row r="1658" spans="1:2" x14ac:dyDescent="0.2">
      <c r="A1658">
        <v>1657</v>
      </c>
      <c r="B1658" s="2" t="s">
        <v>1625</v>
      </c>
    </row>
    <row r="1659" spans="1:2" x14ac:dyDescent="0.2">
      <c r="A1659">
        <v>1658</v>
      </c>
      <c r="B1659" s="2" t="s">
        <v>1626</v>
      </c>
    </row>
    <row r="1660" spans="1:2" x14ac:dyDescent="0.2">
      <c r="A1660">
        <v>1659</v>
      </c>
      <c r="B1660" s="2" t="s">
        <v>1627</v>
      </c>
    </row>
    <row r="1661" spans="1:2" x14ac:dyDescent="0.2">
      <c r="A1661">
        <v>1660</v>
      </c>
      <c r="B1661" s="2" t="s">
        <v>1628</v>
      </c>
    </row>
    <row r="1662" spans="1:2" x14ac:dyDescent="0.2">
      <c r="A1662">
        <v>1661</v>
      </c>
      <c r="B1662" s="2" t="s">
        <v>1629</v>
      </c>
    </row>
    <row r="1663" spans="1:2" x14ac:dyDescent="0.2">
      <c r="A1663">
        <v>1662</v>
      </c>
      <c r="B1663" s="2" t="s">
        <v>1630</v>
      </c>
    </row>
    <row r="1664" spans="1:2" x14ac:dyDescent="0.2">
      <c r="A1664">
        <v>1663</v>
      </c>
      <c r="B1664" s="2" t="s">
        <v>1631</v>
      </c>
    </row>
    <row r="1665" spans="1:2" x14ac:dyDescent="0.2">
      <c r="A1665">
        <v>1664</v>
      </c>
      <c r="B1665" s="2" t="s">
        <v>1632</v>
      </c>
    </row>
    <row r="1666" spans="1:2" x14ac:dyDescent="0.2">
      <c r="A1666">
        <v>1665</v>
      </c>
      <c r="B1666" s="2" t="s">
        <v>1633</v>
      </c>
    </row>
    <row r="1667" spans="1:2" x14ac:dyDescent="0.2">
      <c r="A1667">
        <v>1666</v>
      </c>
      <c r="B1667" s="2" t="s">
        <v>1634</v>
      </c>
    </row>
    <row r="1668" spans="1:2" x14ac:dyDescent="0.2">
      <c r="A1668">
        <v>1667</v>
      </c>
      <c r="B1668" s="2" t="s">
        <v>1635</v>
      </c>
    </row>
    <row r="1669" spans="1:2" x14ac:dyDescent="0.2">
      <c r="A1669">
        <v>1668</v>
      </c>
      <c r="B1669" s="2" t="s">
        <v>1636</v>
      </c>
    </row>
    <row r="1670" spans="1:2" x14ac:dyDescent="0.2">
      <c r="A1670">
        <v>1669</v>
      </c>
      <c r="B1670" s="2" t="s">
        <v>1637</v>
      </c>
    </row>
    <row r="1671" spans="1:2" x14ac:dyDescent="0.2">
      <c r="A1671">
        <v>1670</v>
      </c>
      <c r="B1671" s="2" t="s">
        <v>1638</v>
      </c>
    </row>
    <row r="1672" spans="1:2" x14ac:dyDescent="0.2">
      <c r="A1672">
        <v>1671</v>
      </c>
      <c r="B1672" s="2" t="s">
        <v>1639</v>
      </c>
    </row>
    <row r="1673" spans="1:2" x14ac:dyDescent="0.2">
      <c r="A1673">
        <v>1672</v>
      </c>
      <c r="B1673" s="2" t="s">
        <v>1640</v>
      </c>
    </row>
    <row r="1674" spans="1:2" x14ac:dyDescent="0.2">
      <c r="A1674">
        <v>1673</v>
      </c>
      <c r="B1674" s="2" t="s">
        <v>1641</v>
      </c>
    </row>
    <row r="1675" spans="1:2" x14ac:dyDescent="0.2">
      <c r="A1675">
        <v>1674</v>
      </c>
      <c r="B1675" s="2" t="s">
        <v>1642</v>
      </c>
    </row>
    <row r="1676" spans="1:2" x14ac:dyDescent="0.2">
      <c r="A1676">
        <v>1675</v>
      </c>
      <c r="B1676" s="2" t="s">
        <v>1643</v>
      </c>
    </row>
    <row r="1677" spans="1:2" x14ac:dyDescent="0.2">
      <c r="A1677">
        <v>1676</v>
      </c>
      <c r="B1677" s="2" t="s">
        <v>2816</v>
      </c>
    </row>
    <row r="1678" spans="1:2" x14ac:dyDescent="0.2">
      <c r="A1678">
        <v>1677</v>
      </c>
      <c r="B1678" s="2" t="s">
        <v>1645</v>
      </c>
    </row>
    <row r="1679" spans="1:2" x14ac:dyDescent="0.2">
      <c r="A1679">
        <v>1678</v>
      </c>
      <c r="B1679" s="2" t="s">
        <v>1646</v>
      </c>
    </row>
    <row r="1680" spans="1:2" x14ac:dyDescent="0.2">
      <c r="A1680">
        <v>1679</v>
      </c>
      <c r="B1680" s="2" t="s">
        <v>1647</v>
      </c>
    </row>
    <row r="1681" spans="1:2" x14ac:dyDescent="0.2">
      <c r="A1681">
        <v>1680</v>
      </c>
      <c r="B1681" s="2" t="s">
        <v>1648</v>
      </c>
    </row>
    <row r="1682" spans="1:2" x14ac:dyDescent="0.2">
      <c r="A1682">
        <v>1681</v>
      </c>
      <c r="B1682" s="2" t="s">
        <v>1649</v>
      </c>
    </row>
    <row r="1683" spans="1:2" x14ac:dyDescent="0.2">
      <c r="A1683">
        <v>1682</v>
      </c>
      <c r="B1683" s="2" t="s">
        <v>1650</v>
      </c>
    </row>
    <row r="1684" spans="1:2" x14ac:dyDescent="0.2">
      <c r="A1684">
        <v>1683</v>
      </c>
      <c r="B1684" s="2" t="s">
        <v>1651</v>
      </c>
    </row>
    <row r="1685" spans="1:2" x14ac:dyDescent="0.2">
      <c r="A1685">
        <v>1684</v>
      </c>
      <c r="B1685" s="2" t="s">
        <v>1652</v>
      </c>
    </row>
    <row r="1686" spans="1:2" x14ac:dyDescent="0.2">
      <c r="A1686">
        <v>1685</v>
      </c>
      <c r="B1686" s="2" t="s">
        <v>1653</v>
      </c>
    </row>
    <row r="1687" spans="1:2" x14ac:dyDescent="0.2">
      <c r="A1687">
        <v>1686</v>
      </c>
      <c r="B1687" s="2" t="s">
        <v>1654</v>
      </c>
    </row>
    <row r="1688" spans="1:2" x14ac:dyDescent="0.2">
      <c r="A1688">
        <v>1687</v>
      </c>
      <c r="B1688" s="2" t="s">
        <v>1655</v>
      </c>
    </row>
    <row r="1689" spans="1:2" x14ac:dyDescent="0.2">
      <c r="A1689">
        <v>1688</v>
      </c>
      <c r="B1689" s="2" t="s">
        <v>1656</v>
      </c>
    </row>
    <row r="1690" spans="1:2" x14ac:dyDescent="0.2">
      <c r="A1690">
        <v>1689</v>
      </c>
      <c r="B1690" s="2" t="s">
        <v>1657</v>
      </c>
    </row>
    <row r="1691" spans="1:2" x14ac:dyDescent="0.2">
      <c r="A1691">
        <v>1690</v>
      </c>
      <c r="B1691" s="2" t="s">
        <v>1658</v>
      </c>
    </row>
    <row r="1692" spans="1:2" x14ac:dyDescent="0.2">
      <c r="A1692">
        <v>1691</v>
      </c>
      <c r="B1692" s="2" t="s">
        <v>1659</v>
      </c>
    </row>
    <row r="1693" spans="1:2" x14ac:dyDescent="0.2">
      <c r="A1693">
        <v>1692</v>
      </c>
      <c r="B1693" s="2" t="s">
        <v>1660</v>
      </c>
    </row>
    <row r="1694" spans="1:2" x14ac:dyDescent="0.2">
      <c r="A1694">
        <v>1693</v>
      </c>
      <c r="B1694" s="2" t="s">
        <v>1661</v>
      </c>
    </row>
    <row r="1695" spans="1:2" x14ac:dyDescent="0.2">
      <c r="A1695">
        <v>1694</v>
      </c>
      <c r="B1695" s="2" t="s">
        <v>1662</v>
      </c>
    </row>
    <row r="1696" spans="1:2" x14ac:dyDescent="0.2">
      <c r="A1696">
        <v>1695</v>
      </c>
      <c r="B1696" s="2" t="s">
        <v>1663</v>
      </c>
    </row>
    <row r="1697" spans="1:2" x14ac:dyDescent="0.2">
      <c r="A1697">
        <v>1696</v>
      </c>
      <c r="B1697" s="2" t="s">
        <v>1664</v>
      </c>
    </row>
    <row r="1698" spans="1:2" x14ac:dyDescent="0.2">
      <c r="A1698">
        <v>1697</v>
      </c>
      <c r="B1698" s="2" t="s">
        <v>1665</v>
      </c>
    </row>
    <row r="1699" spans="1:2" x14ac:dyDescent="0.2">
      <c r="A1699">
        <v>1698</v>
      </c>
      <c r="B1699" s="2" t="s">
        <v>2817</v>
      </c>
    </row>
    <row r="1700" spans="1:2" x14ac:dyDescent="0.2">
      <c r="A1700">
        <v>1699</v>
      </c>
      <c r="B1700" s="2" t="s">
        <v>1667</v>
      </c>
    </row>
    <row r="1701" spans="1:2" x14ac:dyDescent="0.2">
      <c r="A1701">
        <v>1700</v>
      </c>
      <c r="B1701" s="2" t="s">
        <v>1668</v>
      </c>
    </row>
    <row r="1702" spans="1:2" x14ac:dyDescent="0.2">
      <c r="A1702">
        <v>1701</v>
      </c>
      <c r="B1702" s="2" t="s">
        <v>1669</v>
      </c>
    </row>
    <row r="1703" spans="1:2" x14ac:dyDescent="0.2">
      <c r="A1703">
        <v>1702</v>
      </c>
      <c r="B1703" s="2" t="s">
        <v>1670</v>
      </c>
    </row>
    <row r="1704" spans="1:2" x14ac:dyDescent="0.2">
      <c r="A1704">
        <v>1703</v>
      </c>
      <c r="B1704" s="2" t="s">
        <v>1671</v>
      </c>
    </row>
    <row r="1705" spans="1:2" x14ac:dyDescent="0.2">
      <c r="A1705">
        <v>1704</v>
      </c>
      <c r="B1705" s="2" t="s">
        <v>1672</v>
      </c>
    </row>
    <row r="1706" spans="1:2" x14ac:dyDescent="0.2">
      <c r="A1706">
        <v>1705</v>
      </c>
      <c r="B1706" s="2" t="s">
        <v>1673</v>
      </c>
    </row>
    <row r="1707" spans="1:2" x14ac:dyDescent="0.2">
      <c r="A1707">
        <v>1706</v>
      </c>
      <c r="B1707" s="2" t="s">
        <v>1674</v>
      </c>
    </row>
    <row r="1708" spans="1:2" x14ac:dyDescent="0.2">
      <c r="A1708">
        <v>1707</v>
      </c>
      <c r="B1708" s="2" t="s">
        <v>1675</v>
      </c>
    </row>
    <row r="1709" spans="1:2" x14ac:dyDescent="0.2">
      <c r="A1709">
        <v>1708</v>
      </c>
      <c r="B1709" s="2" t="s">
        <v>1676</v>
      </c>
    </row>
    <row r="1710" spans="1:2" x14ac:dyDescent="0.2">
      <c r="A1710">
        <v>1709</v>
      </c>
      <c r="B1710" s="2" t="s">
        <v>1677</v>
      </c>
    </row>
    <row r="1711" spans="1:2" x14ac:dyDescent="0.2">
      <c r="A1711">
        <v>1710</v>
      </c>
      <c r="B1711" s="2" t="s">
        <v>2818</v>
      </c>
    </row>
    <row r="1712" spans="1:2" x14ac:dyDescent="0.2">
      <c r="A1712">
        <v>1711</v>
      </c>
      <c r="B1712" s="2" t="s">
        <v>1679</v>
      </c>
    </row>
    <row r="1713" spans="1:2" x14ac:dyDescent="0.2">
      <c r="A1713">
        <v>1712</v>
      </c>
      <c r="B1713" s="2" t="s">
        <v>1680</v>
      </c>
    </row>
    <row r="1714" spans="1:2" x14ac:dyDescent="0.2">
      <c r="A1714">
        <v>1713</v>
      </c>
      <c r="B1714" s="2" t="s">
        <v>1681</v>
      </c>
    </row>
    <row r="1715" spans="1:2" x14ac:dyDescent="0.2">
      <c r="A1715">
        <v>1714</v>
      </c>
      <c r="B1715" s="2" t="s">
        <v>1682</v>
      </c>
    </row>
    <row r="1716" spans="1:2" x14ac:dyDescent="0.2">
      <c r="A1716">
        <v>1715</v>
      </c>
      <c r="B1716" s="2" t="s">
        <v>1683</v>
      </c>
    </row>
    <row r="1717" spans="1:2" x14ac:dyDescent="0.2">
      <c r="A1717">
        <v>1716</v>
      </c>
      <c r="B1717" s="2" t="s">
        <v>1684</v>
      </c>
    </row>
    <row r="1718" spans="1:2" x14ac:dyDescent="0.2">
      <c r="A1718">
        <v>1717</v>
      </c>
      <c r="B1718" s="2" t="s">
        <v>1685</v>
      </c>
    </row>
    <row r="1719" spans="1:2" x14ac:dyDescent="0.2">
      <c r="A1719">
        <v>1718</v>
      </c>
      <c r="B1719" s="2" t="s">
        <v>1686</v>
      </c>
    </row>
    <row r="1720" spans="1:2" x14ac:dyDescent="0.2">
      <c r="A1720">
        <v>1719</v>
      </c>
      <c r="B1720" s="2" t="s">
        <v>1687</v>
      </c>
    </row>
    <row r="1721" spans="1:2" x14ac:dyDescent="0.2">
      <c r="A1721">
        <v>1720</v>
      </c>
      <c r="B1721" s="2" t="s">
        <v>1688</v>
      </c>
    </row>
    <row r="1722" spans="1:2" x14ac:dyDescent="0.2">
      <c r="A1722">
        <v>1721</v>
      </c>
      <c r="B1722" s="2" t="s">
        <v>1689</v>
      </c>
    </row>
    <row r="1723" spans="1:2" x14ac:dyDescent="0.2">
      <c r="A1723">
        <v>1722</v>
      </c>
      <c r="B1723" s="2" t="s">
        <v>1690</v>
      </c>
    </row>
    <row r="1724" spans="1:2" x14ac:dyDescent="0.2">
      <c r="A1724">
        <v>1723</v>
      </c>
      <c r="B1724" s="2" t="s">
        <v>1691</v>
      </c>
    </row>
    <row r="1725" spans="1:2" x14ac:dyDescent="0.2">
      <c r="A1725">
        <v>1724</v>
      </c>
      <c r="B1725" s="2" t="s">
        <v>1692</v>
      </c>
    </row>
    <row r="1726" spans="1:2" x14ac:dyDescent="0.2">
      <c r="A1726">
        <v>1725</v>
      </c>
      <c r="B1726" s="2" t="s">
        <v>1693</v>
      </c>
    </row>
    <row r="1727" spans="1:2" x14ac:dyDescent="0.2">
      <c r="A1727">
        <v>1726</v>
      </c>
      <c r="B1727" s="2" t="s">
        <v>1694</v>
      </c>
    </row>
    <row r="1728" spans="1:2" x14ac:dyDescent="0.2">
      <c r="A1728">
        <v>1727</v>
      </c>
      <c r="B1728" s="2" t="s">
        <v>1695</v>
      </c>
    </row>
    <row r="1729" spans="1:2" x14ac:dyDescent="0.2">
      <c r="A1729">
        <v>1728</v>
      </c>
      <c r="B1729" s="2" t="s">
        <v>1696</v>
      </c>
    </row>
    <row r="1730" spans="1:2" x14ac:dyDescent="0.2">
      <c r="A1730">
        <v>1729</v>
      </c>
      <c r="B1730" s="2" t="s">
        <v>1697</v>
      </c>
    </row>
    <row r="1731" spans="1:2" x14ac:dyDescent="0.2">
      <c r="A1731">
        <v>1730</v>
      </c>
      <c r="B1731" s="2" t="s">
        <v>1698</v>
      </c>
    </row>
    <row r="1732" spans="1:2" x14ac:dyDescent="0.2">
      <c r="A1732">
        <v>1731</v>
      </c>
      <c r="B1732" s="2" t="s">
        <v>1699</v>
      </c>
    </row>
    <row r="1733" spans="1:2" x14ac:dyDescent="0.2">
      <c r="A1733">
        <v>1732</v>
      </c>
      <c r="B1733" s="2" t="s">
        <v>1700</v>
      </c>
    </row>
    <row r="1734" spans="1:2" x14ac:dyDescent="0.2">
      <c r="A1734">
        <v>1733</v>
      </c>
      <c r="B1734" s="2" t="s">
        <v>1701</v>
      </c>
    </row>
    <row r="1735" spans="1:2" x14ac:dyDescent="0.2">
      <c r="A1735">
        <v>1734</v>
      </c>
      <c r="B1735" s="2" t="s">
        <v>1702</v>
      </c>
    </row>
    <row r="1736" spans="1:2" x14ac:dyDescent="0.2">
      <c r="A1736">
        <v>1735</v>
      </c>
      <c r="B1736" s="2" t="s">
        <v>1703</v>
      </c>
    </row>
    <row r="1737" spans="1:2" x14ac:dyDescent="0.2">
      <c r="A1737">
        <v>1736</v>
      </c>
      <c r="B1737" s="2" t="s">
        <v>1704</v>
      </c>
    </row>
    <row r="1738" spans="1:2" x14ac:dyDescent="0.2">
      <c r="A1738">
        <v>1737</v>
      </c>
      <c r="B1738" s="2" t="s">
        <v>1705</v>
      </c>
    </row>
    <row r="1739" spans="1:2" x14ac:dyDescent="0.2">
      <c r="A1739">
        <v>1738</v>
      </c>
      <c r="B1739" s="2" t="s">
        <v>1706</v>
      </c>
    </row>
    <row r="1740" spans="1:2" x14ac:dyDescent="0.2">
      <c r="A1740">
        <v>1739</v>
      </c>
      <c r="B1740" s="2" t="s">
        <v>1707</v>
      </c>
    </row>
    <row r="1741" spans="1:2" x14ac:dyDescent="0.2">
      <c r="A1741">
        <v>1740</v>
      </c>
      <c r="B1741" s="2" t="s">
        <v>1708</v>
      </c>
    </row>
    <row r="1742" spans="1:2" x14ac:dyDescent="0.2">
      <c r="A1742">
        <v>1741</v>
      </c>
      <c r="B1742" s="2" t="s">
        <v>1709</v>
      </c>
    </row>
    <row r="1743" spans="1:2" x14ac:dyDescent="0.2">
      <c r="A1743">
        <v>1742</v>
      </c>
      <c r="B1743" s="2" t="s">
        <v>1710</v>
      </c>
    </row>
    <row r="1744" spans="1:2" x14ac:dyDescent="0.2">
      <c r="A1744">
        <v>1743</v>
      </c>
      <c r="B1744" s="2" t="s">
        <v>1711</v>
      </c>
    </row>
    <row r="1745" spans="1:2" x14ac:dyDescent="0.2">
      <c r="A1745">
        <v>1744</v>
      </c>
      <c r="B1745" s="2" t="s">
        <v>1712</v>
      </c>
    </row>
    <row r="1746" spans="1:2" x14ac:dyDescent="0.2">
      <c r="A1746">
        <v>1745</v>
      </c>
      <c r="B1746" s="2" t="s">
        <v>1713</v>
      </c>
    </row>
    <row r="1747" spans="1:2" x14ac:dyDescent="0.2">
      <c r="A1747">
        <v>1746</v>
      </c>
      <c r="B1747" s="2" t="s">
        <v>1714</v>
      </c>
    </row>
    <row r="1748" spans="1:2" x14ac:dyDescent="0.2">
      <c r="A1748">
        <v>1747</v>
      </c>
      <c r="B1748" s="2" t="s">
        <v>1715</v>
      </c>
    </row>
    <row r="1749" spans="1:2" x14ac:dyDescent="0.2">
      <c r="A1749">
        <v>1748</v>
      </c>
      <c r="B1749" s="2" t="s">
        <v>1716</v>
      </c>
    </row>
    <row r="1750" spans="1:2" x14ac:dyDescent="0.2">
      <c r="A1750">
        <v>1749</v>
      </c>
      <c r="B1750" s="2" t="s">
        <v>1717</v>
      </c>
    </row>
    <row r="1751" spans="1:2" x14ac:dyDescent="0.2">
      <c r="A1751">
        <v>1750</v>
      </c>
      <c r="B1751" s="2" t="s">
        <v>1718</v>
      </c>
    </row>
    <row r="1752" spans="1:2" x14ac:dyDescent="0.2">
      <c r="A1752">
        <v>1751</v>
      </c>
      <c r="B1752" s="2" t="s">
        <v>1719</v>
      </c>
    </row>
    <row r="1753" spans="1:2" x14ac:dyDescent="0.2">
      <c r="A1753">
        <v>1752</v>
      </c>
      <c r="B1753" s="2" t="s">
        <v>1720</v>
      </c>
    </row>
    <row r="1754" spans="1:2" x14ac:dyDescent="0.2">
      <c r="A1754">
        <v>1753</v>
      </c>
      <c r="B1754" s="2" t="s">
        <v>1721</v>
      </c>
    </row>
    <row r="1755" spans="1:2" x14ac:dyDescent="0.2">
      <c r="A1755">
        <v>1754</v>
      </c>
      <c r="B1755" s="2" t="s">
        <v>1722</v>
      </c>
    </row>
    <row r="1756" spans="1:2" x14ac:dyDescent="0.2">
      <c r="A1756">
        <v>1755</v>
      </c>
      <c r="B1756" s="2" t="s">
        <v>1723</v>
      </c>
    </row>
    <row r="1757" spans="1:2" x14ac:dyDescent="0.2">
      <c r="A1757">
        <v>1756</v>
      </c>
      <c r="B1757" s="2" t="s">
        <v>1724</v>
      </c>
    </row>
    <row r="1758" spans="1:2" x14ac:dyDescent="0.2">
      <c r="A1758">
        <v>1757</v>
      </c>
      <c r="B1758" s="2" t="s">
        <v>1725</v>
      </c>
    </row>
    <row r="1759" spans="1:2" x14ac:dyDescent="0.2">
      <c r="A1759">
        <v>1758</v>
      </c>
      <c r="B1759" s="2" t="s">
        <v>1726</v>
      </c>
    </row>
    <row r="1760" spans="1:2" x14ac:dyDescent="0.2">
      <c r="A1760">
        <v>1759</v>
      </c>
      <c r="B1760" s="2" t="s">
        <v>1727</v>
      </c>
    </row>
    <row r="1761" spans="1:2" x14ac:dyDescent="0.2">
      <c r="A1761">
        <v>1760</v>
      </c>
      <c r="B1761" s="2" t="s">
        <v>1728</v>
      </c>
    </row>
    <row r="1762" spans="1:2" x14ac:dyDescent="0.2">
      <c r="A1762">
        <v>1761</v>
      </c>
      <c r="B1762" s="2" t="s">
        <v>1729</v>
      </c>
    </row>
    <row r="1763" spans="1:2" x14ac:dyDescent="0.2">
      <c r="A1763">
        <v>1762</v>
      </c>
      <c r="B1763" s="2" t="s">
        <v>1730</v>
      </c>
    </row>
    <row r="1764" spans="1:2" x14ac:dyDescent="0.2">
      <c r="A1764">
        <v>1763</v>
      </c>
      <c r="B1764" s="2" t="s">
        <v>1731</v>
      </c>
    </row>
    <row r="1765" spans="1:2" x14ac:dyDescent="0.2">
      <c r="A1765">
        <v>1764</v>
      </c>
      <c r="B1765" s="2" t="s">
        <v>1732</v>
      </c>
    </row>
    <row r="1766" spans="1:2" x14ac:dyDescent="0.2">
      <c r="A1766">
        <v>1765</v>
      </c>
      <c r="B1766" s="2" t="s">
        <v>1733</v>
      </c>
    </row>
    <row r="1767" spans="1:2" x14ac:dyDescent="0.2">
      <c r="A1767">
        <v>1766</v>
      </c>
      <c r="B1767" s="2" t="s">
        <v>1734</v>
      </c>
    </row>
    <row r="1768" spans="1:2" x14ac:dyDescent="0.2">
      <c r="A1768">
        <v>1767</v>
      </c>
      <c r="B1768" s="2" t="s">
        <v>1735</v>
      </c>
    </row>
    <row r="1769" spans="1:2" x14ac:dyDescent="0.2">
      <c r="A1769">
        <v>1768</v>
      </c>
      <c r="B1769" s="2" t="s">
        <v>1736</v>
      </c>
    </row>
    <row r="1770" spans="1:2" x14ac:dyDescent="0.2">
      <c r="A1770">
        <v>1769</v>
      </c>
      <c r="B1770" s="2" t="s">
        <v>1737</v>
      </c>
    </row>
    <row r="1771" spans="1:2" x14ac:dyDescent="0.2">
      <c r="A1771">
        <v>1770</v>
      </c>
      <c r="B1771" s="2" t="s">
        <v>1738</v>
      </c>
    </row>
    <row r="1772" spans="1:2" x14ac:dyDescent="0.2">
      <c r="A1772">
        <v>1771</v>
      </c>
      <c r="B1772" s="2" t="s">
        <v>1739</v>
      </c>
    </row>
    <row r="1773" spans="1:2" x14ac:dyDescent="0.2">
      <c r="A1773">
        <v>1772</v>
      </c>
      <c r="B1773" s="2" t="s">
        <v>1740</v>
      </c>
    </row>
    <row r="1774" spans="1:2" x14ac:dyDescent="0.2">
      <c r="A1774">
        <v>1773</v>
      </c>
      <c r="B1774" s="2" t="s">
        <v>1741</v>
      </c>
    </row>
    <row r="1775" spans="1:2" x14ac:dyDescent="0.2">
      <c r="A1775">
        <v>1774</v>
      </c>
      <c r="B1775" s="2" t="s">
        <v>1742</v>
      </c>
    </row>
    <row r="1776" spans="1:2" x14ac:dyDescent="0.2">
      <c r="A1776">
        <v>1775</v>
      </c>
      <c r="B1776" s="2" t="s">
        <v>1743</v>
      </c>
    </row>
    <row r="1777" spans="1:2" x14ac:dyDescent="0.2">
      <c r="A1777">
        <v>1776</v>
      </c>
      <c r="B1777" s="2" t="s">
        <v>1744</v>
      </c>
    </row>
    <row r="1778" spans="1:2" x14ac:dyDescent="0.2">
      <c r="A1778">
        <v>1777</v>
      </c>
      <c r="B1778" s="2" t="s">
        <v>1745</v>
      </c>
    </row>
    <row r="1779" spans="1:2" x14ac:dyDescent="0.2">
      <c r="A1779">
        <v>1778</v>
      </c>
      <c r="B1779" s="2" t="s">
        <v>1746</v>
      </c>
    </row>
    <row r="1780" spans="1:2" x14ac:dyDescent="0.2">
      <c r="A1780">
        <v>1779</v>
      </c>
      <c r="B1780" s="2" t="s">
        <v>1747</v>
      </c>
    </row>
    <row r="1781" spans="1:2" x14ac:dyDescent="0.2">
      <c r="A1781">
        <v>1780</v>
      </c>
      <c r="B1781" s="2" t="s">
        <v>1748</v>
      </c>
    </row>
    <row r="1782" spans="1:2" x14ac:dyDescent="0.2">
      <c r="A1782">
        <v>1781</v>
      </c>
      <c r="B1782" s="2" t="s">
        <v>2551</v>
      </c>
    </row>
    <row r="1783" spans="1:2" x14ac:dyDescent="0.2">
      <c r="A1783">
        <v>1782</v>
      </c>
      <c r="B1783" s="2" t="s">
        <v>1750</v>
      </c>
    </row>
    <row r="1784" spans="1:2" x14ac:dyDescent="0.2">
      <c r="A1784">
        <v>1783</v>
      </c>
      <c r="B1784" s="2" t="s">
        <v>1751</v>
      </c>
    </row>
    <row r="1785" spans="1:2" x14ac:dyDescent="0.2">
      <c r="A1785">
        <v>1784</v>
      </c>
      <c r="B1785" s="2" t="s">
        <v>1752</v>
      </c>
    </row>
    <row r="1786" spans="1:2" x14ac:dyDescent="0.2">
      <c r="A1786">
        <v>1785</v>
      </c>
      <c r="B1786" s="2" t="s">
        <v>1753</v>
      </c>
    </row>
    <row r="1787" spans="1:2" x14ac:dyDescent="0.2">
      <c r="A1787">
        <v>1786</v>
      </c>
      <c r="B1787" s="2" t="s">
        <v>2820</v>
      </c>
    </row>
    <row r="1788" spans="1:2" x14ac:dyDescent="0.2">
      <c r="A1788">
        <v>1787</v>
      </c>
      <c r="B1788" s="2" t="s">
        <v>1755</v>
      </c>
    </row>
    <row r="1789" spans="1:2" x14ac:dyDescent="0.2">
      <c r="A1789">
        <v>1788</v>
      </c>
      <c r="B1789" s="2" t="s">
        <v>1756</v>
      </c>
    </row>
    <row r="1790" spans="1:2" x14ac:dyDescent="0.2">
      <c r="A1790">
        <v>1789</v>
      </c>
      <c r="B1790" s="2" t="s">
        <v>1757</v>
      </c>
    </row>
    <row r="1791" spans="1:2" x14ac:dyDescent="0.2">
      <c r="A1791">
        <v>1790</v>
      </c>
      <c r="B1791" s="2" t="s">
        <v>1758</v>
      </c>
    </row>
    <row r="1792" spans="1:2" x14ac:dyDescent="0.2">
      <c r="A1792">
        <v>1791</v>
      </c>
      <c r="B1792" s="2" t="s">
        <v>708</v>
      </c>
    </row>
    <row r="1793" spans="1:2" x14ac:dyDescent="0.2">
      <c r="A1793">
        <v>1792</v>
      </c>
      <c r="B1793" s="2" t="s">
        <v>1759</v>
      </c>
    </row>
    <row r="1794" spans="1:2" x14ac:dyDescent="0.2">
      <c r="A1794">
        <v>1793</v>
      </c>
      <c r="B1794" s="2" t="s">
        <v>1760</v>
      </c>
    </row>
    <row r="1795" spans="1:2" x14ac:dyDescent="0.2">
      <c r="A1795">
        <v>1794</v>
      </c>
      <c r="B1795" s="2" t="s">
        <v>1761</v>
      </c>
    </row>
    <row r="1796" spans="1:2" x14ac:dyDescent="0.2">
      <c r="A1796">
        <v>1795</v>
      </c>
      <c r="B1796" s="2" t="s">
        <v>1762</v>
      </c>
    </row>
    <row r="1797" spans="1:2" x14ac:dyDescent="0.2">
      <c r="A1797">
        <v>1796</v>
      </c>
      <c r="B1797" s="2" t="s">
        <v>1763</v>
      </c>
    </row>
    <row r="1798" spans="1:2" x14ac:dyDescent="0.2">
      <c r="A1798">
        <v>1797</v>
      </c>
      <c r="B1798" s="2" t="s">
        <v>1764</v>
      </c>
    </row>
    <row r="1799" spans="1:2" x14ac:dyDescent="0.2">
      <c r="A1799">
        <v>1798</v>
      </c>
      <c r="B1799" s="2" t="s">
        <v>1765</v>
      </c>
    </row>
    <row r="1800" spans="1:2" x14ac:dyDescent="0.2">
      <c r="A1800">
        <v>1799</v>
      </c>
      <c r="B1800" s="2" t="s">
        <v>1766</v>
      </c>
    </row>
    <row r="1801" spans="1:2" x14ac:dyDescent="0.2">
      <c r="A1801">
        <v>1800</v>
      </c>
      <c r="B1801" s="2" t="s">
        <v>1767</v>
      </c>
    </row>
    <row r="1802" spans="1:2" x14ac:dyDescent="0.2">
      <c r="A1802">
        <v>1801</v>
      </c>
      <c r="B1802" s="2" t="s">
        <v>1768</v>
      </c>
    </row>
    <row r="1803" spans="1:2" x14ac:dyDescent="0.2">
      <c r="A1803">
        <v>1802</v>
      </c>
      <c r="B1803" s="2" t="s">
        <v>1769</v>
      </c>
    </row>
    <row r="1804" spans="1:2" x14ac:dyDescent="0.2">
      <c r="A1804">
        <v>1803</v>
      </c>
      <c r="B1804" s="2" t="s">
        <v>1770</v>
      </c>
    </row>
    <row r="1805" spans="1:2" x14ac:dyDescent="0.2">
      <c r="A1805">
        <v>1804</v>
      </c>
      <c r="B1805" s="2" t="s">
        <v>1771</v>
      </c>
    </row>
    <row r="1806" spans="1:2" x14ac:dyDescent="0.2">
      <c r="A1806">
        <v>1805</v>
      </c>
      <c r="B1806" s="2" t="s">
        <v>1772</v>
      </c>
    </row>
    <row r="1807" spans="1:2" x14ac:dyDescent="0.2">
      <c r="A1807">
        <v>1806</v>
      </c>
      <c r="B1807" s="2" t="s">
        <v>1773</v>
      </c>
    </row>
    <row r="1808" spans="1:2" x14ac:dyDescent="0.2">
      <c r="A1808">
        <v>1807</v>
      </c>
      <c r="B1808" s="2" t="s">
        <v>1774</v>
      </c>
    </row>
    <row r="1809" spans="1:2" x14ac:dyDescent="0.2">
      <c r="A1809">
        <v>1808</v>
      </c>
      <c r="B1809" s="2" t="s">
        <v>1775</v>
      </c>
    </row>
    <row r="1810" spans="1:2" x14ac:dyDescent="0.2">
      <c r="A1810">
        <v>1809</v>
      </c>
      <c r="B1810" s="2" t="s">
        <v>1776</v>
      </c>
    </row>
    <row r="1811" spans="1:2" x14ac:dyDescent="0.2">
      <c r="A1811">
        <v>1810</v>
      </c>
      <c r="B1811" s="2" t="s">
        <v>1777</v>
      </c>
    </row>
    <row r="1812" spans="1:2" x14ac:dyDescent="0.2">
      <c r="A1812">
        <v>1811</v>
      </c>
      <c r="B1812" s="2" t="s">
        <v>1778</v>
      </c>
    </row>
    <row r="1813" spans="1:2" x14ac:dyDescent="0.2">
      <c r="A1813">
        <v>1812</v>
      </c>
      <c r="B1813" s="2" t="s">
        <v>1779</v>
      </c>
    </row>
    <row r="1814" spans="1:2" x14ac:dyDescent="0.2">
      <c r="A1814">
        <v>1813</v>
      </c>
      <c r="B1814" s="2" t="s">
        <v>1780</v>
      </c>
    </row>
    <row r="1815" spans="1:2" x14ac:dyDescent="0.2">
      <c r="A1815">
        <v>1814</v>
      </c>
      <c r="B1815" s="2" t="s">
        <v>1781</v>
      </c>
    </row>
    <row r="1816" spans="1:2" x14ac:dyDescent="0.2">
      <c r="A1816">
        <v>1815</v>
      </c>
      <c r="B1816" s="2" t="s">
        <v>1782</v>
      </c>
    </row>
    <row r="1817" spans="1:2" x14ac:dyDescent="0.2">
      <c r="A1817">
        <v>1816</v>
      </c>
      <c r="B1817" s="2" t="s">
        <v>1783</v>
      </c>
    </row>
    <row r="1818" spans="1:2" x14ac:dyDescent="0.2">
      <c r="A1818">
        <v>1817</v>
      </c>
      <c r="B1818" s="2" t="s">
        <v>1784</v>
      </c>
    </row>
    <row r="1819" spans="1:2" x14ac:dyDescent="0.2">
      <c r="A1819">
        <v>1818</v>
      </c>
      <c r="B1819" s="2" t="s">
        <v>1785</v>
      </c>
    </row>
    <row r="1820" spans="1:2" x14ac:dyDescent="0.2">
      <c r="A1820">
        <v>1819</v>
      </c>
      <c r="B1820" s="2" t="s">
        <v>1786</v>
      </c>
    </row>
    <row r="1821" spans="1:2" x14ac:dyDescent="0.2">
      <c r="A1821">
        <v>1820</v>
      </c>
      <c r="B1821" s="2" t="s">
        <v>1787</v>
      </c>
    </row>
    <row r="1822" spans="1:2" x14ac:dyDescent="0.2">
      <c r="A1822">
        <v>1821</v>
      </c>
      <c r="B1822" s="2" t="s">
        <v>1788</v>
      </c>
    </row>
    <row r="1823" spans="1:2" x14ac:dyDescent="0.2">
      <c r="A1823">
        <v>1822</v>
      </c>
      <c r="B1823" s="2" t="s">
        <v>1789</v>
      </c>
    </row>
    <row r="1824" spans="1:2" x14ac:dyDescent="0.2">
      <c r="A1824">
        <v>1823</v>
      </c>
      <c r="B1824" s="2" t="s">
        <v>1790</v>
      </c>
    </row>
    <row r="1825" spans="1:2" x14ac:dyDescent="0.2">
      <c r="A1825">
        <v>1824</v>
      </c>
      <c r="B1825" s="2" t="s">
        <v>2822</v>
      </c>
    </row>
    <row r="1826" spans="1:2" x14ac:dyDescent="0.2">
      <c r="A1826">
        <v>1825</v>
      </c>
      <c r="B1826" s="2" t="s">
        <v>1792</v>
      </c>
    </row>
    <row r="1827" spans="1:2" x14ac:dyDescent="0.2">
      <c r="A1827">
        <v>1826</v>
      </c>
      <c r="B1827" s="2" t="s">
        <v>1793</v>
      </c>
    </row>
    <row r="1828" spans="1:2" x14ac:dyDescent="0.2">
      <c r="A1828">
        <v>1827</v>
      </c>
      <c r="B1828" s="2" t="s">
        <v>1794</v>
      </c>
    </row>
    <row r="1829" spans="1:2" x14ac:dyDescent="0.2">
      <c r="A1829">
        <v>1828</v>
      </c>
      <c r="B1829" s="2" t="s">
        <v>1795</v>
      </c>
    </row>
    <row r="1830" spans="1:2" x14ac:dyDescent="0.2">
      <c r="A1830">
        <v>1829</v>
      </c>
      <c r="B1830" s="2" t="s">
        <v>1796</v>
      </c>
    </row>
    <row r="1831" spans="1:2" x14ac:dyDescent="0.2">
      <c r="A1831">
        <v>1830</v>
      </c>
      <c r="B1831" s="2" t="s">
        <v>1797</v>
      </c>
    </row>
    <row r="1832" spans="1:2" x14ac:dyDescent="0.2">
      <c r="A1832">
        <v>1831</v>
      </c>
      <c r="B1832" s="2" t="s">
        <v>1798</v>
      </c>
    </row>
    <row r="1833" spans="1:2" x14ac:dyDescent="0.2">
      <c r="A1833">
        <v>1832</v>
      </c>
      <c r="B1833" s="2" t="s">
        <v>1799</v>
      </c>
    </row>
    <row r="1834" spans="1:2" x14ac:dyDescent="0.2">
      <c r="A1834">
        <v>1833</v>
      </c>
      <c r="B1834" s="2" t="s">
        <v>1800</v>
      </c>
    </row>
    <row r="1835" spans="1:2" x14ac:dyDescent="0.2">
      <c r="A1835">
        <v>1834</v>
      </c>
      <c r="B1835" s="2" t="s">
        <v>1801</v>
      </c>
    </row>
    <row r="1836" spans="1:2" x14ac:dyDescent="0.2">
      <c r="A1836">
        <v>1835</v>
      </c>
      <c r="B1836" s="2" t="s">
        <v>1802</v>
      </c>
    </row>
    <row r="1837" spans="1:2" x14ac:dyDescent="0.2">
      <c r="A1837">
        <v>1836</v>
      </c>
      <c r="B1837" s="2" t="s">
        <v>1803</v>
      </c>
    </row>
    <row r="1838" spans="1:2" x14ac:dyDescent="0.2">
      <c r="A1838">
        <v>1837</v>
      </c>
      <c r="B1838" s="2" t="s">
        <v>1804</v>
      </c>
    </row>
    <row r="1839" spans="1:2" x14ac:dyDescent="0.2">
      <c r="A1839">
        <v>1838</v>
      </c>
      <c r="B1839" s="2" t="s">
        <v>1805</v>
      </c>
    </row>
    <row r="1840" spans="1:2" x14ac:dyDescent="0.2">
      <c r="A1840">
        <v>1839</v>
      </c>
      <c r="B1840" s="2" t="s">
        <v>1806</v>
      </c>
    </row>
    <row r="1841" spans="1:2" x14ac:dyDescent="0.2">
      <c r="A1841">
        <v>1840</v>
      </c>
      <c r="B1841" s="2" t="s">
        <v>1807</v>
      </c>
    </row>
    <row r="1842" spans="1:2" x14ac:dyDescent="0.2">
      <c r="A1842">
        <v>1841</v>
      </c>
      <c r="B1842" s="2" t="s">
        <v>1808</v>
      </c>
    </row>
    <row r="1843" spans="1:2" x14ac:dyDescent="0.2">
      <c r="A1843">
        <v>1842</v>
      </c>
      <c r="B1843" s="2" t="s">
        <v>1809</v>
      </c>
    </row>
    <row r="1844" spans="1:2" x14ac:dyDescent="0.2">
      <c r="A1844">
        <v>1843</v>
      </c>
      <c r="B1844" s="2" t="s">
        <v>1810</v>
      </c>
    </row>
    <row r="1845" spans="1:2" x14ac:dyDescent="0.2">
      <c r="A1845">
        <v>1844</v>
      </c>
      <c r="B1845" s="2" t="s">
        <v>1811</v>
      </c>
    </row>
    <row r="1846" spans="1:2" x14ac:dyDescent="0.2">
      <c r="A1846">
        <v>1845</v>
      </c>
      <c r="B1846" s="2" t="s">
        <v>1812</v>
      </c>
    </row>
    <row r="1847" spans="1:2" x14ac:dyDescent="0.2">
      <c r="A1847">
        <v>1846</v>
      </c>
      <c r="B1847" s="2" t="s">
        <v>1813</v>
      </c>
    </row>
    <row r="1848" spans="1:2" x14ac:dyDescent="0.2">
      <c r="A1848">
        <v>1847</v>
      </c>
      <c r="B1848" s="2" t="s">
        <v>1814</v>
      </c>
    </row>
    <row r="1849" spans="1:2" x14ac:dyDescent="0.2">
      <c r="A1849">
        <v>1848</v>
      </c>
      <c r="B1849" s="2" t="s">
        <v>1815</v>
      </c>
    </row>
    <row r="1850" spans="1:2" x14ac:dyDescent="0.2">
      <c r="A1850">
        <v>1849</v>
      </c>
      <c r="B1850" s="2" t="s">
        <v>1816</v>
      </c>
    </row>
    <row r="1851" spans="1:2" x14ac:dyDescent="0.2">
      <c r="A1851">
        <v>1850</v>
      </c>
      <c r="B1851" s="2" t="s">
        <v>1817</v>
      </c>
    </row>
    <row r="1852" spans="1:2" x14ac:dyDescent="0.2">
      <c r="A1852">
        <v>1851</v>
      </c>
      <c r="B1852" s="2" t="s">
        <v>1818</v>
      </c>
    </row>
    <row r="1853" spans="1:2" x14ac:dyDescent="0.2">
      <c r="A1853">
        <v>1852</v>
      </c>
      <c r="B1853" s="2" t="s">
        <v>1819</v>
      </c>
    </row>
    <row r="1854" spans="1:2" x14ac:dyDescent="0.2">
      <c r="A1854">
        <v>1853</v>
      </c>
      <c r="B1854" s="2" t="s">
        <v>1820</v>
      </c>
    </row>
    <row r="1855" spans="1:2" x14ac:dyDescent="0.2">
      <c r="A1855">
        <v>1854</v>
      </c>
      <c r="B1855" s="2" t="s">
        <v>1821</v>
      </c>
    </row>
    <row r="1856" spans="1:2" x14ac:dyDescent="0.2">
      <c r="A1856">
        <v>1855</v>
      </c>
      <c r="B1856" s="2" t="s">
        <v>1822</v>
      </c>
    </row>
    <row r="1857" spans="1:2" x14ac:dyDescent="0.2">
      <c r="A1857">
        <v>1856</v>
      </c>
      <c r="B1857" s="2" t="s">
        <v>1823</v>
      </c>
    </row>
    <row r="1858" spans="1:2" x14ac:dyDescent="0.2">
      <c r="A1858">
        <v>1857</v>
      </c>
      <c r="B1858" s="2" t="s">
        <v>1824</v>
      </c>
    </row>
    <row r="1859" spans="1:2" x14ac:dyDescent="0.2">
      <c r="A1859">
        <v>1858</v>
      </c>
      <c r="B1859" s="2" t="s">
        <v>1825</v>
      </c>
    </row>
    <row r="1860" spans="1:2" x14ac:dyDescent="0.2">
      <c r="A1860">
        <v>1859</v>
      </c>
      <c r="B1860" s="2" t="s">
        <v>1826</v>
      </c>
    </row>
    <row r="1861" spans="1:2" x14ac:dyDescent="0.2">
      <c r="A1861">
        <v>1860</v>
      </c>
      <c r="B1861" s="2" t="s">
        <v>1827</v>
      </c>
    </row>
    <row r="1862" spans="1:2" x14ac:dyDescent="0.2">
      <c r="A1862">
        <v>1861</v>
      </c>
      <c r="B1862" s="2" t="s">
        <v>1828</v>
      </c>
    </row>
    <row r="1863" spans="1:2" x14ac:dyDescent="0.2">
      <c r="A1863">
        <v>1862</v>
      </c>
      <c r="B1863" s="2" t="s">
        <v>1829</v>
      </c>
    </row>
    <row r="1864" spans="1:2" x14ac:dyDescent="0.2">
      <c r="A1864">
        <v>1863</v>
      </c>
      <c r="B1864" s="2" t="s">
        <v>1830</v>
      </c>
    </row>
    <row r="1865" spans="1:2" x14ac:dyDescent="0.2">
      <c r="A1865">
        <v>1864</v>
      </c>
      <c r="B1865" s="2" t="s">
        <v>1831</v>
      </c>
    </row>
    <row r="1866" spans="1:2" x14ac:dyDescent="0.2">
      <c r="A1866">
        <v>1865</v>
      </c>
      <c r="B1866" s="2" t="s">
        <v>1832</v>
      </c>
    </row>
    <row r="1867" spans="1:2" x14ac:dyDescent="0.2">
      <c r="A1867">
        <v>1866</v>
      </c>
      <c r="B1867" s="2" t="s">
        <v>1833</v>
      </c>
    </row>
    <row r="1868" spans="1:2" x14ac:dyDescent="0.2">
      <c r="A1868">
        <v>1867</v>
      </c>
      <c r="B1868" s="2" t="s">
        <v>1834</v>
      </c>
    </row>
    <row r="1869" spans="1:2" x14ac:dyDescent="0.2">
      <c r="A1869">
        <v>1868</v>
      </c>
      <c r="B1869" s="2" t="s">
        <v>1835</v>
      </c>
    </row>
    <row r="1870" spans="1:2" x14ac:dyDescent="0.2">
      <c r="A1870">
        <v>1869</v>
      </c>
      <c r="B1870" s="2" t="s">
        <v>1836</v>
      </c>
    </row>
    <row r="1871" spans="1:2" x14ac:dyDescent="0.2">
      <c r="A1871">
        <v>1870</v>
      </c>
      <c r="B1871" s="2" t="s">
        <v>1837</v>
      </c>
    </row>
    <row r="1872" spans="1:2" x14ac:dyDescent="0.2">
      <c r="A1872">
        <v>1871</v>
      </c>
      <c r="B1872" s="2" t="s">
        <v>1838</v>
      </c>
    </row>
    <row r="1873" spans="1:2" x14ac:dyDescent="0.2">
      <c r="A1873">
        <v>1872</v>
      </c>
      <c r="B1873" s="2" t="s">
        <v>1839</v>
      </c>
    </row>
    <row r="1874" spans="1:2" x14ac:dyDescent="0.2">
      <c r="A1874">
        <v>1873</v>
      </c>
      <c r="B1874" s="2" t="s">
        <v>1840</v>
      </c>
    </row>
    <row r="1875" spans="1:2" x14ac:dyDescent="0.2">
      <c r="A1875">
        <v>1874</v>
      </c>
      <c r="B1875" s="2" t="s">
        <v>1841</v>
      </c>
    </row>
    <row r="1876" spans="1:2" x14ac:dyDescent="0.2">
      <c r="A1876">
        <v>1875</v>
      </c>
      <c r="B1876" s="2" t="s">
        <v>1842</v>
      </c>
    </row>
    <row r="1877" spans="1:2" x14ac:dyDescent="0.2">
      <c r="A1877">
        <v>1876</v>
      </c>
      <c r="B1877" s="2" t="s">
        <v>1843</v>
      </c>
    </row>
    <row r="1878" spans="1:2" x14ac:dyDescent="0.2">
      <c r="A1878">
        <v>1877</v>
      </c>
      <c r="B1878" s="2" t="s">
        <v>1844</v>
      </c>
    </row>
    <row r="1879" spans="1:2" x14ac:dyDescent="0.2">
      <c r="A1879">
        <v>1878</v>
      </c>
      <c r="B1879" s="2" t="s">
        <v>1845</v>
      </c>
    </row>
    <row r="1880" spans="1:2" x14ac:dyDescent="0.2">
      <c r="A1880">
        <v>1879</v>
      </c>
      <c r="B1880" s="2" t="s">
        <v>1846</v>
      </c>
    </row>
    <row r="1881" spans="1:2" x14ac:dyDescent="0.2">
      <c r="A1881">
        <v>1880</v>
      </c>
      <c r="B1881" s="2" t="s">
        <v>1847</v>
      </c>
    </row>
    <row r="1882" spans="1:2" x14ac:dyDescent="0.2">
      <c r="A1882">
        <v>1881</v>
      </c>
      <c r="B1882" s="2" t="s">
        <v>1848</v>
      </c>
    </row>
    <row r="1883" spans="1:2" x14ac:dyDescent="0.2">
      <c r="A1883">
        <v>1882</v>
      </c>
      <c r="B1883" s="2" t="s">
        <v>1849</v>
      </c>
    </row>
    <row r="1884" spans="1:2" x14ac:dyDescent="0.2">
      <c r="A1884">
        <v>1883</v>
      </c>
      <c r="B1884" s="2" t="s">
        <v>1850</v>
      </c>
    </row>
    <row r="1885" spans="1:2" x14ac:dyDescent="0.2">
      <c r="A1885">
        <v>1884</v>
      </c>
      <c r="B1885" s="2" t="s">
        <v>1851</v>
      </c>
    </row>
    <row r="1886" spans="1:2" x14ac:dyDescent="0.2">
      <c r="A1886">
        <v>1885</v>
      </c>
      <c r="B1886" s="2" t="s">
        <v>1852</v>
      </c>
    </row>
    <row r="1887" spans="1:2" x14ac:dyDescent="0.2">
      <c r="A1887">
        <v>1886</v>
      </c>
      <c r="B1887" s="2" t="s">
        <v>1853</v>
      </c>
    </row>
    <row r="1888" spans="1:2" x14ac:dyDescent="0.2">
      <c r="A1888">
        <v>1887</v>
      </c>
      <c r="B1888" s="2" t="s">
        <v>1854</v>
      </c>
    </row>
    <row r="1889" spans="1:2" x14ac:dyDescent="0.2">
      <c r="A1889">
        <v>1888</v>
      </c>
      <c r="B1889" s="2" t="s">
        <v>1855</v>
      </c>
    </row>
    <row r="1890" spans="1:2" x14ac:dyDescent="0.2">
      <c r="A1890">
        <v>1889</v>
      </c>
      <c r="B1890" s="2" t="s">
        <v>1856</v>
      </c>
    </row>
    <row r="1891" spans="1:2" x14ac:dyDescent="0.2">
      <c r="A1891">
        <v>1890</v>
      </c>
      <c r="B1891" s="2" t="s">
        <v>1857</v>
      </c>
    </row>
    <row r="1892" spans="1:2" x14ac:dyDescent="0.2">
      <c r="A1892">
        <v>1891</v>
      </c>
      <c r="B1892" s="2" t="s">
        <v>1858</v>
      </c>
    </row>
    <row r="1893" spans="1:2" x14ac:dyDescent="0.2">
      <c r="A1893">
        <v>1892</v>
      </c>
      <c r="B1893" s="2" t="s">
        <v>1859</v>
      </c>
    </row>
    <row r="1894" spans="1:2" x14ac:dyDescent="0.2">
      <c r="A1894">
        <v>1893</v>
      </c>
      <c r="B1894" s="2" t="s">
        <v>2033</v>
      </c>
    </row>
    <row r="1895" spans="1:2" x14ac:dyDescent="0.2">
      <c r="A1895">
        <v>1894</v>
      </c>
      <c r="B1895" s="2" t="s">
        <v>2034</v>
      </c>
    </row>
    <row r="1896" spans="1:2" x14ac:dyDescent="0.2">
      <c r="A1896">
        <v>1895</v>
      </c>
      <c r="B1896" s="2" t="s">
        <v>2035</v>
      </c>
    </row>
    <row r="1897" spans="1:2" x14ac:dyDescent="0.2">
      <c r="A1897">
        <v>1896</v>
      </c>
      <c r="B1897" s="2" t="s">
        <v>1447</v>
      </c>
    </row>
    <row r="1898" spans="1:2" x14ac:dyDescent="0.2">
      <c r="A1898">
        <v>1897</v>
      </c>
      <c r="B1898" s="2" t="s">
        <v>2036</v>
      </c>
    </row>
    <row r="1899" spans="1:2" x14ac:dyDescent="0.2">
      <c r="A1899">
        <v>1898</v>
      </c>
      <c r="B1899" s="2" t="s">
        <v>2037</v>
      </c>
    </row>
    <row r="1900" spans="1:2" x14ac:dyDescent="0.2">
      <c r="A1900">
        <v>1899</v>
      </c>
      <c r="B1900" s="2" t="s">
        <v>2038</v>
      </c>
    </row>
    <row r="1901" spans="1:2" x14ac:dyDescent="0.2">
      <c r="A1901">
        <v>1900</v>
      </c>
      <c r="B1901" s="2" t="s">
        <v>2039</v>
      </c>
    </row>
    <row r="1902" spans="1:2" x14ac:dyDescent="0.2">
      <c r="A1902">
        <v>1901</v>
      </c>
      <c r="B1902" s="2" t="s">
        <v>2040</v>
      </c>
    </row>
    <row r="1903" spans="1:2" x14ac:dyDescent="0.2">
      <c r="A1903">
        <v>1902</v>
      </c>
      <c r="B1903" s="2" t="s">
        <v>2041</v>
      </c>
    </row>
    <row r="1904" spans="1:2" x14ac:dyDescent="0.2">
      <c r="A1904">
        <v>1903</v>
      </c>
      <c r="B1904" s="2" t="s">
        <v>2042</v>
      </c>
    </row>
    <row r="1905" spans="1:2" x14ac:dyDescent="0.2">
      <c r="A1905">
        <v>1904</v>
      </c>
      <c r="B1905" s="2" t="s">
        <v>2043</v>
      </c>
    </row>
    <row r="1906" spans="1:2" x14ac:dyDescent="0.2">
      <c r="A1906">
        <v>1905</v>
      </c>
      <c r="B1906" s="2" t="s">
        <v>2044</v>
      </c>
    </row>
    <row r="1907" spans="1:2" x14ac:dyDescent="0.2">
      <c r="A1907">
        <v>1906</v>
      </c>
      <c r="B1907" s="2" t="s">
        <v>1453</v>
      </c>
    </row>
    <row r="1908" spans="1:2" x14ac:dyDescent="0.2">
      <c r="A1908">
        <v>1907</v>
      </c>
      <c r="B1908" s="2" t="s">
        <v>2045</v>
      </c>
    </row>
    <row r="1909" spans="1:2" x14ac:dyDescent="0.2">
      <c r="A1909">
        <v>1908</v>
      </c>
      <c r="B1909" s="2" t="s">
        <v>2046</v>
      </c>
    </row>
    <row r="1910" spans="1:2" x14ac:dyDescent="0.2">
      <c r="A1910">
        <v>1909</v>
      </c>
      <c r="B1910" s="2" t="s">
        <v>2047</v>
      </c>
    </row>
    <row r="1911" spans="1:2" x14ac:dyDescent="0.2">
      <c r="A1911">
        <v>1910</v>
      </c>
      <c r="B1911" s="2" t="s">
        <v>2048</v>
      </c>
    </row>
    <row r="1912" spans="1:2" x14ac:dyDescent="0.2">
      <c r="A1912">
        <v>1911</v>
      </c>
      <c r="B1912" s="2" t="s">
        <v>2049</v>
      </c>
    </row>
    <row r="1913" spans="1:2" x14ac:dyDescent="0.2">
      <c r="A1913">
        <v>1912</v>
      </c>
      <c r="B1913" s="2" t="s">
        <v>2050</v>
      </c>
    </row>
    <row r="1914" spans="1:2" x14ac:dyDescent="0.2">
      <c r="A1914">
        <v>1913</v>
      </c>
      <c r="B1914" s="2" t="s">
        <v>2051</v>
      </c>
    </row>
    <row r="1915" spans="1:2" x14ac:dyDescent="0.2">
      <c r="A1915">
        <v>1914</v>
      </c>
      <c r="B1915" s="2" t="s">
        <v>2052</v>
      </c>
    </row>
    <row r="1916" spans="1:2" x14ac:dyDescent="0.2">
      <c r="A1916">
        <v>1915</v>
      </c>
      <c r="B1916" s="2" t="s">
        <v>2053</v>
      </c>
    </row>
    <row r="1917" spans="1:2" x14ac:dyDescent="0.2">
      <c r="A1917">
        <v>1916</v>
      </c>
      <c r="B1917" s="2" t="s">
        <v>2054</v>
      </c>
    </row>
    <row r="1918" spans="1:2" x14ac:dyDescent="0.2">
      <c r="A1918">
        <v>1917</v>
      </c>
      <c r="B1918" s="2" t="s">
        <v>2055</v>
      </c>
    </row>
    <row r="1919" spans="1:2" x14ac:dyDescent="0.2">
      <c r="A1919">
        <v>1918</v>
      </c>
      <c r="B1919" s="2" t="s">
        <v>2056</v>
      </c>
    </row>
    <row r="1920" spans="1:2" x14ac:dyDescent="0.2">
      <c r="A1920">
        <v>1919</v>
      </c>
      <c r="B1920" s="2" t="s">
        <v>2057</v>
      </c>
    </row>
    <row r="1921" spans="1:2" x14ac:dyDescent="0.2">
      <c r="A1921">
        <v>1920</v>
      </c>
      <c r="B1921" s="2" t="s">
        <v>2058</v>
      </c>
    </row>
    <row r="1922" spans="1:2" x14ac:dyDescent="0.2">
      <c r="A1922">
        <v>1921</v>
      </c>
      <c r="B1922" s="2" t="s">
        <v>2059</v>
      </c>
    </row>
    <row r="1923" spans="1:2" x14ac:dyDescent="0.2">
      <c r="A1923">
        <v>1922</v>
      </c>
      <c r="B1923" s="2" t="s">
        <v>2060</v>
      </c>
    </row>
    <row r="1924" spans="1:2" x14ac:dyDescent="0.2">
      <c r="A1924">
        <v>1923</v>
      </c>
      <c r="B1924" s="2" t="s">
        <v>2061</v>
      </c>
    </row>
    <row r="1925" spans="1:2" x14ac:dyDescent="0.2">
      <c r="A1925">
        <v>1924</v>
      </c>
      <c r="B1925" s="2" t="s">
        <v>2062</v>
      </c>
    </row>
    <row r="1926" spans="1:2" x14ac:dyDescent="0.2">
      <c r="A1926">
        <v>1925</v>
      </c>
      <c r="B1926" s="2" t="s">
        <v>2063</v>
      </c>
    </row>
    <row r="1927" spans="1:2" x14ac:dyDescent="0.2">
      <c r="A1927">
        <v>1926</v>
      </c>
      <c r="B1927" s="2" t="s">
        <v>2064</v>
      </c>
    </row>
    <row r="1928" spans="1:2" x14ac:dyDescent="0.2">
      <c r="A1928">
        <v>1927</v>
      </c>
      <c r="B1928" s="2" t="s">
        <v>2065</v>
      </c>
    </row>
    <row r="1929" spans="1:2" x14ac:dyDescent="0.2">
      <c r="A1929">
        <v>1928</v>
      </c>
      <c r="B1929" s="2" t="s">
        <v>2066</v>
      </c>
    </row>
    <row r="1930" spans="1:2" x14ac:dyDescent="0.2">
      <c r="A1930">
        <v>1929</v>
      </c>
      <c r="B1930" s="2" t="s">
        <v>2067</v>
      </c>
    </row>
    <row r="1931" spans="1:2" x14ac:dyDescent="0.2">
      <c r="A1931">
        <v>1930</v>
      </c>
      <c r="B1931" s="2" t="s">
        <v>2068</v>
      </c>
    </row>
    <row r="1932" spans="1:2" x14ac:dyDescent="0.2">
      <c r="A1932">
        <v>1931</v>
      </c>
      <c r="B1932" s="2" t="s">
        <v>2069</v>
      </c>
    </row>
    <row r="1933" spans="1:2" x14ac:dyDescent="0.2">
      <c r="A1933">
        <v>1932</v>
      </c>
      <c r="B1933" s="2" t="s">
        <v>2070</v>
      </c>
    </row>
    <row r="1934" spans="1:2" x14ac:dyDescent="0.2">
      <c r="A1934">
        <v>1933</v>
      </c>
      <c r="B1934" s="2" t="s">
        <v>2071</v>
      </c>
    </row>
    <row r="1935" spans="1:2" x14ac:dyDescent="0.2">
      <c r="A1935">
        <v>1934</v>
      </c>
      <c r="B1935" s="2" t="s">
        <v>2072</v>
      </c>
    </row>
    <row r="1936" spans="1:2" x14ac:dyDescent="0.2">
      <c r="A1936">
        <v>1935</v>
      </c>
      <c r="B1936" s="2" t="s">
        <v>2073</v>
      </c>
    </row>
    <row r="1937" spans="1:2" x14ac:dyDescent="0.2">
      <c r="A1937">
        <v>1936</v>
      </c>
      <c r="B1937" s="2" t="s">
        <v>43</v>
      </c>
    </row>
    <row r="1938" spans="1:2" x14ac:dyDescent="0.2">
      <c r="A1938">
        <v>1937</v>
      </c>
      <c r="B1938" s="2" t="s">
        <v>2074</v>
      </c>
    </row>
    <row r="1939" spans="1:2" x14ac:dyDescent="0.2">
      <c r="A1939">
        <v>1938</v>
      </c>
      <c r="B1939" s="2" t="s">
        <v>2075</v>
      </c>
    </row>
    <row r="1940" spans="1:2" x14ac:dyDescent="0.2">
      <c r="A1940">
        <v>1939</v>
      </c>
      <c r="B1940" s="2" t="s">
        <v>2076</v>
      </c>
    </row>
    <row r="1941" spans="1:2" x14ac:dyDescent="0.2">
      <c r="A1941">
        <v>1940</v>
      </c>
      <c r="B1941" s="2" t="s">
        <v>2077</v>
      </c>
    </row>
    <row r="1942" spans="1:2" x14ac:dyDescent="0.2">
      <c r="A1942">
        <v>1941</v>
      </c>
      <c r="B1942" s="2" t="s">
        <v>2078</v>
      </c>
    </row>
    <row r="1943" spans="1:2" x14ac:dyDescent="0.2">
      <c r="A1943">
        <v>1942</v>
      </c>
      <c r="B1943" s="2" t="s">
        <v>2079</v>
      </c>
    </row>
    <row r="1944" spans="1:2" x14ac:dyDescent="0.2">
      <c r="A1944">
        <v>1943</v>
      </c>
      <c r="B1944" s="2" t="s">
        <v>2080</v>
      </c>
    </row>
    <row r="1945" spans="1:2" x14ac:dyDescent="0.2">
      <c r="A1945">
        <v>1944</v>
      </c>
      <c r="B1945" s="2" t="s">
        <v>2081</v>
      </c>
    </row>
    <row r="1946" spans="1:2" x14ac:dyDescent="0.2">
      <c r="A1946">
        <v>1945</v>
      </c>
      <c r="B1946" s="2" t="s">
        <v>2082</v>
      </c>
    </row>
    <row r="1947" spans="1:2" x14ac:dyDescent="0.2">
      <c r="A1947">
        <v>1946</v>
      </c>
      <c r="B1947" s="2" t="s">
        <v>2083</v>
      </c>
    </row>
    <row r="1948" spans="1:2" x14ac:dyDescent="0.2">
      <c r="A1948">
        <v>1947</v>
      </c>
      <c r="B1948" s="2" t="s">
        <v>2084</v>
      </c>
    </row>
    <row r="1949" spans="1:2" x14ac:dyDescent="0.2">
      <c r="A1949">
        <v>1948</v>
      </c>
      <c r="B1949" s="2" t="s">
        <v>2085</v>
      </c>
    </row>
    <row r="1950" spans="1:2" x14ac:dyDescent="0.2">
      <c r="A1950">
        <v>1949</v>
      </c>
      <c r="B1950" s="2" t="s">
        <v>2086</v>
      </c>
    </row>
    <row r="1951" spans="1:2" x14ac:dyDescent="0.2">
      <c r="A1951">
        <v>1950</v>
      </c>
      <c r="B1951" s="2" t="s">
        <v>2087</v>
      </c>
    </row>
    <row r="1952" spans="1:2" x14ac:dyDescent="0.2">
      <c r="A1952">
        <v>1951</v>
      </c>
      <c r="B1952" s="2" t="s">
        <v>2088</v>
      </c>
    </row>
    <row r="1953" spans="1:2" x14ac:dyDescent="0.2">
      <c r="A1953">
        <v>1952</v>
      </c>
      <c r="B1953" s="2" t="s">
        <v>2089</v>
      </c>
    </row>
    <row r="1954" spans="1:2" x14ac:dyDescent="0.2">
      <c r="A1954">
        <v>1953</v>
      </c>
      <c r="B1954" s="2" t="s">
        <v>2090</v>
      </c>
    </row>
    <row r="1955" spans="1:2" x14ac:dyDescent="0.2">
      <c r="A1955">
        <v>1954</v>
      </c>
      <c r="B1955" s="2" t="s">
        <v>2091</v>
      </c>
    </row>
    <row r="1956" spans="1:2" x14ac:dyDescent="0.2">
      <c r="A1956">
        <v>1955</v>
      </c>
      <c r="B1956" s="2" t="s">
        <v>2092</v>
      </c>
    </row>
    <row r="1957" spans="1:2" x14ac:dyDescent="0.2">
      <c r="A1957">
        <v>1956</v>
      </c>
      <c r="B1957" s="2" t="s">
        <v>2093</v>
      </c>
    </row>
    <row r="1958" spans="1:2" x14ac:dyDescent="0.2">
      <c r="A1958">
        <v>1957</v>
      </c>
      <c r="B1958" s="2" t="s">
        <v>2094</v>
      </c>
    </row>
    <row r="1959" spans="1:2" x14ac:dyDescent="0.2">
      <c r="A1959">
        <v>1958</v>
      </c>
      <c r="B1959" s="2" t="s">
        <v>2095</v>
      </c>
    </row>
    <row r="1960" spans="1:2" x14ac:dyDescent="0.2">
      <c r="A1960">
        <v>1959</v>
      </c>
      <c r="B1960" s="2" t="s">
        <v>2096</v>
      </c>
    </row>
    <row r="1961" spans="1:2" x14ac:dyDescent="0.2">
      <c r="A1961">
        <v>1960</v>
      </c>
      <c r="B1961" s="2" t="s">
        <v>2097</v>
      </c>
    </row>
    <row r="1962" spans="1:2" x14ac:dyDescent="0.2">
      <c r="A1962">
        <v>1961</v>
      </c>
      <c r="B1962" s="2" t="s">
        <v>2098</v>
      </c>
    </row>
    <row r="1963" spans="1:2" x14ac:dyDescent="0.2">
      <c r="A1963">
        <v>1962</v>
      </c>
      <c r="B1963" s="2" t="s">
        <v>2099</v>
      </c>
    </row>
    <row r="1964" spans="1:2" x14ac:dyDescent="0.2">
      <c r="A1964">
        <v>1963</v>
      </c>
      <c r="B1964" s="2" t="s">
        <v>2100</v>
      </c>
    </row>
    <row r="1965" spans="1:2" x14ac:dyDescent="0.2">
      <c r="A1965">
        <v>1964</v>
      </c>
      <c r="B1965" s="2" t="s">
        <v>2101</v>
      </c>
    </row>
    <row r="1966" spans="1:2" x14ac:dyDescent="0.2">
      <c r="A1966">
        <v>1965</v>
      </c>
      <c r="B1966" s="2" t="s">
        <v>2102</v>
      </c>
    </row>
    <row r="1967" spans="1:2" x14ac:dyDescent="0.2">
      <c r="A1967">
        <v>1966</v>
      </c>
      <c r="B1967" s="2" t="s">
        <v>2103</v>
      </c>
    </row>
    <row r="1968" spans="1:2" x14ac:dyDescent="0.2">
      <c r="A1968">
        <v>1967</v>
      </c>
      <c r="B1968" s="2" t="s">
        <v>2104</v>
      </c>
    </row>
    <row r="1969" spans="1:2" x14ac:dyDescent="0.2">
      <c r="A1969">
        <v>1968</v>
      </c>
      <c r="B1969" s="2" t="s">
        <v>2105</v>
      </c>
    </row>
    <row r="1970" spans="1:2" x14ac:dyDescent="0.2">
      <c r="A1970">
        <v>1969</v>
      </c>
      <c r="B1970" s="2" t="s">
        <v>2106</v>
      </c>
    </row>
    <row r="1971" spans="1:2" x14ac:dyDescent="0.2">
      <c r="A1971">
        <v>1970</v>
      </c>
      <c r="B1971" s="2" t="s">
        <v>2107</v>
      </c>
    </row>
    <row r="1972" spans="1:2" x14ac:dyDescent="0.2">
      <c r="A1972">
        <v>1971</v>
      </c>
      <c r="B1972" s="2" t="s">
        <v>2108</v>
      </c>
    </row>
    <row r="1973" spans="1:2" x14ac:dyDescent="0.2">
      <c r="A1973">
        <v>1972</v>
      </c>
      <c r="B1973" s="2" t="s">
        <v>2109</v>
      </c>
    </row>
    <row r="1974" spans="1:2" x14ac:dyDescent="0.2">
      <c r="A1974">
        <v>1973</v>
      </c>
      <c r="B1974" s="2" t="s">
        <v>2110</v>
      </c>
    </row>
    <row r="1975" spans="1:2" x14ac:dyDescent="0.2">
      <c r="A1975">
        <v>1974</v>
      </c>
      <c r="B1975" s="2" t="s">
        <v>2111</v>
      </c>
    </row>
    <row r="1976" spans="1:2" x14ac:dyDescent="0.2">
      <c r="A1976">
        <v>1975</v>
      </c>
      <c r="B1976" s="2" t="s">
        <v>2112</v>
      </c>
    </row>
    <row r="1977" spans="1:2" x14ac:dyDescent="0.2">
      <c r="A1977">
        <v>1976</v>
      </c>
      <c r="B1977" s="2" t="s">
        <v>2113</v>
      </c>
    </row>
    <row r="1978" spans="1:2" x14ac:dyDescent="0.2">
      <c r="A1978">
        <v>1977</v>
      </c>
      <c r="B1978" s="2" t="s">
        <v>2114</v>
      </c>
    </row>
    <row r="1979" spans="1:2" x14ac:dyDescent="0.2">
      <c r="A1979">
        <v>1978</v>
      </c>
      <c r="B1979" s="2" t="s">
        <v>2115</v>
      </c>
    </row>
    <row r="1980" spans="1:2" x14ac:dyDescent="0.2">
      <c r="A1980">
        <v>1979</v>
      </c>
      <c r="B1980" s="2" t="s">
        <v>2116</v>
      </c>
    </row>
    <row r="1981" spans="1:2" x14ac:dyDescent="0.2">
      <c r="A1981">
        <v>1980</v>
      </c>
      <c r="B1981" s="2" t="s">
        <v>2117</v>
      </c>
    </row>
    <row r="1982" spans="1:2" x14ac:dyDescent="0.2">
      <c r="A1982">
        <v>1981</v>
      </c>
      <c r="B1982" s="2" t="s">
        <v>2118</v>
      </c>
    </row>
    <row r="1983" spans="1:2" x14ac:dyDescent="0.2">
      <c r="A1983">
        <v>1982</v>
      </c>
      <c r="B1983" s="2" t="s">
        <v>2119</v>
      </c>
    </row>
    <row r="1984" spans="1:2" x14ac:dyDescent="0.2">
      <c r="A1984">
        <v>1983</v>
      </c>
      <c r="B1984" s="2" t="s">
        <v>2120</v>
      </c>
    </row>
    <row r="1985" spans="1:2" x14ac:dyDescent="0.2">
      <c r="A1985">
        <v>1984</v>
      </c>
      <c r="B1985" s="2" t="s">
        <v>2121</v>
      </c>
    </row>
    <row r="1986" spans="1:2" x14ac:dyDescent="0.2">
      <c r="A1986">
        <v>1985</v>
      </c>
      <c r="B1986" s="2" t="s">
        <v>2122</v>
      </c>
    </row>
    <row r="1987" spans="1:2" x14ac:dyDescent="0.2">
      <c r="A1987">
        <v>1986</v>
      </c>
      <c r="B1987" s="2" t="s">
        <v>2123</v>
      </c>
    </row>
    <row r="1988" spans="1:2" x14ac:dyDescent="0.2">
      <c r="A1988">
        <v>1987</v>
      </c>
      <c r="B1988" s="2" t="s">
        <v>2124</v>
      </c>
    </row>
    <row r="1989" spans="1:2" x14ac:dyDescent="0.2">
      <c r="A1989">
        <v>1988</v>
      </c>
      <c r="B1989" s="2" t="s">
        <v>2125</v>
      </c>
    </row>
    <row r="1990" spans="1:2" x14ac:dyDescent="0.2">
      <c r="A1990">
        <v>1989</v>
      </c>
      <c r="B1990" s="2" t="s">
        <v>2126</v>
      </c>
    </row>
    <row r="1991" spans="1:2" x14ac:dyDescent="0.2">
      <c r="A1991">
        <v>1990</v>
      </c>
      <c r="B1991" s="2" t="s">
        <v>2127</v>
      </c>
    </row>
    <row r="1992" spans="1:2" x14ac:dyDescent="0.2">
      <c r="A1992">
        <v>1991</v>
      </c>
      <c r="B1992" s="2" t="s">
        <v>2128</v>
      </c>
    </row>
    <row r="1993" spans="1:2" x14ac:dyDescent="0.2">
      <c r="A1993">
        <v>1992</v>
      </c>
      <c r="B1993" s="2" t="s">
        <v>2129</v>
      </c>
    </row>
    <row r="1994" spans="1:2" x14ac:dyDescent="0.2">
      <c r="A1994">
        <v>1993</v>
      </c>
      <c r="B1994" s="2" t="s">
        <v>2130</v>
      </c>
    </row>
    <row r="1995" spans="1:2" x14ac:dyDescent="0.2">
      <c r="A1995">
        <v>1994</v>
      </c>
      <c r="B1995" s="2" t="s">
        <v>2131</v>
      </c>
    </row>
    <row r="1996" spans="1:2" x14ac:dyDescent="0.2">
      <c r="A1996">
        <v>1995</v>
      </c>
      <c r="B1996" s="2" t="s">
        <v>2132</v>
      </c>
    </row>
    <row r="1997" spans="1:2" x14ac:dyDescent="0.2">
      <c r="A1997">
        <v>1996</v>
      </c>
      <c r="B1997" s="2" t="s">
        <v>2133</v>
      </c>
    </row>
    <row r="1998" spans="1:2" x14ac:dyDescent="0.2">
      <c r="A1998">
        <v>1997</v>
      </c>
      <c r="B1998" s="2" t="s">
        <v>2134</v>
      </c>
    </row>
    <row r="1999" spans="1:2" x14ac:dyDescent="0.2">
      <c r="A1999">
        <v>1998</v>
      </c>
      <c r="B1999" s="2" t="s">
        <v>110</v>
      </c>
    </row>
    <row r="2000" spans="1:2" x14ac:dyDescent="0.2">
      <c r="A2000">
        <v>1999</v>
      </c>
      <c r="B2000" s="2" t="s">
        <v>2135</v>
      </c>
    </row>
    <row r="2001" spans="1:2" x14ac:dyDescent="0.2">
      <c r="A2001">
        <v>2000</v>
      </c>
      <c r="B2001" s="2" t="s">
        <v>2136</v>
      </c>
    </row>
    <row r="2002" spans="1:2" x14ac:dyDescent="0.2">
      <c r="A2002">
        <v>2001</v>
      </c>
      <c r="B2002" s="2" t="s">
        <v>2137</v>
      </c>
    </row>
    <row r="2003" spans="1:2" x14ac:dyDescent="0.2">
      <c r="A2003">
        <v>2002</v>
      </c>
      <c r="B2003" s="2" t="s">
        <v>2138</v>
      </c>
    </row>
    <row r="2004" spans="1:2" x14ac:dyDescent="0.2">
      <c r="A2004">
        <v>2003</v>
      </c>
      <c r="B2004" s="2" t="s">
        <v>2139</v>
      </c>
    </row>
    <row r="2005" spans="1:2" x14ac:dyDescent="0.2">
      <c r="A2005">
        <v>2004</v>
      </c>
      <c r="B2005" s="2" t="s">
        <v>2140</v>
      </c>
    </row>
    <row r="2006" spans="1:2" x14ac:dyDescent="0.2">
      <c r="A2006">
        <v>2005</v>
      </c>
      <c r="B2006" s="2" t="s">
        <v>2141</v>
      </c>
    </row>
    <row r="2007" spans="1:2" x14ac:dyDescent="0.2">
      <c r="A2007">
        <v>2006</v>
      </c>
      <c r="B2007" s="2" t="s">
        <v>2142</v>
      </c>
    </row>
    <row r="2008" spans="1:2" x14ac:dyDescent="0.2">
      <c r="A2008">
        <v>2007</v>
      </c>
      <c r="B2008" s="2" t="s">
        <v>2143</v>
      </c>
    </row>
    <row r="2009" spans="1:2" x14ac:dyDescent="0.2">
      <c r="A2009">
        <v>2008</v>
      </c>
      <c r="B2009" s="2" t="s">
        <v>2144</v>
      </c>
    </row>
    <row r="2010" spans="1:2" x14ac:dyDescent="0.2">
      <c r="A2010">
        <v>2009</v>
      </c>
      <c r="B2010" s="2" t="s">
        <v>2145</v>
      </c>
    </row>
    <row r="2011" spans="1:2" x14ac:dyDescent="0.2">
      <c r="A2011">
        <v>2010</v>
      </c>
      <c r="B2011" s="2" t="s">
        <v>2146</v>
      </c>
    </row>
    <row r="2012" spans="1:2" x14ac:dyDescent="0.2">
      <c r="A2012">
        <v>2011</v>
      </c>
      <c r="B2012" s="2" t="s">
        <v>2147</v>
      </c>
    </row>
    <row r="2013" spans="1:2" x14ac:dyDescent="0.2">
      <c r="A2013">
        <v>2012</v>
      </c>
      <c r="B2013" s="2" t="s">
        <v>2148</v>
      </c>
    </row>
    <row r="2014" spans="1:2" x14ac:dyDescent="0.2">
      <c r="A2014">
        <v>2013</v>
      </c>
      <c r="B2014" s="2" t="s">
        <v>2149</v>
      </c>
    </row>
    <row r="2015" spans="1:2" x14ac:dyDescent="0.2">
      <c r="A2015">
        <v>2014</v>
      </c>
      <c r="B2015" s="2" t="s">
        <v>2150</v>
      </c>
    </row>
    <row r="2016" spans="1:2" x14ac:dyDescent="0.2">
      <c r="A2016">
        <v>2015</v>
      </c>
      <c r="B2016" s="2" t="s">
        <v>2151</v>
      </c>
    </row>
    <row r="2017" spans="1:2" x14ac:dyDescent="0.2">
      <c r="A2017">
        <v>2016</v>
      </c>
      <c r="B2017" s="2" t="s">
        <v>2152</v>
      </c>
    </row>
    <row r="2018" spans="1:2" x14ac:dyDescent="0.2">
      <c r="A2018">
        <v>2017</v>
      </c>
      <c r="B2018" s="2" t="s">
        <v>2153</v>
      </c>
    </row>
    <row r="2019" spans="1:2" x14ac:dyDescent="0.2">
      <c r="A2019">
        <v>2018</v>
      </c>
      <c r="B2019" s="2" t="s">
        <v>2154</v>
      </c>
    </row>
    <row r="2020" spans="1:2" x14ac:dyDescent="0.2">
      <c r="A2020">
        <v>2019</v>
      </c>
      <c r="B2020" s="2" t="s">
        <v>2155</v>
      </c>
    </row>
    <row r="2021" spans="1:2" x14ac:dyDescent="0.2">
      <c r="A2021">
        <v>2020</v>
      </c>
      <c r="B2021" s="2" t="s">
        <v>2156</v>
      </c>
    </row>
    <row r="2022" spans="1:2" x14ac:dyDescent="0.2">
      <c r="A2022">
        <v>2021</v>
      </c>
      <c r="B2022" s="2" t="s">
        <v>2157</v>
      </c>
    </row>
    <row r="2023" spans="1:2" x14ac:dyDescent="0.2">
      <c r="A2023">
        <v>2022</v>
      </c>
      <c r="B2023" s="2" t="s">
        <v>2158</v>
      </c>
    </row>
    <row r="2024" spans="1:2" x14ac:dyDescent="0.2">
      <c r="A2024">
        <v>2023</v>
      </c>
      <c r="B2024" s="2" t="s">
        <v>2159</v>
      </c>
    </row>
    <row r="2025" spans="1:2" x14ac:dyDescent="0.2">
      <c r="A2025">
        <v>2024</v>
      </c>
      <c r="B2025" s="2" t="s">
        <v>2160</v>
      </c>
    </row>
    <row r="2026" spans="1:2" x14ac:dyDescent="0.2">
      <c r="A2026">
        <v>2025</v>
      </c>
      <c r="B2026" s="2" t="s">
        <v>2161</v>
      </c>
    </row>
    <row r="2027" spans="1:2" x14ac:dyDescent="0.2">
      <c r="A2027">
        <v>2026</v>
      </c>
      <c r="B2027" s="2" t="s">
        <v>2162</v>
      </c>
    </row>
    <row r="2028" spans="1:2" x14ac:dyDescent="0.2">
      <c r="A2028">
        <v>2027</v>
      </c>
      <c r="B2028" s="2" t="s">
        <v>2163</v>
      </c>
    </row>
    <row r="2029" spans="1:2" x14ac:dyDescent="0.2">
      <c r="A2029">
        <v>2028</v>
      </c>
      <c r="B2029" s="2" t="s">
        <v>2164</v>
      </c>
    </row>
    <row r="2030" spans="1:2" x14ac:dyDescent="0.2">
      <c r="A2030">
        <v>2029</v>
      </c>
      <c r="B2030" s="2" t="s">
        <v>2165</v>
      </c>
    </row>
    <row r="2031" spans="1:2" x14ac:dyDescent="0.2">
      <c r="A2031">
        <v>2030</v>
      </c>
      <c r="B2031" s="2" t="s">
        <v>2166</v>
      </c>
    </row>
    <row r="2032" spans="1:2" x14ac:dyDescent="0.2">
      <c r="A2032">
        <v>2031</v>
      </c>
      <c r="B2032" s="2" t="s">
        <v>2167</v>
      </c>
    </row>
    <row r="2033" spans="1:2" x14ac:dyDescent="0.2">
      <c r="A2033">
        <v>2032</v>
      </c>
      <c r="B2033" s="2" t="s">
        <v>2168</v>
      </c>
    </row>
    <row r="2034" spans="1:2" x14ac:dyDescent="0.2">
      <c r="A2034">
        <v>2033</v>
      </c>
      <c r="B2034" s="2" t="s">
        <v>2169</v>
      </c>
    </row>
    <row r="2035" spans="1:2" x14ac:dyDescent="0.2">
      <c r="A2035">
        <v>2034</v>
      </c>
      <c r="B2035" s="2" t="s">
        <v>2170</v>
      </c>
    </row>
    <row r="2036" spans="1:2" x14ac:dyDescent="0.2">
      <c r="A2036">
        <v>2035</v>
      </c>
      <c r="B2036" s="2" t="s">
        <v>2171</v>
      </c>
    </row>
    <row r="2037" spans="1:2" x14ac:dyDescent="0.2">
      <c r="A2037">
        <v>2036</v>
      </c>
      <c r="B2037" s="2" t="s">
        <v>2172</v>
      </c>
    </row>
    <row r="2038" spans="1:2" x14ac:dyDescent="0.2">
      <c r="A2038">
        <v>2037</v>
      </c>
      <c r="B2038" s="2" t="s">
        <v>2173</v>
      </c>
    </row>
    <row r="2039" spans="1:2" x14ac:dyDescent="0.2">
      <c r="A2039">
        <v>2038</v>
      </c>
      <c r="B2039" s="2" t="s">
        <v>2174</v>
      </c>
    </row>
    <row r="2040" spans="1:2" x14ac:dyDescent="0.2">
      <c r="A2040">
        <v>2039</v>
      </c>
      <c r="B2040" s="2" t="s">
        <v>2175</v>
      </c>
    </row>
    <row r="2041" spans="1:2" x14ac:dyDescent="0.2">
      <c r="A2041">
        <v>2040</v>
      </c>
      <c r="B2041" s="2" t="s">
        <v>2176</v>
      </c>
    </row>
    <row r="2042" spans="1:2" x14ac:dyDescent="0.2">
      <c r="A2042">
        <v>2041</v>
      </c>
      <c r="B2042" s="2" t="s">
        <v>2177</v>
      </c>
    </row>
    <row r="2043" spans="1:2" x14ac:dyDescent="0.2">
      <c r="A2043">
        <v>2042</v>
      </c>
      <c r="B2043" s="2" t="s">
        <v>2178</v>
      </c>
    </row>
    <row r="2044" spans="1:2" x14ac:dyDescent="0.2">
      <c r="A2044">
        <v>2043</v>
      </c>
      <c r="B2044" s="2" t="s">
        <v>2179</v>
      </c>
    </row>
    <row r="2045" spans="1:2" x14ac:dyDescent="0.2">
      <c r="A2045">
        <v>2044</v>
      </c>
      <c r="B2045" s="2" t="s">
        <v>2180</v>
      </c>
    </row>
    <row r="2046" spans="1:2" x14ac:dyDescent="0.2">
      <c r="A2046">
        <v>2045</v>
      </c>
      <c r="B2046" s="2" t="s">
        <v>1530</v>
      </c>
    </row>
    <row r="2047" spans="1:2" x14ac:dyDescent="0.2">
      <c r="A2047">
        <v>2046</v>
      </c>
      <c r="B2047" s="2" t="s">
        <v>2181</v>
      </c>
    </row>
    <row r="2048" spans="1:2" x14ac:dyDescent="0.2">
      <c r="A2048">
        <v>2047</v>
      </c>
      <c r="B2048" s="2" t="s">
        <v>2182</v>
      </c>
    </row>
    <row r="2049" spans="1:2" x14ac:dyDescent="0.2">
      <c r="A2049">
        <v>2048</v>
      </c>
      <c r="B2049" s="2" t="s">
        <v>2183</v>
      </c>
    </row>
    <row r="2050" spans="1:2" x14ac:dyDescent="0.2">
      <c r="A2050">
        <v>2049</v>
      </c>
      <c r="B2050" s="2" t="s">
        <v>2184</v>
      </c>
    </row>
    <row r="2051" spans="1:2" x14ac:dyDescent="0.2">
      <c r="A2051">
        <v>2050</v>
      </c>
      <c r="B2051" s="2" t="s">
        <v>2185</v>
      </c>
    </row>
    <row r="2052" spans="1:2" x14ac:dyDescent="0.2">
      <c r="A2052">
        <v>2051</v>
      </c>
      <c r="B2052" s="2" t="s">
        <v>2186</v>
      </c>
    </row>
    <row r="2053" spans="1:2" x14ac:dyDescent="0.2">
      <c r="A2053">
        <v>2052</v>
      </c>
      <c r="B2053" s="2" t="s">
        <v>2187</v>
      </c>
    </row>
    <row r="2054" spans="1:2" x14ac:dyDescent="0.2">
      <c r="A2054">
        <v>2053</v>
      </c>
      <c r="B2054" s="2" t="s">
        <v>2188</v>
      </c>
    </row>
    <row r="2055" spans="1:2" x14ac:dyDescent="0.2">
      <c r="A2055">
        <v>2054</v>
      </c>
      <c r="B2055" s="2" t="s">
        <v>2189</v>
      </c>
    </row>
    <row r="2056" spans="1:2" x14ac:dyDescent="0.2">
      <c r="A2056">
        <v>2055</v>
      </c>
      <c r="B2056" s="2" t="s">
        <v>2190</v>
      </c>
    </row>
    <row r="2057" spans="1:2" x14ac:dyDescent="0.2">
      <c r="A2057">
        <v>2056</v>
      </c>
      <c r="B2057" s="2" t="s">
        <v>2191</v>
      </c>
    </row>
    <row r="2058" spans="1:2" x14ac:dyDescent="0.2">
      <c r="A2058">
        <v>2057</v>
      </c>
      <c r="B2058" s="2" t="s">
        <v>2192</v>
      </c>
    </row>
    <row r="2059" spans="1:2" x14ac:dyDescent="0.2">
      <c r="A2059">
        <v>2058</v>
      </c>
      <c r="B2059" s="2" t="s">
        <v>2193</v>
      </c>
    </row>
    <row r="2060" spans="1:2" x14ac:dyDescent="0.2">
      <c r="A2060">
        <v>2059</v>
      </c>
      <c r="B2060" s="2" t="s">
        <v>2194</v>
      </c>
    </row>
    <row r="2061" spans="1:2" x14ac:dyDescent="0.2">
      <c r="A2061">
        <v>2060</v>
      </c>
      <c r="B2061" s="2" t="s">
        <v>2195</v>
      </c>
    </row>
    <row r="2062" spans="1:2" x14ac:dyDescent="0.2">
      <c r="A2062">
        <v>2061</v>
      </c>
      <c r="B2062" s="2" t="s">
        <v>2196</v>
      </c>
    </row>
    <row r="2063" spans="1:2" x14ac:dyDescent="0.2">
      <c r="A2063">
        <v>2062</v>
      </c>
      <c r="B2063" s="2" t="s">
        <v>2197</v>
      </c>
    </row>
    <row r="2064" spans="1:2" x14ac:dyDescent="0.2">
      <c r="A2064">
        <v>2063</v>
      </c>
      <c r="B2064" s="2" t="s">
        <v>2198</v>
      </c>
    </row>
    <row r="2065" spans="1:2" x14ac:dyDescent="0.2">
      <c r="A2065">
        <v>2064</v>
      </c>
      <c r="B2065" s="2" t="s">
        <v>2199</v>
      </c>
    </row>
    <row r="2066" spans="1:2" x14ac:dyDescent="0.2">
      <c r="A2066">
        <v>2065</v>
      </c>
      <c r="B2066" s="2" t="s">
        <v>2200</v>
      </c>
    </row>
    <row r="2067" spans="1:2" x14ac:dyDescent="0.2">
      <c r="A2067">
        <v>2066</v>
      </c>
      <c r="B2067" s="2" t="s">
        <v>2201</v>
      </c>
    </row>
    <row r="2068" spans="1:2" x14ac:dyDescent="0.2">
      <c r="A2068">
        <v>2067</v>
      </c>
      <c r="B2068" s="2" t="s">
        <v>2202</v>
      </c>
    </row>
    <row r="2069" spans="1:2" x14ac:dyDescent="0.2">
      <c r="A2069">
        <v>2068</v>
      </c>
      <c r="B2069" s="2" t="s">
        <v>2203</v>
      </c>
    </row>
    <row r="2070" spans="1:2" x14ac:dyDescent="0.2">
      <c r="A2070">
        <v>2069</v>
      </c>
      <c r="B2070" s="2" t="s">
        <v>2204</v>
      </c>
    </row>
    <row r="2071" spans="1:2" x14ac:dyDescent="0.2">
      <c r="A2071">
        <v>2070</v>
      </c>
      <c r="B2071" s="2" t="s">
        <v>2205</v>
      </c>
    </row>
    <row r="2072" spans="1:2" x14ac:dyDescent="0.2">
      <c r="A2072">
        <v>2071</v>
      </c>
      <c r="B2072" s="2" t="s">
        <v>2206</v>
      </c>
    </row>
    <row r="2073" spans="1:2" x14ac:dyDescent="0.2">
      <c r="A2073">
        <v>2072</v>
      </c>
      <c r="B2073" s="2" t="s">
        <v>2207</v>
      </c>
    </row>
    <row r="2074" spans="1:2" x14ac:dyDescent="0.2">
      <c r="A2074">
        <v>2073</v>
      </c>
      <c r="B2074" s="2" t="s">
        <v>2208</v>
      </c>
    </row>
    <row r="2075" spans="1:2" x14ac:dyDescent="0.2">
      <c r="A2075">
        <v>2074</v>
      </c>
      <c r="B2075" s="2" t="s">
        <v>2209</v>
      </c>
    </row>
    <row r="2076" spans="1:2" x14ac:dyDescent="0.2">
      <c r="A2076">
        <v>2075</v>
      </c>
      <c r="B2076" s="2" t="s">
        <v>2210</v>
      </c>
    </row>
    <row r="2077" spans="1:2" x14ac:dyDescent="0.2">
      <c r="A2077">
        <v>2076</v>
      </c>
      <c r="B2077" s="2" t="s">
        <v>2211</v>
      </c>
    </row>
    <row r="2078" spans="1:2" x14ac:dyDescent="0.2">
      <c r="A2078">
        <v>2077</v>
      </c>
      <c r="B2078" s="2" t="s">
        <v>2212</v>
      </c>
    </row>
    <row r="2079" spans="1:2" x14ac:dyDescent="0.2">
      <c r="A2079">
        <v>2078</v>
      </c>
      <c r="B2079" s="2" t="s">
        <v>2213</v>
      </c>
    </row>
    <row r="2080" spans="1:2" x14ac:dyDescent="0.2">
      <c r="A2080">
        <v>2079</v>
      </c>
      <c r="B2080" s="2" t="s">
        <v>2214</v>
      </c>
    </row>
    <row r="2081" spans="1:2" x14ac:dyDescent="0.2">
      <c r="A2081">
        <v>2080</v>
      </c>
      <c r="B2081" s="2" t="s">
        <v>2215</v>
      </c>
    </row>
    <row r="2082" spans="1:2" x14ac:dyDescent="0.2">
      <c r="A2082">
        <v>2081</v>
      </c>
      <c r="B2082" s="2" t="s">
        <v>2216</v>
      </c>
    </row>
    <row r="2083" spans="1:2" x14ac:dyDescent="0.2">
      <c r="A2083">
        <v>2082</v>
      </c>
      <c r="B2083" s="2" t="s">
        <v>2217</v>
      </c>
    </row>
    <row r="2084" spans="1:2" x14ac:dyDescent="0.2">
      <c r="A2084">
        <v>2083</v>
      </c>
      <c r="B2084" s="2" t="s">
        <v>2218</v>
      </c>
    </row>
    <row r="2085" spans="1:2" x14ac:dyDescent="0.2">
      <c r="A2085">
        <v>2084</v>
      </c>
      <c r="B2085" s="2" t="s">
        <v>2219</v>
      </c>
    </row>
    <row r="2086" spans="1:2" x14ac:dyDescent="0.2">
      <c r="A2086">
        <v>2085</v>
      </c>
      <c r="B2086" s="2" t="s">
        <v>2220</v>
      </c>
    </row>
    <row r="2087" spans="1:2" x14ac:dyDescent="0.2">
      <c r="A2087">
        <v>2086</v>
      </c>
      <c r="B2087" s="2" t="s">
        <v>2221</v>
      </c>
    </row>
    <row r="2088" spans="1:2" x14ac:dyDescent="0.2">
      <c r="A2088">
        <v>2087</v>
      </c>
      <c r="B2088" s="2" t="s">
        <v>2222</v>
      </c>
    </row>
    <row r="2089" spans="1:2" x14ac:dyDescent="0.2">
      <c r="A2089">
        <v>2088</v>
      </c>
      <c r="B2089" s="2" t="s">
        <v>2223</v>
      </c>
    </row>
    <row r="2090" spans="1:2" x14ac:dyDescent="0.2">
      <c r="A2090">
        <v>2089</v>
      </c>
      <c r="B2090" s="2" t="s">
        <v>2224</v>
      </c>
    </row>
    <row r="2091" spans="1:2" x14ac:dyDescent="0.2">
      <c r="A2091">
        <v>2090</v>
      </c>
      <c r="B2091" s="2" t="s">
        <v>2225</v>
      </c>
    </row>
    <row r="2092" spans="1:2" x14ac:dyDescent="0.2">
      <c r="A2092">
        <v>2091</v>
      </c>
      <c r="B2092" s="2" t="s">
        <v>2226</v>
      </c>
    </row>
    <row r="2093" spans="1:2" x14ac:dyDescent="0.2">
      <c r="A2093">
        <v>2092</v>
      </c>
      <c r="B2093" s="2" t="s">
        <v>2227</v>
      </c>
    </row>
    <row r="2094" spans="1:2" x14ac:dyDescent="0.2">
      <c r="A2094">
        <v>2093</v>
      </c>
      <c r="B2094" s="2" t="s">
        <v>2228</v>
      </c>
    </row>
    <row r="2095" spans="1:2" x14ac:dyDescent="0.2">
      <c r="A2095">
        <v>2094</v>
      </c>
      <c r="B2095" s="2" t="s">
        <v>2229</v>
      </c>
    </row>
    <row r="2096" spans="1:2" x14ac:dyDescent="0.2">
      <c r="A2096">
        <v>2095</v>
      </c>
      <c r="B2096" s="2" t="s">
        <v>2230</v>
      </c>
    </row>
    <row r="2097" spans="1:2" x14ac:dyDescent="0.2">
      <c r="A2097">
        <v>2096</v>
      </c>
      <c r="B2097" s="2" t="s">
        <v>2231</v>
      </c>
    </row>
    <row r="2098" spans="1:2" x14ac:dyDescent="0.2">
      <c r="A2098">
        <v>2097</v>
      </c>
      <c r="B2098" s="2" t="s">
        <v>2232</v>
      </c>
    </row>
    <row r="2099" spans="1:2" x14ac:dyDescent="0.2">
      <c r="A2099">
        <v>2098</v>
      </c>
      <c r="B2099" s="2" t="s">
        <v>2233</v>
      </c>
    </row>
    <row r="2100" spans="1:2" x14ac:dyDescent="0.2">
      <c r="A2100">
        <v>2099</v>
      </c>
      <c r="B2100" s="2" t="s">
        <v>2234</v>
      </c>
    </row>
    <row r="2101" spans="1:2" x14ac:dyDescent="0.2">
      <c r="A2101">
        <v>2100</v>
      </c>
      <c r="B2101" s="2" t="s">
        <v>2235</v>
      </c>
    </row>
    <row r="2102" spans="1:2" x14ac:dyDescent="0.2">
      <c r="A2102">
        <v>2101</v>
      </c>
      <c r="B2102" s="2" t="s">
        <v>2236</v>
      </c>
    </row>
    <row r="2103" spans="1:2" x14ac:dyDescent="0.2">
      <c r="A2103">
        <v>2102</v>
      </c>
      <c r="B2103" s="2" t="s">
        <v>2237</v>
      </c>
    </row>
    <row r="2104" spans="1:2" x14ac:dyDescent="0.2">
      <c r="A2104">
        <v>2103</v>
      </c>
      <c r="B2104" s="2" t="s">
        <v>2238</v>
      </c>
    </row>
    <row r="2105" spans="1:2" x14ac:dyDescent="0.2">
      <c r="A2105">
        <v>2104</v>
      </c>
      <c r="B2105" s="2" t="s">
        <v>2239</v>
      </c>
    </row>
    <row r="2106" spans="1:2" x14ac:dyDescent="0.2">
      <c r="A2106">
        <v>2105</v>
      </c>
      <c r="B2106" s="2" t="s">
        <v>2240</v>
      </c>
    </row>
    <row r="2107" spans="1:2" x14ac:dyDescent="0.2">
      <c r="A2107">
        <v>2106</v>
      </c>
      <c r="B2107" s="2" t="s">
        <v>2241</v>
      </c>
    </row>
    <row r="2108" spans="1:2" x14ac:dyDescent="0.2">
      <c r="A2108">
        <v>2107</v>
      </c>
      <c r="B2108" s="2" t="s">
        <v>2242</v>
      </c>
    </row>
    <row r="2109" spans="1:2" x14ac:dyDescent="0.2">
      <c r="A2109">
        <v>2108</v>
      </c>
      <c r="B2109" s="2" t="s">
        <v>2243</v>
      </c>
    </row>
    <row r="2110" spans="1:2" x14ac:dyDescent="0.2">
      <c r="A2110">
        <v>2109</v>
      </c>
      <c r="B2110" s="2" t="s">
        <v>2244</v>
      </c>
    </row>
    <row r="2111" spans="1:2" x14ac:dyDescent="0.2">
      <c r="A2111">
        <v>2110</v>
      </c>
      <c r="B2111" s="2" t="s">
        <v>2245</v>
      </c>
    </row>
    <row r="2112" spans="1:2" x14ac:dyDescent="0.2">
      <c r="A2112">
        <v>2111</v>
      </c>
      <c r="B2112" s="2" t="s">
        <v>2246</v>
      </c>
    </row>
    <row r="2113" spans="1:2" x14ac:dyDescent="0.2">
      <c r="A2113">
        <v>2112</v>
      </c>
      <c r="B2113" s="2" t="s">
        <v>2247</v>
      </c>
    </row>
    <row r="2114" spans="1:2" x14ac:dyDescent="0.2">
      <c r="A2114">
        <v>2113</v>
      </c>
      <c r="B2114" s="2" t="s">
        <v>2248</v>
      </c>
    </row>
    <row r="2115" spans="1:2" x14ac:dyDescent="0.2">
      <c r="A2115">
        <v>2114</v>
      </c>
      <c r="B2115" s="2" t="s">
        <v>2249</v>
      </c>
    </row>
    <row r="2116" spans="1:2" x14ac:dyDescent="0.2">
      <c r="A2116">
        <v>2115</v>
      </c>
      <c r="B2116" s="2" t="s">
        <v>2250</v>
      </c>
    </row>
    <row r="2117" spans="1:2" x14ac:dyDescent="0.2">
      <c r="A2117">
        <v>2116</v>
      </c>
      <c r="B2117" s="2" t="s">
        <v>2251</v>
      </c>
    </row>
    <row r="2118" spans="1:2" x14ac:dyDescent="0.2">
      <c r="A2118">
        <v>2117</v>
      </c>
      <c r="B2118" s="2" t="s">
        <v>2252</v>
      </c>
    </row>
    <row r="2119" spans="1:2" x14ac:dyDescent="0.2">
      <c r="A2119">
        <v>2118</v>
      </c>
      <c r="B2119" s="2" t="s">
        <v>2253</v>
      </c>
    </row>
    <row r="2120" spans="1:2" x14ac:dyDescent="0.2">
      <c r="A2120">
        <v>2119</v>
      </c>
      <c r="B2120" s="2" t="s">
        <v>2254</v>
      </c>
    </row>
    <row r="2121" spans="1:2" x14ac:dyDescent="0.2">
      <c r="A2121">
        <v>2120</v>
      </c>
      <c r="B2121" s="2" t="s">
        <v>2255</v>
      </c>
    </row>
    <row r="2122" spans="1:2" x14ac:dyDescent="0.2">
      <c r="A2122">
        <v>2121</v>
      </c>
      <c r="B2122" s="2" t="s">
        <v>2256</v>
      </c>
    </row>
    <row r="2123" spans="1:2" x14ac:dyDescent="0.2">
      <c r="A2123">
        <v>2122</v>
      </c>
      <c r="B2123" s="2" t="s">
        <v>2257</v>
      </c>
    </row>
    <row r="2124" spans="1:2" x14ac:dyDescent="0.2">
      <c r="A2124">
        <v>2123</v>
      </c>
      <c r="B2124" s="2" t="s">
        <v>2258</v>
      </c>
    </row>
    <row r="2125" spans="1:2" x14ac:dyDescent="0.2">
      <c r="A2125">
        <v>2124</v>
      </c>
      <c r="B2125" s="2" t="s">
        <v>2259</v>
      </c>
    </row>
    <row r="2126" spans="1:2" x14ac:dyDescent="0.2">
      <c r="A2126">
        <v>2125</v>
      </c>
      <c r="B2126" s="2" t="s">
        <v>2260</v>
      </c>
    </row>
    <row r="2127" spans="1:2" x14ac:dyDescent="0.2">
      <c r="A2127">
        <v>2126</v>
      </c>
      <c r="B2127" s="2" t="s">
        <v>2261</v>
      </c>
    </row>
    <row r="2128" spans="1:2" x14ac:dyDescent="0.2">
      <c r="A2128">
        <v>2127</v>
      </c>
      <c r="B2128" s="2" t="s">
        <v>2262</v>
      </c>
    </row>
    <row r="2129" spans="1:2" x14ac:dyDescent="0.2">
      <c r="A2129">
        <v>2128</v>
      </c>
      <c r="B2129" s="2" t="s">
        <v>2263</v>
      </c>
    </row>
    <row r="2130" spans="1:2" x14ac:dyDescent="0.2">
      <c r="A2130">
        <v>2129</v>
      </c>
      <c r="B2130" s="2" t="s">
        <v>2264</v>
      </c>
    </row>
    <row r="2131" spans="1:2" x14ac:dyDescent="0.2">
      <c r="A2131">
        <v>2130</v>
      </c>
      <c r="B2131" s="2" t="s">
        <v>2265</v>
      </c>
    </row>
    <row r="2132" spans="1:2" x14ac:dyDescent="0.2">
      <c r="A2132">
        <v>2131</v>
      </c>
      <c r="B2132" s="2" t="s">
        <v>2266</v>
      </c>
    </row>
    <row r="2133" spans="1:2" x14ac:dyDescent="0.2">
      <c r="A2133">
        <v>2132</v>
      </c>
      <c r="B2133" s="2" t="s">
        <v>2267</v>
      </c>
    </row>
    <row r="2134" spans="1:2" x14ac:dyDescent="0.2">
      <c r="A2134">
        <v>2133</v>
      </c>
      <c r="B2134" s="2" t="s">
        <v>2268</v>
      </c>
    </row>
    <row r="2135" spans="1:2" x14ac:dyDescent="0.2">
      <c r="A2135">
        <v>2134</v>
      </c>
      <c r="B2135" s="2" t="s">
        <v>2269</v>
      </c>
    </row>
    <row r="2136" spans="1:2" x14ac:dyDescent="0.2">
      <c r="A2136">
        <v>2135</v>
      </c>
      <c r="B2136" s="2" t="s">
        <v>2270</v>
      </c>
    </row>
    <row r="2137" spans="1:2" x14ac:dyDescent="0.2">
      <c r="A2137">
        <v>2136</v>
      </c>
      <c r="B2137" s="2" t="s">
        <v>2271</v>
      </c>
    </row>
    <row r="2138" spans="1:2" x14ac:dyDescent="0.2">
      <c r="A2138">
        <v>2137</v>
      </c>
      <c r="B2138" s="2" t="s">
        <v>2272</v>
      </c>
    </row>
    <row r="2139" spans="1:2" x14ac:dyDescent="0.2">
      <c r="A2139">
        <v>2138</v>
      </c>
      <c r="B2139" s="2" t="s">
        <v>2273</v>
      </c>
    </row>
    <row r="2140" spans="1:2" x14ac:dyDescent="0.2">
      <c r="A2140">
        <v>2139</v>
      </c>
      <c r="B2140" s="2" t="s">
        <v>2274</v>
      </c>
    </row>
    <row r="2141" spans="1:2" x14ac:dyDescent="0.2">
      <c r="A2141">
        <v>2140</v>
      </c>
      <c r="B2141" s="2" t="s">
        <v>2275</v>
      </c>
    </row>
    <row r="2142" spans="1:2" x14ac:dyDescent="0.2">
      <c r="A2142">
        <v>2141</v>
      </c>
      <c r="B2142" s="2" t="s">
        <v>2276</v>
      </c>
    </row>
    <row r="2143" spans="1:2" x14ac:dyDescent="0.2">
      <c r="A2143">
        <v>2142</v>
      </c>
      <c r="B2143" s="2" t="s">
        <v>2277</v>
      </c>
    </row>
    <row r="2144" spans="1:2" x14ac:dyDescent="0.2">
      <c r="A2144">
        <v>2143</v>
      </c>
      <c r="B2144" s="2" t="s">
        <v>2278</v>
      </c>
    </row>
    <row r="2145" spans="1:2" x14ac:dyDescent="0.2">
      <c r="A2145">
        <v>2144</v>
      </c>
      <c r="B2145" s="2" t="s">
        <v>2279</v>
      </c>
    </row>
    <row r="2146" spans="1:2" x14ac:dyDescent="0.2">
      <c r="A2146">
        <v>2145</v>
      </c>
      <c r="B2146" s="2" t="s">
        <v>2280</v>
      </c>
    </row>
    <row r="2147" spans="1:2" x14ac:dyDescent="0.2">
      <c r="A2147">
        <v>2146</v>
      </c>
      <c r="B2147" s="2" t="s">
        <v>2281</v>
      </c>
    </row>
    <row r="2148" spans="1:2" x14ac:dyDescent="0.2">
      <c r="A2148">
        <v>2147</v>
      </c>
      <c r="B2148" s="2" t="s">
        <v>2282</v>
      </c>
    </row>
    <row r="2149" spans="1:2" x14ac:dyDescent="0.2">
      <c r="A2149">
        <v>2148</v>
      </c>
      <c r="B2149" s="2" t="s">
        <v>2283</v>
      </c>
    </row>
    <row r="2150" spans="1:2" x14ac:dyDescent="0.2">
      <c r="A2150">
        <v>2149</v>
      </c>
      <c r="B2150" s="2" t="s">
        <v>2284</v>
      </c>
    </row>
    <row r="2151" spans="1:2" x14ac:dyDescent="0.2">
      <c r="A2151">
        <v>2150</v>
      </c>
      <c r="B2151" s="2" t="s">
        <v>2285</v>
      </c>
    </row>
    <row r="2152" spans="1:2" x14ac:dyDescent="0.2">
      <c r="A2152">
        <v>2151</v>
      </c>
      <c r="B2152" s="2" t="s">
        <v>2286</v>
      </c>
    </row>
    <row r="2153" spans="1:2" x14ac:dyDescent="0.2">
      <c r="A2153">
        <v>2152</v>
      </c>
      <c r="B2153" s="2" t="s">
        <v>2287</v>
      </c>
    </row>
    <row r="2154" spans="1:2" x14ac:dyDescent="0.2">
      <c r="A2154">
        <v>2153</v>
      </c>
      <c r="B2154" s="2" t="s">
        <v>2288</v>
      </c>
    </row>
    <row r="2155" spans="1:2" x14ac:dyDescent="0.2">
      <c r="A2155">
        <v>2154</v>
      </c>
      <c r="B2155" s="2" t="s">
        <v>2289</v>
      </c>
    </row>
    <row r="2156" spans="1:2" x14ac:dyDescent="0.2">
      <c r="A2156">
        <v>2155</v>
      </c>
      <c r="B2156" s="2" t="s">
        <v>2290</v>
      </c>
    </row>
    <row r="2157" spans="1:2" x14ac:dyDescent="0.2">
      <c r="A2157">
        <v>2156</v>
      </c>
      <c r="B2157" s="2" t="s">
        <v>2291</v>
      </c>
    </row>
    <row r="2158" spans="1:2" x14ac:dyDescent="0.2">
      <c r="A2158">
        <v>2157</v>
      </c>
      <c r="B2158" s="2" t="s">
        <v>2292</v>
      </c>
    </row>
    <row r="2159" spans="1:2" x14ac:dyDescent="0.2">
      <c r="A2159">
        <v>2158</v>
      </c>
      <c r="B2159" s="2" t="s">
        <v>2293</v>
      </c>
    </row>
    <row r="2160" spans="1:2" x14ac:dyDescent="0.2">
      <c r="A2160">
        <v>2159</v>
      </c>
      <c r="B2160" s="2" t="s">
        <v>2294</v>
      </c>
    </row>
    <row r="2161" spans="1:2" x14ac:dyDescent="0.2">
      <c r="A2161">
        <v>2160</v>
      </c>
      <c r="B2161" s="2" t="s">
        <v>2295</v>
      </c>
    </row>
    <row r="2162" spans="1:2" x14ac:dyDescent="0.2">
      <c r="A2162">
        <v>2161</v>
      </c>
      <c r="B2162" s="2" t="s">
        <v>2296</v>
      </c>
    </row>
    <row r="2163" spans="1:2" x14ac:dyDescent="0.2">
      <c r="A2163">
        <v>2162</v>
      </c>
      <c r="B2163" s="2" t="s">
        <v>2297</v>
      </c>
    </row>
    <row r="2164" spans="1:2" x14ac:dyDescent="0.2">
      <c r="A2164">
        <v>2163</v>
      </c>
      <c r="B2164" s="2" t="s">
        <v>2298</v>
      </c>
    </row>
    <row r="2165" spans="1:2" x14ac:dyDescent="0.2">
      <c r="A2165">
        <v>2164</v>
      </c>
      <c r="B2165" s="2" t="s">
        <v>2299</v>
      </c>
    </row>
    <row r="2166" spans="1:2" x14ac:dyDescent="0.2">
      <c r="A2166">
        <v>2165</v>
      </c>
      <c r="B2166" s="2" t="s">
        <v>2300</v>
      </c>
    </row>
    <row r="2167" spans="1:2" x14ac:dyDescent="0.2">
      <c r="A2167">
        <v>2166</v>
      </c>
      <c r="B2167" s="2" t="s">
        <v>2301</v>
      </c>
    </row>
    <row r="2168" spans="1:2" x14ac:dyDescent="0.2">
      <c r="A2168">
        <v>2167</v>
      </c>
      <c r="B2168" s="2" t="s">
        <v>2302</v>
      </c>
    </row>
    <row r="2169" spans="1:2" x14ac:dyDescent="0.2">
      <c r="A2169">
        <v>2168</v>
      </c>
      <c r="B2169" s="2" t="s">
        <v>2303</v>
      </c>
    </row>
    <row r="2170" spans="1:2" x14ac:dyDescent="0.2">
      <c r="A2170">
        <v>2169</v>
      </c>
      <c r="B2170" s="2" t="s">
        <v>2304</v>
      </c>
    </row>
    <row r="2171" spans="1:2" x14ac:dyDescent="0.2">
      <c r="A2171">
        <v>2170</v>
      </c>
      <c r="B2171" s="2" t="s">
        <v>2305</v>
      </c>
    </row>
    <row r="2172" spans="1:2" x14ac:dyDescent="0.2">
      <c r="A2172">
        <v>2171</v>
      </c>
      <c r="B2172" s="2" t="s">
        <v>2306</v>
      </c>
    </row>
    <row r="2173" spans="1:2" x14ac:dyDescent="0.2">
      <c r="A2173">
        <v>2172</v>
      </c>
      <c r="B2173" s="2" t="s">
        <v>2307</v>
      </c>
    </row>
    <row r="2174" spans="1:2" x14ac:dyDescent="0.2">
      <c r="A2174">
        <v>2173</v>
      </c>
      <c r="B2174" s="2" t="s">
        <v>2308</v>
      </c>
    </row>
    <row r="2175" spans="1:2" x14ac:dyDescent="0.2">
      <c r="A2175">
        <v>2174</v>
      </c>
      <c r="B2175" s="2" t="s">
        <v>2309</v>
      </c>
    </row>
    <row r="2176" spans="1:2" x14ac:dyDescent="0.2">
      <c r="A2176">
        <v>2175</v>
      </c>
      <c r="B2176" s="2" t="s">
        <v>2310</v>
      </c>
    </row>
    <row r="2177" spans="1:2" x14ac:dyDescent="0.2">
      <c r="A2177">
        <v>2176</v>
      </c>
      <c r="B2177" s="2" t="s">
        <v>2311</v>
      </c>
    </row>
    <row r="2178" spans="1:2" x14ac:dyDescent="0.2">
      <c r="A2178">
        <v>2177</v>
      </c>
      <c r="B2178" s="2" t="s">
        <v>2312</v>
      </c>
    </row>
    <row r="2179" spans="1:2" x14ac:dyDescent="0.2">
      <c r="A2179">
        <v>2178</v>
      </c>
      <c r="B2179" s="2" t="s">
        <v>2313</v>
      </c>
    </row>
    <row r="2180" spans="1:2" x14ac:dyDescent="0.2">
      <c r="A2180">
        <v>2179</v>
      </c>
      <c r="B2180" s="2" t="s">
        <v>2314</v>
      </c>
    </row>
    <row r="2181" spans="1:2" x14ac:dyDescent="0.2">
      <c r="A2181">
        <v>2180</v>
      </c>
      <c r="B2181" s="2" t="s">
        <v>2315</v>
      </c>
    </row>
    <row r="2182" spans="1:2" x14ac:dyDescent="0.2">
      <c r="A2182">
        <v>2181</v>
      </c>
      <c r="B2182" s="2" t="s">
        <v>2316</v>
      </c>
    </row>
    <row r="2183" spans="1:2" x14ac:dyDescent="0.2">
      <c r="A2183">
        <v>2182</v>
      </c>
      <c r="B2183" s="2" t="s">
        <v>2317</v>
      </c>
    </row>
    <row r="2184" spans="1:2" x14ac:dyDescent="0.2">
      <c r="A2184">
        <v>2183</v>
      </c>
      <c r="B2184" s="2" t="s">
        <v>2318</v>
      </c>
    </row>
    <row r="2185" spans="1:2" x14ac:dyDescent="0.2">
      <c r="A2185">
        <v>2184</v>
      </c>
      <c r="B2185" s="2" t="s">
        <v>2319</v>
      </c>
    </row>
    <row r="2186" spans="1:2" x14ac:dyDescent="0.2">
      <c r="A2186">
        <v>2185</v>
      </c>
      <c r="B2186" s="2" t="s">
        <v>2320</v>
      </c>
    </row>
    <row r="2187" spans="1:2" x14ac:dyDescent="0.2">
      <c r="A2187">
        <v>2186</v>
      </c>
      <c r="B2187" s="2" t="s">
        <v>2321</v>
      </c>
    </row>
    <row r="2188" spans="1:2" x14ac:dyDescent="0.2">
      <c r="A2188">
        <v>2187</v>
      </c>
      <c r="B2188" s="2" t="s">
        <v>2322</v>
      </c>
    </row>
    <row r="2189" spans="1:2" x14ac:dyDescent="0.2">
      <c r="A2189">
        <v>2188</v>
      </c>
      <c r="B2189" s="2" t="s">
        <v>2323</v>
      </c>
    </row>
    <row r="2190" spans="1:2" x14ac:dyDescent="0.2">
      <c r="A2190">
        <v>2189</v>
      </c>
      <c r="B2190" s="2" t="s">
        <v>2324</v>
      </c>
    </row>
    <row r="2191" spans="1:2" x14ac:dyDescent="0.2">
      <c r="A2191">
        <v>2190</v>
      </c>
      <c r="B2191" s="2" t="s">
        <v>2325</v>
      </c>
    </row>
    <row r="2192" spans="1:2" x14ac:dyDescent="0.2">
      <c r="A2192">
        <v>2191</v>
      </c>
      <c r="B2192" s="2" t="s">
        <v>2326</v>
      </c>
    </row>
    <row r="2193" spans="1:2" x14ac:dyDescent="0.2">
      <c r="A2193">
        <v>2192</v>
      </c>
      <c r="B2193" s="2" t="s">
        <v>2327</v>
      </c>
    </row>
    <row r="2194" spans="1:2" x14ac:dyDescent="0.2">
      <c r="A2194">
        <v>2193</v>
      </c>
      <c r="B2194" s="2" t="s">
        <v>2328</v>
      </c>
    </row>
    <row r="2195" spans="1:2" x14ac:dyDescent="0.2">
      <c r="A2195">
        <v>2194</v>
      </c>
      <c r="B2195" s="2" t="s">
        <v>2329</v>
      </c>
    </row>
    <row r="2196" spans="1:2" x14ac:dyDescent="0.2">
      <c r="A2196">
        <v>2195</v>
      </c>
      <c r="B2196" s="2" t="s">
        <v>2330</v>
      </c>
    </row>
    <row r="2197" spans="1:2" x14ac:dyDescent="0.2">
      <c r="A2197">
        <v>2196</v>
      </c>
      <c r="B2197" s="2" t="s">
        <v>2331</v>
      </c>
    </row>
    <row r="2198" spans="1:2" x14ac:dyDescent="0.2">
      <c r="A2198">
        <v>2197</v>
      </c>
      <c r="B2198" s="2" t="s">
        <v>2332</v>
      </c>
    </row>
    <row r="2199" spans="1:2" x14ac:dyDescent="0.2">
      <c r="A2199">
        <v>2198</v>
      </c>
      <c r="B2199" s="2" t="s">
        <v>1617</v>
      </c>
    </row>
    <row r="2200" spans="1:2" x14ac:dyDescent="0.2">
      <c r="A2200">
        <v>2199</v>
      </c>
      <c r="B2200" s="2" t="s">
        <v>2333</v>
      </c>
    </row>
    <row r="2201" spans="1:2" x14ac:dyDescent="0.2">
      <c r="A2201">
        <v>2200</v>
      </c>
      <c r="B2201" s="2" t="s">
        <v>2334</v>
      </c>
    </row>
    <row r="2202" spans="1:2" x14ac:dyDescent="0.2">
      <c r="A2202">
        <v>2201</v>
      </c>
      <c r="B2202" s="9" t="s">
        <v>3111</v>
      </c>
    </row>
    <row r="2203" spans="1:2" x14ac:dyDescent="0.2">
      <c r="A2203">
        <v>2202</v>
      </c>
      <c r="B2203" s="2" t="s">
        <v>2336</v>
      </c>
    </row>
    <row r="2204" spans="1:2" x14ac:dyDescent="0.2">
      <c r="A2204">
        <v>2203</v>
      </c>
      <c r="B2204" s="2" t="s">
        <v>2337</v>
      </c>
    </row>
    <row r="2205" spans="1:2" x14ac:dyDescent="0.2">
      <c r="A2205">
        <v>2204</v>
      </c>
      <c r="B2205" s="2" t="s">
        <v>2338</v>
      </c>
    </row>
    <row r="2206" spans="1:2" x14ac:dyDescent="0.2">
      <c r="A2206">
        <v>2205</v>
      </c>
      <c r="B2206" s="2" t="s">
        <v>2339</v>
      </c>
    </row>
    <row r="2207" spans="1:2" x14ac:dyDescent="0.2">
      <c r="A2207">
        <v>2206</v>
      </c>
      <c r="B2207" s="2" t="s">
        <v>2340</v>
      </c>
    </row>
    <row r="2208" spans="1:2" x14ac:dyDescent="0.2">
      <c r="A2208">
        <v>2207</v>
      </c>
      <c r="B2208" s="2" t="s">
        <v>2341</v>
      </c>
    </row>
    <row r="2209" spans="1:2" x14ac:dyDescent="0.2">
      <c r="A2209">
        <v>2208</v>
      </c>
      <c r="B2209" s="2" t="s">
        <v>2342</v>
      </c>
    </row>
    <row r="2210" spans="1:2" x14ac:dyDescent="0.2">
      <c r="A2210">
        <v>2209</v>
      </c>
      <c r="B2210" s="2" t="s">
        <v>2343</v>
      </c>
    </row>
    <row r="2211" spans="1:2" x14ac:dyDescent="0.2">
      <c r="A2211">
        <v>2210</v>
      </c>
      <c r="B2211" s="2" t="s">
        <v>414</v>
      </c>
    </row>
    <row r="2212" spans="1:2" x14ac:dyDescent="0.2">
      <c r="A2212">
        <v>2211</v>
      </c>
      <c r="B2212" s="2" t="s">
        <v>2344</v>
      </c>
    </row>
    <row r="2213" spans="1:2" x14ac:dyDescent="0.2">
      <c r="A2213">
        <v>2212</v>
      </c>
      <c r="B2213" s="22" t="s">
        <v>2924</v>
      </c>
    </row>
    <row r="2214" spans="1:2" x14ac:dyDescent="0.2">
      <c r="A2214">
        <v>2213</v>
      </c>
      <c r="B2214" s="2" t="s">
        <v>2345</v>
      </c>
    </row>
    <row r="2215" spans="1:2" x14ac:dyDescent="0.2">
      <c r="A2215">
        <v>2214</v>
      </c>
      <c r="B2215" s="2" t="s">
        <v>2346</v>
      </c>
    </row>
    <row r="2216" spans="1:2" x14ac:dyDescent="0.2">
      <c r="A2216">
        <v>2215</v>
      </c>
      <c r="B2216" s="2" t="s">
        <v>2347</v>
      </c>
    </row>
    <row r="2217" spans="1:2" x14ac:dyDescent="0.2">
      <c r="A2217">
        <v>2216</v>
      </c>
      <c r="B2217" s="2" t="s">
        <v>2348</v>
      </c>
    </row>
    <row r="2218" spans="1:2" x14ac:dyDescent="0.2">
      <c r="A2218">
        <v>2217</v>
      </c>
      <c r="B2218" s="2" t="s">
        <v>2349</v>
      </c>
    </row>
    <row r="2219" spans="1:2" x14ac:dyDescent="0.2">
      <c r="A2219">
        <v>2218</v>
      </c>
      <c r="B2219" s="2" t="s">
        <v>2350</v>
      </c>
    </row>
    <row r="2220" spans="1:2" x14ac:dyDescent="0.2">
      <c r="A2220">
        <v>2219</v>
      </c>
      <c r="B2220" s="2" t="s">
        <v>2351</v>
      </c>
    </row>
    <row r="2221" spans="1:2" x14ac:dyDescent="0.2">
      <c r="A2221">
        <v>2220</v>
      </c>
      <c r="B2221" s="2" t="s">
        <v>2352</v>
      </c>
    </row>
    <row r="2222" spans="1:2" x14ac:dyDescent="0.2">
      <c r="A2222">
        <v>2221</v>
      </c>
      <c r="B2222" s="2" t="s">
        <v>2353</v>
      </c>
    </row>
    <row r="2223" spans="1:2" x14ac:dyDescent="0.2">
      <c r="A2223">
        <v>2222</v>
      </c>
      <c r="B2223" s="2" t="s">
        <v>2354</v>
      </c>
    </row>
    <row r="2224" spans="1:2" x14ac:dyDescent="0.2">
      <c r="A2224">
        <v>2223</v>
      </c>
      <c r="B2224" s="2" t="s">
        <v>2355</v>
      </c>
    </row>
    <row r="2225" spans="1:2" x14ac:dyDescent="0.2">
      <c r="A2225">
        <v>2224</v>
      </c>
      <c r="B2225" s="2" t="s">
        <v>2356</v>
      </c>
    </row>
    <row r="2226" spans="1:2" x14ac:dyDescent="0.2">
      <c r="A2226">
        <v>2225</v>
      </c>
      <c r="B2226" s="2" t="s">
        <v>2357</v>
      </c>
    </row>
    <row r="2227" spans="1:2" x14ac:dyDescent="0.2">
      <c r="A2227">
        <v>2226</v>
      </c>
      <c r="B2227" s="2" t="s">
        <v>2358</v>
      </c>
    </row>
    <row r="2228" spans="1:2" x14ac:dyDescent="0.2">
      <c r="A2228">
        <v>2227</v>
      </c>
      <c r="B2228" s="2" t="s">
        <v>2359</v>
      </c>
    </row>
    <row r="2229" spans="1:2" x14ac:dyDescent="0.2">
      <c r="A2229">
        <v>2228</v>
      </c>
      <c r="B2229" s="2" t="s">
        <v>2360</v>
      </c>
    </row>
    <row r="2230" spans="1:2" x14ac:dyDescent="0.2">
      <c r="A2230">
        <v>2229</v>
      </c>
      <c r="B2230" s="2" t="s">
        <v>2361</v>
      </c>
    </row>
    <row r="2231" spans="1:2" x14ac:dyDescent="0.2">
      <c r="A2231">
        <v>2230</v>
      </c>
      <c r="B2231" s="2" t="s">
        <v>2362</v>
      </c>
    </row>
    <row r="2232" spans="1:2" x14ac:dyDescent="0.2">
      <c r="A2232">
        <v>2231</v>
      </c>
      <c r="B2232" s="2" t="s">
        <v>2363</v>
      </c>
    </row>
    <row r="2233" spans="1:2" x14ac:dyDescent="0.2">
      <c r="A2233">
        <v>2232</v>
      </c>
      <c r="B2233" s="2" t="s">
        <v>2364</v>
      </c>
    </row>
    <row r="2234" spans="1:2" x14ac:dyDescent="0.2">
      <c r="A2234">
        <v>2233</v>
      </c>
      <c r="B2234" s="2" t="s">
        <v>2365</v>
      </c>
    </row>
    <row r="2235" spans="1:2" x14ac:dyDescent="0.2">
      <c r="A2235">
        <v>2234</v>
      </c>
      <c r="B2235" s="2" t="s">
        <v>2366</v>
      </c>
    </row>
    <row r="2236" spans="1:2" x14ac:dyDescent="0.2">
      <c r="A2236">
        <v>2235</v>
      </c>
      <c r="B2236" s="2" t="s">
        <v>2367</v>
      </c>
    </row>
    <row r="2237" spans="1:2" x14ac:dyDescent="0.2">
      <c r="A2237">
        <v>2236</v>
      </c>
      <c r="B2237" s="2" t="s">
        <v>2368</v>
      </c>
    </row>
    <row r="2238" spans="1:2" x14ac:dyDescent="0.2">
      <c r="A2238">
        <v>2237</v>
      </c>
      <c r="B2238" s="2" t="s">
        <v>2369</v>
      </c>
    </row>
    <row r="2239" spans="1:2" x14ac:dyDescent="0.2">
      <c r="A2239">
        <v>2238</v>
      </c>
      <c r="B2239" s="2" t="s">
        <v>2370</v>
      </c>
    </row>
    <row r="2240" spans="1:2" x14ac:dyDescent="0.2">
      <c r="A2240">
        <v>2239</v>
      </c>
      <c r="B2240" s="2" t="s">
        <v>2371</v>
      </c>
    </row>
    <row r="2241" spans="1:2" x14ac:dyDescent="0.2">
      <c r="A2241">
        <v>2240</v>
      </c>
      <c r="B2241" s="2" t="s">
        <v>2372</v>
      </c>
    </row>
    <row r="2242" spans="1:2" x14ac:dyDescent="0.2">
      <c r="A2242">
        <v>2241</v>
      </c>
      <c r="B2242" s="2" t="s">
        <v>2373</v>
      </c>
    </row>
    <row r="2243" spans="1:2" x14ac:dyDescent="0.2">
      <c r="A2243">
        <v>2242</v>
      </c>
      <c r="B2243" s="2" t="s">
        <v>2374</v>
      </c>
    </row>
    <row r="2244" spans="1:2" x14ac:dyDescent="0.2">
      <c r="A2244">
        <v>2243</v>
      </c>
      <c r="B2244" s="2" t="s">
        <v>2375</v>
      </c>
    </row>
    <row r="2245" spans="1:2" x14ac:dyDescent="0.2">
      <c r="A2245">
        <v>2244</v>
      </c>
      <c r="B2245" s="2" t="s">
        <v>2376</v>
      </c>
    </row>
    <row r="2246" spans="1:2" x14ac:dyDescent="0.2">
      <c r="A2246">
        <v>2245</v>
      </c>
      <c r="B2246" s="2" t="s">
        <v>2377</v>
      </c>
    </row>
    <row r="2247" spans="1:2" x14ac:dyDescent="0.2">
      <c r="A2247">
        <v>2246</v>
      </c>
      <c r="B2247" s="2" t="s">
        <v>2378</v>
      </c>
    </row>
    <row r="2248" spans="1:2" x14ac:dyDescent="0.2">
      <c r="A2248">
        <v>2247</v>
      </c>
      <c r="B2248" s="2" t="s">
        <v>2379</v>
      </c>
    </row>
    <row r="2249" spans="1:2" x14ac:dyDescent="0.2">
      <c r="A2249">
        <v>2248</v>
      </c>
      <c r="B2249" s="2" t="s">
        <v>2380</v>
      </c>
    </row>
    <row r="2250" spans="1:2" x14ac:dyDescent="0.2">
      <c r="A2250">
        <v>2249</v>
      </c>
      <c r="B2250" s="2" t="s">
        <v>2381</v>
      </c>
    </row>
    <row r="2251" spans="1:2" x14ac:dyDescent="0.2">
      <c r="A2251">
        <v>2250</v>
      </c>
      <c r="B2251" s="2" t="s">
        <v>2382</v>
      </c>
    </row>
    <row r="2252" spans="1:2" x14ac:dyDescent="0.2">
      <c r="A2252">
        <v>2251</v>
      </c>
      <c r="B2252" s="2" t="s">
        <v>2383</v>
      </c>
    </row>
    <row r="2253" spans="1:2" x14ac:dyDescent="0.2">
      <c r="A2253">
        <v>2252</v>
      </c>
      <c r="B2253" s="2" t="s">
        <v>2384</v>
      </c>
    </row>
    <row r="2254" spans="1:2" x14ac:dyDescent="0.2">
      <c r="A2254">
        <v>2253</v>
      </c>
      <c r="B2254" s="2" t="s">
        <v>2385</v>
      </c>
    </row>
    <row r="2255" spans="1:2" x14ac:dyDescent="0.2">
      <c r="A2255">
        <v>2254</v>
      </c>
      <c r="B2255" s="2" t="s">
        <v>2386</v>
      </c>
    </row>
    <row r="2256" spans="1:2" x14ac:dyDescent="0.2">
      <c r="A2256">
        <v>2255</v>
      </c>
      <c r="B2256" s="2" t="s">
        <v>2387</v>
      </c>
    </row>
    <row r="2257" spans="1:2" x14ac:dyDescent="0.2">
      <c r="A2257">
        <v>2256</v>
      </c>
      <c r="B2257" s="2" t="s">
        <v>2388</v>
      </c>
    </row>
    <row r="2258" spans="1:2" x14ac:dyDescent="0.2">
      <c r="A2258">
        <v>2257</v>
      </c>
      <c r="B2258" s="2" t="s">
        <v>2389</v>
      </c>
    </row>
    <row r="2259" spans="1:2" x14ac:dyDescent="0.2">
      <c r="A2259">
        <v>2258</v>
      </c>
      <c r="B2259" s="2" t="s">
        <v>2390</v>
      </c>
    </row>
    <row r="2260" spans="1:2" x14ac:dyDescent="0.2">
      <c r="A2260">
        <v>2259</v>
      </c>
      <c r="B2260" s="2" t="s">
        <v>2391</v>
      </c>
    </row>
    <row r="2261" spans="1:2" x14ac:dyDescent="0.2">
      <c r="A2261">
        <v>2260</v>
      </c>
      <c r="B2261" s="2" t="s">
        <v>2392</v>
      </c>
    </row>
    <row r="2262" spans="1:2" x14ac:dyDescent="0.2">
      <c r="A2262">
        <v>2261</v>
      </c>
      <c r="B2262" s="2" t="s">
        <v>2393</v>
      </c>
    </row>
    <row r="2263" spans="1:2" x14ac:dyDescent="0.2">
      <c r="A2263">
        <v>2262</v>
      </c>
      <c r="B2263" s="2" t="s">
        <v>2394</v>
      </c>
    </row>
    <row r="2264" spans="1:2" x14ac:dyDescent="0.2">
      <c r="A2264">
        <v>2263</v>
      </c>
      <c r="B2264" s="2" t="s">
        <v>2395</v>
      </c>
    </row>
    <row r="2265" spans="1:2" x14ac:dyDescent="0.2">
      <c r="A2265">
        <v>2264</v>
      </c>
      <c r="B2265" s="2" t="s">
        <v>2396</v>
      </c>
    </row>
    <row r="2266" spans="1:2" x14ac:dyDescent="0.2">
      <c r="A2266">
        <v>2265</v>
      </c>
      <c r="B2266" s="2" t="s">
        <v>2397</v>
      </c>
    </row>
    <row r="2267" spans="1:2" x14ac:dyDescent="0.2">
      <c r="A2267">
        <v>2266</v>
      </c>
      <c r="B2267" s="2" t="s">
        <v>2398</v>
      </c>
    </row>
    <row r="2268" spans="1:2" x14ac:dyDescent="0.2">
      <c r="A2268">
        <v>2267</v>
      </c>
      <c r="B2268" s="2" t="s">
        <v>2399</v>
      </c>
    </row>
    <row r="2269" spans="1:2" x14ac:dyDescent="0.2">
      <c r="A2269">
        <v>2268</v>
      </c>
      <c r="B2269" s="2" t="s">
        <v>2400</v>
      </c>
    </row>
    <row r="2270" spans="1:2" x14ac:dyDescent="0.2">
      <c r="A2270">
        <v>2269</v>
      </c>
      <c r="B2270" s="2" t="s">
        <v>2401</v>
      </c>
    </row>
    <row r="2271" spans="1:2" x14ac:dyDescent="0.2">
      <c r="A2271">
        <v>2270</v>
      </c>
      <c r="B2271" s="2" t="s">
        <v>2402</v>
      </c>
    </row>
    <row r="2272" spans="1:2" x14ac:dyDescent="0.2">
      <c r="A2272">
        <v>2271</v>
      </c>
      <c r="B2272" s="2" t="s">
        <v>2403</v>
      </c>
    </row>
    <row r="2273" spans="1:2" x14ac:dyDescent="0.2">
      <c r="A2273">
        <v>2272</v>
      </c>
      <c r="B2273" s="2" t="s">
        <v>2404</v>
      </c>
    </row>
    <row r="2274" spans="1:2" x14ac:dyDescent="0.2">
      <c r="A2274">
        <v>2273</v>
      </c>
      <c r="B2274" s="2" t="s">
        <v>2405</v>
      </c>
    </row>
    <row r="2275" spans="1:2" x14ac:dyDescent="0.2">
      <c r="A2275">
        <v>2274</v>
      </c>
      <c r="B2275" s="2" t="s">
        <v>2406</v>
      </c>
    </row>
    <row r="2276" spans="1:2" x14ac:dyDescent="0.2">
      <c r="A2276">
        <v>2275</v>
      </c>
      <c r="B2276" s="2" t="s">
        <v>2407</v>
      </c>
    </row>
    <row r="2277" spans="1:2" x14ac:dyDescent="0.2">
      <c r="A2277">
        <v>2276</v>
      </c>
      <c r="B2277" s="2" t="s">
        <v>2408</v>
      </c>
    </row>
    <row r="2278" spans="1:2" x14ac:dyDescent="0.2">
      <c r="A2278">
        <v>2277</v>
      </c>
      <c r="B2278" s="2" t="s">
        <v>2409</v>
      </c>
    </row>
    <row r="2279" spans="1:2" x14ac:dyDescent="0.2">
      <c r="A2279">
        <v>2278</v>
      </c>
      <c r="B2279" s="2" t="s">
        <v>2410</v>
      </c>
    </row>
    <row r="2280" spans="1:2" x14ac:dyDescent="0.2">
      <c r="A2280">
        <v>2279</v>
      </c>
      <c r="B2280" s="2" t="s">
        <v>2411</v>
      </c>
    </row>
    <row r="2281" spans="1:2" x14ac:dyDescent="0.2">
      <c r="A2281">
        <v>2280</v>
      </c>
      <c r="B2281" s="2" t="s">
        <v>2412</v>
      </c>
    </row>
    <row r="2282" spans="1:2" x14ac:dyDescent="0.2">
      <c r="A2282">
        <v>2281</v>
      </c>
      <c r="B2282" s="2" t="s">
        <v>2413</v>
      </c>
    </row>
    <row r="2283" spans="1:2" x14ac:dyDescent="0.2">
      <c r="A2283">
        <v>2282</v>
      </c>
      <c r="B2283" s="2" t="s">
        <v>2414</v>
      </c>
    </row>
    <row r="2284" spans="1:2" x14ac:dyDescent="0.2">
      <c r="A2284">
        <v>2283</v>
      </c>
      <c r="B2284" s="2" t="s">
        <v>2415</v>
      </c>
    </row>
    <row r="2285" spans="1:2" x14ac:dyDescent="0.2">
      <c r="A2285">
        <v>2284</v>
      </c>
      <c r="B2285" s="2" t="s">
        <v>2416</v>
      </c>
    </row>
    <row r="2286" spans="1:2" x14ac:dyDescent="0.2">
      <c r="A2286">
        <v>2285</v>
      </c>
      <c r="B2286" s="2" t="s">
        <v>2417</v>
      </c>
    </row>
    <row r="2287" spans="1:2" x14ac:dyDescent="0.2">
      <c r="A2287">
        <v>2286</v>
      </c>
      <c r="B2287" s="2" t="s">
        <v>2418</v>
      </c>
    </row>
    <row r="2288" spans="1:2" x14ac:dyDescent="0.2">
      <c r="A2288">
        <v>2287</v>
      </c>
      <c r="B2288" s="2" t="s">
        <v>2419</v>
      </c>
    </row>
    <row r="2289" spans="1:2" x14ac:dyDescent="0.2">
      <c r="A2289">
        <v>2288</v>
      </c>
      <c r="B2289" s="2" t="s">
        <v>2420</v>
      </c>
    </row>
    <row r="2290" spans="1:2" x14ac:dyDescent="0.2">
      <c r="A2290">
        <v>2289</v>
      </c>
      <c r="B2290" s="2" t="s">
        <v>2421</v>
      </c>
    </row>
    <row r="2291" spans="1:2" x14ac:dyDescent="0.2">
      <c r="A2291">
        <v>2290</v>
      </c>
      <c r="B2291" s="2" t="s">
        <v>2422</v>
      </c>
    </row>
    <row r="2292" spans="1:2" x14ac:dyDescent="0.2">
      <c r="A2292">
        <v>2291</v>
      </c>
      <c r="B2292" s="2" t="s">
        <v>2423</v>
      </c>
    </row>
    <row r="2293" spans="1:2" x14ac:dyDescent="0.2">
      <c r="A2293">
        <v>2292</v>
      </c>
      <c r="B2293" s="2" t="s">
        <v>2424</v>
      </c>
    </row>
    <row r="2294" spans="1:2" x14ac:dyDescent="0.2">
      <c r="A2294">
        <v>2293</v>
      </c>
      <c r="B2294" s="2" t="s">
        <v>2425</v>
      </c>
    </row>
    <row r="2295" spans="1:2" x14ac:dyDescent="0.2">
      <c r="A2295">
        <v>2294</v>
      </c>
      <c r="B2295" s="2" t="s">
        <v>2426</v>
      </c>
    </row>
    <row r="2296" spans="1:2" x14ac:dyDescent="0.2">
      <c r="A2296">
        <v>2295</v>
      </c>
      <c r="B2296" s="2" t="s">
        <v>2427</v>
      </c>
    </row>
    <row r="2297" spans="1:2" x14ac:dyDescent="0.2">
      <c r="A2297">
        <v>2296</v>
      </c>
      <c r="B2297" s="2" t="s">
        <v>2428</v>
      </c>
    </row>
    <row r="2298" spans="1:2" x14ac:dyDescent="0.2">
      <c r="A2298">
        <v>2297</v>
      </c>
      <c r="B2298" s="2" t="s">
        <v>2429</v>
      </c>
    </row>
    <row r="2299" spans="1:2" x14ac:dyDescent="0.2">
      <c r="A2299">
        <v>2298</v>
      </c>
      <c r="B2299" s="2" t="s">
        <v>2430</v>
      </c>
    </row>
    <row r="2300" spans="1:2" x14ac:dyDescent="0.2">
      <c r="A2300">
        <v>2299</v>
      </c>
      <c r="B2300" s="2" t="s">
        <v>1674</v>
      </c>
    </row>
    <row r="2301" spans="1:2" x14ac:dyDescent="0.2">
      <c r="A2301">
        <v>2300</v>
      </c>
      <c r="B2301" s="2" t="s">
        <v>2431</v>
      </c>
    </row>
    <row r="2302" spans="1:2" x14ac:dyDescent="0.2">
      <c r="A2302">
        <v>2301</v>
      </c>
      <c r="B2302" s="2" t="s">
        <v>2432</v>
      </c>
    </row>
    <row r="2303" spans="1:2" x14ac:dyDescent="0.2">
      <c r="A2303">
        <v>2302</v>
      </c>
      <c r="B2303" s="2" t="s">
        <v>2433</v>
      </c>
    </row>
    <row r="2304" spans="1:2" x14ac:dyDescent="0.2">
      <c r="A2304">
        <v>2303</v>
      </c>
      <c r="B2304" s="2" t="s">
        <v>2434</v>
      </c>
    </row>
    <row r="2305" spans="1:2" x14ac:dyDescent="0.2">
      <c r="A2305">
        <v>2304</v>
      </c>
      <c r="B2305" s="2" t="s">
        <v>2435</v>
      </c>
    </row>
    <row r="2306" spans="1:2" x14ac:dyDescent="0.2">
      <c r="A2306">
        <v>2305</v>
      </c>
      <c r="B2306" s="2" t="s">
        <v>2436</v>
      </c>
    </row>
    <row r="2307" spans="1:2" x14ac:dyDescent="0.2">
      <c r="A2307">
        <v>2306</v>
      </c>
      <c r="B2307" s="2" t="s">
        <v>2437</v>
      </c>
    </row>
    <row r="2308" spans="1:2" x14ac:dyDescent="0.2">
      <c r="A2308">
        <v>2307</v>
      </c>
      <c r="B2308" s="2" t="s">
        <v>2438</v>
      </c>
    </row>
    <row r="2309" spans="1:2" x14ac:dyDescent="0.2">
      <c r="A2309">
        <v>2308</v>
      </c>
      <c r="B2309" s="2" t="s">
        <v>2439</v>
      </c>
    </row>
    <row r="2310" spans="1:2" x14ac:dyDescent="0.2">
      <c r="A2310">
        <v>2309</v>
      </c>
      <c r="B2310" s="2" t="s">
        <v>2440</v>
      </c>
    </row>
    <row r="2311" spans="1:2" x14ac:dyDescent="0.2">
      <c r="A2311">
        <v>2310</v>
      </c>
      <c r="B2311" s="2" t="s">
        <v>2441</v>
      </c>
    </row>
    <row r="2312" spans="1:2" x14ac:dyDescent="0.2">
      <c r="A2312">
        <v>2311</v>
      </c>
      <c r="B2312" s="2" t="s">
        <v>2442</v>
      </c>
    </row>
    <row r="2313" spans="1:2" x14ac:dyDescent="0.2">
      <c r="A2313">
        <v>2312</v>
      </c>
      <c r="B2313" s="2" t="s">
        <v>2443</v>
      </c>
    </row>
    <row r="2314" spans="1:2" x14ac:dyDescent="0.2">
      <c r="A2314">
        <v>2313</v>
      </c>
      <c r="B2314" s="2" t="s">
        <v>2444</v>
      </c>
    </row>
    <row r="2315" spans="1:2" x14ac:dyDescent="0.2">
      <c r="A2315">
        <v>2314</v>
      </c>
      <c r="B2315" s="2" t="s">
        <v>2445</v>
      </c>
    </row>
    <row r="2316" spans="1:2" x14ac:dyDescent="0.2">
      <c r="A2316">
        <v>2315</v>
      </c>
      <c r="B2316" s="2" t="s">
        <v>2446</v>
      </c>
    </row>
    <row r="2317" spans="1:2" x14ac:dyDescent="0.2">
      <c r="A2317">
        <v>2316</v>
      </c>
      <c r="B2317" s="22" t="s">
        <v>2943</v>
      </c>
    </row>
    <row r="2318" spans="1:2" x14ac:dyDescent="0.2">
      <c r="A2318">
        <v>2317</v>
      </c>
      <c r="B2318" s="2" t="s">
        <v>2447</v>
      </c>
    </row>
    <row r="2319" spans="1:2" x14ac:dyDescent="0.2">
      <c r="A2319">
        <v>2318</v>
      </c>
      <c r="B2319" s="2" t="s">
        <v>2448</v>
      </c>
    </row>
    <row r="2320" spans="1:2" x14ac:dyDescent="0.2">
      <c r="A2320">
        <v>2319</v>
      </c>
      <c r="B2320" s="2" t="s">
        <v>2449</v>
      </c>
    </row>
    <row r="2321" spans="1:2" x14ac:dyDescent="0.2">
      <c r="A2321">
        <v>2320</v>
      </c>
      <c r="B2321" s="2" t="s">
        <v>2450</v>
      </c>
    </row>
    <row r="2322" spans="1:2" x14ac:dyDescent="0.2">
      <c r="A2322">
        <v>2321</v>
      </c>
      <c r="B2322" s="2" t="s">
        <v>2451</v>
      </c>
    </row>
    <row r="2323" spans="1:2" x14ac:dyDescent="0.2">
      <c r="A2323">
        <v>2322</v>
      </c>
      <c r="B2323" s="2" t="s">
        <v>2452</v>
      </c>
    </row>
    <row r="2324" spans="1:2" x14ac:dyDescent="0.2">
      <c r="A2324">
        <v>2323</v>
      </c>
      <c r="B2324" s="2" t="s">
        <v>2453</v>
      </c>
    </row>
    <row r="2325" spans="1:2" x14ac:dyDescent="0.2">
      <c r="A2325">
        <v>2324</v>
      </c>
      <c r="B2325" s="2" t="s">
        <v>2454</v>
      </c>
    </row>
    <row r="2326" spans="1:2" x14ac:dyDescent="0.2">
      <c r="A2326">
        <v>2325</v>
      </c>
      <c r="B2326" s="2" t="s">
        <v>2455</v>
      </c>
    </row>
    <row r="2327" spans="1:2" x14ac:dyDescent="0.2">
      <c r="A2327">
        <v>2326</v>
      </c>
      <c r="B2327" s="2" t="s">
        <v>2456</v>
      </c>
    </row>
    <row r="2328" spans="1:2" x14ac:dyDescent="0.2">
      <c r="A2328">
        <v>2327</v>
      </c>
      <c r="B2328" s="2" t="s">
        <v>2457</v>
      </c>
    </row>
    <row r="2329" spans="1:2" x14ac:dyDescent="0.2">
      <c r="A2329">
        <v>2328</v>
      </c>
      <c r="B2329" s="2" t="s">
        <v>2458</v>
      </c>
    </row>
    <row r="2330" spans="1:2" x14ac:dyDescent="0.2">
      <c r="A2330">
        <v>2329</v>
      </c>
      <c r="B2330" s="2" t="s">
        <v>2459</v>
      </c>
    </row>
    <row r="2331" spans="1:2" x14ac:dyDescent="0.2">
      <c r="A2331">
        <v>2330</v>
      </c>
      <c r="B2331" s="2" t="s">
        <v>2460</v>
      </c>
    </row>
    <row r="2332" spans="1:2" x14ac:dyDescent="0.2">
      <c r="A2332">
        <v>2331</v>
      </c>
      <c r="B2332" s="2" t="s">
        <v>2461</v>
      </c>
    </row>
    <row r="2333" spans="1:2" x14ac:dyDescent="0.2">
      <c r="A2333">
        <v>2332</v>
      </c>
      <c r="B2333" s="2" t="s">
        <v>2462</v>
      </c>
    </row>
    <row r="2334" spans="1:2" x14ac:dyDescent="0.2">
      <c r="A2334">
        <v>2333</v>
      </c>
      <c r="B2334" s="2" t="s">
        <v>2463</v>
      </c>
    </row>
    <row r="2335" spans="1:2" x14ac:dyDescent="0.2">
      <c r="A2335">
        <v>2334</v>
      </c>
      <c r="B2335" s="2" t="s">
        <v>2464</v>
      </c>
    </row>
    <row r="2336" spans="1:2" x14ac:dyDescent="0.2">
      <c r="A2336">
        <v>2335</v>
      </c>
      <c r="B2336" s="2" t="s">
        <v>2465</v>
      </c>
    </row>
    <row r="2337" spans="1:2" x14ac:dyDescent="0.2">
      <c r="A2337">
        <v>2336</v>
      </c>
      <c r="B2337" s="2" t="s">
        <v>2466</v>
      </c>
    </row>
    <row r="2338" spans="1:2" x14ac:dyDescent="0.2">
      <c r="A2338">
        <v>2337</v>
      </c>
      <c r="B2338" s="2" t="s">
        <v>2467</v>
      </c>
    </row>
    <row r="2339" spans="1:2" x14ac:dyDescent="0.2">
      <c r="A2339">
        <v>2338</v>
      </c>
      <c r="B2339" s="2" t="s">
        <v>2468</v>
      </c>
    </row>
    <row r="2340" spans="1:2" x14ac:dyDescent="0.2">
      <c r="A2340">
        <v>2339</v>
      </c>
      <c r="B2340" s="2" t="s">
        <v>2469</v>
      </c>
    </row>
    <row r="2341" spans="1:2" x14ac:dyDescent="0.2">
      <c r="A2341">
        <v>2340</v>
      </c>
      <c r="B2341" s="2" t="s">
        <v>2470</v>
      </c>
    </row>
    <row r="2342" spans="1:2" x14ac:dyDescent="0.2">
      <c r="A2342">
        <v>2341</v>
      </c>
      <c r="B2342" s="2" t="s">
        <v>2471</v>
      </c>
    </row>
    <row r="2343" spans="1:2" x14ac:dyDescent="0.2">
      <c r="A2343">
        <v>2342</v>
      </c>
      <c r="B2343" s="2" t="s">
        <v>2472</v>
      </c>
    </row>
    <row r="2344" spans="1:2" x14ac:dyDescent="0.2">
      <c r="A2344">
        <v>2343</v>
      </c>
      <c r="B2344" s="2" t="s">
        <v>2473</v>
      </c>
    </row>
    <row r="2345" spans="1:2" x14ac:dyDescent="0.2">
      <c r="A2345">
        <v>2344</v>
      </c>
      <c r="B2345" s="2" t="s">
        <v>2474</v>
      </c>
    </row>
    <row r="2346" spans="1:2" x14ac:dyDescent="0.2">
      <c r="A2346">
        <v>2345</v>
      </c>
      <c r="B2346" s="2" t="s">
        <v>2475</v>
      </c>
    </row>
    <row r="2347" spans="1:2" x14ac:dyDescent="0.2">
      <c r="A2347">
        <v>2346</v>
      </c>
      <c r="B2347" s="2" t="s">
        <v>2476</v>
      </c>
    </row>
    <row r="2348" spans="1:2" x14ac:dyDescent="0.2">
      <c r="A2348">
        <v>2347</v>
      </c>
      <c r="B2348" s="2" t="s">
        <v>2477</v>
      </c>
    </row>
    <row r="2349" spans="1:2" x14ac:dyDescent="0.2">
      <c r="A2349">
        <v>2348</v>
      </c>
      <c r="B2349" s="2" t="s">
        <v>2478</v>
      </c>
    </row>
    <row r="2350" spans="1:2" x14ac:dyDescent="0.2">
      <c r="A2350">
        <v>2349</v>
      </c>
      <c r="B2350" s="2" t="s">
        <v>2479</v>
      </c>
    </row>
    <row r="2351" spans="1:2" x14ac:dyDescent="0.2">
      <c r="A2351">
        <v>2350</v>
      </c>
      <c r="B2351" s="2" t="s">
        <v>2480</v>
      </c>
    </row>
    <row r="2352" spans="1:2" x14ac:dyDescent="0.2">
      <c r="A2352">
        <v>2351</v>
      </c>
      <c r="B2352" s="2" t="s">
        <v>2481</v>
      </c>
    </row>
    <row r="2353" spans="1:2" x14ac:dyDescent="0.2">
      <c r="A2353">
        <v>2352</v>
      </c>
      <c r="B2353" s="2" t="s">
        <v>2482</v>
      </c>
    </row>
    <row r="2354" spans="1:2" x14ac:dyDescent="0.2">
      <c r="A2354">
        <v>2353</v>
      </c>
      <c r="B2354" s="2" t="s">
        <v>2483</v>
      </c>
    </row>
    <row r="2355" spans="1:2" x14ac:dyDescent="0.2">
      <c r="A2355">
        <v>2354</v>
      </c>
      <c r="B2355" s="2" t="s">
        <v>2484</v>
      </c>
    </row>
    <row r="2356" spans="1:2" x14ac:dyDescent="0.2">
      <c r="A2356">
        <v>2355</v>
      </c>
      <c r="B2356" s="2" t="s">
        <v>2485</v>
      </c>
    </row>
    <row r="2357" spans="1:2" x14ac:dyDescent="0.2">
      <c r="A2357">
        <v>2356</v>
      </c>
      <c r="B2357" s="2" t="s">
        <v>2486</v>
      </c>
    </row>
    <row r="2358" spans="1:2" x14ac:dyDescent="0.2">
      <c r="A2358">
        <v>2357</v>
      </c>
      <c r="B2358" s="2" t="s">
        <v>2487</v>
      </c>
    </row>
    <row r="2359" spans="1:2" x14ac:dyDescent="0.2">
      <c r="A2359">
        <v>2358</v>
      </c>
      <c r="B2359" s="2" t="s">
        <v>599</v>
      </c>
    </row>
    <row r="2360" spans="1:2" x14ac:dyDescent="0.2">
      <c r="A2360">
        <v>2359</v>
      </c>
      <c r="B2360" s="2" t="s">
        <v>2488</v>
      </c>
    </row>
    <row r="2361" spans="1:2" x14ac:dyDescent="0.2">
      <c r="A2361">
        <v>2360</v>
      </c>
      <c r="B2361" s="2" t="s">
        <v>2489</v>
      </c>
    </row>
    <row r="2362" spans="1:2" x14ac:dyDescent="0.2">
      <c r="A2362">
        <v>2361</v>
      </c>
      <c r="B2362" s="2" t="s">
        <v>2490</v>
      </c>
    </row>
    <row r="2363" spans="1:2" x14ac:dyDescent="0.2">
      <c r="A2363">
        <v>2362</v>
      </c>
      <c r="B2363" s="2" t="s">
        <v>2491</v>
      </c>
    </row>
    <row r="2364" spans="1:2" x14ac:dyDescent="0.2">
      <c r="A2364">
        <v>2363</v>
      </c>
      <c r="B2364" s="2" t="s">
        <v>2492</v>
      </c>
    </row>
    <row r="2365" spans="1:2" x14ac:dyDescent="0.2">
      <c r="A2365">
        <v>2364</v>
      </c>
      <c r="B2365" s="2" t="s">
        <v>2493</v>
      </c>
    </row>
    <row r="2366" spans="1:2" x14ac:dyDescent="0.2">
      <c r="A2366">
        <v>2365</v>
      </c>
      <c r="B2366" s="2" t="s">
        <v>2494</v>
      </c>
    </row>
    <row r="2367" spans="1:2" x14ac:dyDescent="0.2">
      <c r="A2367">
        <v>2366</v>
      </c>
      <c r="B2367" s="2" t="s">
        <v>2495</v>
      </c>
    </row>
    <row r="2368" spans="1:2" x14ac:dyDescent="0.2">
      <c r="A2368">
        <v>2367</v>
      </c>
      <c r="B2368" s="2" t="s">
        <v>2496</v>
      </c>
    </row>
    <row r="2369" spans="1:2" x14ac:dyDescent="0.2">
      <c r="A2369">
        <v>2368</v>
      </c>
      <c r="B2369" s="2" t="s">
        <v>2497</v>
      </c>
    </row>
    <row r="2370" spans="1:2" x14ac:dyDescent="0.2">
      <c r="A2370">
        <v>2369</v>
      </c>
      <c r="B2370" s="2" t="s">
        <v>2498</v>
      </c>
    </row>
    <row r="2371" spans="1:2" x14ac:dyDescent="0.2">
      <c r="A2371">
        <v>2370</v>
      </c>
      <c r="B2371" s="2" t="s">
        <v>2499</v>
      </c>
    </row>
    <row r="2372" spans="1:2" x14ac:dyDescent="0.2">
      <c r="A2372">
        <v>2371</v>
      </c>
      <c r="B2372" s="2" t="s">
        <v>2500</v>
      </c>
    </row>
    <row r="2373" spans="1:2" x14ac:dyDescent="0.2">
      <c r="A2373">
        <v>2372</v>
      </c>
      <c r="B2373" s="2" t="s">
        <v>2501</v>
      </c>
    </row>
    <row r="2374" spans="1:2" x14ac:dyDescent="0.2">
      <c r="A2374">
        <v>2373</v>
      </c>
      <c r="B2374" s="2" t="s">
        <v>2502</v>
      </c>
    </row>
    <row r="2375" spans="1:2" x14ac:dyDescent="0.2">
      <c r="A2375">
        <v>2374</v>
      </c>
      <c r="B2375" s="2" t="s">
        <v>2503</v>
      </c>
    </row>
    <row r="2376" spans="1:2" x14ac:dyDescent="0.2">
      <c r="A2376">
        <v>2375</v>
      </c>
      <c r="B2376" s="2" t="s">
        <v>2504</v>
      </c>
    </row>
    <row r="2377" spans="1:2" x14ac:dyDescent="0.2">
      <c r="A2377">
        <v>2376</v>
      </c>
      <c r="B2377" s="2" t="s">
        <v>2505</v>
      </c>
    </row>
    <row r="2378" spans="1:2" x14ac:dyDescent="0.2">
      <c r="A2378">
        <v>2377</v>
      </c>
      <c r="B2378" s="2" t="s">
        <v>2506</v>
      </c>
    </row>
    <row r="2379" spans="1:2" x14ac:dyDescent="0.2">
      <c r="A2379">
        <v>2378</v>
      </c>
      <c r="B2379" s="2" t="s">
        <v>2507</v>
      </c>
    </row>
    <row r="2380" spans="1:2" x14ac:dyDescent="0.2">
      <c r="A2380">
        <v>2379</v>
      </c>
      <c r="B2380" s="2" t="s">
        <v>2508</v>
      </c>
    </row>
    <row r="2381" spans="1:2" x14ac:dyDescent="0.2">
      <c r="A2381">
        <v>2380</v>
      </c>
      <c r="B2381" s="2" t="s">
        <v>2509</v>
      </c>
    </row>
    <row r="2382" spans="1:2" x14ac:dyDescent="0.2">
      <c r="A2382">
        <v>2381</v>
      </c>
      <c r="B2382" s="2" t="s">
        <v>2510</v>
      </c>
    </row>
    <row r="2383" spans="1:2" x14ac:dyDescent="0.2">
      <c r="A2383">
        <v>2382</v>
      </c>
      <c r="B2383" s="2" t="s">
        <v>2511</v>
      </c>
    </row>
    <row r="2384" spans="1:2" x14ac:dyDescent="0.2">
      <c r="A2384">
        <v>2383</v>
      </c>
      <c r="B2384" s="22" t="s">
        <v>2957</v>
      </c>
    </row>
    <row r="2385" spans="1:2" x14ac:dyDescent="0.2">
      <c r="A2385">
        <v>2384</v>
      </c>
      <c r="B2385" s="2" t="s">
        <v>2513</v>
      </c>
    </row>
    <row r="2386" spans="1:2" x14ac:dyDescent="0.2">
      <c r="A2386">
        <v>2385</v>
      </c>
      <c r="B2386" s="2" t="s">
        <v>2514</v>
      </c>
    </row>
    <row r="2387" spans="1:2" x14ac:dyDescent="0.2">
      <c r="A2387">
        <v>2386</v>
      </c>
      <c r="B2387" s="2" t="s">
        <v>2515</v>
      </c>
    </row>
    <row r="2388" spans="1:2" x14ac:dyDescent="0.2">
      <c r="A2388">
        <v>2387</v>
      </c>
      <c r="B2388" s="2" t="s">
        <v>2516</v>
      </c>
    </row>
    <row r="2389" spans="1:2" x14ac:dyDescent="0.2">
      <c r="A2389">
        <v>2388</v>
      </c>
      <c r="B2389" s="2" t="s">
        <v>2517</v>
      </c>
    </row>
    <row r="2390" spans="1:2" x14ac:dyDescent="0.2">
      <c r="A2390">
        <v>2389</v>
      </c>
      <c r="B2390" s="2" t="s">
        <v>2518</v>
      </c>
    </row>
    <row r="2391" spans="1:2" x14ac:dyDescent="0.2">
      <c r="A2391">
        <v>2390</v>
      </c>
      <c r="B2391" s="2" t="s">
        <v>2519</v>
      </c>
    </row>
    <row r="2392" spans="1:2" x14ac:dyDescent="0.2">
      <c r="A2392">
        <v>2391</v>
      </c>
      <c r="B2392" s="2" t="s">
        <v>2520</v>
      </c>
    </row>
    <row r="2393" spans="1:2" x14ac:dyDescent="0.2">
      <c r="A2393">
        <v>2392</v>
      </c>
      <c r="B2393" s="2" t="s">
        <v>2521</v>
      </c>
    </row>
    <row r="2394" spans="1:2" x14ac:dyDescent="0.2">
      <c r="A2394">
        <v>2393</v>
      </c>
      <c r="B2394" s="2" t="s">
        <v>2522</v>
      </c>
    </row>
    <row r="2395" spans="1:2" x14ac:dyDescent="0.2">
      <c r="A2395">
        <v>2394</v>
      </c>
      <c r="B2395" s="2" t="s">
        <v>2523</v>
      </c>
    </row>
    <row r="2396" spans="1:2" x14ac:dyDescent="0.2">
      <c r="A2396">
        <v>2395</v>
      </c>
      <c r="B2396" s="2" t="s">
        <v>2524</v>
      </c>
    </row>
    <row r="2397" spans="1:2" x14ac:dyDescent="0.2">
      <c r="A2397">
        <v>2396</v>
      </c>
      <c r="B2397" s="2" t="s">
        <v>2525</v>
      </c>
    </row>
    <row r="2398" spans="1:2" x14ac:dyDescent="0.2">
      <c r="A2398">
        <v>2397</v>
      </c>
      <c r="B2398" s="2" t="s">
        <v>1732</v>
      </c>
    </row>
    <row r="2399" spans="1:2" x14ac:dyDescent="0.2">
      <c r="A2399">
        <v>2398</v>
      </c>
      <c r="B2399" s="2" t="s">
        <v>2526</v>
      </c>
    </row>
    <row r="2400" spans="1:2" x14ac:dyDescent="0.2">
      <c r="A2400">
        <v>2399</v>
      </c>
      <c r="B2400" s="2" t="s">
        <v>2527</v>
      </c>
    </row>
    <row r="2401" spans="1:2" x14ac:dyDescent="0.2">
      <c r="A2401">
        <v>2400</v>
      </c>
      <c r="B2401" s="2" t="s">
        <v>2528</v>
      </c>
    </row>
    <row r="2402" spans="1:2" x14ac:dyDescent="0.2">
      <c r="A2402">
        <v>2401</v>
      </c>
      <c r="B2402" s="2" t="s">
        <v>2529</v>
      </c>
    </row>
    <row r="2403" spans="1:2" x14ac:dyDescent="0.2">
      <c r="A2403">
        <v>2402</v>
      </c>
      <c r="B2403" s="2" t="s">
        <v>2530</v>
      </c>
    </row>
    <row r="2404" spans="1:2" x14ac:dyDescent="0.2">
      <c r="A2404">
        <v>2403</v>
      </c>
      <c r="B2404" s="22" t="s">
        <v>2961</v>
      </c>
    </row>
    <row r="2405" spans="1:2" x14ac:dyDescent="0.2">
      <c r="A2405">
        <v>2404</v>
      </c>
      <c r="B2405" s="2" t="s">
        <v>2531</v>
      </c>
    </row>
    <row r="2406" spans="1:2" x14ac:dyDescent="0.2">
      <c r="A2406">
        <v>2405</v>
      </c>
      <c r="B2406" s="2" t="s">
        <v>2532</v>
      </c>
    </row>
    <row r="2407" spans="1:2" x14ac:dyDescent="0.2">
      <c r="A2407">
        <v>2406</v>
      </c>
      <c r="B2407" s="2" t="s">
        <v>2533</v>
      </c>
    </row>
    <row r="2408" spans="1:2" x14ac:dyDescent="0.2">
      <c r="A2408">
        <v>2407</v>
      </c>
      <c r="B2408" s="2" t="s">
        <v>2534</v>
      </c>
    </row>
    <row r="2409" spans="1:2" x14ac:dyDescent="0.2">
      <c r="A2409">
        <v>2408</v>
      </c>
      <c r="B2409" s="2" t="s">
        <v>2535</v>
      </c>
    </row>
    <row r="2410" spans="1:2" x14ac:dyDescent="0.2">
      <c r="A2410">
        <v>2409</v>
      </c>
      <c r="B2410" s="2" t="s">
        <v>2536</v>
      </c>
    </row>
    <row r="2411" spans="1:2" x14ac:dyDescent="0.2">
      <c r="A2411">
        <v>2410</v>
      </c>
      <c r="B2411" s="2" t="s">
        <v>2537</v>
      </c>
    </row>
    <row r="2412" spans="1:2" x14ac:dyDescent="0.2">
      <c r="A2412">
        <v>2411</v>
      </c>
      <c r="B2412" s="2" t="s">
        <v>2538</v>
      </c>
    </row>
    <row r="2413" spans="1:2" x14ac:dyDescent="0.2">
      <c r="A2413">
        <v>2412</v>
      </c>
      <c r="B2413" s="2" t="s">
        <v>2539</v>
      </c>
    </row>
    <row r="2414" spans="1:2" x14ac:dyDescent="0.2">
      <c r="A2414">
        <v>2413</v>
      </c>
      <c r="B2414" s="2" t="s">
        <v>2540</v>
      </c>
    </row>
    <row r="2415" spans="1:2" x14ac:dyDescent="0.2">
      <c r="A2415">
        <v>2414</v>
      </c>
      <c r="B2415" s="2" t="s">
        <v>2541</v>
      </c>
    </row>
    <row r="2416" spans="1:2" x14ac:dyDescent="0.2">
      <c r="A2416">
        <v>2415</v>
      </c>
      <c r="B2416" s="2" t="s">
        <v>2542</v>
      </c>
    </row>
    <row r="2417" spans="1:2" x14ac:dyDescent="0.2">
      <c r="A2417">
        <v>2416</v>
      </c>
      <c r="B2417" s="2" t="s">
        <v>2543</v>
      </c>
    </row>
    <row r="2418" spans="1:2" x14ac:dyDescent="0.2">
      <c r="A2418">
        <v>2417</v>
      </c>
      <c r="B2418" s="2" t="s">
        <v>2544</v>
      </c>
    </row>
    <row r="2419" spans="1:2" x14ac:dyDescent="0.2">
      <c r="A2419">
        <v>2418</v>
      </c>
      <c r="B2419" s="2" t="s">
        <v>2545</v>
      </c>
    </row>
    <row r="2420" spans="1:2" x14ac:dyDescent="0.2">
      <c r="A2420">
        <v>2419</v>
      </c>
      <c r="B2420" s="2" t="s">
        <v>2546</v>
      </c>
    </row>
    <row r="2421" spans="1:2" x14ac:dyDescent="0.2">
      <c r="A2421">
        <v>2420</v>
      </c>
      <c r="B2421" s="2" t="s">
        <v>2547</v>
      </c>
    </row>
    <row r="2422" spans="1:2" x14ac:dyDescent="0.2">
      <c r="A2422">
        <v>2421</v>
      </c>
      <c r="B2422" s="2" t="s">
        <v>2548</v>
      </c>
    </row>
    <row r="2423" spans="1:2" x14ac:dyDescent="0.2">
      <c r="A2423">
        <v>2422</v>
      </c>
      <c r="B2423" s="2" t="s">
        <v>2549</v>
      </c>
    </row>
    <row r="2424" spans="1:2" x14ac:dyDescent="0.2">
      <c r="A2424">
        <v>2423</v>
      </c>
      <c r="B2424" s="2" t="s">
        <v>685</v>
      </c>
    </row>
    <row r="2425" spans="1:2" x14ac:dyDescent="0.2">
      <c r="A2425">
        <v>2424</v>
      </c>
      <c r="B2425" s="2" t="s">
        <v>2550</v>
      </c>
    </row>
    <row r="2426" spans="1:2" x14ac:dyDescent="0.2">
      <c r="A2426">
        <v>2425</v>
      </c>
      <c r="B2426" s="2" t="s">
        <v>2551</v>
      </c>
    </row>
    <row r="2427" spans="1:2" x14ac:dyDescent="0.2">
      <c r="A2427">
        <v>2426</v>
      </c>
      <c r="B2427" s="2" t="s">
        <v>2552</v>
      </c>
    </row>
    <row r="2428" spans="1:2" x14ac:dyDescent="0.2">
      <c r="A2428">
        <v>2427</v>
      </c>
      <c r="B2428" s="2" t="s">
        <v>2553</v>
      </c>
    </row>
    <row r="2429" spans="1:2" x14ac:dyDescent="0.2">
      <c r="A2429">
        <v>2428</v>
      </c>
      <c r="B2429" s="2" t="s">
        <v>2554</v>
      </c>
    </row>
    <row r="2430" spans="1:2" x14ac:dyDescent="0.2">
      <c r="A2430">
        <v>2429</v>
      </c>
      <c r="B2430" s="2" t="s">
        <v>2555</v>
      </c>
    </row>
    <row r="2431" spans="1:2" x14ac:dyDescent="0.2">
      <c r="A2431">
        <v>2430</v>
      </c>
      <c r="B2431" s="2" t="s">
        <v>2556</v>
      </c>
    </row>
    <row r="2432" spans="1:2" x14ac:dyDescent="0.2">
      <c r="A2432">
        <v>2431</v>
      </c>
      <c r="B2432" s="2" t="s">
        <v>2557</v>
      </c>
    </row>
    <row r="2433" spans="1:2" x14ac:dyDescent="0.2">
      <c r="A2433">
        <v>2432</v>
      </c>
      <c r="B2433" s="2" t="s">
        <v>2558</v>
      </c>
    </row>
    <row r="2434" spans="1:2" x14ac:dyDescent="0.2">
      <c r="A2434">
        <v>2433</v>
      </c>
      <c r="B2434" s="2" t="s">
        <v>2559</v>
      </c>
    </row>
    <row r="2435" spans="1:2" x14ac:dyDescent="0.2">
      <c r="A2435">
        <v>2434</v>
      </c>
      <c r="B2435" s="2" t="s">
        <v>2560</v>
      </c>
    </row>
    <row r="2436" spans="1:2" x14ac:dyDescent="0.2">
      <c r="A2436">
        <v>2435</v>
      </c>
      <c r="B2436" s="2" t="s">
        <v>2821</v>
      </c>
    </row>
    <row r="2437" spans="1:2" x14ac:dyDescent="0.2">
      <c r="A2437">
        <v>2436</v>
      </c>
      <c r="B2437" s="2" t="s">
        <v>2561</v>
      </c>
    </row>
    <row r="2438" spans="1:2" x14ac:dyDescent="0.2">
      <c r="A2438">
        <v>2437</v>
      </c>
      <c r="B2438" s="2" t="s">
        <v>2562</v>
      </c>
    </row>
    <row r="2439" spans="1:2" x14ac:dyDescent="0.2">
      <c r="A2439">
        <v>2438</v>
      </c>
      <c r="B2439" s="2" t="s">
        <v>2563</v>
      </c>
    </row>
    <row r="2440" spans="1:2" x14ac:dyDescent="0.2">
      <c r="A2440">
        <v>2439</v>
      </c>
      <c r="B2440" s="2" t="s">
        <v>2564</v>
      </c>
    </row>
    <row r="2441" spans="1:2" x14ac:dyDescent="0.2">
      <c r="A2441">
        <v>2440</v>
      </c>
      <c r="B2441" s="2" t="s">
        <v>2565</v>
      </c>
    </row>
    <row r="2442" spans="1:2" x14ac:dyDescent="0.2">
      <c r="A2442">
        <v>2441</v>
      </c>
      <c r="B2442" s="2" t="s">
        <v>708</v>
      </c>
    </row>
    <row r="2443" spans="1:2" x14ac:dyDescent="0.2">
      <c r="A2443">
        <v>2442</v>
      </c>
      <c r="B2443" s="2" t="s">
        <v>2566</v>
      </c>
    </row>
    <row r="2444" spans="1:2" x14ac:dyDescent="0.2">
      <c r="A2444">
        <v>2443</v>
      </c>
      <c r="B2444" s="2" t="s">
        <v>2567</v>
      </c>
    </row>
    <row r="2445" spans="1:2" x14ac:dyDescent="0.2">
      <c r="A2445">
        <v>2444</v>
      </c>
      <c r="B2445" s="2" t="s">
        <v>2568</v>
      </c>
    </row>
    <row r="2446" spans="1:2" x14ac:dyDescent="0.2">
      <c r="A2446">
        <v>2445</v>
      </c>
      <c r="B2446" s="2" t="s">
        <v>2569</v>
      </c>
    </row>
    <row r="2447" spans="1:2" x14ac:dyDescent="0.2">
      <c r="A2447">
        <v>2446</v>
      </c>
      <c r="B2447" s="2" t="s">
        <v>2570</v>
      </c>
    </row>
    <row r="2448" spans="1:2" x14ac:dyDescent="0.2">
      <c r="A2448">
        <v>2447</v>
      </c>
      <c r="B2448" s="2" t="s">
        <v>2571</v>
      </c>
    </row>
    <row r="2449" spans="1:2" x14ac:dyDescent="0.2">
      <c r="A2449">
        <v>2448</v>
      </c>
      <c r="B2449" s="2" t="s">
        <v>2572</v>
      </c>
    </row>
    <row r="2450" spans="1:2" x14ac:dyDescent="0.2">
      <c r="A2450">
        <v>2449</v>
      </c>
      <c r="B2450" s="2" t="s">
        <v>2573</v>
      </c>
    </row>
    <row r="2451" spans="1:2" x14ac:dyDescent="0.2">
      <c r="A2451">
        <v>2450</v>
      </c>
      <c r="B2451" s="2" t="s">
        <v>2574</v>
      </c>
    </row>
    <row r="2452" spans="1:2" x14ac:dyDescent="0.2">
      <c r="A2452">
        <v>2451</v>
      </c>
      <c r="B2452" s="2" t="s">
        <v>2575</v>
      </c>
    </row>
    <row r="2453" spans="1:2" x14ac:dyDescent="0.2">
      <c r="A2453">
        <v>2452</v>
      </c>
      <c r="B2453" s="2" t="s">
        <v>2576</v>
      </c>
    </row>
    <row r="2454" spans="1:2" x14ac:dyDescent="0.2">
      <c r="A2454">
        <v>2453</v>
      </c>
      <c r="B2454" s="2" t="s">
        <v>2577</v>
      </c>
    </row>
    <row r="2455" spans="1:2" x14ac:dyDescent="0.2">
      <c r="A2455">
        <v>2454</v>
      </c>
      <c r="B2455" s="2" t="s">
        <v>2578</v>
      </c>
    </row>
    <row r="2456" spans="1:2" x14ac:dyDescent="0.2">
      <c r="A2456">
        <v>2455</v>
      </c>
      <c r="B2456" s="2" t="s">
        <v>2579</v>
      </c>
    </row>
    <row r="2457" spans="1:2" x14ac:dyDescent="0.2">
      <c r="A2457">
        <v>2456</v>
      </c>
      <c r="B2457" s="2" t="s">
        <v>2580</v>
      </c>
    </row>
    <row r="2458" spans="1:2" x14ac:dyDescent="0.2">
      <c r="A2458">
        <v>2457</v>
      </c>
      <c r="B2458" s="2" t="s">
        <v>2581</v>
      </c>
    </row>
    <row r="2459" spans="1:2" x14ac:dyDescent="0.2">
      <c r="A2459">
        <v>2458</v>
      </c>
      <c r="B2459" s="2" t="s">
        <v>2582</v>
      </c>
    </row>
    <row r="2460" spans="1:2" x14ac:dyDescent="0.2">
      <c r="A2460">
        <v>2459</v>
      </c>
      <c r="B2460" s="2" t="s">
        <v>2583</v>
      </c>
    </row>
    <row r="2461" spans="1:2" x14ac:dyDescent="0.2">
      <c r="A2461">
        <v>2460</v>
      </c>
      <c r="B2461" s="2" t="s">
        <v>2584</v>
      </c>
    </row>
    <row r="2462" spans="1:2" x14ac:dyDescent="0.2">
      <c r="A2462">
        <v>2461</v>
      </c>
      <c r="B2462" s="2" t="s">
        <v>2585</v>
      </c>
    </row>
    <row r="2463" spans="1:2" x14ac:dyDescent="0.2">
      <c r="A2463">
        <v>2462</v>
      </c>
      <c r="B2463" s="2" t="s">
        <v>2586</v>
      </c>
    </row>
    <row r="2464" spans="1:2" x14ac:dyDescent="0.2">
      <c r="A2464">
        <v>2463</v>
      </c>
      <c r="B2464" s="2" t="s">
        <v>2587</v>
      </c>
    </row>
    <row r="2465" spans="1:2" x14ac:dyDescent="0.2">
      <c r="A2465">
        <v>2464</v>
      </c>
      <c r="B2465" s="2" t="s">
        <v>2588</v>
      </c>
    </row>
    <row r="2466" spans="1:2" x14ac:dyDescent="0.2">
      <c r="A2466">
        <v>2465</v>
      </c>
      <c r="B2466" s="2" t="s">
        <v>2589</v>
      </c>
    </row>
    <row r="2467" spans="1:2" x14ac:dyDescent="0.2">
      <c r="A2467">
        <v>2466</v>
      </c>
      <c r="B2467" s="2" t="s">
        <v>2590</v>
      </c>
    </row>
    <row r="2468" spans="1:2" x14ac:dyDescent="0.2">
      <c r="A2468">
        <v>2467</v>
      </c>
      <c r="B2468" s="2" t="s">
        <v>2591</v>
      </c>
    </row>
    <row r="2469" spans="1:2" x14ac:dyDescent="0.2">
      <c r="A2469">
        <v>2468</v>
      </c>
      <c r="B2469" s="2" t="s">
        <v>2592</v>
      </c>
    </row>
    <row r="2470" spans="1:2" x14ac:dyDescent="0.2">
      <c r="A2470">
        <v>2469</v>
      </c>
      <c r="B2470" s="2" t="s">
        <v>2593</v>
      </c>
    </row>
    <row r="2471" spans="1:2" x14ac:dyDescent="0.2">
      <c r="A2471">
        <v>2470</v>
      </c>
      <c r="B2471" s="2" t="s">
        <v>2594</v>
      </c>
    </row>
    <row r="2472" spans="1:2" x14ac:dyDescent="0.2">
      <c r="A2472">
        <v>2471</v>
      </c>
      <c r="B2472" s="2" t="s">
        <v>2595</v>
      </c>
    </row>
    <row r="2473" spans="1:2" x14ac:dyDescent="0.2">
      <c r="A2473">
        <v>2472</v>
      </c>
      <c r="B2473" s="2" t="s">
        <v>2596</v>
      </c>
    </row>
    <row r="2474" spans="1:2" x14ac:dyDescent="0.2">
      <c r="A2474">
        <v>2473</v>
      </c>
      <c r="B2474" s="2" t="s">
        <v>2597</v>
      </c>
    </row>
    <row r="2475" spans="1:2" x14ac:dyDescent="0.2">
      <c r="A2475">
        <v>2474</v>
      </c>
      <c r="B2475" s="2" t="s">
        <v>2598</v>
      </c>
    </row>
    <row r="2476" spans="1:2" x14ac:dyDescent="0.2">
      <c r="A2476">
        <v>2475</v>
      </c>
      <c r="B2476" s="2" t="s">
        <v>2599</v>
      </c>
    </row>
    <row r="2477" spans="1:2" x14ac:dyDescent="0.2">
      <c r="A2477">
        <v>2476</v>
      </c>
      <c r="B2477" s="2" t="s">
        <v>2600</v>
      </c>
    </row>
    <row r="2478" spans="1:2" x14ac:dyDescent="0.2">
      <c r="A2478">
        <v>2477</v>
      </c>
      <c r="B2478" s="2" t="s">
        <v>2601</v>
      </c>
    </row>
    <row r="2479" spans="1:2" x14ac:dyDescent="0.2">
      <c r="A2479">
        <v>2478</v>
      </c>
      <c r="B2479" s="2" t="s">
        <v>2602</v>
      </c>
    </row>
    <row r="2480" spans="1:2" x14ac:dyDescent="0.2">
      <c r="A2480">
        <v>2479</v>
      </c>
      <c r="B2480" s="2" t="s">
        <v>2603</v>
      </c>
    </row>
    <row r="2481" spans="1:2" x14ac:dyDescent="0.2">
      <c r="A2481">
        <v>2480</v>
      </c>
      <c r="B2481" s="2" t="s">
        <v>2604</v>
      </c>
    </row>
    <row r="2482" spans="1:2" x14ac:dyDescent="0.2">
      <c r="A2482">
        <v>2481</v>
      </c>
      <c r="B2482" s="2" t="s">
        <v>2605</v>
      </c>
    </row>
    <row r="2483" spans="1:2" x14ac:dyDescent="0.2">
      <c r="A2483">
        <v>2482</v>
      </c>
      <c r="B2483" s="2" t="s">
        <v>2606</v>
      </c>
    </row>
    <row r="2484" spans="1:2" x14ac:dyDescent="0.2">
      <c r="A2484">
        <v>2483</v>
      </c>
      <c r="B2484" s="2" t="s">
        <v>2607</v>
      </c>
    </row>
    <row r="2485" spans="1:2" x14ac:dyDescent="0.2">
      <c r="A2485">
        <v>2484</v>
      </c>
      <c r="B2485" s="2" t="s">
        <v>2608</v>
      </c>
    </row>
    <row r="2486" spans="1:2" x14ac:dyDescent="0.2">
      <c r="A2486">
        <v>2485</v>
      </c>
      <c r="B2486" s="2" t="s">
        <v>2609</v>
      </c>
    </row>
    <row r="2487" spans="1:2" x14ac:dyDescent="0.2">
      <c r="A2487">
        <v>2486</v>
      </c>
      <c r="B2487" s="2" t="s">
        <v>2610</v>
      </c>
    </row>
    <row r="2488" spans="1:2" x14ac:dyDescent="0.2">
      <c r="A2488">
        <v>2487</v>
      </c>
      <c r="B2488" s="2" t="s">
        <v>2611</v>
      </c>
    </row>
    <row r="2489" spans="1:2" x14ac:dyDescent="0.2">
      <c r="A2489">
        <v>2488</v>
      </c>
      <c r="B2489" s="2" t="s">
        <v>2612</v>
      </c>
    </row>
    <row r="2490" spans="1:2" x14ac:dyDescent="0.2">
      <c r="A2490">
        <v>2489</v>
      </c>
      <c r="B2490" s="2" t="s">
        <v>2613</v>
      </c>
    </row>
    <row r="2491" spans="1:2" x14ac:dyDescent="0.2">
      <c r="A2491">
        <v>2490</v>
      </c>
      <c r="B2491" s="2" t="s">
        <v>2614</v>
      </c>
    </row>
    <row r="2492" spans="1:2" x14ac:dyDescent="0.2">
      <c r="A2492">
        <v>2491</v>
      </c>
      <c r="B2492" s="2" t="s">
        <v>2615</v>
      </c>
    </row>
    <row r="2493" spans="1:2" x14ac:dyDescent="0.2">
      <c r="A2493">
        <v>2492</v>
      </c>
      <c r="B2493" s="2" t="s">
        <v>2616</v>
      </c>
    </row>
    <row r="2494" spans="1:2" x14ac:dyDescent="0.2">
      <c r="A2494">
        <v>2493</v>
      </c>
      <c r="B2494" s="2" t="s">
        <v>2617</v>
      </c>
    </row>
    <row r="2495" spans="1:2" x14ac:dyDescent="0.2">
      <c r="A2495">
        <v>2494</v>
      </c>
      <c r="B2495" s="2" t="s">
        <v>2618</v>
      </c>
    </row>
    <row r="2496" spans="1:2" x14ac:dyDescent="0.2">
      <c r="A2496">
        <v>2495</v>
      </c>
      <c r="B2496" s="2" t="s">
        <v>2619</v>
      </c>
    </row>
    <row r="2497" spans="1:2" x14ac:dyDescent="0.2">
      <c r="A2497">
        <v>2496</v>
      </c>
      <c r="B2497" s="2" t="s">
        <v>2620</v>
      </c>
    </row>
    <row r="2498" spans="1:2" x14ac:dyDescent="0.2">
      <c r="A2498">
        <v>2497</v>
      </c>
      <c r="B2498" s="2" t="s">
        <v>2621</v>
      </c>
    </row>
    <row r="2499" spans="1:2" x14ac:dyDescent="0.2">
      <c r="A2499">
        <v>2498</v>
      </c>
      <c r="B2499" s="2" t="s">
        <v>2622</v>
      </c>
    </row>
    <row r="2500" spans="1:2" x14ac:dyDescent="0.2">
      <c r="A2500">
        <v>2499</v>
      </c>
      <c r="B2500" s="2" t="s">
        <v>2623</v>
      </c>
    </row>
    <row r="2501" spans="1:2" x14ac:dyDescent="0.2">
      <c r="A2501">
        <v>2500</v>
      </c>
      <c r="B2501" s="2" t="s">
        <v>2624</v>
      </c>
    </row>
    <row r="2502" spans="1:2" x14ac:dyDescent="0.2">
      <c r="A2502">
        <v>2501</v>
      </c>
      <c r="B2502" s="2" t="s">
        <v>2625</v>
      </c>
    </row>
    <row r="2503" spans="1:2" x14ac:dyDescent="0.2">
      <c r="A2503">
        <v>2502</v>
      </c>
      <c r="B2503" s="2" t="s">
        <v>2626</v>
      </c>
    </row>
    <row r="2504" spans="1:2" x14ac:dyDescent="0.2">
      <c r="A2504">
        <v>2503</v>
      </c>
      <c r="B2504" s="2" t="s">
        <v>2627</v>
      </c>
    </row>
    <row r="2505" spans="1:2" x14ac:dyDescent="0.2">
      <c r="A2505">
        <v>2504</v>
      </c>
      <c r="B2505" s="2" t="s">
        <v>2628</v>
      </c>
    </row>
    <row r="2506" spans="1:2" x14ac:dyDescent="0.2">
      <c r="A2506">
        <v>2505</v>
      </c>
      <c r="B2506" s="2" t="s">
        <v>2629</v>
      </c>
    </row>
    <row r="2507" spans="1:2" x14ac:dyDescent="0.2">
      <c r="A2507">
        <v>2506</v>
      </c>
      <c r="B2507" s="2" t="s">
        <v>2630</v>
      </c>
    </row>
    <row r="2508" spans="1:2" x14ac:dyDescent="0.2">
      <c r="A2508">
        <v>2507</v>
      </c>
      <c r="B2508" s="2" t="s">
        <v>2631</v>
      </c>
    </row>
    <row r="2509" spans="1:2" x14ac:dyDescent="0.2">
      <c r="A2509">
        <v>2508</v>
      </c>
      <c r="B2509" s="2" t="s">
        <v>2632</v>
      </c>
    </row>
    <row r="2510" spans="1:2" x14ac:dyDescent="0.2">
      <c r="A2510">
        <v>2509</v>
      </c>
      <c r="B2510" s="2" t="s">
        <v>2633</v>
      </c>
    </row>
    <row r="2511" spans="1:2" x14ac:dyDescent="0.2">
      <c r="A2511">
        <v>2510</v>
      </c>
      <c r="B2511" s="2" t="s">
        <v>2634</v>
      </c>
    </row>
    <row r="2512" spans="1:2" x14ac:dyDescent="0.2">
      <c r="A2512">
        <v>2511</v>
      </c>
      <c r="B2512" s="2" t="s">
        <v>2635</v>
      </c>
    </row>
    <row r="2513" spans="1:2" x14ac:dyDescent="0.2">
      <c r="A2513">
        <v>2512</v>
      </c>
      <c r="B2513" s="2" t="s">
        <v>2636</v>
      </c>
    </row>
    <row r="2514" spans="1:2" x14ac:dyDescent="0.2">
      <c r="A2514">
        <v>2513</v>
      </c>
      <c r="B2514" s="2" t="s">
        <v>2637</v>
      </c>
    </row>
    <row r="2515" spans="1:2" x14ac:dyDescent="0.2">
      <c r="A2515">
        <v>2514</v>
      </c>
      <c r="B2515" s="2" t="s">
        <v>2638</v>
      </c>
    </row>
    <row r="2516" spans="1:2" x14ac:dyDescent="0.2">
      <c r="A2516">
        <v>2515</v>
      </c>
      <c r="B2516" s="2" t="s">
        <v>2639</v>
      </c>
    </row>
    <row r="2517" spans="1:2" x14ac:dyDescent="0.2">
      <c r="A2517">
        <v>2516</v>
      </c>
      <c r="B2517" s="2" t="s">
        <v>2640</v>
      </c>
    </row>
    <row r="2518" spans="1:2" x14ac:dyDescent="0.2">
      <c r="A2518">
        <v>2517</v>
      </c>
      <c r="B2518" s="2" t="s">
        <v>2641</v>
      </c>
    </row>
    <row r="2519" spans="1:2" x14ac:dyDescent="0.2">
      <c r="A2519">
        <v>2518</v>
      </c>
      <c r="B2519" s="2" t="s">
        <v>2642</v>
      </c>
    </row>
    <row r="2520" spans="1:2" x14ac:dyDescent="0.2">
      <c r="A2520">
        <v>2519</v>
      </c>
      <c r="B2520" s="2" t="s">
        <v>808</v>
      </c>
    </row>
    <row r="2521" spans="1:2" x14ac:dyDescent="0.2">
      <c r="A2521">
        <v>2520</v>
      </c>
      <c r="B2521" s="2" t="s">
        <v>2643</v>
      </c>
    </row>
    <row r="2522" spans="1:2" x14ac:dyDescent="0.2">
      <c r="A2522">
        <v>2521</v>
      </c>
      <c r="B2522" s="2" t="s">
        <v>2644</v>
      </c>
    </row>
    <row r="2523" spans="1:2" x14ac:dyDescent="0.2">
      <c r="A2523">
        <v>2522</v>
      </c>
      <c r="B2523" s="2" t="s">
        <v>2645</v>
      </c>
    </row>
    <row r="2524" spans="1:2" x14ac:dyDescent="0.2">
      <c r="A2524">
        <v>2523</v>
      </c>
      <c r="B2524" s="2" t="s">
        <v>2646</v>
      </c>
    </row>
    <row r="2525" spans="1:2" x14ac:dyDescent="0.2">
      <c r="A2525">
        <v>2524</v>
      </c>
      <c r="B2525" s="2" t="s">
        <v>2647</v>
      </c>
    </row>
    <row r="2526" spans="1:2" x14ac:dyDescent="0.2">
      <c r="A2526">
        <v>2525</v>
      </c>
      <c r="B2526" s="2" t="s">
        <v>2648</v>
      </c>
    </row>
    <row r="2527" spans="1:2" x14ac:dyDescent="0.2">
      <c r="A2527">
        <v>2526</v>
      </c>
      <c r="B2527" s="2" t="s">
        <v>2649</v>
      </c>
    </row>
    <row r="2528" spans="1:2" x14ac:dyDescent="0.2">
      <c r="A2528">
        <v>2527</v>
      </c>
      <c r="B2528" s="2" t="s">
        <v>2650</v>
      </c>
    </row>
    <row r="2529" spans="1:2" x14ac:dyDescent="0.2">
      <c r="A2529">
        <v>2528</v>
      </c>
      <c r="B2529" s="2" t="s">
        <v>1809</v>
      </c>
    </row>
    <row r="2530" spans="1:2" x14ac:dyDescent="0.2">
      <c r="A2530">
        <v>2529</v>
      </c>
      <c r="B2530" s="2" t="s">
        <v>2651</v>
      </c>
    </row>
    <row r="2531" spans="1:2" x14ac:dyDescent="0.2">
      <c r="A2531">
        <v>2530</v>
      </c>
      <c r="B2531" s="2" t="s">
        <v>2652</v>
      </c>
    </row>
    <row r="2532" spans="1:2" x14ac:dyDescent="0.2">
      <c r="A2532">
        <v>2531</v>
      </c>
      <c r="B2532" s="2" t="s">
        <v>2653</v>
      </c>
    </row>
    <row r="2533" spans="1:2" x14ac:dyDescent="0.2">
      <c r="A2533">
        <v>2532</v>
      </c>
      <c r="B2533" s="2" t="s">
        <v>2654</v>
      </c>
    </row>
    <row r="2534" spans="1:2" x14ac:dyDescent="0.2">
      <c r="A2534">
        <v>2533</v>
      </c>
      <c r="B2534" s="2" t="s">
        <v>2655</v>
      </c>
    </row>
    <row r="2535" spans="1:2" x14ac:dyDescent="0.2">
      <c r="A2535">
        <v>2534</v>
      </c>
      <c r="B2535" s="2" t="s">
        <v>2656</v>
      </c>
    </row>
    <row r="2536" spans="1:2" x14ac:dyDescent="0.2">
      <c r="A2536">
        <v>2535</v>
      </c>
      <c r="B2536" s="2" t="s">
        <v>2657</v>
      </c>
    </row>
    <row r="2537" spans="1:2" x14ac:dyDescent="0.2">
      <c r="A2537">
        <v>2536</v>
      </c>
      <c r="B2537" s="2" t="s">
        <v>2658</v>
      </c>
    </row>
    <row r="2538" spans="1:2" x14ac:dyDescent="0.2">
      <c r="A2538">
        <v>2537</v>
      </c>
      <c r="B2538" s="2" t="s">
        <v>2659</v>
      </c>
    </row>
    <row r="2539" spans="1:2" x14ac:dyDescent="0.2">
      <c r="A2539">
        <v>2538</v>
      </c>
      <c r="B2539" s="2" t="s">
        <v>2660</v>
      </c>
    </row>
    <row r="2540" spans="1:2" x14ac:dyDescent="0.2">
      <c r="A2540">
        <v>2539</v>
      </c>
      <c r="B2540" s="2" t="s">
        <v>2661</v>
      </c>
    </row>
    <row r="2541" spans="1:2" x14ac:dyDescent="0.2">
      <c r="A2541">
        <v>2540</v>
      </c>
      <c r="B2541" s="2" t="s">
        <v>2662</v>
      </c>
    </row>
    <row r="2542" spans="1:2" x14ac:dyDescent="0.2">
      <c r="A2542">
        <v>2541</v>
      </c>
      <c r="B2542" s="2" t="s">
        <v>2663</v>
      </c>
    </row>
    <row r="2543" spans="1:2" x14ac:dyDescent="0.2">
      <c r="A2543">
        <v>2542</v>
      </c>
      <c r="B2543" s="2" t="s">
        <v>2664</v>
      </c>
    </row>
    <row r="2544" spans="1:2" x14ac:dyDescent="0.2">
      <c r="A2544">
        <v>2543</v>
      </c>
      <c r="B2544" s="2" t="s">
        <v>2665</v>
      </c>
    </row>
    <row r="2545" spans="1:2" x14ac:dyDescent="0.2">
      <c r="A2545">
        <v>2544</v>
      </c>
      <c r="B2545" s="2" t="s">
        <v>2666</v>
      </c>
    </row>
    <row r="2546" spans="1:2" x14ac:dyDescent="0.2">
      <c r="A2546">
        <v>2545</v>
      </c>
      <c r="B2546" s="2" t="s">
        <v>2667</v>
      </c>
    </row>
    <row r="2547" spans="1:2" x14ac:dyDescent="0.2">
      <c r="A2547">
        <v>2546</v>
      </c>
      <c r="B2547" s="2" t="s">
        <v>2668</v>
      </c>
    </row>
    <row r="2548" spans="1:2" x14ac:dyDescent="0.2">
      <c r="A2548">
        <v>2547</v>
      </c>
      <c r="B2548" s="2" t="s">
        <v>1820</v>
      </c>
    </row>
    <row r="2549" spans="1:2" x14ac:dyDescent="0.2">
      <c r="A2549">
        <v>2548</v>
      </c>
      <c r="B2549" s="2" t="s">
        <v>2669</v>
      </c>
    </row>
    <row r="2550" spans="1:2" x14ac:dyDescent="0.2">
      <c r="A2550">
        <v>2549</v>
      </c>
      <c r="B2550" s="2" t="s">
        <v>2670</v>
      </c>
    </row>
    <row r="2551" spans="1:2" x14ac:dyDescent="0.2">
      <c r="A2551">
        <v>2550</v>
      </c>
      <c r="B2551" s="2" t="s">
        <v>2671</v>
      </c>
    </row>
    <row r="2552" spans="1:2" x14ac:dyDescent="0.2">
      <c r="A2552">
        <v>2551</v>
      </c>
      <c r="B2552" s="2" t="s">
        <v>2672</v>
      </c>
    </row>
    <row r="2553" spans="1:2" x14ac:dyDescent="0.2">
      <c r="A2553">
        <v>2552</v>
      </c>
      <c r="B2553" s="2" t="s">
        <v>2673</v>
      </c>
    </row>
    <row r="2554" spans="1:2" x14ac:dyDescent="0.2">
      <c r="A2554">
        <v>2553</v>
      </c>
      <c r="B2554" s="2" t="s">
        <v>2674</v>
      </c>
    </row>
    <row r="2555" spans="1:2" x14ac:dyDescent="0.2">
      <c r="A2555">
        <v>2554</v>
      </c>
      <c r="B2555" s="2" t="s">
        <v>2675</v>
      </c>
    </row>
    <row r="2556" spans="1:2" x14ac:dyDescent="0.2">
      <c r="A2556">
        <v>2555</v>
      </c>
      <c r="B2556" s="2" t="s">
        <v>2676</v>
      </c>
    </row>
    <row r="2557" spans="1:2" x14ac:dyDescent="0.2">
      <c r="A2557">
        <v>2556</v>
      </c>
      <c r="B2557" s="2" t="s">
        <v>2677</v>
      </c>
    </row>
    <row r="2558" spans="1:2" x14ac:dyDescent="0.2">
      <c r="A2558">
        <v>2557</v>
      </c>
      <c r="B2558" s="2" t="s">
        <v>2678</v>
      </c>
    </row>
    <row r="2559" spans="1:2" x14ac:dyDescent="0.2">
      <c r="A2559">
        <v>2558</v>
      </c>
      <c r="B2559" s="2" t="s">
        <v>2679</v>
      </c>
    </row>
    <row r="2560" spans="1:2" x14ac:dyDescent="0.2">
      <c r="A2560">
        <v>2559</v>
      </c>
      <c r="B2560" s="2" t="s">
        <v>2680</v>
      </c>
    </row>
    <row r="2561" spans="1:2" x14ac:dyDescent="0.2">
      <c r="A2561">
        <v>2560</v>
      </c>
      <c r="B2561" s="2" t="s">
        <v>2681</v>
      </c>
    </row>
    <row r="2562" spans="1:2" x14ac:dyDescent="0.2">
      <c r="A2562">
        <v>2561</v>
      </c>
      <c r="B2562" s="2" t="s">
        <v>2682</v>
      </c>
    </row>
    <row r="2563" spans="1:2" x14ac:dyDescent="0.2">
      <c r="A2563">
        <v>2562</v>
      </c>
      <c r="B2563" s="2" t="s">
        <v>2683</v>
      </c>
    </row>
    <row r="2564" spans="1:2" x14ac:dyDescent="0.2">
      <c r="A2564">
        <v>2563</v>
      </c>
      <c r="B2564" s="2" t="s">
        <v>2684</v>
      </c>
    </row>
    <row r="2565" spans="1:2" x14ac:dyDescent="0.2">
      <c r="A2565">
        <v>2564</v>
      </c>
      <c r="B2565" s="2" t="s">
        <v>2685</v>
      </c>
    </row>
    <row r="2566" spans="1:2" x14ac:dyDescent="0.2">
      <c r="A2566">
        <v>2565</v>
      </c>
      <c r="B2566" s="2" t="s">
        <v>2686</v>
      </c>
    </row>
    <row r="2567" spans="1:2" x14ac:dyDescent="0.2">
      <c r="A2567">
        <v>2566</v>
      </c>
      <c r="B2567" s="2" t="s">
        <v>2687</v>
      </c>
    </row>
    <row r="2568" spans="1:2" x14ac:dyDescent="0.2">
      <c r="A2568">
        <v>2567</v>
      </c>
      <c r="B2568" s="2" t="s">
        <v>2688</v>
      </c>
    </row>
    <row r="2569" spans="1:2" x14ac:dyDescent="0.2">
      <c r="A2569">
        <v>2568</v>
      </c>
      <c r="B2569" s="2" t="s">
        <v>2689</v>
      </c>
    </row>
    <row r="2570" spans="1:2" x14ac:dyDescent="0.2">
      <c r="A2570">
        <v>2569</v>
      </c>
      <c r="B2570" s="2" t="s">
        <v>2690</v>
      </c>
    </row>
    <row r="2571" spans="1:2" x14ac:dyDescent="0.2">
      <c r="A2571">
        <v>2570</v>
      </c>
      <c r="B2571" s="2" t="s">
        <v>2691</v>
      </c>
    </row>
    <row r="2572" spans="1:2" x14ac:dyDescent="0.2">
      <c r="A2572">
        <v>2571</v>
      </c>
      <c r="B2572" s="2" t="s">
        <v>2692</v>
      </c>
    </row>
    <row r="2573" spans="1:2" x14ac:dyDescent="0.2">
      <c r="A2573">
        <v>2572</v>
      </c>
      <c r="B2573" s="2" t="s">
        <v>2693</v>
      </c>
    </row>
    <row r="2574" spans="1:2" x14ac:dyDescent="0.2">
      <c r="A2574">
        <v>2573</v>
      </c>
      <c r="B2574" s="2" t="s">
        <v>2694</v>
      </c>
    </row>
    <row r="2575" spans="1:2" x14ac:dyDescent="0.2">
      <c r="A2575">
        <v>2574</v>
      </c>
      <c r="B2575" s="2" t="s">
        <v>2695</v>
      </c>
    </row>
    <row r="2576" spans="1:2" x14ac:dyDescent="0.2">
      <c r="A2576">
        <v>2575</v>
      </c>
      <c r="B2576" s="2" t="s">
        <v>2696</v>
      </c>
    </row>
    <row r="2577" spans="1:2" x14ac:dyDescent="0.2">
      <c r="A2577">
        <v>2576</v>
      </c>
      <c r="B2577" s="2" t="s">
        <v>2697</v>
      </c>
    </row>
    <row r="2578" spans="1:2" x14ac:dyDescent="0.2">
      <c r="A2578">
        <v>2577</v>
      </c>
      <c r="B2578" s="2" t="s">
        <v>2698</v>
      </c>
    </row>
    <row r="2579" spans="1:2" x14ac:dyDescent="0.2">
      <c r="A2579">
        <v>2578</v>
      </c>
      <c r="B2579" s="2" t="s">
        <v>2699</v>
      </c>
    </row>
    <row r="2580" spans="1:2" x14ac:dyDescent="0.2">
      <c r="A2580">
        <v>2579</v>
      </c>
      <c r="B2580" s="2" t="s">
        <v>2700</v>
      </c>
    </row>
    <row r="2581" spans="1:2" x14ac:dyDescent="0.2">
      <c r="A2581">
        <v>2580</v>
      </c>
      <c r="B2581" s="2" t="s">
        <v>2701</v>
      </c>
    </row>
    <row r="2582" spans="1:2" x14ac:dyDescent="0.2">
      <c r="A2582">
        <v>2581</v>
      </c>
      <c r="B2582" s="2" t="s">
        <v>2702</v>
      </c>
    </row>
    <row r="2583" spans="1:2" x14ac:dyDescent="0.2">
      <c r="A2583">
        <v>2582</v>
      </c>
      <c r="B2583" s="2" t="s">
        <v>885</v>
      </c>
    </row>
    <row r="2584" spans="1:2" x14ac:dyDescent="0.2">
      <c r="A2584">
        <v>2583</v>
      </c>
      <c r="B2584" s="2" t="s">
        <v>2703</v>
      </c>
    </row>
    <row r="2585" spans="1:2" x14ac:dyDescent="0.2">
      <c r="A2585">
        <v>2584</v>
      </c>
      <c r="B2585" s="2" t="s">
        <v>2704</v>
      </c>
    </row>
    <row r="2586" spans="1:2" x14ac:dyDescent="0.2">
      <c r="A2586">
        <v>2585</v>
      </c>
      <c r="B2586" s="2" t="s">
        <v>2705</v>
      </c>
    </row>
    <row r="2587" spans="1:2" x14ac:dyDescent="0.2">
      <c r="A2587">
        <v>2586</v>
      </c>
      <c r="B2587" s="2" t="s">
        <v>2706</v>
      </c>
    </row>
    <row r="2588" spans="1:2" x14ac:dyDescent="0.2">
      <c r="A2588">
        <v>2587</v>
      </c>
      <c r="B2588" s="2" t="s">
        <v>2707</v>
      </c>
    </row>
    <row r="2589" spans="1:2" x14ac:dyDescent="0.2">
      <c r="A2589">
        <v>2588</v>
      </c>
      <c r="B2589" s="2" t="s">
        <v>2708</v>
      </c>
    </row>
    <row r="2590" spans="1:2" x14ac:dyDescent="0.2">
      <c r="A2590">
        <v>2589</v>
      </c>
      <c r="B2590" s="2" t="s">
        <v>2709</v>
      </c>
    </row>
    <row r="2591" spans="1:2" x14ac:dyDescent="0.2">
      <c r="A2591">
        <v>2590</v>
      </c>
      <c r="B2591" s="2" t="s">
        <v>2710</v>
      </c>
    </row>
    <row r="2592" spans="1:2" x14ac:dyDescent="0.2">
      <c r="A2592">
        <v>2591</v>
      </c>
      <c r="B2592" s="2" t="s">
        <v>2711</v>
      </c>
    </row>
    <row r="2593" spans="1:2" x14ac:dyDescent="0.2">
      <c r="A2593">
        <v>2592</v>
      </c>
      <c r="B2593" s="2" t="s">
        <v>2712</v>
      </c>
    </row>
    <row r="2594" spans="1:2" x14ac:dyDescent="0.2">
      <c r="A2594">
        <v>2593</v>
      </c>
      <c r="B2594" s="2" t="s">
        <v>2713</v>
      </c>
    </row>
    <row r="2595" spans="1:2" x14ac:dyDescent="0.2">
      <c r="A2595">
        <v>2594</v>
      </c>
      <c r="B2595" s="2" t="s">
        <v>2714</v>
      </c>
    </row>
    <row r="2596" spans="1:2" x14ac:dyDescent="0.2">
      <c r="A2596">
        <v>2595</v>
      </c>
      <c r="B2596" s="2" t="s">
        <v>2715</v>
      </c>
    </row>
    <row r="2597" spans="1:2" x14ac:dyDescent="0.2">
      <c r="A2597">
        <v>2596</v>
      </c>
      <c r="B2597" s="2" t="s">
        <v>2716</v>
      </c>
    </row>
    <row r="2598" spans="1:2" x14ac:dyDescent="0.2">
      <c r="A2598">
        <v>2597</v>
      </c>
      <c r="B2598" s="2" t="s">
        <v>2717</v>
      </c>
    </row>
    <row r="2599" spans="1:2" x14ac:dyDescent="0.2">
      <c r="A2599">
        <v>2598</v>
      </c>
      <c r="B2599" s="2" t="s">
        <v>2718</v>
      </c>
    </row>
    <row r="2600" spans="1:2" x14ac:dyDescent="0.2">
      <c r="A2600">
        <v>2599</v>
      </c>
      <c r="B2600" s="22" t="s">
        <v>2996</v>
      </c>
    </row>
    <row r="2601" spans="1:2" x14ac:dyDescent="0.2">
      <c r="A2601">
        <v>2600</v>
      </c>
      <c r="B2601" s="2" t="s">
        <v>2719</v>
      </c>
    </row>
    <row r="2602" spans="1:2" x14ac:dyDescent="0.2">
      <c r="A2602">
        <v>2601</v>
      </c>
      <c r="B2602" s="2" t="s">
        <v>2720</v>
      </c>
    </row>
    <row r="2603" spans="1:2" x14ac:dyDescent="0.2">
      <c r="A2603">
        <v>2602</v>
      </c>
      <c r="B2603" s="2" t="s">
        <v>2721</v>
      </c>
    </row>
    <row r="2604" spans="1:2" x14ac:dyDescent="0.2">
      <c r="A2604">
        <v>2603</v>
      </c>
      <c r="B2604" s="2" t="s">
        <v>2722</v>
      </c>
    </row>
    <row r="2605" spans="1:2" x14ac:dyDescent="0.2">
      <c r="A2605">
        <v>2604</v>
      </c>
      <c r="B2605" s="2" t="s">
        <v>2723</v>
      </c>
    </row>
    <row r="2606" spans="1:2" x14ac:dyDescent="0.2">
      <c r="A2606">
        <v>2605</v>
      </c>
      <c r="B2606" s="2" t="s">
        <v>2724</v>
      </c>
    </row>
    <row r="2607" spans="1:2" x14ac:dyDescent="0.2">
      <c r="A2607">
        <v>2606</v>
      </c>
      <c r="B2607" s="2" t="s">
        <v>2725</v>
      </c>
    </row>
    <row r="2608" spans="1:2" x14ac:dyDescent="0.2">
      <c r="A2608">
        <v>2607</v>
      </c>
      <c r="B2608" s="2" t="s">
        <v>2726</v>
      </c>
    </row>
    <row r="2609" spans="1:2" x14ac:dyDescent="0.2">
      <c r="A2609">
        <v>2608</v>
      </c>
      <c r="B2609" s="2" t="s">
        <v>2727</v>
      </c>
    </row>
    <row r="2610" spans="1:2" x14ac:dyDescent="0.2">
      <c r="A2610">
        <v>2609</v>
      </c>
      <c r="B2610" s="2" t="s">
        <v>2728</v>
      </c>
    </row>
    <row r="2611" spans="1:2" x14ac:dyDescent="0.2">
      <c r="A2611">
        <v>2610</v>
      </c>
      <c r="B2611" s="2" t="s">
        <v>2729</v>
      </c>
    </row>
    <row r="2612" spans="1:2" x14ac:dyDescent="0.2">
      <c r="A2612">
        <v>2611</v>
      </c>
      <c r="B2612" s="2" t="s">
        <v>2730</v>
      </c>
    </row>
    <row r="2613" spans="1:2" x14ac:dyDescent="0.2">
      <c r="A2613">
        <v>2612</v>
      </c>
      <c r="B2613" s="2" t="s">
        <v>2731</v>
      </c>
    </row>
    <row r="2614" spans="1:2" x14ac:dyDescent="0.2">
      <c r="A2614">
        <v>2613</v>
      </c>
      <c r="B2614" s="2" t="s">
        <v>2732</v>
      </c>
    </row>
    <row r="2615" spans="1:2" x14ac:dyDescent="0.2">
      <c r="A2615">
        <v>2614</v>
      </c>
      <c r="B2615" s="2" t="s">
        <v>2733</v>
      </c>
    </row>
    <row r="2616" spans="1:2" x14ac:dyDescent="0.2">
      <c r="A2616">
        <v>2615</v>
      </c>
      <c r="B2616" s="2" t="s">
        <v>2734</v>
      </c>
    </row>
    <row r="2617" spans="1:2" x14ac:dyDescent="0.2">
      <c r="A2617">
        <v>2616</v>
      </c>
      <c r="B2617" s="2" t="s">
        <v>2735</v>
      </c>
    </row>
    <row r="2618" spans="1:2" x14ac:dyDescent="0.2">
      <c r="A2618">
        <v>2617</v>
      </c>
      <c r="B2618" s="2" t="s">
        <v>2736</v>
      </c>
    </row>
    <row r="2619" spans="1:2" x14ac:dyDescent="0.2">
      <c r="A2619">
        <v>2618</v>
      </c>
      <c r="B2619" s="2" t="s">
        <v>2737</v>
      </c>
    </row>
    <row r="2620" spans="1:2" x14ac:dyDescent="0.2">
      <c r="A2620">
        <v>2619</v>
      </c>
      <c r="B2620" s="2" t="s">
        <v>2738</v>
      </c>
    </row>
    <row r="2621" spans="1:2" x14ac:dyDescent="0.2">
      <c r="A2621">
        <v>2620</v>
      </c>
      <c r="B2621" s="2" t="s">
        <v>2739</v>
      </c>
    </row>
    <row r="2622" spans="1:2" x14ac:dyDescent="0.2">
      <c r="A2622">
        <v>2621</v>
      </c>
      <c r="B2622" s="2" t="s">
        <v>2740</v>
      </c>
    </row>
    <row r="2623" spans="1:2" x14ac:dyDescent="0.2">
      <c r="A2623">
        <v>2622</v>
      </c>
      <c r="B2623" s="2" t="s">
        <v>2741</v>
      </c>
    </row>
    <row r="2624" spans="1:2" x14ac:dyDescent="0.2">
      <c r="A2624">
        <v>2623</v>
      </c>
      <c r="B2624" s="2" t="s">
        <v>2742</v>
      </c>
    </row>
    <row r="2625" spans="1:2" x14ac:dyDescent="0.2">
      <c r="A2625">
        <v>2624</v>
      </c>
      <c r="B2625" s="2" t="s">
        <v>2743</v>
      </c>
    </row>
    <row r="2626" spans="1:2" x14ac:dyDescent="0.2">
      <c r="A2626">
        <v>2625</v>
      </c>
      <c r="B2626" s="2" t="s">
        <v>2744</v>
      </c>
    </row>
    <row r="2627" spans="1:2" x14ac:dyDescent="0.2">
      <c r="A2627">
        <v>2626</v>
      </c>
      <c r="B2627" s="2" t="s">
        <v>2745</v>
      </c>
    </row>
    <row r="2628" spans="1:2" x14ac:dyDescent="0.2">
      <c r="A2628">
        <v>2627</v>
      </c>
      <c r="B2628" s="2" t="s">
        <v>2746</v>
      </c>
    </row>
    <row r="2629" spans="1:2" x14ac:dyDescent="0.2">
      <c r="A2629">
        <v>2628</v>
      </c>
      <c r="B2629" s="2" t="s">
        <v>2747</v>
      </c>
    </row>
    <row r="2630" spans="1:2" x14ac:dyDescent="0.2">
      <c r="A2630">
        <v>2629</v>
      </c>
      <c r="B2630" s="2" t="s">
        <v>2748</v>
      </c>
    </row>
    <row r="2631" spans="1:2" x14ac:dyDescent="0.2">
      <c r="A2631">
        <v>2630</v>
      </c>
      <c r="B2631" s="2" t="s">
        <v>2750</v>
      </c>
    </row>
    <row r="2632" spans="1:2" x14ac:dyDescent="0.2">
      <c r="A2632">
        <v>2631</v>
      </c>
      <c r="B2632" s="2" t="s">
        <v>2751</v>
      </c>
    </row>
    <row r="2633" spans="1:2" x14ac:dyDescent="0.2">
      <c r="A2633">
        <v>2632</v>
      </c>
      <c r="B2633" s="2" t="s">
        <v>2752</v>
      </c>
    </row>
    <row r="2634" spans="1:2" x14ac:dyDescent="0.2">
      <c r="A2634">
        <v>2633</v>
      </c>
      <c r="B2634" s="2" t="s">
        <v>2753</v>
      </c>
    </row>
    <row r="2635" spans="1:2" x14ac:dyDescent="0.2">
      <c r="A2635">
        <v>2634</v>
      </c>
      <c r="B2635" s="2" t="s">
        <v>2754</v>
      </c>
    </row>
    <row r="2636" spans="1:2" x14ac:dyDescent="0.2">
      <c r="A2636">
        <v>2635</v>
      </c>
      <c r="B2636" s="2" t="s">
        <v>2755</v>
      </c>
    </row>
    <row r="2637" spans="1:2" x14ac:dyDescent="0.2">
      <c r="A2637">
        <v>2636</v>
      </c>
      <c r="B2637" s="2" t="s">
        <v>2756</v>
      </c>
    </row>
    <row r="2638" spans="1:2" x14ac:dyDescent="0.2">
      <c r="A2638">
        <v>2637</v>
      </c>
      <c r="B2638" s="2" t="s">
        <v>2757</v>
      </c>
    </row>
    <row r="2639" spans="1:2" x14ac:dyDescent="0.2">
      <c r="A2639">
        <v>2638</v>
      </c>
      <c r="B2639" s="2" t="s">
        <v>2758</v>
      </c>
    </row>
    <row r="2640" spans="1:2" x14ac:dyDescent="0.2">
      <c r="A2640">
        <v>2639</v>
      </c>
      <c r="B2640" s="2" t="s">
        <v>2759</v>
      </c>
    </row>
    <row r="2641" spans="1:2" x14ac:dyDescent="0.2">
      <c r="A2641">
        <v>2640</v>
      </c>
      <c r="B2641" s="2" t="s">
        <v>2760</v>
      </c>
    </row>
    <row r="2642" spans="1:2" x14ac:dyDescent="0.2">
      <c r="A2642">
        <v>2641</v>
      </c>
      <c r="B2642" s="2" t="s">
        <v>2761</v>
      </c>
    </row>
    <row r="2643" spans="1:2" x14ac:dyDescent="0.2">
      <c r="A2643">
        <v>2642</v>
      </c>
      <c r="B2643" s="2" t="s">
        <v>2762</v>
      </c>
    </row>
    <row r="2644" spans="1:2" x14ac:dyDescent="0.2">
      <c r="A2644">
        <v>2643</v>
      </c>
      <c r="B2644" s="2" t="s">
        <v>2763</v>
      </c>
    </row>
    <row r="2645" spans="1:2" x14ac:dyDescent="0.2">
      <c r="A2645">
        <v>2644</v>
      </c>
      <c r="B2645" s="2" t="s">
        <v>2764</v>
      </c>
    </row>
    <row r="2646" spans="1:2" x14ac:dyDescent="0.2">
      <c r="A2646">
        <v>2645</v>
      </c>
      <c r="B2646" s="2" t="s">
        <v>2765</v>
      </c>
    </row>
    <row r="2647" spans="1:2" x14ac:dyDescent="0.2">
      <c r="A2647">
        <v>2646</v>
      </c>
      <c r="B2647" s="2" t="s">
        <v>2766</v>
      </c>
    </row>
    <row r="2648" spans="1:2" x14ac:dyDescent="0.2">
      <c r="A2648">
        <v>2647</v>
      </c>
      <c r="B2648" s="2" t="s">
        <v>2767</v>
      </c>
    </row>
    <row r="2649" spans="1:2" x14ac:dyDescent="0.2">
      <c r="A2649">
        <v>2648</v>
      </c>
      <c r="B2649" s="2" t="s">
        <v>2768</v>
      </c>
    </row>
    <row r="2650" spans="1:2" x14ac:dyDescent="0.2">
      <c r="A2650">
        <v>2649</v>
      </c>
      <c r="B2650" s="2" t="s">
        <v>2769</v>
      </c>
    </row>
    <row r="2651" spans="1:2" x14ac:dyDescent="0.2">
      <c r="A2651">
        <v>2650</v>
      </c>
      <c r="B2651" s="2" t="s">
        <v>2770</v>
      </c>
    </row>
    <row r="2652" spans="1:2" x14ac:dyDescent="0.2">
      <c r="A2652">
        <v>2651</v>
      </c>
      <c r="B2652" s="2" t="s">
        <v>2771</v>
      </c>
    </row>
    <row r="2653" spans="1:2" x14ac:dyDescent="0.2">
      <c r="A2653">
        <v>2652</v>
      </c>
      <c r="B2653" s="2" t="s">
        <v>2772</v>
      </c>
    </row>
    <row r="2654" spans="1:2" x14ac:dyDescent="0.2">
      <c r="A2654">
        <v>2653</v>
      </c>
      <c r="B2654" s="2" t="s">
        <v>2773</v>
      </c>
    </row>
    <row r="2655" spans="1:2" x14ac:dyDescent="0.2">
      <c r="A2655">
        <v>2654</v>
      </c>
      <c r="B2655" s="2" t="s">
        <v>2774</v>
      </c>
    </row>
    <row r="2656" spans="1:2" x14ac:dyDescent="0.2">
      <c r="A2656">
        <v>2655</v>
      </c>
      <c r="B2656" s="2" t="s">
        <v>2775</v>
      </c>
    </row>
    <row r="2657" spans="1:2" x14ac:dyDescent="0.2">
      <c r="A2657">
        <v>2656</v>
      </c>
      <c r="B2657" s="2" t="s">
        <v>2776</v>
      </c>
    </row>
    <row r="2658" spans="1:2" x14ac:dyDescent="0.2">
      <c r="A2658">
        <v>2657</v>
      </c>
      <c r="B2658" s="2" t="s">
        <v>2777</v>
      </c>
    </row>
    <row r="2659" spans="1:2" x14ac:dyDescent="0.2">
      <c r="A2659">
        <v>2658</v>
      </c>
      <c r="B2659" s="2" t="s">
        <v>2778</v>
      </c>
    </row>
    <row r="2660" spans="1:2" x14ac:dyDescent="0.2">
      <c r="A2660">
        <v>2659</v>
      </c>
      <c r="B2660" s="2" t="s">
        <v>2779</v>
      </c>
    </row>
    <row r="2661" spans="1:2" x14ac:dyDescent="0.2">
      <c r="A2661">
        <v>2660</v>
      </c>
      <c r="B2661" s="2" t="s">
        <v>2780</v>
      </c>
    </row>
    <row r="2662" spans="1:2" x14ac:dyDescent="0.2">
      <c r="A2662">
        <v>2661</v>
      </c>
      <c r="B2662" s="2" t="s">
        <v>2781</v>
      </c>
    </row>
    <row r="2663" spans="1:2" x14ac:dyDescent="0.2">
      <c r="A2663">
        <v>2662</v>
      </c>
      <c r="B2663" s="2" t="s">
        <v>2782</v>
      </c>
    </row>
    <row r="2664" spans="1:2" x14ac:dyDescent="0.2">
      <c r="A2664">
        <v>2663</v>
      </c>
      <c r="B2664" s="2" t="s">
        <v>2783</v>
      </c>
    </row>
    <row r="2665" spans="1:2" x14ac:dyDescent="0.2">
      <c r="A2665">
        <v>2664</v>
      </c>
      <c r="B2665" s="9" t="s">
        <v>3059</v>
      </c>
    </row>
    <row r="2666" spans="1:2" x14ac:dyDescent="0.2">
      <c r="A2666">
        <v>2665</v>
      </c>
      <c r="B2666" s="2" t="s">
        <v>2784</v>
      </c>
    </row>
    <row r="2667" spans="1:2" x14ac:dyDescent="0.2">
      <c r="A2667">
        <v>2666</v>
      </c>
      <c r="B2667" s="2" t="s">
        <v>2785</v>
      </c>
    </row>
    <row r="2668" spans="1:2" x14ac:dyDescent="0.2">
      <c r="A2668">
        <v>2667</v>
      </c>
      <c r="B2668" s="2" t="s">
        <v>2786</v>
      </c>
    </row>
    <row r="2669" spans="1:2" x14ac:dyDescent="0.2">
      <c r="A2669">
        <v>2668</v>
      </c>
      <c r="B2669" s="2" t="s">
        <v>2787</v>
      </c>
    </row>
    <row r="2670" spans="1:2" x14ac:dyDescent="0.2">
      <c r="A2670">
        <v>2669</v>
      </c>
      <c r="B2670" s="2" t="s">
        <v>2788</v>
      </c>
    </row>
    <row r="2671" spans="1:2" x14ac:dyDescent="0.2">
      <c r="A2671">
        <v>2670</v>
      </c>
      <c r="B2671" s="2" t="s">
        <v>2789</v>
      </c>
    </row>
    <row r="2672" spans="1:2" x14ac:dyDescent="0.2">
      <c r="A2672">
        <v>2671</v>
      </c>
      <c r="B2672" s="2" t="s">
        <v>2790</v>
      </c>
    </row>
    <row r="2673" spans="1:2" x14ac:dyDescent="0.2">
      <c r="A2673">
        <v>2672</v>
      </c>
      <c r="B2673" s="2" t="s">
        <v>2791</v>
      </c>
    </row>
    <row r="2674" spans="1:2" x14ac:dyDescent="0.2">
      <c r="A2674">
        <v>2673</v>
      </c>
      <c r="B2674" s="2" t="s">
        <v>2792</v>
      </c>
    </row>
    <row r="2675" spans="1:2" x14ac:dyDescent="0.2">
      <c r="A2675">
        <v>2674</v>
      </c>
      <c r="B2675" s="2" t="s">
        <v>2793</v>
      </c>
    </row>
    <row r="2676" spans="1:2" x14ac:dyDescent="0.2">
      <c r="A2676">
        <v>2675</v>
      </c>
      <c r="B2676" s="2" t="s">
        <v>2794</v>
      </c>
    </row>
    <row r="2677" spans="1:2" x14ac:dyDescent="0.2">
      <c r="A2677">
        <v>2676</v>
      </c>
      <c r="B2677" s="2" t="s">
        <v>2795</v>
      </c>
    </row>
    <row r="2678" spans="1:2" x14ac:dyDescent="0.2">
      <c r="A2678">
        <v>2677</v>
      </c>
      <c r="B2678" s="2" t="s">
        <v>2796</v>
      </c>
    </row>
    <row r="2679" spans="1:2" x14ac:dyDescent="0.2">
      <c r="A2679">
        <v>2678</v>
      </c>
      <c r="B2679" s="2" t="s">
        <v>2797</v>
      </c>
    </row>
    <row r="2680" spans="1:2" x14ac:dyDescent="0.2">
      <c r="A2680">
        <v>2679</v>
      </c>
      <c r="B2680" s="2" t="s">
        <v>2798</v>
      </c>
    </row>
    <row r="2681" spans="1:2" x14ac:dyDescent="0.2">
      <c r="A2681">
        <v>2680</v>
      </c>
      <c r="B2681" s="2" t="s">
        <v>2799</v>
      </c>
    </row>
    <row r="2682" spans="1:2" x14ac:dyDescent="0.2">
      <c r="A2682">
        <v>2681</v>
      </c>
      <c r="B2682" s="2" t="s">
        <v>2800</v>
      </c>
    </row>
    <row r="2683" spans="1:2" x14ac:dyDescent="0.2">
      <c r="A2683">
        <v>2682</v>
      </c>
      <c r="B2683" s="2" t="s">
        <v>2801</v>
      </c>
    </row>
    <row r="2684" spans="1:2" x14ac:dyDescent="0.2">
      <c r="A2684">
        <v>2683</v>
      </c>
      <c r="B2684" s="2" t="s">
        <v>2802</v>
      </c>
    </row>
    <row r="2685" spans="1:2" x14ac:dyDescent="0.2">
      <c r="A2685">
        <v>2684</v>
      </c>
      <c r="B2685" s="2" t="s">
        <v>2803</v>
      </c>
    </row>
    <row r="2686" spans="1:2" x14ac:dyDescent="0.2">
      <c r="A2686">
        <v>2685</v>
      </c>
      <c r="B2686" s="2" t="s">
        <v>2804</v>
      </c>
    </row>
    <row r="2687" spans="1:2" x14ac:dyDescent="0.2">
      <c r="A2687">
        <v>2686</v>
      </c>
      <c r="B2687" s="2" t="s">
        <v>2805</v>
      </c>
    </row>
    <row r="2688" spans="1:2" x14ac:dyDescent="0.2">
      <c r="A2688">
        <v>2687</v>
      </c>
      <c r="B2688" s="2" t="s">
        <v>2806</v>
      </c>
    </row>
    <row r="2689" spans="1:2" x14ac:dyDescent="0.2">
      <c r="A2689">
        <v>2688</v>
      </c>
      <c r="B2689" s="22" t="s">
        <v>2878</v>
      </c>
    </row>
    <row r="2690" spans="1:2" x14ac:dyDescent="0.2">
      <c r="A2690">
        <v>2692</v>
      </c>
      <c r="B2690" s="22" t="s">
        <v>2879</v>
      </c>
    </row>
    <row r="2691" spans="1:2" x14ac:dyDescent="0.2">
      <c r="A2691">
        <v>2693</v>
      </c>
      <c r="B2691" s="22" t="s">
        <v>2880</v>
      </c>
    </row>
    <row r="2692" spans="1:2" x14ac:dyDescent="0.2">
      <c r="A2692">
        <v>2694</v>
      </c>
      <c r="B2692" s="22" t="s">
        <v>2881</v>
      </c>
    </row>
    <row r="2693" spans="1:2" x14ac:dyDescent="0.2">
      <c r="A2693">
        <v>2695</v>
      </c>
      <c r="B2693" s="22" t="s">
        <v>2882</v>
      </c>
    </row>
    <row r="2694" spans="1:2" x14ac:dyDescent="0.2">
      <c r="A2694">
        <v>2697</v>
      </c>
      <c r="B2694" s="22" t="s">
        <v>2883</v>
      </c>
    </row>
    <row r="2695" spans="1:2" x14ac:dyDescent="0.2">
      <c r="A2695">
        <v>2698</v>
      </c>
      <c r="B2695" s="22" t="s">
        <v>2884</v>
      </c>
    </row>
    <row r="2696" spans="1:2" x14ac:dyDescent="0.2">
      <c r="A2696">
        <v>2699</v>
      </c>
      <c r="B2696" s="22" t="s">
        <v>2885</v>
      </c>
    </row>
    <row r="2697" spans="1:2" x14ac:dyDescent="0.2">
      <c r="A2697">
        <v>2700</v>
      </c>
      <c r="B2697" s="22" t="s">
        <v>2886</v>
      </c>
    </row>
    <row r="2698" spans="1:2" x14ac:dyDescent="0.2">
      <c r="A2698">
        <v>2701</v>
      </c>
      <c r="B2698" s="22" t="s">
        <v>2887</v>
      </c>
    </row>
    <row r="2699" spans="1:2" x14ac:dyDescent="0.2">
      <c r="A2699">
        <v>2702</v>
      </c>
      <c r="B2699" s="22" t="s">
        <v>2888</v>
      </c>
    </row>
    <row r="2700" spans="1:2" x14ac:dyDescent="0.2">
      <c r="A2700">
        <v>2703</v>
      </c>
      <c r="B2700" s="22" t="s">
        <v>2889</v>
      </c>
    </row>
    <row r="2701" spans="1:2" x14ac:dyDescent="0.2">
      <c r="A2701">
        <v>2704</v>
      </c>
      <c r="B2701" s="22" t="s">
        <v>2890</v>
      </c>
    </row>
    <row r="2702" spans="1:2" x14ac:dyDescent="0.2">
      <c r="A2702">
        <v>2707</v>
      </c>
      <c r="B2702" s="22" t="s">
        <v>2127</v>
      </c>
    </row>
    <row r="2703" spans="1:2" x14ac:dyDescent="0.2">
      <c r="A2703">
        <v>2708</v>
      </c>
      <c r="B2703" s="22" t="s">
        <v>2891</v>
      </c>
    </row>
    <row r="2704" spans="1:2" x14ac:dyDescent="0.2">
      <c r="A2704">
        <v>2709</v>
      </c>
      <c r="B2704" s="22" t="s">
        <v>2892</v>
      </c>
    </row>
    <row r="2705" spans="1:2" x14ac:dyDescent="0.2">
      <c r="A2705">
        <v>2710</v>
      </c>
      <c r="B2705" s="22" t="s">
        <v>2893</v>
      </c>
    </row>
    <row r="2706" spans="1:2" x14ac:dyDescent="0.2">
      <c r="A2706">
        <v>2711</v>
      </c>
      <c r="B2706" s="22" t="s">
        <v>2894</v>
      </c>
    </row>
    <row r="2707" spans="1:2" x14ac:dyDescent="0.2">
      <c r="A2707">
        <v>2712</v>
      </c>
      <c r="B2707" s="22" t="s">
        <v>2895</v>
      </c>
    </row>
    <row r="2708" spans="1:2" x14ac:dyDescent="0.2">
      <c r="A2708">
        <v>2713</v>
      </c>
      <c r="B2708" s="22" t="s">
        <v>2896</v>
      </c>
    </row>
    <row r="2709" spans="1:2" x14ac:dyDescent="0.2">
      <c r="A2709">
        <v>2714</v>
      </c>
      <c r="B2709" s="22" t="s">
        <v>2158</v>
      </c>
    </row>
    <row r="2710" spans="1:2" x14ac:dyDescent="0.2">
      <c r="A2710">
        <v>2715</v>
      </c>
      <c r="B2710" s="22" t="s">
        <v>2897</v>
      </c>
    </row>
    <row r="2711" spans="1:2" x14ac:dyDescent="0.2">
      <c r="A2711">
        <v>2716</v>
      </c>
      <c r="B2711" s="22" t="s">
        <v>2898</v>
      </c>
    </row>
    <row r="2712" spans="1:2" x14ac:dyDescent="0.2">
      <c r="A2712">
        <v>2717</v>
      </c>
      <c r="B2712" s="22" t="s">
        <v>2899</v>
      </c>
    </row>
    <row r="2713" spans="1:2" x14ac:dyDescent="0.2">
      <c r="A2713">
        <v>2718</v>
      </c>
      <c r="B2713" s="22" t="s">
        <v>2178</v>
      </c>
    </row>
    <row r="2714" spans="1:2" x14ac:dyDescent="0.2">
      <c r="A2714">
        <v>2719</v>
      </c>
      <c r="B2714" s="22" t="s">
        <v>2900</v>
      </c>
    </row>
    <row r="2715" spans="1:2" x14ac:dyDescent="0.2">
      <c r="A2715">
        <v>2720</v>
      </c>
      <c r="B2715" s="22" t="s">
        <v>2901</v>
      </c>
    </row>
    <row r="2716" spans="1:2" x14ac:dyDescent="0.2">
      <c r="A2716">
        <v>2721</v>
      </c>
      <c r="B2716" s="22" t="s">
        <v>2902</v>
      </c>
    </row>
    <row r="2717" spans="1:2" x14ac:dyDescent="0.2">
      <c r="A2717">
        <v>2722</v>
      </c>
      <c r="B2717" s="22" t="s">
        <v>2903</v>
      </c>
    </row>
    <row r="2718" spans="1:2" x14ac:dyDescent="0.2">
      <c r="A2718">
        <v>2724</v>
      </c>
      <c r="B2718" s="22" t="s">
        <v>2904</v>
      </c>
    </row>
    <row r="2719" spans="1:2" x14ac:dyDescent="0.2">
      <c r="A2719">
        <v>2725</v>
      </c>
      <c r="B2719" s="22" t="s">
        <v>2905</v>
      </c>
    </row>
    <row r="2720" spans="1:2" x14ac:dyDescent="0.2">
      <c r="A2720">
        <v>2727</v>
      </c>
      <c r="B2720" s="22" t="s">
        <v>2906</v>
      </c>
    </row>
    <row r="2721" spans="1:2" x14ac:dyDescent="0.2">
      <c r="A2721">
        <v>2728</v>
      </c>
      <c r="B2721" s="22" t="s">
        <v>2907</v>
      </c>
    </row>
    <row r="2722" spans="1:2" x14ac:dyDescent="0.2">
      <c r="A2722">
        <v>2729</v>
      </c>
      <c r="B2722" s="22" t="s">
        <v>2908</v>
      </c>
    </row>
    <row r="2723" spans="1:2" x14ac:dyDescent="0.2">
      <c r="A2723">
        <v>2730</v>
      </c>
      <c r="B2723" s="22" t="s">
        <v>2909</v>
      </c>
    </row>
    <row r="2724" spans="1:2" x14ac:dyDescent="0.2">
      <c r="A2724">
        <v>2732</v>
      </c>
      <c r="B2724" s="22" t="s">
        <v>2910</v>
      </c>
    </row>
    <row r="2725" spans="1:2" x14ac:dyDescent="0.2">
      <c r="A2725">
        <v>2736</v>
      </c>
      <c r="B2725" s="22" t="s">
        <v>2911</v>
      </c>
    </row>
    <row r="2726" spans="1:2" x14ac:dyDescent="0.2">
      <c r="A2726">
        <v>2737</v>
      </c>
      <c r="B2726" s="22" t="s">
        <v>2912</v>
      </c>
    </row>
    <row r="2727" spans="1:2" x14ac:dyDescent="0.2">
      <c r="A2727">
        <v>2738</v>
      </c>
      <c r="B2727" s="22" t="s">
        <v>2913</v>
      </c>
    </row>
    <row r="2728" spans="1:2" x14ac:dyDescent="0.2">
      <c r="A2728">
        <v>2739</v>
      </c>
      <c r="B2728" s="22" t="s">
        <v>2914</v>
      </c>
    </row>
    <row r="2729" spans="1:2" x14ac:dyDescent="0.2">
      <c r="A2729">
        <v>2740</v>
      </c>
      <c r="B2729" s="22" t="s">
        <v>2915</v>
      </c>
    </row>
    <row r="2730" spans="1:2" x14ac:dyDescent="0.2">
      <c r="A2730">
        <v>2742</v>
      </c>
      <c r="B2730" s="22" t="s">
        <v>2916</v>
      </c>
    </row>
    <row r="2731" spans="1:2" x14ac:dyDescent="0.2">
      <c r="A2731">
        <v>2743</v>
      </c>
      <c r="B2731" s="22" t="s">
        <v>2917</v>
      </c>
    </row>
    <row r="2732" spans="1:2" x14ac:dyDescent="0.2">
      <c r="A2732">
        <v>2744</v>
      </c>
      <c r="B2732" s="22" t="s">
        <v>2918</v>
      </c>
    </row>
    <row r="2733" spans="1:2" x14ac:dyDescent="0.2">
      <c r="A2733">
        <v>2745</v>
      </c>
      <c r="B2733" s="22" t="s">
        <v>2919</v>
      </c>
    </row>
    <row r="2734" spans="1:2" x14ac:dyDescent="0.2">
      <c r="A2734">
        <v>2746</v>
      </c>
      <c r="B2734" s="22" t="s">
        <v>2296</v>
      </c>
    </row>
    <row r="2735" spans="1:2" x14ac:dyDescent="0.2">
      <c r="A2735">
        <v>2747</v>
      </c>
      <c r="B2735" s="22" t="s">
        <v>2920</v>
      </c>
    </row>
    <row r="2736" spans="1:2" x14ac:dyDescent="0.2">
      <c r="A2736">
        <v>2748</v>
      </c>
      <c r="B2736" s="22" t="s">
        <v>2921</v>
      </c>
    </row>
    <row r="2737" spans="1:2" x14ac:dyDescent="0.2">
      <c r="A2737">
        <v>2749</v>
      </c>
      <c r="B2737" s="22" t="s">
        <v>2308</v>
      </c>
    </row>
    <row r="2738" spans="1:2" x14ac:dyDescent="0.2">
      <c r="A2738">
        <v>2754</v>
      </c>
      <c r="B2738" s="22" t="s">
        <v>2922</v>
      </c>
    </row>
    <row r="2739" spans="1:2" x14ac:dyDescent="0.2">
      <c r="A2739">
        <v>2755</v>
      </c>
      <c r="B2739" s="22" t="s">
        <v>2923</v>
      </c>
    </row>
    <row r="2740" spans="1:2" x14ac:dyDescent="0.2">
      <c r="A2740">
        <v>2758</v>
      </c>
      <c r="B2740" s="22" t="s">
        <v>2924</v>
      </c>
    </row>
    <row r="2741" spans="1:2" x14ac:dyDescent="0.2">
      <c r="A2741">
        <v>2760</v>
      </c>
      <c r="B2741" s="22" t="s">
        <v>2348</v>
      </c>
    </row>
    <row r="2742" spans="1:2" x14ac:dyDescent="0.2">
      <c r="A2742">
        <v>2761</v>
      </c>
      <c r="B2742" s="22" t="s">
        <v>2925</v>
      </c>
    </row>
    <row r="2743" spans="1:2" x14ac:dyDescent="0.2">
      <c r="A2743">
        <v>2762</v>
      </c>
      <c r="B2743" s="22" t="s">
        <v>2926</v>
      </c>
    </row>
    <row r="2744" spans="1:2" x14ac:dyDescent="0.2">
      <c r="A2744">
        <v>2763</v>
      </c>
      <c r="B2744" s="22" t="s">
        <v>2927</v>
      </c>
    </row>
    <row r="2745" spans="1:2" x14ac:dyDescent="0.2">
      <c r="A2745">
        <v>2766</v>
      </c>
      <c r="B2745" s="22" t="s">
        <v>2928</v>
      </c>
    </row>
    <row r="2746" spans="1:2" x14ac:dyDescent="0.2">
      <c r="A2746">
        <v>2767</v>
      </c>
      <c r="B2746" s="22" t="s">
        <v>2929</v>
      </c>
    </row>
    <row r="2747" spans="1:2" x14ac:dyDescent="0.2">
      <c r="A2747">
        <v>2768</v>
      </c>
      <c r="B2747" s="22" t="s">
        <v>2930</v>
      </c>
    </row>
    <row r="2748" spans="1:2" x14ac:dyDescent="0.2">
      <c r="A2748">
        <v>2769</v>
      </c>
      <c r="B2748" s="22" t="s">
        <v>2931</v>
      </c>
    </row>
    <row r="2749" spans="1:2" x14ac:dyDescent="0.2">
      <c r="A2749">
        <v>2770</v>
      </c>
      <c r="B2749" s="22" t="s">
        <v>2932</v>
      </c>
    </row>
    <row r="2750" spans="1:2" x14ac:dyDescent="0.2">
      <c r="A2750">
        <v>2771</v>
      </c>
      <c r="B2750" s="22" t="s">
        <v>2933</v>
      </c>
    </row>
    <row r="2751" spans="1:2" x14ac:dyDescent="0.2">
      <c r="A2751">
        <v>2773</v>
      </c>
      <c r="B2751" s="22" t="s">
        <v>2934</v>
      </c>
    </row>
    <row r="2752" spans="1:2" x14ac:dyDescent="0.2">
      <c r="A2752">
        <v>2774</v>
      </c>
      <c r="B2752" s="22" t="s">
        <v>2935</v>
      </c>
    </row>
    <row r="2753" spans="1:2" x14ac:dyDescent="0.2">
      <c r="A2753">
        <v>2775</v>
      </c>
      <c r="B2753" s="22" t="s">
        <v>2936</v>
      </c>
    </row>
    <row r="2754" spans="1:2" x14ac:dyDescent="0.2">
      <c r="A2754">
        <v>2776</v>
      </c>
      <c r="B2754" s="22" t="s">
        <v>2937</v>
      </c>
    </row>
    <row r="2755" spans="1:2" x14ac:dyDescent="0.2">
      <c r="A2755">
        <v>2777</v>
      </c>
      <c r="B2755" s="22" t="s">
        <v>2938</v>
      </c>
    </row>
    <row r="2756" spans="1:2" x14ac:dyDescent="0.2">
      <c r="A2756">
        <v>2778</v>
      </c>
      <c r="B2756" s="22" t="s">
        <v>2939</v>
      </c>
    </row>
    <row r="2757" spans="1:2" x14ac:dyDescent="0.2">
      <c r="A2757">
        <v>2779</v>
      </c>
      <c r="B2757" s="22" t="s">
        <v>2940</v>
      </c>
    </row>
    <row r="2758" spans="1:2" x14ac:dyDescent="0.2">
      <c r="A2758">
        <v>2780</v>
      </c>
      <c r="B2758" s="22" t="s">
        <v>2941</v>
      </c>
    </row>
    <row r="2759" spans="1:2" x14ac:dyDescent="0.2">
      <c r="A2759">
        <v>2781</v>
      </c>
      <c r="B2759" s="22" t="s">
        <v>2942</v>
      </c>
    </row>
    <row r="2760" spans="1:2" x14ac:dyDescent="0.2">
      <c r="A2760">
        <v>2782</v>
      </c>
      <c r="B2760" s="22" t="s">
        <v>2943</v>
      </c>
    </row>
    <row r="2761" spans="1:2" x14ac:dyDescent="0.2">
      <c r="A2761">
        <v>2783</v>
      </c>
      <c r="B2761" s="22" t="s">
        <v>2944</v>
      </c>
    </row>
    <row r="2762" spans="1:2" x14ac:dyDescent="0.2">
      <c r="A2762">
        <v>2784</v>
      </c>
      <c r="B2762" s="22" t="s">
        <v>2945</v>
      </c>
    </row>
    <row r="2763" spans="1:2" x14ac:dyDescent="0.2">
      <c r="A2763">
        <v>2785</v>
      </c>
      <c r="B2763" s="22" t="s">
        <v>2946</v>
      </c>
    </row>
    <row r="2764" spans="1:2" x14ac:dyDescent="0.2">
      <c r="A2764">
        <v>2786</v>
      </c>
      <c r="B2764" s="22" t="s">
        <v>2947</v>
      </c>
    </row>
    <row r="2765" spans="1:2" x14ac:dyDescent="0.2">
      <c r="A2765">
        <v>2787</v>
      </c>
      <c r="B2765" s="22" t="s">
        <v>2948</v>
      </c>
    </row>
    <row r="2766" spans="1:2" x14ac:dyDescent="0.2">
      <c r="A2766">
        <v>2789</v>
      </c>
      <c r="B2766" s="22" t="s">
        <v>2949</v>
      </c>
    </row>
    <row r="2767" spans="1:2" x14ac:dyDescent="0.2">
      <c r="A2767">
        <v>2791</v>
      </c>
      <c r="B2767" s="22" t="s">
        <v>2950</v>
      </c>
    </row>
    <row r="2768" spans="1:2" x14ac:dyDescent="0.2">
      <c r="A2768">
        <v>2792</v>
      </c>
      <c r="B2768" s="22" t="s">
        <v>2951</v>
      </c>
    </row>
    <row r="2769" spans="1:2" x14ac:dyDescent="0.2">
      <c r="A2769">
        <v>2793</v>
      </c>
      <c r="B2769" s="22" t="s">
        <v>2952</v>
      </c>
    </row>
    <row r="2770" spans="1:2" x14ac:dyDescent="0.2">
      <c r="A2770">
        <v>2794</v>
      </c>
      <c r="B2770" s="22" t="s">
        <v>2953</v>
      </c>
    </row>
    <row r="2771" spans="1:2" x14ac:dyDescent="0.2">
      <c r="A2771">
        <v>2795</v>
      </c>
      <c r="B2771" s="22" t="s">
        <v>2954</v>
      </c>
    </row>
    <row r="2772" spans="1:2" x14ac:dyDescent="0.2">
      <c r="A2772">
        <v>2796</v>
      </c>
      <c r="B2772" s="22" t="s">
        <v>2955</v>
      </c>
    </row>
    <row r="2773" spans="1:2" x14ac:dyDescent="0.2">
      <c r="A2773">
        <v>2797</v>
      </c>
      <c r="B2773" s="22" t="s">
        <v>2956</v>
      </c>
    </row>
    <row r="2774" spans="1:2" x14ac:dyDescent="0.2">
      <c r="A2774">
        <v>2798</v>
      </c>
      <c r="B2774" s="22" t="s">
        <v>2957</v>
      </c>
    </row>
    <row r="2775" spans="1:2" x14ac:dyDescent="0.2">
      <c r="A2775">
        <v>2799</v>
      </c>
      <c r="B2775" s="22" t="s">
        <v>2958</v>
      </c>
    </row>
    <row r="2776" spans="1:2" x14ac:dyDescent="0.2">
      <c r="A2776">
        <v>2800</v>
      </c>
      <c r="B2776" s="22" t="s">
        <v>2959</v>
      </c>
    </row>
    <row r="2777" spans="1:2" x14ac:dyDescent="0.2">
      <c r="A2777">
        <v>2801</v>
      </c>
      <c r="B2777" s="22" t="s">
        <v>2960</v>
      </c>
    </row>
    <row r="2778" spans="1:2" x14ac:dyDescent="0.2">
      <c r="A2778">
        <v>2802</v>
      </c>
      <c r="B2778" s="22" t="s">
        <v>2961</v>
      </c>
    </row>
    <row r="2779" spans="1:2" x14ac:dyDescent="0.2">
      <c r="A2779">
        <v>2803</v>
      </c>
      <c r="B2779" s="22" t="s">
        <v>2962</v>
      </c>
    </row>
    <row r="2780" spans="1:2" x14ac:dyDescent="0.2">
      <c r="A2780">
        <v>2804</v>
      </c>
      <c r="B2780" s="22" t="s">
        <v>2963</v>
      </c>
    </row>
    <row r="2781" spans="1:2" x14ac:dyDescent="0.2">
      <c r="A2781">
        <v>2806</v>
      </c>
      <c r="B2781" s="22" t="s">
        <v>2964</v>
      </c>
    </row>
    <row r="2782" spans="1:2" x14ac:dyDescent="0.2">
      <c r="A2782">
        <v>2807</v>
      </c>
      <c r="B2782" s="22" t="s">
        <v>2965</v>
      </c>
    </row>
    <row r="2783" spans="1:2" x14ac:dyDescent="0.2">
      <c r="A2783">
        <v>2810</v>
      </c>
      <c r="B2783" s="22" t="s">
        <v>2966</v>
      </c>
    </row>
    <row r="2784" spans="1:2" x14ac:dyDescent="0.2">
      <c r="A2784">
        <v>2811</v>
      </c>
      <c r="B2784" s="22" t="s">
        <v>2967</v>
      </c>
    </row>
    <row r="2785" spans="1:2" x14ac:dyDescent="0.2">
      <c r="A2785">
        <v>2813</v>
      </c>
      <c r="B2785" s="22" t="s">
        <v>2968</v>
      </c>
    </row>
    <row r="2786" spans="1:2" x14ac:dyDescent="0.2">
      <c r="A2786">
        <v>2814</v>
      </c>
      <c r="B2786" s="22" t="s">
        <v>2969</v>
      </c>
    </row>
    <row r="2787" spans="1:2" x14ac:dyDescent="0.2">
      <c r="A2787">
        <v>2816</v>
      </c>
      <c r="B2787" s="22" t="s">
        <v>2970</v>
      </c>
    </row>
    <row r="2788" spans="1:2" x14ac:dyDescent="0.2">
      <c r="A2788">
        <v>2817</v>
      </c>
      <c r="B2788" s="22" t="s">
        <v>2971</v>
      </c>
    </row>
    <row r="2789" spans="1:2" x14ac:dyDescent="0.2">
      <c r="A2789">
        <v>2818</v>
      </c>
      <c r="B2789" s="22" t="s">
        <v>2972</v>
      </c>
    </row>
    <row r="2790" spans="1:2" x14ac:dyDescent="0.2">
      <c r="A2790">
        <v>2819</v>
      </c>
      <c r="B2790" s="22" t="s">
        <v>2973</v>
      </c>
    </row>
    <row r="2791" spans="1:2" x14ac:dyDescent="0.2">
      <c r="A2791">
        <v>2820</v>
      </c>
      <c r="B2791" s="22" t="s">
        <v>2974</v>
      </c>
    </row>
    <row r="2792" spans="1:2" x14ac:dyDescent="0.2">
      <c r="A2792">
        <v>2821</v>
      </c>
      <c r="B2792" s="22" t="s">
        <v>2975</v>
      </c>
    </row>
    <row r="2793" spans="1:2" x14ac:dyDescent="0.2">
      <c r="A2793">
        <v>2822</v>
      </c>
      <c r="B2793" s="22" t="s">
        <v>2608</v>
      </c>
    </row>
    <row r="2794" spans="1:2" x14ac:dyDescent="0.2">
      <c r="A2794">
        <v>2823</v>
      </c>
      <c r="B2794" s="22" t="s">
        <v>2976</v>
      </c>
    </row>
    <row r="2795" spans="1:2" x14ac:dyDescent="0.2">
      <c r="A2795">
        <v>2825</v>
      </c>
      <c r="B2795" s="22" t="s">
        <v>2977</v>
      </c>
    </row>
    <row r="2796" spans="1:2" x14ac:dyDescent="0.2">
      <c r="A2796">
        <v>2826</v>
      </c>
      <c r="B2796" s="22" t="s">
        <v>2614</v>
      </c>
    </row>
    <row r="2797" spans="1:2" x14ac:dyDescent="0.2">
      <c r="A2797">
        <v>2827</v>
      </c>
      <c r="B2797" s="22" t="s">
        <v>2978</v>
      </c>
    </row>
    <row r="2798" spans="1:2" x14ac:dyDescent="0.2">
      <c r="A2798">
        <v>2829</v>
      </c>
      <c r="B2798" s="22" t="s">
        <v>2979</v>
      </c>
    </row>
    <row r="2799" spans="1:2" x14ac:dyDescent="0.2">
      <c r="A2799">
        <v>2830</v>
      </c>
      <c r="B2799" s="22" t="s">
        <v>2980</v>
      </c>
    </row>
    <row r="2800" spans="1:2" x14ac:dyDescent="0.2">
      <c r="A2800">
        <v>2831</v>
      </c>
      <c r="B2800" s="22" t="s">
        <v>2981</v>
      </c>
    </row>
    <row r="2801" spans="1:2" x14ac:dyDescent="0.2">
      <c r="A2801">
        <v>2833</v>
      </c>
      <c r="B2801" s="22" t="s">
        <v>2982</v>
      </c>
    </row>
    <row r="2802" spans="1:2" x14ac:dyDescent="0.2">
      <c r="A2802">
        <v>2834</v>
      </c>
      <c r="B2802" s="22" t="s">
        <v>2983</v>
      </c>
    </row>
    <row r="2803" spans="1:2" x14ac:dyDescent="0.2">
      <c r="A2803">
        <v>2836</v>
      </c>
      <c r="B2803" s="22" t="s">
        <v>2984</v>
      </c>
    </row>
    <row r="2804" spans="1:2" x14ac:dyDescent="0.2">
      <c r="A2804">
        <v>2837</v>
      </c>
      <c r="B2804" s="22" t="s">
        <v>2985</v>
      </c>
    </row>
    <row r="2805" spans="1:2" x14ac:dyDescent="0.2">
      <c r="A2805">
        <v>2838</v>
      </c>
      <c r="B2805" s="22" t="s">
        <v>2986</v>
      </c>
    </row>
    <row r="2806" spans="1:2" x14ac:dyDescent="0.2">
      <c r="A2806">
        <v>2839</v>
      </c>
      <c r="B2806" s="22" t="s">
        <v>2987</v>
      </c>
    </row>
    <row r="2807" spans="1:2" x14ac:dyDescent="0.2">
      <c r="A2807">
        <v>2840</v>
      </c>
      <c r="B2807" s="22" t="s">
        <v>2988</v>
      </c>
    </row>
    <row r="2808" spans="1:2" x14ac:dyDescent="0.2">
      <c r="A2808">
        <v>2841</v>
      </c>
      <c r="B2808" s="22" t="s">
        <v>2989</v>
      </c>
    </row>
    <row r="2809" spans="1:2" x14ac:dyDescent="0.2">
      <c r="A2809">
        <v>2842</v>
      </c>
      <c r="B2809" s="22" t="s">
        <v>2990</v>
      </c>
    </row>
    <row r="2810" spans="1:2" x14ac:dyDescent="0.2">
      <c r="A2810">
        <v>2844</v>
      </c>
      <c r="B2810" s="22" t="s">
        <v>2991</v>
      </c>
    </row>
    <row r="2811" spans="1:2" x14ac:dyDescent="0.2">
      <c r="A2811">
        <v>2845</v>
      </c>
      <c r="B2811" s="22" t="s">
        <v>2992</v>
      </c>
    </row>
    <row r="2812" spans="1:2" x14ac:dyDescent="0.2">
      <c r="A2812">
        <v>2846</v>
      </c>
      <c r="B2812" s="22" t="s">
        <v>2993</v>
      </c>
    </row>
    <row r="2813" spans="1:2" x14ac:dyDescent="0.2">
      <c r="A2813">
        <v>2847</v>
      </c>
      <c r="B2813" s="22" t="s">
        <v>2994</v>
      </c>
    </row>
    <row r="2814" spans="1:2" x14ac:dyDescent="0.2">
      <c r="A2814">
        <v>2848</v>
      </c>
      <c r="B2814" s="22" t="s">
        <v>2995</v>
      </c>
    </row>
    <row r="2815" spans="1:2" x14ac:dyDescent="0.2">
      <c r="A2815">
        <v>2849</v>
      </c>
      <c r="B2815" s="22" t="s">
        <v>2996</v>
      </c>
    </row>
    <row r="2816" spans="1:2" x14ac:dyDescent="0.2">
      <c r="A2816">
        <v>2850</v>
      </c>
      <c r="B2816" s="22" t="s">
        <v>2997</v>
      </c>
    </row>
    <row r="2817" spans="1:2" x14ac:dyDescent="0.2">
      <c r="A2817">
        <v>2851</v>
      </c>
      <c r="B2817" s="9" t="s">
        <v>2998</v>
      </c>
    </row>
    <row r="2818" spans="1:2" x14ac:dyDescent="0.2">
      <c r="A2818">
        <v>2852</v>
      </c>
      <c r="B2818" s="9" t="s">
        <v>2999</v>
      </c>
    </row>
    <row r="2819" spans="1:2" x14ac:dyDescent="0.2">
      <c r="A2819">
        <v>2853</v>
      </c>
      <c r="B2819" s="9" t="s">
        <v>3000</v>
      </c>
    </row>
    <row r="2820" spans="1:2" x14ac:dyDescent="0.2">
      <c r="A2820">
        <v>2854</v>
      </c>
      <c r="B2820" s="9" t="s">
        <v>3001</v>
      </c>
    </row>
    <row r="2821" spans="1:2" x14ac:dyDescent="0.2">
      <c r="A2821">
        <v>2856</v>
      </c>
      <c r="B2821" s="9" t="s">
        <v>3002</v>
      </c>
    </row>
    <row r="2822" spans="1:2" x14ac:dyDescent="0.2">
      <c r="A2822">
        <v>2857</v>
      </c>
      <c r="B2822" s="9" t="s">
        <v>3003</v>
      </c>
    </row>
    <row r="2823" spans="1:2" x14ac:dyDescent="0.2">
      <c r="A2823">
        <v>2858</v>
      </c>
      <c r="B2823" s="9" t="s">
        <v>3004</v>
      </c>
    </row>
    <row r="2824" spans="1:2" x14ac:dyDescent="0.2">
      <c r="A2824">
        <v>2859</v>
      </c>
      <c r="B2824" s="9" t="s">
        <v>3005</v>
      </c>
    </row>
    <row r="2825" spans="1:2" x14ac:dyDescent="0.2">
      <c r="A2825">
        <v>2861</v>
      </c>
      <c r="B2825" s="9" t="s">
        <v>3006</v>
      </c>
    </row>
    <row r="2826" spans="1:2" x14ac:dyDescent="0.2">
      <c r="A2826">
        <v>2863</v>
      </c>
      <c r="B2826" s="9" t="s">
        <v>3007</v>
      </c>
    </row>
    <row r="2827" spans="1:2" x14ac:dyDescent="0.2">
      <c r="A2827">
        <v>2864</v>
      </c>
      <c r="B2827" s="9" t="s">
        <v>3008</v>
      </c>
    </row>
    <row r="2828" spans="1:2" x14ac:dyDescent="0.2">
      <c r="A2828">
        <v>2865</v>
      </c>
      <c r="B2828" s="9" t="s">
        <v>3009</v>
      </c>
    </row>
    <row r="2829" spans="1:2" x14ac:dyDescent="0.2">
      <c r="A2829">
        <v>2866</v>
      </c>
      <c r="B2829" s="9" t="s">
        <v>3010</v>
      </c>
    </row>
    <row r="2830" spans="1:2" x14ac:dyDescent="0.2">
      <c r="A2830">
        <v>2867</v>
      </c>
      <c r="B2830" s="9" t="s">
        <v>3011</v>
      </c>
    </row>
    <row r="2831" spans="1:2" x14ac:dyDescent="0.2">
      <c r="A2831">
        <v>2870</v>
      </c>
      <c r="B2831" s="9" t="s">
        <v>3012</v>
      </c>
    </row>
    <row r="2832" spans="1:2" x14ac:dyDescent="0.2">
      <c r="A2832">
        <v>2871</v>
      </c>
      <c r="B2832" s="9" t="s">
        <v>3013</v>
      </c>
    </row>
    <row r="2833" spans="1:2" x14ac:dyDescent="0.2">
      <c r="A2833">
        <v>2872</v>
      </c>
      <c r="B2833" s="9" t="s">
        <v>3014</v>
      </c>
    </row>
    <row r="2834" spans="1:2" x14ac:dyDescent="0.2">
      <c r="A2834">
        <v>2873</v>
      </c>
      <c r="B2834" s="9" t="s">
        <v>3015</v>
      </c>
    </row>
    <row r="2835" spans="1:2" x14ac:dyDescent="0.2">
      <c r="A2835">
        <v>2876</v>
      </c>
      <c r="B2835" s="9" t="s">
        <v>3016</v>
      </c>
    </row>
    <row r="2836" spans="1:2" x14ac:dyDescent="0.2">
      <c r="A2836">
        <v>2877</v>
      </c>
      <c r="B2836" s="9" t="s">
        <v>3017</v>
      </c>
    </row>
    <row r="2837" spans="1:2" x14ac:dyDescent="0.2">
      <c r="A2837">
        <v>2878</v>
      </c>
      <c r="B2837" s="9" t="s">
        <v>2191</v>
      </c>
    </row>
    <row r="2838" spans="1:2" x14ac:dyDescent="0.2">
      <c r="A2838">
        <v>2879</v>
      </c>
      <c r="B2838" s="9" t="s">
        <v>3018</v>
      </c>
    </row>
    <row r="2839" spans="1:2" x14ac:dyDescent="0.2">
      <c r="A2839">
        <v>2880</v>
      </c>
      <c r="B2839" s="9" t="s">
        <v>3019</v>
      </c>
    </row>
    <row r="2840" spans="1:2" x14ac:dyDescent="0.2">
      <c r="A2840">
        <v>2881</v>
      </c>
      <c r="B2840" s="9" t="s">
        <v>3020</v>
      </c>
    </row>
    <row r="2841" spans="1:2" x14ac:dyDescent="0.2">
      <c r="A2841">
        <v>2882</v>
      </c>
      <c r="B2841" s="9" t="s">
        <v>3021</v>
      </c>
    </row>
    <row r="2842" spans="1:2" x14ac:dyDescent="0.2">
      <c r="A2842">
        <v>2884</v>
      </c>
      <c r="B2842" s="9" t="s">
        <v>3022</v>
      </c>
    </row>
    <row r="2843" spans="1:2" x14ac:dyDescent="0.2">
      <c r="A2843">
        <v>2885</v>
      </c>
      <c r="B2843" s="9" t="s">
        <v>3023</v>
      </c>
    </row>
    <row r="2844" spans="1:2" x14ac:dyDescent="0.2">
      <c r="A2844">
        <v>2886</v>
      </c>
      <c r="B2844" s="9" t="s">
        <v>2236</v>
      </c>
    </row>
    <row r="2845" spans="1:2" x14ac:dyDescent="0.2">
      <c r="A2845">
        <v>2887</v>
      </c>
      <c r="B2845" s="9" t="s">
        <v>3024</v>
      </c>
    </row>
    <row r="2846" spans="1:2" x14ac:dyDescent="0.2">
      <c r="A2846">
        <v>2889</v>
      </c>
      <c r="B2846" s="9" t="s">
        <v>3025</v>
      </c>
    </row>
    <row r="2847" spans="1:2" x14ac:dyDescent="0.2">
      <c r="A2847">
        <v>2890</v>
      </c>
      <c r="B2847" s="9" t="s">
        <v>3026</v>
      </c>
    </row>
    <row r="2848" spans="1:2" x14ac:dyDescent="0.2">
      <c r="A2848">
        <v>2892</v>
      </c>
      <c r="B2848" s="9" t="s">
        <v>3027</v>
      </c>
    </row>
    <row r="2849" spans="1:2" x14ac:dyDescent="0.2">
      <c r="A2849">
        <v>2893</v>
      </c>
      <c r="B2849" s="9" t="s">
        <v>3028</v>
      </c>
    </row>
    <row r="2850" spans="1:2" x14ac:dyDescent="0.2">
      <c r="A2850">
        <v>2894</v>
      </c>
      <c r="B2850" s="9" t="s">
        <v>3029</v>
      </c>
    </row>
    <row r="2851" spans="1:2" x14ac:dyDescent="0.2">
      <c r="A2851">
        <v>2895</v>
      </c>
      <c r="B2851" s="9" t="s">
        <v>2270</v>
      </c>
    </row>
    <row r="2852" spans="1:2" x14ac:dyDescent="0.2">
      <c r="A2852">
        <v>2896</v>
      </c>
      <c r="B2852" s="9" t="s">
        <v>3030</v>
      </c>
    </row>
    <row r="2853" spans="1:2" x14ac:dyDescent="0.2">
      <c r="A2853">
        <v>2898</v>
      </c>
      <c r="B2853" s="9" t="s">
        <v>3031</v>
      </c>
    </row>
    <row r="2854" spans="1:2" x14ac:dyDescent="0.2">
      <c r="A2854">
        <v>2901</v>
      </c>
      <c r="B2854" s="9" t="s">
        <v>3032</v>
      </c>
    </row>
    <row r="2855" spans="1:2" x14ac:dyDescent="0.2">
      <c r="A2855">
        <v>2902</v>
      </c>
      <c r="B2855" s="9" t="s">
        <v>3033</v>
      </c>
    </row>
    <row r="2856" spans="1:2" x14ac:dyDescent="0.2">
      <c r="A2856">
        <v>2903</v>
      </c>
      <c r="B2856" s="9" t="s">
        <v>3034</v>
      </c>
    </row>
    <row r="2857" spans="1:2" x14ac:dyDescent="0.2">
      <c r="A2857">
        <v>2904</v>
      </c>
      <c r="B2857" s="9" t="s">
        <v>3035</v>
      </c>
    </row>
    <row r="2858" spans="1:2" x14ac:dyDescent="0.2">
      <c r="A2858">
        <v>2905</v>
      </c>
      <c r="B2858" s="9" t="s">
        <v>3036</v>
      </c>
    </row>
    <row r="2859" spans="1:2" x14ac:dyDescent="0.2">
      <c r="A2859">
        <v>2906</v>
      </c>
      <c r="B2859" s="9" t="s">
        <v>3037</v>
      </c>
    </row>
    <row r="2860" spans="1:2" x14ac:dyDescent="0.2">
      <c r="A2860">
        <v>2908</v>
      </c>
      <c r="B2860" s="9" t="s">
        <v>3038</v>
      </c>
    </row>
    <row r="2861" spans="1:2" x14ac:dyDescent="0.2">
      <c r="A2861">
        <v>2909</v>
      </c>
      <c r="B2861" s="9" t="s">
        <v>3039</v>
      </c>
    </row>
    <row r="2862" spans="1:2" x14ac:dyDescent="0.2">
      <c r="A2862">
        <v>2912</v>
      </c>
      <c r="B2862" s="9" t="s">
        <v>3040</v>
      </c>
    </row>
    <row r="2863" spans="1:2" x14ac:dyDescent="0.2">
      <c r="A2863">
        <v>2914</v>
      </c>
      <c r="B2863" s="9" t="s">
        <v>3041</v>
      </c>
    </row>
    <row r="2864" spans="1:2" x14ac:dyDescent="0.2">
      <c r="A2864">
        <v>2915</v>
      </c>
      <c r="B2864" s="9" t="s">
        <v>3042</v>
      </c>
    </row>
    <row r="2865" spans="1:2" x14ac:dyDescent="0.2">
      <c r="A2865">
        <v>2916</v>
      </c>
      <c r="B2865" s="9" t="s">
        <v>3043</v>
      </c>
    </row>
    <row r="2866" spans="1:2" x14ac:dyDescent="0.2">
      <c r="A2866">
        <v>2917</v>
      </c>
      <c r="B2866" s="9" t="s">
        <v>3044</v>
      </c>
    </row>
    <row r="2867" spans="1:2" x14ac:dyDescent="0.2">
      <c r="A2867">
        <v>2918</v>
      </c>
      <c r="B2867" s="9" t="s">
        <v>3045</v>
      </c>
    </row>
    <row r="2868" spans="1:2" x14ac:dyDescent="0.2">
      <c r="A2868">
        <v>2919</v>
      </c>
      <c r="B2868" s="9" t="s">
        <v>3046</v>
      </c>
    </row>
    <row r="2869" spans="1:2" x14ac:dyDescent="0.2">
      <c r="A2869">
        <v>2921</v>
      </c>
      <c r="B2869" s="9" t="s">
        <v>3047</v>
      </c>
    </row>
    <row r="2870" spans="1:2" x14ac:dyDescent="0.2">
      <c r="A2870">
        <v>2922</v>
      </c>
      <c r="B2870" s="9" t="s">
        <v>2418</v>
      </c>
    </row>
    <row r="2871" spans="1:2" x14ac:dyDescent="0.2">
      <c r="A2871">
        <v>2923</v>
      </c>
      <c r="B2871" s="9" t="s">
        <v>3048</v>
      </c>
    </row>
    <row r="2872" spans="1:2" x14ac:dyDescent="0.2">
      <c r="A2872">
        <v>2924</v>
      </c>
      <c r="B2872" s="9" t="s">
        <v>3049</v>
      </c>
    </row>
    <row r="2873" spans="1:2" x14ac:dyDescent="0.2">
      <c r="A2873">
        <v>2925</v>
      </c>
      <c r="B2873" s="9" t="s">
        <v>3050</v>
      </c>
    </row>
    <row r="2874" spans="1:2" x14ac:dyDescent="0.2">
      <c r="A2874">
        <v>2926</v>
      </c>
      <c r="B2874" s="9" t="s">
        <v>3051</v>
      </c>
    </row>
    <row r="2875" spans="1:2" x14ac:dyDescent="0.2">
      <c r="A2875">
        <v>2927</v>
      </c>
      <c r="B2875" s="9" t="s">
        <v>3052</v>
      </c>
    </row>
    <row r="2876" spans="1:2" x14ac:dyDescent="0.2">
      <c r="A2876">
        <v>2932</v>
      </c>
      <c r="B2876" s="9" t="s">
        <v>3053</v>
      </c>
    </row>
    <row r="2877" spans="1:2" x14ac:dyDescent="0.2">
      <c r="A2877">
        <v>2934</v>
      </c>
      <c r="B2877" s="9" t="s">
        <v>3054</v>
      </c>
    </row>
    <row r="2878" spans="1:2" x14ac:dyDescent="0.2">
      <c r="A2878">
        <v>2935</v>
      </c>
      <c r="B2878" s="9" t="s">
        <v>3055</v>
      </c>
    </row>
    <row r="2879" spans="1:2" x14ac:dyDescent="0.2">
      <c r="A2879">
        <v>2936</v>
      </c>
      <c r="B2879" s="9" t="s">
        <v>3056</v>
      </c>
    </row>
    <row r="2880" spans="1:2" x14ac:dyDescent="0.2">
      <c r="A2880">
        <v>2937</v>
      </c>
      <c r="B2880" s="9" t="s">
        <v>3057</v>
      </c>
    </row>
    <row r="2881" spans="1:2" x14ac:dyDescent="0.2">
      <c r="A2881">
        <v>2939</v>
      </c>
      <c r="B2881" s="9" t="s">
        <v>3058</v>
      </c>
    </row>
    <row r="2882" spans="1:2" x14ac:dyDescent="0.2">
      <c r="A2882">
        <v>2942</v>
      </c>
      <c r="B2882" s="9" t="s">
        <v>3059</v>
      </c>
    </row>
    <row r="2883" spans="1:2" x14ac:dyDescent="0.2">
      <c r="A2883">
        <v>2943</v>
      </c>
      <c r="B2883" s="9" t="s">
        <v>3060</v>
      </c>
    </row>
    <row r="2884" spans="1:2" x14ac:dyDescent="0.2">
      <c r="A2884">
        <v>2944</v>
      </c>
      <c r="B2884" s="9" t="s">
        <v>3061</v>
      </c>
    </row>
    <row r="2885" spans="1:2" x14ac:dyDescent="0.2">
      <c r="A2885">
        <v>2945</v>
      </c>
      <c r="B2885" s="9" t="s">
        <v>3062</v>
      </c>
    </row>
    <row r="2886" spans="1:2" x14ac:dyDescent="0.2">
      <c r="A2886">
        <v>2948</v>
      </c>
      <c r="B2886" s="9" t="s">
        <v>3063</v>
      </c>
    </row>
    <row r="2887" spans="1:2" x14ac:dyDescent="0.2">
      <c r="A2887">
        <v>2949</v>
      </c>
      <c r="B2887" s="9" t="s">
        <v>3064</v>
      </c>
    </row>
    <row r="2888" spans="1:2" x14ac:dyDescent="0.2">
      <c r="A2888">
        <v>2950</v>
      </c>
      <c r="B2888" s="9" t="s">
        <v>3065</v>
      </c>
    </row>
    <row r="2889" spans="1:2" x14ac:dyDescent="0.2">
      <c r="A2889">
        <v>2952</v>
      </c>
      <c r="B2889" s="9" t="s">
        <v>3066</v>
      </c>
    </row>
    <row r="2890" spans="1:2" x14ac:dyDescent="0.2">
      <c r="A2890">
        <v>2953</v>
      </c>
      <c r="B2890" s="9" t="s">
        <v>3067</v>
      </c>
    </row>
    <row r="2891" spans="1:2" x14ac:dyDescent="0.2">
      <c r="A2891">
        <v>2954</v>
      </c>
      <c r="B2891" s="9" t="s">
        <v>3068</v>
      </c>
    </row>
    <row r="2892" spans="1:2" x14ac:dyDescent="0.2">
      <c r="A2892">
        <v>2955</v>
      </c>
      <c r="B2892" s="9" t="s">
        <v>3069</v>
      </c>
    </row>
    <row r="2893" spans="1:2" x14ac:dyDescent="0.2">
      <c r="A2893">
        <v>2956</v>
      </c>
      <c r="B2893" s="9" t="s">
        <v>3070</v>
      </c>
    </row>
    <row r="2894" spans="1:2" x14ac:dyDescent="0.2">
      <c r="A2894">
        <v>2957</v>
      </c>
      <c r="B2894" s="9" t="s">
        <v>3071</v>
      </c>
    </row>
    <row r="2895" spans="1:2" x14ac:dyDescent="0.2">
      <c r="A2895">
        <v>2958</v>
      </c>
      <c r="B2895" s="9" t="s">
        <v>3072</v>
      </c>
    </row>
    <row r="2896" spans="1:2" x14ac:dyDescent="0.2">
      <c r="A2896">
        <v>2959</v>
      </c>
      <c r="B2896" s="9" t="s">
        <v>2623</v>
      </c>
    </row>
    <row r="2897" spans="1:2" x14ac:dyDescent="0.2">
      <c r="A2897">
        <v>2961</v>
      </c>
      <c r="B2897" s="9" t="s">
        <v>3073</v>
      </c>
    </row>
    <row r="2898" spans="1:2" x14ac:dyDescent="0.2">
      <c r="A2898">
        <v>2964</v>
      </c>
      <c r="B2898" s="9" t="s">
        <v>3074</v>
      </c>
    </row>
    <row r="2899" spans="1:2" x14ac:dyDescent="0.2">
      <c r="A2899">
        <v>2965</v>
      </c>
      <c r="B2899" s="9" t="s">
        <v>3075</v>
      </c>
    </row>
    <row r="2900" spans="1:2" x14ac:dyDescent="0.2">
      <c r="A2900">
        <v>2966</v>
      </c>
      <c r="B2900" s="9" t="s">
        <v>3076</v>
      </c>
    </row>
    <row r="2901" spans="1:2" x14ac:dyDescent="0.2">
      <c r="A2901">
        <v>2967</v>
      </c>
      <c r="B2901" s="9" t="s">
        <v>3077</v>
      </c>
    </row>
    <row r="2902" spans="1:2" x14ac:dyDescent="0.2">
      <c r="A2902">
        <v>2968</v>
      </c>
      <c r="B2902" s="9" t="s">
        <v>3078</v>
      </c>
    </row>
    <row r="2903" spans="1:2" x14ac:dyDescent="0.2">
      <c r="A2903">
        <v>2970</v>
      </c>
      <c r="B2903" s="9" t="s">
        <v>2665</v>
      </c>
    </row>
    <row r="2904" spans="1:2" x14ac:dyDescent="0.2">
      <c r="A2904">
        <v>2971</v>
      </c>
      <c r="B2904" s="9" t="s">
        <v>2668</v>
      </c>
    </row>
    <row r="2905" spans="1:2" x14ac:dyDescent="0.2">
      <c r="A2905">
        <v>2972</v>
      </c>
      <c r="B2905" s="9" t="s">
        <v>3079</v>
      </c>
    </row>
    <row r="2906" spans="1:2" x14ac:dyDescent="0.2">
      <c r="A2906">
        <v>2973</v>
      </c>
      <c r="B2906" s="9" t="s">
        <v>3080</v>
      </c>
    </row>
    <row r="2907" spans="1:2" x14ac:dyDescent="0.2">
      <c r="A2907">
        <v>2974</v>
      </c>
      <c r="B2907" s="9" t="s">
        <v>3081</v>
      </c>
    </row>
    <row r="2908" spans="1:2" x14ac:dyDescent="0.2">
      <c r="A2908">
        <v>2976</v>
      </c>
      <c r="B2908" s="9" t="s">
        <v>3082</v>
      </c>
    </row>
    <row r="2909" spans="1:2" x14ac:dyDescent="0.2">
      <c r="A2909">
        <v>2977</v>
      </c>
      <c r="B2909" s="9" t="s">
        <v>3083</v>
      </c>
    </row>
    <row r="2910" spans="1:2" x14ac:dyDescent="0.2">
      <c r="A2910">
        <v>2979</v>
      </c>
      <c r="B2910" s="9" t="s">
        <v>3084</v>
      </c>
    </row>
    <row r="2911" spans="1:2" x14ac:dyDescent="0.2">
      <c r="A2911">
        <v>2981</v>
      </c>
      <c r="B2911" s="9" t="s">
        <v>3085</v>
      </c>
    </row>
    <row r="2912" spans="1:2" x14ac:dyDescent="0.2">
      <c r="A2912">
        <v>2982</v>
      </c>
      <c r="B2912" s="9" t="s">
        <v>3086</v>
      </c>
    </row>
    <row r="2913" spans="1:2" x14ac:dyDescent="0.2">
      <c r="A2913">
        <v>2983</v>
      </c>
      <c r="B2913" s="9" t="s">
        <v>3087</v>
      </c>
    </row>
    <row r="2914" spans="1:2" x14ac:dyDescent="0.2">
      <c r="A2914">
        <v>2984</v>
      </c>
      <c r="B2914" s="9" t="s">
        <v>3088</v>
      </c>
    </row>
    <row r="2915" spans="1:2" x14ac:dyDescent="0.2">
      <c r="A2915">
        <v>2985</v>
      </c>
      <c r="B2915" s="9" t="s">
        <v>3089</v>
      </c>
    </row>
    <row r="2916" spans="1:2" x14ac:dyDescent="0.2">
      <c r="A2916">
        <v>2986</v>
      </c>
      <c r="B2916" s="9" t="s">
        <v>3090</v>
      </c>
    </row>
    <row r="2917" spans="1:2" x14ac:dyDescent="0.2">
      <c r="A2917">
        <v>2989</v>
      </c>
      <c r="B2917" s="9" t="s">
        <v>3091</v>
      </c>
    </row>
    <row r="2918" spans="1:2" x14ac:dyDescent="0.2">
      <c r="A2918">
        <v>2990</v>
      </c>
      <c r="B2918" s="9" t="s">
        <v>3092</v>
      </c>
    </row>
    <row r="2919" spans="1:2" x14ac:dyDescent="0.2">
      <c r="A2919">
        <v>2991</v>
      </c>
      <c r="B2919" s="9" t="s">
        <v>3093</v>
      </c>
    </row>
    <row r="2920" spans="1:2" x14ac:dyDescent="0.2">
      <c r="A2920">
        <v>2992</v>
      </c>
      <c r="B2920" s="9" t="s">
        <v>3094</v>
      </c>
    </row>
    <row r="2921" spans="1:2" x14ac:dyDescent="0.2">
      <c r="A2921">
        <v>2994</v>
      </c>
      <c r="B2921" s="9" t="s">
        <v>3095</v>
      </c>
    </row>
    <row r="2922" spans="1:2" x14ac:dyDescent="0.2">
      <c r="A2922">
        <v>2996</v>
      </c>
      <c r="B2922" s="9" t="s">
        <v>3096</v>
      </c>
    </row>
    <row r="2923" spans="1:2" x14ac:dyDescent="0.2">
      <c r="A2923">
        <v>3000</v>
      </c>
      <c r="B2923" s="9" t="s">
        <v>3097</v>
      </c>
    </row>
    <row r="2924" spans="1:2" x14ac:dyDescent="0.2">
      <c r="A2924">
        <v>3001</v>
      </c>
      <c r="B2924" s="9" t="s">
        <v>3098</v>
      </c>
    </row>
    <row r="2925" spans="1:2" x14ac:dyDescent="0.2">
      <c r="A2925">
        <v>3002</v>
      </c>
      <c r="B2925" s="9" t="s">
        <v>3099</v>
      </c>
    </row>
    <row r="2926" spans="1:2" x14ac:dyDescent="0.2">
      <c r="A2926">
        <v>3003</v>
      </c>
      <c r="B2926" s="9" t="s">
        <v>3100</v>
      </c>
    </row>
    <row r="2927" spans="1:2" x14ac:dyDescent="0.2">
      <c r="A2927">
        <v>3004</v>
      </c>
      <c r="B2927" s="9" t="s">
        <v>3101</v>
      </c>
    </row>
    <row r="2928" spans="1:2" x14ac:dyDescent="0.2">
      <c r="A2928">
        <v>3005</v>
      </c>
      <c r="B2928" s="9" t="s">
        <v>3102</v>
      </c>
    </row>
    <row r="2929" spans="1:2" x14ac:dyDescent="0.2">
      <c r="A2929">
        <v>3007</v>
      </c>
      <c r="B2929" s="9" t="s">
        <v>3103</v>
      </c>
    </row>
    <row r="2930" spans="1:2" x14ac:dyDescent="0.2">
      <c r="A2930">
        <v>3008</v>
      </c>
      <c r="B2930" s="9" t="s">
        <v>3104</v>
      </c>
    </row>
    <row r="2931" spans="1:2" x14ac:dyDescent="0.2">
      <c r="A2931">
        <v>3009</v>
      </c>
      <c r="B2931" s="9" t="s">
        <v>3105</v>
      </c>
    </row>
    <row r="2932" spans="1:2" x14ac:dyDescent="0.2">
      <c r="A2932">
        <v>3010</v>
      </c>
      <c r="B2932" s="9" t="s">
        <v>3106</v>
      </c>
    </row>
    <row r="2933" spans="1:2" x14ac:dyDescent="0.2">
      <c r="A2933">
        <v>3011</v>
      </c>
      <c r="B2933" s="9" t="s">
        <v>3107</v>
      </c>
    </row>
    <row r="2934" spans="1:2" x14ac:dyDescent="0.2">
      <c r="A2934">
        <v>3013</v>
      </c>
      <c r="B2934" s="9" t="s">
        <v>3108</v>
      </c>
    </row>
    <row r="2935" spans="1:2" x14ac:dyDescent="0.2">
      <c r="A2935">
        <v>3014</v>
      </c>
      <c r="B2935" s="9" t="s">
        <v>3109</v>
      </c>
    </row>
    <row r="2936" spans="1:2" x14ac:dyDescent="0.2">
      <c r="A2936">
        <v>3015</v>
      </c>
      <c r="B2936" s="9" t="s">
        <v>3110</v>
      </c>
    </row>
    <row r="2937" spans="1:2" x14ac:dyDescent="0.2">
      <c r="A2937">
        <v>3016</v>
      </c>
      <c r="B2937" s="9" t="s">
        <v>3111</v>
      </c>
    </row>
    <row r="2938" spans="1:2" x14ac:dyDescent="0.2">
      <c r="A2938">
        <v>3018</v>
      </c>
      <c r="B2938" s="9" t="s">
        <v>3112</v>
      </c>
    </row>
    <row r="2939" spans="1:2" x14ac:dyDescent="0.2">
      <c r="A2939">
        <v>3019</v>
      </c>
      <c r="B2939" s="9" t="s">
        <v>3113</v>
      </c>
    </row>
    <row r="2940" spans="1:2" x14ac:dyDescent="0.2">
      <c r="A2940">
        <v>3020</v>
      </c>
      <c r="B2940" s="9" t="s">
        <v>3114</v>
      </c>
    </row>
    <row r="2941" spans="1:2" x14ac:dyDescent="0.2">
      <c r="A2941">
        <v>3021</v>
      </c>
      <c r="B2941" s="9" t="s">
        <v>3115</v>
      </c>
    </row>
    <row r="2942" spans="1:2" x14ac:dyDescent="0.2">
      <c r="A2942">
        <v>3022</v>
      </c>
      <c r="B2942" s="9" t="s">
        <v>3116</v>
      </c>
    </row>
    <row r="2943" spans="1:2" x14ac:dyDescent="0.2">
      <c r="A2943">
        <v>3023</v>
      </c>
      <c r="B2943" s="9" t="s">
        <v>3117</v>
      </c>
    </row>
    <row r="2944" spans="1:2" x14ac:dyDescent="0.2">
      <c r="A2944">
        <v>3025</v>
      </c>
      <c r="B2944" s="9" t="s">
        <v>3118</v>
      </c>
    </row>
    <row r="2945" spans="1:2" x14ac:dyDescent="0.2">
      <c r="A2945">
        <v>3026</v>
      </c>
      <c r="B2945" s="9" t="s">
        <v>3119</v>
      </c>
    </row>
    <row r="2946" spans="1:2" x14ac:dyDescent="0.2">
      <c r="A2946">
        <v>3028</v>
      </c>
      <c r="B2946" s="9" t="s">
        <v>3120</v>
      </c>
    </row>
    <row r="2947" spans="1:2" x14ac:dyDescent="0.2">
      <c r="A2947">
        <v>3031</v>
      </c>
      <c r="B2947" s="9" t="s">
        <v>3121</v>
      </c>
    </row>
    <row r="2948" spans="1:2" x14ac:dyDescent="0.2">
      <c r="A2948">
        <v>3032</v>
      </c>
      <c r="B2948" s="9" t="s">
        <v>3122</v>
      </c>
    </row>
    <row r="2949" spans="1:2" x14ac:dyDescent="0.2">
      <c r="A2949">
        <v>3034</v>
      </c>
      <c r="B2949" s="9" t="s">
        <v>3123</v>
      </c>
    </row>
    <row r="2950" spans="1:2" x14ac:dyDescent="0.2">
      <c r="A2950">
        <v>3035</v>
      </c>
      <c r="B2950" s="9" t="s">
        <v>3124</v>
      </c>
    </row>
    <row r="2951" spans="1:2" x14ac:dyDescent="0.2">
      <c r="A2951">
        <v>3036</v>
      </c>
      <c r="B2951" s="9" t="s">
        <v>3125</v>
      </c>
    </row>
    <row r="2952" spans="1:2" x14ac:dyDescent="0.2">
      <c r="A2952">
        <v>3038</v>
      </c>
      <c r="B2952" s="9" t="s">
        <v>3126</v>
      </c>
    </row>
    <row r="2953" spans="1:2" x14ac:dyDescent="0.2">
      <c r="A2953">
        <v>3039</v>
      </c>
      <c r="B2953" s="9" t="s">
        <v>3127</v>
      </c>
    </row>
    <row r="2954" spans="1:2" x14ac:dyDescent="0.2">
      <c r="A2954">
        <v>3040</v>
      </c>
      <c r="B2954" s="9" t="s">
        <v>3128</v>
      </c>
    </row>
    <row r="2955" spans="1:2" x14ac:dyDescent="0.2">
      <c r="A2955">
        <v>3041</v>
      </c>
      <c r="B2955" s="9" t="s">
        <v>3129</v>
      </c>
    </row>
    <row r="2956" spans="1:2" x14ac:dyDescent="0.2">
      <c r="A2956">
        <v>3042</v>
      </c>
      <c r="B2956" s="9" t="s">
        <v>3130</v>
      </c>
    </row>
    <row r="2957" spans="1:2" x14ac:dyDescent="0.2">
      <c r="A2957">
        <v>3043</v>
      </c>
      <c r="B2957" s="9" t="s">
        <v>3131</v>
      </c>
    </row>
    <row r="2958" spans="1:2" x14ac:dyDescent="0.2">
      <c r="A2958">
        <v>3045</v>
      </c>
      <c r="B2958" s="9" t="s">
        <v>3132</v>
      </c>
    </row>
    <row r="2959" spans="1:2" x14ac:dyDescent="0.2">
      <c r="A2959">
        <v>3048</v>
      </c>
      <c r="B2959" s="9" t="s">
        <v>3133</v>
      </c>
    </row>
    <row r="2960" spans="1:2" x14ac:dyDescent="0.2">
      <c r="A2960">
        <v>3049</v>
      </c>
      <c r="B2960" s="9" t="s">
        <v>3134</v>
      </c>
    </row>
    <row r="2961" spans="1:2" x14ac:dyDescent="0.2">
      <c r="A2961">
        <v>3052</v>
      </c>
      <c r="B2961" s="9" t="s">
        <v>3135</v>
      </c>
    </row>
    <row r="2962" spans="1:2" x14ac:dyDescent="0.2">
      <c r="A2962">
        <v>3053</v>
      </c>
      <c r="B2962" s="9" t="s">
        <v>3136</v>
      </c>
    </row>
    <row r="2963" spans="1:2" x14ac:dyDescent="0.2">
      <c r="A2963">
        <v>3054</v>
      </c>
      <c r="B2963" s="9" t="s">
        <v>3137</v>
      </c>
    </row>
    <row r="2964" spans="1:2" x14ac:dyDescent="0.2">
      <c r="A2964">
        <v>3055</v>
      </c>
      <c r="B2964" s="9" t="s">
        <v>3138</v>
      </c>
    </row>
    <row r="2965" spans="1:2" x14ac:dyDescent="0.2">
      <c r="A2965">
        <v>3056</v>
      </c>
      <c r="B2965" s="9" t="s">
        <v>3139</v>
      </c>
    </row>
    <row r="2966" spans="1:2" x14ac:dyDescent="0.2">
      <c r="A2966">
        <v>3057</v>
      </c>
      <c r="B2966" s="9" t="s">
        <v>3140</v>
      </c>
    </row>
    <row r="2967" spans="1:2" x14ac:dyDescent="0.2">
      <c r="A2967">
        <v>3058</v>
      </c>
      <c r="B2967" s="9" t="s">
        <v>3141</v>
      </c>
    </row>
    <row r="2968" spans="1:2" x14ac:dyDescent="0.2">
      <c r="A2968">
        <v>3059</v>
      </c>
      <c r="B2968" s="9" t="s">
        <v>3142</v>
      </c>
    </row>
    <row r="2969" spans="1:2" x14ac:dyDescent="0.2">
      <c r="A2969">
        <v>3060</v>
      </c>
      <c r="B2969" s="9" t="s">
        <v>3143</v>
      </c>
    </row>
    <row r="2970" spans="1:2" x14ac:dyDescent="0.2">
      <c r="A2970">
        <v>3061</v>
      </c>
      <c r="B2970" s="9" t="s">
        <v>3144</v>
      </c>
    </row>
    <row r="2971" spans="1:2" x14ac:dyDescent="0.2">
      <c r="A2971">
        <v>3062</v>
      </c>
      <c r="B2971" s="9" t="s">
        <v>3145</v>
      </c>
    </row>
    <row r="2972" spans="1:2" x14ac:dyDescent="0.2">
      <c r="A2972">
        <v>3066</v>
      </c>
      <c r="B2972" s="9" t="s">
        <v>3146</v>
      </c>
    </row>
    <row r="2973" spans="1:2" x14ac:dyDescent="0.2">
      <c r="A2973">
        <v>3067</v>
      </c>
      <c r="B2973" s="9" t="s">
        <v>3147</v>
      </c>
    </row>
    <row r="2974" spans="1:2" x14ac:dyDescent="0.2">
      <c r="A2974">
        <v>3068</v>
      </c>
      <c r="B2974" s="9" t="s">
        <v>3148</v>
      </c>
    </row>
    <row r="2975" spans="1:2" x14ac:dyDescent="0.2">
      <c r="A2975">
        <v>3071</v>
      </c>
      <c r="B2975" s="9" t="s">
        <v>3149</v>
      </c>
    </row>
    <row r="2976" spans="1:2" x14ac:dyDescent="0.2">
      <c r="A2976">
        <v>3073</v>
      </c>
      <c r="B2976" s="9" t="s">
        <v>2643</v>
      </c>
    </row>
    <row r="2977" spans="1:2" x14ac:dyDescent="0.2">
      <c r="A2977">
        <v>3075</v>
      </c>
      <c r="B2977" s="9" t="s">
        <v>3150</v>
      </c>
    </row>
    <row r="2978" spans="1:2" x14ac:dyDescent="0.2">
      <c r="A2978">
        <v>3076</v>
      </c>
      <c r="B2978" s="9" t="s">
        <v>3151</v>
      </c>
    </row>
    <row r="2979" spans="1:2" x14ac:dyDescent="0.2">
      <c r="A2979">
        <v>3077</v>
      </c>
      <c r="B2979" s="9" t="s">
        <v>3152</v>
      </c>
    </row>
    <row r="2980" spans="1:2" x14ac:dyDescent="0.2">
      <c r="A2980">
        <v>3079</v>
      </c>
      <c r="B2980" s="9" t="s">
        <v>3153</v>
      </c>
    </row>
    <row r="2981" spans="1:2" x14ac:dyDescent="0.2">
      <c r="A2981">
        <v>3080</v>
      </c>
      <c r="B2981" s="9" t="s">
        <v>3154</v>
      </c>
    </row>
    <row r="2982" spans="1:2" x14ac:dyDescent="0.2">
      <c r="A2982">
        <v>3081</v>
      </c>
      <c r="B2982" s="9" t="s">
        <v>3155</v>
      </c>
    </row>
    <row r="2983" spans="1:2" x14ac:dyDescent="0.2">
      <c r="A2983">
        <v>3082</v>
      </c>
      <c r="B2983" s="9" t="s">
        <v>3156</v>
      </c>
    </row>
    <row r="2984" spans="1:2" x14ac:dyDescent="0.2">
      <c r="A2984">
        <v>3084</v>
      </c>
      <c r="B2984" s="9" t="s">
        <v>3157</v>
      </c>
    </row>
    <row r="2985" spans="1:2" x14ac:dyDescent="0.2">
      <c r="A2985">
        <v>3086</v>
      </c>
      <c r="B2985" t="s">
        <v>3158</v>
      </c>
    </row>
    <row r="2986" spans="1:2" x14ac:dyDescent="0.2">
      <c r="A2986">
        <v>3087</v>
      </c>
      <c r="B2986" t="s">
        <v>3159</v>
      </c>
    </row>
    <row r="2987" spans="1:2" x14ac:dyDescent="0.2">
      <c r="A2987">
        <v>3088</v>
      </c>
      <c r="B2987" t="s">
        <v>3160</v>
      </c>
    </row>
    <row r="2988" spans="1:2" x14ac:dyDescent="0.2">
      <c r="A2988">
        <v>3089</v>
      </c>
      <c r="B2988" t="s">
        <v>3161</v>
      </c>
    </row>
    <row r="2989" spans="1:2" x14ac:dyDescent="0.2">
      <c r="A2989">
        <v>3090</v>
      </c>
      <c r="B2989" t="s">
        <v>3162</v>
      </c>
    </row>
    <row r="2990" spans="1:2" x14ac:dyDescent="0.2">
      <c r="A2990">
        <v>3091</v>
      </c>
      <c r="B2990" t="s">
        <v>3163</v>
      </c>
    </row>
  </sheetData>
  <autoFilter ref="A1:B2990" xr:uid="{00000000-0009-0000-0000-000000000000}">
    <sortState xmlns:xlrd2="http://schemas.microsoft.com/office/spreadsheetml/2017/richdata2" ref="A2:B2990">
      <sortCondition ref="A1:A2990"/>
    </sortState>
  </autoFilter>
  <sortState xmlns:xlrd2="http://schemas.microsoft.com/office/spreadsheetml/2017/richdata2" ref="A2:B2688">
    <sortCondition ref="A2:A2688"/>
  </sortState>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D198AE-7EA4-0F4B-8F1B-747FEC757607}">
  <dimension ref="A1:B2343"/>
  <sheetViews>
    <sheetView workbookViewId="0">
      <pane xSplit="2" ySplit="1" topLeftCell="C2324" activePane="bottomRight" state="frozen"/>
      <selection pane="topRight" activeCell="H1" sqref="H1"/>
      <selection pane="bottomLeft" activeCell="A2" sqref="A2"/>
      <selection pane="bottomRight" activeCell="B1" sqref="B1:C1048576"/>
    </sheetView>
  </sheetViews>
  <sheetFormatPr baseColWidth="10" defaultColWidth="11.5" defaultRowHeight="15" x14ac:dyDescent="0.2"/>
  <cols>
    <col min="2" max="2" width="86.5" customWidth="1"/>
  </cols>
  <sheetData>
    <row r="1" spans="1:2" x14ac:dyDescent="0.2">
      <c r="A1" t="s">
        <v>1444</v>
      </c>
      <c r="B1" t="s">
        <v>923</v>
      </c>
    </row>
    <row r="2" spans="1:2" x14ac:dyDescent="0.2">
      <c r="A2">
        <v>1</v>
      </c>
      <c r="B2" t="s">
        <v>1878</v>
      </c>
    </row>
    <row r="3" spans="1:2" x14ac:dyDescent="0.2">
      <c r="A3">
        <v>2</v>
      </c>
      <c r="B3" t="s">
        <v>1879</v>
      </c>
    </row>
    <row r="4" spans="1:2" x14ac:dyDescent="0.2">
      <c r="A4">
        <v>3</v>
      </c>
      <c r="B4" t="s">
        <v>1880</v>
      </c>
    </row>
    <row r="5" spans="1:2" x14ac:dyDescent="0.2">
      <c r="A5">
        <v>4</v>
      </c>
      <c r="B5" t="s">
        <v>1881</v>
      </c>
    </row>
    <row r="6" spans="1:2" x14ac:dyDescent="0.2">
      <c r="A6">
        <v>5</v>
      </c>
      <c r="B6" t="s">
        <v>1882</v>
      </c>
    </row>
    <row r="7" spans="1:2" x14ac:dyDescent="0.2">
      <c r="A7">
        <v>6</v>
      </c>
      <c r="B7" t="s">
        <v>1883</v>
      </c>
    </row>
    <row r="8" spans="1:2" x14ac:dyDescent="0.2">
      <c r="A8">
        <v>7</v>
      </c>
      <c r="B8" t="s">
        <v>1884</v>
      </c>
    </row>
    <row r="9" spans="1:2" x14ac:dyDescent="0.2">
      <c r="A9">
        <v>8</v>
      </c>
      <c r="B9" t="s">
        <v>1885</v>
      </c>
    </row>
    <row r="10" spans="1:2" x14ac:dyDescent="0.2">
      <c r="A10">
        <v>9</v>
      </c>
      <c r="B10" t="s">
        <v>1886</v>
      </c>
    </row>
    <row r="11" spans="1:2" x14ac:dyDescent="0.2">
      <c r="A11">
        <v>10</v>
      </c>
      <c r="B11" t="s">
        <v>1887</v>
      </c>
    </row>
    <row r="12" spans="1:2" x14ac:dyDescent="0.2">
      <c r="A12">
        <v>11</v>
      </c>
      <c r="B12" t="s">
        <v>1888</v>
      </c>
    </row>
    <row r="13" spans="1:2" x14ac:dyDescent="0.2">
      <c r="A13">
        <v>12</v>
      </c>
      <c r="B13" t="s">
        <v>1889</v>
      </c>
    </row>
    <row r="14" spans="1:2" x14ac:dyDescent="0.2">
      <c r="A14">
        <v>13</v>
      </c>
      <c r="B14" t="s">
        <v>1890</v>
      </c>
    </row>
    <row r="15" spans="1:2" x14ac:dyDescent="0.2">
      <c r="A15">
        <v>14</v>
      </c>
      <c r="B15" t="s">
        <v>1891</v>
      </c>
    </row>
    <row r="16" spans="1:2" x14ac:dyDescent="0.2">
      <c r="A16">
        <v>15</v>
      </c>
      <c r="B16" t="s">
        <v>1892</v>
      </c>
    </row>
    <row r="17" spans="1:2" x14ac:dyDescent="0.2">
      <c r="A17">
        <v>16</v>
      </c>
      <c r="B17" t="s">
        <v>0</v>
      </c>
    </row>
    <row r="18" spans="1:2" x14ac:dyDescent="0.2">
      <c r="A18">
        <v>17</v>
      </c>
      <c r="B18" t="s">
        <v>1</v>
      </c>
    </row>
    <row r="19" spans="1:2" x14ac:dyDescent="0.2">
      <c r="A19">
        <v>18</v>
      </c>
      <c r="B19" t="s">
        <v>2</v>
      </c>
    </row>
    <row r="20" spans="1:2" x14ac:dyDescent="0.2">
      <c r="A20">
        <v>19</v>
      </c>
      <c r="B20" t="s">
        <v>3</v>
      </c>
    </row>
    <row r="21" spans="1:2" x14ac:dyDescent="0.2">
      <c r="A21">
        <v>20</v>
      </c>
      <c r="B21" t="s">
        <v>4</v>
      </c>
    </row>
    <row r="22" spans="1:2" x14ac:dyDescent="0.2">
      <c r="A22">
        <v>21</v>
      </c>
      <c r="B22" t="s">
        <v>5</v>
      </c>
    </row>
    <row r="23" spans="1:2" x14ac:dyDescent="0.2">
      <c r="A23">
        <v>22</v>
      </c>
      <c r="B23" t="s">
        <v>6</v>
      </c>
    </row>
    <row r="24" spans="1:2" x14ac:dyDescent="0.2">
      <c r="A24">
        <v>23</v>
      </c>
      <c r="B24" t="s">
        <v>7</v>
      </c>
    </row>
    <row r="25" spans="1:2" x14ac:dyDescent="0.2">
      <c r="A25">
        <v>24</v>
      </c>
      <c r="B25" t="s">
        <v>8</v>
      </c>
    </row>
    <row r="26" spans="1:2" x14ac:dyDescent="0.2">
      <c r="A26">
        <v>25</v>
      </c>
      <c r="B26" t="s">
        <v>9</v>
      </c>
    </row>
    <row r="27" spans="1:2" x14ac:dyDescent="0.2">
      <c r="A27">
        <v>26</v>
      </c>
      <c r="B27" t="s">
        <v>10</v>
      </c>
    </row>
    <row r="28" spans="1:2" x14ac:dyDescent="0.2">
      <c r="A28">
        <v>27</v>
      </c>
      <c r="B28" t="s">
        <v>11</v>
      </c>
    </row>
    <row r="29" spans="1:2" x14ac:dyDescent="0.2">
      <c r="A29">
        <v>28</v>
      </c>
      <c r="B29" t="s">
        <v>12</v>
      </c>
    </row>
    <row r="30" spans="1:2" x14ac:dyDescent="0.2">
      <c r="A30">
        <v>29</v>
      </c>
      <c r="B30" t="s">
        <v>13</v>
      </c>
    </row>
    <row r="31" spans="1:2" x14ac:dyDescent="0.2">
      <c r="A31">
        <v>30</v>
      </c>
      <c r="B31" t="s">
        <v>14</v>
      </c>
    </row>
    <row r="32" spans="1:2" x14ac:dyDescent="0.2">
      <c r="A32">
        <v>31</v>
      </c>
      <c r="B32" t="s">
        <v>15</v>
      </c>
    </row>
    <row r="33" spans="1:2" x14ac:dyDescent="0.2">
      <c r="A33">
        <v>32</v>
      </c>
      <c r="B33" t="s">
        <v>16</v>
      </c>
    </row>
    <row r="34" spans="1:2" x14ac:dyDescent="0.2">
      <c r="A34">
        <v>33</v>
      </c>
      <c r="B34" t="s">
        <v>17</v>
      </c>
    </row>
    <row r="35" spans="1:2" x14ac:dyDescent="0.2">
      <c r="A35">
        <v>34</v>
      </c>
      <c r="B35" t="s">
        <v>18</v>
      </c>
    </row>
    <row r="36" spans="1:2" x14ac:dyDescent="0.2">
      <c r="A36">
        <v>35</v>
      </c>
      <c r="B36" t="s">
        <v>19</v>
      </c>
    </row>
    <row r="37" spans="1:2" x14ac:dyDescent="0.2">
      <c r="A37">
        <v>36</v>
      </c>
      <c r="B37" t="s">
        <v>20</v>
      </c>
    </row>
    <row r="38" spans="1:2" x14ac:dyDescent="0.2">
      <c r="A38">
        <v>37</v>
      </c>
      <c r="B38" t="s">
        <v>21</v>
      </c>
    </row>
    <row r="39" spans="1:2" x14ac:dyDescent="0.2">
      <c r="A39">
        <v>38</v>
      </c>
      <c r="B39" t="s">
        <v>22</v>
      </c>
    </row>
    <row r="40" spans="1:2" x14ac:dyDescent="0.2">
      <c r="A40">
        <v>39</v>
      </c>
      <c r="B40" t="s">
        <v>23</v>
      </c>
    </row>
    <row r="41" spans="1:2" x14ac:dyDescent="0.2">
      <c r="A41">
        <v>40</v>
      </c>
      <c r="B41" t="s">
        <v>24</v>
      </c>
    </row>
    <row r="42" spans="1:2" x14ac:dyDescent="0.2">
      <c r="A42">
        <v>41</v>
      </c>
      <c r="B42" t="s">
        <v>25</v>
      </c>
    </row>
    <row r="43" spans="1:2" x14ac:dyDescent="0.2">
      <c r="A43">
        <v>42</v>
      </c>
      <c r="B43" t="s">
        <v>26</v>
      </c>
    </row>
    <row r="44" spans="1:2" x14ac:dyDescent="0.2">
      <c r="A44">
        <v>43</v>
      </c>
      <c r="B44" t="s">
        <v>27</v>
      </c>
    </row>
    <row r="45" spans="1:2" x14ac:dyDescent="0.2">
      <c r="A45">
        <v>44</v>
      </c>
      <c r="B45" t="s">
        <v>28</v>
      </c>
    </row>
    <row r="46" spans="1:2" x14ac:dyDescent="0.2">
      <c r="A46">
        <v>45</v>
      </c>
      <c r="B46" t="s">
        <v>29</v>
      </c>
    </row>
    <row r="47" spans="1:2" x14ac:dyDescent="0.2">
      <c r="A47">
        <v>46</v>
      </c>
      <c r="B47" t="s">
        <v>30</v>
      </c>
    </row>
    <row r="48" spans="1:2" x14ac:dyDescent="0.2">
      <c r="A48">
        <v>47</v>
      </c>
      <c r="B48" t="s">
        <v>31</v>
      </c>
    </row>
    <row r="49" spans="1:2" x14ac:dyDescent="0.2">
      <c r="A49">
        <v>48</v>
      </c>
      <c r="B49" t="s">
        <v>32</v>
      </c>
    </row>
    <row r="50" spans="1:2" x14ac:dyDescent="0.2">
      <c r="A50">
        <v>49</v>
      </c>
      <c r="B50" t="s">
        <v>33</v>
      </c>
    </row>
    <row r="51" spans="1:2" x14ac:dyDescent="0.2">
      <c r="A51">
        <v>50</v>
      </c>
      <c r="B51" t="s">
        <v>34</v>
      </c>
    </row>
    <row r="52" spans="1:2" x14ac:dyDescent="0.2">
      <c r="A52">
        <v>51</v>
      </c>
      <c r="B52" t="s">
        <v>35</v>
      </c>
    </row>
    <row r="53" spans="1:2" x14ac:dyDescent="0.2">
      <c r="A53">
        <v>52</v>
      </c>
      <c r="B53" t="s">
        <v>36</v>
      </c>
    </row>
    <row r="54" spans="1:2" x14ac:dyDescent="0.2">
      <c r="A54">
        <v>53</v>
      </c>
      <c r="B54" t="s">
        <v>37</v>
      </c>
    </row>
    <row r="55" spans="1:2" x14ac:dyDescent="0.2">
      <c r="A55">
        <v>54</v>
      </c>
      <c r="B55" t="s">
        <v>38</v>
      </c>
    </row>
    <row r="56" spans="1:2" x14ac:dyDescent="0.2">
      <c r="A56">
        <v>55</v>
      </c>
      <c r="B56" t="s">
        <v>39</v>
      </c>
    </row>
    <row r="57" spans="1:2" x14ac:dyDescent="0.2">
      <c r="A57">
        <v>56</v>
      </c>
      <c r="B57" t="s">
        <v>40</v>
      </c>
    </row>
    <row r="58" spans="1:2" x14ac:dyDescent="0.2">
      <c r="A58">
        <v>57</v>
      </c>
      <c r="B58" t="s">
        <v>41</v>
      </c>
    </row>
    <row r="59" spans="1:2" x14ac:dyDescent="0.2">
      <c r="A59">
        <v>58</v>
      </c>
      <c r="B59" t="s">
        <v>42</v>
      </c>
    </row>
    <row r="60" spans="1:2" x14ac:dyDescent="0.2">
      <c r="A60">
        <v>59</v>
      </c>
      <c r="B60" t="s">
        <v>43</v>
      </c>
    </row>
    <row r="61" spans="1:2" x14ac:dyDescent="0.2">
      <c r="A61">
        <v>60</v>
      </c>
      <c r="B61" t="s">
        <v>44</v>
      </c>
    </row>
    <row r="62" spans="1:2" x14ac:dyDescent="0.2">
      <c r="A62">
        <v>61</v>
      </c>
      <c r="B62" t="s">
        <v>45</v>
      </c>
    </row>
    <row r="63" spans="1:2" x14ac:dyDescent="0.2">
      <c r="A63">
        <v>62</v>
      </c>
      <c r="B63" t="s">
        <v>46</v>
      </c>
    </row>
    <row r="64" spans="1:2" x14ac:dyDescent="0.2">
      <c r="A64">
        <v>63</v>
      </c>
      <c r="B64" t="s">
        <v>47</v>
      </c>
    </row>
    <row r="65" spans="1:2" x14ac:dyDescent="0.2">
      <c r="A65">
        <v>64</v>
      </c>
      <c r="B65" t="s">
        <v>48</v>
      </c>
    </row>
    <row r="66" spans="1:2" x14ac:dyDescent="0.2">
      <c r="A66">
        <v>65</v>
      </c>
      <c r="B66" t="s">
        <v>49</v>
      </c>
    </row>
    <row r="67" spans="1:2" x14ac:dyDescent="0.2">
      <c r="A67">
        <v>66</v>
      </c>
      <c r="B67" t="s">
        <v>50</v>
      </c>
    </row>
    <row r="68" spans="1:2" x14ac:dyDescent="0.2">
      <c r="A68">
        <v>67</v>
      </c>
      <c r="B68" t="s">
        <v>51</v>
      </c>
    </row>
    <row r="69" spans="1:2" x14ac:dyDescent="0.2">
      <c r="A69">
        <v>68</v>
      </c>
      <c r="B69" t="s">
        <v>52</v>
      </c>
    </row>
    <row r="70" spans="1:2" x14ac:dyDescent="0.2">
      <c r="A70">
        <v>69</v>
      </c>
      <c r="B70" t="s">
        <v>53</v>
      </c>
    </row>
    <row r="71" spans="1:2" x14ac:dyDescent="0.2">
      <c r="A71">
        <v>70</v>
      </c>
      <c r="B71" t="s">
        <v>54</v>
      </c>
    </row>
    <row r="72" spans="1:2" x14ac:dyDescent="0.2">
      <c r="A72">
        <v>71</v>
      </c>
      <c r="B72" t="s">
        <v>55</v>
      </c>
    </row>
    <row r="73" spans="1:2" x14ac:dyDescent="0.2">
      <c r="A73">
        <v>72</v>
      </c>
      <c r="B73" t="s">
        <v>56</v>
      </c>
    </row>
    <row r="74" spans="1:2" x14ac:dyDescent="0.2">
      <c r="A74">
        <v>73</v>
      </c>
      <c r="B74" t="s">
        <v>57</v>
      </c>
    </row>
    <row r="75" spans="1:2" x14ac:dyDescent="0.2">
      <c r="A75">
        <v>74</v>
      </c>
      <c r="B75" t="s">
        <v>58</v>
      </c>
    </row>
    <row r="76" spans="1:2" x14ac:dyDescent="0.2">
      <c r="A76">
        <v>75</v>
      </c>
      <c r="B76" t="s">
        <v>59</v>
      </c>
    </row>
    <row r="77" spans="1:2" x14ac:dyDescent="0.2">
      <c r="A77">
        <v>76</v>
      </c>
      <c r="B77" t="s">
        <v>60</v>
      </c>
    </row>
    <row r="78" spans="1:2" x14ac:dyDescent="0.2">
      <c r="A78">
        <v>77</v>
      </c>
      <c r="B78" t="s">
        <v>61</v>
      </c>
    </row>
    <row r="79" spans="1:2" x14ac:dyDescent="0.2">
      <c r="A79">
        <v>78</v>
      </c>
      <c r="B79" t="s">
        <v>62</v>
      </c>
    </row>
    <row r="80" spans="1:2" x14ac:dyDescent="0.2">
      <c r="A80">
        <v>79</v>
      </c>
      <c r="B80" t="s">
        <v>63</v>
      </c>
    </row>
    <row r="81" spans="1:2" x14ac:dyDescent="0.2">
      <c r="A81">
        <v>80</v>
      </c>
      <c r="B81" t="s">
        <v>64</v>
      </c>
    </row>
    <row r="82" spans="1:2" x14ac:dyDescent="0.2">
      <c r="A82">
        <v>81</v>
      </c>
      <c r="B82" t="s">
        <v>65</v>
      </c>
    </row>
    <row r="83" spans="1:2" x14ac:dyDescent="0.2">
      <c r="A83">
        <v>82</v>
      </c>
      <c r="B83" t="s">
        <v>66</v>
      </c>
    </row>
    <row r="84" spans="1:2" x14ac:dyDescent="0.2">
      <c r="A84">
        <v>83</v>
      </c>
      <c r="B84" t="s">
        <v>67</v>
      </c>
    </row>
    <row r="85" spans="1:2" x14ac:dyDescent="0.2">
      <c r="A85">
        <v>84</v>
      </c>
      <c r="B85" t="s">
        <v>68</v>
      </c>
    </row>
    <row r="86" spans="1:2" x14ac:dyDescent="0.2">
      <c r="A86">
        <v>85</v>
      </c>
      <c r="B86" t="s">
        <v>69</v>
      </c>
    </row>
    <row r="87" spans="1:2" x14ac:dyDescent="0.2">
      <c r="A87">
        <v>86</v>
      </c>
      <c r="B87" t="s">
        <v>70</v>
      </c>
    </row>
    <row r="88" spans="1:2" x14ac:dyDescent="0.2">
      <c r="A88">
        <v>87</v>
      </c>
      <c r="B88" t="s">
        <v>71</v>
      </c>
    </row>
    <row r="89" spans="1:2" x14ac:dyDescent="0.2">
      <c r="A89">
        <v>88</v>
      </c>
      <c r="B89" t="s">
        <v>72</v>
      </c>
    </row>
    <row r="90" spans="1:2" x14ac:dyDescent="0.2">
      <c r="A90">
        <v>89</v>
      </c>
      <c r="B90" t="s">
        <v>73</v>
      </c>
    </row>
    <row r="91" spans="1:2" x14ac:dyDescent="0.2">
      <c r="A91">
        <v>90</v>
      </c>
      <c r="B91" t="s">
        <v>74</v>
      </c>
    </row>
    <row r="92" spans="1:2" x14ac:dyDescent="0.2">
      <c r="A92">
        <v>91</v>
      </c>
      <c r="B92" t="s">
        <v>75</v>
      </c>
    </row>
    <row r="93" spans="1:2" x14ac:dyDescent="0.2">
      <c r="A93">
        <v>92</v>
      </c>
      <c r="B93" t="s">
        <v>76</v>
      </c>
    </row>
    <row r="94" spans="1:2" x14ac:dyDescent="0.2">
      <c r="A94">
        <v>93</v>
      </c>
      <c r="B94" t="s">
        <v>77</v>
      </c>
    </row>
    <row r="95" spans="1:2" x14ac:dyDescent="0.2">
      <c r="A95">
        <v>94</v>
      </c>
      <c r="B95" t="s">
        <v>78</v>
      </c>
    </row>
    <row r="96" spans="1:2" x14ac:dyDescent="0.2">
      <c r="A96">
        <v>95</v>
      </c>
      <c r="B96" t="s">
        <v>79</v>
      </c>
    </row>
    <row r="97" spans="1:2" x14ac:dyDescent="0.2">
      <c r="A97">
        <v>96</v>
      </c>
      <c r="B97" t="s">
        <v>80</v>
      </c>
    </row>
    <row r="98" spans="1:2" x14ac:dyDescent="0.2">
      <c r="A98">
        <v>97</v>
      </c>
      <c r="B98" t="s">
        <v>81</v>
      </c>
    </row>
    <row r="99" spans="1:2" x14ac:dyDescent="0.2">
      <c r="A99">
        <v>98</v>
      </c>
      <c r="B99" t="s">
        <v>82</v>
      </c>
    </row>
    <row r="100" spans="1:2" x14ac:dyDescent="0.2">
      <c r="A100">
        <v>99</v>
      </c>
      <c r="B100" t="s">
        <v>83</v>
      </c>
    </row>
    <row r="101" spans="1:2" x14ac:dyDescent="0.2">
      <c r="A101">
        <v>100</v>
      </c>
      <c r="B101" t="s">
        <v>84</v>
      </c>
    </row>
    <row r="102" spans="1:2" x14ac:dyDescent="0.2">
      <c r="A102">
        <v>101</v>
      </c>
      <c r="B102" t="s">
        <v>85</v>
      </c>
    </row>
    <row r="103" spans="1:2" x14ac:dyDescent="0.2">
      <c r="A103">
        <v>102</v>
      </c>
      <c r="B103" t="s">
        <v>86</v>
      </c>
    </row>
    <row r="104" spans="1:2" x14ac:dyDescent="0.2">
      <c r="A104">
        <v>103</v>
      </c>
      <c r="B104" t="s">
        <v>87</v>
      </c>
    </row>
    <row r="105" spans="1:2" x14ac:dyDescent="0.2">
      <c r="A105">
        <v>104</v>
      </c>
      <c r="B105" t="s">
        <v>88</v>
      </c>
    </row>
    <row r="106" spans="1:2" x14ac:dyDescent="0.2">
      <c r="A106">
        <v>105</v>
      </c>
      <c r="B106" t="s">
        <v>89</v>
      </c>
    </row>
    <row r="107" spans="1:2" x14ac:dyDescent="0.2">
      <c r="A107">
        <v>106</v>
      </c>
      <c r="B107" t="s">
        <v>90</v>
      </c>
    </row>
    <row r="108" spans="1:2" x14ac:dyDescent="0.2">
      <c r="A108">
        <v>107</v>
      </c>
      <c r="B108" t="s">
        <v>91</v>
      </c>
    </row>
    <row r="109" spans="1:2" x14ac:dyDescent="0.2">
      <c r="A109">
        <v>108</v>
      </c>
      <c r="B109" t="s">
        <v>92</v>
      </c>
    </row>
    <row r="110" spans="1:2" x14ac:dyDescent="0.2">
      <c r="A110">
        <v>109</v>
      </c>
      <c r="B110" t="s">
        <v>93</v>
      </c>
    </row>
    <row r="111" spans="1:2" x14ac:dyDescent="0.2">
      <c r="A111">
        <v>110</v>
      </c>
      <c r="B111" t="s">
        <v>94</v>
      </c>
    </row>
    <row r="112" spans="1:2" x14ac:dyDescent="0.2">
      <c r="A112">
        <v>111</v>
      </c>
      <c r="B112" t="s">
        <v>95</v>
      </c>
    </row>
    <row r="113" spans="1:2" x14ac:dyDescent="0.2">
      <c r="A113">
        <v>112</v>
      </c>
      <c r="B113" t="s">
        <v>96</v>
      </c>
    </row>
    <row r="114" spans="1:2" x14ac:dyDescent="0.2">
      <c r="A114">
        <v>113</v>
      </c>
      <c r="B114" t="s">
        <v>97</v>
      </c>
    </row>
    <row r="115" spans="1:2" x14ac:dyDescent="0.2">
      <c r="A115">
        <v>114</v>
      </c>
      <c r="B115" t="s">
        <v>98</v>
      </c>
    </row>
    <row r="116" spans="1:2" x14ac:dyDescent="0.2">
      <c r="A116">
        <v>115</v>
      </c>
      <c r="B116" t="s">
        <v>99</v>
      </c>
    </row>
    <row r="117" spans="1:2" x14ac:dyDescent="0.2">
      <c r="A117">
        <v>116</v>
      </c>
      <c r="B117" t="s">
        <v>100</v>
      </c>
    </row>
    <row r="118" spans="1:2" x14ac:dyDescent="0.2">
      <c r="A118">
        <v>117</v>
      </c>
      <c r="B118" t="s">
        <v>101</v>
      </c>
    </row>
    <row r="119" spans="1:2" x14ac:dyDescent="0.2">
      <c r="A119">
        <v>118</v>
      </c>
      <c r="B119" t="s">
        <v>102</v>
      </c>
    </row>
    <row r="120" spans="1:2" x14ac:dyDescent="0.2">
      <c r="A120">
        <v>119</v>
      </c>
      <c r="B120" t="s">
        <v>103</v>
      </c>
    </row>
    <row r="121" spans="1:2" x14ac:dyDescent="0.2">
      <c r="A121">
        <v>120</v>
      </c>
      <c r="B121" t="s">
        <v>104</v>
      </c>
    </row>
    <row r="122" spans="1:2" x14ac:dyDescent="0.2">
      <c r="A122">
        <v>121</v>
      </c>
      <c r="B122" t="s">
        <v>105</v>
      </c>
    </row>
    <row r="123" spans="1:2" x14ac:dyDescent="0.2">
      <c r="A123">
        <v>122</v>
      </c>
      <c r="B123" t="s">
        <v>106</v>
      </c>
    </row>
    <row r="124" spans="1:2" x14ac:dyDescent="0.2">
      <c r="A124">
        <v>123</v>
      </c>
      <c r="B124" t="s">
        <v>107</v>
      </c>
    </row>
    <row r="125" spans="1:2" x14ac:dyDescent="0.2">
      <c r="A125">
        <v>124</v>
      </c>
      <c r="B125" t="s">
        <v>108</v>
      </c>
    </row>
    <row r="126" spans="1:2" x14ac:dyDescent="0.2">
      <c r="A126">
        <v>125</v>
      </c>
      <c r="B126" t="s">
        <v>109</v>
      </c>
    </row>
    <row r="127" spans="1:2" x14ac:dyDescent="0.2">
      <c r="A127">
        <v>126</v>
      </c>
      <c r="B127" t="s">
        <v>110</v>
      </c>
    </row>
    <row r="128" spans="1:2" x14ac:dyDescent="0.2">
      <c r="A128">
        <v>127</v>
      </c>
      <c r="B128" t="s">
        <v>111</v>
      </c>
    </row>
    <row r="129" spans="1:2" x14ac:dyDescent="0.2">
      <c r="A129">
        <v>128</v>
      </c>
      <c r="B129" t="s">
        <v>112</v>
      </c>
    </row>
    <row r="130" spans="1:2" x14ac:dyDescent="0.2">
      <c r="A130">
        <v>129</v>
      </c>
      <c r="B130" t="s">
        <v>113</v>
      </c>
    </row>
    <row r="131" spans="1:2" x14ac:dyDescent="0.2">
      <c r="A131">
        <v>130</v>
      </c>
      <c r="B131" t="s">
        <v>114</v>
      </c>
    </row>
    <row r="132" spans="1:2" x14ac:dyDescent="0.2">
      <c r="A132">
        <v>131</v>
      </c>
      <c r="B132" t="s">
        <v>115</v>
      </c>
    </row>
    <row r="133" spans="1:2" x14ac:dyDescent="0.2">
      <c r="A133">
        <v>132</v>
      </c>
      <c r="B133" t="s">
        <v>116</v>
      </c>
    </row>
    <row r="134" spans="1:2" x14ac:dyDescent="0.2">
      <c r="A134">
        <v>133</v>
      </c>
      <c r="B134" t="s">
        <v>117</v>
      </c>
    </row>
    <row r="135" spans="1:2" x14ac:dyDescent="0.2">
      <c r="A135">
        <v>134</v>
      </c>
      <c r="B135" t="s">
        <v>118</v>
      </c>
    </row>
    <row r="136" spans="1:2" x14ac:dyDescent="0.2">
      <c r="A136">
        <v>135</v>
      </c>
      <c r="B136" t="s">
        <v>119</v>
      </c>
    </row>
    <row r="137" spans="1:2" x14ac:dyDescent="0.2">
      <c r="A137">
        <v>136</v>
      </c>
      <c r="B137" t="s">
        <v>120</v>
      </c>
    </row>
    <row r="138" spans="1:2" x14ac:dyDescent="0.2">
      <c r="A138">
        <v>137</v>
      </c>
      <c r="B138" t="s">
        <v>121</v>
      </c>
    </row>
    <row r="139" spans="1:2" x14ac:dyDescent="0.2">
      <c r="A139">
        <v>138</v>
      </c>
      <c r="B139" t="s">
        <v>122</v>
      </c>
    </row>
    <row r="140" spans="1:2" x14ac:dyDescent="0.2">
      <c r="A140">
        <v>139</v>
      </c>
      <c r="B140" t="s">
        <v>123</v>
      </c>
    </row>
    <row r="141" spans="1:2" x14ac:dyDescent="0.2">
      <c r="A141">
        <v>140</v>
      </c>
      <c r="B141" t="s">
        <v>124</v>
      </c>
    </row>
    <row r="142" spans="1:2" x14ac:dyDescent="0.2">
      <c r="A142">
        <v>141</v>
      </c>
      <c r="B142" t="s">
        <v>125</v>
      </c>
    </row>
    <row r="143" spans="1:2" x14ac:dyDescent="0.2">
      <c r="A143">
        <v>142</v>
      </c>
      <c r="B143" t="s">
        <v>126</v>
      </c>
    </row>
    <row r="144" spans="1:2" x14ac:dyDescent="0.2">
      <c r="A144">
        <v>143</v>
      </c>
      <c r="B144" t="s">
        <v>127</v>
      </c>
    </row>
    <row r="145" spans="1:2" x14ac:dyDescent="0.2">
      <c r="A145">
        <v>144</v>
      </c>
      <c r="B145" t="s">
        <v>128</v>
      </c>
    </row>
    <row r="146" spans="1:2" x14ac:dyDescent="0.2">
      <c r="A146">
        <v>145</v>
      </c>
      <c r="B146" t="s">
        <v>129</v>
      </c>
    </row>
    <row r="147" spans="1:2" x14ac:dyDescent="0.2">
      <c r="A147">
        <v>146</v>
      </c>
      <c r="B147" t="s">
        <v>130</v>
      </c>
    </row>
    <row r="148" spans="1:2" x14ac:dyDescent="0.2">
      <c r="A148">
        <v>147</v>
      </c>
      <c r="B148" t="s">
        <v>131</v>
      </c>
    </row>
    <row r="149" spans="1:2" x14ac:dyDescent="0.2">
      <c r="A149">
        <v>148</v>
      </c>
      <c r="B149" t="s">
        <v>132</v>
      </c>
    </row>
    <row r="150" spans="1:2" x14ac:dyDescent="0.2">
      <c r="A150">
        <v>149</v>
      </c>
      <c r="B150" t="s">
        <v>133</v>
      </c>
    </row>
    <row r="151" spans="1:2" x14ac:dyDescent="0.2">
      <c r="A151">
        <v>150</v>
      </c>
      <c r="B151" t="s">
        <v>134</v>
      </c>
    </row>
    <row r="152" spans="1:2" x14ac:dyDescent="0.2">
      <c r="A152">
        <v>151</v>
      </c>
      <c r="B152" t="s">
        <v>135</v>
      </c>
    </row>
    <row r="153" spans="1:2" x14ac:dyDescent="0.2">
      <c r="A153">
        <v>152</v>
      </c>
      <c r="B153" t="s">
        <v>136</v>
      </c>
    </row>
    <row r="154" spans="1:2" x14ac:dyDescent="0.2">
      <c r="A154">
        <v>153</v>
      </c>
      <c r="B154" t="s">
        <v>137</v>
      </c>
    </row>
    <row r="155" spans="1:2" x14ac:dyDescent="0.2">
      <c r="A155">
        <v>154</v>
      </c>
      <c r="B155" t="s">
        <v>138</v>
      </c>
    </row>
    <row r="156" spans="1:2" x14ac:dyDescent="0.2">
      <c r="A156">
        <v>155</v>
      </c>
      <c r="B156" t="s">
        <v>139</v>
      </c>
    </row>
    <row r="157" spans="1:2" x14ac:dyDescent="0.2">
      <c r="A157">
        <v>156</v>
      </c>
      <c r="B157" t="s">
        <v>140</v>
      </c>
    </row>
    <row r="158" spans="1:2" x14ac:dyDescent="0.2">
      <c r="A158">
        <v>157</v>
      </c>
      <c r="B158" t="s">
        <v>141</v>
      </c>
    </row>
    <row r="159" spans="1:2" x14ac:dyDescent="0.2">
      <c r="A159">
        <v>158</v>
      </c>
      <c r="B159" t="s">
        <v>142</v>
      </c>
    </row>
    <row r="160" spans="1:2" x14ac:dyDescent="0.2">
      <c r="A160">
        <v>159</v>
      </c>
      <c r="B160" t="s">
        <v>143</v>
      </c>
    </row>
    <row r="161" spans="1:2" x14ac:dyDescent="0.2">
      <c r="A161">
        <v>160</v>
      </c>
      <c r="B161" t="s">
        <v>144</v>
      </c>
    </row>
    <row r="162" spans="1:2" x14ac:dyDescent="0.2">
      <c r="A162">
        <v>161</v>
      </c>
      <c r="B162" t="s">
        <v>145</v>
      </c>
    </row>
    <row r="163" spans="1:2" x14ac:dyDescent="0.2">
      <c r="A163">
        <v>162</v>
      </c>
      <c r="B163" t="s">
        <v>146</v>
      </c>
    </row>
    <row r="164" spans="1:2" x14ac:dyDescent="0.2">
      <c r="A164">
        <v>163</v>
      </c>
      <c r="B164" t="s">
        <v>147</v>
      </c>
    </row>
    <row r="165" spans="1:2" x14ac:dyDescent="0.2">
      <c r="A165">
        <v>164</v>
      </c>
      <c r="B165" t="s">
        <v>148</v>
      </c>
    </row>
    <row r="166" spans="1:2" x14ac:dyDescent="0.2">
      <c r="A166">
        <v>165</v>
      </c>
      <c r="B166" t="s">
        <v>149</v>
      </c>
    </row>
    <row r="167" spans="1:2" x14ac:dyDescent="0.2">
      <c r="A167">
        <v>166</v>
      </c>
      <c r="B167" t="s">
        <v>150</v>
      </c>
    </row>
    <row r="168" spans="1:2" x14ac:dyDescent="0.2">
      <c r="A168">
        <v>167</v>
      </c>
      <c r="B168" t="s">
        <v>151</v>
      </c>
    </row>
    <row r="169" spans="1:2" x14ac:dyDescent="0.2">
      <c r="A169">
        <v>168</v>
      </c>
      <c r="B169" t="s">
        <v>152</v>
      </c>
    </row>
    <row r="170" spans="1:2" x14ac:dyDescent="0.2">
      <c r="A170">
        <v>169</v>
      </c>
      <c r="B170" t="s">
        <v>153</v>
      </c>
    </row>
    <row r="171" spans="1:2" x14ac:dyDescent="0.2">
      <c r="A171">
        <v>170</v>
      </c>
      <c r="B171" t="s">
        <v>154</v>
      </c>
    </row>
    <row r="172" spans="1:2" x14ac:dyDescent="0.2">
      <c r="A172">
        <v>171</v>
      </c>
      <c r="B172" t="s">
        <v>155</v>
      </c>
    </row>
    <row r="173" spans="1:2" x14ac:dyDescent="0.2">
      <c r="A173">
        <v>172</v>
      </c>
      <c r="B173" t="s">
        <v>156</v>
      </c>
    </row>
    <row r="174" spans="1:2" x14ac:dyDescent="0.2">
      <c r="A174">
        <v>173</v>
      </c>
      <c r="B174" t="s">
        <v>157</v>
      </c>
    </row>
    <row r="175" spans="1:2" x14ac:dyDescent="0.2">
      <c r="A175">
        <v>174</v>
      </c>
      <c r="B175" t="s">
        <v>158</v>
      </c>
    </row>
    <row r="176" spans="1:2" x14ac:dyDescent="0.2">
      <c r="A176">
        <v>175</v>
      </c>
      <c r="B176" t="s">
        <v>159</v>
      </c>
    </row>
    <row r="177" spans="1:2" x14ac:dyDescent="0.2">
      <c r="A177">
        <v>176</v>
      </c>
      <c r="B177" t="s">
        <v>160</v>
      </c>
    </row>
    <row r="178" spans="1:2" x14ac:dyDescent="0.2">
      <c r="A178">
        <v>177</v>
      </c>
      <c r="B178" t="s">
        <v>161</v>
      </c>
    </row>
    <row r="179" spans="1:2" x14ac:dyDescent="0.2">
      <c r="A179">
        <v>178</v>
      </c>
      <c r="B179" t="s">
        <v>162</v>
      </c>
    </row>
    <row r="180" spans="1:2" x14ac:dyDescent="0.2">
      <c r="A180">
        <v>179</v>
      </c>
      <c r="B180" t="s">
        <v>163</v>
      </c>
    </row>
    <row r="181" spans="1:2" x14ac:dyDescent="0.2">
      <c r="A181">
        <v>180</v>
      </c>
      <c r="B181" t="s">
        <v>164</v>
      </c>
    </row>
    <row r="182" spans="1:2" x14ac:dyDescent="0.2">
      <c r="A182">
        <v>181</v>
      </c>
      <c r="B182" t="s">
        <v>165</v>
      </c>
    </row>
    <row r="183" spans="1:2" x14ac:dyDescent="0.2">
      <c r="A183">
        <v>182</v>
      </c>
      <c r="B183" t="s">
        <v>166</v>
      </c>
    </row>
    <row r="184" spans="1:2" x14ac:dyDescent="0.2">
      <c r="A184">
        <v>183</v>
      </c>
      <c r="B184" t="s">
        <v>167</v>
      </c>
    </row>
    <row r="185" spans="1:2" x14ac:dyDescent="0.2">
      <c r="A185">
        <v>184</v>
      </c>
      <c r="B185" t="s">
        <v>168</v>
      </c>
    </row>
    <row r="186" spans="1:2" x14ac:dyDescent="0.2">
      <c r="A186">
        <v>185</v>
      </c>
      <c r="B186" t="s">
        <v>169</v>
      </c>
    </row>
    <row r="187" spans="1:2" x14ac:dyDescent="0.2">
      <c r="A187">
        <v>186</v>
      </c>
      <c r="B187" t="s">
        <v>170</v>
      </c>
    </row>
    <row r="188" spans="1:2" x14ac:dyDescent="0.2">
      <c r="A188">
        <v>187</v>
      </c>
      <c r="B188" t="s">
        <v>171</v>
      </c>
    </row>
    <row r="189" spans="1:2" x14ac:dyDescent="0.2">
      <c r="A189">
        <v>188</v>
      </c>
      <c r="B189" t="s">
        <v>172</v>
      </c>
    </row>
    <row r="190" spans="1:2" x14ac:dyDescent="0.2">
      <c r="A190">
        <v>189</v>
      </c>
      <c r="B190" t="s">
        <v>173</v>
      </c>
    </row>
    <row r="191" spans="1:2" x14ac:dyDescent="0.2">
      <c r="A191">
        <v>190</v>
      </c>
      <c r="B191" t="s">
        <v>174</v>
      </c>
    </row>
    <row r="192" spans="1:2" x14ac:dyDescent="0.2">
      <c r="A192">
        <v>191</v>
      </c>
      <c r="B192" t="s">
        <v>175</v>
      </c>
    </row>
    <row r="193" spans="1:2" x14ac:dyDescent="0.2">
      <c r="A193">
        <v>192</v>
      </c>
      <c r="B193" t="s">
        <v>176</v>
      </c>
    </row>
    <row r="194" spans="1:2" x14ac:dyDescent="0.2">
      <c r="A194">
        <v>193</v>
      </c>
      <c r="B194" t="s">
        <v>177</v>
      </c>
    </row>
    <row r="195" spans="1:2" x14ac:dyDescent="0.2">
      <c r="A195">
        <v>194</v>
      </c>
      <c r="B195" t="s">
        <v>178</v>
      </c>
    </row>
    <row r="196" spans="1:2" x14ac:dyDescent="0.2">
      <c r="A196">
        <v>195</v>
      </c>
      <c r="B196" t="s">
        <v>179</v>
      </c>
    </row>
    <row r="197" spans="1:2" x14ac:dyDescent="0.2">
      <c r="A197">
        <v>196</v>
      </c>
      <c r="B197" t="s">
        <v>180</v>
      </c>
    </row>
    <row r="198" spans="1:2" x14ac:dyDescent="0.2">
      <c r="A198">
        <v>197</v>
      </c>
      <c r="B198" t="s">
        <v>181</v>
      </c>
    </row>
    <row r="199" spans="1:2" x14ac:dyDescent="0.2">
      <c r="A199">
        <v>198</v>
      </c>
      <c r="B199" t="s">
        <v>182</v>
      </c>
    </row>
    <row r="200" spans="1:2" x14ac:dyDescent="0.2">
      <c r="A200">
        <v>199</v>
      </c>
      <c r="B200" t="s">
        <v>183</v>
      </c>
    </row>
    <row r="201" spans="1:2" x14ac:dyDescent="0.2">
      <c r="A201">
        <v>200</v>
      </c>
      <c r="B201" t="s">
        <v>184</v>
      </c>
    </row>
    <row r="202" spans="1:2" x14ac:dyDescent="0.2">
      <c r="A202">
        <v>201</v>
      </c>
      <c r="B202" t="s">
        <v>185</v>
      </c>
    </row>
    <row r="203" spans="1:2" x14ac:dyDescent="0.2">
      <c r="A203">
        <v>202</v>
      </c>
      <c r="B203" t="s">
        <v>186</v>
      </c>
    </row>
    <row r="204" spans="1:2" x14ac:dyDescent="0.2">
      <c r="A204">
        <v>203</v>
      </c>
      <c r="B204" t="s">
        <v>187</v>
      </c>
    </row>
    <row r="205" spans="1:2" x14ac:dyDescent="0.2">
      <c r="A205">
        <v>204</v>
      </c>
      <c r="B205" t="s">
        <v>188</v>
      </c>
    </row>
    <row r="206" spans="1:2" x14ac:dyDescent="0.2">
      <c r="A206">
        <v>205</v>
      </c>
      <c r="B206" t="s">
        <v>189</v>
      </c>
    </row>
    <row r="207" spans="1:2" x14ac:dyDescent="0.2">
      <c r="A207">
        <v>206</v>
      </c>
      <c r="B207" t="s">
        <v>190</v>
      </c>
    </row>
    <row r="208" spans="1:2" x14ac:dyDescent="0.2">
      <c r="A208">
        <v>207</v>
      </c>
      <c r="B208" t="s">
        <v>191</v>
      </c>
    </row>
    <row r="209" spans="1:2" x14ac:dyDescent="0.2">
      <c r="A209">
        <v>208</v>
      </c>
      <c r="B209" t="s">
        <v>192</v>
      </c>
    </row>
    <row r="210" spans="1:2" x14ac:dyDescent="0.2">
      <c r="A210">
        <v>209</v>
      </c>
      <c r="B210" t="s">
        <v>193</v>
      </c>
    </row>
    <row r="211" spans="1:2" x14ac:dyDescent="0.2">
      <c r="A211">
        <v>210</v>
      </c>
      <c r="B211" t="s">
        <v>194</v>
      </c>
    </row>
    <row r="212" spans="1:2" x14ac:dyDescent="0.2">
      <c r="A212">
        <v>211</v>
      </c>
      <c r="B212" t="s">
        <v>195</v>
      </c>
    </row>
    <row r="213" spans="1:2" x14ac:dyDescent="0.2">
      <c r="A213">
        <v>212</v>
      </c>
      <c r="B213" t="s">
        <v>196</v>
      </c>
    </row>
    <row r="214" spans="1:2" x14ac:dyDescent="0.2">
      <c r="A214">
        <v>213</v>
      </c>
      <c r="B214" t="s">
        <v>197</v>
      </c>
    </row>
    <row r="215" spans="1:2" x14ac:dyDescent="0.2">
      <c r="A215">
        <v>214</v>
      </c>
      <c r="B215" t="s">
        <v>198</v>
      </c>
    </row>
    <row r="216" spans="1:2" x14ac:dyDescent="0.2">
      <c r="A216">
        <v>215</v>
      </c>
      <c r="B216" t="s">
        <v>199</v>
      </c>
    </row>
    <row r="217" spans="1:2" x14ac:dyDescent="0.2">
      <c r="A217">
        <v>216</v>
      </c>
      <c r="B217" t="s">
        <v>200</v>
      </c>
    </row>
    <row r="218" spans="1:2" x14ac:dyDescent="0.2">
      <c r="A218">
        <v>217</v>
      </c>
      <c r="B218" t="s">
        <v>201</v>
      </c>
    </row>
    <row r="219" spans="1:2" x14ac:dyDescent="0.2">
      <c r="A219">
        <v>218</v>
      </c>
      <c r="B219" t="s">
        <v>202</v>
      </c>
    </row>
    <row r="220" spans="1:2" x14ac:dyDescent="0.2">
      <c r="A220">
        <v>219</v>
      </c>
      <c r="B220" t="s">
        <v>203</v>
      </c>
    </row>
    <row r="221" spans="1:2" x14ac:dyDescent="0.2">
      <c r="A221">
        <v>220</v>
      </c>
      <c r="B221" t="s">
        <v>204</v>
      </c>
    </row>
    <row r="222" spans="1:2" x14ac:dyDescent="0.2">
      <c r="A222">
        <v>221</v>
      </c>
      <c r="B222" t="s">
        <v>205</v>
      </c>
    </row>
    <row r="223" spans="1:2" x14ac:dyDescent="0.2">
      <c r="A223">
        <v>222</v>
      </c>
      <c r="B223" t="s">
        <v>206</v>
      </c>
    </row>
    <row r="224" spans="1:2" x14ac:dyDescent="0.2">
      <c r="A224">
        <v>223</v>
      </c>
      <c r="B224" t="s">
        <v>207</v>
      </c>
    </row>
    <row r="225" spans="1:2" x14ac:dyDescent="0.2">
      <c r="A225">
        <v>224</v>
      </c>
      <c r="B225" t="s">
        <v>208</v>
      </c>
    </row>
    <row r="226" spans="1:2" x14ac:dyDescent="0.2">
      <c r="A226">
        <v>225</v>
      </c>
      <c r="B226" t="s">
        <v>209</v>
      </c>
    </row>
    <row r="227" spans="1:2" x14ac:dyDescent="0.2">
      <c r="A227">
        <v>226</v>
      </c>
      <c r="B227" t="s">
        <v>210</v>
      </c>
    </row>
    <row r="228" spans="1:2" x14ac:dyDescent="0.2">
      <c r="A228">
        <v>227</v>
      </c>
      <c r="B228" t="s">
        <v>211</v>
      </c>
    </row>
    <row r="229" spans="1:2" x14ac:dyDescent="0.2">
      <c r="A229">
        <v>228</v>
      </c>
      <c r="B229" t="s">
        <v>212</v>
      </c>
    </row>
    <row r="230" spans="1:2" x14ac:dyDescent="0.2">
      <c r="A230">
        <v>229</v>
      </c>
      <c r="B230" t="s">
        <v>213</v>
      </c>
    </row>
    <row r="231" spans="1:2" x14ac:dyDescent="0.2">
      <c r="A231">
        <v>230</v>
      </c>
      <c r="B231" t="s">
        <v>214</v>
      </c>
    </row>
    <row r="232" spans="1:2" x14ac:dyDescent="0.2">
      <c r="A232">
        <v>231</v>
      </c>
      <c r="B232" t="s">
        <v>215</v>
      </c>
    </row>
    <row r="233" spans="1:2" x14ac:dyDescent="0.2">
      <c r="A233">
        <v>232</v>
      </c>
      <c r="B233" t="s">
        <v>216</v>
      </c>
    </row>
    <row r="234" spans="1:2" x14ac:dyDescent="0.2">
      <c r="A234">
        <v>233</v>
      </c>
      <c r="B234" t="s">
        <v>217</v>
      </c>
    </row>
    <row r="235" spans="1:2" x14ac:dyDescent="0.2">
      <c r="A235">
        <v>234</v>
      </c>
      <c r="B235" t="s">
        <v>218</v>
      </c>
    </row>
    <row r="236" spans="1:2" x14ac:dyDescent="0.2">
      <c r="A236">
        <v>235</v>
      </c>
      <c r="B236" t="s">
        <v>219</v>
      </c>
    </row>
    <row r="237" spans="1:2" x14ac:dyDescent="0.2">
      <c r="A237">
        <v>236</v>
      </c>
      <c r="B237" t="s">
        <v>220</v>
      </c>
    </row>
    <row r="238" spans="1:2" x14ac:dyDescent="0.2">
      <c r="A238">
        <v>237</v>
      </c>
      <c r="B238" t="s">
        <v>221</v>
      </c>
    </row>
    <row r="239" spans="1:2" x14ac:dyDescent="0.2">
      <c r="A239">
        <v>238</v>
      </c>
      <c r="B239" t="s">
        <v>222</v>
      </c>
    </row>
    <row r="240" spans="1:2" x14ac:dyDescent="0.2">
      <c r="A240">
        <v>239</v>
      </c>
      <c r="B240" t="s">
        <v>223</v>
      </c>
    </row>
    <row r="241" spans="1:2" x14ac:dyDescent="0.2">
      <c r="A241">
        <v>240</v>
      </c>
      <c r="B241" t="s">
        <v>224</v>
      </c>
    </row>
    <row r="242" spans="1:2" x14ac:dyDescent="0.2">
      <c r="A242">
        <v>241</v>
      </c>
      <c r="B242" t="s">
        <v>225</v>
      </c>
    </row>
    <row r="243" spans="1:2" x14ac:dyDescent="0.2">
      <c r="A243">
        <v>242</v>
      </c>
      <c r="B243" t="s">
        <v>226</v>
      </c>
    </row>
    <row r="244" spans="1:2" x14ac:dyDescent="0.2">
      <c r="A244">
        <v>243</v>
      </c>
      <c r="B244" t="s">
        <v>227</v>
      </c>
    </row>
    <row r="245" spans="1:2" x14ac:dyDescent="0.2">
      <c r="A245">
        <v>244</v>
      </c>
      <c r="B245" t="s">
        <v>228</v>
      </c>
    </row>
    <row r="246" spans="1:2" x14ac:dyDescent="0.2">
      <c r="A246">
        <v>245</v>
      </c>
      <c r="B246" t="s">
        <v>229</v>
      </c>
    </row>
    <row r="247" spans="1:2" x14ac:dyDescent="0.2">
      <c r="A247">
        <v>246</v>
      </c>
      <c r="B247" t="s">
        <v>230</v>
      </c>
    </row>
    <row r="248" spans="1:2" x14ac:dyDescent="0.2">
      <c r="A248">
        <v>247</v>
      </c>
      <c r="B248" t="s">
        <v>231</v>
      </c>
    </row>
    <row r="249" spans="1:2" x14ac:dyDescent="0.2">
      <c r="A249">
        <v>248</v>
      </c>
      <c r="B249" t="s">
        <v>232</v>
      </c>
    </row>
    <row r="250" spans="1:2" x14ac:dyDescent="0.2">
      <c r="A250">
        <v>249</v>
      </c>
      <c r="B250" t="s">
        <v>233</v>
      </c>
    </row>
    <row r="251" spans="1:2" x14ac:dyDescent="0.2">
      <c r="A251">
        <v>250</v>
      </c>
      <c r="B251" t="s">
        <v>234</v>
      </c>
    </row>
    <row r="252" spans="1:2" x14ac:dyDescent="0.2">
      <c r="A252">
        <v>251</v>
      </c>
      <c r="B252" t="s">
        <v>235</v>
      </c>
    </row>
    <row r="253" spans="1:2" x14ac:dyDescent="0.2">
      <c r="A253">
        <v>252</v>
      </c>
      <c r="B253" t="s">
        <v>236</v>
      </c>
    </row>
    <row r="254" spans="1:2" x14ac:dyDescent="0.2">
      <c r="A254">
        <v>253</v>
      </c>
      <c r="B254" t="s">
        <v>237</v>
      </c>
    </row>
    <row r="255" spans="1:2" x14ac:dyDescent="0.2">
      <c r="A255">
        <v>254</v>
      </c>
      <c r="B255" t="s">
        <v>238</v>
      </c>
    </row>
    <row r="256" spans="1:2" x14ac:dyDescent="0.2">
      <c r="A256">
        <v>255</v>
      </c>
      <c r="B256" t="s">
        <v>239</v>
      </c>
    </row>
    <row r="257" spans="1:2" x14ac:dyDescent="0.2">
      <c r="A257">
        <v>256</v>
      </c>
      <c r="B257" t="s">
        <v>240</v>
      </c>
    </row>
    <row r="258" spans="1:2" x14ac:dyDescent="0.2">
      <c r="A258">
        <v>257</v>
      </c>
      <c r="B258" t="s">
        <v>241</v>
      </c>
    </row>
    <row r="259" spans="1:2" x14ac:dyDescent="0.2">
      <c r="A259">
        <v>258</v>
      </c>
      <c r="B259" t="s">
        <v>242</v>
      </c>
    </row>
    <row r="260" spans="1:2" x14ac:dyDescent="0.2">
      <c r="A260">
        <v>259</v>
      </c>
      <c r="B260" t="s">
        <v>243</v>
      </c>
    </row>
    <row r="261" spans="1:2" x14ac:dyDescent="0.2">
      <c r="A261">
        <v>260</v>
      </c>
      <c r="B261" t="s">
        <v>244</v>
      </c>
    </row>
    <row r="262" spans="1:2" x14ac:dyDescent="0.2">
      <c r="A262">
        <v>261</v>
      </c>
      <c r="B262" t="s">
        <v>245</v>
      </c>
    </row>
    <row r="263" spans="1:2" x14ac:dyDescent="0.2">
      <c r="A263">
        <v>262</v>
      </c>
      <c r="B263" t="s">
        <v>246</v>
      </c>
    </row>
    <row r="264" spans="1:2" x14ac:dyDescent="0.2">
      <c r="A264">
        <v>263</v>
      </c>
      <c r="B264" t="s">
        <v>247</v>
      </c>
    </row>
    <row r="265" spans="1:2" x14ac:dyDescent="0.2">
      <c r="A265">
        <v>264</v>
      </c>
      <c r="B265" t="s">
        <v>248</v>
      </c>
    </row>
    <row r="266" spans="1:2" x14ac:dyDescent="0.2">
      <c r="A266">
        <v>265</v>
      </c>
      <c r="B266" t="s">
        <v>249</v>
      </c>
    </row>
    <row r="267" spans="1:2" x14ac:dyDescent="0.2">
      <c r="A267">
        <v>266</v>
      </c>
      <c r="B267" t="s">
        <v>250</v>
      </c>
    </row>
    <row r="268" spans="1:2" x14ac:dyDescent="0.2">
      <c r="A268">
        <v>267</v>
      </c>
      <c r="B268" t="s">
        <v>251</v>
      </c>
    </row>
    <row r="269" spans="1:2" x14ac:dyDescent="0.2">
      <c r="A269">
        <v>268</v>
      </c>
      <c r="B269" t="s">
        <v>252</v>
      </c>
    </row>
    <row r="270" spans="1:2" x14ac:dyDescent="0.2">
      <c r="A270">
        <v>269</v>
      </c>
      <c r="B270" t="s">
        <v>253</v>
      </c>
    </row>
    <row r="271" spans="1:2" x14ac:dyDescent="0.2">
      <c r="A271">
        <v>270</v>
      </c>
      <c r="B271" t="s">
        <v>254</v>
      </c>
    </row>
    <row r="272" spans="1:2" x14ac:dyDescent="0.2">
      <c r="A272">
        <v>271</v>
      </c>
      <c r="B272" t="s">
        <v>255</v>
      </c>
    </row>
    <row r="273" spans="1:2" x14ac:dyDescent="0.2">
      <c r="A273">
        <v>272</v>
      </c>
      <c r="B273" t="s">
        <v>256</v>
      </c>
    </row>
    <row r="274" spans="1:2" x14ac:dyDescent="0.2">
      <c r="A274">
        <v>273</v>
      </c>
      <c r="B274" t="s">
        <v>257</v>
      </c>
    </row>
    <row r="275" spans="1:2" x14ac:dyDescent="0.2">
      <c r="A275">
        <v>274</v>
      </c>
      <c r="B275" t="s">
        <v>258</v>
      </c>
    </row>
    <row r="276" spans="1:2" x14ac:dyDescent="0.2">
      <c r="A276">
        <v>275</v>
      </c>
      <c r="B276" t="s">
        <v>259</v>
      </c>
    </row>
    <row r="277" spans="1:2" x14ac:dyDescent="0.2">
      <c r="A277">
        <v>276</v>
      </c>
      <c r="B277" t="s">
        <v>260</v>
      </c>
    </row>
    <row r="278" spans="1:2" x14ac:dyDescent="0.2">
      <c r="A278">
        <v>277</v>
      </c>
      <c r="B278" t="s">
        <v>261</v>
      </c>
    </row>
    <row r="279" spans="1:2" x14ac:dyDescent="0.2">
      <c r="A279">
        <v>278</v>
      </c>
      <c r="B279" t="s">
        <v>262</v>
      </c>
    </row>
    <row r="280" spans="1:2" x14ac:dyDescent="0.2">
      <c r="A280">
        <v>279</v>
      </c>
      <c r="B280" t="s">
        <v>263</v>
      </c>
    </row>
    <row r="281" spans="1:2" x14ac:dyDescent="0.2">
      <c r="A281">
        <v>280</v>
      </c>
      <c r="B281" t="s">
        <v>264</v>
      </c>
    </row>
    <row r="282" spans="1:2" x14ac:dyDescent="0.2">
      <c r="A282">
        <v>281</v>
      </c>
      <c r="B282" t="s">
        <v>265</v>
      </c>
    </row>
    <row r="283" spans="1:2" x14ac:dyDescent="0.2">
      <c r="A283">
        <v>282</v>
      </c>
      <c r="B283" t="s">
        <v>266</v>
      </c>
    </row>
    <row r="284" spans="1:2" x14ac:dyDescent="0.2">
      <c r="A284">
        <v>283</v>
      </c>
      <c r="B284" t="s">
        <v>267</v>
      </c>
    </row>
    <row r="285" spans="1:2" x14ac:dyDescent="0.2">
      <c r="A285">
        <v>284</v>
      </c>
      <c r="B285" t="s">
        <v>268</v>
      </c>
    </row>
    <row r="286" spans="1:2" x14ac:dyDescent="0.2">
      <c r="A286">
        <v>285</v>
      </c>
      <c r="B286" t="s">
        <v>269</v>
      </c>
    </row>
    <row r="287" spans="1:2" x14ac:dyDescent="0.2">
      <c r="A287">
        <v>286</v>
      </c>
      <c r="B287" t="s">
        <v>270</v>
      </c>
    </row>
    <row r="288" spans="1:2" x14ac:dyDescent="0.2">
      <c r="A288">
        <v>287</v>
      </c>
      <c r="B288" t="s">
        <v>271</v>
      </c>
    </row>
    <row r="289" spans="1:2" x14ac:dyDescent="0.2">
      <c r="A289">
        <v>288</v>
      </c>
      <c r="B289" t="s">
        <v>272</v>
      </c>
    </row>
    <row r="290" spans="1:2" x14ac:dyDescent="0.2">
      <c r="A290">
        <v>289</v>
      </c>
      <c r="B290" t="s">
        <v>273</v>
      </c>
    </row>
    <row r="291" spans="1:2" x14ac:dyDescent="0.2">
      <c r="A291">
        <v>290</v>
      </c>
      <c r="B291" t="s">
        <v>274</v>
      </c>
    </row>
    <row r="292" spans="1:2" x14ac:dyDescent="0.2">
      <c r="A292">
        <v>291</v>
      </c>
      <c r="B292" t="s">
        <v>275</v>
      </c>
    </row>
    <row r="293" spans="1:2" x14ac:dyDescent="0.2">
      <c r="A293">
        <v>292</v>
      </c>
      <c r="B293" t="s">
        <v>276</v>
      </c>
    </row>
    <row r="294" spans="1:2" x14ac:dyDescent="0.2">
      <c r="A294">
        <v>293</v>
      </c>
      <c r="B294" t="s">
        <v>277</v>
      </c>
    </row>
    <row r="295" spans="1:2" x14ac:dyDescent="0.2">
      <c r="A295">
        <v>294</v>
      </c>
      <c r="B295" t="s">
        <v>278</v>
      </c>
    </row>
    <row r="296" spans="1:2" x14ac:dyDescent="0.2">
      <c r="A296">
        <v>295</v>
      </c>
      <c r="B296" t="s">
        <v>279</v>
      </c>
    </row>
    <row r="297" spans="1:2" x14ac:dyDescent="0.2">
      <c r="A297">
        <v>296</v>
      </c>
      <c r="B297" t="s">
        <v>280</v>
      </c>
    </row>
    <row r="298" spans="1:2" x14ac:dyDescent="0.2">
      <c r="A298">
        <v>297</v>
      </c>
      <c r="B298" t="s">
        <v>281</v>
      </c>
    </row>
    <row r="299" spans="1:2" x14ac:dyDescent="0.2">
      <c r="A299">
        <v>298</v>
      </c>
      <c r="B299" t="s">
        <v>282</v>
      </c>
    </row>
    <row r="300" spans="1:2" x14ac:dyDescent="0.2">
      <c r="A300">
        <v>299</v>
      </c>
      <c r="B300" t="s">
        <v>283</v>
      </c>
    </row>
    <row r="301" spans="1:2" x14ac:dyDescent="0.2">
      <c r="A301">
        <v>300</v>
      </c>
      <c r="B301" t="s">
        <v>284</v>
      </c>
    </row>
    <row r="302" spans="1:2" x14ac:dyDescent="0.2">
      <c r="A302">
        <v>301</v>
      </c>
      <c r="B302" t="s">
        <v>285</v>
      </c>
    </row>
    <row r="303" spans="1:2" x14ac:dyDescent="0.2">
      <c r="A303">
        <v>302</v>
      </c>
      <c r="B303" t="s">
        <v>286</v>
      </c>
    </row>
    <row r="304" spans="1:2" x14ac:dyDescent="0.2">
      <c r="A304">
        <v>303</v>
      </c>
      <c r="B304" t="s">
        <v>287</v>
      </c>
    </row>
    <row r="305" spans="1:2" x14ac:dyDescent="0.2">
      <c r="A305">
        <v>304</v>
      </c>
      <c r="B305" t="s">
        <v>288</v>
      </c>
    </row>
    <row r="306" spans="1:2" x14ac:dyDescent="0.2">
      <c r="A306">
        <v>305</v>
      </c>
      <c r="B306" t="s">
        <v>289</v>
      </c>
    </row>
    <row r="307" spans="1:2" x14ac:dyDescent="0.2">
      <c r="A307">
        <v>306</v>
      </c>
      <c r="B307" t="s">
        <v>290</v>
      </c>
    </row>
    <row r="308" spans="1:2" x14ac:dyDescent="0.2">
      <c r="A308">
        <v>307</v>
      </c>
      <c r="B308" t="s">
        <v>291</v>
      </c>
    </row>
    <row r="309" spans="1:2" x14ac:dyDescent="0.2">
      <c r="A309">
        <v>308</v>
      </c>
      <c r="B309" t="s">
        <v>292</v>
      </c>
    </row>
    <row r="310" spans="1:2" x14ac:dyDescent="0.2">
      <c r="A310">
        <v>309</v>
      </c>
      <c r="B310" t="s">
        <v>293</v>
      </c>
    </row>
    <row r="311" spans="1:2" x14ac:dyDescent="0.2">
      <c r="A311">
        <v>310</v>
      </c>
      <c r="B311" t="s">
        <v>294</v>
      </c>
    </row>
    <row r="312" spans="1:2" x14ac:dyDescent="0.2">
      <c r="A312">
        <v>311</v>
      </c>
      <c r="B312" t="s">
        <v>295</v>
      </c>
    </row>
    <row r="313" spans="1:2" x14ac:dyDescent="0.2">
      <c r="A313">
        <v>312</v>
      </c>
      <c r="B313" t="s">
        <v>296</v>
      </c>
    </row>
    <row r="314" spans="1:2" x14ac:dyDescent="0.2">
      <c r="A314">
        <v>313</v>
      </c>
      <c r="B314" t="s">
        <v>297</v>
      </c>
    </row>
    <row r="315" spans="1:2" x14ac:dyDescent="0.2">
      <c r="A315">
        <v>314</v>
      </c>
      <c r="B315" t="s">
        <v>298</v>
      </c>
    </row>
    <row r="316" spans="1:2" x14ac:dyDescent="0.2">
      <c r="A316">
        <v>315</v>
      </c>
      <c r="B316" t="s">
        <v>299</v>
      </c>
    </row>
    <row r="317" spans="1:2" x14ac:dyDescent="0.2">
      <c r="A317">
        <v>316</v>
      </c>
      <c r="B317" t="s">
        <v>300</v>
      </c>
    </row>
    <row r="318" spans="1:2" x14ac:dyDescent="0.2">
      <c r="A318">
        <v>317</v>
      </c>
      <c r="B318" t="s">
        <v>301</v>
      </c>
    </row>
    <row r="319" spans="1:2" x14ac:dyDescent="0.2">
      <c r="A319">
        <v>318</v>
      </c>
      <c r="B319" t="s">
        <v>302</v>
      </c>
    </row>
    <row r="320" spans="1:2" x14ac:dyDescent="0.2">
      <c r="A320">
        <v>319</v>
      </c>
      <c r="B320" t="s">
        <v>303</v>
      </c>
    </row>
    <row r="321" spans="1:2" x14ac:dyDescent="0.2">
      <c r="A321">
        <v>320</v>
      </c>
      <c r="B321" t="s">
        <v>304</v>
      </c>
    </row>
    <row r="322" spans="1:2" x14ac:dyDescent="0.2">
      <c r="A322">
        <v>322</v>
      </c>
      <c r="B322" t="s">
        <v>306</v>
      </c>
    </row>
    <row r="323" spans="1:2" x14ac:dyDescent="0.2">
      <c r="A323">
        <v>323</v>
      </c>
      <c r="B323" t="s">
        <v>307</v>
      </c>
    </row>
    <row r="324" spans="1:2" x14ac:dyDescent="0.2">
      <c r="A324">
        <v>324</v>
      </c>
      <c r="B324" t="s">
        <v>308</v>
      </c>
    </row>
    <row r="325" spans="1:2" x14ac:dyDescent="0.2">
      <c r="A325">
        <v>325</v>
      </c>
      <c r="B325" t="s">
        <v>309</v>
      </c>
    </row>
    <row r="326" spans="1:2" x14ac:dyDescent="0.2">
      <c r="A326">
        <v>326</v>
      </c>
      <c r="B326" t="s">
        <v>310</v>
      </c>
    </row>
    <row r="327" spans="1:2" x14ac:dyDescent="0.2">
      <c r="A327">
        <v>327</v>
      </c>
      <c r="B327" t="s">
        <v>311</v>
      </c>
    </row>
    <row r="328" spans="1:2" x14ac:dyDescent="0.2">
      <c r="A328">
        <v>328</v>
      </c>
      <c r="B328" t="s">
        <v>312</v>
      </c>
    </row>
    <row r="329" spans="1:2" x14ac:dyDescent="0.2">
      <c r="A329">
        <v>329</v>
      </c>
      <c r="B329" t="s">
        <v>313</v>
      </c>
    </row>
    <row r="330" spans="1:2" x14ac:dyDescent="0.2">
      <c r="A330">
        <v>330</v>
      </c>
      <c r="B330" t="s">
        <v>314</v>
      </c>
    </row>
    <row r="331" spans="1:2" x14ac:dyDescent="0.2">
      <c r="A331">
        <v>331</v>
      </c>
      <c r="B331" t="s">
        <v>315</v>
      </c>
    </row>
    <row r="332" spans="1:2" x14ac:dyDescent="0.2">
      <c r="A332">
        <v>332</v>
      </c>
      <c r="B332" t="s">
        <v>316</v>
      </c>
    </row>
    <row r="333" spans="1:2" x14ac:dyDescent="0.2">
      <c r="A333">
        <v>333</v>
      </c>
      <c r="B333" t="s">
        <v>317</v>
      </c>
    </row>
    <row r="334" spans="1:2" x14ac:dyDescent="0.2">
      <c r="A334">
        <v>334</v>
      </c>
      <c r="B334" t="s">
        <v>318</v>
      </c>
    </row>
    <row r="335" spans="1:2" x14ac:dyDescent="0.2">
      <c r="A335">
        <v>335</v>
      </c>
      <c r="B335" t="s">
        <v>319</v>
      </c>
    </row>
    <row r="336" spans="1:2" x14ac:dyDescent="0.2">
      <c r="A336">
        <v>336</v>
      </c>
      <c r="B336" t="s">
        <v>320</v>
      </c>
    </row>
    <row r="337" spans="1:2" x14ac:dyDescent="0.2">
      <c r="A337">
        <v>337</v>
      </c>
      <c r="B337" t="s">
        <v>321</v>
      </c>
    </row>
    <row r="338" spans="1:2" x14ac:dyDescent="0.2">
      <c r="A338">
        <v>338</v>
      </c>
      <c r="B338" t="s">
        <v>322</v>
      </c>
    </row>
    <row r="339" spans="1:2" x14ac:dyDescent="0.2">
      <c r="A339">
        <v>339</v>
      </c>
      <c r="B339" t="s">
        <v>323</v>
      </c>
    </row>
    <row r="340" spans="1:2" x14ac:dyDescent="0.2">
      <c r="A340">
        <v>340</v>
      </c>
      <c r="B340" t="s">
        <v>324</v>
      </c>
    </row>
    <row r="341" spans="1:2" x14ac:dyDescent="0.2">
      <c r="A341">
        <v>341</v>
      </c>
      <c r="B341" t="s">
        <v>325</v>
      </c>
    </row>
    <row r="342" spans="1:2" x14ac:dyDescent="0.2">
      <c r="A342">
        <v>342</v>
      </c>
      <c r="B342" t="s">
        <v>326</v>
      </c>
    </row>
    <row r="343" spans="1:2" x14ac:dyDescent="0.2">
      <c r="A343">
        <v>343</v>
      </c>
      <c r="B343" t="s">
        <v>327</v>
      </c>
    </row>
    <row r="344" spans="1:2" x14ac:dyDescent="0.2">
      <c r="A344">
        <v>344</v>
      </c>
      <c r="B344" t="s">
        <v>328</v>
      </c>
    </row>
    <row r="345" spans="1:2" x14ac:dyDescent="0.2">
      <c r="A345">
        <v>345</v>
      </c>
      <c r="B345" t="s">
        <v>329</v>
      </c>
    </row>
    <row r="346" spans="1:2" x14ac:dyDescent="0.2">
      <c r="A346">
        <v>346</v>
      </c>
      <c r="B346" t="s">
        <v>330</v>
      </c>
    </row>
    <row r="347" spans="1:2" x14ac:dyDescent="0.2">
      <c r="A347">
        <v>347</v>
      </c>
      <c r="B347" t="s">
        <v>331</v>
      </c>
    </row>
    <row r="348" spans="1:2" x14ac:dyDescent="0.2">
      <c r="A348">
        <v>348</v>
      </c>
      <c r="B348" t="s">
        <v>332</v>
      </c>
    </row>
    <row r="349" spans="1:2" x14ac:dyDescent="0.2">
      <c r="A349">
        <v>349</v>
      </c>
      <c r="B349" t="s">
        <v>333</v>
      </c>
    </row>
    <row r="350" spans="1:2" x14ac:dyDescent="0.2">
      <c r="A350">
        <v>350</v>
      </c>
      <c r="B350" t="s">
        <v>334</v>
      </c>
    </row>
    <row r="351" spans="1:2" x14ac:dyDescent="0.2">
      <c r="A351">
        <v>351</v>
      </c>
      <c r="B351" t="s">
        <v>335</v>
      </c>
    </row>
    <row r="352" spans="1:2" x14ac:dyDescent="0.2">
      <c r="A352">
        <v>352</v>
      </c>
      <c r="B352" t="s">
        <v>336</v>
      </c>
    </row>
    <row r="353" spans="1:2" x14ac:dyDescent="0.2">
      <c r="A353">
        <v>353</v>
      </c>
      <c r="B353" t="s">
        <v>337</v>
      </c>
    </row>
    <row r="354" spans="1:2" x14ac:dyDescent="0.2">
      <c r="A354">
        <v>354</v>
      </c>
      <c r="B354" t="s">
        <v>338</v>
      </c>
    </row>
    <row r="355" spans="1:2" x14ac:dyDescent="0.2">
      <c r="A355">
        <v>355</v>
      </c>
      <c r="B355" t="s">
        <v>339</v>
      </c>
    </row>
    <row r="356" spans="1:2" x14ac:dyDescent="0.2">
      <c r="A356">
        <v>356</v>
      </c>
      <c r="B356" t="s">
        <v>340</v>
      </c>
    </row>
    <row r="357" spans="1:2" x14ac:dyDescent="0.2">
      <c r="A357">
        <v>357</v>
      </c>
      <c r="B357" t="s">
        <v>341</v>
      </c>
    </row>
    <row r="358" spans="1:2" x14ac:dyDescent="0.2">
      <c r="A358">
        <v>358</v>
      </c>
      <c r="B358" t="s">
        <v>342</v>
      </c>
    </row>
    <row r="359" spans="1:2" x14ac:dyDescent="0.2">
      <c r="A359">
        <v>359</v>
      </c>
      <c r="B359" t="s">
        <v>343</v>
      </c>
    </row>
    <row r="360" spans="1:2" x14ac:dyDescent="0.2">
      <c r="A360">
        <v>360</v>
      </c>
      <c r="B360" t="s">
        <v>344</v>
      </c>
    </row>
    <row r="361" spans="1:2" x14ac:dyDescent="0.2">
      <c r="A361">
        <v>361</v>
      </c>
      <c r="B361" t="s">
        <v>345</v>
      </c>
    </row>
    <row r="362" spans="1:2" x14ac:dyDescent="0.2">
      <c r="A362">
        <v>362</v>
      </c>
      <c r="B362" t="s">
        <v>346</v>
      </c>
    </row>
    <row r="363" spans="1:2" x14ac:dyDescent="0.2">
      <c r="A363">
        <v>363</v>
      </c>
      <c r="B363" t="s">
        <v>347</v>
      </c>
    </row>
    <row r="364" spans="1:2" x14ac:dyDescent="0.2">
      <c r="A364">
        <v>364</v>
      </c>
      <c r="B364" t="s">
        <v>348</v>
      </c>
    </row>
    <row r="365" spans="1:2" x14ac:dyDescent="0.2">
      <c r="A365">
        <v>365</v>
      </c>
      <c r="B365" t="s">
        <v>349</v>
      </c>
    </row>
    <row r="366" spans="1:2" x14ac:dyDescent="0.2">
      <c r="A366">
        <v>366</v>
      </c>
      <c r="B366" t="s">
        <v>350</v>
      </c>
    </row>
    <row r="367" spans="1:2" x14ac:dyDescent="0.2">
      <c r="A367">
        <v>367</v>
      </c>
      <c r="B367" t="s">
        <v>351</v>
      </c>
    </row>
    <row r="368" spans="1:2" x14ac:dyDescent="0.2">
      <c r="A368">
        <v>368</v>
      </c>
      <c r="B368" t="s">
        <v>352</v>
      </c>
    </row>
    <row r="369" spans="1:2" x14ac:dyDescent="0.2">
      <c r="A369">
        <v>369</v>
      </c>
      <c r="B369" t="s">
        <v>353</v>
      </c>
    </row>
    <row r="370" spans="1:2" x14ac:dyDescent="0.2">
      <c r="A370">
        <v>370</v>
      </c>
      <c r="B370" t="s">
        <v>354</v>
      </c>
    </row>
    <row r="371" spans="1:2" x14ac:dyDescent="0.2">
      <c r="A371">
        <v>371</v>
      </c>
      <c r="B371" t="s">
        <v>355</v>
      </c>
    </row>
    <row r="372" spans="1:2" x14ac:dyDescent="0.2">
      <c r="A372">
        <v>372</v>
      </c>
      <c r="B372" t="s">
        <v>356</v>
      </c>
    </row>
    <row r="373" spans="1:2" x14ac:dyDescent="0.2">
      <c r="A373">
        <v>373</v>
      </c>
      <c r="B373" t="s">
        <v>357</v>
      </c>
    </row>
    <row r="374" spans="1:2" x14ac:dyDescent="0.2">
      <c r="A374">
        <v>374</v>
      </c>
      <c r="B374" t="s">
        <v>358</v>
      </c>
    </row>
    <row r="375" spans="1:2" x14ac:dyDescent="0.2">
      <c r="A375">
        <v>375</v>
      </c>
      <c r="B375" t="s">
        <v>359</v>
      </c>
    </row>
    <row r="376" spans="1:2" x14ac:dyDescent="0.2">
      <c r="A376">
        <v>376</v>
      </c>
      <c r="B376" t="s">
        <v>360</v>
      </c>
    </row>
    <row r="377" spans="1:2" x14ac:dyDescent="0.2">
      <c r="A377">
        <v>377</v>
      </c>
      <c r="B377" t="s">
        <v>361</v>
      </c>
    </row>
    <row r="378" spans="1:2" x14ac:dyDescent="0.2">
      <c r="A378">
        <v>378</v>
      </c>
      <c r="B378" t="s">
        <v>362</v>
      </c>
    </row>
    <row r="379" spans="1:2" x14ac:dyDescent="0.2">
      <c r="A379">
        <v>379</v>
      </c>
      <c r="B379" t="s">
        <v>363</v>
      </c>
    </row>
    <row r="380" spans="1:2" x14ac:dyDescent="0.2">
      <c r="A380">
        <v>380</v>
      </c>
      <c r="B380" t="s">
        <v>364</v>
      </c>
    </row>
    <row r="381" spans="1:2" x14ac:dyDescent="0.2">
      <c r="A381">
        <v>381</v>
      </c>
      <c r="B381" t="s">
        <v>365</v>
      </c>
    </row>
    <row r="382" spans="1:2" x14ac:dyDescent="0.2">
      <c r="A382">
        <v>382</v>
      </c>
      <c r="B382" t="s">
        <v>366</v>
      </c>
    </row>
    <row r="383" spans="1:2" x14ac:dyDescent="0.2">
      <c r="A383">
        <v>383</v>
      </c>
      <c r="B383" t="s">
        <v>367</v>
      </c>
    </row>
    <row r="384" spans="1:2" x14ac:dyDescent="0.2">
      <c r="A384">
        <v>384</v>
      </c>
      <c r="B384" t="s">
        <v>368</v>
      </c>
    </row>
    <row r="385" spans="1:2" x14ac:dyDescent="0.2">
      <c r="A385">
        <v>385</v>
      </c>
      <c r="B385" t="s">
        <v>369</v>
      </c>
    </row>
    <row r="386" spans="1:2" x14ac:dyDescent="0.2">
      <c r="A386">
        <v>386</v>
      </c>
      <c r="B386" t="s">
        <v>370</v>
      </c>
    </row>
    <row r="387" spans="1:2" x14ac:dyDescent="0.2">
      <c r="A387">
        <v>387</v>
      </c>
      <c r="B387" t="s">
        <v>371</v>
      </c>
    </row>
    <row r="388" spans="1:2" x14ac:dyDescent="0.2">
      <c r="A388">
        <v>388</v>
      </c>
      <c r="B388" t="s">
        <v>372</v>
      </c>
    </row>
    <row r="389" spans="1:2" x14ac:dyDescent="0.2">
      <c r="A389">
        <v>389</v>
      </c>
      <c r="B389" t="s">
        <v>373</v>
      </c>
    </row>
    <row r="390" spans="1:2" x14ac:dyDescent="0.2">
      <c r="A390">
        <v>390</v>
      </c>
      <c r="B390" t="s">
        <v>374</v>
      </c>
    </row>
    <row r="391" spans="1:2" x14ac:dyDescent="0.2">
      <c r="A391">
        <v>391</v>
      </c>
      <c r="B391" t="s">
        <v>375</v>
      </c>
    </row>
    <row r="392" spans="1:2" x14ac:dyDescent="0.2">
      <c r="A392">
        <v>392</v>
      </c>
      <c r="B392" t="s">
        <v>376</v>
      </c>
    </row>
    <row r="393" spans="1:2" x14ac:dyDescent="0.2">
      <c r="A393">
        <v>393</v>
      </c>
      <c r="B393" t="s">
        <v>377</v>
      </c>
    </row>
    <row r="394" spans="1:2" x14ac:dyDescent="0.2">
      <c r="A394">
        <v>394</v>
      </c>
      <c r="B394" t="s">
        <v>378</v>
      </c>
    </row>
    <row r="395" spans="1:2" x14ac:dyDescent="0.2">
      <c r="A395">
        <v>395</v>
      </c>
      <c r="B395" t="s">
        <v>379</v>
      </c>
    </row>
    <row r="396" spans="1:2" x14ac:dyDescent="0.2">
      <c r="A396">
        <v>396</v>
      </c>
      <c r="B396" t="s">
        <v>380</v>
      </c>
    </row>
    <row r="397" spans="1:2" x14ac:dyDescent="0.2">
      <c r="A397">
        <v>397</v>
      </c>
      <c r="B397" t="s">
        <v>381</v>
      </c>
    </row>
    <row r="398" spans="1:2" x14ac:dyDescent="0.2">
      <c r="A398">
        <v>398</v>
      </c>
      <c r="B398" t="s">
        <v>382</v>
      </c>
    </row>
    <row r="399" spans="1:2" x14ac:dyDescent="0.2">
      <c r="A399">
        <v>399</v>
      </c>
      <c r="B399" t="s">
        <v>383</v>
      </c>
    </row>
    <row r="400" spans="1:2" x14ac:dyDescent="0.2">
      <c r="A400">
        <v>400</v>
      </c>
      <c r="B400" t="s">
        <v>384</v>
      </c>
    </row>
    <row r="401" spans="1:2" x14ac:dyDescent="0.2">
      <c r="A401">
        <v>401</v>
      </c>
      <c r="B401" t="s">
        <v>385</v>
      </c>
    </row>
    <row r="402" spans="1:2" x14ac:dyDescent="0.2">
      <c r="A402">
        <v>402</v>
      </c>
      <c r="B402" t="s">
        <v>386</v>
      </c>
    </row>
    <row r="403" spans="1:2" x14ac:dyDescent="0.2">
      <c r="A403">
        <v>403</v>
      </c>
      <c r="B403" t="s">
        <v>387</v>
      </c>
    </row>
    <row r="404" spans="1:2" x14ac:dyDescent="0.2">
      <c r="A404">
        <v>404</v>
      </c>
      <c r="B404" t="s">
        <v>388</v>
      </c>
    </row>
    <row r="405" spans="1:2" x14ac:dyDescent="0.2">
      <c r="A405">
        <v>405</v>
      </c>
      <c r="B405" t="s">
        <v>389</v>
      </c>
    </row>
    <row r="406" spans="1:2" x14ac:dyDescent="0.2">
      <c r="A406">
        <v>406</v>
      </c>
      <c r="B406" t="s">
        <v>390</v>
      </c>
    </row>
    <row r="407" spans="1:2" x14ac:dyDescent="0.2">
      <c r="A407">
        <v>407</v>
      </c>
      <c r="B407" t="s">
        <v>391</v>
      </c>
    </row>
    <row r="408" spans="1:2" x14ac:dyDescent="0.2">
      <c r="A408">
        <v>408</v>
      </c>
      <c r="B408" t="s">
        <v>392</v>
      </c>
    </row>
    <row r="409" spans="1:2" x14ac:dyDescent="0.2">
      <c r="A409">
        <v>409</v>
      </c>
      <c r="B409" t="s">
        <v>393</v>
      </c>
    </row>
    <row r="410" spans="1:2" x14ac:dyDescent="0.2">
      <c r="A410">
        <v>410</v>
      </c>
      <c r="B410" t="s">
        <v>394</v>
      </c>
    </row>
    <row r="411" spans="1:2" x14ac:dyDescent="0.2">
      <c r="A411">
        <v>411</v>
      </c>
      <c r="B411" t="s">
        <v>395</v>
      </c>
    </row>
    <row r="412" spans="1:2" x14ac:dyDescent="0.2">
      <c r="A412">
        <v>412</v>
      </c>
      <c r="B412" t="s">
        <v>396</v>
      </c>
    </row>
    <row r="413" spans="1:2" x14ac:dyDescent="0.2">
      <c r="A413">
        <v>413</v>
      </c>
      <c r="B413" t="s">
        <v>397</v>
      </c>
    </row>
    <row r="414" spans="1:2" x14ac:dyDescent="0.2">
      <c r="A414">
        <v>414</v>
      </c>
      <c r="B414" t="s">
        <v>398</v>
      </c>
    </row>
    <row r="415" spans="1:2" x14ac:dyDescent="0.2">
      <c r="A415">
        <v>416</v>
      </c>
      <c r="B415" t="s">
        <v>400</v>
      </c>
    </row>
    <row r="416" spans="1:2" x14ac:dyDescent="0.2">
      <c r="A416">
        <v>417</v>
      </c>
      <c r="B416" t="s">
        <v>401</v>
      </c>
    </row>
    <row r="417" spans="1:2" x14ac:dyDescent="0.2">
      <c r="A417">
        <v>418</v>
      </c>
      <c r="B417" t="s">
        <v>402</v>
      </c>
    </row>
    <row r="418" spans="1:2" x14ac:dyDescent="0.2">
      <c r="A418">
        <v>419</v>
      </c>
      <c r="B418" t="s">
        <v>403</v>
      </c>
    </row>
    <row r="419" spans="1:2" x14ac:dyDescent="0.2">
      <c r="A419">
        <v>420</v>
      </c>
      <c r="B419" t="s">
        <v>404</v>
      </c>
    </row>
    <row r="420" spans="1:2" x14ac:dyDescent="0.2">
      <c r="A420">
        <v>421</v>
      </c>
      <c r="B420" t="s">
        <v>405</v>
      </c>
    </row>
    <row r="421" spans="1:2" x14ac:dyDescent="0.2">
      <c r="A421">
        <v>422</v>
      </c>
      <c r="B421" t="s">
        <v>406</v>
      </c>
    </row>
    <row r="422" spans="1:2" x14ac:dyDescent="0.2">
      <c r="A422">
        <v>423</v>
      </c>
      <c r="B422" t="s">
        <v>407</v>
      </c>
    </row>
    <row r="423" spans="1:2" x14ac:dyDescent="0.2">
      <c r="A423">
        <v>424</v>
      </c>
      <c r="B423" t="s">
        <v>408</v>
      </c>
    </row>
    <row r="424" spans="1:2" x14ac:dyDescent="0.2">
      <c r="A424">
        <v>425</v>
      </c>
      <c r="B424" t="s">
        <v>409</v>
      </c>
    </row>
    <row r="425" spans="1:2" x14ac:dyDescent="0.2">
      <c r="A425">
        <v>426</v>
      </c>
      <c r="B425" t="s">
        <v>410</v>
      </c>
    </row>
    <row r="426" spans="1:2" x14ac:dyDescent="0.2">
      <c r="A426">
        <v>427</v>
      </c>
      <c r="B426" t="s">
        <v>411</v>
      </c>
    </row>
    <row r="427" spans="1:2" x14ac:dyDescent="0.2">
      <c r="A427">
        <v>428</v>
      </c>
      <c r="B427" t="s">
        <v>412</v>
      </c>
    </row>
    <row r="428" spans="1:2" x14ac:dyDescent="0.2">
      <c r="A428">
        <v>429</v>
      </c>
      <c r="B428" t="s">
        <v>413</v>
      </c>
    </row>
    <row r="429" spans="1:2" x14ac:dyDescent="0.2">
      <c r="A429">
        <v>430</v>
      </c>
      <c r="B429" t="s">
        <v>414</v>
      </c>
    </row>
    <row r="430" spans="1:2" x14ac:dyDescent="0.2">
      <c r="A430">
        <v>431</v>
      </c>
      <c r="B430" t="s">
        <v>415</v>
      </c>
    </row>
    <row r="431" spans="1:2" x14ac:dyDescent="0.2">
      <c r="A431">
        <v>432</v>
      </c>
      <c r="B431" t="s">
        <v>416</v>
      </c>
    </row>
    <row r="432" spans="1:2" x14ac:dyDescent="0.2">
      <c r="A432">
        <v>433</v>
      </c>
      <c r="B432" t="s">
        <v>417</v>
      </c>
    </row>
    <row r="433" spans="1:2" x14ac:dyDescent="0.2">
      <c r="A433">
        <v>434</v>
      </c>
      <c r="B433" t="s">
        <v>418</v>
      </c>
    </row>
    <row r="434" spans="1:2" x14ac:dyDescent="0.2">
      <c r="A434">
        <v>435</v>
      </c>
      <c r="B434" t="s">
        <v>419</v>
      </c>
    </row>
    <row r="435" spans="1:2" x14ac:dyDescent="0.2">
      <c r="A435">
        <v>436</v>
      </c>
      <c r="B435" t="s">
        <v>420</v>
      </c>
    </row>
    <row r="436" spans="1:2" x14ac:dyDescent="0.2">
      <c r="A436">
        <v>437</v>
      </c>
      <c r="B436" t="s">
        <v>421</v>
      </c>
    </row>
    <row r="437" spans="1:2" x14ac:dyDescent="0.2">
      <c r="A437">
        <v>438</v>
      </c>
      <c r="B437" t="s">
        <v>422</v>
      </c>
    </row>
    <row r="438" spans="1:2" x14ac:dyDescent="0.2">
      <c r="A438">
        <v>439</v>
      </c>
      <c r="B438" t="s">
        <v>423</v>
      </c>
    </row>
    <row r="439" spans="1:2" x14ac:dyDescent="0.2">
      <c r="A439">
        <v>440</v>
      </c>
      <c r="B439" t="s">
        <v>424</v>
      </c>
    </row>
    <row r="440" spans="1:2" x14ac:dyDescent="0.2">
      <c r="A440">
        <v>441</v>
      </c>
      <c r="B440" t="s">
        <v>425</v>
      </c>
    </row>
    <row r="441" spans="1:2" x14ac:dyDescent="0.2">
      <c r="A441">
        <v>442</v>
      </c>
      <c r="B441" t="s">
        <v>426</v>
      </c>
    </row>
    <row r="442" spans="1:2" x14ac:dyDescent="0.2">
      <c r="A442">
        <v>443</v>
      </c>
      <c r="B442" t="s">
        <v>427</v>
      </c>
    </row>
    <row r="443" spans="1:2" x14ac:dyDescent="0.2">
      <c r="A443">
        <v>444</v>
      </c>
      <c r="B443" t="s">
        <v>428</v>
      </c>
    </row>
    <row r="444" spans="1:2" x14ac:dyDescent="0.2">
      <c r="A444">
        <v>445</v>
      </c>
      <c r="B444" t="s">
        <v>429</v>
      </c>
    </row>
    <row r="445" spans="1:2" x14ac:dyDescent="0.2">
      <c r="A445">
        <v>446</v>
      </c>
      <c r="B445" t="s">
        <v>430</v>
      </c>
    </row>
    <row r="446" spans="1:2" x14ac:dyDescent="0.2">
      <c r="A446">
        <v>447</v>
      </c>
      <c r="B446" t="s">
        <v>431</v>
      </c>
    </row>
    <row r="447" spans="1:2" x14ac:dyDescent="0.2">
      <c r="A447">
        <v>448</v>
      </c>
      <c r="B447" t="s">
        <v>432</v>
      </c>
    </row>
    <row r="448" spans="1:2" x14ac:dyDescent="0.2">
      <c r="A448">
        <v>449</v>
      </c>
      <c r="B448" t="s">
        <v>433</v>
      </c>
    </row>
    <row r="449" spans="1:2" x14ac:dyDescent="0.2">
      <c r="A449">
        <v>450</v>
      </c>
      <c r="B449" t="s">
        <v>434</v>
      </c>
    </row>
    <row r="450" spans="1:2" x14ac:dyDescent="0.2">
      <c r="A450">
        <v>451</v>
      </c>
      <c r="B450" t="s">
        <v>435</v>
      </c>
    </row>
    <row r="451" spans="1:2" x14ac:dyDescent="0.2">
      <c r="A451">
        <v>452</v>
      </c>
      <c r="B451" t="s">
        <v>436</v>
      </c>
    </row>
    <row r="452" spans="1:2" x14ac:dyDescent="0.2">
      <c r="A452">
        <v>453</v>
      </c>
      <c r="B452" t="s">
        <v>437</v>
      </c>
    </row>
    <row r="453" spans="1:2" x14ac:dyDescent="0.2">
      <c r="A453">
        <v>454</v>
      </c>
      <c r="B453" t="s">
        <v>438</v>
      </c>
    </row>
    <row r="454" spans="1:2" x14ac:dyDescent="0.2">
      <c r="A454">
        <v>455</v>
      </c>
      <c r="B454" t="s">
        <v>439</v>
      </c>
    </row>
    <row r="455" spans="1:2" x14ac:dyDescent="0.2">
      <c r="A455">
        <v>456</v>
      </c>
      <c r="B455" t="s">
        <v>440</v>
      </c>
    </row>
    <row r="456" spans="1:2" x14ac:dyDescent="0.2">
      <c r="A456">
        <v>457</v>
      </c>
      <c r="B456" t="s">
        <v>441</v>
      </c>
    </row>
    <row r="457" spans="1:2" x14ac:dyDescent="0.2">
      <c r="A457">
        <v>458</v>
      </c>
      <c r="B457" t="s">
        <v>442</v>
      </c>
    </row>
    <row r="458" spans="1:2" x14ac:dyDescent="0.2">
      <c r="A458">
        <v>459</v>
      </c>
      <c r="B458" t="s">
        <v>443</v>
      </c>
    </row>
    <row r="459" spans="1:2" x14ac:dyDescent="0.2">
      <c r="A459">
        <v>460</v>
      </c>
      <c r="B459" t="s">
        <v>444</v>
      </c>
    </row>
    <row r="460" spans="1:2" x14ac:dyDescent="0.2">
      <c r="A460">
        <v>461</v>
      </c>
      <c r="B460" t="s">
        <v>445</v>
      </c>
    </row>
    <row r="461" spans="1:2" x14ac:dyDescent="0.2">
      <c r="A461">
        <v>462</v>
      </c>
      <c r="B461" t="s">
        <v>446</v>
      </c>
    </row>
    <row r="462" spans="1:2" x14ac:dyDescent="0.2">
      <c r="A462">
        <v>463</v>
      </c>
      <c r="B462" t="s">
        <v>447</v>
      </c>
    </row>
    <row r="463" spans="1:2" x14ac:dyDescent="0.2">
      <c r="A463">
        <v>464</v>
      </c>
      <c r="B463" t="s">
        <v>448</v>
      </c>
    </row>
    <row r="464" spans="1:2" x14ac:dyDescent="0.2">
      <c r="A464">
        <v>465</v>
      </c>
      <c r="B464" t="s">
        <v>449</v>
      </c>
    </row>
    <row r="465" spans="1:2" x14ac:dyDescent="0.2">
      <c r="A465">
        <v>466</v>
      </c>
      <c r="B465" t="s">
        <v>450</v>
      </c>
    </row>
    <row r="466" spans="1:2" x14ac:dyDescent="0.2">
      <c r="A466">
        <v>467</v>
      </c>
      <c r="B466" t="s">
        <v>451</v>
      </c>
    </row>
    <row r="467" spans="1:2" x14ac:dyDescent="0.2">
      <c r="A467">
        <v>468</v>
      </c>
      <c r="B467" t="s">
        <v>452</v>
      </c>
    </row>
    <row r="468" spans="1:2" x14ac:dyDescent="0.2">
      <c r="A468">
        <v>469</v>
      </c>
      <c r="B468" t="s">
        <v>453</v>
      </c>
    </row>
    <row r="469" spans="1:2" x14ac:dyDescent="0.2">
      <c r="A469">
        <v>470</v>
      </c>
      <c r="B469" t="s">
        <v>454</v>
      </c>
    </row>
    <row r="470" spans="1:2" x14ac:dyDescent="0.2">
      <c r="A470">
        <v>471</v>
      </c>
      <c r="B470" t="s">
        <v>455</v>
      </c>
    </row>
    <row r="471" spans="1:2" x14ac:dyDescent="0.2">
      <c r="A471">
        <v>472</v>
      </c>
      <c r="B471" t="s">
        <v>456</v>
      </c>
    </row>
    <row r="472" spans="1:2" x14ac:dyDescent="0.2">
      <c r="A472">
        <v>473</v>
      </c>
      <c r="B472" t="s">
        <v>457</v>
      </c>
    </row>
    <row r="473" spans="1:2" x14ac:dyDescent="0.2">
      <c r="A473">
        <v>474</v>
      </c>
      <c r="B473" t="s">
        <v>458</v>
      </c>
    </row>
    <row r="474" spans="1:2" x14ac:dyDescent="0.2">
      <c r="A474">
        <v>475</v>
      </c>
      <c r="B474" t="s">
        <v>459</v>
      </c>
    </row>
    <row r="475" spans="1:2" x14ac:dyDescent="0.2">
      <c r="A475">
        <v>476</v>
      </c>
      <c r="B475" t="s">
        <v>460</v>
      </c>
    </row>
    <row r="476" spans="1:2" x14ac:dyDescent="0.2">
      <c r="A476">
        <v>477</v>
      </c>
      <c r="B476" t="s">
        <v>461</v>
      </c>
    </row>
    <row r="477" spans="1:2" x14ac:dyDescent="0.2">
      <c r="A477">
        <v>478</v>
      </c>
      <c r="B477" t="s">
        <v>462</v>
      </c>
    </row>
    <row r="478" spans="1:2" x14ac:dyDescent="0.2">
      <c r="A478">
        <v>479</v>
      </c>
      <c r="B478" t="s">
        <v>463</v>
      </c>
    </row>
    <row r="479" spans="1:2" x14ac:dyDescent="0.2">
      <c r="A479">
        <v>480</v>
      </c>
      <c r="B479" t="s">
        <v>464</v>
      </c>
    </row>
    <row r="480" spans="1:2" x14ac:dyDescent="0.2">
      <c r="A480">
        <v>481</v>
      </c>
      <c r="B480" t="s">
        <v>465</v>
      </c>
    </row>
    <row r="481" spans="1:2" x14ac:dyDescent="0.2">
      <c r="A481">
        <v>482</v>
      </c>
      <c r="B481" t="s">
        <v>466</v>
      </c>
    </row>
    <row r="482" spans="1:2" x14ac:dyDescent="0.2">
      <c r="A482">
        <v>483</v>
      </c>
      <c r="B482" t="s">
        <v>467</v>
      </c>
    </row>
    <row r="483" spans="1:2" x14ac:dyDescent="0.2">
      <c r="A483">
        <v>484</v>
      </c>
      <c r="B483" t="s">
        <v>468</v>
      </c>
    </row>
    <row r="484" spans="1:2" x14ac:dyDescent="0.2">
      <c r="A484">
        <v>485</v>
      </c>
      <c r="B484" t="s">
        <v>469</v>
      </c>
    </row>
    <row r="485" spans="1:2" x14ac:dyDescent="0.2">
      <c r="A485">
        <v>486</v>
      </c>
      <c r="B485" t="s">
        <v>470</v>
      </c>
    </row>
    <row r="486" spans="1:2" x14ac:dyDescent="0.2">
      <c r="A486">
        <v>487</v>
      </c>
      <c r="B486" t="s">
        <v>471</v>
      </c>
    </row>
    <row r="487" spans="1:2" x14ac:dyDescent="0.2">
      <c r="A487">
        <v>488</v>
      </c>
      <c r="B487" t="s">
        <v>472</v>
      </c>
    </row>
    <row r="488" spans="1:2" x14ac:dyDescent="0.2">
      <c r="A488">
        <v>489</v>
      </c>
      <c r="B488" t="s">
        <v>473</v>
      </c>
    </row>
    <row r="489" spans="1:2" x14ac:dyDescent="0.2">
      <c r="A489">
        <v>490</v>
      </c>
      <c r="B489" t="s">
        <v>474</v>
      </c>
    </row>
    <row r="490" spans="1:2" x14ac:dyDescent="0.2">
      <c r="A490">
        <v>491</v>
      </c>
      <c r="B490" t="s">
        <v>475</v>
      </c>
    </row>
    <row r="491" spans="1:2" x14ac:dyDescent="0.2">
      <c r="A491">
        <v>492</v>
      </c>
      <c r="B491" t="s">
        <v>476</v>
      </c>
    </row>
    <row r="492" spans="1:2" x14ac:dyDescent="0.2">
      <c r="A492">
        <v>493</v>
      </c>
      <c r="B492" t="s">
        <v>477</v>
      </c>
    </row>
    <row r="493" spans="1:2" x14ac:dyDescent="0.2">
      <c r="A493">
        <v>494</v>
      </c>
      <c r="B493" t="s">
        <v>478</v>
      </c>
    </row>
    <row r="494" spans="1:2" x14ac:dyDescent="0.2">
      <c r="A494">
        <v>495</v>
      </c>
      <c r="B494" t="s">
        <v>479</v>
      </c>
    </row>
    <row r="495" spans="1:2" x14ac:dyDescent="0.2">
      <c r="A495">
        <v>496</v>
      </c>
      <c r="B495" t="s">
        <v>480</v>
      </c>
    </row>
    <row r="496" spans="1:2" x14ac:dyDescent="0.2">
      <c r="A496">
        <v>497</v>
      </c>
      <c r="B496" t="s">
        <v>481</v>
      </c>
    </row>
    <row r="497" spans="1:2" x14ac:dyDescent="0.2">
      <c r="A497">
        <v>498</v>
      </c>
      <c r="B497" t="s">
        <v>482</v>
      </c>
    </row>
    <row r="498" spans="1:2" x14ac:dyDescent="0.2">
      <c r="A498">
        <v>499</v>
      </c>
      <c r="B498" t="s">
        <v>483</v>
      </c>
    </row>
    <row r="499" spans="1:2" x14ac:dyDescent="0.2">
      <c r="A499">
        <v>500</v>
      </c>
      <c r="B499" t="s">
        <v>484</v>
      </c>
    </row>
    <row r="500" spans="1:2" x14ac:dyDescent="0.2">
      <c r="A500">
        <v>501</v>
      </c>
      <c r="B500" t="s">
        <v>485</v>
      </c>
    </row>
    <row r="501" spans="1:2" x14ac:dyDescent="0.2">
      <c r="A501">
        <v>502</v>
      </c>
      <c r="B501" t="s">
        <v>486</v>
      </c>
    </row>
    <row r="502" spans="1:2" x14ac:dyDescent="0.2">
      <c r="A502">
        <v>503</v>
      </c>
      <c r="B502" t="s">
        <v>487</v>
      </c>
    </row>
    <row r="503" spans="1:2" x14ac:dyDescent="0.2">
      <c r="A503">
        <v>504</v>
      </c>
      <c r="B503" t="s">
        <v>488</v>
      </c>
    </row>
    <row r="504" spans="1:2" x14ac:dyDescent="0.2">
      <c r="A504">
        <v>505</v>
      </c>
      <c r="B504" t="s">
        <v>489</v>
      </c>
    </row>
    <row r="505" spans="1:2" x14ac:dyDescent="0.2">
      <c r="A505">
        <v>506</v>
      </c>
      <c r="B505" t="s">
        <v>490</v>
      </c>
    </row>
    <row r="506" spans="1:2" x14ac:dyDescent="0.2">
      <c r="A506">
        <v>507</v>
      </c>
      <c r="B506" t="s">
        <v>491</v>
      </c>
    </row>
    <row r="507" spans="1:2" x14ac:dyDescent="0.2">
      <c r="A507">
        <v>508</v>
      </c>
      <c r="B507" t="s">
        <v>492</v>
      </c>
    </row>
    <row r="508" spans="1:2" x14ac:dyDescent="0.2">
      <c r="A508">
        <v>509</v>
      </c>
      <c r="B508" t="s">
        <v>493</v>
      </c>
    </row>
    <row r="509" spans="1:2" x14ac:dyDescent="0.2">
      <c r="A509">
        <v>510</v>
      </c>
      <c r="B509" t="s">
        <v>494</v>
      </c>
    </row>
    <row r="510" spans="1:2" x14ac:dyDescent="0.2">
      <c r="A510">
        <v>511</v>
      </c>
      <c r="B510" t="s">
        <v>495</v>
      </c>
    </row>
    <row r="511" spans="1:2" x14ac:dyDescent="0.2">
      <c r="A511">
        <v>512</v>
      </c>
      <c r="B511" t="s">
        <v>496</v>
      </c>
    </row>
    <row r="512" spans="1:2" x14ac:dyDescent="0.2">
      <c r="A512">
        <v>513</v>
      </c>
      <c r="B512" t="s">
        <v>497</v>
      </c>
    </row>
    <row r="513" spans="1:2" x14ac:dyDescent="0.2">
      <c r="A513">
        <v>514</v>
      </c>
      <c r="B513" t="s">
        <v>498</v>
      </c>
    </row>
    <row r="514" spans="1:2" x14ac:dyDescent="0.2">
      <c r="A514">
        <v>515</v>
      </c>
      <c r="B514" t="s">
        <v>499</v>
      </c>
    </row>
    <row r="515" spans="1:2" x14ac:dyDescent="0.2">
      <c r="A515">
        <v>516</v>
      </c>
      <c r="B515" t="s">
        <v>500</v>
      </c>
    </row>
    <row r="516" spans="1:2" x14ac:dyDescent="0.2">
      <c r="A516">
        <v>517</v>
      </c>
      <c r="B516" t="s">
        <v>501</v>
      </c>
    </row>
    <row r="517" spans="1:2" x14ac:dyDescent="0.2">
      <c r="A517">
        <v>518</v>
      </c>
      <c r="B517" t="s">
        <v>502</v>
      </c>
    </row>
    <row r="518" spans="1:2" x14ac:dyDescent="0.2">
      <c r="A518">
        <v>519</v>
      </c>
      <c r="B518" t="s">
        <v>503</v>
      </c>
    </row>
    <row r="519" spans="1:2" x14ac:dyDescent="0.2">
      <c r="A519">
        <v>520</v>
      </c>
      <c r="B519" t="s">
        <v>504</v>
      </c>
    </row>
    <row r="520" spans="1:2" x14ac:dyDescent="0.2">
      <c r="A520">
        <v>521</v>
      </c>
      <c r="B520" t="s">
        <v>505</v>
      </c>
    </row>
    <row r="521" spans="1:2" x14ac:dyDescent="0.2">
      <c r="A521">
        <v>522</v>
      </c>
      <c r="B521" t="s">
        <v>506</v>
      </c>
    </row>
    <row r="522" spans="1:2" x14ac:dyDescent="0.2">
      <c r="A522">
        <v>523</v>
      </c>
      <c r="B522" t="s">
        <v>507</v>
      </c>
    </row>
    <row r="523" spans="1:2" x14ac:dyDescent="0.2">
      <c r="A523">
        <v>524</v>
      </c>
      <c r="B523" t="s">
        <v>508</v>
      </c>
    </row>
    <row r="524" spans="1:2" x14ac:dyDescent="0.2">
      <c r="A524">
        <v>525</v>
      </c>
      <c r="B524" t="s">
        <v>509</v>
      </c>
    </row>
    <row r="525" spans="1:2" x14ac:dyDescent="0.2">
      <c r="A525">
        <v>526</v>
      </c>
      <c r="B525" t="s">
        <v>510</v>
      </c>
    </row>
    <row r="526" spans="1:2" x14ac:dyDescent="0.2">
      <c r="A526">
        <v>527</v>
      </c>
      <c r="B526" t="s">
        <v>511</v>
      </c>
    </row>
    <row r="527" spans="1:2" x14ac:dyDescent="0.2">
      <c r="A527">
        <v>528</v>
      </c>
      <c r="B527" t="s">
        <v>512</v>
      </c>
    </row>
    <row r="528" spans="1:2" x14ac:dyDescent="0.2">
      <c r="A528">
        <v>529</v>
      </c>
      <c r="B528" t="s">
        <v>513</v>
      </c>
    </row>
    <row r="529" spans="1:2" x14ac:dyDescent="0.2">
      <c r="A529">
        <v>530</v>
      </c>
      <c r="B529" t="s">
        <v>514</v>
      </c>
    </row>
    <row r="530" spans="1:2" x14ac:dyDescent="0.2">
      <c r="A530">
        <v>531</v>
      </c>
      <c r="B530" t="s">
        <v>515</v>
      </c>
    </row>
    <row r="531" spans="1:2" x14ac:dyDescent="0.2">
      <c r="A531">
        <v>532</v>
      </c>
      <c r="B531" t="s">
        <v>516</v>
      </c>
    </row>
    <row r="532" spans="1:2" x14ac:dyDescent="0.2">
      <c r="A532">
        <v>533</v>
      </c>
      <c r="B532" t="s">
        <v>517</v>
      </c>
    </row>
    <row r="533" spans="1:2" x14ac:dyDescent="0.2">
      <c r="A533">
        <v>534</v>
      </c>
      <c r="B533" t="s">
        <v>518</v>
      </c>
    </row>
    <row r="534" spans="1:2" x14ac:dyDescent="0.2">
      <c r="A534">
        <v>535</v>
      </c>
      <c r="B534" t="s">
        <v>519</v>
      </c>
    </row>
    <row r="535" spans="1:2" x14ac:dyDescent="0.2">
      <c r="A535">
        <v>536</v>
      </c>
      <c r="B535" t="s">
        <v>520</v>
      </c>
    </row>
    <row r="536" spans="1:2" x14ac:dyDescent="0.2">
      <c r="A536">
        <v>537</v>
      </c>
      <c r="B536" t="s">
        <v>521</v>
      </c>
    </row>
    <row r="537" spans="1:2" x14ac:dyDescent="0.2">
      <c r="A537">
        <v>538</v>
      </c>
      <c r="B537" t="s">
        <v>522</v>
      </c>
    </row>
    <row r="538" spans="1:2" x14ac:dyDescent="0.2">
      <c r="A538">
        <v>539</v>
      </c>
      <c r="B538" t="s">
        <v>523</v>
      </c>
    </row>
    <row r="539" spans="1:2" x14ac:dyDescent="0.2">
      <c r="A539">
        <v>540</v>
      </c>
      <c r="B539" t="s">
        <v>524</v>
      </c>
    </row>
    <row r="540" spans="1:2" x14ac:dyDescent="0.2">
      <c r="A540">
        <v>541</v>
      </c>
      <c r="B540" t="s">
        <v>525</v>
      </c>
    </row>
    <row r="541" spans="1:2" x14ac:dyDescent="0.2">
      <c r="A541">
        <v>542</v>
      </c>
      <c r="B541" t="s">
        <v>526</v>
      </c>
    </row>
    <row r="542" spans="1:2" x14ac:dyDescent="0.2">
      <c r="A542">
        <v>543</v>
      </c>
      <c r="B542" t="s">
        <v>527</v>
      </c>
    </row>
    <row r="543" spans="1:2" x14ac:dyDescent="0.2">
      <c r="A543">
        <v>544</v>
      </c>
      <c r="B543" t="s">
        <v>528</v>
      </c>
    </row>
    <row r="544" spans="1:2" x14ac:dyDescent="0.2">
      <c r="A544">
        <v>545</v>
      </c>
      <c r="B544" t="s">
        <v>529</v>
      </c>
    </row>
    <row r="545" spans="1:2" x14ac:dyDescent="0.2">
      <c r="A545">
        <v>546</v>
      </c>
      <c r="B545" t="s">
        <v>530</v>
      </c>
    </row>
    <row r="546" spans="1:2" x14ac:dyDescent="0.2">
      <c r="A546">
        <v>547</v>
      </c>
      <c r="B546" t="s">
        <v>531</v>
      </c>
    </row>
    <row r="547" spans="1:2" x14ac:dyDescent="0.2">
      <c r="A547">
        <v>548</v>
      </c>
      <c r="B547" t="s">
        <v>532</v>
      </c>
    </row>
    <row r="548" spans="1:2" x14ac:dyDescent="0.2">
      <c r="A548">
        <v>549</v>
      </c>
      <c r="B548" t="s">
        <v>533</v>
      </c>
    </row>
    <row r="549" spans="1:2" x14ac:dyDescent="0.2">
      <c r="A549">
        <v>550</v>
      </c>
      <c r="B549" t="s">
        <v>534</v>
      </c>
    </row>
    <row r="550" spans="1:2" x14ac:dyDescent="0.2">
      <c r="A550">
        <v>551</v>
      </c>
      <c r="B550" t="s">
        <v>535</v>
      </c>
    </row>
    <row r="551" spans="1:2" x14ac:dyDescent="0.2">
      <c r="A551">
        <v>552</v>
      </c>
      <c r="B551" t="s">
        <v>536</v>
      </c>
    </row>
    <row r="552" spans="1:2" x14ac:dyDescent="0.2">
      <c r="A552">
        <v>553</v>
      </c>
      <c r="B552" t="s">
        <v>537</v>
      </c>
    </row>
    <row r="553" spans="1:2" x14ac:dyDescent="0.2">
      <c r="A553">
        <v>554</v>
      </c>
      <c r="B553" t="s">
        <v>538</v>
      </c>
    </row>
    <row r="554" spans="1:2" x14ac:dyDescent="0.2">
      <c r="A554">
        <v>555</v>
      </c>
      <c r="B554" t="s">
        <v>539</v>
      </c>
    </row>
    <row r="555" spans="1:2" x14ac:dyDescent="0.2">
      <c r="A555">
        <v>556</v>
      </c>
      <c r="B555" t="s">
        <v>540</v>
      </c>
    </row>
    <row r="556" spans="1:2" x14ac:dyDescent="0.2">
      <c r="A556">
        <v>557</v>
      </c>
      <c r="B556" t="s">
        <v>541</v>
      </c>
    </row>
    <row r="557" spans="1:2" x14ac:dyDescent="0.2">
      <c r="A557">
        <v>558</v>
      </c>
      <c r="B557" t="s">
        <v>542</v>
      </c>
    </row>
    <row r="558" spans="1:2" x14ac:dyDescent="0.2">
      <c r="A558">
        <v>559</v>
      </c>
      <c r="B558" t="s">
        <v>543</v>
      </c>
    </row>
    <row r="559" spans="1:2" x14ac:dyDescent="0.2">
      <c r="A559">
        <v>560</v>
      </c>
      <c r="B559" t="s">
        <v>544</v>
      </c>
    </row>
    <row r="560" spans="1:2" x14ac:dyDescent="0.2">
      <c r="A560">
        <v>561</v>
      </c>
      <c r="B560" t="s">
        <v>545</v>
      </c>
    </row>
    <row r="561" spans="1:2" x14ac:dyDescent="0.2">
      <c r="A561">
        <v>562</v>
      </c>
      <c r="B561" t="s">
        <v>546</v>
      </c>
    </row>
    <row r="562" spans="1:2" x14ac:dyDescent="0.2">
      <c r="A562">
        <v>563</v>
      </c>
      <c r="B562" t="s">
        <v>547</v>
      </c>
    </row>
    <row r="563" spans="1:2" x14ac:dyDescent="0.2">
      <c r="A563">
        <v>564</v>
      </c>
      <c r="B563" t="s">
        <v>548</v>
      </c>
    </row>
    <row r="564" spans="1:2" x14ac:dyDescent="0.2">
      <c r="A564">
        <v>565</v>
      </c>
      <c r="B564" t="s">
        <v>549</v>
      </c>
    </row>
    <row r="565" spans="1:2" x14ac:dyDescent="0.2">
      <c r="A565">
        <v>566</v>
      </c>
      <c r="B565" t="s">
        <v>550</v>
      </c>
    </row>
    <row r="566" spans="1:2" x14ac:dyDescent="0.2">
      <c r="A566">
        <v>567</v>
      </c>
      <c r="B566" t="s">
        <v>551</v>
      </c>
    </row>
    <row r="567" spans="1:2" x14ac:dyDescent="0.2">
      <c r="A567">
        <v>568</v>
      </c>
      <c r="B567" t="s">
        <v>552</v>
      </c>
    </row>
    <row r="568" spans="1:2" x14ac:dyDescent="0.2">
      <c r="A568">
        <v>569</v>
      </c>
      <c r="B568" t="s">
        <v>553</v>
      </c>
    </row>
    <row r="569" spans="1:2" x14ac:dyDescent="0.2">
      <c r="A569">
        <v>570</v>
      </c>
      <c r="B569" t="s">
        <v>554</v>
      </c>
    </row>
    <row r="570" spans="1:2" x14ac:dyDescent="0.2">
      <c r="A570">
        <v>571</v>
      </c>
      <c r="B570" t="s">
        <v>555</v>
      </c>
    </row>
    <row r="571" spans="1:2" x14ac:dyDescent="0.2">
      <c r="A571">
        <v>572</v>
      </c>
      <c r="B571" t="s">
        <v>556</v>
      </c>
    </row>
    <row r="572" spans="1:2" x14ac:dyDescent="0.2">
      <c r="A572">
        <v>573</v>
      </c>
      <c r="B572" t="s">
        <v>557</v>
      </c>
    </row>
    <row r="573" spans="1:2" x14ac:dyDescent="0.2">
      <c r="A573">
        <v>574</v>
      </c>
      <c r="B573" t="s">
        <v>558</v>
      </c>
    </row>
    <row r="574" spans="1:2" x14ac:dyDescent="0.2">
      <c r="A574">
        <v>575</v>
      </c>
      <c r="B574" t="s">
        <v>559</v>
      </c>
    </row>
    <row r="575" spans="1:2" x14ac:dyDescent="0.2">
      <c r="A575">
        <v>576</v>
      </c>
      <c r="B575" t="s">
        <v>560</v>
      </c>
    </row>
    <row r="576" spans="1:2" x14ac:dyDescent="0.2">
      <c r="A576">
        <v>577</v>
      </c>
      <c r="B576" t="s">
        <v>561</v>
      </c>
    </row>
    <row r="577" spans="1:2" x14ac:dyDescent="0.2">
      <c r="A577">
        <v>578</v>
      </c>
      <c r="B577" t="s">
        <v>562</v>
      </c>
    </row>
    <row r="578" spans="1:2" x14ac:dyDescent="0.2">
      <c r="A578">
        <v>579</v>
      </c>
      <c r="B578" t="s">
        <v>563</v>
      </c>
    </row>
    <row r="579" spans="1:2" x14ac:dyDescent="0.2">
      <c r="A579">
        <v>580</v>
      </c>
      <c r="B579" t="s">
        <v>564</v>
      </c>
    </row>
    <row r="580" spans="1:2" x14ac:dyDescent="0.2">
      <c r="A580">
        <v>581</v>
      </c>
      <c r="B580" t="s">
        <v>565</v>
      </c>
    </row>
    <row r="581" spans="1:2" x14ac:dyDescent="0.2">
      <c r="A581">
        <v>582</v>
      </c>
      <c r="B581" t="s">
        <v>566</v>
      </c>
    </row>
    <row r="582" spans="1:2" x14ac:dyDescent="0.2">
      <c r="A582">
        <v>583</v>
      </c>
      <c r="B582" t="s">
        <v>567</v>
      </c>
    </row>
    <row r="583" spans="1:2" x14ac:dyDescent="0.2">
      <c r="A583">
        <v>584</v>
      </c>
      <c r="B583" t="s">
        <v>568</v>
      </c>
    </row>
    <row r="584" spans="1:2" x14ac:dyDescent="0.2">
      <c r="A584">
        <v>585</v>
      </c>
      <c r="B584" t="s">
        <v>569</v>
      </c>
    </row>
    <row r="585" spans="1:2" x14ac:dyDescent="0.2">
      <c r="A585">
        <v>586</v>
      </c>
      <c r="B585" t="s">
        <v>570</v>
      </c>
    </row>
    <row r="586" spans="1:2" x14ac:dyDescent="0.2">
      <c r="A586">
        <v>587</v>
      </c>
      <c r="B586" t="s">
        <v>571</v>
      </c>
    </row>
    <row r="587" spans="1:2" x14ac:dyDescent="0.2">
      <c r="A587">
        <v>588</v>
      </c>
      <c r="B587" t="s">
        <v>572</v>
      </c>
    </row>
    <row r="588" spans="1:2" x14ac:dyDescent="0.2">
      <c r="A588">
        <v>589</v>
      </c>
      <c r="B588" t="s">
        <v>573</v>
      </c>
    </row>
    <row r="589" spans="1:2" x14ac:dyDescent="0.2">
      <c r="A589">
        <v>590</v>
      </c>
      <c r="B589" t="s">
        <v>574</v>
      </c>
    </row>
    <row r="590" spans="1:2" x14ac:dyDescent="0.2">
      <c r="A590">
        <v>591</v>
      </c>
      <c r="B590" t="s">
        <v>575</v>
      </c>
    </row>
    <row r="591" spans="1:2" x14ac:dyDescent="0.2">
      <c r="A591">
        <v>592</v>
      </c>
      <c r="B591" t="s">
        <v>576</v>
      </c>
    </row>
    <row r="592" spans="1:2" x14ac:dyDescent="0.2">
      <c r="A592">
        <v>593</v>
      </c>
      <c r="B592" t="s">
        <v>577</v>
      </c>
    </row>
    <row r="593" spans="1:2" x14ac:dyDescent="0.2">
      <c r="A593">
        <v>594</v>
      </c>
      <c r="B593" t="s">
        <v>578</v>
      </c>
    </row>
    <row r="594" spans="1:2" x14ac:dyDescent="0.2">
      <c r="A594">
        <v>595</v>
      </c>
      <c r="B594" t="s">
        <v>579</v>
      </c>
    </row>
    <row r="595" spans="1:2" x14ac:dyDescent="0.2">
      <c r="A595">
        <v>596</v>
      </c>
      <c r="B595" t="s">
        <v>580</v>
      </c>
    </row>
    <row r="596" spans="1:2" x14ac:dyDescent="0.2">
      <c r="A596">
        <v>597</v>
      </c>
      <c r="B596" t="s">
        <v>581</v>
      </c>
    </row>
    <row r="597" spans="1:2" x14ac:dyDescent="0.2">
      <c r="A597">
        <v>598</v>
      </c>
      <c r="B597" t="s">
        <v>582</v>
      </c>
    </row>
    <row r="598" spans="1:2" x14ac:dyDescent="0.2">
      <c r="A598">
        <v>599</v>
      </c>
      <c r="B598" t="s">
        <v>583</v>
      </c>
    </row>
    <row r="599" spans="1:2" x14ac:dyDescent="0.2">
      <c r="A599">
        <v>600</v>
      </c>
      <c r="B599" t="s">
        <v>584</v>
      </c>
    </row>
    <row r="600" spans="1:2" x14ac:dyDescent="0.2">
      <c r="A600">
        <v>601</v>
      </c>
      <c r="B600" t="s">
        <v>585</v>
      </c>
    </row>
    <row r="601" spans="1:2" x14ac:dyDescent="0.2">
      <c r="A601">
        <v>602</v>
      </c>
      <c r="B601" t="s">
        <v>586</v>
      </c>
    </row>
    <row r="602" spans="1:2" x14ac:dyDescent="0.2">
      <c r="A602">
        <v>603</v>
      </c>
      <c r="B602" t="s">
        <v>587</v>
      </c>
    </row>
    <row r="603" spans="1:2" x14ac:dyDescent="0.2">
      <c r="A603">
        <v>604</v>
      </c>
      <c r="B603" t="s">
        <v>588</v>
      </c>
    </row>
    <row r="604" spans="1:2" x14ac:dyDescent="0.2">
      <c r="A604">
        <v>605</v>
      </c>
      <c r="B604" t="s">
        <v>589</v>
      </c>
    </row>
    <row r="605" spans="1:2" x14ac:dyDescent="0.2">
      <c r="A605">
        <v>606</v>
      </c>
      <c r="B605" t="s">
        <v>590</v>
      </c>
    </row>
    <row r="606" spans="1:2" x14ac:dyDescent="0.2">
      <c r="A606">
        <v>607</v>
      </c>
      <c r="B606" t="s">
        <v>591</v>
      </c>
    </row>
    <row r="607" spans="1:2" x14ac:dyDescent="0.2">
      <c r="A607">
        <v>608</v>
      </c>
      <c r="B607" t="s">
        <v>592</v>
      </c>
    </row>
    <row r="608" spans="1:2" x14ac:dyDescent="0.2">
      <c r="A608">
        <v>609</v>
      </c>
      <c r="B608" t="s">
        <v>593</v>
      </c>
    </row>
    <row r="609" spans="1:2" x14ac:dyDescent="0.2">
      <c r="A609">
        <v>610</v>
      </c>
      <c r="B609" t="s">
        <v>594</v>
      </c>
    </row>
    <row r="610" spans="1:2" x14ac:dyDescent="0.2">
      <c r="A610">
        <v>611</v>
      </c>
      <c r="B610" t="s">
        <v>595</v>
      </c>
    </row>
    <row r="611" spans="1:2" x14ac:dyDescent="0.2">
      <c r="A611">
        <v>612</v>
      </c>
      <c r="B611" t="s">
        <v>596</v>
      </c>
    </row>
    <row r="612" spans="1:2" x14ac:dyDescent="0.2">
      <c r="A612">
        <v>613</v>
      </c>
      <c r="B612" t="s">
        <v>597</v>
      </c>
    </row>
    <row r="613" spans="1:2" x14ac:dyDescent="0.2">
      <c r="A613">
        <v>614</v>
      </c>
      <c r="B613" t="s">
        <v>598</v>
      </c>
    </row>
    <row r="614" spans="1:2" x14ac:dyDescent="0.2">
      <c r="A614">
        <v>615</v>
      </c>
      <c r="B614" t="s">
        <v>599</v>
      </c>
    </row>
    <row r="615" spans="1:2" x14ac:dyDescent="0.2">
      <c r="A615">
        <v>616</v>
      </c>
      <c r="B615" t="s">
        <v>600</v>
      </c>
    </row>
    <row r="616" spans="1:2" x14ac:dyDescent="0.2">
      <c r="A616">
        <v>617</v>
      </c>
      <c r="B616" t="s">
        <v>601</v>
      </c>
    </row>
    <row r="617" spans="1:2" x14ac:dyDescent="0.2">
      <c r="A617">
        <v>618</v>
      </c>
      <c r="B617" t="s">
        <v>602</v>
      </c>
    </row>
    <row r="618" spans="1:2" x14ac:dyDescent="0.2">
      <c r="A618">
        <v>619</v>
      </c>
      <c r="B618" t="s">
        <v>603</v>
      </c>
    </row>
    <row r="619" spans="1:2" x14ac:dyDescent="0.2">
      <c r="A619">
        <v>620</v>
      </c>
      <c r="B619" t="s">
        <v>604</v>
      </c>
    </row>
    <row r="620" spans="1:2" x14ac:dyDescent="0.2">
      <c r="A620">
        <v>621</v>
      </c>
      <c r="B620" t="s">
        <v>605</v>
      </c>
    </row>
    <row r="621" spans="1:2" x14ac:dyDescent="0.2">
      <c r="A621">
        <v>622</v>
      </c>
      <c r="B621" t="s">
        <v>606</v>
      </c>
    </row>
    <row r="622" spans="1:2" x14ac:dyDescent="0.2">
      <c r="A622">
        <v>623</v>
      </c>
      <c r="B622" t="s">
        <v>607</v>
      </c>
    </row>
    <row r="623" spans="1:2" x14ac:dyDescent="0.2">
      <c r="A623">
        <v>624</v>
      </c>
      <c r="B623" t="s">
        <v>608</v>
      </c>
    </row>
    <row r="624" spans="1:2" x14ac:dyDescent="0.2">
      <c r="A624">
        <v>625</v>
      </c>
      <c r="B624" t="s">
        <v>609</v>
      </c>
    </row>
    <row r="625" spans="1:2" x14ac:dyDescent="0.2">
      <c r="A625">
        <v>626</v>
      </c>
      <c r="B625" t="s">
        <v>610</v>
      </c>
    </row>
    <row r="626" spans="1:2" x14ac:dyDescent="0.2">
      <c r="A626">
        <v>627</v>
      </c>
      <c r="B626" t="s">
        <v>611</v>
      </c>
    </row>
    <row r="627" spans="1:2" x14ac:dyDescent="0.2">
      <c r="A627">
        <v>628</v>
      </c>
      <c r="B627" t="s">
        <v>612</v>
      </c>
    </row>
    <row r="628" spans="1:2" x14ac:dyDescent="0.2">
      <c r="A628">
        <v>629</v>
      </c>
      <c r="B628" t="s">
        <v>613</v>
      </c>
    </row>
    <row r="629" spans="1:2" x14ac:dyDescent="0.2">
      <c r="A629">
        <v>630</v>
      </c>
      <c r="B629" t="s">
        <v>614</v>
      </c>
    </row>
    <row r="630" spans="1:2" x14ac:dyDescent="0.2">
      <c r="A630">
        <v>631</v>
      </c>
      <c r="B630" t="s">
        <v>615</v>
      </c>
    </row>
    <row r="631" spans="1:2" x14ac:dyDescent="0.2">
      <c r="A631">
        <v>632</v>
      </c>
      <c r="B631" t="s">
        <v>616</v>
      </c>
    </row>
    <row r="632" spans="1:2" x14ac:dyDescent="0.2">
      <c r="A632">
        <v>633</v>
      </c>
      <c r="B632" t="s">
        <v>617</v>
      </c>
    </row>
    <row r="633" spans="1:2" x14ac:dyDescent="0.2">
      <c r="A633">
        <v>634</v>
      </c>
      <c r="B633" t="s">
        <v>618</v>
      </c>
    </row>
    <row r="634" spans="1:2" x14ac:dyDescent="0.2">
      <c r="A634">
        <v>635</v>
      </c>
      <c r="B634" t="s">
        <v>619</v>
      </c>
    </row>
    <row r="635" spans="1:2" x14ac:dyDescent="0.2">
      <c r="A635">
        <v>636</v>
      </c>
      <c r="B635" t="s">
        <v>620</v>
      </c>
    </row>
    <row r="636" spans="1:2" x14ac:dyDescent="0.2">
      <c r="A636">
        <v>637</v>
      </c>
      <c r="B636" t="s">
        <v>621</v>
      </c>
    </row>
    <row r="637" spans="1:2" x14ac:dyDescent="0.2">
      <c r="A637">
        <v>638</v>
      </c>
      <c r="B637" t="s">
        <v>622</v>
      </c>
    </row>
    <row r="638" spans="1:2" x14ac:dyDescent="0.2">
      <c r="A638">
        <v>639</v>
      </c>
      <c r="B638" t="s">
        <v>623</v>
      </c>
    </row>
    <row r="639" spans="1:2" x14ac:dyDescent="0.2">
      <c r="A639">
        <v>640</v>
      </c>
      <c r="B639" t="s">
        <v>624</v>
      </c>
    </row>
    <row r="640" spans="1:2" x14ac:dyDescent="0.2">
      <c r="A640">
        <v>641</v>
      </c>
      <c r="B640" t="s">
        <v>625</v>
      </c>
    </row>
    <row r="641" spans="1:2" x14ac:dyDescent="0.2">
      <c r="A641">
        <v>642</v>
      </c>
      <c r="B641" t="s">
        <v>626</v>
      </c>
    </row>
    <row r="642" spans="1:2" x14ac:dyDescent="0.2">
      <c r="A642">
        <v>643</v>
      </c>
      <c r="B642" t="s">
        <v>627</v>
      </c>
    </row>
    <row r="643" spans="1:2" x14ac:dyDescent="0.2">
      <c r="A643">
        <v>644</v>
      </c>
      <c r="B643" t="s">
        <v>628</v>
      </c>
    </row>
    <row r="644" spans="1:2" x14ac:dyDescent="0.2">
      <c r="A644">
        <v>645</v>
      </c>
      <c r="B644" t="s">
        <v>629</v>
      </c>
    </row>
    <row r="645" spans="1:2" x14ac:dyDescent="0.2">
      <c r="A645">
        <v>646</v>
      </c>
      <c r="B645" t="s">
        <v>630</v>
      </c>
    </row>
    <row r="646" spans="1:2" x14ac:dyDescent="0.2">
      <c r="A646">
        <v>647</v>
      </c>
      <c r="B646" t="s">
        <v>631</v>
      </c>
    </row>
    <row r="647" spans="1:2" x14ac:dyDescent="0.2">
      <c r="A647">
        <v>648</v>
      </c>
      <c r="B647" t="s">
        <v>632</v>
      </c>
    </row>
    <row r="648" spans="1:2" x14ac:dyDescent="0.2">
      <c r="A648">
        <v>649</v>
      </c>
      <c r="B648" t="s">
        <v>633</v>
      </c>
    </row>
    <row r="649" spans="1:2" x14ac:dyDescent="0.2">
      <c r="A649">
        <v>650</v>
      </c>
      <c r="B649" t="s">
        <v>634</v>
      </c>
    </row>
    <row r="650" spans="1:2" x14ac:dyDescent="0.2">
      <c r="A650">
        <v>651</v>
      </c>
      <c r="B650" t="s">
        <v>635</v>
      </c>
    </row>
    <row r="651" spans="1:2" x14ac:dyDescent="0.2">
      <c r="A651">
        <v>652</v>
      </c>
      <c r="B651" t="s">
        <v>636</v>
      </c>
    </row>
    <row r="652" spans="1:2" x14ac:dyDescent="0.2">
      <c r="A652">
        <v>653</v>
      </c>
      <c r="B652" t="s">
        <v>637</v>
      </c>
    </row>
    <row r="653" spans="1:2" x14ac:dyDescent="0.2">
      <c r="A653">
        <v>654</v>
      </c>
      <c r="B653" t="s">
        <v>638</v>
      </c>
    </row>
    <row r="654" spans="1:2" x14ac:dyDescent="0.2">
      <c r="A654">
        <v>655</v>
      </c>
      <c r="B654" t="s">
        <v>639</v>
      </c>
    </row>
    <row r="655" spans="1:2" x14ac:dyDescent="0.2">
      <c r="A655">
        <v>656</v>
      </c>
      <c r="B655" t="s">
        <v>640</v>
      </c>
    </row>
    <row r="656" spans="1:2" x14ac:dyDescent="0.2">
      <c r="A656">
        <v>657</v>
      </c>
      <c r="B656" t="s">
        <v>641</v>
      </c>
    </row>
    <row r="657" spans="1:2" x14ac:dyDescent="0.2">
      <c r="A657">
        <v>658</v>
      </c>
      <c r="B657" t="s">
        <v>642</v>
      </c>
    </row>
    <row r="658" spans="1:2" x14ac:dyDescent="0.2">
      <c r="A658">
        <v>659</v>
      </c>
      <c r="B658" t="s">
        <v>643</v>
      </c>
    </row>
    <row r="659" spans="1:2" x14ac:dyDescent="0.2">
      <c r="A659">
        <v>660</v>
      </c>
      <c r="B659" t="s">
        <v>644</v>
      </c>
    </row>
    <row r="660" spans="1:2" x14ac:dyDescent="0.2">
      <c r="A660">
        <v>661</v>
      </c>
      <c r="B660" t="s">
        <v>645</v>
      </c>
    </row>
    <row r="661" spans="1:2" x14ac:dyDescent="0.2">
      <c r="A661">
        <v>662</v>
      </c>
      <c r="B661" t="s">
        <v>646</v>
      </c>
    </row>
    <row r="662" spans="1:2" x14ac:dyDescent="0.2">
      <c r="A662">
        <v>663</v>
      </c>
      <c r="B662" t="s">
        <v>647</v>
      </c>
    </row>
    <row r="663" spans="1:2" x14ac:dyDescent="0.2">
      <c r="A663">
        <v>664</v>
      </c>
      <c r="B663" t="s">
        <v>648</v>
      </c>
    </row>
    <row r="664" spans="1:2" x14ac:dyDescent="0.2">
      <c r="A664">
        <v>665</v>
      </c>
      <c r="B664" t="s">
        <v>649</v>
      </c>
    </row>
    <row r="665" spans="1:2" x14ac:dyDescent="0.2">
      <c r="A665">
        <v>666</v>
      </c>
      <c r="B665" t="s">
        <v>650</v>
      </c>
    </row>
    <row r="666" spans="1:2" x14ac:dyDescent="0.2">
      <c r="A666">
        <v>667</v>
      </c>
      <c r="B666" t="s">
        <v>651</v>
      </c>
    </row>
    <row r="667" spans="1:2" x14ac:dyDescent="0.2">
      <c r="A667">
        <v>668</v>
      </c>
      <c r="B667" t="s">
        <v>652</v>
      </c>
    </row>
    <row r="668" spans="1:2" x14ac:dyDescent="0.2">
      <c r="A668">
        <v>669</v>
      </c>
      <c r="B668" t="s">
        <v>653</v>
      </c>
    </row>
    <row r="669" spans="1:2" x14ac:dyDescent="0.2">
      <c r="A669">
        <v>670</v>
      </c>
      <c r="B669" t="s">
        <v>654</v>
      </c>
    </row>
    <row r="670" spans="1:2" x14ac:dyDescent="0.2">
      <c r="A670">
        <v>671</v>
      </c>
      <c r="B670" t="s">
        <v>655</v>
      </c>
    </row>
    <row r="671" spans="1:2" x14ac:dyDescent="0.2">
      <c r="A671">
        <v>672</v>
      </c>
      <c r="B671" t="s">
        <v>656</v>
      </c>
    </row>
    <row r="672" spans="1:2" x14ac:dyDescent="0.2">
      <c r="A672">
        <v>673</v>
      </c>
      <c r="B672" t="s">
        <v>657</v>
      </c>
    </row>
    <row r="673" spans="1:2" x14ac:dyDescent="0.2">
      <c r="A673">
        <v>674</v>
      </c>
      <c r="B673" t="s">
        <v>658</v>
      </c>
    </row>
    <row r="674" spans="1:2" x14ac:dyDescent="0.2">
      <c r="A674">
        <v>675</v>
      </c>
      <c r="B674" t="s">
        <v>659</v>
      </c>
    </row>
    <row r="675" spans="1:2" x14ac:dyDescent="0.2">
      <c r="A675">
        <v>676</v>
      </c>
      <c r="B675" t="s">
        <v>660</v>
      </c>
    </row>
    <row r="676" spans="1:2" x14ac:dyDescent="0.2">
      <c r="A676">
        <v>677</v>
      </c>
      <c r="B676" t="s">
        <v>661</v>
      </c>
    </row>
    <row r="677" spans="1:2" x14ac:dyDescent="0.2">
      <c r="A677">
        <v>678</v>
      </c>
      <c r="B677" t="s">
        <v>662</v>
      </c>
    </row>
    <row r="678" spans="1:2" x14ac:dyDescent="0.2">
      <c r="A678">
        <v>679</v>
      </c>
      <c r="B678" t="s">
        <v>663</v>
      </c>
    </row>
    <row r="679" spans="1:2" x14ac:dyDescent="0.2">
      <c r="A679">
        <v>680</v>
      </c>
      <c r="B679" t="s">
        <v>664</v>
      </c>
    </row>
    <row r="680" spans="1:2" x14ac:dyDescent="0.2">
      <c r="A680">
        <v>681</v>
      </c>
      <c r="B680" t="s">
        <v>665</v>
      </c>
    </row>
    <row r="681" spans="1:2" x14ac:dyDescent="0.2">
      <c r="A681">
        <v>682</v>
      </c>
      <c r="B681" t="s">
        <v>666</v>
      </c>
    </row>
    <row r="682" spans="1:2" x14ac:dyDescent="0.2">
      <c r="A682">
        <v>683</v>
      </c>
      <c r="B682" t="s">
        <v>667</v>
      </c>
    </row>
    <row r="683" spans="1:2" x14ac:dyDescent="0.2">
      <c r="A683">
        <v>684</v>
      </c>
      <c r="B683" t="s">
        <v>668</v>
      </c>
    </row>
    <row r="684" spans="1:2" x14ac:dyDescent="0.2">
      <c r="A684">
        <v>685</v>
      </c>
      <c r="B684" t="s">
        <v>669</v>
      </c>
    </row>
    <row r="685" spans="1:2" x14ac:dyDescent="0.2">
      <c r="A685">
        <v>686</v>
      </c>
      <c r="B685" t="s">
        <v>670</v>
      </c>
    </row>
    <row r="686" spans="1:2" x14ac:dyDescent="0.2">
      <c r="A686">
        <v>687</v>
      </c>
      <c r="B686" t="s">
        <v>671</v>
      </c>
    </row>
    <row r="687" spans="1:2" x14ac:dyDescent="0.2">
      <c r="A687">
        <v>688</v>
      </c>
      <c r="B687" t="s">
        <v>672</v>
      </c>
    </row>
    <row r="688" spans="1:2" x14ac:dyDescent="0.2">
      <c r="A688">
        <v>689</v>
      </c>
      <c r="B688" t="s">
        <v>673</v>
      </c>
    </row>
    <row r="689" spans="1:2" x14ac:dyDescent="0.2">
      <c r="A689">
        <v>690</v>
      </c>
      <c r="B689" t="s">
        <v>674</v>
      </c>
    </row>
    <row r="690" spans="1:2" x14ac:dyDescent="0.2">
      <c r="A690">
        <v>691</v>
      </c>
      <c r="B690" t="s">
        <v>675</v>
      </c>
    </row>
    <row r="691" spans="1:2" x14ac:dyDescent="0.2">
      <c r="A691">
        <v>692</v>
      </c>
      <c r="B691" t="s">
        <v>676</v>
      </c>
    </row>
    <row r="692" spans="1:2" x14ac:dyDescent="0.2">
      <c r="A692">
        <v>693</v>
      </c>
      <c r="B692" t="s">
        <v>677</v>
      </c>
    </row>
    <row r="693" spans="1:2" x14ac:dyDescent="0.2">
      <c r="A693">
        <v>694</v>
      </c>
      <c r="B693" t="s">
        <v>678</v>
      </c>
    </row>
    <row r="694" spans="1:2" x14ac:dyDescent="0.2">
      <c r="A694">
        <v>695</v>
      </c>
      <c r="B694" t="s">
        <v>679</v>
      </c>
    </row>
    <row r="695" spans="1:2" x14ac:dyDescent="0.2">
      <c r="A695">
        <v>696</v>
      </c>
      <c r="B695" t="s">
        <v>680</v>
      </c>
    </row>
    <row r="696" spans="1:2" x14ac:dyDescent="0.2">
      <c r="A696">
        <v>697</v>
      </c>
      <c r="B696" t="s">
        <v>681</v>
      </c>
    </row>
    <row r="697" spans="1:2" x14ac:dyDescent="0.2">
      <c r="A697">
        <v>698</v>
      </c>
      <c r="B697" t="s">
        <v>682</v>
      </c>
    </row>
    <row r="698" spans="1:2" x14ac:dyDescent="0.2">
      <c r="A698">
        <v>699</v>
      </c>
      <c r="B698" t="s">
        <v>683</v>
      </c>
    </row>
    <row r="699" spans="1:2" x14ac:dyDescent="0.2">
      <c r="A699">
        <v>700</v>
      </c>
      <c r="B699" t="s">
        <v>684</v>
      </c>
    </row>
    <row r="700" spans="1:2" x14ac:dyDescent="0.2">
      <c r="A700">
        <v>701</v>
      </c>
      <c r="B700" t="s">
        <v>685</v>
      </c>
    </row>
    <row r="701" spans="1:2" x14ac:dyDescent="0.2">
      <c r="A701">
        <v>702</v>
      </c>
      <c r="B701" t="s">
        <v>686</v>
      </c>
    </row>
    <row r="702" spans="1:2" x14ac:dyDescent="0.2">
      <c r="A702">
        <v>703</v>
      </c>
      <c r="B702" t="s">
        <v>687</v>
      </c>
    </row>
    <row r="703" spans="1:2" x14ac:dyDescent="0.2">
      <c r="A703">
        <v>704</v>
      </c>
      <c r="B703" t="s">
        <v>688</v>
      </c>
    </row>
    <row r="704" spans="1:2" x14ac:dyDescent="0.2">
      <c r="A704">
        <v>705</v>
      </c>
      <c r="B704" t="s">
        <v>689</v>
      </c>
    </row>
    <row r="705" spans="1:2" x14ac:dyDescent="0.2">
      <c r="A705">
        <v>706</v>
      </c>
      <c r="B705" t="s">
        <v>690</v>
      </c>
    </row>
    <row r="706" spans="1:2" x14ac:dyDescent="0.2">
      <c r="A706">
        <v>707</v>
      </c>
      <c r="B706" t="s">
        <v>691</v>
      </c>
    </row>
    <row r="707" spans="1:2" x14ac:dyDescent="0.2">
      <c r="A707">
        <v>708</v>
      </c>
      <c r="B707" t="s">
        <v>692</v>
      </c>
    </row>
    <row r="708" spans="1:2" x14ac:dyDescent="0.2">
      <c r="A708">
        <v>709</v>
      </c>
      <c r="B708" t="s">
        <v>693</v>
      </c>
    </row>
    <row r="709" spans="1:2" x14ac:dyDescent="0.2">
      <c r="A709">
        <v>710</v>
      </c>
      <c r="B709" t="s">
        <v>694</v>
      </c>
    </row>
    <row r="710" spans="1:2" x14ac:dyDescent="0.2">
      <c r="A710">
        <v>711</v>
      </c>
      <c r="B710" t="s">
        <v>695</v>
      </c>
    </row>
    <row r="711" spans="1:2" x14ac:dyDescent="0.2">
      <c r="A711">
        <v>712</v>
      </c>
      <c r="B711" t="s">
        <v>696</v>
      </c>
    </row>
    <row r="712" spans="1:2" x14ac:dyDescent="0.2">
      <c r="A712">
        <v>713</v>
      </c>
      <c r="B712" t="s">
        <v>697</v>
      </c>
    </row>
    <row r="713" spans="1:2" x14ac:dyDescent="0.2">
      <c r="A713">
        <v>714</v>
      </c>
      <c r="B713" t="s">
        <v>698</v>
      </c>
    </row>
    <row r="714" spans="1:2" x14ac:dyDescent="0.2">
      <c r="A714">
        <v>715</v>
      </c>
      <c r="B714" t="s">
        <v>699</v>
      </c>
    </row>
    <row r="715" spans="1:2" x14ac:dyDescent="0.2">
      <c r="A715">
        <v>716</v>
      </c>
      <c r="B715" t="s">
        <v>700</v>
      </c>
    </row>
    <row r="716" spans="1:2" x14ac:dyDescent="0.2">
      <c r="A716">
        <v>717</v>
      </c>
      <c r="B716" t="s">
        <v>701</v>
      </c>
    </row>
    <row r="717" spans="1:2" x14ac:dyDescent="0.2">
      <c r="A717">
        <v>718</v>
      </c>
      <c r="B717" t="s">
        <v>702</v>
      </c>
    </row>
    <row r="718" spans="1:2" x14ac:dyDescent="0.2">
      <c r="A718">
        <v>719</v>
      </c>
      <c r="B718" t="s">
        <v>703</v>
      </c>
    </row>
    <row r="719" spans="1:2" x14ac:dyDescent="0.2">
      <c r="A719">
        <v>720</v>
      </c>
      <c r="B719" t="s">
        <v>704</v>
      </c>
    </row>
    <row r="720" spans="1:2" x14ac:dyDescent="0.2">
      <c r="A720">
        <v>721</v>
      </c>
      <c r="B720" t="s">
        <v>705</v>
      </c>
    </row>
    <row r="721" spans="1:2" x14ac:dyDescent="0.2">
      <c r="A721">
        <v>722</v>
      </c>
      <c r="B721" t="s">
        <v>706</v>
      </c>
    </row>
    <row r="722" spans="1:2" x14ac:dyDescent="0.2">
      <c r="A722">
        <v>723</v>
      </c>
      <c r="B722" t="s">
        <v>707</v>
      </c>
    </row>
    <row r="723" spans="1:2" x14ac:dyDescent="0.2">
      <c r="A723">
        <v>724</v>
      </c>
      <c r="B723" t="s">
        <v>708</v>
      </c>
    </row>
    <row r="724" spans="1:2" x14ac:dyDescent="0.2">
      <c r="A724">
        <v>725</v>
      </c>
      <c r="B724" t="s">
        <v>709</v>
      </c>
    </row>
    <row r="725" spans="1:2" x14ac:dyDescent="0.2">
      <c r="A725">
        <v>726</v>
      </c>
      <c r="B725" t="s">
        <v>710</v>
      </c>
    </row>
    <row r="726" spans="1:2" x14ac:dyDescent="0.2">
      <c r="A726">
        <v>727</v>
      </c>
      <c r="B726" t="s">
        <v>711</v>
      </c>
    </row>
    <row r="727" spans="1:2" x14ac:dyDescent="0.2">
      <c r="A727">
        <v>728</v>
      </c>
      <c r="B727" t="s">
        <v>712</v>
      </c>
    </row>
    <row r="728" spans="1:2" x14ac:dyDescent="0.2">
      <c r="A728">
        <v>729</v>
      </c>
      <c r="B728" t="s">
        <v>713</v>
      </c>
    </row>
    <row r="729" spans="1:2" x14ac:dyDescent="0.2">
      <c r="A729">
        <v>730</v>
      </c>
      <c r="B729" t="s">
        <v>714</v>
      </c>
    </row>
    <row r="730" spans="1:2" x14ac:dyDescent="0.2">
      <c r="A730">
        <v>731</v>
      </c>
      <c r="B730" t="s">
        <v>715</v>
      </c>
    </row>
    <row r="731" spans="1:2" x14ac:dyDescent="0.2">
      <c r="A731">
        <v>732</v>
      </c>
      <c r="B731" t="s">
        <v>716</v>
      </c>
    </row>
    <row r="732" spans="1:2" x14ac:dyDescent="0.2">
      <c r="A732">
        <v>733</v>
      </c>
      <c r="B732" t="s">
        <v>717</v>
      </c>
    </row>
    <row r="733" spans="1:2" x14ac:dyDescent="0.2">
      <c r="A733">
        <v>734</v>
      </c>
      <c r="B733" t="s">
        <v>718</v>
      </c>
    </row>
    <row r="734" spans="1:2" x14ac:dyDescent="0.2">
      <c r="A734">
        <v>735</v>
      </c>
      <c r="B734" t="s">
        <v>719</v>
      </c>
    </row>
    <row r="735" spans="1:2" x14ac:dyDescent="0.2">
      <c r="A735">
        <v>736</v>
      </c>
      <c r="B735" t="s">
        <v>720</v>
      </c>
    </row>
    <row r="736" spans="1:2" x14ac:dyDescent="0.2">
      <c r="A736">
        <v>737</v>
      </c>
      <c r="B736" t="s">
        <v>721</v>
      </c>
    </row>
    <row r="737" spans="1:2" x14ac:dyDescent="0.2">
      <c r="A737">
        <v>738</v>
      </c>
      <c r="B737" t="s">
        <v>722</v>
      </c>
    </row>
    <row r="738" spans="1:2" x14ac:dyDescent="0.2">
      <c r="A738">
        <v>739</v>
      </c>
      <c r="B738" t="s">
        <v>723</v>
      </c>
    </row>
    <row r="739" spans="1:2" x14ac:dyDescent="0.2">
      <c r="A739">
        <v>740</v>
      </c>
      <c r="B739" t="s">
        <v>724</v>
      </c>
    </row>
    <row r="740" spans="1:2" x14ac:dyDescent="0.2">
      <c r="A740">
        <v>741</v>
      </c>
      <c r="B740" t="s">
        <v>725</v>
      </c>
    </row>
    <row r="741" spans="1:2" x14ac:dyDescent="0.2">
      <c r="A741">
        <v>742</v>
      </c>
      <c r="B741" t="s">
        <v>726</v>
      </c>
    </row>
    <row r="742" spans="1:2" x14ac:dyDescent="0.2">
      <c r="A742">
        <v>743</v>
      </c>
      <c r="B742" t="s">
        <v>727</v>
      </c>
    </row>
    <row r="743" spans="1:2" x14ac:dyDescent="0.2">
      <c r="A743">
        <v>744</v>
      </c>
      <c r="B743" t="s">
        <v>728</v>
      </c>
    </row>
    <row r="744" spans="1:2" x14ac:dyDescent="0.2">
      <c r="A744">
        <v>745</v>
      </c>
      <c r="B744" t="s">
        <v>729</v>
      </c>
    </row>
    <row r="745" spans="1:2" x14ac:dyDescent="0.2">
      <c r="A745">
        <v>746</v>
      </c>
      <c r="B745" t="s">
        <v>730</v>
      </c>
    </row>
    <row r="746" spans="1:2" x14ac:dyDescent="0.2">
      <c r="A746">
        <v>747</v>
      </c>
      <c r="B746" t="s">
        <v>731</v>
      </c>
    </row>
    <row r="747" spans="1:2" x14ac:dyDescent="0.2">
      <c r="A747">
        <v>748</v>
      </c>
      <c r="B747" t="s">
        <v>732</v>
      </c>
    </row>
    <row r="748" spans="1:2" x14ac:dyDescent="0.2">
      <c r="A748">
        <v>749</v>
      </c>
      <c r="B748" t="s">
        <v>733</v>
      </c>
    </row>
    <row r="749" spans="1:2" x14ac:dyDescent="0.2">
      <c r="A749">
        <v>750</v>
      </c>
      <c r="B749" t="s">
        <v>734</v>
      </c>
    </row>
    <row r="750" spans="1:2" x14ac:dyDescent="0.2">
      <c r="A750">
        <v>751</v>
      </c>
      <c r="B750" t="s">
        <v>735</v>
      </c>
    </row>
    <row r="751" spans="1:2" x14ac:dyDescent="0.2">
      <c r="A751">
        <v>752</v>
      </c>
      <c r="B751" t="s">
        <v>736</v>
      </c>
    </row>
    <row r="752" spans="1:2" x14ac:dyDescent="0.2">
      <c r="A752">
        <v>753</v>
      </c>
      <c r="B752" t="s">
        <v>737</v>
      </c>
    </row>
    <row r="753" spans="1:2" x14ac:dyDescent="0.2">
      <c r="A753">
        <v>754</v>
      </c>
      <c r="B753" t="s">
        <v>738</v>
      </c>
    </row>
    <row r="754" spans="1:2" x14ac:dyDescent="0.2">
      <c r="A754">
        <v>755</v>
      </c>
      <c r="B754" t="s">
        <v>739</v>
      </c>
    </row>
    <row r="755" spans="1:2" x14ac:dyDescent="0.2">
      <c r="A755">
        <v>756</v>
      </c>
      <c r="B755" t="s">
        <v>740</v>
      </c>
    </row>
    <row r="756" spans="1:2" x14ac:dyDescent="0.2">
      <c r="A756">
        <v>757</v>
      </c>
      <c r="B756" t="s">
        <v>741</v>
      </c>
    </row>
    <row r="757" spans="1:2" x14ac:dyDescent="0.2">
      <c r="A757">
        <v>758</v>
      </c>
      <c r="B757" t="s">
        <v>742</v>
      </c>
    </row>
    <row r="758" spans="1:2" x14ac:dyDescent="0.2">
      <c r="A758">
        <v>759</v>
      </c>
      <c r="B758" t="s">
        <v>743</v>
      </c>
    </row>
    <row r="759" spans="1:2" x14ac:dyDescent="0.2">
      <c r="A759">
        <v>760</v>
      </c>
      <c r="B759" t="s">
        <v>744</v>
      </c>
    </row>
    <row r="760" spans="1:2" x14ac:dyDescent="0.2">
      <c r="A760">
        <v>761</v>
      </c>
      <c r="B760" t="s">
        <v>745</v>
      </c>
    </row>
    <row r="761" spans="1:2" x14ac:dyDescent="0.2">
      <c r="A761">
        <v>762</v>
      </c>
      <c r="B761" t="s">
        <v>746</v>
      </c>
    </row>
    <row r="762" spans="1:2" x14ac:dyDescent="0.2">
      <c r="A762">
        <v>763</v>
      </c>
      <c r="B762" t="s">
        <v>747</v>
      </c>
    </row>
    <row r="763" spans="1:2" x14ac:dyDescent="0.2">
      <c r="A763">
        <v>764</v>
      </c>
      <c r="B763" t="s">
        <v>748</v>
      </c>
    </row>
    <row r="764" spans="1:2" x14ac:dyDescent="0.2">
      <c r="A764">
        <v>765</v>
      </c>
      <c r="B764" t="s">
        <v>749</v>
      </c>
    </row>
    <row r="765" spans="1:2" x14ac:dyDescent="0.2">
      <c r="A765">
        <v>766</v>
      </c>
      <c r="B765" t="s">
        <v>750</v>
      </c>
    </row>
    <row r="766" spans="1:2" x14ac:dyDescent="0.2">
      <c r="A766">
        <v>767</v>
      </c>
      <c r="B766" t="s">
        <v>751</v>
      </c>
    </row>
    <row r="767" spans="1:2" x14ac:dyDescent="0.2">
      <c r="A767">
        <v>768</v>
      </c>
      <c r="B767" t="s">
        <v>752</v>
      </c>
    </row>
    <row r="768" spans="1:2" x14ac:dyDescent="0.2">
      <c r="A768">
        <v>769</v>
      </c>
      <c r="B768" t="s">
        <v>753</v>
      </c>
    </row>
    <row r="769" spans="1:2" x14ac:dyDescent="0.2">
      <c r="A769">
        <v>770</v>
      </c>
      <c r="B769" t="s">
        <v>754</v>
      </c>
    </row>
    <row r="770" spans="1:2" x14ac:dyDescent="0.2">
      <c r="A770">
        <v>771</v>
      </c>
      <c r="B770" t="s">
        <v>755</v>
      </c>
    </row>
    <row r="771" spans="1:2" x14ac:dyDescent="0.2">
      <c r="A771">
        <v>772</v>
      </c>
      <c r="B771" t="s">
        <v>756</v>
      </c>
    </row>
    <row r="772" spans="1:2" x14ac:dyDescent="0.2">
      <c r="A772">
        <v>773</v>
      </c>
      <c r="B772" t="s">
        <v>757</v>
      </c>
    </row>
    <row r="773" spans="1:2" x14ac:dyDescent="0.2">
      <c r="A773">
        <v>774</v>
      </c>
      <c r="B773" t="s">
        <v>758</v>
      </c>
    </row>
    <row r="774" spans="1:2" x14ac:dyDescent="0.2">
      <c r="A774">
        <v>775</v>
      </c>
      <c r="B774" t="s">
        <v>759</v>
      </c>
    </row>
    <row r="775" spans="1:2" x14ac:dyDescent="0.2">
      <c r="A775">
        <v>776</v>
      </c>
      <c r="B775" t="s">
        <v>760</v>
      </c>
    </row>
    <row r="776" spans="1:2" x14ac:dyDescent="0.2">
      <c r="A776">
        <v>777</v>
      </c>
      <c r="B776" t="s">
        <v>761</v>
      </c>
    </row>
    <row r="777" spans="1:2" x14ac:dyDescent="0.2">
      <c r="A777">
        <v>778</v>
      </c>
      <c r="B777" t="s">
        <v>762</v>
      </c>
    </row>
    <row r="778" spans="1:2" x14ac:dyDescent="0.2">
      <c r="A778">
        <v>779</v>
      </c>
      <c r="B778" t="s">
        <v>763</v>
      </c>
    </row>
    <row r="779" spans="1:2" x14ac:dyDescent="0.2">
      <c r="A779">
        <v>780</v>
      </c>
      <c r="B779" t="s">
        <v>764</v>
      </c>
    </row>
    <row r="780" spans="1:2" x14ac:dyDescent="0.2">
      <c r="A780">
        <v>781</v>
      </c>
      <c r="B780" t="s">
        <v>765</v>
      </c>
    </row>
    <row r="781" spans="1:2" x14ac:dyDescent="0.2">
      <c r="A781">
        <v>782</v>
      </c>
      <c r="B781" t="s">
        <v>766</v>
      </c>
    </row>
    <row r="782" spans="1:2" x14ac:dyDescent="0.2">
      <c r="A782">
        <v>783</v>
      </c>
      <c r="B782" t="s">
        <v>767</v>
      </c>
    </row>
    <row r="783" spans="1:2" x14ac:dyDescent="0.2">
      <c r="A783">
        <v>784</v>
      </c>
      <c r="B783" t="s">
        <v>768</v>
      </c>
    </row>
    <row r="784" spans="1:2" x14ac:dyDescent="0.2">
      <c r="A784">
        <v>785</v>
      </c>
      <c r="B784" t="s">
        <v>769</v>
      </c>
    </row>
    <row r="785" spans="1:2" x14ac:dyDescent="0.2">
      <c r="A785">
        <v>786</v>
      </c>
      <c r="B785" t="s">
        <v>770</v>
      </c>
    </row>
    <row r="786" spans="1:2" x14ac:dyDescent="0.2">
      <c r="A786">
        <v>787</v>
      </c>
      <c r="B786" t="s">
        <v>771</v>
      </c>
    </row>
    <row r="787" spans="1:2" x14ac:dyDescent="0.2">
      <c r="A787">
        <v>788</v>
      </c>
      <c r="B787" t="s">
        <v>772</v>
      </c>
    </row>
    <row r="788" spans="1:2" x14ac:dyDescent="0.2">
      <c r="A788">
        <v>789</v>
      </c>
      <c r="B788" t="s">
        <v>773</v>
      </c>
    </row>
    <row r="789" spans="1:2" x14ac:dyDescent="0.2">
      <c r="A789">
        <v>790</v>
      </c>
      <c r="B789" t="s">
        <v>774</v>
      </c>
    </row>
    <row r="790" spans="1:2" x14ac:dyDescent="0.2">
      <c r="A790">
        <v>791</v>
      </c>
      <c r="B790" t="s">
        <v>775</v>
      </c>
    </row>
    <row r="791" spans="1:2" x14ac:dyDescent="0.2">
      <c r="A791">
        <v>792</v>
      </c>
      <c r="B791" t="s">
        <v>776</v>
      </c>
    </row>
    <row r="792" spans="1:2" x14ac:dyDescent="0.2">
      <c r="A792">
        <v>793</v>
      </c>
      <c r="B792" t="s">
        <v>777</v>
      </c>
    </row>
    <row r="793" spans="1:2" x14ac:dyDescent="0.2">
      <c r="A793">
        <v>794</v>
      </c>
      <c r="B793" t="s">
        <v>778</v>
      </c>
    </row>
    <row r="794" spans="1:2" x14ac:dyDescent="0.2">
      <c r="A794">
        <v>795</v>
      </c>
      <c r="B794" t="s">
        <v>779</v>
      </c>
    </row>
    <row r="795" spans="1:2" x14ac:dyDescent="0.2">
      <c r="A795">
        <v>796</v>
      </c>
      <c r="B795" t="s">
        <v>780</v>
      </c>
    </row>
    <row r="796" spans="1:2" x14ac:dyDescent="0.2">
      <c r="A796">
        <v>797</v>
      </c>
      <c r="B796" t="s">
        <v>781</v>
      </c>
    </row>
    <row r="797" spans="1:2" x14ac:dyDescent="0.2">
      <c r="A797">
        <v>798</v>
      </c>
      <c r="B797" t="s">
        <v>782</v>
      </c>
    </row>
    <row r="798" spans="1:2" x14ac:dyDescent="0.2">
      <c r="A798">
        <v>799</v>
      </c>
      <c r="B798" t="s">
        <v>783</v>
      </c>
    </row>
    <row r="799" spans="1:2" x14ac:dyDescent="0.2">
      <c r="A799">
        <v>800</v>
      </c>
      <c r="B799" t="s">
        <v>784</v>
      </c>
    </row>
    <row r="800" spans="1:2" x14ac:dyDescent="0.2">
      <c r="A800">
        <v>801</v>
      </c>
      <c r="B800" t="s">
        <v>785</v>
      </c>
    </row>
    <row r="801" spans="1:2" x14ac:dyDescent="0.2">
      <c r="A801">
        <v>802</v>
      </c>
      <c r="B801" t="s">
        <v>786</v>
      </c>
    </row>
    <row r="802" spans="1:2" x14ac:dyDescent="0.2">
      <c r="A802">
        <v>803</v>
      </c>
      <c r="B802" t="s">
        <v>787</v>
      </c>
    </row>
    <row r="803" spans="1:2" x14ac:dyDescent="0.2">
      <c r="A803">
        <v>804</v>
      </c>
      <c r="B803" t="s">
        <v>788</v>
      </c>
    </row>
    <row r="804" spans="1:2" x14ac:dyDescent="0.2">
      <c r="A804">
        <v>805</v>
      </c>
      <c r="B804" t="s">
        <v>789</v>
      </c>
    </row>
    <row r="805" spans="1:2" x14ac:dyDescent="0.2">
      <c r="A805">
        <v>806</v>
      </c>
      <c r="B805" t="s">
        <v>790</v>
      </c>
    </row>
    <row r="806" spans="1:2" x14ac:dyDescent="0.2">
      <c r="A806">
        <v>807</v>
      </c>
      <c r="B806" t="s">
        <v>791</v>
      </c>
    </row>
    <row r="807" spans="1:2" x14ac:dyDescent="0.2">
      <c r="A807">
        <v>808</v>
      </c>
      <c r="B807" t="s">
        <v>792</v>
      </c>
    </row>
    <row r="808" spans="1:2" x14ac:dyDescent="0.2">
      <c r="A808">
        <v>809</v>
      </c>
      <c r="B808" t="s">
        <v>793</v>
      </c>
    </row>
    <row r="809" spans="1:2" x14ac:dyDescent="0.2">
      <c r="A809">
        <v>810</v>
      </c>
      <c r="B809" t="s">
        <v>794</v>
      </c>
    </row>
    <row r="810" spans="1:2" x14ac:dyDescent="0.2">
      <c r="A810">
        <v>811</v>
      </c>
      <c r="B810" t="s">
        <v>795</v>
      </c>
    </row>
    <row r="811" spans="1:2" x14ac:dyDescent="0.2">
      <c r="A811">
        <v>812</v>
      </c>
      <c r="B811" t="s">
        <v>796</v>
      </c>
    </row>
    <row r="812" spans="1:2" x14ac:dyDescent="0.2">
      <c r="A812">
        <v>813</v>
      </c>
      <c r="B812" t="s">
        <v>797</v>
      </c>
    </row>
    <row r="813" spans="1:2" x14ac:dyDescent="0.2">
      <c r="A813">
        <v>814</v>
      </c>
      <c r="B813" t="s">
        <v>798</v>
      </c>
    </row>
    <row r="814" spans="1:2" x14ac:dyDescent="0.2">
      <c r="A814">
        <v>815</v>
      </c>
      <c r="B814" t="s">
        <v>799</v>
      </c>
    </row>
    <row r="815" spans="1:2" x14ac:dyDescent="0.2">
      <c r="A815">
        <v>816</v>
      </c>
      <c r="B815" t="s">
        <v>800</v>
      </c>
    </row>
    <row r="816" spans="1:2" x14ac:dyDescent="0.2">
      <c r="A816">
        <v>817</v>
      </c>
      <c r="B816" t="s">
        <v>801</v>
      </c>
    </row>
    <row r="817" spans="1:2" x14ac:dyDescent="0.2">
      <c r="A817">
        <v>818</v>
      </c>
      <c r="B817" t="s">
        <v>802</v>
      </c>
    </row>
    <row r="818" spans="1:2" x14ac:dyDescent="0.2">
      <c r="A818">
        <v>819</v>
      </c>
      <c r="B818" t="s">
        <v>803</v>
      </c>
    </row>
    <row r="819" spans="1:2" x14ac:dyDescent="0.2">
      <c r="A819">
        <v>820</v>
      </c>
      <c r="B819" t="s">
        <v>804</v>
      </c>
    </row>
    <row r="820" spans="1:2" x14ac:dyDescent="0.2">
      <c r="A820">
        <v>821</v>
      </c>
      <c r="B820" t="s">
        <v>805</v>
      </c>
    </row>
    <row r="821" spans="1:2" x14ac:dyDescent="0.2">
      <c r="A821">
        <v>822</v>
      </c>
      <c r="B821" t="s">
        <v>806</v>
      </c>
    </row>
    <row r="822" spans="1:2" x14ac:dyDescent="0.2">
      <c r="A822">
        <v>823</v>
      </c>
      <c r="B822" t="s">
        <v>807</v>
      </c>
    </row>
    <row r="823" spans="1:2" x14ac:dyDescent="0.2">
      <c r="A823">
        <v>824</v>
      </c>
      <c r="B823" t="s">
        <v>808</v>
      </c>
    </row>
    <row r="824" spans="1:2" x14ac:dyDescent="0.2">
      <c r="A824">
        <v>825</v>
      </c>
      <c r="B824" t="s">
        <v>809</v>
      </c>
    </row>
    <row r="825" spans="1:2" x14ac:dyDescent="0.2">
      <c r="A825">
        <v>826</v>
      </c>
      <c r="B825" t="s">
        <v>810</v>
      </c>
    </row>
    <row r="826" spans="1:2" x14ac:dyDescent="0.2">
      <c r="A826">
        <v>827</v>
      </c>
      <c r="B826" t="s">
        <v>811</v>
      </c>
    </row>
    <row r="827" spans="1:2" x14ac:dyDescent="0.2">
      <c r="A827">
        <v>828</v>
      </c>
      <c r="B827" t="s">
        <v>812</v>
      </c>
    </row>
    <row r="828" spans="1:2" x14ac:dyDescent="0.2">
      <c r="A828">
        <v>829</v>
      </c>
      <c r="B828" t="s">
        <v>813</v>
      </c>
    </row>
    <row r="829" spans="1:2" x14ac:dyDescent="0.2">
      <c r="A829">
        <v>830</v>
      </c>
      <c r="B829" t="s">
        <v>814</v>
      </c>
    </row>
    <row r="830" spans="1:2" x14ac:dyDescent="0.2">
      <c r="A830">
        <v>831</v>
      </c>
      <c r="B830" t="s">
        <v>815</v>
      </c>
    </row>
    <row r="831" spans="1:2" x14ac:dyDescent="0.2">
      <c r="A831">
        <v>832</v>
      </c>
      <c r="B831" t="s">
        <v>816</v>
      </c>
    </row>
    <row r="832" spans="1:2" x14ac:dyDescent="0.2">
      <c r="A832">
        <v>833</v>
      </c>
      <c r="B832" t="s">
        <v>817</v>
      </c>
    </row>
    <row r="833" spans="1:2" x14ac:dyDescent="0.2">
      <c r="A833">
        <v>834</v>
      </c>
      <c r="B833" t="s">
        <v>818</v>
      </c>
    </row>
    <row r="834" spans="1:2" x14ac:dyDescent="0.2">
      <c r="A834">
        <v>835</v>
      </c>
      <c r="B834" t="s">
        <v>819</v>
      </c>
    </row>
    <row r="835" spans="1:2" x14ac:dyDescent="0.2">
      <c r="A835">
        <v>836</v>
      </c>
      <c r="B835" t="s">
        <v>820</v>
      </c>
    </row>
    <row r="836" spans="1:2" x14ac:dyDescent="0.2">
      <c r="A836">
        <v>837</v>
      </c>
      <c r="B836" t="s">
        <v>821</v>
      </c>
    </row>
    <row r="837" spans="1:2" x14ac:dyDescent="0.2">
      <c r="A837">
        <v>838</v>
      </c>
      <c r="B837" t="s">
        <v>822</v>
      </c>
    </row>
    <row r="838" spans="1:2" x14ac:dyDescent="0.2">
      <c r="A838">
        <v>839</v>
      </c>
      <c r="B838" t="s">
        <v>823</v>
      </c>
    </row>
    <row r="839" spans="1:2" x14ac:dyDescent="0.2">
      <c r="A839">
        <v>840</v>
      </c>
      <c r="B839" t="s">
        <v>824</v>
      </c>
    </row>
    <row r="840" spans="1:2" x14ac:dyDescent="0.2">
      <c r="A840">
        <v>841</v>
      </c>
      <c r="B840" t="s">
        <v>825</v>
      </c>
    </row>
    <row r="841" spans="1:2" x14ac:dyDescent="0.2">
      <c r="A841">
        <v>842</v>
      </c>
      <c r="B841" t="s">
        <v>826</v>
      </c>
    </row>
    <row r="842" spans="1:2" x14ac:dyDescent="0.2">
      <c r="A842">
        <v>843</v>
      </c>
      <c r="B842" t="s">
        <v>827</v>
      </c>
    </row>
    <row r="843" spans="1:2" x14ac:dyDescent="0.2">
      <c r="A843">
        <v>844</v>
      </c>
      <c r="B843" t="s">
        <v>828</v>
      </c>
    </row>
    <row r="844" spans="1:2" x14ac:dyDescent="0.2">
      <c r="A844">
        <v>845</v>
      </c>
      <c r="B844" t="s">
        <v>829</v>
      </c>
    </row>
    <row r="845" spans="1:2" x14ac:dyDescent="0.2">
      <c r="A845">
        <v>846</v>
      </c>
      <c r="B845" t="s">
        <v>830</v>
      </c>
    </row>
    <row r="846" spans="1:2" x14ac:dyDescent="0.2">
      <c r="A846">
        <v>847</v>
      </c>
      <c r="B846" t="s">
        <v>831</v>
      </c>
    </row>
    <row r="847" spans="1:2" x14ac:dyDescent="0.2">
      <c r="A847">
        <v>848</v>
      </c>
      <c r="B847" t="s">
        <v>832</v>
      </c>
    </row>
    <row r="848" spans="1:2" x14ac:dyDescent="0.2">
      <c r="A848">
        <v>849</v>
      </c>
      <c r="B848" t="s">
        <v>833</v>
      </c>
    </row>
    <row r="849" spans="1:2" x14ac:dyDescent="0.2">
      <c r="A849">
        <v>850</v>
      </c>
      <c r="B849" t="s">
        <v>834</v>
      </c>
    </row>
    <row r="850" spans="1:2" x14ac:dyDescent="0.2">
      <c r="A850">
        <v>851</v>
      </c>
      <c r="B850" t="s">
        <v>835</v>
      </c>
    </row>
    <row r="851" spans="1:2" x14ac:dyDescent="0.2">
      <c r="A851">
        <v>852</v>
      </c>
      <c r="B851" t="s">
        <v>836</v>
      </c>
    </row>
    <row r="852" spans="1:2" x14ac:dyDescent="0.2">
      <c r="A852">
        <v>853</v>
      </c>
      <c r="B852" t="s">
        <v>837</v>
      </c>
    </row>
    <row r="853" spans="1:2" x14ac:dyDescent="0.2">
      <c r="A853">
        <v>854</v>
      </c>
      <c r="B853" t="s">
        <v>838</v>
      </c>
    </row>
    <row r="854" spans="1:2" x14ac:dyDescent="0.2">
      <c r="A854">
        <v>855</v>
      </c>
      <c r="B854" t="s">
        <v>839</v>
      </c>
    </row>
    <row r="855" spans="1:2" x14ac:dyDescent="0.2">
      <c r="A855">
        <v>856</v>
      </c>
      <c r="B855" t="s">
        <v>840</v>
      </c>
    </row>
    <row r="856" spans="1:2" x14ac:dyDescent="0.2">
      <c r="A856">
        <v>857</v>
      </c>
      <c r="B856" t="s">
        <v>841</v>
      </c>
    </row>
    <row r="857" spans="1:2" x14ac:dyDescent="0.2">
      <c r="A857">
        <v>858</v>
      </c>
      <c r="B857" t="s">
        <v>842</v>
      </c>
    </row>
    <row r="858" spans="1:2" x14ac:dyDescent="0.2">
      <c r="A858">
        <v>859</v>
      </c>
      <c r="B858" t="s">
        <v>843</v>
      </c>
    </row>
    <row r="859" spans="1:2" x14ac:dyDescent="0.2">
      <c r="A859">
        <v>860</v>
      </c>
      <c r="B859" t="s">
        <v>844</v>
      </c>
    </row>
    <row r="860" spans="1:2" x14ac:dyDescent="0.2">
      <c r="A860">
        <v>861</v>
      </c>
      <c r="B860" t="s">
        <v>845</v>
      </c>
    </row>
    <row r="861" spans="1:2" x14ac:dyDescent="0.2">
      <c r="A861">
        <v>862</v>
      </c>
      <c r="B861" t="s">
        <v>846</v>
      </c>
    </row>
    <row r="862" spans="1:2" x14ac:dyDescent="0.2">
      <c r="A862">
        <v>863</v>
      </c>
      <c r="B862" t="s">
        <v>847</v>
      </c>
    </row>
    <row r="863" spans="1:2" x14ac:dyDescent="0.2">
      <c r="A863">
        <v>864</v>
      </c>
      <c r="B863" t="s">
        <v>848</v>
      </c>
    </row>
    <row r="864" spans="1:2" x14ac:dyDescent="0.2">
      <c r="A864">
        <v>865</v>
      </c>
      <c r="B864" t="s">
        <v>849</v>
      </c>
    </row>
    <row r="865" spans="1:2" x14ac:dyDescent="0.2">
      <c r="A865">
        <v>866</v>
      </c>
      <c r="B865" t="s">
        <v>850</v>
      </c>
    </row>
    <row r="866" spans="1:2" x14ac:dyDescent="0.2">
      <c r="A866">
        <v>867</v>
      </c>
      <c r="B866" t="s">
        <v>851</v>
      </c>
    </row>
    <row r="867" spans="1:2" x14ac:dyDescent="0.2">
      <c r="A867">
        <v>868</v>
      </c>
      <c r="B867" t="s">
        <v>852</v>
      </c>
    </row>
    <row r="868" spans="1:2" x14ac:dyDescent="0.2">
      <c r="A868">
        <v>869</v>
      </c>
      <c r="B868" t="s">
        <v>853</v>
      </c>
    </row>
    <row r="869" spans="1:2" x14ac:dyDescent="0.2">
      <c r="A869">
        <v>870</v>
      </c>
      <c r="B869" t="s">
        <v>854</v>
      </c>
    </row>
    <row r="870" spans="1:2" x14ac:dyDescent="0.2">
      <c r="A870">
        <v>871</v>
      </c>
      <c r="B870" t="s">
        <v>855</v>
      </c>
    </row>
    <row r="871" spans="1:2" x14ac:dyDescent="0.2">
      <c r="A871">
        <v>872</v>
      </c>
      <c r="B871" t="s">
        <v>856</v>
      </c>
    </row>
    <row r="872" spans="1:2" x14ac:dyDescent="0.2">
      <c r="A872">
        <v>873</v>
      </c>
      <c r="B872" t="s">
        <v>857</v>
      </c>
    </row>
    <row r="873" spans="1:2" x14ac:dyDescent="0.2">
      <c r="A873">
        <v>874</v>
      </c>
      <c r="B873" t="s">
        <v>858</v>
      </c>
    </row>
    <row r="874" spans="1:2" x14ac:dyDescent="0.2">
      <c r="A874">
        <v>875</v>
      </c>
      <c r="B874" t="s">
        <v>859</v>
      </c>
    </row>
    <row r="875" spans="1:2" x14ac:dyDescent="0.2">
      <c r="A875">
        <v>876</v>
      </c>
      <c r="B875" t="s">
        <v>860</v>
      </c>
    </row>
    <row r="876" spans="1:2" x14ac:dyDescent="0.2">
      <c r="A876">
        <v>877</v>
      </c>
      <c r="B876" t="s">
        <v>861</v>
      </c>
    </row>
    <row r="877" spans="1:2" x14ac:dyDescent="0.2">
      <c r="A877">
        <v>878</v>
      </c>
      <c r="B877" t="s">
        <v>862</v>
      </c>
    </row>
    <row r="878" spans="1:2" x14ac:dyDescent="0.2">
      <c r="A878">
        <v>879</v>
      </c>
      <c r="B878" t="s">
        <v>863</v>
      </c>
    </row>
    <row r="879" spans="1:2" x14ac:dyDescent="0.2">
      <c r="A879">
        <v>880</v>
      </c>
      <c r="B879" t="s">
        <v>864</v>
      </c>
    </row>
    <row r="880" spans="1:2" x14ac:dyDescent="0.2">
      <c r="A880">
        <v>881</v>
      </c>
      <c r="B880" t="s">
        <v>865</v>
      </c>
    </row>
    <row r="881" spans="1:2" x14ac:dyDescent="0.2">
      <c r="A881">
        <v>882</v>
      </c>
      <c r="B881" t="s">
        <v>866</v>
      </c>
    </row>
    <row r="882" spans="1:2" x14ac:dyDescent="0.2">
      <c r="A882">
        <v>883</v>
      </c>
      <c r="B882" t="s">
        <v>867</v>
      </c>
    </row>
    <row r="883" spans="1:2" x14ac:dyDescent="0.2">
      <c r="A883">
        <v>884</v>
      </c>
      <c r="B883" t="s">
        <v>868</v>
      </c>
    </row>
    <row r="884" spans="1:2" x14ac:dyDescent="0.2">
      <c r="A884">
        <v>885</v>
      </c>
      <c r="B884" t="s">
        <v>869</v>
      </c>
    </row>
    <row r="885" spans="1:2" x14ac:dyDescent="0.2">
      <c r="A885">
        <v>886</v>
      </c>
      <c r="B885" t="s">
        <v>870</v>
      </c>
    </row>
    <row r="886" spans="1:2" x14ac:dyDescent="0.2">
      <c r="A886">
        <v>887</v>
      </c>
      <c r="B886" t="s">
        <v>871</v>
      </c>
    </row>
    <row r="887" spans="1:2" x14ac:dyDescent="0.2">
      <c r="A887">
        <v>888</v>
      </c>
      <c r="B887" t="s">
        <v>872</v>
      </c>
    </row>
    <row r="888" spans="1:2" x14ac:dyDescent="0.2">
      <c r="A888">
        <v>889</v>
      </c>
      <c r="B888" t="s">
        <v>873</v>
      </c>
    </row>
    <row r="889" spans="1:2" x14ac:dyDescent="0.2">
      <c r="A889">
        <v>890</v>
      </c>
      <c r="B889" t="s">
        <v>874</v>
      </c>
    </row>
    <row r="890" spans="1:2" x14ac:dyDescent="0.2">
      <c r="A890">
        <v>891</v>
      </c>
      <c r="B890" t="s">
        <v>875</v>
      </c>
    </row>
    <row r="891" spans="1:2" x14ac:dyDescent="0.2">
      <c r="A891">
        <v>892</v>
      </c>
      <c r="B891" t="s">
        <v>876</v>
      </c>
    </row>
    <row r="892" spans="1:2" x14ac:dyDescent="0.2">
      <c r="A892">
        <v>893</v>
      </c>
      <c r="B892" t="s">
        <v>877</v>
      </c>
    </row>
    <row r="893" spans="1:2" x14ac:dyDescent="0.2">
      <c r="A893">
        <v>894</v>
      </c>
      <c r="B893" t="s">
        <v>878</v>
      </c>
    </row>
    <row r="894" spans="1:2" x14ac:dyDescent="0.2">
      <c r="A894">
        <v>895</v>
      </c>
      <c r="B894" t="s">
        <v>879</v>
      </c>
    </row>
    <row r="895" spans="1:2" x14ac:dyDescent="0.2">
      <c r="A895">
        <v>896</v>
      </c>
      <c r="B895" t="s">
        <v>880</v>
      </c>
    </row>
    <row r="896" spans="1:2" x14ac:dyDescent="0.2">
      <c r="A896">
        <v>897</v>
      </c>
      <c r="B896" t="s">
        <v>881</v>
      </c>
    </row>
    <row r="897" spans="1:2" x14ac:dyDescent="0.2">
      <c r="A897">
        <v>898</v>
      </c>
      <c r="B897" t="s">
        <v>882</v>
      </c>
    </row>
    <row r="898" spans="1:2" x14ac:dyDescent="0.2">
      <c r="A898">
        <v>899</v>
      </c>
      <c r="B898" t="s">
        <v>883</v>
      </c>
    </row>
    <row r="899" spans="1:2" x14ac:dyDescent="0.2">
      <c r="A899">
        <v>900</v>
      </c>
      <c r="B899" t="s">
        <v>884</v>
      </c>
    </row>
    <row r="900" spans="1:2" x14ac:dyDescent="0.2">
      <c r="A900">
        <v>901</v>
      </c>
      <c r="B900" t="s">
        <v>885</v>
      </c>
    </row>
    <row r="901" spans="1:2" x14ac:dyDescent="0.2">
      <c r="A901">
        <v>902</v>
      </c>
      <c r="B901" t="s">
        <v>886</v>
      </c>
    </row>
    <row r="902" spans="1:2" x14ac:dyDescent="0.2">
      <c r="A902">
        <v>903</v>
      </c>
      <c r="B902" t="s">
        <v>887</v>
      </c>
    </row>
    <row r="903" spans="1:2" x14ac:dyDescent="0.2">
      <c r="A903">
        <v>904</v>
      </c>
      <c r="B903" t="s">
        <v>888</v>
      </c>
    </row>
    <row r="904" spans="1:2" x14ac:dyDescent="0.2">
      <c r="A904">
        <v>905</v>
      </c>
      <c r="B904" t="s">
        <v>889</v>
      </c>
    </row>
    <row r="905" spans="1:2" x14ac:dyDescent="0.2">
      <c r="A905">
        <v>906</v>
      </c>
      <c r="B905" t="s">
        <v>890</v>
      </c>
    </row>
    <row r="906" spans="1:2" x14ac:dyDescent="0.2">
      <c r="A906">
        <v>907</v>
      </c>
      <c r="B906" t="s">
        <v>891</v>
      </c>
    </row>
    <row r="907" spans="1:2" x14ac:dyDescent="0.2">
      <c r="A907">
        <v>908</v>
      </c>
      <c r="B907" t="s">
        <v>892</v>
      </c>
    </row>
    <row r="908" spans="1:2" x14ac:dyDescent="0.2">
      <c r="A908">
        <v>909</v>
      </c>
      <c r="B908" t="s">
        <v>893</v>
      </c>
    </row>
    <row r="909" spans="1:2" x14ac:dyDescent="0.2">
      <c r="A909">
        <v>910</v>
      </c>
      <c r="B909" t="s">
        <v>894</v>
      </c>
    </row>
    <row r="910" spans="1:2" x14ac:dyDescent="0.2">
      <c r="A910">
        <v>911</v>
      </c>
      <c r="B910" t="s">
        <v>895</v>
      </c>
    </row>
    <row r="911" spans="1:2" x14ac:dyDescent="0.2">
      <c r="A911">
        <v>912</v>
      </c>
      <c r="B911" t="s">
        <v>896</v>
      </c>
    </row>
    <row r="912" spans="1:2" x14ac:dyDescent="0.2">
      <c r="A912">
        <v>913</v>
      </c>
      <c r="B912" t="s">
        <v>897</v>
      </c>
    </row>
    <row r="913" spans="1:2" x14ac:dyDescent="0.2">
      <c r="A913">
        <v>914</v>
      </c>
      <c r="B913" t="s">
        <v>898</v>
      </c>
    </row>
    <row r="914" spans="1:2" x14ac:dyDescent="0.2">
      <c r="A914">
        <v>915</v>
      </c>
      <c r="B914" t="s">
        <v>899</v>
      </c>
    </row>
    <row r="915" spans="1:2" x14ac:dyDescent="0.2">
      <c r="A915">
        <v>916</v>
      </c>
      <c r="B915" t="s">
        <v>900</v>
      </c>
    </row>
    <row r="916" spans="1:2" x14ac:dyDescent="0.2">
      <c r="A916">
        <v>917</v>
      </c>
      <c r="B916" t="s">
        <v>901</v>
      </c>
    </row>
    <row r="917" spans="1:2" x14ac:dyDescent="0.2">
      <c r="A917">
        <v>918</v>
      </c>
      <c r="B917" t="s">
        <v>902</v>
      </c>
    </row>
    <row r="918" spans="1:2" x14ac:dyDescent="0.2">
      <c r="A918">
        <v>919</v>
      </c>
      <c r="B918" t="s">
        <v>903</v>
      </c>
    </row>
    <row r="919" spans="1:2" x14ac:dyDescent="0.2">
      <c r="A919">
        <v>920</v>
      </c>
      <c r="B919" t="s">
        <v>904</v>
      </c>
    </row>
    <row r="920" spans="1:2" x14ac:dyDescent="0.2">
      <c r="A920">
        <v>921</v>
      </c>
      <c r="B920" t="s">
        <v>905</v>
      </c>
    </row>
    <row r="921" spans="1:2" x14ac:dyDescent="0.2">
      <c r="A921">
        <v>922</v>
      </c>
      <c r="B921" t="s">
        <v>906</v>
      </c>
    </row>
    <row r="922" spans="1:2" x14ac:dyDescent="0.2">
      <c r="A922">
        <v>923</v>
      </c>
      <c r="B922" t="s">
        <v>907</v>
      </c>
    </row>
    <row r="923" spans="1:2" x14ac:dyDescent="0.2">
      <c r="A923">
        <v>924</v>
      </c>
      <c r="B923" t="s">
        <v>908</v>
      </c>
    </row>
    <row r="924" spans="1:2" x14ac:dyDescent="0.2">
      <c r="A924">
        <v>925</v>
      </c>
      <c r="B924" t="s">
        <v>909</v>
      </c>
    </row>
    <row r="925" spans="1:2" x14ac:dyDescent="0.2">
      <c r="A925">
        <v>926</v>
      </c>
      <c r="B925" t="s">
        <v>910</v>
      </c>
    </row>
    <row r="926" spans="1:2" x14ac:dyDescent="0.2">
      <c r="A926">
        <v>927</v>
      </c>
      <c r="B926" t="s">
        <v>911</v>
      </c>
    </row>
    <row r="927" spans="1:2" x14ac:dyDescent="0.2">
      <c r="A927">
        <v>928</v>
      </c>
      <c r="B927" t="s">
        <v>912</v>
      </c>
    </row>
    <row r="928" spans="1:2" x14ac:dyDescent="0.2">
      <c r="A928">
        <v>929</v>
      </c>
      <c r="B928" t="s">
        <v>913</v>
      </c>
    </row>
    <row r="929" spans="1:2" x14ac:dyDescent="0.2">
      <c r="A929">
        <v>930</v>
      </c>
      <c r="B929" t="s">
        <v>914</v>
      </c>
    </row>
    <row r="930" spans="1:2" x14ac:dyDescent="0.2">
      <c r="A930">
        <v>931</v>
      </c>
      <c r="B930" t="s">
        <v>915</v>
      </c>
    </row>
    <row r="931" spans="1:2" x14ac:dyDescent="0.2">
      <c r="A931">
        <v>932</v>
      </c>
      <c r="B931" t="s">
        <v>916</v>
      </c>
    </row>
    <row r="932" spans="1:2" x14ac:dyDescent="0.2">
      <c r="A932">
        <v>933</v>
      </c>
      <c r="B932" t="s">
        <v>917</v>
      </c>
    </row>
    <row r="933" spans="1:2" x14ac:dyDescent="0.2">
      <c r="A933">
        <v>934</v>
      </c>
      <c r="B933" t="s">
        <v>918</v>
      </c>
    </row>
    <row r="934" spans="1:2" x14ac:dyDescent="0.2">
      <c r="A934">
        <v>935</v>
      </c>
      <c r="B934" t="s">
        <v>919</v>
      </c>
    </row>
    <row r="935" spans="1:2" x14ac:dyDescent="0.2">
      <c r="A935">
        <v>936</v>
      </c>
      <c r="B935" t="s">
        <v>920</v>
      </c>
    </row>
    <row r="936" spans="1:2" x14ac:dyDescent="0.2">
      <c r="A936">
        <v>937</v>
      </c>
      <c r="B936" t="s">
        <v>921</v>
      </c>
    </row>
    <row r="937" spans="1:2" x14ac:dyDescent="0.2">
      <c r="A937">
        <v>938</v>
      </c>
      <c r="B937" t="s">
        <v>922</v>
      </c>
    </row>
    <row r="938" spans="1:2" x14ac:dyDescent="0.2">
      <c r="A938">
        <v>939</v>
      </c>
      <c r="B938" t="s">
        <v>924</v>
      </c>
    </row>
    <row r="939" spans="1:2" x14ac:dyDescent="0.2">
      <c r="A939">
        <v>940</v>
      </c>
      <c r="B939" t="s">
        <v>925</v>
      </c>
    </row>
    <row r="940" spans="1:2" x14ac:dyDescent="0.2">
      <c r="A940">
        <v>941</v>
      </c>
      <c r="B940" t="s">
        <v>926</v>
      </c>
    </row>
    <row r="941" spans="1:2" x14ac:dyDescent="0.2">
      <c r="A941">
        <v>942</v>
      </c>
      <c r="B941" t="s">
        <v>927</v>
      </c>
    </row>
    <row r="942" spans="1:2" x14ac:dyDescent="0.2">
      <c r="A942">
        <v>943</v>
      </c>
      <c r="B942" t="s">
        <v>928</v>
      </c>
    </row>
    <row r="943" spans="1:2" x14ac:dyDescent="0.2">
      <c r="A943">
        <v>944</v>
      </c>
      <c r="B943" t="s">
        <v>929</v>
      </c>
    </row>
    <row r="944" spans="1:2" x14ac:dyDescent="0.2">
      <c r="A944">
        <v>945</v>
      </c>
      <c r="B944" t="s">
        <v>930</v>
      </c>
    </row>
    <row r="945" spans="1:2" x14ac:dyDescent="0.2">
      <c r="A945">
        <v>946</v>
      </c>
      <c r="B945" t="s">
        <v>931</v>
      </c>
    </row>
    <row r="946" spans="1:2" x14ac:dyDescent="0.2">
      <c r="A946">
        <v>947</v>
      </c>
      <c r="B946" t="s">
        <v>932</v>
      </c>
    </row>
    <row r="947" spans="1:2" x14ac:dyDescent="0.2">
      <c r="A947">
        <v>948</v>
      </c>
      <c r="B947" t="s">
        <v>933</v>
      </c>
    </row>
    <row r="948" spans="1:2" x14ac:dyDescent="0.2">
      <c r="A948">
        <v>949</v>
      </c>
      <c r="B948" t="s">
        <v>934</v>
      </c>
    </row>
    <row r="949" spans="1:2" x14ac:dyDescent="0.2">
      <c r="A949">
        <v>950</v>
      </c>
      <c r="B949" t="s">
        <v>935</v>
      </c>
    </row>
    <row r="950" spans="1:2" x14ac:dyDescent="0.2">
      <c r="A950">
        <v>951</v>
      </c>
      <c r="B950" t="s">
        <v>936</v>
      </c>
    </row>
    <row r="951" spans="1:2" x14ac:dyDescent="0.2">
      <c r="A951">
        <v>952</v>
      </c>
      <c r="B951" t="s">
        <v>937</v>
      </c>
    </row>
    <row r="952" spans="1:2" x14ac:dyDescent="0.2">
      <c r="A952">
        <v>953</v>
      </c>
      <c r="B952" t="s">
        <v>938</v>
      </c>
    </row>
    <row r="953" spans="1:2" x14ac:dyDescent="0.2">
      <c r="A953">
        <v>954</v>
      </c>
      <c r="B953" t="s">
        <v>939</v>
      </c>
    </row>
    <row r="954" spans="1:2" x14ac:dyDescent="0.2">
      <c r="A954">
        <v>955</v>
      </c>
      <c r="B954" t="s">
        <v>940</v>
      </c>
    </row>
    <row r="955" spans="1:2" x14ac:dyDescent="0.2">
      <c r="A955">
        <v>956</v>
      </c>
      <c r="B955" t="s">
        <v>941</v>
      </c>
    </row>
    <row r="956" spans="1:2" x14ac:dyDescent="0.2">
      <c r="A956">
        <v>957</v>
      </c>
      <c r="B956" t="s">
        <v>942</v>
      </c>
    </row>
    <row r="957" spans="1:2" x14ac:dyDescent="0.2">
      <c r="A957">
        <v>958</v>
      </c>
      <c r="B957" t="s">
        <v>943</v>
      </c>
    </row>
    <row r="958" spans="1:2" x14ac:dyDescent="0.2">
      <c r="A958">
        <v>959</v>
      </c>
      <c r="B958" t="s">
        <v>944</v>
      </c>
    </row>
    <row r="959" spans="1:2" x14ac:dyDescent="0.2">
      <c r="A959">
        <v>960</v>
      </c>
      <c r="B959" t="s">
        <v>945</v>
      </c>
    </row>
    <row r="960" spans="1:2" x14ac:dyDescent="0.2">
      <c r="A960">
        <v>961</v>
      </c>
      <c r="B960" t="s">
        <v>946</v>
      </c>
    </row>
    <row r="961" spans="1:2" x14ac:dyDescent="0.2">
      <c r="A961">
        <v>962</v>
      </c>
      <c r="B961" t="s">
        <v>947</v>
      </c>
    </row>
    <row r="962" spans="1:2" x14ac:dyDescent="0.2">
      <c r="A962">
        <v>963</v>
      </c>
      <c r="B962" t="s">
        <v>948</v>
      </c>
    </row>
    <row r="963" spans="1:2" x14ac:dyDescent="0.2">
      <c r="A963">
        <v>964</v>
      </c>
      <c r="B963" t="s">
        <v>949</v>
      </c>
    </row>
    <row r="964" spans="1:2" x14ac:dyDescent="0.2">
      <c r="A964">
        <v>965</v>
      </c>
      <c r="B964" t="s">
        <v>950</v>
      </c>
    </row>
    <row r="965" spans="1:2" x14ac:dyDescent="0.2">
      <c r="A965">
        <v>966</v>
      </c>
      <c r="B965" t="s">
        <v>951</v>
      </c>
    </row>
    <row r="966" spans="1:2" x14ac:dyDescent="0.2">
      <c r="A966">
        <v>967</v>
      </c>
      <c r="B966" t="s">
        <v>952</v>
      </c>
    </row>
    <row r="967" spans="1:2" x14ac:dyDescent="0.2">
      <c r="A967">
        <v>968</v>
      </c>
      <c r="B967" t="s">
        <v>953</v>
      </c>
    </row>
    <row r="968" spans="1:2" x14ac:dyDescent="0.2">
      <c r="A968">
        <v>969</v>
      </c>
      <c r="B968" t="s">
        <v>954</v>
      </c>
    </row>
    <row r="969" spans="1:2" x14ac:dyDescent="0.2">
      <c r="A969">
        <v>970</v>
      </c>
      <c r="B969" t="s">
        <v>955</v>
      </c>
    </row>
    <row r="970" spans="1:2" x14ac:dyDescent="0.2">
      <c r="A970">
        <v>971</v>
      </c>
      <c r="B970" t="s">
        <v>956</v>
      </c>
    </row>
    <row r="971" spans="1:2" x14ac:dyDescent="0.2">
      <c r="A971">
        <v>972</v>
      </c>
      <c r="B971" t="s">
        <v>957</v>
      </c>
    </row>
    <row r="972" spans="1:2" x14ac:dyDescent="0.2">
      <c r="A972">
        <v>973</v>
      </c>
      <c r="B972" t="s">
        <v>958</v>
      </c>
    </row>
    <row r="973" spans="1:2" x14ac:dyDescent="0.2">
      <c r="A973">
        <v>974</v>
      </c>
      <c r="B973" t="s">
        <v>959</v>
      </c>
    </row>
    <row r="974" spans="1:2" x14ac:dyDescent="0.2">
      <c r="A974">
        <v>975</v>
      </c>
      <c r="B974" t="s">
        <v>960</v>
      </c>
    </row>
    <row r="975" spans="1:2" x14ac:dyDescent="0.2">
      <c r="A975">
        <v>976</v>
      </c>
      <c r="B975" t="s">
        <v>961</v>
      </c>
    </row>
    <row r="976" spans="1:2" x14ac:dyDescent="0.2">
      <c r="A976">
        <v>977</v>
      </c>
      <c r="B976" t="s">
        <v>962</v>
      </c>
    </row>
    <row r="977" spans="1:2" x14ac:dyDescent="0.2">
      <c r="A977">
        <v>978</v>
      </c>
      <c r="B977" t="s">
        <v>963</v>
      </c>
    </row>
    <row r="978" spans="1:2" x14ac:dyDescent="0.2">
      <c r="A978">
        <v>979</v>
      </c>
      <c r="B978" t="s">
        <v>964</v>
      </c>
    </row>
    <row r="979" spans="1:2" x14ac:dyDescent="0.2">
      <c r="A979">
        <v>980</v>
      </c>
      <c r="B979" t="s">
        <v>965</v>
      </c>
    </row>
    <row r="980" spans="1:2" x14ac:dyDescent="0.2">
      <c r="A980">
        <v>981</v>
      </c>
      <c r="B980" t="s">
        <v>966</v>
      </c>
    </row>
    <row r="981" spans="1:2" x14ac:dyDescent="0.2">
      <c r="A981">
        <v>982</v>
      </c>
      <c r="B981" t="s">
        <v>967</v>
      </c>
    </row>
    <row r="982" spans="1:2" x14ac:dyDescent="0.2">
      <c r="A982">
        <v>983</v>
      </c>
      <c r="B982" t="s">
        <v>968</v>
      </c>
    </row>
    <row r="983" spans="1:2" x14ac:dyDescent="0.2">
      <c r="A983">
        <v>984</v>
      </c>
      <c r="B983" t="s">
        <v>969</v>
      </c>
    </row>
    <row r="984" spans="1:2" x14ac:dyDescent="0.2">
      <c r="A984">
        <v>985</v>
      </c>
      <c r="B984" t="s">
        <v>970</v>
      </c>
    </row>
    <row r="985" spans="1:2" x14ac:dyDescent="0.2">
      <c r="A985">
        <v>986</v>
      </c>
      <c r="B985" t="s">
        <v>971</v>
      </c>
    </row>
    <row r="986" spans="1:2" x14ac:dyDescent="0.2">
      <c r="A986">
        <v>987</v>
      </c>
      <c r="B986" t="s">
        <v>972</v>
      </c>
    </row>
    <row r="987" spans="1:2" x14ac:dyDescent="0.2">
      <c r="A987">
        <v>988</v>
      </c>
      <c r="B987" t="s">
        <v>973</v>
      </c>
    </row>
    <row r="988" spans="1:2" x14ac:dyDescent="0.2">
      <c r="A988">
        <v>989</v>
      </c>
      <c r="B988" t="s">
        <v>974</v>
      </c>
    </row>
    <row r="989" spans="1:2" x14ac:dyDescent="0.2">
      <c r="A989">
        <v>990</v>
      </c>
      <c r="B989" t="s">
        <v>975</v>
      </c>
    </row>
    <row r="990" spans="1:2" x14ac:dyDescent="0.2">
      <c r="A990">
        <v>991</v>
      </c>
      <c r="B990" t="s">
        <v>976</v>
      </c>
    </row>
    <row r="991" spans="1:2" x14ac:dyDescent="0.2">
      <c r="A991">
        <v>992</v>
      </c>
      <c r="B991" t="s">
        <v>977</v>
      </c>
    </row>
    <row r="992" spans="1:2" x14ac:dyDescent="0.2">
      <c r="A992">
        <v>993</v>
      </c>
      <c r="B992" t="s">
        <v>978</v>
      </c>
    </row>
    <row r="993" spans="1:2" x14ac:dyDescent="0.2">
      <c r="A993">
        <v>994</v>
      </c>
      <c r="B993" t="s">
        <v>979</v>
      </c>
    </row>
    <row r="994" spans="1:2" x14ac:dyDescent="0.2">
      <c r="A994">
        <v>995</v>
      </c>
      <c r="B994" t="s">
        <v>980</v>
      </c>
    </row>
    <row r="995" spans="1:2" x14ac:dyDescent="0.2">
      <c r="A995">
        <v>996</v>
      </c>
      <c r="B995" t="s">
        <v>981</v>
      </c>
    </row>
    <row r="996" spans="1:2" x14ac:dyDescent="0.2">
      <c r="A996">
        <v>997</v>
      </c>
      <c r="B996" t="s">
        <v>982</v>
      </c>
    </row>
    <row r="997" spans="1:2" x14ac:dyDescent="0.2">
      <c r="A997">
        <v>998</v>
      </c>
      <c r="B997" t="s">
        <v>983</v>
      </c>
    </row>
    <row r="998" spans="1:2" x14ac:dyDescent="0.2">
      <c r="A998">
        <v>999</v>
      </c>
      <c r="B998" t="s">
        <v>984</v>
      </c>
    </row>
    <row r="999" spans="1:2" x14ac:dyDescent="0.2">
      <c r="A999">
        <v>1000</v>
      </c>
      <c r="B999" t="s">
        <v>985</v>
      </c>
    </row>
    <row r="1000" spans="1:2" x14ac:dyDescent="0.2">
      <c r="A1000">
        <v>1001</v>
      </c>
      <c r="B1000" t="s">
        <v>986</v>
      </c>
    </row>
    <row r="1001" spans="1:2" x14ac:dyDescent="0.2">
      <c r="A1001">
        <v>1002</v>
      </c>
      <c r="B1001" t="s">
        <v>987</v>
      </c>
    </row>
    <row r="1002" spans="1:2" x14ac:dyDescent="0.2">
      <c r="A1002">
        <v>1003</v>
      </c>
      <c r="B1002" t="s">
        <v>988</v>
      </c>
    </row>
    <row r="1003" spans="1:2" x14ac:dyDescent="0.2">
      <c r="A1003">
        <v>1004</v>
      </c>
      <c r="B1003" t="s">
        <v>989</v>
      </c>
    </row>
    <row r="1004" spans="1:2" x14ac:dyDescent="0.2">
      <c r="A1004">
        <v>1005</v>
      </c>
      <c r="B1004" t="s">
        <v>990</v>
      </c>
    </row>
    <row r="1005" spans="1:2" x14ac:dyDescent="0.2">
      <c r="A1005">
        <v>1006</v>
      </c>
      <c r="B1005" t="s">
        <v>991</v>
      </c>
    </row>
    <row r="1006" spans="1:2" x14ac:dyDescent="0.2">
      <c r="A1006">
        <v>1007</v>
      </c>
      <c r="B1006" t="s">
        <v>992</v>
      </c>
    </row>
    <row r="1007" spans="1:2" x14ac:dyDescent="0.2">
      <c r="A1007">
        <v>1008</v>
      </c>
      <c r="B1007" t="s">
        <v>993</v>
      </c>
    </row>
    <row r="1008" spans="1:2" x14ac:dyDescent="0.2">
      <c r="A1008">
        <v>1009</v>
      </c>
      <c r="B1008" t="s">
        <v>994</v>
      </c>
    </row>
    <row r="1009" spans="1:2" x14ac:dyDescent="0.2">
      <c r="A1009">
        <v>1010</v>
      </c>
      <c r="B1009" t="s">
        <v>995</v>
      </c>
    </row>
    <row r="1010" spans="1:2" x14ac:dyDescent="0.2">
      <c r="A1010">
        <v>1011</v>
      </c>
      <c r="B1010" t="s">
        <v>996</v>
      </c>
    </row>
    <row r="1011" spans="1:2" x14ac:dyDescent="0.2">
      <c r="A1011">
        <v>1012</v>
      </c>
      <c r="B1011" t="s">
        <v>997</v>
      </c>
    </row>
    <row r="1012" spans="1:2" x14ac:dyDescent="0.2">
      <c r="A1012">
        <v>1013</v>
      </c>
      <c r="B1012" t="s">
        <v>998</v>
      </c>
    </row>
    <row r="1013" spans="1:2" x14ac:dyDescent="0.2">
      <c r="A1013">
        <v>1014</v>
      </c>
      <c r="B1013" t="s">
        <v>999</v>
      </c>
    </row>
    <row r="1014" spans="1:2" x14ac:dyDescent="0.2">
      <c r="A1014">
        <v>1015</v>
      </c>
      <c r="B1014" t="s">
        <v>1000</v>
      </c>
    </row>
    <row r="1015" spans="1:2" x14ac:dyDescent="0.2">
      <c r="A1015">
        <v>1016</v>
      </c>
      <c r="B1015" t="s">
        <v>1001</v>
      </c>
    </row>
    <row r="1016" spans="1:2" x14ac:dyDescent="0.2">
      <c r="A1016">
        <v>1017</v>
      </c>
      <c r="B1016" t="s">
        <v>1002</v>
      </c>
    </row>
    <row r="1017" spans="1:2" x14ac:dyDescent="0.2">
      <c r="A1017">
        <v>1018</v>
      </c>
      <c r="B1017" t="s">
        <v>1003</v>
      </c>
    </row>
    <row r="1018" spans="1:2" x14ac:dyDescent="0.2">
      <c r="A1018">
        <v>1019</v>
      </c>
      <c r="B1018" t="s">
        <v>1004</v>
      </c>
    </row>
    <row r="1019" spans="1:2" x14ac:dyDescent="0.2">
      <c r="A1019">
        <v>1020</v>
      </c>
      <c r="B1019" t="s">
        <v>1005</v>
      </c>
    </row>
    <row r="1020" spans="1:2" x14ac:dyDescent="0.2">
      <c r="A1020">
        <v>1021</v>
      </c>
      <c r="B1020" t="s">
        <v>1006</v>
      </c>
    </row>
    <row r="1021" spans="1:2" x14ac:dyDescent="0.2">
      <c r="A1021">
        <v>1022</v>
      </c>
      <c r="B1021" t="s">
        <v>1007</v>
      </c>
    </row>
    <row r="1022" spans="1:2" x14ac:dyDescent="0.2">
      <c r="A1022">
        <v>1023</v>
      </c>
      <c r="B1022" t="s">
        <v>1008</v>
      </c>
    </row>
    <row r="1023" spans="1:2" x14ac:dyDescent="0.2">
      <c r="A1023">
        <v>1024</v>
      </c>
      <c r="B1023" t="s">
        <v>1009</v>
      </c>
    </row>
    <row r="1024" spans="1:2" x14ac:dyDescent="0.2">
      <c r="A1024">
        <v>1025</v>
      </c>
      <c r="B1024" t="s">
        <v>1010</v>
      </c>
    </row>
    <row r="1025" spans="1:2" x14ac:dyDescent="0.2">
      <c r="A1025">
        <v>1026</v>
      </c>
      <c r="B1025" t="s">
        <v>1011</v>
      </c>
    </row>
    <row r="1026" spans="1:2" x14ac:dyDescent="0.2">
      <c r="A1026">
        <v>1027</v>
      </c>
      <c r="B1026" t="s">
        <v>1012</v>
      </c>
    </row>
    <row r="1027" spans="1:2" x14ac:dyDescent="0.2">
      <c r="A1027">
        <v>1028</v>
      </c>
      <c r="B1027" t="s">
        <v>1013</v>
      </c>
    </row>
    <row r="1028" spans="1:2" x14ac:dyDescent="0.2">
      <c r="A1028">
        <v>1029</v>
      </c>
      <c r="B1028" t="s">
        <v>1014</v>
      </c>
    </row>
    <row r="1029" spans="1:2" x14ac:dyDescent="0.2">
      <c r="A1029">
        <v>1030</v>
      </c>
      <c r="B1029" t="s">
        <v>1015</v>
      </c>
    </row>
    <row r="1030" spans="1:2" x14ac:dyDescent="0.2">
      <c r="A1030">
        <v>1031</v>
      </c>
      <c r="B1030" t="s">
        <v>1016</v>
      </c>
    </row>
    <row r="1031" spans="1:2" x14ac:dyDescent="0.2">
      <c r="A1031">
        <v>1032</v>
      </c>
      <c r="B1031" t="s">
        <v>1017</v>
      </c>
    </row>
    <row r="1032" spans="1:2" x14ac:dyDescent="0.2">
      <c r="A1032">
        <v>1033</v>
      </c>
      <c r="B1032" t="s">
        <v>1018</v>
      </c>
    </row>
    <row r="1033" spans="1:2" x14ac:dyDescent="0.2">
      <c r="A1033">
        <v>1034</v>
      </c>
      <c r="B1033" t="s">
        <v>1019</v>
      </c>
    </row>
    <row r="1034" spans="1:2" x14ac:dyDescent="0.2">
      <c r="A1034">
        <v>1035</v>
      </c>
      <c r="B1034" t="s">
        <v>1020</v>
      </c>
    </row>
    <row r="1035" spans="1:2" x14ac:dyDescent="0.2">
      <c r="A1035">
        <v>1036</v>
      </c>
      <c r="B1035" t="s">
        <v>1021</v>
      </c>
    </row>
    <row r="1036" spans="1:2" x14ac:dyDescent="0.2">
      <c r="A1036">
        <v>1037</v>
      </c>
      <c r="B1036" t="s">
        <v>1022</v>
      </c>
    </row>
    <row r="1037" spans="1:2" x14ac:dyDescent="0.2">
      <c r="A1037">
        <v>1038</v>
      </c>
      <c r="B1037" t="s">
        <v>1023</v>
      </c>
    </row>
    <row r="1038" spans="1:2" x14ac:dyDescent="0.2">
      <c r="A1038">
        <v>1039</v>
      </c>
      <c r="B1038" t="s">
        <v>1024</v>
      </c>
    </row>
    <row r="1039" spans="1:2" x14ac:dyDescent="0.2">
      <c r="A1039">
        <v>1040</v>
      </c>
      <c r="B1039" t="s">
        <v>1025</v>
      </c>
    </row>
    <row r="1040" spans="1:2" x14ac:dyDescent="0.2">
      <c r="A1040">
        <v>1041</v>
      </c>
      <c r="B1040" t="s">
        <v>1026</v>
      </c>
    </row>
    <row r="1041" spans="1:2" x14ac:dyDescent="0.2">
      <c r="A1041">
        <v>1042</v>
      </c>
      <c r="B1041" t="s">
        <v>1027</v>
      </c>
    </row>
    <row r="1042" spans="1:2" x14ac:dyDescent="0.2">
      <c r="A1042">
        <v>1043</v>
      </c>
      <c r="B1042" t="s">
        <v>1028</v>
      </c>
    </row>
    <row r="1043" spans="1:2" x14ac:dyDescent="0.2">
      <c r="A1043">
        <v>1044</v>
      </c>
      <c r="B1043" t="s">
        <v>1029</v>
      </c>
    </row>
    <row r="1044" spans="1:2" x14ac:dyDescent="0.2">
      <c r="A1044">
        <v>1045</v>
      </c>
      <c r="B1044" t="s">
        <v>1030</v>
      </c>
    </row>
    <row r="1045" spans="1:2" x14ac:dyDescent="0.2">
      <c r="A1045">
        <v>1046</v>
      </c>
      <c r="B1045" t="s">
        <v>1031</v>
      </c>
    </row>
    <row r="1046" spans="1:2" x14ac:dyDescent="0.2">
      <c r="A1046">
        <v>1047</v>
      </c>
      <c r="B1046" t="s">
        <v>1032</v>
      </c>
    </row>
    <row r="1047" spans="1:2" x14ac:dyDescent="0.2">
      <c r="A1047">
        <v>1048</v>
      </c>
      <c r="B1047" t="s">
        <v>1033</v>
      </c>
    </row>
    <row r="1048" spans="1:2" x14ac:dyDescent="0.2">
      <c r="A1048">
        <v>1049</v>
      </c>
      <c r="B1048" t="s">
        <v>1034</v>
      </c>
    </row>
    <row r="1049" spans="1:2" x14ac:dyDescent="0.2">
      <c r="A1049">
        <v>1050</v>
      </c>
      <c r="B1049" t="s">
        <v>1035</v>
      </c>
    </row>
    <row r="1050" spans="1:2" x14ac:dyDescent="0.2">
      <c r="A1050">
        <v>1051</v>
      </c>
      <c r="B1050" t="s">
        <v>1036</v>
      </c>
    </row>
    <row r="1051" spans="1:2" x14ac:dyDescent="0.2">
      <c r="A1051">
        <v>1052</v>
      </c>
      <c r="B1051" t="s">
        <v>1037</v>
      </c>
    </row>
    <row r="1052" spans="1:2" x14ac:dyDescent="0.2">
      <c r="A1052">
        <v>1053</v>
      </c>
      <c r="B1052" t="s">
        <v>1038</v>
      </c>
    </row>
    <row r="1053" spans="1:2" x14ac:dyDescent="0.2">
      <c r="A1053">
        <v>1054</v>
      </c>
      <c r="B1053" t="s">
        <v>1039</v>
      </c>
    </row>
    <row r="1054" spans="1:2" x14ac:dyDescent="0.2">
      <c r="A1054">
        <v>1055</v>
      </c>
      <c r="B1054" t="s">
        <v>1040</v>
      </c>
    </row>
    <row r="1055" spans="1:2" x14ac:dyDescent="0.2">
      <c r="A1055">
        <v>1056</v>
      </c>
      <c r="B1055" t="s">
        <v>1041</v>
      </c>
    </row>
    <row r="1056" spans="1:2" x14ac:dyDescent="0.2">
      <c r="A1056">
        <v>1057</v>
      </c>
      <c r="B1056" t="s">
        <v>1042</v>
      </c>
    </row>
    <row r="1057" spans="1:2" x14ac:dyDescent="0.2">
      <c r="A1057">
        <v>1058</v>
      </c>
      <c r="B1057" t="s">
        <v>1043</v>
      </c>
    </row>
    <row r="1058" spans="1:2" x14ac:dyDescent="0.2">
      <c r="A1058">
        <v>1059</v>
      </c>
      <c r="B1058" t="s">
        <v>1044</v>
      </c>
    </row>
    <row r="1059" spans="1:2" x14ac:dyDescent="0.2">
      <c r="A1059">
        <v>1060</v>
      </c>
      <c r="B1059" t="s">
        <v>1045</v>
      </c>
    </row>
    <row r="1060" spans="1:2" x14ac:dyDescent="0.2">
      <c r="A1060">
        <v>1061</v>
      </c>
      <c r="B1060" t="s">
        <v>1046</v>
      </c>
    </row>
    <row r="1061" spans="1:2" x14ac:dyDescent="0.2">
      <c r="A1061">
        <v>1062</v>
      </c>
      <c r="B1061" t="s">
        <v>1047</v>
      </c>
    </row>
    <row r="1062" spans="1:2" x14ac:dyDescent="0.2">
      <c r="A1062">
        <v>1063</v>
      </c>
      <c r="B1062" t="s">
        <v>1048</v>
      </c>
    </row>
    <row r="1063" spans="1:2" x14ac:dyDescent="0.2">
      <c r="A1063">
        <v>1064</v>
      </c>
      <c r="B1063" t="s">
        <v>1049</v>
      </c>
    </row>
    <row r="1064" spans="1:2" x14ac:dyDescent="0.2">
      <c r="A1064">
        <v>1065</v>
      </c>
      <c r="B1064" t="s">
        <v>1050</v>
      </c>
    </row>
    <row r="1065" spans="1:2" x14ac:dyDescent="0.2">
      <c r="A1065">
        <v>1066</v>
      </c>
      <c r="B1065" t="s">
        <v>1051</v>
      </c>
    </row>
    <row r="1066" spans="1:2" x14ac:dyDescent="0.2">
      <c r="A1066">
        <v>1067</v>
      </c>
      <c r="B1066" t="s">
        <v>1052</v>
      </c>
    </row>
    <row r="1067" spans="1:2" x14ac:dyDescent="0.2">
      <c r="A1067">
        <v>1068</v>
      </c>
      <c r="B1067" t="s">
        <v>1053</v>
      </c>
    </row>
    <row r="1068" spans="1:2" x14ac:dyDescent="0.2">
      <c r="A1068">
        <v>1069</v>
      </c>
      <c r="B1068" t="s">
        <v>1054</v>
      </c>
    </row>
    <row r="1069" spans="1:2" x14ac:dyDescent="0.2">
      <c r="A1069">
        <v>1070</v>
      </c>
      <c r="B1069" t="s">
        <v>1055</v>
      </c>
    </row>
    <row r="1070" spans="1:2" x14ac:dyDescent="0.2">
      <c r="A1070">
        <v>1071</v>
      </c>
      <c r="B1070" t="s">
        <v>1056</v>
      </c>
    </row>
    <row r="1071" spans="1:2" x14ac:dyDescent="0.2">
      <c r="A1071">
        <v>1072</v>
      </c>
      <c r="B1071" t="s">
        <v>1057</v>
      </c>
    </row>
    <row r="1072" spans="1:2" x14ac:dyDescent="0.2">
      <c r="A1072">
        <v>1073</v>
      </c>
      <c r="B1072" t="s">
        <v>1058</v>
      </c>
    </row>
    <row r="1073" spans="1:2" x14ac:dyDescent="0.2">
      <c r="A1073">
        <v>1074</v>
      </c>
      <c r="B1073" t="s">
        <v>1059</v>
      </c>
    </row>
    <row r="1074" spans="1:2" x14ac:dyDescent="0.2">
      <c r="A1074">
        <v>1075</v>
      </c>
      <c r="B1074" t="s">
        <v>1060</v>
      </c>
    </row>
    <row r="1075" spans="1:2" x14ac:dyDescent="0.2">
      <c r="A1075">
        <v>1076</v>
      </c>
      <c r="B1075" t="s">
        <v>1061</v>
      </c>
    </row>
    <row r="1076" spans="1:2" x14ac:dyDescent="0.2">
      <c r="A1076">
        <v>1077</v>
      </c>
      <c r="B1076" t="s">
        <v>1062</v>
      </c>
    </row>
    <row r="1077" spans="1:2" x14ac:dyDescent="0.2">
      <c r="A1077">
        <v>1078</v>
      </c>
      <c r="B1077" t="s">
        <v>1063</v>
      </c>
    </row>
    <row r="1078" spans="1:2" x14ac:dyDescent="0.2">
      <c r="A1078">
        <v>1079</v>
      </c>
      <c r="B1078" t="s">
        <v>1064</v>
      </c>
    </row>
    <row r="1079" spans="1:2" x14ac:dyDescent="0.2">
      <c r="A1079">
        <v>1080</v>
      </c>
      <c r="B1079" t="s">
        <v>1065</v>
      </c>
    </row>
    <row r="1080" spans="1:2" x14ac:dyDescent="0.2">
      <c r="A1080">
        <v>1081</v>
      </c>
      <c r="B1080" t="s">
        <v>1066</v>
      </c>
    </row>
    <row r="1081" spans="1:2" x14ac:dyDescent="0.2">
      <c r="A1081">
        <v>1082</v>
      </c>
      <c r="B1081" t="s">
        <v>1067</v>
      </c>
    </row>
    <row r="1082" spans="1:2" x14ac:dyDescent="0.2">
      <c r="A1082">
        <v>1083</v>
      </c>
      <c r="B1082" t="s">
        <v>1068</v>
      </c>
    </row>
    <row r="1083" spans="1:2" x14ac:dyDescent="0.2">
      <c r="A1083">
        <v>1084</v>
      </c>
      <c r="B1083" t="s">
        <v>1069</v>
      </c>
    </row>
    <row r="1084" spans="1:2" x14ac:dyDescent="0.2">
      <c r="A1084">
        <v>1085</v>
      </c>
      <c r="B1084" t="s">
        <v>1070</v>
      </c>
    </row>
    <row r="1085" spans="1:2" x14ac:dyDescent="0.2">
      <c r="A1085">
        <v>1086</v>
      </c>
      <c r="B1085" t="s">
        <v>1071</v>
      </c>
    </row>
    <row r="1086" spans="1:2" x14ac:dyDescent="0.2">
      <c r="A1086">
        <v>1087</v>
      </c>
      <c r="B1086" t="s">
        <v>1072</v>
      </c>
    </row>
    <row r="1087" spans="1:2" x14ac:dyDescent="0.2">
      <c r="A1087">
        <v>1088</v>
      </c>
      <c r="B1087" t="s">
        <v>1073</v>
      </c>
    </row>
    <row r="1088" spans="1:2" x14ac:dyDescent="0.2">
      <c r="A1088">
        <v>1089</v>
      </c>
      <c r="B1088" t="s">
        <v>1074</v>
      </c>
    </row>
    <row r="1089" spans="1:2" x14ac:dyDescent="0.2">
      <c r="A1089">
        <v>1090</v>
      </c>
      <c r="B1089" t="s">
        <v>1075</v>
      </c>
    </row>
    <row r="1090" spans="1:2" x14ac:dyDescent="0.2">
      <c r="A1090">
        <v>1091</v>
      </c>
      <c r="B1090" t="s">
        <v>1076</v>
      </c>
    </row>
    <row r="1091" spans="1:2" x14ac:dyDescent="0.2">
      <c r="A1091">
        <v>1092</v>
      </c>
      <c r="B1091" t="s">
        <v>1077</v>
      </c>
    </row>
    <row r="1092" spans="1:2" x14ac:dyDescent="0.2">
      <c r="A1092">
        <v>1093</v>
      </c>
      <c r="B1092" t="s">
        <v>1078</v>
      </c>
    </row>
    <row r="1093" spans="1:2" x14ac:dyDescent="0.2">
      <c r="A1093">
        <v>1094</v>
      </c>
      <c r="B1093" t="s">
        <v>1079</v>
      </c>
    </row>
    <row r="1094" spans="1:2" x14ac:dyDescent="0.2">
      <c r="A1094">
        <v>1095</v>
      </c>
      <c r="B1094" t="s">
        <v>1080</v>
      </c>
    </row>
    <row r="1095" spans="1:2" x14ac:dyDescent="0.2">
      <c r="A1095">
        <v>1096</v>
      </c>
      <c r="B1095" t="s">
        <v>1081</v>
      </c>
    </row>
    <row r="1096" spans="1:2" x14ac:dyDescent="0.2">
      <c r="A1096">
        <v>1097</v>
      </c>
      <c r="B1096" t="s">
        <v>1082</v>
      </c>
    </row>
    <row r="1097" spans="1:2" x14ac:dyDescent="0.2">
      <c r="A1097">
        <v>1098</v>
      </c>
      <c r="B1097" t="s">
        <v>1083</v>
      </c>
    </row>
    <row r="1098" spans="1:2" x14ac:dyDescent="0.2">
      <c r="A1098">
        <v>1099</v>
      </c>
      <c r="B1098" t="s">
        <v>1084</v>
      </c>
    </row>
    <row r="1099" spans="1:2" x14ac:dyDescent="0.2">
      <c r="A1099">
        <v>1100</v>
      </c>
      <c r="B1099" t="s">
        <v>1085</v>
      </c>
    </row>
    <row r="1100" spans="1:2" x14ac:dyDescent="0.2">
      <c r="A1100">
        <v>1101</v>
      </c>
      <c r="B1100" t="s">
        <v>1086</v>
      </c>
    </row>
    <row r="1101" spans="1:2" x14ac:dyDescent="0.2">
      <c r="A1101">
        <v>1102</v>
      </c>
      <c r="B1101" t="s">
        <v>1087</v>
      </c>
    </row>
    <row r="1102" spans="1:2" x14ac:dyDescent="0.2">
      <c r="A1102">
        <v>1103</v>
      </c>
      <c r="B1102" t="s">
        <v>1088</v>
      </c>
    </row>
    <row r="1103" spans="1:2" x14ac:dyDescent="0.2">
      <c r="A1103">
        <v>1104</v>
      </c>
      <c r="B1103" t="s">
        <v>1089</v>
      </c>
    </row>
    <row r="1104" spans="1:2" x14ac:dyDescent="0.2">
      <c r="A1104">
        <v>1105</v>
      </c>
      <c r="B1104" t="s">
        <v>1090</v>
      </c>
    </row>
    <row r="1105" spans="1:2" x14ac:dyDescent="0.2">
      <c r="A1105">
        <v>1106</v>
      </c>
      <c r="B1105" t="s">
        <v>1091</v>
      </c>
    </row>
    <row r="1106" spans="1:2" x14ac:dyDescent="0.2">
      <c r="A1106">
        <v>1107</v>
      </c>
      <c r="B1106" t="s">
        <v>1092</v>
      </c>
    </row>
    <row r="1107" spans="1:2" x14ac:dyDescent="0.2">
      <c r="A1107">
        <v>1108</v>
      </c>
      <c r="B1107" t="s">
        <v>1093</v>
      </c>
    </row>
    <row r="1108" spans="1:2" x14ac:dyDescent="0.2">
      <c r="A1108">
        <v>1109</v>
      </c>
      <c r="B1108" t="s">
        <v>1094</v>
      </c>
    </row>
    <row r="1109" spans="1:2" x14ac:dyDescent="0.2">
      <c r="A1109">
        <v>1110</v>
      </c>
      <c r="B1109" t="s">
        <v>1095</v>
      </c>
    </row>
    <row r="1110" spans="1:2" x14ac:dyDescent="0.2">
      <c r="A1110">
        <v>1111</v>
      </c>
      <c r="B1110" t="s">
        <v>1096</v>
      </c>
    </row>
    <row r="1111" spans="1:2" x14ac:dyDescent="0.2">
      <c r="A1111">
        <v>1112</v>
      </c>
      <c r="B1111" t="s">
        <v>1097</v>
      </c>
    </row>
    <row r="1112" spans="1:2" x14ac:dyDescent="0.2">
      <c r="A1112">
        <v>1113</v>
      </c>
      <c r="B1112" t="s">
        <v>1098</v>
      </c>
    </row>
    <row r="1113" spans="1:2" x14ac:dyDescent="0.2">
      <c r="A1113">
        <v>1114</v>
      </c>
      <c r="B1113" t="s">
        <v>1099</v>
      </c>
    </row>
    <row r="1114" spans="1:2" x14ac:dyDescent="0.2">
      <c r="A1114">
        <v>1115</v>
      </c>
      <c r="B1114" t="s">
        <v>1100</v>
      </c>
    </row>
    <row r="1115" spans="1:2" x14ac:dyDescent="0.2">
      <c r="A1115">
        <v>1116</v>
      </c>
      <c r="B1115" t="s">
        <v>1101</v>
      </c>
    </row>
    <row r="1116" spans="1:2" x14ac:dyDescent="0.2">
      <c r="A1116">
        <v>1117</v>
      </c>
      <c r="B1116" t="s">
        <v>1102</v>
      </c>
    </row>
    <row r="1117" spans="1:2" x14ac:dyDescent="0.2">
      <c r="A1117">
        <v>1118</v>
      </c>
      <c r="B1117" t="s">
        <v>1103</v>
      </c>
    </row>
    <row r="1118" spans="1:2" x14ac:dyDescent="0.2">
      <c r="A1118">
        <v>1119</v>
      </c>
      <c r="B1118" t="s">
        <v>1104</v>
      </c>
    </row>
    <row r="1119" spans="1:2" x14ac:dyDescent="0.2">
      <c r="A1119">
        <v>1120</v>
      </c>
      <c r="B1119" t="s">
        <v>1105</v>
      </c>
    </row>
    <row r="1120" spans="1:2" x14ac:dyDescent="0.2">
      <c r="A1120">
        <v>1121</v>
      </c>
      <c r="B1120" t="s">
        <v>1106</v>
      </c>
    </row>
    <row r="1121" spans="1:2" x14ac:dyDescent="0.2">
      <c r="A1121">
        <v>1122</v>
      </c>
      <c r="B1121" t="s">
        <v>1107</v>
      </c>
    </row>
    <row r="1122" spans="1:2" x14ac:dyDescent="0.2">
      <c r="A1122">
        <v>1123</v>
      </c>
      <c r="B1122" t="s">
        <v>1108</v>
      </c>
    </row>
    <row r="1123" spans="1:2" x14ac:dyDescent="0.2">
      <c r="A1123">
        <v>1124</v>
      </c>
      <c r="B1123" t="s">
        <v>1109</v>
      </c>
    </row>
    <row r="1124" spans="1:2" x14ac:dyDescent="0.2">
      <c r="A1124">
        <v>1125</v>
      </c>
      <c r="B1124" t="s">
        <v>1110</v>
      </c>
    </row>
    <row r="1125" spans="1:2" x14ac:dyDescent="0.2">
      <c r="A1125">
        <v>1126</v>
      </c>
      <c r="B1125" t="s">
        <v>1111</v>
      </c>
    </row>
    <row r="1126" spans="1:2" x14ac:dyDescent="0.2">
      <c r="A1126">
        <v>1127</v>
      </c>
      <c r="B1126" t="s">
        <v>1112</v>
      </c>
    </row>
    <row r="1127" spans="1:2" x14ac:dyDescent="0.2">
      <c r="A1127">
        <v>1128</v>
      </c>
      <c r="B1127" t="s">
        <v>1113</v>
      </c>
    </row>
    <row r="1128" spans="1:2" x14ac:dyDescent="0.2">
      <c r="A1128">
        <v>1129</v>
      </c>
      <c r="B1128" t="s">
        <v>1114</v>
      </c>
    </row>
    <row r="1129" spans="1:2" x14ac:dyDescent="0.2">
      <c r="A1129">
        <v>1130</v>
      </c>
      <c r="B1129" t="s">
        <v>1115</v>
      </c>
    </row>
    <row r="1130" spans="1:2" x14ac:dyDescent="0.2">
      <c r="A1130">
        <v>1131</v>
      </c>
      <c r="B1130" t="s">
        <v>1116</v>
      </c>
    </row>
    <row r="1131" spans="1:2" x14ac:dyDescent="0.2">
      <c r="A1131">
        <v>1132</v>
      </c>
      <c r="B1131" t="s">
        <v>1117</v>
      </c>
    </row>
    <row r="1132" spans="1:2" x14ac:dyDescent="0.2">
      <c r="A1132">
        <v>1133</v>
      </c>
      <c r="B1132" t="s">
        <v>1118</v>
      </c>
    </row>
    <row r="1133" spans="1:2" x14ac:dyDescent="0.2">
      <c r="A1133">
        <v>1134</v>
      </c>
      <c r="B1133" t="s">
        <v>1119</v>
      </c>
    </row>
    <row r="1134" spans="1:2" x14ac:dyDescent="0.2">
      <c r="A1134">
        <v>1135</v>
      </c>
      <c r="B1134" t="s">
        <v>1120</v>
      </c>
    </row>
    <row r="1135" spans="1:2" x14ac:dyDescent="0.2">
      <c r="A1135">
        <v>1136</v>
      </c>
      <c r="B1135" t="s">
        <v>1121</v>
      </c>
    </row>
    <row r="1136" spans="1:2" x14ac:dyDescent="0.2">
      <c r="A1136">
        <v>1137</v>
      </c>
      <c r="B1136" t="s">
        <v>1122</v>
      </c>
    </row>
    <row r="1137" spans="1:2" x14ac:dyDescent="0.2">
      <c r="A1137">
        <v>1138</v>
      </c>
      <c r="B1137" t="s">
        <v>1123</v>
      </c>
    </row>
    <row r="1138" spans="1:2" x14ac:dyDescent="0.2">
      <c r="A1138">
        <v>1139</v>
      </c>
      <c r="B1138" t="s">
        <v>1124</v>
      </c>
    </row>
    <row r="1139" spans="1:2" x14ac:dyDescent="0.2">
      <c r="A1139">
        <v>1140</v>
      </c>
      <c r="B1139" t="s">
        <v>1125</v>
      </c>
    </row>
    <row r="1140" spans="1:2" x14ac:dyDescent="0.2">
      <c r="A1140">
        <v>1141</v>
      </c>
      <c r="B1140" t="s">
        <v>1126</v>
      </c>
    </row>
    <row r="1141" spans="1:2" x14ac:dyDescent="0.2">
      <c r="A1141">
        <v>1142</v>
      </c>
      <c r="B1141" t="s">
        <v>1127</v>
      </c>
    </row>
    <row r="1142" spans="1:2" x14ac:dyDescent="0.2">
      <c r="A1142">
        <v>1143</v>
      </c>
      <c r="B1142" t="s">
        <v>1128</v>
      </c>
    </row>
    <row r="1143" spans="1:2" x14ac:dyDescent="0.2">
      <c r="A1143">
        <v>1144</v>
      </c>
      <c r="B1143" t="s">
        <v>1129</v>
      </c>
    </row>
    <row r="1144" spans="1:2" x14ac:dyDescent="0.2">
      <c r="A1144">
        <v>1145</v>
      </c>
      <c r="B1144" t="s">
        <v>1130</v>
      </c>
    </row>
    <row r="1145" spans="1:2" x14ac:dyDescent="0.2">
      <c r="A1145">
        <v>1146</v>
      </c>
      <c r="B1145" t="s">
        <v>1131</v>
      </c>
    </row>
    <row r="1146" spans="1:2" x14ac:dyDescent="0.2">
      <c r="A1146">
        <v>1147</v>
      </c>
      <c r="B1146" t="s">
        <v>1132</v>
      </c>
    </row>
    <row r="1147" spans="1:2" x14ac:dyDescent="0.2">
      <c r="A1147">
        <v>1148</v>
      </c>
      <c r="B1147" t="s">
        <v>1133</v>
      </c>
    </row>
    <row r="1148" spans="1:2" x14ac:dyDescent="0.2">
      <c r="A1148">
        <v>1149</v>
      </c>
      <c r="B1148" t="s">
        <v>1134</v>
      </c>
    </row>
    <row r="1149" spans="1:2" x14ac:dyDescent="0.2">
      <c r="A1149">
        <v>1150</v>
      </c>
      <c r="B1149" t="s">
        <v>1135</v>
      </c>
    </row>
    <row r="1150" spans="1:2" x14ac:dyDescent="0.2">
      <c r="A1150">
        <v>1151</v>
      </c>
      <c r="B1150" t="s">
        <v>1136</v>
      </c>
    </row>
    <row r="1151" spans="1:2" x14ac:dyDescent="0.2">
      <c r="A1151">
        <v>1152</v>
      </c>
      <c r="B1151" t="s">
        <v>1137</v>
      </c>
    </row>
    <row r="1152" spans="1:2" x14ac:dyDescent="0.2">
      <c r="A1152">
        <v>1153</v>
      </c>
      <c r="B1152" t="s">
        <v>1138</v>
      </c>
    </row>
    <row r="1153" spans="1:2" x14ac:dyDescent="0.2">
      <c r="A1153">
        <v>1154</v>
      </c>
      <c r="B1153" t="s">
        <v>1139</v>
      </c>
    </row>
    <row r="1154" spans="1:2" x14ac:dyDescent="0.2">
      <c r="A1154">
        <v>1155</v>
      </c>
      <c r="B1154" t="s">
        <v>1140</v>
      </c>
    </row>
    <row r="1155" spans="1:2" x14ac:dyDescent="0.2">
      <c r="A1155">
        <v>1156</v>
      </c>
      <c r="B1155" t="s">
        <v>1141</v>
      </c>
    </row>
    <row r="1156" spans="1:2" x14ac:dyDescent="0.2">
      <c r="A1156">
        <v>1157</v>
      </c>
      <c r="B1156" t="s">
        <v>1142</v>
      </c>
    </row>
    <row r="1157" spans="1:2" x14ac:dyDescent="0.2">
      <c r="A1157">
        <v>1158</v>
      </c>
      <c r="B1157" t="s">
        <v>1143</v>
      </c>
    </row>
    <row r="1158" spans="1:2" x14ac:dyDescent="0.2">
      <c r="A1158">
        <v>1161</v>
      </c>
      <c r="B1158" t="s">
        <v>1146</v>
      </c>
    </row>
    <row r="1159" spans="1:2" x14ac:dyDescent="0.2">
      <c r="A1159">
        <v>1162</v>
      </c>
      <c r="B1159" t="s">
        <v>1147</v>
      </c>
    </row>
    <row r="1160" spans="1:2" x14ac:dyDescent="0.2">
      <c r="A1160">
        <v>1163</v>
      </c>
      <c r="B1160" t="s">
        <v>1148</v>
      </c>
    </row>
    <row r="1161" spans="1:2" x14ac:dyDescent="0.2">
      <c r="A1161">
        <v>1164</v>
      </c>
      <c r="B1161" t="s">
        <v>1149</v>
      </c>
    </row>
    <row r="1162" spans="1:2" x14ac:dyDescent="0.2">
      <c r="A1162">
        <v>1165</v>
      </c>
      <c r="B1162" t="s">
        <v>1150</v>
      </c>
    </row>
    <row r="1163" spans="1:2" x14ac:dyDescent="0.2">
      <c r="A1163">
        <v>1166</v>
      </c>
      <c r="B1163" t="s">
        <v>1151</v>
      </c>
    </row>
    <row r="1164" spans="1:2" x14ac:dyDescent="0.2">
      <c r="A1164">
        <v>1167</v>
      </c>
      <c r="B1164" t="s">
        <v>1152</v>
      </c>
    </row>
    <row r="1165" spans="1:2" x14ac:dyDescent="0.2">
      <c r="A1165">
        <v>1168</v>
      </c>
      <c r="B1165" t="s">
        <v>1153</v>
      </c>
    </row>
    <row r="1166" spans="1:2" x14ac:dyDescent="0.2">
      <c r="A1166">
        <v>1169</v>
      </c>
      <c r="B1166" t="s">
        <v>1154</v>
      </c>
    </row>
    <row r="1167" spans="1:2" x14ac:dyDescent="0.2">
      <c r="A1167">
        <v>1170</v>
      </c>
      <c r="B1167" t="s">
        <v>1155</v>
      </c>
    </row>
    <row r="1168" spans="1:2" x14ac:dyDescent="0.2">
      <c r="A1168">
        <v>1171</v>
      </c>
      <c r="B1168" t="s">
        <v>1156</v>
      </c>
    </row>
    <row r="1169" spans="1:2" x14ac:dyDescent="0.2">
      <c r="A1169">
        <v>1172</v>
      </c>
      <c r="B1169" t="s">
        <v>1157</v>
      </c>
    </row>
    <row r="1170" spans="1:2" x14ac:dyDescent="0.2">
      <c r="A1170">
        <v>1173</v>
      </c>
      <c r="B1170" t="s">
        <v>1158</v>
      </c>
    </row>
    <row r="1171" spans="1:2" x14ac:dyDescent="0.2">
      <c r="A1171">
        <v>1174</v>
      </c>
      <c r="B1171" t="s">
        <v>1159</v>
      </c>
    </row>
    <row r="1172" spans="1:2" x14ac:dyDescent="0.2">
      <c r="A1172">
        <v>1175</v>
      </c>
      <c r="B1172" t="s">
        <v>1160</v>
      </c>
    </row>
    <row r="1173" spans="1:2" x14ac:dyDescent="0.2">
      <c r="A1173">
        <v>1176</v>
      </c>
      <c r="B1173" t="s">
        <v>1161</v>
      </c>
    </row>
    <row r="1174" spans="1:2" x14ac:dyDescent="0.2">
      <c r="A1174">
        <v>1177</v>
      </c>
      <c r="B1174" t="s">
        <v>1162</v>
      </c>
    </row>
    <row r="1175" spans="1:2" x14ac:dyDescent="0.2">
      <c r="A1175">
        <v>1178</v>
      </c>
      <c r="B1175" t="s">
        <v>1163</v>
      </c>
    </row>
    <row r="1176" spans="1:2" x14ac:dyDescent="0.2">
      <c r="A1176">
        <v>1179</v>
      </c>
      <c r="B1176" t="s">
        <v>1164</v>
      </c>
    </row>
    <row r="1177" spans="1:2" x14ac:dyDescent="0.2">
      <c r="A1177">
        <v>1180</v>
      </c>
      <c r="B1177" t="s">
        <v>1165</v>
      </c>
    </row>
    <row r="1178" spans="1:2" x14ac:dyDescent="0.2">
      <c r="A1178">
        <v>1181</v>
      </c>
      <c r="B1178" t="s">
        <v>1166</v>
      </c>
    </row>
    <row r="1179" spans="1:2" x14ac:dyDescent="0.2">
      <c r="A1179">
        <v>1182</v>
      </c>
      <c r="B1179" t="s">
        <v>1167</v>
      </c>
    </row>
    <row r="1180" spans="1:2" x14ac:dyDescent="0.2">
      <c r="A1180">
        <v>1183</v>
      </c>
      <c r="B1180" t="s">
        <v>1168</v>
      </c>
    </row>
    <row r="1181" spans="1:2" x14ac:dyDescent="0.2">
      <c r="A1181">
        <v>1184</v>
      </c>
      <c r="B1181" t="s">
        <v>1169</v>
      </c>
    </row>
    <row r="1182" spans="1:2" x14ac:dyDescent="0.2">
      <c r="A1182">
        <v>1185</v>
      </c>
      <c r="B1182" t="s">
        <v>1170</v>
      </c>
    </row>
    <row r="1183" spans="1:2" x14ac:dyDescent="0.2">
      <c r="A1183">
        <v>1186</v>
      </c>
      <c r="B1183" t="s">
        <v>1171</v>
      </c>
    </row>
    <row r="1184" spans="1:2" x14ac:dyDescent="0.2">
      <c r="A1184">
        <v>1187</v>
      </c>
      <c r="B1184" t="s">
        <v>1172</v>
      </c>
    </row>
    <row r="1185" spans="1:2" x14ac:dyDescent="0.2">
      <c r="A1185">
        <v>1188</v>
      </c>
      <c r="B1185" t="s">
        <v>1173</v>
      </c>
    </row>
    <row r="1186" spans="1:2" x14ac:dyDescent="0.2">
      <c r="A1186">
        <v>1189</v>
      </c>
      <c r="B1186" t="s">
        <v>1174</v>
      </c>
    </row>
    <row r="1187" spans="1:2" x14ac:dyDescent="0.2">
      <c r="A1187">
        <v>1190</v>
      </c>
      <c r="B1187" t="s">
        <v>1175</v>
      </c>
    </row>
    <row r="1188" spans="1:2" x14ac:dyDescent="0.2">
      <c r="A1188">
        <v>1191</v>
      </c>
      <c r="B1188" t="s">
        <v>1176</v>
      </c>
    </row>
    <row r="1189" spans="1:2" x14ac:dyDescent="0.2">
      <c r="A1189">
        <v>1192</v>
      </c>
      <c r="B1189" t="s">
        <v>1177</v>
      </c>
    </row>
    <row r="1190" spans="1:2" x14ac:dyDescent="0.2">
      <c r="A1190">
        <v>1193</v>
      </c>
      <c r="B1190" t="s">
        <v>1178</v>
      </c>
    </row>
    <row r="1191" spans="1:2" x14ac:dyDescent="0.2">
      <c r="A1191">
        <v>1194</v>
      </c>
      <c r="B1191" t="s">
        <v>1179</v>
      </c>
    </row>
    <row r="1192" spans="1:2" x14ac:dyDescent="0.2">
      <c r="A1192">
        <v>1195</v>
      </c>
      <c r="B1192" t="s">
        <v>1180</v>
      </c>
    </row>
    <row r="1193" spans="1:2" x14ac:dyDescent="0.2">
      <c r="A1193">
        <v>1196</v>
      </c>
      <c r="B1193" t="s">
        <v>1181</v>
      </c>
    </row>
    <row r="1194" spans="1:2" x14ac:dyDescent="0.2">
      <c r="A1194">
        <v>1197</v>
      </c>
      <c r="B1194" t="s">
        <v>1182</v>
      </c>
    </row>
    <row r="1195" spans="1:2" x14ac:dyDescent="0.2">
      <c r="A1195">
        <v>1198</v>
      </c>
      <c r="B1195" t="s">
        <v>1183</v>
      </c>
    </row>
    <row r="1196" spans="1:2" x14ac:dyDescent="0.2">
      <c r="A1196">
        <v>1199</v>
      </c>
      <c r="B1196" t="s">
        <v>1184</v>
      </c>
    </row>
    <row r="1197" spans="1:2" x14ac:dyDescent="0.2">
      <c r="A1197">
        <v>1200</v>
      </c>
      <c r="B1197" t="s">
        <v>1185</v>
      </c>
    </row>
    <row r="1198" spans="1:2" x14ac:dyDescent="0.2">
      <c r="A1198">
        <v>1201</v>
      </c>
      <c r="B1198" t="s">
        <v>1186</v>
      </c>
    </row>
    <row r="1199" spans="1:2" x14ac:dyDescent="0.2">
      <c r="A1199">
        <v>1202</v>
      </c>
      <c r="B1199" t="s">
        <v>1187</v>
      </c>
    </row>
    <row r="1200" spans="1:2" x14ac:dyDescent="0.2">
      <c r="A1200">
        <v>1203</v>
      </c>
      <c r="B1200" t="s">
        <v>1188</v>
      </c>
    </row>
    <row r="1201" spans="1:2" x14ac:dyDescent="0.2">
      <c r="A1201">
        <v>1204</v>
      </c>
      <c r="B1201" t="s">
        <v>1189</v>
      </c>
    </row>
    <row r="1202" spans="1:2" x14ac:dyDescent="0.2">
      <c r="A1202">
        <v>1205</v>
      </c>
      <c r="B1202" t="s">
        <v>1190</v>
      </c>
    </row>
    <row r="1203" spans="1:2" x14ac:dyDescent="0.2">
      <c r="A1203">
        <v>1206</v>
      </c>
      <c r="B1203" t="s">
        <v>1191</v>
      </c>
    </row>
    <row r="1204" spans="1:2" x14ac:dyDescent="0.2">
      <c r="A1204">
        <v>1207</v>
      </c>
      <c r="B1204" t="s">
        <v>1192</v>
      </c>
    </row>
    <row r="1205" spans="1:2" x14ac:dyDescent="0.2">
      <c r="A1205">
        <v>1208</v>
      </c>
      <c r="B1205" t="s">
        <v>1193</v>
      </c>
    </row>
    <row r="1206" spans="1:2" x14ac:dyDescent="0.2">
      <c r="A1206">
        <v>1209</v>
      </c>
      <c r="B1206" t="s">
        <v>1194</v>
      </c>
    </row>
    <row r="1207" spans="1:2" x14ac:dyDescent="0.2">
      <c r="A1207">
        <v>1210</v>
      </c>
      <c r="B1207" t="s">
        <v>1195</v>
      </c>
    </row>
    <row r="1208" spans="1:2" x14ac:dyDescent="0.2">
      <c r="A1208">
        <v>1211</v>
      </c>
      <c r="B1208" t="s">
        <v>1196</v>
      </c>
    </row>
    <row r="1209" spans="1:2" x14ac:dyDescent="0.2">
      <c r="A1209">
        <v>1212</v>
      </c>
      <c r="B1209" t="s">
        <v>1197</v>
      </c>
    </row>
    <row r="1210" spans="1:2" x14ac:dyDescent="0.2">
      <c r="A1210">
        <v>1213</v>
      </c>
      <c r="B1210" t="s">
        <v>1198</v>
      </c>
    </row>
    <row r="1211" spans="1:2" x14ac:dyDescent="0.2">
      <c r="A1211">
        <v>1214</v>
      </c>
      <c r="B1211" t="s">
        <v>1199</v>
      </c>
    </row>
    <row r="1212" spans="1:2" x14ac:dyDescent="0.2">
      <c r="A1212">
        <v>1215</v>
      </c>
      <c r="B1212" t="s">
        <v>1200</v>
      </c>
    </row>
    <row r="1213" spans="1:2" x14ac:dyDescent="0.2">
      <c r="A1213">
        <v>1216</v>
      </c>
      <c r="B1213" t="s">
        <v>1201</v>
      </c>
    </row>
    <row r="1214" spans="1:2" x14ac:dyDescent="0.2">
      <c r="A1214">
        <v>1217</v>
      </c>
      <c r="B1214" t="s">
        <v>1202</v>
      </c>
    </row>
    <row r="1215" spans="1:2" x14ac:dyDescent="0.2">
      <c r="A1215">
        <v>1218</v>
      </c>
      <c r="B1215" t="s">
        <v>1203</v>
      </c>
    </row>
    <row r="1216" spans="1:2" x14ac:dyDescent="0.2">
      <c r="A1216">
        <v>1219</v>
      </c>
      <c r="B1216" t="s">
        <v>1204</v>
      </c>
    </row>
    <row r="1217" spans="1:2" x14ac:dyDescent="0.2">
      <c r="A1217">
        <v>1220</v>
      </c>
      <c r="B1217" t="s">
        <v>1205</v>
      </c>
    </row>
    <row r="1218" spans="1:2" x14ac:dyDescent="0.2">
      <c r="A1218">
        <v>1221</v>
      </c>
      <c r="B1218" t="s">
        <v>1206</v>
      </c>
    </row>
    <row r="1219" spans="1:2" x14ac:dyDescent="0.2">
      <c r="A1219">
        <v>1222</v>
      </c>
      <c r="B1219" t="s">
        <v>1207</v>
      </c>
    </row>
    <row r="1220" spans="1:2" x14ac:dyDescent="0.2">
      <c r="A1220">
        <v>1223</v>
      </c>
      <c r="B1220" t="s">
        <v>1208</v>
      </c>
    </row>
    <row r="1221" spans="1:2" x14ac:dyDescent="0.2">
      <c r="A1221">
        <v>1224</v>
      </c>
      <c r="B1221" t="s">
        <v>1209</v>
      </c>
    </row>
    <row r="1222" spans="1:2" x14ac:dyDescent="0.2">
      <c r="A1222">
        <v>1225</v>
      </c>
      <c r="B1222" t="s">
        <v>1210</v>
      </c>
    </row>
    <row r="1223" spans="1:2" x14ac:dyDescent="0.2">
      <c r="A1223">
        <v>1226</v>
      </c>
      <c r="B1223" t="s">
        <v>1211</v>
      </c>
    </row>
    <row r="1224" spans="1:2" x14ac:dyDescent="0.2">
      <c r="A1224">
        <v>1227</v>
      </c>
      <c r="B1224" t="s">
        <v>1212</v>
      </c>
    </row>
    <row r="1225" spans="1:2" x14ac:dyDescent="0.2">
      <c r="A1225">
        <v>1228</v>
      </c>
      <c r="B1225" t="s">
        <v>1213</v>
      </c>
    </row>
    <row r="1226" spans="1:2" x14ac:dyDescent="0.2">
      <c r="A1226">
        <v>1229</v>
      </c>
      <c r="B1226" t="s">
        <v>1214</v>
      </c>
    </row>
    <row r="1227" spans="1:2" x14ac:dyDescent="0.2">
      <c r="A1227">
        <v>1230</v>
      </c>
      <c r="B1227" t="s">
        <v>1215</v>
      </c>
    </row>
    <row r="1228" spans="1:2" x14ac:dyDescent="0.2">
      <c r="A1228">
        <v>1231</v>
      </c>
      <c r="B1228" t="s">
        <v>1216</v>
      </c>
    </row>
    <row r="1229" spans="1:2" x14ac:dyDescent="0.2">
      <c r="A1229">
        <v>1232</v>
      </c>
      <c r="B1229" t="s">
        <v>1217</v>
      </c>
    </row>
    <row r="1230" spans="1:2" x14ac:dyDescent="0.2">
      <c r="A1230">
        <v>1233</v>
      </c>
      <c r="B1230" t="s">
        <v>1218</v>
      </c>
    </row>
    <row r="1231" spans="1:2" x14ac:dyDescent="0.2">
      <c r="A1231">
        <v>1234</v>
      </c>
      <c r="B1231" t="s">
        <v>1219</v>
      </c>
    </row>
    <row r="1232" spans="1:2" x14ac:dyDescent="0.2">
      <c r="A1232">
        <v>1235</v>
      </c>
      <c r="B1232" t="s">
        <v>1220</v>
      </c>
    </row>
    <row r="1233" spans="1:2" x14ac:dyDescent="0.2">
      <c r="A1233">
        <v>1236</v>
      </c>
      <c r="B1233" t="s">
        <v>1221</v>
      </c>
    </row>
    <row r="1234" spans="1:2" x14ac:dyDescent="0.2">
      <c r="A1234">
        <v>1237</v>
      </c>
      <c r="B1234" t="s">
        <v>1222</v>
      </c>
    </row>
    <row r="1235" spans="1:2" x14ac:dyDescent="0.2">
      <c r="A1235">
        <v>1238</v>
      </c>
      <c r="B1235" t="s">
        <v>1223</v>
      </c>
    </row>
    <row r="1236" spans="1:2" x14ac:dyDescent="0.2">
      <c r="A1236">
        <v>1239</v>
      </c>
      <c r="B1236" t="s">
        <v>1224</v>
      </c>
    </row>
    <row r="1237" spans="1:2" x14ac:dyDescent="0.2">
      <c r="A1237">
        <v>1240</v>
      </c>
      <c r="B1237" t="s">
        <v>1225</v>
      </c>
    </row>
    <row r="1238" spans="1:2" x14ac:dyDescent="0.2">
      <c r="A1238">
        <v>1241</v>
      </c>
      <c r="B1238" t="s">
        <v>1226</v>
      </c>
    </row>
    <row r="1239" spans="1:2" x14ac:dyDescent="0.2">
      <c r="A1239">
        <v>1242</v>
      </c>
      <c r="B1239" t="s">
        <v>1227</v>
      </c>
    </row>
    <row r="1240" spans="1:2" x14ac:dyDescent="0.2">
      <c r="A1240">
        <v>1243</v>
      </c>
      <c r="B1240" t="s">
        <v>1228</v>
      </c>
    </row>
    <row r="1241" spans="1:2" x14ac:dyDescent="0.2">
      <c r="A1241">
        <v>1244</v>
      </c>
      <c r="B1241" t="s">
        <v>1229</v>
      </c>
    </row>
    <row r="1242" spans="1:2" x14ac:dyDescent="0.2">
      <c r="A1242">
        <v>1245</v>
      </c>
      <c r="B1242" t="s">
        <v>1230</v>
      </c>
    </row>
    <row r="1243" spans="1:2" x14ac:dyDescent="0.2">
      <c r="A1243">
        <v>1246</v>
      </c>
      <c r="B1243" t="s">
        <v>1231</v>
      </c>
    </row>
    <row r="1244" spans="1:2" x14ac:dyDescent="0.2">
      <c r="A1244">
        <v>1247</v>
      </c>
      <c r="B1244" t="s">
        <v>1232</v>
      </c>
    </row>
    <row r="1245" spans="1:2" x14ac:dyDescent="0.2">
      <c r="A1245">
        <v>1248</v>
      </c>
      <c r="B1245" t="s">
        <v>1233</v>
      </c>
    </row>
    <row r="1246" spans="1:2" x14ac:dyDescent="0.2">
      <c r="A1246">
        <v>1249</v>
      </c>
      <c r="B1246" t="s">
        <v>1234</v>
      </c>
    </row>
    <row r="1247" spans="1:2" x14ac:dyDescent="0.2">
      <c r="A1247">
        <v>1250</v>
      </c>
      <c r="B1247" t="s">
        <v>1235</v>
      </c>
    </row>
    <row r="1248" spans="1:2" x14ac:dyDescent="0.2">
      <c r="A1248">
        <v>1251</v>
      </c>
      <c r="B1248" t="s">
        <v>1236</v>
      </c>
    </row>
    <row r="1249" spans="1:2" x14ac:dyDescent="0.2">
      <c r="A1249">
        <v>1252</v>
      </c>
      <c r="B1249" t="s">
        <v>1237</v>
      </c>
    </row>
    <row r="1250" spans="1:2" x14ac:dyDescent="0.2">
      <c r="A1250">
        <v>1253</v>
      </c>
      <c r="B1250" t="s">
        <v>1238</v>
      </c>
    </row>
    <row r="1251" spans="1:2" x14ac:dyDescent="0.2">
      <c r="A1251">
        <v>1254</v>
      </c>
      <c r="B1251" t="s">
        <v>1239</v>
      </c>
    </row>
    <row r="1252" spans="1:2" x14ac:dyDescent="0.2">
      <c r="A1252">
        <v>1255</v>
      </c>
      <c r="B1252" t="s">
        <v>1240</v>
      </c>
    </row>
    <row r="1253" spans="1:2" x14ac:dyDescent="0.2">
      <c r="A1253">
        <v>1256</v>
      </c>
      <c r="B1253" t="s">
        <v>1241</v>
      </c>
    </row>
    <row r="1254" spans="1:2" x14ac:dyDescent="0.2">
      <c r="A1254">
        <v>1257</v>
      </c>
      <c r="B1254" t="s">
        <v>1242</v>
      </c>
    </row>
    <row r="1255" spans="1:2" x14ac:dyDescent="0.2">
      <c r="A1255">
        <v>1258</v>
      </c>
      <c r="B1255" t="s">
        <v>1243</v>
      </c>
    </row>
    <row r="1256" spans="1:2" x14ac:dyDescent="0.2">
      <c r="A1256">
        <v>1259</v>
      </c>
      <c r="B1256" t="s">
        <v>1244</v>
      </c>
    </row>
    <row r="1257" spans="1:2" x14ac:dyDescent="0.2">
      <c r="A1257">
        <v>1260</v>
      </c>
      <c r="B1257" t="s">
        <v>1245</v>
      </c>
    </row>
    <row r="1258" spans="1:2" x14ac:dyDescent="0.2">
      <c r="A1258">
        <v>1261</v>
      </c>
      <c r="B1258" t="s">
        <v>1246</v>
      </c>
    </row>
    <row r="1259" spans="1:2" x14ac:dyDescent="0.2">
      <c r="A1259">
        <v>1262</v>
      </c>
      <c r="B1259" t="s">
        <v>1247</v>
      </c>
    </row>
    <row r="1260" spans="1:2" x14ac:dyDescent="0.2">
      <c r="A1260">
        <v>1263</v>
      </c>
      <c r="B1260" t="s">
        <v>1248</v>
      </c>
    </row>
    <row r="1261" spans="1:2" x14ac:dyDescent="0.2">
      <c r="A1261">
        <v>1264</v>
      </c>
      <c r="B1261" t="s">
        <v>1249</v>
      </c>
    </row>
    <row r="1262" spans="1:2" x14ac:dyDescent="0.2">
      <c r="A1262">
        <v>1265</v>
      </c>
      <c r="B1262" t="s">
        <v>1250</v>
      </c>
    </row>
    <row r="1263" spans="1:2" x14ac:dyDescent="0.2">
      <c r="A1263">
        <v>1266</v>
      </c>
      <c r="B1263" t="s">
        <v>1251</v>
      </c>
    </row>
    <row r="1264" spans="1:2" x14ac:dyDescent="0.2">
      <c r="A1264">
        <v>1267</v>
      </c>
      <c r="B1264" t="s">
        <v>1252</v>
      </c>
    </row>
    <row r="1265" spans="1:2" x14ac:dyDescent="0.2">
      <c r="A1265">
        <v>1268</v>
      </c>
      <c r="B1265" t="s">
        <v>1253</v>
      </c>
    </row>
    <row r="1266" spans="1:2" x14ac:dyDescent="0.2">
      <c r="A1266">
        <v>1269</v>
      </c>
      <c r="B1266" t="s">
        <v>1254</v>
      </c>
    </row>
    <row r="1267" spans="1:2" x14ac:dyDescent="0.2">
      <c r="A1267">
        <v>1270</v>
      </c>
      <c r="B1267" t="s">
        <v>1255</v>
      </c>
    </row>
    <row r="1268" spans="1:2" x14ac:dyDescent="0.2">
      <c r="A1268">
        <v>1271</v>
      </c>
      <c r="B1268" t="s">
        <v>1256</v>
      </c>
    </row>
    <row r="1269" spans="1:2" x14ac:dyDescent="0.2">
      <c r="A1269">
        <v>1272</v>
      </c>
      <c r="B1269" t="s">
        <v>1257</v>
      </c>
    </row>
    <row r="1270" spans="1:2" x14ac:dyDescent="0.2">
      <c r="A1270">
        <v>1273</v>
      </c>
      <c r="B1270" t="s">
        <v>1258</v>
      </c>
    </row>
    <row r="1271" spans="1:2" x14ac:dyDescent="0.2">
      <c r="A1271">
        <v>1274</v>
      </c>
      <c r="B1271" t="s">
        <v>1259</v>
      </c>
    </row>
    <row r="1272" spans="1:2" x14ac:dyDescent="0.2">
      <c r="A1272">
        <v>1275</v>
      </c>
      <c r="B1272" t="s">
        <v>1260</v>
      </c>
    </row>
    <row r="1273" spans="1:2" x14ac:dyDescent="0.2">
      <c r="A1273">
        <v>1276</v>
      </c>
      <c r="B1273" t="s">
        <v>1261</v>
      </c>
    </row>
    <row r="1274" spans="1:2" x14ac:dyDescent="0.2">
      <c r="A1274">
        <v>1277</v>
      </c>
      <c r="B1274" t="s">
        <v>1262</v>
      </c>
    </row>
    <row r="1275" spans="1:2" x14ac:dyDescent="0.2">
      <c r="A1275">
        <v>1278</v>
      </c>
      <c r="B1275" t="s">
        <v>1263</v>
      </c>
    </row>
    <row r="1276" spans="1:2" x14ac:dyDescent="0.2">
      <c r="A1276">
        <v>1279</v>
      </c>
      <c r="B1276" t="s">
        <v>1264</v>
      </c>
    </row>
    <row r="1277" spans="1:2" x14ac:dyDescent="0.2">
      <c r="A1277">
        <v>1280</v>
      </c>
      <c r="B1277" t="s">
        <v>1265</v>
      </c>
    </row>
    <row r="1278" spans="1:2" x14ac:dyDescent="0.2">
      <c r="A1278">
        <v>1281</v>
      </c>
      <c r="B1278" t="s">
        <v>1266</v>
      </c>
    </row>
    <row r="1279" spans="1:2" x14ac:dyDescent="0.2">
      <c r="A1279">
        <v>1282</v>
      </c>
      <c r="B1279" t="s">
        <v>1267</v>
      </c>
    </row>
    <row r="1280" spans="1:2" x14ac:dyDescent="0.2">
      <c r="A1280">
        <v>1283</v>
      </c>
      <c r="B1280" t="s">
        <v>1268</v>
      </c>
    </row>
    <row r="1281" spans="1:2" x14ac:dyDescent="0.2">
      <c r="A1281">
        <v>1284</v>
      </c>
      <c r="B1281" t="s">
        <v>1269</v>
      </c>
    </row>
    <row r="1282" spans="1:2" x14ac:dyDescent="0.2">
      <c r="A1282">
        <v>1285</v>
      </c>
      <c r="B1282" t="s">
        <v>1270</v>
      </c>
    </row>
    <row r="1283" spans="1:2" x14ac:dyDescent="0.2">
      <c r="A1283">
        <v>1286</v>
      </c>
      <c r="B1283" t="s">
        <v>1271</v>
      </c>
    </row>
    <row r="1284" spans="1:2" x14ac:dyDescent="0.2">
      <c r="A1284">
        <v>1287</v>
      </c>
      <c r="B1284" t="s">
        <v>1272</v>
      </c>
    </row>
    <row r="1285" spans="1:2" x14ac:dyDescent="0.2">
      <c r="A1285">
        <v>1288</v>
      </c>
      <c r="B1285" t="s">
        <v>1273</v>
      </c>
    </row>
    <row r="1286" spans="1:2" x14ac:dyDescent="0.2">
      <c r="A1286">
        <v>1289</v>
      </c>
      <c r="B1286" t="s">
        <v>1274</v>
      </c>
    </row>
    <row r="1287" spans="1:2" x14ac:dyDescent="0.2">
      <c r="A1287">
        <v>1290</v>
      </c>
      <c r="B1287" t="s">
        <v>1275</v>
      </c>
    </row>
    <row r="1288" spans="1:2" x14ac:dyDescent="0.2">
      <c r="A1288">
        <v>1291</v>
      </c>
      <c r="B1288" t="s">
        <v>1276</v>
      </c>
    </row>
    <row r="1289" spans="1:2" x14ac:dyDescent="0.2">
      <c r="A1289">
        <v>1292</v>
      </c>
      <c r="B1289" t="s">
        <v>1277</v>
      </c>
    </row>
    <row r="1290" spans="1:2" x14ac:dyDescent="0.2">
      <c r="A1290">
        <v>1293</v>
      </c>
      <c r="B1290" t="s">
        <v>1278</v>
      </c>
    </row>
    <row r="1291" spans="1:2" x14ac:dyDescent="0.2">
      <c r="A1291">
        <v>1294</v>
      </c>
      <c r="B1291" t="s">
        <v>1279</v>
      </c>
    </row>
    <row r="1292" spans="1:2" x14ac:dyDescent="0.2">
      <c r="A1292">
        <v>1295</v>
      </c>
      <c r="B1292" t="s">
        <v>1280</v>
      </c>
    </row>
    <row r="1293" spans="1:2" x14ac:dyDescent="0.2">
      <c r="A1293">
        <v>1296</v>
      </c>
      <c r="B1293" t="s">
        <v>1281</v>
      </c>
    </row>
    <row r="1294" spans="1:2" x14ac:dyDescent="0.2">
      <c r="A1294">
        <v>1297</v>
      </c>
      <c r="B1294" t="s">
        <v>1282</v>
      </c>
    </row>
    <row r="1295" spans="1:2" x14ac:dyDescent="0.2">
      <c r="A1295">
        <v>1298</v>
      </c>
      <c r="B1295" t="s">
        <v>1283</v>
      </c>
    </row>
    <row r="1296" spans="1:2" x14ac:dyDescent="0.2">
      <c r="A1296">
        <v>1299</v>
      </c>
      <c r="B1296" t="s">
        <v>1284</v>
      </c>
    </row>
    <row r="1297" spans="1:2" x14ac:dyDescent="0.2">
      <c r="A1297">
        <v>1300</v>
      </c>
      <c r="B1297" t="s">
        <v>1285</v>
      </c>
    </row>
    <row r="1298" spans="1:2" x14ac:dyDescent="0.2">
      <c r="A1298">
        <v>1301</v>
      </c>
      <c r="B1298" t="s">
        <v>1286</v>
      </c>
    </row>
    <row r="1299" spans="1:2" x14ac:dyDescent="0.2">
      <c r="A1299">
        <v>1302</v>
      </c>
      <c r="B1299" t="s">
        <v>1287</v>
      </c>
    </row>
    <row r="1300" spans="1:2" x14ac:dyDescent="0.2">
      <c r="A1300">
        <v>1303</v>
      </c>
      <c r="B1300" t="s">
        <v>1288</v>
      </c>
    </row>
    <row r="1301" spans="1:2" x14ac:dyDescent="0.2">
      <c r="A1301">
        <v>1304</v>
      </c>
      <c r="B1301" t="s">
        <v>1289</v>
      </c>
    </row>
    <row r="1302" spans="1:2" x14ac:dyDescent="0.2">
      <c r="A1302">
        <v>1305</v>
      </c>
      <c r="B1302" t="s">
        <v>1290</v>
      </c>
    </row>
    <row r="1303" spans="1:2" x14ac:dyDescent="0.2">
      <c r="A1303">
        <v>1306</v>
      </c>
      <c r="B1303" t="s">
        <v>1291</v>
      </c>
    </row>
    <row r="1304" spans="1:2" x14ac:dyDescent="0.2">
      <c r="A1304">
        <v>1308</v>
      </c>
      <c r="B1304" t="s">
        <v>1293</v>
      </c>
    </row>
    <row r="1305" spans="1:2" x14ac:dyDescent="0.2">
      <c r="A1305">
        <v>1309</v>
      </c>
      <c r="B1305" t="s">
        <v>1294</v>
      </c>
    </row>
    <row r="1306" spans="1:2" x14ac:dyDescent="0.2">
      <c r="A1306">
        <v>1310</v>
      </c>
      <c r="B1306" t="s">
        <v>1295</v>
      </c>
    </row>
    <row r="1307" spans="1:2" x14ac:dyDescent="0.2">
      <c r="A1307">
        <v>1311</v>
      </c>
      <c r="B1307" t="s">
        <v>1296</v>
      </c>
    </row>
    <row r="1308" spans="1:2" x14ac:dyDescent="0.2">
      <c r="A1308">
        <v>1312</v>
      </c>
      <c r="B1308" t="s">
        <v>1297</v>
      </c>
    </row>
    <row r="1309" spans="1:2" x14ac:dyDescent="0.2">
      <c r="A1309">
        <v>1313</v>
      </c>
      <c r="B1309" t="s">
        <v>1298</v>
      </c>
    </row>
    <row r="1310" spans="1:2" x14ac:dyDescent="0.2">
      <c r="A1310">
        <v>1314</v>
      </c>
      <c r="B1310" t="s">
        <v>1299</v>
      </c>
    </row>
    <row r="1311" spans="1:2" x14ac:dyDescent="0.2">
      <c r="A1311">
        <v>1315</v>
      </c>
      <c r="B1311" t="s">
        <v>1300</v>
      </c>
    </row>
    <row r="1312" spans="1:2" x14ac:dyDescent="0.2">
      <c r="A1312">
        <v>1316</v>
      </c>
      <c r="B1312" t="s">
        <v>1301</v>
      </c>
    </row>
    <row r="1313" spans="1:2" x14ac:dyDescent="0.2">
      <c r="A1313">
        <v>1317</v>
      </c>
      <c r="B1313" t="s">
        <v>1302</v>
      </c>
    </row>
    <row r="1314" spans="1:2" x14ac:dyDescent="0.2">
      <c r="A1314">
        <v>1318</v>
      </c>
      <c r="B1314" t="s">
        <v>1303</v>
      </c>
    </row>
    <row r="1315" spans="1:2" x14ac:dyDescent="0.2">
      <c r="A1315">
        <v>1319</v>
      </c>
      <c r="B1315" t="s">
        <v>1304</v>
      </c>
    </row>
    <row r="1316" spans="1:2" x14ac:dyDescent="0.2">
      <c r="A1316">
        <v>1320</v>
      </c>
      <c r="B1316" t="s">
        <v>1305</v>
      </c>
    </row>
    <row r="1317" spans="1:2" x14ac:dyDescent="0.2">
      <c r="A1317">
        <v>1321</v>
      </c>
      <c r="B1317" t="s">
        <v>1306</v>
      </c>
    </row>
    <row r="1318" spans="1:2" x14ac:dyDescent="0.2">
      <c r="A1318">
        <v>1322</v>
      </c>
      <c r="B1318" t="s">
        <v>1307</v>
      </c>
    </row>
    <row r="1319" spans="1:2" x14ac:dyDescent="0.2">
      <c r="A1319">
        <v>1323</v>
      </c>
      <c r="B1319" t="s">
        <v>1308</v>
      </c>
    </row>
    <row r="1320" spans="1:2" x14ac:dyDescent="0.2">
      <c r="A1320">
        <v>1324</v>
      </c>
      <c r="B1320" t="s">
        <v>1309</v>
      </c>
    </row>
    <row r="1321" spans="1:2" x14ac:dyDescent="0.2">
      <c r="A1321">
        <v>1325</v>
      </c>
      <c r="B1321" t="s">
        <v>1310</v>
      </c>
    </row>
    <row r="1322" spans="1:2" x14ac:dyDescent="0.2">
      <c r="A1322">
        <v>1326</v>
      </c>
      <c r="B1322" t="s">
        <v>1311</v>
      </c>
    </row>
    <row r="1323" spans="1:2" x14ac:dyDescent="0.2">
      <c r="A1323">
        <v>1327</v>
      </c>
      <c r="B1323" t="s">
        <v>1312</v>
      </c>
    </row>
    <row r="1324" spans="1:2" x14ac:dyDescent="0.2">
      <c r="A1324">
        <v>1328</v>
      </c>
      <c r="B1324" t="s">
        <v>1313</v>
      </c>
    </row>
    <row r="1325" spans="1:2" x14ac:dyDescent="0.2">
      <c r="A1325">
        <v>1329</v>
      </c>
      <c r="B1325" t="s">
        <v>1314</v>
      </c>
    </row>
    <row r="1326" spans="1:2" x14ac:dyDescent="0.2">
      <c r="A1326">
        <v>1330</v>
      </c>
      <c r="B1326" t="s">
        <v>1315</v>
      </c>
    </row>
    <row r="1327" spans="1:2" x14ac:dyDescent="0.2">
      <c r="A1327">
        <v>1331</v>
      </c>
      <c r="B1327" t="s">
        <v>1316</v>
      </c>
    </row>
    <row r="1328" spans="1:2" x14ac:dyDescent="0.2">
      <c r="A1328">
        <v>1332</v>
      </c>
      <c r="B1328" t="s">
        <v>1317</v>
      </c>
    </row>
    <row r="1329" spans="1:2" x14ac:dyDescent="0.2">
      <c r="A1329">
        <v>1333</v>
      </c>
      <c r="B1329" t="s">
        <v>1318</v>
      </c>
    </row>
    <row r="1330" spans="1:2" x14ac:dyDescent="0.2">
      <c r="A1330">
        <v>1334</v>
      </c>
      <c r="B1330" t="s">
        <v>1319</v>
      </c>
    </row>
    <row r="1331" spans="1:2" x14ac:dyDescent="0.2">
      <c r="A1331">
        <v>1335</v>
      </c>
      <c r="B1331" t="s">
        <v>1320</v>
      </c>
    </row>
    <row r="1332" spans="1:2" x14ac:dyDescent="0.2">
      <c r="A1332">
        <v>1336</v>
      </c>
      <c r="B1332" t="s">
        <v>1321</v>
      </c>
    </row>
    <row r="1333" spans="1:2" x14ac:dyDescent="0.2">
      <c r="A1333">
        <v>1337</v>
      </c>
      <c r="B1333" t="s">
        <v>1322</v>
      </c>
    </row>
    <row r="1334" spans="1:2" x14ac:dyDescent="0.2">
      <c r="A1334">
        <v>1338</v>
      </c>
      <c r="B1334" t="s">
        <v>1323</v>
      </c>
    </row>
    <row r="1335" spans="1:2" x14ac:dyDescent="0.2">
      <c r="A1335">
        <v>1339</v>
      </c>
      <c r="B1335" t="s">
        <v>1324</v>
      </c>
    </row>
    <row r="1336" spans="1:2" x14ac:dyDescent="0.2">
      <c r="A1336">
        <v>1340</v>
      </c>
      <c r="B1336" t="s">
        <v>1325</v>
      </c>
    </row>
    <row r="1337" spans="1:2" x14ac:dyDescent="0.2">
      <c r="A1337">
        <v>1341</v>
      </c>
      <c r="B1337" t="s">
        <v>1326</v>
      </c>
    </row>
    <row r="1338" spans="1:2" x14ac:dyDescent="0.2">
      <c r="A1338">
        <v>1342</v>
      </c>
      <c r="B1338" t="s">
        <v>1327</v>
      </c>
    </row>
    <row r="1339" spans="1:2" x14ac:dyDescent="0.2">
      <c r="A1339">
        <v>1343</v>
      </c>
      <c r="B1339" t="s">
        <v>1328</v>
      </c>
    </row>
    <row r="1340" spans="1:2" x14ac:dyDescent="0.2">
      <c r="A1340">
        <v>1344</v>
      </c>
      <c r="B1340" t="s">
        <v>1329</v>
      </c>
    </row>
    <row r="1341" spans="1:2" x14ac:dyDescent="0.2">
      <c r="A1341">
        <v>1345</v>
      </c>
      <c r="B1341" t="s">
        <v>1330</v>
      </c>
    </row>
    <row r="1342" spans="1:2" x14ac:dyDescent="0.2">
      <c r="A1342">
        <v>1346</v>
      </c>
      <c r="B1342" t="s">
        <v>1331</v>
      </c>
    </row>
    <row r="1343" spans="1:2" x14ac:dyDescent="0.2">
      <c r="A1343">
        <v>1347</v>
      </c>
      <c r="B1343" t="s">
        <v>1332</v>
      </c>
    </row>
    <row r="1344" spans="1:2" x14ac:dyDescent="0.2">
      <c r="A1344">
        <v>1348</v>
      </c>
      <c r="B1344" t="s">
        <v>1333</v>
      </c>
    </row>
    <row r="1345" spans="1:2" x14ac:dyDescent="0.2">
      <c r="A1345">
        <v>1349</v>
      </c>
      <c r="B1345" t="s">
        <v>1334</v>
      </c>
    </row>
    <row r="1346" spans="1:2" x14ac:dyDescent="0.2">
      <c r="A1346">
        <v>1350</v>
      </c>
      <c r="B1346" t="s">
        <v>1335</v>
      </c>
    </row>
    <row r="1347" spans="1:2" x14ac:dyDescent="0.2">
      <c r="A1347">
        <v>1351</v>
      </c>
      <c r="B1347" t="s">
        <v>1336</v>
      </c>
    </row>
    <row r="1348" spans="1:2" x14ac:dyDescent="0.2">
      <c r="A1348">
        <v>1352</v>
      </c>
      <c r="B1348" t="s">
        <v>1337</v>
      </c>
    </row>
    <row r="1349" spans="1:2" x14ac:dyDescent="0.2">
      <c r="A1349">
        <v>1353</v>
      </c>
      <c r="B1349" t="s">
        <v>1338</v>
      </c>
    </row>
    <row r="1350" spans="1:2" x14ac:dyDescent="0.2">
      <c r="A1350">
        <v>1354</v>
      </c>
      <c r="B1350" t="s">
        <v>1339</v>
      </c>
    </row>
    <row r="1351" spans="1:2" x14ac:dyDescent="0.2">
      <c r="A1351">
        <v>1355</v>
      </c>
      <c r="B1351" t="s">
        <v>1340</v>
      </c>
    </row>
    <row r="1352" spans="1:2" x14ac:dyDescent="0.2">
      <c r="A1352">
        <v>1356</v>
      </c>
      <c r="B1352" t="s">
        <v>1341</v>
      </c>
    </row>
    <row r="1353" spans="1:2" x14ac:dyDescent="0.2">
      <c r="A1353">
        <v>1357</v>
      </c>
      <c r="B1353" t="s">
        <v>1342</v>
      </c>
    </row>
    <row r="1354" spans="1:2" x14ac:dyDescent="0.2">
      <c r="A1354">
        <v>1358</v>
      </c>
      <c r="B1354" t="s">
        <v>1343</v>
      </c>
    </row>
    <row r="1355" spans="1:2" x14ac:dyDescent="0.2">
      <c r="A1355">
        <v>1359</v>
      </c>
      <c r="B1355" t="s">
        <v>1344</v>
      </c>
    </row>
    <row r="1356" spans="1:2" x14ac:dyDescent="0.2">
      <c r="A1356">
        <v>1360</v>
      </c>
      <c r="B1356" t="s">
        <v>1345</v>
      </c>
    </row>
    <row r="1357" spans="1:2" x14ac:dyDescent="0.2">
      <c r="A1357">
        <v>1361</v>
      </c>
      <c r="B1357" t="s">
        <v>1346</v>
      </c>
    </row>
    <row r="1358" spans="1:2" x14ac:dyDescent="0.2">
      <c r="A1358">
        <v>1362</v>
      </c>
      <c r="B1358" t="s">
        <v>1347</v>
      </c>
    </row>
    <row r="1359" spans="1:2" x14ac:dyDescent="0.2">
      <c r="A1359">
        <v>1363</v>
      </c>
      <c r="B1359" t="s">
        <v>1348</v>
      </c>
    </row>
    <row r="1360" spans="1:2" x14ac:dyDescent="0.2">
      <c r="A1360">
        <v>1364</v>
      </c>
      <c r="B1360" t="s">
        <v>1349</v>
      </c>
    </row>
    <row r="1361" spans="1:2" x14ac:dyDescent="0.2">
      <c r="A1361">
        <v>1365</v>
      </c>
      <c r="B1361" t="s">
        <v>1350</v>
      </c>
    </row>
    <row r="1362" spans="1:2" x14ac:dyDescent="0.2">
      <c r="A1362">
        <v>1366</v>
      </c>
      <c r="B1362" t="s">
        <v>1351</v>
      </c>
    </row>
    <row r="1363" spans="1:2" x14ac:dyDescent="0.2">
      <c r="A1363">
        <v>1367</v>
      </c>
      <c r="B1363" t="s">
        <v>1352</v>
      </c>
    </row>
    <row r="1364" spans="1:2" x14ac:dyDescent="0.2">
      <c r="A1364">
        <v>1368</v>
      </c>
      <c r="B1364" t="s">
        <v>1353</v>
      </c>
    </row>
    <row r="1365" spans="1:2" x14ac:dyDescent="0.2">
      <c r="A1365">
        <v>1369</v>
      </c>
      <c r="B1365" t="s">
        <v>1354</v>
      </c>
    </row>
    <row r="1366" spans="1:2" x14ac:dyDescent="0.2">
      <c r="A1366">
        <v>1370</v>
      </c>
      <c r="B1366" t="s">
        <v>1355</v>
      </c>
    </row>
    <row r="1367" spans="1:2" x14ac:dyDescent="0.2">
      <c r="A1367">
        <v>1371</v>
      </c>
      <c r="B1367" t="s">
        <v>1356</v>
      </c>
    </row>
    <row r="1368" spans="1:2" x14ac:dyDescent="0.2">
      <c r="A1368">
        <v>1372</v>
      </c>
      <c r="B1368" t="s">
        <v>1357</v>
      </c>
    </row>
    <row r="1369" spans="1:2" x14ac:dyDescent="0.2">
      <c r="A1369">
        <v>1373</v>
      </c>
      <c r="B1369" t="s">
        <v>1358</v>
      </c>
    </row>
    <row r="1370" spans="1:2" x14ac:dyDescent="0.2">
      <c r="A1370">
        <v>1374</v>
      </c>
      <c r="B1370" t="s">
        <v>1359</v>
      </c>
    </row>
    <row r="1371" spans="1:2" x14ac:dyDescent="0.2">
      <c r="A1371">
        <v>1375</v>
      </c>
      <c r="B1371" t="s">
        <v>1360</v>
      </c>
    </row>
    <row r="1372" spans="1:2" x14ac:dyDescent="0.2">
      <c r="A1372">
        <v>1376</v>
      </c>
      <c r="B1372" t="s">
        <v>1361</v>
      </c>
    </row>
    <row r="1373" spans="1:2" x14ac:dyDescent="0.2">
      <c r="A1373">
        <v>1377</v>
      </c>
      <c r="B1373" t="s">
        <v>1362</v>
      </c>
    </row>
    <row r="1374" spans="1:2" x14ac:dyDescent="0.2">
      <c r="A1374">
        <v>1378</v>
      </c>
      <c r="B1374" t="s">
        <v>1363</v>
      </c>
    </row>
    <row r="1375" spans="1:2" x14ac:dyDescent="0.2">
      <c r="A1375">
        <v>1379</v>
      </c>
      <c r="B1375" t="s">
        <v>1364</v>
      </c>
    </row>
    <row r="1376" spans="1:2" x14ac:dyDescent="0.2">
      <c r="A1376">
        <v>1380</v>
      </c>
      <c r="B1376" t="s">
        <v>1365</v>
      </c>
    </row>
    <row r="1377" spans="1:2" x14ac:dyDescent="0.2">
      <c r="A1377">
        <v>1381</v>
      </c>
      <c r="B1377" t="s">
        <v>1366</v>
      </c>
    </row>
    <row r="1378" spans="1:2" x14ac:dyDescent="0.2">
      <c r="A1378">
        <v>1382</v>
      </c>
      <c r="B1378" t="s">
        <v>1367</v>
      </c>
    </row>
    <row r="1379" spans="1:2" x14ac:dyDescent="0.2">
      <c r="A1379">
        <v>1383</v>
      </c>
      <c r="B1379" t="s">
        <v>1368</v>
      </c>
    </row>
    <row r="1380" spans="1:2" x14ac:dyDescent="0.2">
      <c r="A1380">
        <v>1384</v>
      </c>
      <c r="B1380" t="s">
        <v>1369</v>
      </c>
    </row>
    <row r="1381" spans="1:2" x14ac:dyDescent="0.2">
      <c r="A1381">
        <v>1385</v>
      </c>
      <c r="B1381" t="s">
        <v>1370</v>
      </c>
    </row>
    <row r="1382" spans="1:2" x14ac:dyDescent="0.2">
      <c r="A1382">
        <v>1386</v>
      </c>
      <c r="B1382" t="s">
        <v>1371</v>
      </c>
    </row>
    <row r="1383" spans="1:2" x14ac:dyDescent="0.2">
      <c r="A1383">
        <v>1387</v>
      </c>
      <c r="B1383" t="s">
        <v>1372</v>
      </c>
    </row>
    <row r="1384" spans="1:2" x14ac:dyDescent="0.2">
      <c r="A1384">
        <v>1388</v>
      </c>
      <c r="B1384" t="s">
        <v>1373</v>
      </c>
    </row>
    <row r="1385" spans="1:2" x14ac:dyDescent="0.2">
      <c r="A1385">
        <v>1389</v>
      </c>
      <c r="B1385" t="s">
        <v>1374</v>
      </c>
    </row>
    <row r="1386" spans="1:2" x14ac:dyDescent="0.2">
      <c r="A1386">
        <v>1390</v>
      </c>
      <c r="B1386" t="s">
        <v>1375</v>
      </c>
    </row>
    <row r="1387" spans="1:2" x14ac:dyDescent="0.2">
      <c r="A1387">
        <v>1391</v>
      </c>
      <c r="B1387" t="s">
        <v>1376</v>
      </c>
    </row>
    <row r="1388" spans="1:2" x14ac:dyDescent="0.2">
      <c r="A1388">
        <v>1392</v>
      </c>
      <c r="B1388" t="s">
        <v>1377</v>
      </c>
    </row>
    <row r="1389" spans="1:2" x14ac:dyDescent="0.2">
      <c r="A1389">
        <v>1393</v>
      </c>
      <c r="B1389" t="s">
        <v>1378</v>
      </c>
    </row>
    <row r="1390" spans="1:2" x14ac:dyDescent="0.2">
      <c r="A1390">
        <v>1394</v>
      </c>
      <c r="B1390" t="s">
        <v>1379</v>
      </c>
    </row>
    <row r="1391" spans="1:2" x14ac:dyDescent="0.2">
      <c r="A1391">
        <v>1395</v>
      </c>
      <c r="B1391" t="s">
        <v>1380</v>
      </c>
    </row>
    <row r="1392" spans="1:2" x14ac:dyDescent="0.2">
      <c r="A1392">
        <v>1396</v>
      </c>
      <c r="B1392" t="s">
        <v>1381</v>
      </c>
    </row>
    <row r="1393" spans="1:2" x14ac:dyDescent="0.2">
      <c r="A1393">
        <v>1397</v>
      </c>
      <c r="B1393" t="s">
        <v>1382</v>
      </c>
    </row>
    <row r="1394" spans="1:2" x14ac:dyDescent="0.2">
      <c r="A1394">
        <v>1398</v>
      </c>
      <c r="B1394" t="s">
        <v>1383</v>
      </c>
    </row>
    <row r="1395" spans="1:2" x14ac:dyDescent="0.2">
      <c r="A1395">
        <v>1399</v>
      </c>
      <c r="B1395" t="s">
        <v>1384</v>
      </c>
    </row>
    <row r="1396" spans="1:2" x14ac:dyDescent="0.2">
      <c r="A1396">
        <v>1400</v>
      </c>
      <c r="B1396" t="s">
        <v>1385</v>
      </c>
    </row>
    <row r="1397" spans="1:2" x14ac:dyDescent="0.2">
      <c r="A1397">
        <v>1401</v>
      </c>
      <c r="B1397" t="s">
        <v>1386</v>
      </c>
    </row>
    <row r="1398" spans="1:2" x14ac:dyDescent="0.2">
      <c r="A1398">
        <v>1402</v>
      </c>
      <c r="B1398" t="s">
        <v>1387</v>
      </c>
    </row>
    <row r="1399" spans="1:2" x14ac:dyDescent="0.2">
      <c r="A1399">
        <v>1403</v>
      </c>
      <c r="B1399" t="s">
        <v>1388</v>
      </c>
    </row>
    <row r="1400" spans="1:2" x14ac:dyDescent="0.2">
      <c r="A1400">
        <v>1404</v>
      </c>
      <c r="B1400" t="s">
        <v>1389</v>
      </c>
    </row>
    <row r="1401" spans="1:2" x14ac:dyDescent="0.2">
      <c r="A1401">
        <v>1405</v>
      </c>
      <c r="B1401" t="s">
        <v>1390</v>
      </c>
    </row>
    <row r="1402" spans="1:2" x14ac:dyDescent="0.2">
      <c r="A1402">
        <v>1406</v>
      </c>
      <c r="B1402" t="s">
        <v>1391</v>
      </c>
    </row>
    <row r="1403" spans="1:2" x14ac:dyDescent="0.2">
      <c r="A1403">
        <v>1407</v>
      </c>
      <c r="B1403" t="s">
        <v>1392</v>
      </c>
    </row>
    <row r="1404" spans="1:2" x14ac:dyDescent="0.2">
      <c r="A1404">
        <v>1408</v>
      </c>
      <c r="B1404" t="s">
        <v>1393</v>
      </c>
    </row>
    <row r="1405" spans="1:2" x14ac:dyDescent="0.2">
      <c r="A1405">
        <v>1409</v>
      </c>
      <c r="B1405" t="s">
        <v>1394</v>
      </c>
    </row>
    <row r="1406" spans="1:2" x14ac:dyDescent="0.2">
      <c r="A1406">
        <v>1410</v>
      </c>
      <c r="B1406" t="s">
        <v>1395</v>
      </c>
    </row>
    <row r="1407" spans="1:2" x14ac:dyDescent="0.2">
      <c r="A1407">
        <v>1411</v>
      </c>
      <c r="B1407" t="s">
        <v>1396</v>
      </c>
    </row>
    <row r="1408" spans="1:2" x14ac:dyDescent="0.2">
      <c r="A1408">
        <v>1412</v>
      </c>
      <c r="B1408" t="s">
        <v>1397</v>
      </c>
    </row>
    <row r="1409" spans="1:2" x14ac:dyDescent="0.2">
      <c r="A1409">
        <v>1413</v>
      </c>
      <c r="B1409" t="s">
        <v>1398</v>
      </c>
    </row>
    <row r="1410" spans="1:2" x14ac:dyDescent="0.2">
      <c r="A1410">
        <v>1414</v>
      </c>
      <c r="B1410" t="s">
        <v>1399</v>
      </c>
    </row>
    <row r="1411" spans="1:2" x14ac:dyDescent="0.2">
      <c r="A1411">
        <v>1415</v>
      </c>
      <c r="B1411" t="s">
        <v>1400</v>
      </c>
    </row>
    <row r="1412" spans="1:2" x14ac:dyDescent="0.2">
      <c r="A1412">
        <v>1416</v>
      </c>
      <c r="B1412" t="s">
        <v>1401</v>
      </c>
    </row>
    <row r="1413" spans="1:2" x14ac:dyDescent="0.2">
      <c r="A1413">
        <v>1417</v>
      </c>
      <c r="B1413" t="s">
        <v>1402</v>
      </c>
    </row>
    <row r="1414" spans="1:2" x14ac:dyDescent="0.2">
      <c r="A1414">
        <v>1418</v>
      </c>
      <c r="B1414" t="s">
        <v>1403</v>
      </c>
    </row>
    <row r="1415" spans="1:2" x14ac:dyDescent="0.2">
      <c r="A1415">
        <v>1419</v>
      </c>
      <c r="B1415" t="s">
        <v>1404</v>
      </c>
    </row>
    <row r="1416" spans="1:2" x14ac:dyDescent="0.2">
      <c r="A1416">
        <v>1420</v>
      </c>
      <c r="B1416" t="s">
        <v>1405</v>
      </c>
    </row>
    <row r="1417" spans="1:2" x14ac:dyDescent="0.2">
      <c r="A1417">
        <v>1421</v>
      </c>
      <c r="B1417" t="s">
        <v>1406</v>
      </c>
    </row>
    <row r="1418" spans="1:2" x14ac:dyDescent="0.2">
      <c r="A1418">
        <v>1422</v>
      </c>
      <c r="B1418" t="s">
        <v>1407</v>
      </c>
    </row>
    <row r="1419" spans="1:2" x14ac:dyDescent="0.2">
      <c r="A1419">
        <v>1423</v>
      </c>
      <c r="B1419" t="s">
        <v>1408</v>
      </c>
    </row>
    <row r="1420" spans="1:2" x14ac:dyDescent="0.2">
      <c r="A1420">
        <v>1424</v>
      </c>
      <c r="B1420" t="s">
        <v>1409</v>
      </c>
    </row>
    <row r="1421" spans="1:2" x14ac:dyDescent="0.2">
      <c r="A1421">
        <v>1425</v>
      </c>
      <c r="B1421" t="s">
        <v>1410</v>
      </c>
    </row>
    <row r="1422" spans="1:2" x14ac:dyDescent="0.2">
      <c r="A1422">
        <v>1426</v>
      </c>
      <c r="B1422" t="s">
        <v>1411</v>
      </c>
    </row>
    <row r="1423" spans="1:2" x14ac:dyDescent="0.2">
      <c r="A1423">
        <v>1427</v>
      </c>
      <c r="B1423" t="s">
        <v>1412</v>
      </c>
    </row>
    <row r="1424" spans="1:2" x14ac:dyDescent="0.2">
      <c r="A1424">
        <v>1428</v>
      </c>
      <c r="B1424" t="s">
        <v>1413</v>
      </c>
    </row>
    <row r="1425" spans="1:2" x14ac:dyDescent="0.2">
      <c r="A1425">
        <v>1429</v>
      </c>
      <c r="B1425" t="s">
        <v>1414</v>
      </c>
    </row>
    <row r="1426" spans="1:2" x14ac:dyDescent="0.2">
      <c r="A1426">
        <v>1430</v>
      </c>
      <c r="B1426" t="s">
        <v>1415</v>
      </c>
    </row>
    <row r="1427" spans="1:2" x14ac:dyDescent="0.2">
      <c r="A1427">
        <v>1431</v>
      </c>
      <c r="B1427" t="s">
        <v>1416</v>
      </c>
    </row>
    <row r="1428" spans="1:2" x14ac:dyDescent="0.2">
      <c r="A1428">
        <v>1432</v>
      </c>
      <c r="B1428" t="s">
        <v>1417</v>
      </c>
    </row>
    <row r="1429" spans="1:2" x14ac:dyDescent="0.2">
      <c r="A1429">
        <v>1433</v>
      </c>
      <c r="B1429" t="s">
        <v>1418</v>
      </c>
    </row>
    <row r="1430" spans="1:2" x14ac:dyDescent="0.2">
      <c r="A1430">
        <v>1434</v>
      </c>
      <c r="B1430" t="s">
        <v>1419</v>
      </c>
    </row>
    <row r="1431" spans="1:2" x14ac:dyDescent="0.2">
      <c r="A1431">
        <v>1435</v>
      </c>
      <c r="B1431" t="s">
        <v>1420</v>
      </c>
    </row>
    <row r="1432" spans="1:2" x14ac:dyDescent="0.2">
      <c r="A1432">
        <v>1436</v>
      </c>
      <c r="B1432" t="s">
        <v>1421</v>
      </c>
    </row>
    <row r="1433" spans="1:2" x14ac:dyDescent="0.2">
      <c r="A1433">
        <v>1437</v>
      </c>
      <c r="B1433" t="s">
        <v>1422</v>
      </c>
    </row>
    <row r="1434" spans="1:2" x14ac:dyDescent="0.2">
      <c r="A1434">
        <v>1438</v>
      </c>
      <c r="B1434" t="s">
        <v>1423</v>
      </c>
    </row>
    <row r="1435" spans="1:2" x14ac:dyDescent="0.2">
      <c r="A1435">
        <v>1439</v>
      </c>
      <c r="B1435" t="s">
        <v>1424</v>
      </c>
    </row>
    <row r="1436" spans="1:2" x14ac:dyDescent="0.2">
      <c r="A1436">
        <v>1440</v>
      </c>
      <c r="B1436" t="s">
        <v>1425</v>
      </c>
    </row>
    <row r="1437" spans="1:2" x14ac:dyDescent="0.2">
      <c r="A1437">
        <v>1441</v>
      </c>
      <c r="B1437" t="s">
        <v>1426</v>
      </c>
    </row>
    <row r="1438" spans="1:2" x14ac:dyDescent="0.2">
      <c r="A1438">
        <v>1442</v>
      </c>
      <c r="B1438" t="s">
        <v>1427</v>
      </c>
    </row>
    <row r="1439" spans="1:2" x14ac:dyDescent="0.2">
      <c r="A1439">
        <v>1443</v>
      </c>
      <c r="B1439" t="s">
        <v>1428</v>
      </c>
    </row>
    <row r="1440" spans="1:2" x14ac:dyDescent="0.2">
      <c r="A1440">
        <v>1444</v>
      </c>
      <c r="B1440" t="s">
        <v>1429</v>
      </c>
    </row>
    <row r="1441" spans="1:2" x14ac:dyDescent="0.2">
      <c r="A1441">
        <v>1445</v>
      </c>
      <c r="B1441" t="s">
        <v>1430</v>
      </c>
    </row>
    <row r="1442" spans="1:2" x14ac:dyDescent="0.2">
      <c r="A1442">
        <v>1446</v>
      </c>
      <c r="B1442" t="s">
        <v>1431</v>
      </c>
    </row>
    <row r="1443" spans="1:2" x14ac:dyDescent="0.2">
      <c r="A1443">
        <v>1447</v>
      </c>
      <c r="B1443" t="s">
        <v>1432</v>
      </c>
    </row>
    <row r="1444" spans="1:2" x14ac:dyDescent="0.2">
      <c r="A1444">
        <v>1448</v>
      </c>
      <c r="B1444" t="s">
        <v>1433</v>
      </c>
    </row>
    <row r="1445" spans="1:2" x14ac:dyDescent="0.2">
      <c r="A1445">
        <v>1449</v>
      </c>
      <c r="B1445" t="s">
        <v>1434</v>
      </c>
    </row>
    <row r="1446" spans="1:2" x14ac:dyDescent="0.2">
      <c r="A1446">
        <v>1450</v>
      </c>
      <c r="B1446" t="s">
        <v>1435</v>
      </c>
    </row>
    <row r="1447" spans="1:2" x14ac:dyDescent="0.2">
      <c r="A1447">
        <v>1451</v>
      </c>
      <c r="B1447" t="s">
        <v>1436</v>
      </c>
    </row>
    <row r="1448" spans="1:2" x14ac:dyDescent="0.2">
      <c r="A1448">
        <v>1452</v>
      </c>
      <c r="B1448" t="s">
        <v>1437</v>
      </c>
    </row>
    <row r="1449" spans="1:2" x14ac:dyDescent="0.2">
      <c r="A1449">
        <v>1453</v>
      </c>
      <c r="B1449" t="s">
        <v>1438</v>
      </c>
    </row>
    <row r="1450" spans="1:2" x14ac:dyDescent="0.2">
      <c r="A1450">
        <v>1454</v>
      </c>
      <c r="B1450" t="s">
        <v>1439</v>
      </c>
    </row>
    <row r="1451" spans="1:2" x14ac:dyDescent="0.2">
      <c r="A1451">
        <v>1455</v>
      </c>
      <c r="B1451" t="s">
        <v>1440</v>
      </c>
    </row>
    <row r="1452" spans="1:2" x14ac:dyDescent="0.2">
      <c r="A1452">
        <v>1456</v>
      </c>
      <c r="B1452" t="s">
        <v>1441</v>
      </c>
    </row>
    <row r="1453" spans="1:2" x14ac:dyDescent="0.2">
      <c r="A1453">
        <v>1457</v>
      </c>
      <c r="B1453" t="s">
        <v>1442</v>
      </c>
    </row>
    <row r="1454" spans="1:2" x14ac:dyDescent="0.2">
      <c r="A1454">
        <v>1458</v>
      </c>
      <c r="B1454" t="s">
        <v>1443</v>
      </c>
    </row>
    <row r="1455" spans="1:2" x14ac:dyDescent="0.2">
      <c r="A1455">
        <v>1459</v>
      </c>
      <c r="B1455" s="3" t="s">
        <v>1861</v>
      </c>
    </row>
    <row r="1456" spans="1:2" x14ac:dyDescent="0.2">
      <c r="A1456">
        <v>1460</v>
      </c>
      <c r="B1456" s="2" t="s">
        <v>1866</v>
      </c>
    </row>
    <row r="1457" spans="1:2" x14ac:dyDescent="0.2">
      <c r="A1457">
        <v>1461</v>
      </c>
      <c r="B1457" s="3" t="s">
        <v>1862</v>
      </c>
    </row>
    <row r="1458" spans="1:2" x14ac:dyDescent="0.2">
      <c r="A1458">
        <v>1462</v>
      </c>
      <c r="B1458" s="3" t="s">
        <v>1863</v>
      </c>
    </row>
    <row r="1459" spans="1:2" x14ac:dyDescent="0.2">
      <c r="A1459">
        <v>1463</v>
      </c>
      <c r="B1459" s="2" t="s">
        <v>1867</v>
      </c>
    </row>
    <row r="1460" spans="1:2" x14ac:dyDescent="0.2">
      <c r="A1460">
        <v>1464</v>
      </c>
      <c r="B1460" s="2" t="s">
        <v>1868</v>
      </c>
    </row>
    <row r="1461" spans="1:2" x14ac:dyDescent="0.2">
      <c r="A1461">
        <v>1465</v>
      </c>
      <c r="B1461" s="2" t="s">
        <v>1869</v>
      </c>
    </row>
    <row r="1462" spans="1:2" x14ac:dyDescent="0.2">
      <c r="A1462">
        <v>1466</v>
      </c>
      <c r="B1462" s="2" t="s">
        <v>1870</v>
      </c>
    </row>
    <row r="1463" spans="1:2" x14ac:dyDescent="0.2">
      <c r="A1463">
        <v>1467</v>
      </c>
      <c r="B1463" s="2" t="s">
        <v>1860</v>
      </c>
    </row>
    <row r="1464" spans="1:2" x14ac:dyDescent="0.2">
      <c r="A1464">
        <v>1468</v>
      </c>
      <c r="B1464" s="2" t="s">
        <v>1871</v>
      </c>
    </row>
    <row r="1465" spans="1:2" x14ac:dyDescent="0.2">
      <c r="A1465">
        <v>1469</v>
      </c>
      <c r="B1465" s="2" t="s">
        <v>1872</v>
      </c>
    </row>
    <row r="1466" spans="1:2" x14ac:dyDescent="0.2">
      <c r="A1466">
        <v>1470</v>
      </c>
      <c r="B1466" s="2" t="s">
        <v>1873</v>
      </c>
    </row>
    <row r="1467" spans="1:2" x14ac:dyDescent="0.2">
      <c r="A1467">
        <v>1471</v>
      </c>
      <c r="B1467" s="2" t="s">
        <v>1864</v>
      </c>
    </row>
    <row r="1468" spans="1:2" x14ac:dyDescent="0.2">
      <c r="A1468">
        <v>1472</v>
      </c>
      <c r="B1468" s="2" t="s">
        <v>1865</v>
      </c>
    </row>
    <row r="1469" spans="1:2" x14ac:dyDescent="0.2">
      <c r="A1469">
        <v>1473</v>
      </c>
      <c r="B1469" s="2" t="s">
        <v>1874</v>
      </c>
    </row>
    <row r="1470" spans="1:2" x14ac:dyDescent="0.2">
      <c r="A1470">
        <v>1474</v>
      </c>
      <c r="B1470" s="2" t="s">
        <v>1875</v>
      </c>
    </row>
    <row r="1471" spans="1:2" x14ac:dyDescent="0.2">
      <c r="A1471">
        <v>1475</v>
      </c>
      <c r="B1471" s="2" t="s">
        <v>1876</v>
      </c>
    </row>
    <row r="1472" spans="1:2" x14ac:dyDescent="0.2">
      <c r="A1472">
        <v>1476</v>
      </c>
      <c r="B1472" s="2" t="s">
        <v>1877</v>
      </c>
    </row>
    <row r="1473" spans="1:2" x14ac:dyDescent="0.2">
      <c r="A1473">
        <v>1477</v>
      </c>
      <c r="B1473" s="2" t="s">
        <v>1445</v>
      </c>
    </row>
    <row r="1474" spans="1:2" x14ac:dyDescent="0.2">
      <c r="A1474">
        <v>1483</v>
      </c>
      <c r="B1474" s="2" t="s">
        <v>1451</v>
      </c>
    </row>
    <row r="1475" spans="1:2" x14ac:dyDescent="0.2">
      <c r="A1475">
        <v>1484</v>
      </c>
      <c r="B1475" s="2" t="s">
        <v>1452</v>
      </c>
    </row>
    <row r="1476" spans="1:2" x14ac:dyDescent="0.2">
      <c r="A1476">
        <v>1485</v>
      </c>
      <c r="B1476" s="2" t="s">
        <v>1453</v>
      </c>
    </row>
    <row r="1477" spans="1:2" x14ac:dyDescent="0.2">
      <c r="A1477">
        <v>1486</v>
      </c>
      <c r="B1477" s="2" t="s">
        <v>1454</v>
      </c>
    </row>
    <row r="1478" spans="1:2" x14ac:dyDescent="0.2">
      <c r="A1478">
        <v>1487</v>
      </c>
      <c r="B1478" s="2" t="s">
        <v>1455</v>
      </c>
    </row>
    <row r="1479" spans="1:2" x14ac:dyDescent="0.2">
      <c r="A1479">
        <v>1488</v>
      </c>
      <c r="B1479" s="2" t="s">
        <v>1456</v>
      </c>
    </row>
    <row r="1480" spans="1:2" x14ac:dyDescent="0.2">
      <c r="A1480">
        <v>1489</v>
      </c>
      <c r="B1480" s="2" t="s">
        <v>1457</v>
      </c>
    </row>
    <row r="1481" spans="1:2" x14ac:dyDescent="0.2">
      <c r="A1481">
        <v>1490</v>
      </c>
      <c r="B1481" s="2" t="s">
        <v>1458</v>
      </c>
    </row>
    <row r="1482" spans="1:2" x14ac:dyDescent="0.2">
      <c r="A1482">
        <v>1491</v>
      </c>
      <c r="B1482" s="2" t="s">
        <v>1459</v>
      </c>
    </row>
    <row r="1483" spans="1:2" x14ac:dyDescent="0.2">
      <c r="A1483">
        <v>1492</v>
      </c>
      <c r="B1483" s="2" t="s">
        <v>1460</v>
      </c>
    </row>
    <row r="1484" spans="1:2" x14ac:dyDescent="0.2">
      <c r="A1484">
        <v>1493</v>
      </c>
      <c r="B1484" s="2" t="s">
        <v>1461</v>
      </c>
    </row>
    <row r="1485" spans="1:2" x14ac:dyDescent="0.2">
      <c r="A1485">
        <v>1494</v>
      </c>
      <c r="B1485" s="2" t="s">
        <v>1462</v>
      </c>
    </row>
    <row r="1486" spans="1:2" x14ac:dyDescent="0.2">
      <c r="A1486">
        <v>1495</v>
      </c>
      <c r="B1486" s="2" t="s">
        <v>1463</v>
      </c>
    </row>
    <row r="1487" spans="1:2" x14ac:dyDescent="0.2">
      <c r="A1487">
        <v>1496</v>
      </c>
      <c r="B1487" s="2" t="s">
        <v>1464</v>
      </c>
    </row>
    <row r="1488" spans="1:2" x14ac:dyDescent="0.2">
      <c r="A1488">
        <v>1497</v>
      </c>
      <c r="B1488" s="2" t="s">
        <v>1465</v>
      </c>
    </row>
    <row r="1489" spans="1:2" x14ac:dyDescent="0.2">
      <c r="A1489">
        <v>1498</v>
      </c>
      <c r="B1489" s="2" t="s">
        <v>1466</v>
      </c>
    </row>
    <row r="1490" spans="1:2" x14ac:dyDescent="0.2">
      <c r="A1490">
        <v>1499</v>
      </c>
      <c r="B1490" s="2" t="s">
        <v>1467</v>
      </c>
    </row>
    <row r="1491" spans="1:2" x14ac:dyDescent="0.2">
      <c r="A1491">
        <v>1500</v>
      </c>
      <c r="B1491" s="2" t="s">
        <v>1468</v>
      </c>
    </row>
    <row r="1492" spans="1:2" x14ac:dyDescent="0.2">
      <c r="A1492">
        <v>1501</v>
      </c>
      <c r="B1492" s="2" t="s">
        <v>1469</v>
      </c>
    </row>
    <row r="1493" spans="1:2" x14ac:dyDescent="0.2">
      <c r="A1493">
        <v>1502</v>
      </c>
      <c r="B1493" s="2" t="s">
        <v>1470</v>
      </c>
    </row>
    <row r="1494" spans="1:2" x14ac:dyDescent="0.2">
      <c r="A1494">
        <v>1503</v>
      </c>
      <c r="B1494" s="2" t="s">
        <v>1471</v>
      </c>
    </row>
    <row r="1495" spans="1:2" x14ac:dyDescent="0.2">
      <c r="A1495">
        <v>1504</v>
      </c>
      <c r="B1495" s="2" t="s">
        <v>1472</v>
      </c>
    </row>
    <row r="1496" spans="1:2" x14ac:dyDescent="0.2">
      <c r="A1496">
        <v>1510</v>
      </c>
      <c r="B1496" s="2" t="s">
        <v>1478</v>
      </c>
    </row>
    <row r="1497" spans="1:2" x14ac:dyDescent="0.2">
      <c r="A1497">
        <v>1512</v>
      </c>
      <c r="B1497" s="2" t="s">
        <v>1480</v>
      </c>
    </row>
    <row r="1498" spans="1:2" x14ac:dyDescent="0.2">
      <c r="A1498">
        <v>1513</v>
      </c>
      <c r="B1498" s="2" t="s">
        <v>1481</v>
      </c>
    </row>
    <row r="1499" spans="1:2" x14ac:dyDescent="0.2">
      <c r="A1499">
        <v>1514</v>
      </c>
      <c r="B1499" s="2" t="s">
        <v>1482</v>
      </c>
    </row>
    <row r="1500" spans="1:2" x14ac:dyDescent="0.2">
      <c r="A1500">
        <v>1517</v>
      </c>
      <c r="B1500" s="2" t="s">
        <v>1485</v>
      </c>
    </row>
    <row r="1501" spans="1:2" x14ac:dyDescent="0.2">
      <c r="A1501">
        <v>1518</v>
      </c>
      <c r="B1501" s="2" t="s">
        <v>1486</v>
      </c>
    </row>
    <row r="1502" spans="1:2" x14ac:dyDescent="0.2">
      <c r="A1502">
        <v>1519</v>
      </c>
      <c r="B1502" s="2" t="s">
        <v>1487</v>
      </c>
    </row>
    <row r="1503" spans="1:2" x14ac:dyDescent="0.2">
      <c r="A1503">
        <v>1521</v>
      </c>
      <c r="B1503" s="2" t="s">
        <v>1489</v>
      </c>
    </row>
    <row r="1504" spans="1:2" x14ac:dyDescent="0.2">
      <c r="A1504">
        <v>1522</v>
      </c>
      <c r="B1504" s="2" t="s">
        <v>1490</v>
      </c>
    </row>
    <row r="1505" spans="1:2" x14ac:dyDescent="0.2">
      <c r="A1505">
        <v>1524</v>
      </c>
      <c r="B1505" s="2" t="s">
        <v>1492</v>
      </c>
    </row>
    <row r="1506" spans="1:2" x14ac:dyDescent="0.2">
      <c r="A1506">
        <v>1525</v>
      </c>
      <c r="B1506" s="2" t="s">
        <v>1493</v>
      </c>
    </row>
    <row r="1507" spans="1:2" x14ac:dyDescent="0.2">
      <c r="A1507">
        <v>1526</v>
      </c>
      <c r="B1507" s="2" t="s">
        <v>1494</v>
      </c>
    </row>
    <row r="1508" spans="1:2" x14ac:dyDescent="0.2">
      <c r="A1508">
        <v>1527</v>
      </c>
      <c r="B1508" s="2" t="s">
        <v>1495</v>
      </c>
    </row>
    <row r="1509" spans="1:2" x14ac:dyDescent="0.2">
      <c r="A1509">
        <v>1529</v>
      </c>
      <c r="B1509" s="2" t="s">
        <v>1497</v>
      </c>
    </row>
    <row r="1510" spans="1:2" x14ac:dyDescent="0.2">
      <c r="A1510">
        <v>1534</v>
      </c>
      <c r="B1510" s="2" t="s">
        <v>1502</v>
      </c>
    </row>
    <row r="1511" spans="1:2" x14ac:dyDescent="0.2">
      <c r="A1511">
        <v>1536</v>
      </c>
      <c r="B1511" s="2" t="s">
        <v>1504</v>
      </c>
    </row>
    <row r="1512" spans="1:2" x14ac:dyDescent="0.2">
      <c r="A1512">
        <v>1537</v>
      </c>
      <c r="B1512" s="2" t="s">
        <v>1505</v>
      </c>
    </row>
    <row r="1513" spans="1:2" x14ac:dyDescent="0.2">
      <c r="A1513">
        <v>1538</v>
      </c>
      <c r="B1513" s="2" t="s">
        <v>1506</v>
      </c>
    </row>
    <row r="1514" spans="1:2" x14ac:dyDescent="0.2">
      <c r="A1514">
        <v>1541</v>
      </c>
      <c r="B1514" s="2" t="s">
        <v>1509</v>
      </c>
    </row>
    <row r="1515" spans="1:2" x14ac:dyDescent="0.2">
      <c r="A1515">
        <v>1542</v>
      </c>
      <c r="B1515" s="2" t="s">
        <v>1510</v>
      </c>
    </row>
    <row r="1516" spans="1:2" x14ac:dyDescent="0.2">
      <c r="A1516">
        <v>1543</v>
      </c>
      <c r="B1516" s="2" t="s">
        <v>1511</v>
      </c>
    </row>
    <row r="1517" spans="1:2" x14ac:dyDescent="0.2">
      <c r="A1517">
        <v>1547</v>
      </c>
      <c r="B1517" s="2" t="s">
        <v>1515</v>
      </c>
    </row>
    <row r="1518" spans="1:2" x14ac:dyDescent="0.2">
      <c r="A1518">
        <v>1550</v>
      </c>
      <c r="B1518" s="2" t="s">
        <v>1518</v>
      </c>
    </row>
    <row r="1519" spans="1:2" x14ac:dyDescent="0.2">
      <c r="A1519">
        <v>1552</v>
      </c>
      <c r="B1519" s="2" t="s">
        <v>1520</v>
      </c>
    </row>
    <row r="1520" spans="1:2" x14ac:dyDescent="0.2">
      <c r="A1520">
        <v>1553</v>
      </c>
      <c r="B1520" s="2" t="s">
        <v>1521</v>
      </c>
    </row>
    <row r="1521" spans="1:2" x14ac:dyDescent="0.2">
      <c r="A1521">
        <v>1554</v>
      </c>
      <c r="B1521" s="2" t="s">
        <v>1522</v>
      </c>
    </row>
    <row r="1522" spans="1:2" x14ac:dyDescent="0.2">
      <c r="A1522">
        <v>1556</v>
      </c>
      <c r="B1522" s="2" t="s">
        <v>1524</v>
      </c>
    </row>
    <row r="1523" spans="1:2" x14ac:dyDescent="0.2">
      <c r="A1523">
        <v>1558</v>
      </c>
      <c r="B1523" s="2" t="s">
        <v>1526</v>
      </c>
    </row>
    <row r="1524" spans="1:2" x14ac:dyDescent="0.2">
      <c r="A1524">
        <v>1559</v>
      </c>
      <c r="B1524" s="2" t="s">
        <v>1527</v>
      </c>
    </row>
    <row r="1525" spans="1:2" x14ac:dyDescent="0.2">
      <c r="A1525">
        <v>1560</v>
      </c>
      <c r="B1525" s="2" t="s">
        <v>1528</v>
      </c>
    </row>
    <row r="1526" spans="1:2" x14ac:dyDescent="0.2">
      <c r="A1526">
        <v>1563</v>
      </c>
      <c r="B1526" s="2" t="s">
        <v>1531</v>
      </c>
    </row>
    <row r="1527" spans="1:2" x14ac:dyDescent="0.2">
      <c r="A1527">
        <v>1564</v>
      </c>
      <c r="B1527" s="2" t="s">
        <v>1532</v>
      </c>
    </row>
    <row r="1528" spans="1:2" x14ac:dyDescent="0.2">
      <c r="A1528">
        <v>1565</v>
      </c>
      <c r="B1528" s="2" t="s">
        <v>1533</v>
      </c>
    </row>
    <row r="1529" spans="1:2" x14ac:dyDescent="0.2">
      <c r="A1529">
        <v>1566</v>
      </c>
      <c r="B1529" s="2" t="s">
        <v>1534</v>
      </c>
    </row>
    <row r="1530" spans="1:2" x14ac:dyDescent="0.2">
      <c r="A1530">
        <v>1572</v>
      </c>
      <c r="B1530" s="2" t="s">
        <v>1540</v>
      </c>
    </row>
    <row r="1531" spans="1:2" x14ac:dyDescent="0.2">
      <c r="A1531">
        <v>1573</v>
      </c>
      <c r="B1531" s="2" t="s">
        <v>1541</v>
      </c>
    </row>
    <row r="1532" spans="1:2" x14ac:dyDescent="0.2">
      <c r="A1532">
        <v>1574</v>
      </c>
      <c r="B1532" s="2" t="s">
        <v>1542</v>
      </c>
    </row>
    <row r="1533" spans="1:2" x14ac:dyDescent="0.2">
      <c r="A1533">
        <v>1577</v>
      </c>
      <c r="B1533" s="2" t="s">
        <v>1545</v>
      </c>
    </row>
    <row r="1534" spans="1:2" x14ac:dyDescent="0.2">
      <c r="A1534">
        <v>1578</v>
      </c>
      <c r="B1534" s="2" t="s">
        <v>1546</v>
      </c>
    </row>
    <row r="1535" spans="1:2" x14ac:dyDescent="0.2">
      <c r="A1535">
        <v>1580</v>
      </c>
      <c r="B1535" s="2" t="s">
        <v>1548</v>
      </c>
    </row>
    <row r="1536" spans="1:2" x14ac:dyDescent="0.2">
      <c r="A1536">
        <v>1588</v>
      </c>
      <c r="B1536" s="2" t="s">
        <v>1556</v>
      </c>
    </row>
    <row r="1537" spans="1:2" x14ac:dyDescent="0.2">
      <c r="A1537">
        <v>1589</v>
      </c>
      <c r="B1537" s="2" t="s">
        <v>1557</v>
      </c>
    </row>
    <row r="1538" spans="1:2" x14ac:dyDescent="0.2">
      <c r="A1538">
        <v>1590</v>
      </c>
      <c r="B1538" s="2" t="s">
        <v>1558</v>
      </c>
    </row>
    <row r="1539" spans="1:2" x14ac:dyDescent="0.2">
      <c r="A1539">
        <v>1593</v>
      </c>
      <c r="B1539" s="2" t="s">
        <v>1561</v>
      </c>
    </row>
    <row r="1540" spans="1:2" x14ac:dyDescent="0.2">
      <c r="A1540">
        <v>1594</v>
      </c>
      <c r="B1540" s="2" t="s">
        <v>1562</v>
      </c>
    </row>
    <row r="1541" spans="1:2" x14ac:dyDescent="0.2">
      <c r="A1541">
        <v>1595</v>
      </c>
      <c r="B1541" s="2" t="s">
        <v>1563</v>
      </c>
    </row>
    <row r="1542" spans="1:2" x14ac:dyDescent="0.2">
      <c r="A1542">
        <v>1596</v>
      </c>
      <c r="B1542" s="2" t="s">
        <v>1564</v>
      </c>
    </row>
    <row r="1543" spans="1:2" x14ac:dyDescent="0.2">
      <c r="A1543">
        <v>1598</v>
      </c>
      <c r="B1543" s="2" t="s">
        <v>1566</v>
      </c>
    </row>
    <row r="1544" spans="1:2" x14ac:dyDescent="0.2">
      <c r="A1544">
        <v>1599</v>
      </c>
      <c r="B1544" s="2" t="s">
        <v>1567</v>
      </c>
    </row>
    <row r="1545" spans="1:2" x14ac:dyDescent="0.2">
      <c r="A1545">
        <v>1600</v>
      </c>
      <c r="B1545" s="2" t="s">
        <v>1568</v>
      </c>
    </row>
    <row r="1546" spans="1:2" x14ac:dyDescent="0.2">
      <c r="A1546">
        <v>1603</v>
      </c>
      <c r="B1546" s="2" t="s">
        <v>1571</v>
      </c>
    </row>
    <row r="1547" spans="1:2" x14ac:dyDescent="0.2">
      <c r="A1547">
        <v>1604</v>
      </c>
      <c r="B1547" s="2" t="s">
        <v>1572</v>
      </c>
    </row>
    <row r="1548" spans="1:2" x14ac:dyDescent="0.2">
      <c r="A1548">
        <v>1605</v>
      </c>
      <c r="B1548" s="2" t="s">
        <v>1573</v>
      </c>
    </row>
    <row r="1549" spans="1:2" x14ac:dyDescent="0.2">
      <c r="A1549">
        <v>1608</v>
      </c>
      <c r="B1549" s="2" t="s">
        <v>1576</v>
      </c>
    </row>
    <row r="1550" spans="1:2" x14ac:dyDescent="0.2">
      <c r="A1550">
        <v>1609</v>
      </c>
      <c r="B1550" s="2" t="s">
        <v>1577</v>
      </c>
    </row>
    <row r="1551" spans="1:2" x14ac:dyDescent="0.2">
      <c r="A1551">
        <v>1610</v>
      </c>
      <c r="B1551" s="2" t="s">
        <v>1578</v>
      </c>
    </row>
    <row r="1552" spans="1:2" x14ac:dyDescent="0.2">
      <c r="A1552">
        <v>1612</v>
      </c>
      <c r="B1552" s="2" t="s">
        <v>1580</v>
      </c>
    </row>
    <row r="1553" spans="1:2" x14ac:dyDescent="0.2">
      <c r="A1553">
        <v>1618</v>
      </c>
      <c r="B1553" s="2" t="s">
        <v>1586</v>
      </c>
    </row>
    <row r="1554" spans="1:2" x14ac:dyDescent="0.2">
      <c r="A1554">
        <v>1620</v>
      </c>
      <c r="B1554" s="2" t="s">
        <v>1588</v>
      </c>
    </row>
    <row r="1555" spans="1:2" x14ac:dyDescent="0.2">
      <c r="A1555">
        <v>1625</v>
      </c>
      <c r="B1555" s="2" t="s">
        <v>1593</v>
      </c>
    </row>
    <row r="1556" spans="1:2" x14ac:dyDescent="0.2">
      <c r="A1556">
        <v>1627</v>
      </c>
      <c r="B1556" s="2" t="s">
        <v>1595</v>
      </c>
    </row>
    <row r="1557" spans="1:2" x14ac:dyDescent="0.2">
      <c r="A1557">
        <v>1629</v>
      </c>
      <c r="B1557" s="2" t="s">
        <v>1597</v>
      </c>
    </row>
    <row r="1558" spans="1:2" x14ac:dyDescent="0.2">
      <c r="A1558">
        <v>1631</v>
      </c>
      <c r="B1558" s="2" t="s">
        <v>1599</v>
      </c>
    </row>
    <row r="1559" spans="1:2" x14ac:dyDescent="0.2">
      <c r="A1559">
        <v>1634</v>
      </c>
      <c r="B1559" s="2" t="s">
        <v>1602</v>
      </c>
    </row>
    <row r="1560" spans="1:2" x14ac:dyDescent="0.2">
      <c r="A1560">
        <v>1635</v>
      </c>
      <c r="B1560" s="2" t="s">
        <v>1603</v>
      </c>
    </row>
    <row r="1561" spans="1:2" x14ac:dyDescent="0.2">
      <c r="A1561">
        <v>1639</v>
      </c>
      <c r="B1561" s="2" t="s">
        <v>1607</v>
      </c>
    </row>
    <row r="1562" spans="1:2" x14ac:dyDescent="0.2">
      <c r="A1562">
        <v>1640</v>
      </c>
      <c r="B1562" s="2" t="s">
        <v>1608</v>
      </c>
    </row>
    <row r="1563" spans="1:2" x14ac:dyDescent="0.2">
      <c r="A1563">
        <v>1641</v>
      </c>
      <c r="B1563" s="2" t="s">
        <v>1609</v>
      </c>
    </row>
    <row r="1564" spans="1:2" x14ac:dyDescent="0.2">
      <c r="A1564">
        <v>1642</v>
      </c>
      <c r="B1564" s="2" t="s">
        <v>1610</v>
      </c>
    </row>
    <row r="1565" spans="1:2" x14ac:dyDescent="0.2">
      <c r="A1565">
        <v>1643</v>
      </c>
      <c r="B1565" s="2" t="s">
        <v>1611</v>
      </c>
    </row>
    <row r="1566" spans="1:2" x14ac:dyDescent="0.2">
      <c r="A1566">
        <v>1644</v>
      </c>
      <c r="B1566" s="2" t="s">
        <v>1612</v>
      </c>
    </row>
    <row r="1567" spans="1:2" x14ac:dyDescent="0.2">
      <c r="A1567">
        <v>1645</v>
      </c>
      <c r="B1567" s="2" t="s">
        <v>1613</v>
      </c>
    </row>
    <row r="1568" spans="1:2" x14ac:dyDescent="0.2">
      <c r="A1568">
        <v>1647</v>
      </c>
      <c r="B1568" s="2" t="s">
        <v>1615</v>
      </c>
    </row>
    <row r="1569" spans="1:2" x14ac:dyDescent="0.2">
      <c r="A1569">
        <v>1648</v>
      </c>
      <c r="B1569" s="2" t="s">
        <v>1616</v>
      </c>
    </row>
    <row r="1570" spans="1:2" x14ac:dyDescent="0.2">
      <c r="A1570">
        <v>1649</v>
      </c>
      <c r="B1570" s="2" t="s">
        <v>1617</v>
      </c>
    </row>
    <row r="1571" spans="1:2" x14ac:dyDescent="0.2">
      <c r="A1571">
        <v>1651</v>
      </c>
      <c r="B1571" s="2" t="s">
        <v>1619</v>
      </c>
    </row>
    <row r="1572" spans="1:2" x14ac:dyDescent="0.2">
      <c r="A1572">
        <v>1652</v>
      </c>
      <c r="B1572" s="2" t="s">
        <v>1620</v>
      </c>
    </row>
    <row r="1573" spans="1:2" x14ac:dyDescent="0.2">
      <c r="A1573">
        <v>1653</v>
      </c>
      <c r="B1573" s="2" t="s">
        <v>1621</v>
      </c>
    </row>
    <row r="1574" spans="1:2" x14ac:dyDescent="0.2">
      <c r="A1574">
        <v>1655</v>
      </c>
      <c r="B1574" s="2" t="s">
        <v>1623</v>
      </c>
    </row>
    <row r="1575" spans="1:2" x14ac:dyDescent="0.2">
      <c r="A1575">
        <v>1656</v>
      </c>
      <c r="B1575" s="2" t="s">
        <v>1624</v>
      </c>
    </row>
    <row r="1576" spans="1:2" x14ac:dyDescent="0.2">
      <c r="A1576">
        <v>1658</v>
      </c>
      <c r="B1576" s="2" t="s">
        <v>1626</v>
      </c>
    </row>
    <row r="1577" spans="1:2" x14ac:dyDescent="0.2">
      <c r="A1577">
        <v>1660</v>
      </c>
      <c r="B1577" s="2" t="s">
        <v>1628</v>
      </c>
    </row>
    <row r="1578" spans="1:2" x14ac:dyDescent="0.2">
      <c r="A1578">
        <v>1665</v>
      </c>
      <c r="B1578" s="2" t="s">
        <v>1633</v>
      </c>
    </row>
    <row r="1579" spans="1:2" x14ac:dyDescent="0.2">
      <c r="A1579">
        <v>1667</v>
      </c>
      <c r="B1579" s="2" t="s">
        <v>1635</v>
      </c>
    </row>
    <row r="1580" spans="1:2" x14ac:dyDescent="0.2">
      <c r="A1580">
        <v>1668</v>
      </c>
      <c r="B1580" s="2" t="s">
        <v>1636</v>
      </c>
    </row>
    <row r="1581" spans="1:2" x14ac:dyDescent="0.2">
      <c r="A1581">
        <v>1669</v>
      </c>
      <c r="B1581" s="2" t="s">
        <v>1637</v>
      </c>
    </row>
    <row r="1582" spans="1:2" x14ac:dyDescent="0.2">
      <c r="A1582">
        <v>1671</v>
      </c>
      <c r="B1582" s="2" t="s">
        <v>1639</v>
      </c>
    </row>
    <row r="1583" spans="1:2" x14ac:dyDescent="0.2">
      <c r="A1583">
        <v>1672</v>
      </c>
      <c r="B1583" s="2" t="s">
        <v>1640</v>
      </c>
    </row>
    <row r="1584" spans="1:2" x14ac:dyDescent="0.2">
      <c r="A1584">
        <v>1673</v>
      </c>
      <c r="B1584" s="2" t="s">
        <v>1641</v>
      </c>
    </row>
    <row r="1585" spans="1:2" x14ac:dyDescent="0.2">
      <c r="A1585">
        <v>1674</v>
      </c>
      <c r="B1585" s="2" t="s">
        <v>1642</v>
      </c>
    </row>
    <row r="1586" spans="1:2" x14ac:dyDescent="0.2">
      <c r="A1586">
        <v>1675</v>
      </c>
      <c r="B1586" s="2" t="s">
        <v>1643</v>
      </c>
    </row>
    <row r="1587" spans="1:2" x14ac:dyDescent="0.2">
      <c r="A1587">
        <v>1676</v>
      </c>
      <c r="B1587" s="2" t="s">
        <v>1644</v>
      </c>
    </row>
    <row r="1588" spans="1:2" x14ac:dyDescent="0.2">
      <c r="A1588">
        <v>1677</v>
      </c>
      <c r="B1588" s="2" t="s">
        <v>1645</v>
      </c>
    </row>
    <row r="1589" spans="1:2" x14ac:dyDescent="0.2">
      <c r="A1589">
        <v>1680</v>
      </c>
      <c r="B1589" s="2" t="s">
        <v>1648</v>
      </c>
    </row>
    <row r="1590" spans="1:2" x14ac:dyDescent="0.2">
      <c r="A1590">
        <v>1682</v>
      </c>
      <c r="B1590" s="2" t="s">
        <v>1650</v>
      </c>
    </row>
    <row r="1591" spans="1:2" x14ac:dyDescent="0.2">
      <c r="A1591">
        <v>1685</v>
      </c>
      <c r="B1591" s="2" t="s">
        <v>1653</v>
      </c>
    </row>
    <row r="1592" spans="1:2" x14ac:dyDescent="0.2">
      <c r="A1592">
        <v>1687</v>
      </c>
      <c r="B1592" s="2" t="s">
        <v>1655</v>
      </c>
    </row>
    <row r="1593" spans="1:2" x14ac:dyDescent="0.2">
      <c r="A1593">
        <v>1689</v>
      </c>
      <c r="B1593" s="2" t="s">
        <v>1657</v>
      </c>
    </row>
    <row r="1594" spans="1:2" x14ac:dyDescent="0.2">
      <c r="A1594">
        <v>1692</v>
      </c>
      <c r="B1594" s="2" t="s">
        <v>1660</v>
      </c>
    </row>
    <row r="1595" spans="1:2" x14ac:dyDescent="0.2">
      <c r="A1595">
        <v>1696</v>
      </c>
      <c r="B1595" s="2" t="s">
        <v>1664</v>
      </c>
    </row>
    <row r="1596" spans="1:2" x14ac:dyDescent="0.2">
      <c r="A1596">
        <v>1698</v>
      </c>
      <c r="B1596" s="2" t="s">
        <v>1666</v>
      </c>
    </row>
    <row r="1597" spans="1:2" x14ac:dyDescent="0.2">
      <c r="A1597">
        <v>1700</v>
      </c>
      <c r="B1597" s="2" t="s">
        <v>1668</v>
      </c>
    </row>
    <row r="1598" spans="1:2" x14ac:dyDescent="0.2">
      <c r="A1598">
        <v>1701</v>
      </c>
      <c r="B1598" s="2" t="s">
        <v>1669</v>
      </c>
    </row>
    <row r="1599" spans="1:2" x14ac:dyDescent="0.2">
      <c r="A1599">
        <v>1709</v>
      </c>
      <c r="B1599" s="2" t="s">
        <v>1677</v>
      </c>
    </row>
    <row r="1600" spans="1:2" x14ac:dyDescent="0.2">
      <c r="A1600">
        <v>1710</v>
      </c>
      <c r="B1600" s="2" t="s">
        <v>1678</v>
      </c>
    </row>
    <row r="1601" spans="1:2" x14ac:dyDescent="0.2">
      <c r="A1601">
        <v>1711</v>
      </c>
      <c r="B1601" s="2" t="s">
        <v>1679</v>
      </c>
    </row>
    <row r="1602" spans="1:2" x14ac:dyDescent="0.2">
      <c r="A1602">
        <v>1712</v>
      </c>
      <c r="B1602" s="2" t="s">
        <v>1680</v>
      </c>
    </row>
    <row r="1603" spans="1:2" x14ac:dyDescent="0.2">
      <c r="A1603">
        <v>1713</v>
      </c>
      <c r="B1603" s="2" t="s">
        <v>1681</v>
      </c>
    </row>
    <row r="1604" spans="1:2" x14ac:dyDescent="0.2">
      <c r="A1604">
        <v>1714</v>
      </c>
      <c r="B1604" s="2" t="s">
        <v>1682</v>
      </c>
    </row>
    <row r="1605" spans="1:2" x14ac:dyDescent="0.2">
      <c r="A1605">
        <v>1715</v>
      </c>
      <c r="B1605" s="2" t="s">
        <v>1683</v>
      </c>
    </row>
    <row r="1606" spans="1:2" x14ac:dyDescent="0.2">
      <c r="A1606">
        <v>1716</v>
      </c>
      <c r="B1606" s="2" t="s">
        <v>1684</v>
      </c>
    </row>
    <row r="1607" spans="1:2" x14ac:dyDescent="0.2">
      <c r="A1607">
        <v>1722</v>
      </c>
      <c r="B1607" s="2" t="s">
        <v>1690</v>
      </c>
    </row>
    <row r="1608" spans="1:2" x14ac:dyDescent="0.2">
      <c r="A1608">
        <v>1723</v>
      </c>
      <c r="B1608" s="2" t="s">
        <v>1691</v>
      </c>
    </row>
    <row r="1609" spans="1:2" x14ac:dyDescent="0.2">
      <c r="A1609">
        <v>1726</v>
      </c>
      <c r="B1609" s="2" t="s">
        <v>1694</v>
      </c>
    </row>
    <row r="1610" spans="1:2" x14ac:dyDescent="0.2">
      <c r="A1610">
        <v>1728</v>
      </c>
      <c r="B1610" s="2" t="s">
        <v>1696</v>
      </c>
    </row>
    <row r="1611" spans="1:2" x14ac:dyDescent="0.2">
      <c r="A1611">
        <v>1730</v>
      </c>
      <c r="B1611" s="2" t="s">
        <v>1698</v>
      </c>
    </row>
    <row r="1612" spans="1:2" x14ac:dyDescent="0.2">
      <c r="A1612">
        <v>1732</v>
      </c>
      <c r="B1612" s="2" t="s">
        <v>1700</v>
      </c>
    </row>
    <row r="1613" spans="1:2" x14ac:dyDescent="0.2">
      <c r="A1613">
        <v>1733</v>
      </c>
      <c r="B1613" s="2" t="s">
        <v>1701</v>
      </c>
    </row>
    <row r="1614" spans="1:2" x14ac:dyDescent="0.2">
      <c r="A1614">
        <v>1734</v>
      </c>
      <c r="B1614" s="2" t="s">
        <v>1702</v>
      </c>
    </row>
    <row r="1615" spans="1:2" x14ac:dyDescent="0.2">
      <c r="A1615">
        <v>1735</v>
      </c>
      <c r="B1615" s="2" t="s">
        <v>1703</v>
      </c>
    </row>
    <row r="1616" spans="1:2" x14ac:dyDescent="0.2">
      <c r="A1616">
        <v>1739</v>
      </c>
      <c r="B1616" s="2" t="s">
        <v>1707</v>
      </c>
    </row>
    <row r="1617" spans="1:2" x14ac:dyDescent="0.2">
      <c r="A1617">
        <v>1741</v>
      </c>
      <c r="B1617" s="2" t="s">
        <v>1709</v>
      </c>
    </row>
    <row r="1618" spans="1:2" x14ac:dyDescent="0.2">
      <c r="A1618">
        <v>1742</v>
      </c>
      <c r="B1618" s="2" t="s">
        <v>1710</v>
      </c>
    </row>
    <row r="1619" spans="1:2" x14ac:dyDescent="0.2">
      <c r="A1619">
        <v>1743</v>
      </c>
      <c r="B1619" s="2" t="s">
        <v>1711</v>
      </c>
    </row>
    <row r="1620" spans="1:2" x14ac:dyDescent="0.2">
      <c r="A1620">
        <v>1747</v>
      </c>
      <c r="B1620" s="2" t="s">
        <v>1715</v>
      </c>
    </row>
    <row r="1621" spans="1:2" x14ac:dyDescent="0.2">
      <c r="A1621">
        <v>1748</v>
      </c>
      <c r="B1621" s="2" t="s">
        <v>1716</v>
      </c>
    </row>
    <row r="1622" spans="1:2" x14ac:dyDescent="0.2">
      <c r="A1622">
        <v>1750</v>
      </c>
      <c r="B1622" s="2" t="s">
        <v>1718</v>
      </c>
    </row>
    <row r="1623" spans="1:2" x14ac:dyDescent="0.2">
      <c r="A1623">
        <v>1751</v>
      </c>
      <c r="B1623" s="2" t="s">
        <v>1719</v>
      </c>
    </row>
    <row r="1624" spans="1:2" x14ac:dyDescent="0.2">
      <c r="A1624">
        <v>1752</v>
      </c>
      <c r="B1624" s="2" t="s">
        <v>1720</v>
      </c>
    </row>
    <row r="1625" spans="1:2" x14ac:dyDescent="0.2">
      <c r="A1625">
        <v>1755</v>
      </c>
      <c r="B1625" s="2" t="s">
        <v>1723</v>
      </c>
    </row>
    <row r="1626" spans="1:2" x14ac:dyDescent="0.2">
      <c r="A1626">
        <v>1756</v>
      </c>
      <c r="B1626" s="2" t="s">
        <v>1724</v>
      </c>
    </row>
    <row r="1627" spans="1:2" x14ac:dyDescent="0.2">
      <c r="A1627">
        <v>1757</v>
      </c>
      <c r="B1627" s="2" t="s">
        <v>1725</v>
      </c>
    </row>
    <row r="1628" spans="1:2" x14ac:dyDescent="0.2">
      <c r="A1628">
        <v>1758</v>
      </c>
      <c r="B1628" s="2" t="s">
        <v>1726</v>
      </c>
    </row>
    <row r="1629" spans="1:2" x14ac:dyDescent="0.2">
      <c r="A1629">
        <v>1760</v>
      </c>
      <c r="B1629" s="2" t="s">
        <v>1728</v>
      </c>
    </row>
    <row r="1630" spans="1:2" x14ac:dyDescent="0.2">
      <c r="A1630">
        <v>1761</v>
      </c>
      <c r="B1630" s="2" t="s">
        <v>1729</v>
      </c>
    </row>
    <row r="1631" spans="1:2" x14ac:dyDescent="0.2">
      <c r="A1631">
        <v>1762</v>
      </c>
      <c r="B1631" s="2" t="s">
        <v>1730</v>
      </c>
    </row>
    <row r="1632" spans="1:2" x14ac:dyDescent="0.2">
      <c r="A1632">
        <v>1764</v>
      </c>
      <c r="B1632" s="2" t="s">
        <v>1732</v>
      </c>
    </row>
    <row r="1633" spans="1:2" x14ac:dyDescent="0.2">
      <c r="A1633">
        <v>1765</v>
      </c>
      <c r="B1633" s="2" t="s">
        <v>1733</v>
      </c>
    </row>
    <row r="1634" spans="1:2" x14ac:dyDescent="0.2">
      <c r="A1634">
        <v>1766</v>
      </c>
      <c r="B1634" s="2" t="s">
        <v>1734</v>
      </c>
    </row>
    <row r="1635" spans="1:2" x14ac:dyDescent="0.2">
      <c r="A1635">
        <v>1767</v>
      </c>
      <c r="B1635" s="2" t="s">
        <v>1735</v>
      </c>
    </row>
    <row r="1636" spans="1:2" x14ac:dyDescent="0.2">
      <c r="A1636">
        <v>1768</v>
      </c>
      <c r="B1636" s="2" t="s">
        <v>1736</v>
      </c>
    </row>
    <row r="1637" spans="1:2" x14ac:dyDescent="0.2">
      <c r="A1637">
        <v>1770</v>
      </c>
      <c r="B1637" s="2" t="s">
        <v>1738</v>
      </c>
    </row>
    <row r="1638" spans="1:2" x14ac:dyDescent="0.2">
      <c r="A1638">
        <v>1772</v>
      </c>
      <c r="B1638" s="2" t="s">
        <v>1740</v>
      </c>
    </row>
    <row r="1639" spans="1:2" x14ac:dyDescent="0.2">
      <c r="A1639">
        <v>1775</v>
      </c>
      <c r="B1639" s="2" t="s">
        <v>1743</v>
      </c>
    </row>
    <row r="1640" spans="1:2" x14ac:dyDescent="0.2">
      <c r="A1640">
        <v>1777</v>
      </c>
      <c r="B1640" s="2" t="s">
        <v>1745</v>
      </c>
    </row>
    <row r="1641" spans="1:2" x14ac:dyDescent="0.2">
      <c r="A1641">
        <v>1778</v>
      </c>
      <c r="B1641" s="2" t="s">
        <v>1746</v>
      </c>
    </row>
    <row r="1642" spans="1:2" x14ac:dyDescent="0.2">
      <c r="A1642">
        <v>1779</v>
      </c>
      <c r="B1642" s="2" t="s">
        <v>1747</v>
      </c>
    </row>
    <row r="1643" spans="1:2" x14ac:dyDescent="0.2">
      <c r="A1643">
        <v>1781</v>
      </c>
      <c r="B1643" s="2" t="s">
        <v>1749</v>
      </c>
    </row>
    <row r="1644" spans="1:2" x14ac:dyDescent="0.2">
      <c r="A1644">
        <v>1785</v>
      </c>
      <c r="B1644" s="2" t="s">
        <v>1753</v>
      </c>
    </row>
    <row r="1645" spans="1:2" x14ac:dyDescent="0.2">
      <c r="A1645">
        <v>1786</v>
      </c>
      <c r="B1645" s="2" t="s">
        <v>1754</v>
      </c>
    </row>
    <row r="1646" spans="1:2" x14ac:dyDescent="0.2">
      <c r="A1646">
        <v>1789</v>
      </c>
      <c r="B1646" s="2" t="s">
        <v>1757</v>
      </c>
    </row>
    <row r="1647" spans="1:2" x14ac:dyDescent="0.2">
      <c r="A1647">
        <v>1790</v>
      </c>
      <c r="B1647" s="2" t="s">
        <v>1758</v>
      </c>
    </row>
    <row r="1648" spans="1:2" x14ac:dyDescent="0.2">
      <c r="A1648">
        <v>1792</v>
      </c>
      <c r="B1648" s="2" t="s">
        <v>1759</v>
      </c>
    </row>
    <row r="1649" spans="1:2" x14ac:dyDescent="0.2">
      <c r="A1649">
        <v>1794</v>
      </c>
      <c r="B1649" s="2" t="s">
        <v>1761</v>
      </c>
    </row>
    <row r="1650" spans="1:2" x14ac:dyDescent="0.2">
      <c r="A1650">
        <v>1796</v>
      </c>
      <c r="B1650" s="2" t="s">
        <v>1763</v>
      </c>
    </row>
    <row r="1651" spans="1:2" x14ac:dyDescent="0.2">
      <c r="A1651">
        <v>1798</v>
      </c>
      <c r="B1651" s="2" t="s">
        <v>1765</v>
      </c>
    </row>
    <row r="1652" spans="1:2" x14ac:dyDescent="0.2">
      <c r="A1652">
        <v>1803</v>
      </c>
      <c r="B1652" s="2" t="s">
        <v>1770</v>
      </c>
    </row>
    <row r="1653" spans="1:2" x14ac:dyDescent="0.2">
      <c r="A1653">
        <v>1804</v>
      </c>
      <c r="B1653" s="2" t="s">
        <v>1771</v>
      </c>
    </row>
    <row r="1654" spans="1:2" x14ac:dyDescent="0.2">
      <c r="A1654">
        <v>1805</v>
      </c>
      <c r="B1654" s="2" t="s">
        <v>1772</v>
      </c>
    </row>
    <row r="1655" spans="1:2" x14ac:dyDescent="0.2">
      <c r="A1655">
        <v>1809</v>
      </c>
      <c r="B1655" s="2" t="s">
        <v>1776</v>
      </c>
    </row>
    <row r="1656" spans="1:2" x14ac:dyDescent="0.2">
      <c r="A1656">
        <v>1811</v>
      </c>
      <c r="B1656" s="2" t="s">
        <v>1778</v>
      </c>
    </row>
    <row r="1657" spans="1:2" x14ac:dyDescent="0.2">
      <c r="A1657">
        <v>1814</v>
      </c>
      <c r="B1657" s="2" t="s">
        <v>1781</v>
      </c>
    </row>
    <row r="1658" spans="1:2" x14ac:dyDescent="0.2">
      <c r="A1658">
        <v>1815</v>
      </c>
      <c r="B1658" s="2" t="s">
        <v>1782</v>
      </c>
    </row>
    <row r="1659" spans="1:2" x14ac:dyDescent="0.2">
      <c r="A1659">
        <v>1816</v>
      </c>
      <c r="B1659" s="2" t="s">
        <v>1783</v>
      </c>
    </row>
    <row r="1660" spans="1:2" x14ac:dyDescent="0.2">
      <c r="A1660">
        <v>1817</v>
      </c>
      <c r="B1660" s="2" t="s">
        <v>1784</v>
      </c>
    </row>
    <row r="1661" spans="1:2" x14ac:dyDescent="0.2">
      <c r="A1661">
        <v>1820</v>
      </c>
      <c r="B1661" s="2" t="s">
        <v>1787</v>
      </c>
    </row>
    <row r="1662" spans="1:2" x14ac:dyDescent="0.2">
      <c r="A1662">
        <v>1823</v>
      </c>
      <c r="B1662" s="2" t="s">
        <v>1790</v>
      </c>
    </row>
    <row r="1663" spans="1:2" x14ac:dyDescent="0.2">
      <c r="A1663">
        <v>1824</v>
      </c>
      <c r="B1663" s="2" t="s">
        <v>1791</v>
      </c>
    </row>
    <row r="1664" spans="1:2" x14ac:dyDescent="0.2">
      <c r="A1664">
        <v>1826</v>
      </c>
      <c r="B1664" s="2" t="s">
        <v>1793</v>
      </c>
    </row>
    <row r="1665" spans="1:2" x14ac:dyDescent="0.2">
      <c r="A1665">
        <v>1829</v>
      </c>
      <c r="B1665" s="2" t="s">
        <v>1796</v>
      </c>
    </row>
    <row r="1666" spans="1:2" x14ac:dyDescent="0.2">
      <c r="A1666">
        <v>1831</v>
      </c>
      <c r="B1666" s="2" t="s">
        <v>1798</v>
      </c>
    </row>
    <row r="1667" spans="1:2" x14ac:dyDescent="0.2">
      <c r="A1667">
        <v>1833</v>
      </c>
      <c r="B1667" s="2" t="s">
        <v>1800</v>
      </c>
    </row>
    <row r="1668" spans="1:2" x14ac:dyDescent="0.2">
      <c r="A1668">
        <v>1834</v>
      </c>
      <c r="B1668" s="2" t="s">
        <v>1801</v>
      </c>
    </row>
    <row r="1669" spans="1:2" x14ac:dyDescent="0.2">
      <c r="A1669">
        <v>1839</v>
      </c>
      <c r="B1669" s="2" t="s">
        <v>1806</v>
      </c>
    </row>
    <row r="1670" spans="1:2" x14ac:dyDescent="0.2">
      <c r="A1670">
        <v>1843</v>
      </c>
      <c r="B1670" s="2" t="s">
        <v>1810</v>
      </c>
    </row>
    <row r="1671" spans="1:2" x14ac:dyDescent="0.2">
      <c r="A1671">
        <v>1844</v>
      </c>
      <c r="B1671" s="2" t="s">
        <v>1811</v>
      </c>
    </row>
    <row r="1672" spans="1:2" x14ac:dyDescent="0.2">
      <c r="A1672">
        <v>1845</v>
      </c>
      <c r="B1672" s="2" t="s">
        <v>1812</v>
      </c>
    </row>
    <row r="1673" spans="1:2" x14ac:dyDescent="0.2">
      <c r="A1673">
        <v>1850</v>
      </c>
      <c r="B1673" s="2" t="s">
        <v>1817</v>
      </c>
    </row>
    <row r="1674" spans="1:2" x14ac:dyDescent="0.2">
      <c r="A1674">
        <v>1852</v>
      </c>
      <c r="B1674" s="2" t="s">
        <v>1819</v>
      </c>
    </row>
    <row r="1675" spans="1:2" x14ac:dyDescent="0.2">
      <c r="A1675">
        <v>1853</v>
      </c>
      <c r="B1675" s="2" t="s">
        <v>1820</v>
      </c>
    </row>
    <row r="1676" spans="1:2" x14ac:dyDescent="0.2">
      <c r="A1676">
        <v>1854</v>
      </c>
      <c r="B1676" s="2" t="s">
        <v>1821</v>
      </c>
    </row>
    <row r="1677" spans="1:2" x14ac:dyDescent="0.2">
      <c r="A1677">
        <v>1855</v>
      </c>
      <c r="B1677" s="2" t="s">
        <v>1822</v>
      </c>
    </row>
    <row r="1678" spans="1:2" x14ac:dyDescent="0.2">
      <c r="A1678">
        <v>1856</v>
      </c>
      <c r="B1678" s="2" t="s">
        <v>1823</v>
      </c>
    </row>
    <row r="1679" spans="1:2" x14ac:dyDescent="0.2">
      <c r="A1679">
        <v>1860</v>
      </c>
      <c r="B1679" s="2" t="s">
        <v>1827</v>
      </c>
    </row>
    <row r="1680" spans="1:2" x14ac:dyDescent="0.2">
      <c r="A1680">
        <v>1864</v>
      </c>
      <c r="B1680" s="2" t="s">
        <v>1831</v>
      </c>
    </row>
    <row r="1681" spans="1:2" x14ac:dyDescent="0.2">
      <c r="A1681">
        <v>1865</v>
      </c>
      <c r="B1681" s="2" t="s">
        <v>1832</v>
      </c>
    </row>
    <row r="1682" spans="1:2" x14ac:dyDescent="0.2">
      <c r="A1682">
        <v>1867</v>
      </c>
      <c r="B1682" s="2" t="s">
        <v>1834</v>
      </c>
    </row>
    <row r="1683" spans="1:2" x14ac:dyDescent="0.2">
      <c r="A1683">
        <v>1868</v>
      </c>
      <c r="B1683" s="2" t="s">
        <v>1835</v>
      </c>
    </row>
    <row r="1684" spans="1:2" x14ac:dyDescent="0.2">
      <c r="A1684">
        <v>1869</v>
      </c>
      <c r="B1684" s="2" t="s">
        <v>1836</v>
      </c>
    </row>
    <row r="1685" spans="1:2" x14ac:dyDescent="0.2">
      <c r="A1685">
        <v>1871</v>
      </c>
      <c r="B1685" s="2" t="s">
        <v>1838</v>
      </c>
    </row>
    <row r="1686" spans="1:2" x14ac:dyDescent="0.2">
      <c r="A1686">
        <v>1872</v>
      </c>
      <c r="B1686" s="2" t="s">
        <v>1839</v>
      </c>
    </row>
    <row r="1687" spans="1:2" x14ac:dyDescent="0.2">
      <c r="A1687">
        <v>1879</v>
      </c>
      <c r="B1687" s="2" t="s">
        <v>1846</v>
      </c>
    </row>
    <row r="1688" spans="1:2" x14ac:dyDescent="0.2">
      <c r="A1688">
        <v>1880</v>
      </c>
      <c r="B1688" s="2" t="s">
        <v>1847</v>
      </c>
    </row>
    <row r="1689" spans="1:2" x14ac:dyDescent="0.2">
      <c r="A1689">
        <v>1881</v>
      </c>
      <c r="B1689" s="2" t="s">
        <v>1848</v>
      </c>
    </row>
    <row r="1690" spans="1:2" x14ac:dyDescent="0.2">
      <c r="A1690">
        <v>1882</v>
      </c>
      <c r="B1690" s="2" t="s">
        <v>1849</v>
      </c>
    </row>
    <row r="1691" spans="1:2" x14ac:dyDescent="0.2">
      <c r="A1691">
        <v>1884</v>
      </c>
      <c r="B1691" s="2" t="s">
        <v>1851</v>
      </c>
    </row>
    <row r="1692" spans="1:2" x14ac:dyDescent="0.2">
      <c r="A1692">
        <v>1885</v>
      </c>
      <c r="B1692" s="2" t="s">
        <v>1852</v>
      </c>
    </row>
    <row r="1693" spans="1:2" x14ac:dyDescent="0.2">
      <c r="A1693">
        <v>1886</v>
      </c>
      <c r="B1693" s="2" t="s">
        <v>1853</v>
      </c>
    </row>
    <row r="1694" spans="1:2" x14ac:dyDescent="0.2">
      <c r="A1694">
        <v>1887</v>
      </c>
      <c r="B1694" s="2" t="s">
        <v>1854</v>
      </c>
    </row>
    <row r="1695" spans="1:2" x14ac:dyDescent="0.2">
      <c r="A1695">
        <v>1893</v>
      </c>
      <c r="B1695" s="2" t="s">
        <v>2033</v>
      </c>
    </row>
    <row r="1696" spans="1:2" x14ac:dyDescent="0.2">
      <c r="A1696">
        <v>1894</v>
      </c>
      <c r="B1696" s="2" t="s">
        <v>2034</v>
      </c>
    </row>
    <row r="1697" spans="1:2" x14ac:dyDescent="0.2">
      <c r="A1697">
        <v>1897</v>
      </c>
      <c r="B1697" s="2" t="s">
        <v>2036</v>
      </c>
    </row>
    <row r="1698" spans="1:2" x14ac:dyDescent="0.2">
      <c r="A1698">
        <v>1898</v>
      </c>
      <c r="B1698" s="2" t="s">
        <v>2037</v>
      </c>
    </row>
    <row r="1699" spans="1:2" x14ac:dyDescent="0.2">
      <c r="A1699">
        <v>1900</v>
      </c>
      <c r="B1699" s="2" t="s">
        <v>2039</v>
      </c>
    </row>
    <row r="1700" spans="1:2" x14ac:dyDescent="0.2">
      <c r="A1700">
        <v>1905</v>
      </c>
      <c r="B1700" s="2" t="s">
        <v>2044</v>
      </c>
    </row>
    <row r="1701" spans="1:2" x14ac:dyDescent="0.2">
      <c r="A1701">
        <v>1907</v>
      </c>
      <c r="B1701" s="2" t="s">
        <v>2045</v>
      </c>
    </row>
    <row r="1702" spans="1:2" x14ac:dyDescent="0.2">
      <c r="A1702">
        <v>1908</v>
      </c>
      <c r="B1702" s="2" t="s">
        <v>2046</v>
      </c>
    </row>
    <row r="1703" spans="1:2" x14ac:dyDescent="0.2">
      <c r="A1703">
        <v>1910</v>
      </c>
      <c r="B1703" s="2" t="s">
        <v>2048</v>
      </c>
    </row>
    <row r="1704" spans="1:2" x14ac:dyDescent="0.2">
      <c r="A1704">
        <v>1911</v>
      </c>
      <c r="B1704" s="2" t="s">
        <v>2049</v>
      </c>
    </row>
    <row r="1705" spans="1:2" x14ac:dyDescent="0.2">
      <c r="A1705">
        <v>1913</v>
      </c>
      <c r="B1705" s="2" t="s">
        <v>2051</v>
      </c>
    </row>
    <row r="1706" spans="1:2" x14ac:dyDescent="0.2">
      <c r="A1706">
        <v>1914</v>
      </c>
      <c r="B1706" s="2" t="s">
        <v>2052</v>
      </c>
    </row>
    <row r="1707" spans="1:2" x14ac:dyDescent="0.2">
      <c r="A1707">
        <v>1915</v>
      </c>
      <c r="B1707" s="2" t="s">
        <v>2053</v>
      </c>
    </row>
    <row r="1708" spans="1:2" x14ac:dyDescent="0.2">
      <c r="A1708">
        <v>1917</v>
      </c>
      <c r="B1708" s="2" t="s">
        <v>2055</v>
      </c>
    </row>
    <row r="1709" spans="1:2" x14ac:dyDescent="0.2">
      <c r="A1709">
        <v>1918</v>
      </c>
      <c r="B1709" s="2" t="s">
        <v>2056</v>
      </c>
    </row>
    <row r="1710" spans="1:2" x14ac:dyDescent="0.2">
      <c r="A1710">
        <v>1919</v>
      </c>
      <c r="B1710" s="2" t="s">
        <v>2057</v>
      </c>
    </row>
    <row r="1711" spans="1:2" x14ac:dyDescent="0.2">
      <c r="A1711">
        <v>1921</v>
      </c>
      <c r="B1711" s="2" t="s">
        <v>2059</v>
      </c>
    </row>
    <row r="1712" spans="1:2" x14ac:dyDescent="0.2">
      <c r="A1712">
        <v>1922</v>
      </c>
      <c r="B1712" s="2" t="s">
        <v>2060</v>
      </c>
    </row>
    <row r="1713" spans="1:2" x14ac:dyDescent="0.2">
      <c r="A1713">
        <v>1923</v>
      </c>
      <c r="B1713" s="2" t="s">
        <v>2061</v>
      </c>
    </row>
    <row r="1714" spans="1:2" x14ac:dyDescent="0.2">
      <c r="A1714">
        <v>1924</v>
      </c>
      <c r="B1714" s="2" t="s">
        <v>2062</v>
      </c>
    </row>
    <row r="1715" spans="1:2" x14ac:dyDescent="0.2">
      <c r="A1715">
        <v>1926</v>
      </c>
      <c r="B1715" s="2" t="s">
        <v>2064</v>
      </c>
    </row>
    <row r="1716" spans="1:2" x14ac:dyDescent="0.2">
      <c r="A1716">
        <v>1927</v>
      </c>
      <c r="B1716" s="2" t="s">
        <v>2065</v>
      </c>
    </row>
    <row r="1717" spans="1:2" x14ac:dyDescent="0.2">
      <c r="A1717">
        <v>1928</v>
      </c>
      <c r="B1717" s="2" t="s">
        <v>2066</v>
      </c>
    </row>
    <row r="1718" spans="1:2" x14ac:dyDescent="0.2">
      <c r="A1718">
        <v>1930</v>
      </c>
      <c r="B1718" s="2" t="s">
        <v>2068</v>
      </c>
    </row>
    <row r="1719" spans="1:2" x14ac:dyDescent="0.2">
      <c r="A1719">
        <v>1931</v>
      </c>
      <c r="B1719" s="2" t="s">
        <v>2069</v>
      </c>
    </row>
    <row r="1720" spans="1:2" x14ac:dyDescent="0.2">
      <c r="A1720">
        <v>1933</v>
      </c>
      <c r="B1720" s="2" t="s">
        <v>2071</v>
      </c>
    </row>
    <row r="1721" spans="1:2" x14ac:dyDescent="0.2">
      <c r="A1721">
        <v>1934</v>
      </c>
      <c r="B1721" s="2" t="s">
        <v>2072</v>
      </c>
    </row>
    <row r="1722" spans="1:2" x14ac:dyDescent="0.2">
      <c r="A1722">
        <v>1935</v>
      </c>
      <c r="B1722" s="2" t="s">
        <v>2073</v>
      </c>
    </row>
    <row r="1723" spans="1:2" x14ac:dyDescent="0.2">
      <c r="A1723">
        <v>1940</v>
      </c>
      <c r="B1723" s="2" t="s">
        <v>2077</v>
      </c>
    </row>
    <row r="1724" spans="1:2" x14ac:dyDescent="0.2">
      <c r="A1724">
        <v>1941</v>
      </c>
      <c r="B1724" s="2" t="s">
        <v>2078</v>
      </c>
    </row>
    <row r="1725" spans="1:2" x14ac:dyDescent="0.2">
      <c r="A1725">
        <v>1942</v>
      </c>
      <c r="B1725" s="2" t="s">
        <v>2079</v>
      </c>
    </row>
    <row r="1726" spans="1:2" x14ac:dyDescent="0.2">
      <c r="A1726">
        <v>1945</v>
      </c>
      <c r="B1726" s="2" t="s">
        <v>2082</v>
      </c>
    </row>
    <row r="1727" spans="1:2" x14ac:dyDescent="0.2">
      <c r="A1727">
        <v>1948</v>
      </c>
      <c r="B1727" s="2" t="s">
        <v>2085</v>
      </c>
    </row>
    <row r="1728" spans="1:2" x14ac:dyDescent="0.2">
      <c r="A1728">
        <v>1952</v>
      </c>
      <c r="B1728" s="2" t="s">
        <v>2089</v>
      </c>
    </row>
    <row r="1729" spans="1:2" x14ac:dyDescent="0.2">
      <c r="A1729">
        <v>1955</v>
      </c>
      <c r="B1729" s="2" t="s">
        <v>2092</v>
      </c>
    </row>
    <row r="1730" spans="1:2" x14ac:dyDescent="0.2">
      <c r="A1730">
        <v>1956</v>
      </c>
      <c r="B1730" s="2" t="s">
        <v>2093</v>
      </c>
    </row>
    <row r="1731" spans="1:2" x14ac:dyDescent="0.2">
      <c r="A1731">
        <v>1958</v>
      </c>
      <c r="B1731" s="2" t="s">
        <v>2095</v>
      </c>
    </row>
    <row r="1732" spans="1:2" x14ac:dyDescent="0.2">
      <c r="A1732">
        <v>1961</v>
      </c>
      <c r="B1732" s="2" t="s">
        <v>2098</v>
      </c>
    </row>
    <row r="1733" spans="1:2" x14ac:dyDescent="0.2">
      <c r="A1733">
        <v>1962</v>
      </c>
      <c r="B1733" s="2" t="s">
        <v>2099</v>
      </c>
    </row>
    <row r="1734" spans="1:2" x14ac:dyDescent="0.2">
      <c r="A1734">
        <v>1967</v>
      </c>
      <c r="B1734" s="2" t="s">
        <v>2104</v>
      </c>
    </row>
    <row r="1735" spans="1:2" x14ac:dyDescent="0.2">
      <c r="A1735">
        <v>1968</v>
      </c>
      <c r="B1735" s="2" t="s">
        <v>2105</v>
      </c>
    </row>
    <row r="1736" spans="1:2" x14ac:dyDescent="0.2">
      <c r="A1736">
        <v>1969</v>
      </c>
      <c r="B1736" s="2" t="s">
        <v>2106</v>
      </c>
    </row>
    <row r="1737" spans="1:2" x14ac:dyDescent="0.2">
      <c r="A1737">
        <v>1970</v>
      </c>
      <c r="B1737" s="2" t="s">
        <v>2107</v>
      </c>
    </row>
    <row r="1738" spans="1:2" x14ac:dyDescent="0.2">
      <c r="A1738">
        <v>1971</v>
      </c>
      <c r="B1738" s="2" t="s">
        <v>2108</v>
      </c>
    </row>
    <row r="1739" spans="1:2" x14ac:dyDescent="0.2">
      <c r="A1739">
        <v>1972</v>
      </c>
      <c r="B1739" s="2" t="s">
        <v>2109</v>
      </c>
    </row>
    <row r="1740" spans="1:2" x14ac:dyDescent="0.2">
      <c r="A1740">
        <v>1975</v>
      </c>
      <c r="B1740" s="2" t="s">
        <v>2112</v>
      </c>
    </row>
    <row r="1741" spans="1:2" x14ac:dyDescent="0.2">
      <c r="A1741">
        <v>1977</v>
      </c>
      <c r="B1741" s="2" t="s">
        <v>2114</v>
      </c>
    </row>
    <row r="1742" spans="1:2" x14ac:dyDescent="0.2">
      <c r="A1742">
        <v>1978</v>
      </c>
      <c r="B1742" s="2" t="s">
        <v>2115</v>
      </c>
    </row>
    <row r="1743" spans="1:2" x14ac:dyDescent="0.2">
      <c r="A1743">
        <v>1979</v>
      </c>
      <c r="B1743" s="2" t="s">
        <v>2116</v>
      </c>
    </row>
    <row r="1744" spans="1:2" x14ac:dyDescent="0.2">
      <c r="A1744">
        <v>1981</v>
      </c>
      <c r="B1744" s="2" t="s">
        <v>2118</v>
      </c>
    </row>
    <row r="1745" spans="1:2" x14ac:dyDescent="0.2">
      <c r="A1745">
        <v>1982</v>
      </c>
      <c r="B1745" s="2" t="s">
        <v>2119</v>
      </c>
    </row>
    <row r="1746" spans="1:2" x14ac:dyDescent="0.2">
      <c r="A1746">
        <v>1983</v>
      </c>
      <c r="B1746" s="2" t="s">
        <v>2120</v>
      </c>
    </row>
    <row r="1747" spans="1:2" x14ac:dyDescent="0.2">
      <c r="A1747">
        <v>1984</v>
      </c>
      <c r="B1747" s="2" t="s">
        <v>2121</v>
      </c>
    </row>
    <row r="1748" spans="1:2" x14ac:dyDescent="0.2">
      <c r="A1748">
        <v>1986</v>
      </c>
      <c r="B1748" s="2" t="s">
        <v>2123</v>
      </c>
    </row>
    <row r="1749" spans="1:2" x14ac:dyDescent="0.2">
      <c r="A1749">
        <v>1989</v>
      </c>
      <c r="B1749" s="2" t="s">
        <v>2126</v>
      </c>
    </row>
    <row r="1750" spans="1:2" x14ac:dyDescent="0.2">
      <c r="A1750">
        <v>1990</v>
      </c>
      <c r="B1750" s="2" t="s">
        <v>2127</v>
      </c>
    </row>
    <row r="1751" spans="1:2" x14ac:dyDescent="0.2">
      <c r="A1751">
        <v>1991</v>
      </c>
      <c r="B1751" s="2" t="s">
        <v>2128</v>
      </c>
    </row>
    <row r="1752" spans="1:2" x14ac:dyDescent="0.2">
      <c r="A1752">
        <v>1992</v>
      </c>
      <c r="B1752" s="2" t="s">
        <v>2129</v>
      </c>
    </row>
    <row r="1753" spans="1:2" x14ac:dyDescent="0.2">
      <c r="A1753">
        <v>1997</v>
      </c>
      <c r="B1753" s="2" t="s">
        <v>2134</v>
      </c>
    </row>
    <row r="1754" spans="1:2" x14ac:dyDescent="0.2">
      <c r="A1754">
        <v>2000</v>
      </c>
      <c r="B1754" s="2" t="s">
        <v>2136</v>
      </c>
    </row>
    <row r="1755" spans="1:2" x14ac:dyDescent="0.2">
      <c r="A1755">
        <v>2002</v>
      </c>
      <c r="B1755" s="2" t="s">
        <v>2138</v>
      </c>
    </row>
    <row r="1756" spans="1:2" x14ac:dyDescent="0.2">
      <c r="A1756">
        <v>2003</v>
      </c>
      <c r="B1756" s="2" t="s">
        <v>2139</v>
      </c>
    </row>
    <row r="1757" spans="1:2" x14ac:dyDescent="0.2">
      <c r="A1757">
        <v>2004</v>
      </c>
      <c r="B1757" s="2" t="s">
        <v>2140</v>
      </c>
    </row>
    <row r="1758" spans="1:2" x14ac:dyDescent="0.2">
      <c r="A1758">
        <v>2005</v>
      </c>
      <c r="B1758" s="2" t="s">
        <v>2141</v>
      </c>
    </row>
    <row r="1759" spans="1:2" x14ac:dyDescent="0.2">
      <c r="A1759">
        <v>2006</v>
      </c>
      <c r="B1759" s="2" t="s">
        <v>2142</v>
      </c>
    </row>
    <row r="1760" spans="1:2" x14ac:dyDescent="0.2">
      <c r="A1760">
        <v>2008</v>
      </c>
      <c r="B1760" s="2" t="s">
        <v>2144</v>
      </c>
    </row>
    <row r="1761" spans="1:2" x14ac:dyDescent="0.2">
      <c r="A1761">
        <v>2009</v>
      </c>
      <c r="B1761" s="2" t="s">
        <v>2145</v>
      </c>
    </row>
    <row r="1762" spans="1:2" x14ac:dyDescent="0.2">
      <c r="A1762">
        <v>2011</v>
      </c>
      <c r="B1762" s="2" t="s">
        <v>2147</v>
      </c>
    </row>
    <row r="1763" spans="1:2" x14ac:dyDescent="0.2">
      <c r="A1763">
        <v>2014</v>
      </c>
      <c r="B1763" s="2" t="s">
        <v>2150</v>
      </c>
    </row>
    <row r="1764" spans="1:2" x14ac:dyDescent="0.2">
      <c r="A1764">
        <v>2018</v>
      </c>
      <c r="B1764" s="2" t="s">
        <v>2154</v>
      </c>
    </row>
    <row r="1765" spans="1:2" x14ac:dyDescent="0.2">
      <c r="A1765">
        <v>2020</v>
      </c>
      <c r="B1765" s="2" t="s">
        <v>2156</v>
      </c>
    </row>
    <row r="1766" spans="1:2" x14ac:dyDescent="0.2">
      <c r="A1766">
        <v>2022</v>
      </c>
      <c r="B1766" s="2" t="s">
        <v>2158</v>
      </c>
    </row>
    <row r="1767" spans="1:2" x14ac:dyDescent="0.2">
      <c r="A1767">
        <v>2026</v>
      </c>
      <c r="B1767" s="2" t="s">
        <v>2162</v>
      </c>
    </row>
    <row r="1768" spans="1:2" x14ac:dyDescent="0.2">
      <c r="A1768">
        <v>2028</v>
      </c>
      <c r="B1768" s="2" t="s">
        <v>2164</v>
      </c>
    </row>
    <row r="1769" spans="1:2" x14ac:dyDescent="0.2">
      <c r="A1769">
        <v>2032</v>
      </c>
      <c r="B1769" s="2" t="s">
        <v>2168</v>
      </c>
    </row>
    <row r="1770" spans="1:2" x14ac:dyDescent="0.2">
      <c r="A1770">
        <v>2033</v>
      </c>
      <c r="B1770" s="2" t="s">
        <v>2169</v>
      </c>
    </row>
    <row r="1771" spans="1:2" x14ac:dyDescent="0.2">
      <c r="A1771">
        <v>2038</v>
      </c>
      <c r="B1771" s="2" t="s">
        <v>2174</v>
      </c>
    </row>
    <row r="1772" spans="1:2" x14ac:dyDescent="0.2">
      <c r="A1772">
        <v>2039</v>
      </c>
      <c r="B1772" s="2" t="s">
        <v>2175</v>
      </c>
    </row>
    <row r="1773" spans="1:2" x14ac:dyDescent="0.2">
      <c r="A1773">
        <v>2040</v>
      </c>
      <c r="B1773" s="2" t="s">
        <v>2176</v>
      </c>
    </row>
    <row r="1774" spans="1:2" x14ac:dyDescent="0.2">
      <c r="A1774">
        <v>2041</v>
      </c>
      <c r="B1774" s="2" t="s">
        <v>2177</v>
      </c>
    </row>
    <row r="1775" spans="1:2" x14ac:dyDescent="0.2">
      <c r="A1775">
        <v>2042</v>
      </c>
      <c r="B1775" s="2" t="s">
        <v>2178</v>
      </c>
    </row>
    <row r="1776" spans="1:2" x14ac:dyDescent="0.2">
      <c r="A1776">
        <v>2046</v>
      </c>
      <c r="B1776" s="2" t="s">
        <v>2181</v>
      </c>
    </row>
    <row r="1777" spans="1:2" x14ac:dyDescent="0.2">
      <c r="A1777">
        <v>2050</v>
      </c>
      <c r="B1777" s="2" t="s">
        <v>2185</v>
      </c>
    </row>
    <row r="1778" spans="1:2" x14ac:dyDescent="0.2">
      <c r="A1778">
        <v>2051</v>
      </c>
      <c r="B1778" s="2" t="s">
        <v>2186</v>
      </c>
    </row>
    <row r="1779" spans="1:2" x14ac:dyDescent="0.2">
      <c r="A1779">
        <v>2053</v>
      </c>
      <c r="B1779" s="2" t="s">
        <v>2188</v>
      </c>
    </row>
    <row r="1780" spans="1:2" x14ac:dyDescent="0.2">
      <c r="A1780">
        <v>2055</v>
      </c>
      <c r="B1780" s="2" t="s">
        <v>2190</v>
      </c>
    </row>
    <row r="1781" spans="1:2" x14ac:dyDescent="0.2">
      <c r="A1781">
        <v>2056</v>
      </c>
      <c r="B1781" s="2" t="s">
        <v>2191</v>
      </c>
    </row>
    <row r="1782" spans="1:2" x14ac:dyDescent="0.2">
      <c r="A1782">
        <v>2061</v>
      </c>
      <c r="B1782" s="2" t="s">
        <v>2196</v>
      </c>
    </row>
    <row r="1783" spans="1:2" x14ac:dyDescent="0.2">
      <c r="A1783">
        <v>2064</v>
      </c>
      <c r="B1783" s="2" t="s">
        <v>2199</v>
      </c>
    </row>
    <row r="1784" spans="1:2" x14ac:dyDescent="0.2">
      <c r="A1784">
        <v>2065</v>
      </c>
      <c r="B1784" s="2" t="s">
        <v>2200</v>
      </c>
    </row>
    <row r="1785" spans="1:2" x14ac:dyDescent="0.2">
      <c r="A1785">
        <v>2072</v>
      </c>
      <c r="B1785" s="2" t="s">
        <v>2207</v>
      </c>
    </row>
    <row r="1786" spans="1:2" x14ac:dyDescent="0.2">
      <c r="A1786">
        <v>2076</v>
      </c>
      <c r="B1786" s="2" t="s">
        <v>2211</v>
      </c>
    </row>
    <row r="1787" spans="1:2" x14ac:dyDescent="0.2">
      <c r="A1787">
        <v>2077</v>
      </c>
      <c r="B1787" s="2" t="s">
        <v>2212</v>
      </c>
    </row>
    <row r="1788" spans="1:2" x14ac:dyDescent="0.2">
      <c r="A1788">
        <v>2080</v>
      </c>
      <c r="B1788" s="2" t="s">
        <v>2215</v>
      </c>
    </row>
    <row r="1789" spans="1:2" x14ac:dyDescent="0.2">
      <c r="A1789">
        <v>2082</v>
      </c>
      <c r="B1789" s="2" t="s">
        <v>2217</v>
      </c>
    </row>
    <row r="1790" spans="1:2" x14ac:dyDescent="0.2">
      <c r="A1790">
        <v>2083</v>
      </c>
      <c r="B1790" s="2" t="s">
        <v>2218</v>
      </c>
    </row>
    <row r="1791" spans="1:2" x14ac:dyDescent="0.2">
      <c r="A1791">
        <v>2084</v>
      </c>
      <c r="B1791" s="2" t="s">
        <v>2219</v>
      </c>
    </row>
    <row r="1792" spans="1:2" x14ac:dyDescent="0.2">
      <c r="A1792">
        <v>2085</v>
      </c>
      <c r="B1792" s="2" t="s">
        <v>2220</v>
      </c>
    </row>
    <row r="1793" spans="1:2" x14ac:dyDescent="0.2">
      <c r="A1793">
        <v>2086</v>
      </c>
      <c r="B1793" s="2" t="s">
        <v>2221</v>
      </c>
    </row>
    <row r="1794" spans="1:2" x14ac:dyDescent="0.2">
      <c r="A1794">
        <v>2090</v>
      </c>
      <c r="B1794" s="2" t="s">
        <v>2225</v>
      </c>
    </row>
    <row r="1795" spans="1:2" x14ac:dyDescent="0.2">
      <c r="A1795">
        <v>2092</v>
      </c>
      <c r="B1795" s="2" t="s">
        <v>2227</v>
      </c>
    </row>
    <row r="1796" spans="1:2" x14ac:dyDescent="0.2">
      <c r="A1796">
        <v>2095</v>
      </c>
      <c r="B1796" s="2" t="s">
        <v>2230</v>
      </c>
    </row>
    <row r="1797" spans="1:2" x14ac:dyDescent="0.2">
      <c r="A1797">
        <v>2096</v>
      </c>
      <c r="B1797" s="2" t="s">
        <v>2231</v>
      </c>
    </row>
    <row r="1798" spans="1:2" x14ac:dyDescent="0.2">
      <c r="A1798">
        <v>2097</v>
      </c>
      <c r="B1798" s="2" t="s">
        <v>2232</v>
      </c>
    </row>
    <row r="1799" spans="1:2" x14ac:dyDescent="0.2">
      <c r="A1799">
        <v>2098</v>
      </c>
      <c r="B1799" s="2" t="s">
        <v>2233</v>
      </c>
    </row>
    <row r="1800" spans="1:2" x14ac:dyDescent="0.2">
      <c r="A1800">
        <v>2100</v>
      </c>
      <c r="B1800" s="2" t="s">
        <v>2235</v>
      </c>
    </row>
    <row r="1801" spans="1:2" x14ac:dyDescent="0.2">
      <c r="A1801">
        <v>2102</v>
      </c>
      <c r="B1801" s="2" t="s">
        <v>2237</v>
      </c>
    </row>
    <row r="1802" spans="1:2" x14ac:dyDescent="0.2">
      <c r="A1802">
        <v>2106</v>
      </c>
      <c r="B1802" s="2" t="s">
        <v>2241</v>
      </c>
    </row>
    <row r="1803" spans="1:2" x14ac:dyDescent="0.2">
      <c r="A1803">
        <v>2107</v>
      </c>
      <c r="B1803" s="2" t="s">
        <v>2242</v>
      </c>
    </row>
    <row r="1804" spans="1:2" x14ac:dyDescent="0.2">
      <c r="A1804">
        <v>2109</v>
      </c>
      <c r="B1804" s="2" t="s">
        <v>2244</v>
      </c>
    </row>
    <row r="1805" spans="1:2" x14ac:dyDescent="0.2">
      <c r="A1805">
        <v>2111</v>
      </c>
      <c r="B1805" s="2" t="s">
        <v>2246</v>
      </c>
    </row>
    <row r="1806" spans="1:2" x14ac:dyDescent="0.2">
      <c r="A1806">
        <v>2114</v>
      </c>
      <c r="B1806" s="2" t="s">
        <v>2249</v>
      </c>
    </row>
    <row r="1807" spans="1:2" x14ac:dyDescent="0.2">
      <c r="A1807">
        <v>2117</v>
      </c>
      <c r="B1807" s="2" t="s">
        <v>2252</v>
      </c>
    </row>
    <row r="1808" spans="1:2" x14ac:dyDescent="0.2">
      <c r="A1808">
        <v>2118</v>
      </c>
      <c r="B1808" s="2" t="s">
        <v>2253</v>
      </c>
    </row>
    <row r="1809" spans="1:2" x14ac:dyDescent="0.2">
      <c r="A1809">
        <v>2120</v>
      </c>
      <c r="B1809" s="2" t="s">
        <v>2255</v>
      </c>
    </row>
    <row r="1810" spans="1:2" x14ac:dyDescent="0.2">
      <c r="A1810">
        <v>2121</v>
      </c>
      <c r="B1810" s="2" t="s">
        <v>2256</v>
      </c>
    </row>
    <row r="1811" spans="1:2" x14ac:dyDescent="0.2">
      <c r="A1811">
        <v>2122</v>
      </c>
      <c r="B1811" s="2" t="s">
        <v>2257</v>
      </c>
    </row>
    <row r="1812" spans="1:2" x14ac:dyDescent="0.2">
      <c r="A1812">
        <v>2124</v>
      </c>
      <c r="B1812" s="2" t="s">
        <v>2259</v>
      </c>
    </row>
    <row r="1813" spans="1:2" x14ac:dyDescent="0.2">
      <c r="A1813">
        <v>2126</v>
      </c>
      <c r="B1813" s="2" t="s">
        <v>2261</v>
      </c>
    </row>
    <row r="1814" spans="1:2" x14ac:dyDescent="0.2">
      <c r="A1814">
        <v>2133</v>
      </c>
      <c r="B1814" s="2" t="s">
        <v>2268</v>
      </c>
    </row>
    <row r="1815" spans="1:2" x14ac:dyDescent="0.2">
      <c r="A1815">
        <v>2135</v>
      </c>
      <c r="B1815" s="2" t="s">
        <v>2270</v>
      </c>
    </row>
    <row r="1816" spans="1:2" x14ac:dyDescent="0.2">
      <c r="A1816">
        <v>2136</v>
      </c>
      <c r="B1816" s="2" t="s">
        <v>2271</v>
      </c>
    </row>
    <row r="1817" spans="1:2" x14ac:dyDescent="0.2">
      <c r="A1817">
        <v>2139</v>
      </c>
      <c r="B1817" s="2" t="s">
        <v>2274</v>
      </c>
    </row>
    <row r="1818" spans="1:2" x14ac:dyDescent="0.2">
      <c r="A1818">
        <v>2140</v>
      </c>
      <c r="B1818" s="2" t="s">
        <v>2275</v>
      </c>
    </row>
    <row r="1819" spans="1:2" x14ac:dyDescent="0.2">
      <c r="A1819">
        <v>2141</v>
      </c>
      <c r="B1819" s="2" t="s">
        <v>2276</v>
      </c>
    </row>
    <row r="1820" spans="1:2" x14ac:dyDescent="0.2">
      <c r="A1820">
        <v>2144</v>
      </c>
      <c r="B1820" s="2" t="s">
        <v>2279</v>
      </c>
    </row>
    <row r="1821" spans="1:2" x14ac:dyDescent="0.2">
      <c r="A1821">
        <v>2145</v>
      </c>
      <c r="B1821" s="2" t="s">
        <v>2280</v>
      </c>
    </row>
    <row r="1822" spans="1:2" x14ac:dyDescent="0.2">
      <c r="A1822">
        <v>2146</v>
      </c>
      <c r="B1822" s="2" t="s">
        <v>2281</v>
      </c>
    </row>
    <row r="1823" spans="1:2" x14ac:dyDescent="0.2">
      <c r="A1823">
        <v>2150</v>
      </c>
      <c r="B1823" s="2" t="s">
        <v>2285</v>
      </c>
    </row>
    <row r="1824" spans="1:2" x14ac:dyDescent="0.2">
      <c r="A1824">
        <v>2151</v>
      </c>
      <c r="B1824" s="2" t="s">
        <v>2286</v>
      </c>
    </row>
    <row r="1825" spans="1:2" x14ac:dyDescent="0.2">
      <c r="A1825">
        <v>2152</v>
      </c>
      <c r="B1825" s="2" t="s">
        <v>2287</v>
      </c>
    </row>
    <row r="1826" spans="1:2" x14ac:dyDescent="0.2">
      <c r="A1826">
        <v>2153</v>
      </c>
      <c r="B1826" s="2" t="s">
        <v>2288</v>
      </c>
    </row>
    <row r="1827" spans="1:2" x14ac:dyDescent="0.2">
      <c r="A1827">
        <v>2154</v>
      </c>
      <c r="B1827" s="2" t="s">
        <v>2289</v>
      </c>
    </row>
    <row r="1828" spans="1:2" x14ac:dyDescent="0.2">
      <c r="A1828">
        <v>2155</v>
      </c>
      <c r="B1828" s="2" t="s">
        <v>2290</v>
      </c>
    </row>
    <row r="1829" spans="1:2" x14ac:dyDescent="0.2">
      <c r="A1829">
        <v>2157</v>
      </c>
      <c r="B1829" s="2" t="s">
        <v>2292</v>
      </c>
    </row>
    <row r="1830" spans="1:2" x14ac:dyDescent="0.2">
      <c r="A1830">
        <v>2160</v>
      </c>
      <c r="B1830" s="2" t="s">
        <v>2295</v>
      </c>
    </row>
    <row r="1831" spans="1:2" x14ac:dyDescent="0.2">
      <c r="A1831">
        <v>2161</v>
      </c>
      <c r="B1831" s="2" t="s">
        <v>2296</v>
      </c>
    </row>
    <row r="1832" spans="1:2" x14ac:dyDescent="0.2">
      <c r="A1832">
        <v>2162</v>
      </c>
      <c r="B1832" s="2" t="s">
        <v>2297</v>
      </c>
    </row>
    <row r="1833" spans="1:2" x14ac:dyDescent="0.2">
      <c r="A1833">
        <v>2163</v>
      </c>
      <c r="B1833" s="2" t="s">
        <v>2298</v>
      </c>
    </row>
    <row r="1834" spans="1:2" x14ac:dyDescent="0.2">
      <c r="A1834">
        <v>2164</v>
      </c>
      <c r="B1834" s="2" t="s">
        <v>2299</v>
      </c>
    </row>
    <row r="1835" spans="1:2" x14ac:dyDescent="0.2">
      <c r="A1835">
        <v>2166</v>
      </c>
      <c r="B1835" s="2" t="s">
        <v>2301</v>
      </c>
    </row>
    <row r="1836" spans="1:2" x14ac:dyDescent="0.2">
      <c r="A1836">
        <v>2169</v>
      </c>
      <c r="B1836" s="2" t="s">
        <v>2304</v>
      </c>
    </row>
    <row r="1837" spans="1:2" x14ac:dyDescent="0.2">
      <c r="A1837">
        <v>2170</v>
      </c>
      <c r="B1837" s="2" t="s">
        <v>2305</v>
      </c>
    </row>
    <row r="1838" spans="1:2" x14ac:dyDescent="0.2">
      <c r="A1838">
        <v>2171</v>
      </c>
      <c r="B1838" s="2" t="s">
        <v>2306</v>
      </c>
    </row>
    <row r="1839" spans="1:2" x14ac:dyDescent="0.2">
      <c r="A1839">
        <v>2173</v>
      </c>
      <c r="B1839" s="2" t="s">
        <v>2308</v>
      </c>
    </row>
    <row r="1840" spans="1:2" x14ac:dyDescent="0.2">
      <c r="A1840">
        <v>2174</v>
      </c>
      <c r="B1840" s="2" t="s">
        <v>2309</v>
      </c>
    </row>
    <row r="1841" spans="1:2" x14ac:dyDescent="0.2">
      <c r="A1841">
        <v>2175</v>
      </c>
      <c r="B1841" s="2" t="s">
        <v>2310</v>
      </c>
    </row>
    <row r="1842" spans="1:2" x14ac:dyDescent="0.2">
      <c r="A1842">
        <v>2176</v>
      </c>
      <c r="B1842" s="2" t="s">
        <v>2311</v>
      </c>
    </row>
    <row r="1843" spans="1:2" x14ac:dyDescent="0.2">
      <c r="A1843">
        <v>2178</v>
      </c>
      <c r="B1843" s="2" t="s">
        <v>2313</v>
      </c>
    </row>
    <row r="1844" spans="1:2" x14ac:dyDescent="0.2">
      <c r="A1844">
        <v>2183</v>
      </c>
      <c r="B1844" s="2" t="s">
        <v>2318</v>
      </c>
    </row>
    <row r="1845" spans="1:2" x14ac:dyDescent="0.2">
      <c r="A1845">
        <v>2184</v>
      </c>
      <c r="B1845" s="2" t="s">
        <v>2319</v>
      </c>
    </row>
    <row r="1846" spans="1:2" x14ac:dyDescent="0.2">
      <c r="A1846">
        <v>2189</v>
      </c>
      <c r="B1846" s="2" t="s">
        <v>2324</v>
      </c>
    </row>
    <row r="1847" spans="1:2" x14ac:dyDescent="0.2">
      <c r="A1847">
        <v>2191</v>
      </c>
      <c r="B1847" s="2" t="s">
        <v>2326</v>
      </c>
    </row>
    <row r="1848" spans="1:2" x14ac:dyDescent="0.2">
      <c r="A1848">
        <v>2192</v>
      </c>
      <c r="B1848" s="2" t="s">
        <v>2327</v>
      </c>
    </row>
    <row r="1849" spans="1:2" x14ac:dyDescent="0.2">
      <c r="A1849">
        <v>2193</v>
      </c>
      <c r="B1849" s="2" t="s">
        <v>2328</v>
      </c>
    </row>
    <row r="1850" spans="1:2" x14ac:dyDescent="0.2">
      <c r="A1850">
        <v>2194</v>
      </c>
      <c r="B1850" s="2" t="s">
        <v>2329</v>
      </c>
    </row>
    <row r="1851" spans="1:2" x14ac:dyDescent="0.2">
      <c r="A1851">
        <v>2195</v>
      </c>
      <c r="B1851" s="2" t="s">
        <v>2330</v>
      </c>
    </row>
    <row r="1852" spans="1:2" x14ac:dyDescent="0.2">
      <c r="A1852">
        <v>2196</v>
      </c>
      <c r="B1852" s="2" t="s">
        <v>2331</v>
      </c>
    </row>
    <row r="1853" spans="1:2" x14ac:dyDescent="0.2">
      <c r="A1853">
        <v>2201</v>
      </c>
      <c r="B1853" s="2" t="s">
        <v>2335</v>
      </c>
    </row>
    <row r="1854" spans="1:2" x14ac:dyDescent="0.2">
      <c r="A1854">
        <v>2205</v>
      </c>
      <c r="B1854" s="2" t="s">
        <v>2339</v>
      </c>
    </row>
    <row r="1855" spans="1:2" x14ac:dyDescent="0.2">
      <c r="A1855">
        <v>2206</v>
      </c>
      <c r="B1855" s="2" t="s">
        <v>2340</v>
      </c>
    </row>
    <row r="1856" spans="1:2" x14ac:dyDescent="0.2">
      <c r="A1856">
        <v>2209</v>
      </c>
      <c r="B1856" s="2" t="s">
        <v>2343</v>
      </c>
    </row>
    <row r="1857" spans="1:2" x14ac:dyDescent="0.2">
      <c r="A1857">
        <v>2211</v>
      </c>
      <c r="B1857" s="2" t="s">
        <v>2344</v>
      </c>
    </row>
    <row r="1858" spans="1:2" x14ac:dyDescent="0.2">
      <c r="A1858">
        <v>2216</v>
      </c>
      <c r="B1858" s="2" t="s">
        <v>2348</v>
      </c>
    </row>
    <row r="1859" spans="1:2" x14ac:dyDescent="0.2">
      <c r="A1859">
        <v>2220</v>
      </c>
      <c r="B1859" s="2" t="s">
        <v>2352</v>
      </c>
    </row>
    <row r="1860" spans="1:2" x14ac:dyDescent="0.2">
      <c r="A1860">
        <v>2221</v>
      </c>
      <c r="B1860" s="2" t="s">
        <v>2353</v>
      </c>
    </row>
    <row r="1861" spans="1:2" x14ac:dyDescent="0.2">
      <c r="A1861">
        <v>2223</v>
      </c>
      <c r="B1861" s="2" t="s">
        <v>2355</v>
      </c>
    </row>
    <row r="1862" spans="1:2" x14ac:dyDescent="0.2">
      <c r="A1862">
        <v>2226</v>
      </c>
      <c r="B1862" s="2" t="s">
        <v>2358</v>
      </c>
    </row>
    <row r="1863" spans="1:2" x14ac:dyDescent="0.2">
      <c r="A1863">
        <v>2228</v>
      </c>
      <c r="B1863" s="2" t="s">
        <v>2360</v>
      </c>
    </row>
    <row r="1864" spans="1:2" x14ac:dyDescent="0.2">
      <c r="A1864">
        <v>2229</v>
      </c>
      <c r="B1864" s="2" t="s">
        <v>2361</v>
      </c>
    </row>
    <row r="1865" spans="1:2" x14ac:dyDescent="0.2">
      <c r="A1865">
        <v>2232</v>
      </c>
      <c r="B1865" s="2" t="s">
        <v>2364</v>
      </c>
    </row>
    <row r="1866" spans="1:2" x14ac:dyDescent="0.2">
      <c r="A1866">
        <v>2234</v>
      </c>
      <c r="B1866" s="2" t="s">
        <v>2366</v>
      </c>
    </row>
    <row r="1867" spans="1:2" x14ac:dyDescent="0.2">
      <c r="A1867">
        <v>2235</v>
      </c>
      <c r="B1867" s="2" t="s">
        <v>2367</v>
      </c>
    </row>
    <row r="1868" spans="1:2" x14ac:dyDescent="0.2">
      <c r="A1868">
        <v>2237</v>
      </c>
      <c r="B1868" s="2" t="s">
        <v>2369</v>
      </c>
    </row>
    <row r="1869" spans="1:2" x14ac:dyDescent="0.2">
      <c r="A1869">
        <v>2240</v>
      </c>
      <c r="B1869" s="2" t="s">
        <v>2372</v>
      </c>
    </row>
    <row r="1870" spans="1:2" x14ac:dyDescent="0.2">
      <c r="A1870">
        <v>2243</v>
      </c>
      <c r="B1870" s="2" t="s">
        <v>2375</v>
      </c>
    </row>
    <row r="1871" spans="1:2" x14ac:dyDescent="0.2">
      <c r="A1871">
        <v>2244</v>
      </c>
      <c r="B1871" s="2" t="s">
        <v>2376</v>
      </c>
    </row>
    <row r="1872" spans="1:2" x14ac:dyDescent="0.2">
      <c r="A1872">
        <v>2245</v>
      </c>
      <c r="B1872" s="2" t="s">
        <v>2377</v>
      </c>
    </row>
    <row r="1873" spans="1:2" x14ac:dyDescent="0.2">
      <c r="A1873">
        <v>2246</v>
      </c>
      <c r="B1873" s="2" t="s">
        <v>2378</v>
      </c>
    </row>
    <row r="1874" spans="1:2" x14ac:dyDescent="0.2">
      <c r="A1874">
        <v>2247</v>
      </c>
      <c r="B1874" s="2" t="s">
        <v>2379</v>
      </c>
    </row>
    <row r="1875" spans="1:2" x14ac:dyDescent="0.2">
      <c r="A1875">
        <v>2248</v>
      </c>
      <c r="B1875" s="2" t="s">
        <v>2380</v>
      </c>
    </row>
    <row r="1876" spans="1:2" x14ac:dyDescent="0.2">
      <c r="A1876">
        <v>2249</v>
      </c>
      <c r="B1876" s="2" t="s">
        <v>2381</v>
      </c>
    </row>
    <row r="1877" spans="1:2" x14ac:dyDescent="0.2">
      <c r="A1877">
        <v>2250</v>
      </c>
      <c r="B1877" s="2" t="s">
        <v>2382</v>
      </c>
    </row>
    <row r="1878" spans="1:2" x14ac:dyDescent="0.2">
      <c r="A1878">
        <v>2251</v>
      </c>
      <c r="B1878" s="2" t="s">
        <v>2383</v>
      </c>
    </row>
    <row r="1879" spans="1:2" x14ac:dyDescent="0.2">
      <c r="A1879">
        <v>2252</v>
      </c>
      <c r="B1879" s="2" t="s">
        <v>2384</v>
      </c>
    </row>
    <row r="1880" spans="1:2" x14ac:dyDescent="0.2">
      <c r="A1880">
        <v>2253</v>
      </c>
      <c r="B1880" s="2" t="s">
        <v>2385</v>
      </c>
    </row>
    <row r="1881" spans="1:2" x14ac:dyDescent="0.2">
      <c r="A1881">
        <v>2256</v>
      </c>
      <c r="B1881" s="2" t="s">
        <v>2388</v>
      </c>
    </row>
    <row r="1882" spans="1:2" x14ac:dyDescent="0.2">
      <c r="A1882">
        <v>2257</v>
      </c>
      <c r="B1882" s="2" t="s">
        <v>2389</v>
      </c>
    </row>
    <row r="1883" spans="1:2" x14ac:dyDescent="0.2">
      <c r="A1883">
        <v>2260</v>
      </c>
      <c r="B1883" s="2" t="s">
        <v>2392</v>
      </c>
    </row>
    <row r="1884" spans="1:2" x14ac:dyDescent="0.2">
      <c r="A1884">
        <v>2262</v>
      </c>
      <c r="B1884" s="2" t="s">
        <v>2394</v>
      </c>
    </row>
    <row r="1885" spans="1:2" x14ac:dyDescent="0.2">
      <c r="A1885">
        <v>2263</v>
      </c>
      <c r="B1885" s="2" t="s">
        <v>2395</v>
      </c>
    </row>
    <row r="1886" spans="1:2" x14ac:dyDescent="0.2">
      <c r="A1886">
        <v>2264</v>
      </c>
      <c r="B1886" s="2" t="s">
        <v>2396</v>
      </c>
    </row>
    <row r="1887" spans="1:2" x14ac:dyDescent="0.2">
      <c r="A1887">
        <v>2266</v>
      </c>
      <c r="B1887" s="2" t="s">
        <v>2398</v>
      </c>
    </row>
    <row r="1888" spans="1:2" x14ac:dyDescent="0.2">
      <c r="A1888">
        <v>2267</v>
      </c>
      <c r="B1888" s="2" t="s">
        <v>2399</v>
      </c>
    </row>
    <row r="1889" spans="1:2" x14ac:dyDescent="0.2">
      <c r="A1889">
        <v>2268</v>
      </c>
      <c r="B1889" s="2" t="s">
        <v>2400</v>
      </c>
    </row>
    <row r="1890" spans="1:2" x14ac:dyDescent="0.2">
      <c r="A1890">
        <v>2271</v>
      </c>
      <c r="B1890" s="2" t="s">
        <v>2403</v>
      </c>
    </row>
    <row r="1891" spans="1:2" x14ac:dyDescent="0.2">
      <c r="A1891">
        <v>2272</v>
      </c>
      <c r="B1891" s="2" t="s">
        <v>2404</v>
      </c>
    </row>
    <row r="1892" spans="1:2" x14ac:dyDescent="0.2">
      <c r="A1892">
        <v>2273</v>
      </c>
      <c r="B1892" s="2" t="s">
        <v>2405</v>
      </c>
    </row>
    <row r="1893" spans="1:2" x14ac:dyDescent="0.2">
      <c r="A1893">
        <v>2274</v>
      </c>
      <c r="B1893" s="2" t="s">
        <v>2406</v>
      </c>
    </row>
    <row r="1894" spans="1:2" x14ac:dyDescent="0.2">
      <c r="A1894">
        <v>2275</v>
      </c>
      <c r="B1894" s="2" t="s">
        <v>2407</v>
      </c>
    </row>
    <row r="1895" spans="1:2" x14ac:dyDescent="0.2">
      <c r="A1895">
        <v>2276</v>
      </c>
      <c r="B1895" s="2" t="s">
        <v>2408</v>
      </c>
    </row>
    <row r="1896" spans="1:2" x14ac:dyDescent="0.2">
      <c r="A1896">
        <v>2278</v>
      </c>
      <c r="B1896" s="2" t="s">
        <v>2410</v>
      </c>
    </row>
    <row r="1897" spans="1:2" x14ac:dyDescent="0.2">
      <c r="A1897">
        <v>2279</v>
      </c>
      <c r="B1897" s="2" t="s">
        <v>2411</v>
      </c>
    </row>
    <row r="1898" spans="1:2" x14ac:dyDescent="0.2">
      <c r="A1898">
        <v>2280</v>
      </c>
      <c r="B1898" s="2" t="s">
        <v>2412</v>
      </c>
    </row>
    <row r="1899" spans="1:2" x14ac:dyDescent="0.2">
      <c r="A1899">
        <v>2284</v>
      </c>
      <c r="B1899" s="2" t="s">
        <v>2416</v>
      </c>
    </row>
    <row r="1900" spans="1:2" x14ac:dyDescent="0.2">
      <c r="A1900">
        <v>2286</v>
      </c>
      <c r="B1900" s="2" t="s">
        <v>2418</v>
      </c>
    </row>
    <row r="1901" spans="1:2" x14ac:dyDescent="0.2">
      <c r="A1901">
        <v>2288</v>
      </c>
      <c r="B1901" s="2" t="s">
        <v>2420</v>
      </c>
    </row>
    <row r="1902" spans="1:2" x14ac:dyDescent="0.2">
      <c r="A1902">
        <v>2289</v>
      </c>
      <c r="B1902" s="2" t="s">
        <v>2421</v>
      </c>
    </row>
    <row r="1903" spans="1:2" x14ac:dyDescent="0.2">
      <c r="A1903">
        <v>2294</v>
      </c>
      <c r="B1903" s="2" t="s">
        <v>2426</v>
      </c>
    </row>
    <row r="1904" spans="1:2" x14ac:dyDescent="0.2">
      <c r="A1904">
        <v>2295</v>
      </c>
      <c r="B1904" s="2" t="s">
        <v>2427</v>
      </c>
    </row>
    <row r="1905" spans="1:2" x14ac:dyDescent="0.2">
      <c r="A1905">
        <v>2297</v>
      </c>
      <c r="B1905" s="2" t="s">
        <v>2429</v>
      </c>
    </row>
    <row r="1906" spans="1:2" x14ac:dyDescent="0.2">
      <c r="A1906">
        <v>2298</v>
      </c>
      <c r="B1906" s="2" t="s">
        <v>2430</v>
      </c>
    </row>
    <row r="1907" spans="1:2" x14ac:dyDescent="0.2">
      <c r="A1907">
        <v>2301</v>
      </c>
      <c r="B1907" s="2" t="s">
        <v>2432</v>
      </c>
    </row>
    <row r="1908" spans="1:2" x14ac:dyDescent="0.2">
      <c r="A1908">
        <v>2302</v>
      </c>
      <c r="B1908" s="2" t="s">
        <v>2433</v>
      </c>
    </row>
    <row r="1909" spans="1:2" x14ac:dyDescent="0.2">
      <c r="A1909">
        <v>2303</v>
      </c>
      <c r="B1909" s="2" t="s">
        <v>2434</v>
      </c>
    </row>
    <row r="1910" spans="1:2" x14ac:dyDescent="0.2">
      <c r="A1910">
        <v>2304</v>
      </c>
      <c r="B1910" s="2" t="s">
        <v>2435</v>
      </c>
    </row>
    <row r="1911" spans="1:2" x14ac:dyDescent="0.2">
      <c r="A1911">
        <v>2305</v>
      </c>
      <c r="B1911" s="2" t="s">
        <v>2436</v>
      </c>
    </row>
    <row r="1912" spans="1:2" x14ac:dyDescent="0.2">
      <c r="A1912">
        <v>2306</v>
      </c>
      <c r="B1912" s="2" t="s">
        <v>2437</v>
      </c>
    </row>
    <row r="1913" spans="1:2" x14ac:dyDescent="0.2">
      <c r="A1913">
        <v>2309</v>
      </c>
      <c r="B1913" s="2" t="s">
        <v>2440</v>
      </c>
    </row>
    <row r="1914" spans="1:2" x14ac:dyDescent="0.2">
      <c r="A1914">
        <v>2310</v>
      </c>
      <c r="B1914" s="2" t="s">
        <v>2441</v>
      </c>
    </row>
    <row r="1915" spans="1:2" x14ac:dyDescent="0.2">
      <c r="A1915">
        <v>2311</v>
      </c>
      <c r="B1915" s="2" t="s">
        <v>2442</v>
      </c>
    </row>
    <row r="1916" spans="1:2" x14ac:dyDescent="0.2">
      <c r="A1916">
        <v>2317</v>
      </c>
      <c r="B1916" s="2" t="s">
        <v>2447</v>
      </c>
    </row>
    <row r="1917" spans="1:2" x14ac:dyDescent="0.2">
      <c r="A1917">
        <v>2318</v>
      </c>
      <c r="B1917" s="2" t="s">
        <v>2448</v>
      </c>
    </row>
    <row r="1918" spans="1:2" x14ac:dyDescent="0.2">
      <c r="A1918">
        <v>2319</v>
      </c>
      <c r="B1918" s="2" t="s">
        <v>2449</v>
      </c>
    </row>
    <row r="1919" spans="1:2" x14ac:dyDescent="0.2">
      <c r="A1919">
        <v>2320</v>
      </c>
      <c r="B1919" s="2" t="s">
        <v>2450</v>
      </c>
    </row>
    <row r="1920" spans="1:2" x14ac:dyDescent="0.2">
      <c r="A1920">
        <v>2322</v>
      </c>
      <c r="B1920" s="2" t="s">
        <v>2452</v>
      </c>
    </row>
    <row r="1921" spans="1:2" x14ac:dyDescent="0.2">
      <c r="A1921">
        <v>2323</v>
      </c>
      <c r="B1921" s="2" t="s">
        <v>2453</v>
      </c>
    </row>
    <row r="1922" spans="1:2" x14ac:dyDescent="0.2">
      <c r="A1922">
        <v>2324</v>
      </c>
      <c r="B1922" s="2" t="s">
        <v>2454</v>
      </c>
    </row>
    <row r="1923" spans="1:2" x14ac:dyDescent="0.2">
      <c r="A1923">
        <v>2325</v>
      </c>
      <c r="B1923" s="2" t="s">
        <v>2455</v>
      </c>
    </row>
    <row r="1924" spans="1:2" x14ac:dyDescent="0.2">
      <c r="A1924">
        <v>2326</v>
      </c>
      <c r="B1924" s="2" t="s">
        <v>2456</v>
      </c>
    </row>
    <row r="1925" spans="1:2" x14ac:dyDescent="0.2">
      <c r="A1925">
        <v>2327</v>
      </c>
      <c r="B1925" s="2" t="s">
        <v>2457</v>
      </c>
    </row>
    <row r="1926" spans="1:2" x14ac:dyDescent="0.2">
      <c r="A1926">
        <v>2329</v>
      </c>
      <c r="B1926" s="2" t="s">
        <v>2459</v>
      </c>
    </row>
    <row r="1927" spans="1:2" x14ac:dyDescent="0.2">
      <c r="A1927">
        <v>2330</v>
      </c>
      <c r="B1927" s="2" t="s">
        <v>2460</v>
      </c>
    </row>
    <row r="1928" spans="1:2" x14ac:dyDescent="0.2">
      <c r="A1928">
        <v>2331</v>
      </c>
      <c r="B1928" s="2" t="s">
        <v>2461</v>
      </c>
    </row>
    <row r="1929" spans="1:2" x14ac:dyDescent="0.2">
      <c r="A1929">
        <v>2332</v>
      </c>
      <c r="B1929" s="2" t="s">
        <v>2462</v>
      </c>
    </row>
    <row r="1930" spans="1:2" x14ac:dyDescent="0.2">
      <c r="A1930">
        <v>2333</v>
      </c>
      <c r="B1930" s="2" t="s">
        <v>2463</v>
      </c>
    </row>
    <row r="1931" spans="1:2" x14ac:dyDescent="0.2">
      <c r="A1931">
        <v>2337</v>
      </c>
      <c r="B1931" s="2" t="s">
        <v>2467</v>
      </c>
    </row>
    <row r="1932" spans="1:2" x14ac:dyDescent="0.2">
      <c r="A1932">
        <v>2338</v>
      </c>
      <c r="B1932" s="2" t="s">
        <v>2468</v>
      </c>
    </row>
    <row r="1933" spans="1:2" x14ac:dyDescent="0.2">
      <c r="A1933">
        <v>2339</v>
      </c>
      <c r="B1933" s="2" t="s">
        <v>2469</v>
      </c>
    </row>
    <row r="1934" spans="1:2" x14ac:dyDescent="0.2">
      <c r="A1934">
        <v>2340</v>
      </c>
      <c r="B1934" s="2" t="s">
        <v>2470</v>
      </c>
    </row>
    <row r="1935" spans="1:2" x14ac:dyDescent="0.2">
      <c r="A1935">
        <v>2344</v>
      </c>
      <c r="B1935" s="2" t="s">
        <v>2474</v>
      </c>
    </row>
    <row r="1936" spans="1:2" x14ac:dyDescent="0.2">
      <c r="A1936">
        <v>2345</v>
      </c>
      <c r="B1936" s="2" t="s">
        <v>2475</v>
      </c>
    </row>
    <row r="1937" spans="1:2" x14ac:dyDescent="0.2">
      <c r="A1937">
        <v>2346</v>
      </c>
      <c r="B1937" s="2" t="s">
        <v>2476</v>
      </c>
    </row>
    <row r="1938" spans="1:2" x14ac:dyDescent="0.2">
      <c r="A1938">
        <v>2347</v>
      </c>
      <c r="B1938" s="2" t="s">
        <v>2477</v>
      </c>
    </row>
    <row r="1939" spans="1:2" x14ac:dyDescent="0.2">
      <c r="A1939">
        <v>2348</v>
      </c>
      <c r="B1939" s="2" t="s">
        <v>2478</v>
      </c>
    </row>
    <row r="1940" spans="1:2" x14ac:dyDescent="0.2">
      <c r="A1940">
        <v>2349</v>
      </c>
      <c r="B1940" s="2" t="s">
        <v>2479</v>
      </c>
    </row>
    <row r="1941" spans="1:2" x14ac:dyDescent="0.2">
      <c r="A1941">
        <v>2350</v>
      </c>
      <c r="B1941" s="2" t="s">
        <v>2480</v>
      </c>
    </row>
    <row r="1942" spans="1:2" x14ac:dyDescent="0.2">
      <c r="A1942">
        <v>2352</v>
      </c>
      <c r="B1942" s="2" t="s">
        <v>2482</v>
      </c>
    </row>
    <row r="1943" spans="1:2" x14ac:dyDescent="0.2">
      <c r="A1943">
        <v>2356</v>
      </c>
      <c r="B1943" s="2" t="s">
        <v>2486</v>
      </c>
    </row>
    <row r="1944" spans="1:2" x14ac:dyDescent="0.2">
      <c r="A1944">
        <v>2361</v>
      </c>
      <c r="B1944" s="2" t="s">
        <v>2490</v>
      </c>
    </row>
    <row r="1945" spans="1:2" x14ac:dyDescent="0.2">
      <c r="A1945">
        <v>2364</v>
      </c>
      <c r="B1945" s="2" t="s">
        <v>2493</v>
      </c>
    </row>
    <row r="1946" spans="1:2" x14ac:dyDescent="0.2">
      <c r="A1946">
        <v>2368</v>
      </c>
      <c r="B1946" s="2" t="s">
        <v>2497</v>
      </c>
    </row>
    <row r="1947" spans="1:2" x14ac:dyDescent="0.2">
      <c r="A1947">
        <v>2370</v>
      </c>
      <c r="B1947" s="2" t="s">
        <v>2499</v>
      </c>
    </row>
    <row r="1948" spans="1:2" x14ac:dyDescent="0.2">
      <c r="A1948">
        <v>2375</v>
      </c>
      <c r="B1948" s="2" t="s">
        <v>2504</v>
      </c>
    </row>
    <row r="1949" spans="1:2" x14ac:dyDescent="0.2">
      <c r="A1949">
        <v>2376</v>
      </c>
      <c r="B1949" s="2" t="s">
        <v>2505</v>
      </c>
    </row>
    <row r="1950" spans="1:2" x14ac:dyDescent="0.2">
      <c r="A1950">
        <v>2378</v>
      </c>
      <c r="B1950" s="2" t="s">
        <v>2507</v>
      </c>
    </row>
    <row r="1951" spans="1:2" x14ac:dyDescent="0.2">
      <c r="A1951">
        <v>2383</v>
      </c>
      <c r="B1951" s="2" t="s">
        <v>2512</v>
      </c>
    </row>
    <row r="1952" spans="1:2" x14ac:dyDescent="0.2">
      <c r="A1952">
        <v>2386</v>
      </c>
      <c r="B1952" s="2" t="s">
        <v>2515</v>
      </c>
    </row>
    <row r="1953" spans="1:2" x14ac:dyDescent="0.2">
      <c r="A1953">
        <v>2387</v>
      </c>
      <c r="B1953" s="2" t="s">
        <v>2516</v>
      </c>
    </row>
    <row r="1954" spans="1:2" x14ac:dyDescent="0.2">
      <c r="A1954">
        <v>2389</v>
      </c>
      <c r="B1954" s="2" t="s">
        <v>2518</v>
      </c>
    </row>
    <row r="1955" spans="1:2" x14ac:dyDescent="0.2">
      <c r="A1955">
        <v>2393</v>
      </c>
      <c r="B1955" s="2" t="s">
        <v>2522</v>
      </c>
    </row>
    <row r="1956" spans="1:2" x14ac:dyDescent="0.2">
      <c r="A1956">
        <v>2395</v>
      </c>
      <c r="B1956" s="2" t="s">
        <v>2524</v>
      </c>
    </row>
    <row r="1957" spans="1:2" x14ac:dyDescent="0.2">
      <c r="A1957">
        <v>2396</v>
      </c>
      <c r="B1957" s="2" t="s">
        <v>2525</v>
      </c>
    </row>
    <row r="1958" spans="1:2" x14ac:dyDescent="0.2">
      <c r="A1958">
        <v>2401</v>
      </c>
      <c r="B1958" s="2" t="s">
        <v>2529</v>
      </c>
    </row>
    <row r="1959" spans="1:2" x14ac:dyDescent="0.2">
      <c r="A1959">
        <v>2406</v>
      </c>
      <c r="B1959" s="2" t="s">
        <v>2533</v>
      </c>
    </row>
    <row r="1960" spans="1:2" x14ac:dyDescent="0.2">
      <c r="A1960">
        <v>2410</v>
      </c>
      <c r="B1960" s="2" t="s">
        <v>2537</v>
      </c>
    </row>
    <row r="1961" spans="1:2" x14ac:dyDescent="0.2">
      <c r="A1961">
        <v>2412</v>
      </c>
      <c r="B1961" s="2" t="s">
        <v>2539</v>
      </c>
    </row>
    <row r="1962" spans="1:2" x14ac:dyDescent="0.2">
      <c r="A1962">
        <v>2413</v>
      </c>
      <c r="B1962" s="2" t="s">
        <v>2540</v>
      </c>
    </row>
    <row r="1963" spans="1:2" x14ac:dyDescent="0.2">
      <c r="A1963">
        <v>2414</v>
      </c>
      <c r="B1963" s="2" t="s">
        <v>2541</v>
      </c>
    </row>
    <row r="1964" spans="1:2" x14ac:dyDescent="0.2">
      <c r="A1964">
        <v>2415</v>
      </c>
      <c r="B1964" s="2" t="s">
        <v>2542</v>
      </c>
    </row>
    <row r="1965" spans="1:2" x14ac:dyDescent="0.2">
      <c r="A1965">
        <v>2418</v>
      </c>
      <c r="B1965" s="2" t="s">
        <v>2545</v>
      </c>
    </row>
    <row r="1966" spans="1:2" x14ac:dyDescent="0.2">
      <c r="A1966">
        <v>2420</v>
      </c>
      <c r="B1966" s="2" t="s">
        <v>2547</v>
      </c>
    </row>
    <row r="1967" spans="1:2" x14ac:dyDescent="0.2">
      <c r="A1967">
        <v>2422</v>
      </c>
      <c r="B1967" s="2" t="s">
        <v>2549</v>
      </c>
    </row>
    <row r="1968" spans="1:2" x14ac:dyDescent="0.2">
      <c r="A1968">
        <v>2424</v>
      </c>
      <c r="B1968" s="2" t="s">
        <v>2550</v>
      </c>
    </row>
    <row r="1969" spans="1:2" x14ac:dyDescent="0.2">
      <c r="A1969">
        <v>2429</v>
      </c>
      <c r="B1969" s="2" t="s">
        <v>2555</v>
      </c>
    </row>
    <row r="1970" spans="1:2" x14ac:dyDescent="0.2">
      <c r="A1970">
        <v>2430</v>
      </c>
      <c r="B1970" s="2" t="s">
        <v>2556</v>
      </c>
    </row>
    <row r="1971" spans="1:2" x14ac:dyDescent="0.2">
      <c r="A1971">
        <v>2431</v>
      </c>
      <c r="B1971" s="2" t="s">
        <v>2557</v>
      </c>
    </row>
    <row r="1972" spans="1:2" x14ac:dyDescent="0.2">
      <c r="A1972">
        <v>2434</v>
      </c>
      <c r="B1972" s="2" t="s">
        <v>2560</v>
      </c>
    </row>
    <row r="1973" spans="1:2" x14ac:dyDescent="0.2">
      <c r="A1973">
        <v>2437</v>
      </c>
      <c r="B1973" s="2" t="s">
        <v>2562</v>
      </c>
    </row>
    <row r="1974" spans="1:2" x14ac:dyDescent="0.2">
      <c r="A1974">
        <v>2439</v>
      </c>
      <c r="B1974" s="2" t="s">
        <v>2564</v>
      </c>
    </row>
    <row r="1975" spans="1:2" x14ac:dyDescent="0.2">
      <c r="A1975">
        <v>2440</v>
      </c>
      <c r="B1975" s="2" t="s">
        <v>2565</v>
      </c>
    </row>
    <row r="1976" spans="1:2" x14ac:dyDescent="0.2">
      <c r="A1976">
        <v>2442</v>
      </c>
      <c r="B1976" s="2" t="s">
        <v>2566</v>
      </c>
    </row>
    <row r="1977" spans="1:2" x14ac:dyDescent="0.2">
      <c r="A1977">
        <v>2443</v>
      </c>
      <c r="B1977" s="2" t="s">
        <v>2567</v>
      </c>
    </row>
    <row r="1978" spans="1:2" x14ac:dyDescent="0.2">
      <c r="A1978">
        <v>2450</v>
      </c>
      <c r="B1978" s="2" t="s">
        <v>2574</v>
      </c>
    </row>
    <row r="1979" spans="1:2" x14ac:dyDescent="0.2">
      <c r="A1979">
        <v>2451</v>
      </c>
      <c r="B1979" s="2" t="s">
        <v>2575</v>
      </c>
    </row>
    <row r="1980" spans="1:2" x14ac:dyDescent="0.2">
      <c r="A1980">
        <v>2453</v>
      </c>
      <c r="B1980" s="2" t="s">
        <v>2577</v>
      </c>
    </row>
    <row r="1981" spans="1:2" x14ac:dyDescent="0.2">
      <c r="A1981">
        <v>2454</v>
      </c>
      <c r="B1981" s="2" t="s">
        <v>2578</v>
      </c>
    </row>
    <row r="1982" spans="1:2" x14ac:dyDescent="0.2">
      <c r="A1982">
        <v>2456</v>
      </c>
      <c r="B1982" s="2" t="s">
        <v>2580</v>
      </c>
    </row>
    <row r="1983" spans="1:2" x14ac:dyDescent="0.2">
      <c r="A1983">
        <v>2457</v>
      </c>
      <c r="B1983" s="2" t="s">
        <v>2581</v>
      </c>
    </row>
    <row r="1984" spans="1:2" x14ac:dyDescent="0.2">
      <c r="A1984">
        <v>2461</v>
      </c>
      <c r="B1984" s="2" t="s">
        <v>2585</v>
      </c>
    </row>
    <row r="1985" spans="1:2" x14ac:dyDescent="0.2">
      <c r="A1985">
        <v>2462</v>
      </c>
      <c r="B1985" s="2" t="s">
        <v>2586</v>
      </c>
    </row>
    <row r="1986" spans="1:2" x14ac:dyDescent="0.2">
      <c r="A1986">
        <v>2464</v>
      </c>
      <c r="B1986" s="2" t="s">
        <v>2588</v>
      </c>
    </row>
    <row r="1987" spans="1:2" x14ac:dyDescent="0.2">
      <c r="A1987">
        <v>2466</v>
      </c>
      <c r="B1987" s="2" t="s">
        <v>2590</v>
      </c>
    </row>
    <row r="1988" spans="1:2" x14ac:dyDescent="0.2">
      <c r="A1988">
        <v>2467</v>
      </c>
      <c r="B1988" s="2" t="s">
        <v>2591</v>
      </c>
    </row>
    <row r="1989" spans="1:2" x14ac:dyDescent="0.2">
      <c r="A1989">
        <v>2468</v>
      </c>
      <c r="B1989" s="2" t="s">
        <v>2592</v>
      </c>
    </row>
    <row r="1990" spans="1:2" x14ac:dyDescent="0.2">
      <c r="A1990">
        <v>2469</v>
      </c>
      <c r="B1990" s="2" t="s">
        <v>2593</v>
      </c>
    </row>
    <row r="1991" spans="1:2" x14ac:dyDescent="0.2">
      <c r="A1991">
        <v>2471</v>
      </c>
      <c r="B1991" s="2" t="s">
        <v>2595</v>
      </c>
    </row>
    <row r="1992" spans="1:2" x14ac:dyDescent="0.2">
      <c r="A1992">
        <v>2474</v>
      </c>
      <c r="B1992" s="2" t="s">
        <v>2598</v>
      </c>
    </row>
    <row r="1993" spans="1:2" x14ac:dyDescent="0.2">
      <c r="A1993">
        <v>2477</v>
      </c>
      <c r="B1993" s="2" t="s">
        <v>2601</v>
      </c>
    </row>
    <row r="1994" spans="1:2" x14ac:dyDescent="0.2">
      <c r="A1994">
        <v>2478</v>
      </c>
      <c r="B1994" s="2" t="s">
        <v>2602</v>
      </c>
    </row>
    <row r="1995" spans="1:2" x14ac:dyDescent="0.2">
      <c r="A1995">
        <v>2479</v>
      </c>
      <c r="B1995" s="2" t="s">
        <v>2603</v>
      </c>
    </row>
    <row r="1996" spans="1:2" x14ac:dyDescent="0.2">
      <c r="A1996">
        <v>2480</v>
      </c>
      <c r="B1996" s="2" t="s">
        <v>2604</v>
      </c>
    </row>
    <row r="1997" spans="1:2" x14ac:dyDescent="0.2">
      <c r="A1997">
        <v>2483</v>
      </c>
      <c r="B1997" s="2" t="s">
        <v>2607</v>
      </c>
    </row>
    <row r="1998" spans="1:2" x14ac:dyDescent="0.2">
      <c r="A1998">
        <v>2484</v>
      </c>
      <c r="B1998" s="2" t="s">
        <v>2608</v>
      </c>
    </row>
    <row r="1999" spans="1:2" x14ac:dyDescent="0.2">
      <c r="A1999">
        <v>2485</v>
      </c>
      <c r="B1999" s="2" t="s">
        <v>2609</v>
      </c>
    </row>
    <row r="2000" spans="1:2" x14ac:dyDescent="0.2">
      <c r="A2000">
        <v>2486</v>
      </c>
      <c r="B2000" s="2" t="s">
        <v>2610</v>
      </c>
    </row>
    <row r="2001" spans="1:2" x14ac:dyDescent="0.2">
      <c r="A2001">
        <v>2487</v>
      </c>
      <c r="B2001" s="2" t="s">
        <v>2611</v>
      </c>
    </row>
    <row r="2002" spans="1:2" x14ac:dyDescent="0.2">
      <c r="A2002">
        <v>2492</v>
      </c>
      <c r="B2002" s="2" t="s">
        <v>2616</v>
      </c>
    </row>
    <row r="2003" spans="1:2" x14ac:dyDescent="0.2">
      <c r="A2003">
        <v>2494</v>
      </c>
      <c r="B2003" s="2" t="s">
        <v>2618</v>
      </c>
    </row>
    <row r="2004" spans="1:2" x14ac:dyDescent="0.2">
      <c r="A2004">
        <v>2496</v>
      </c>
      <c r="B2004" s="2" t="s">
        <v>2620</v>
      </c>
    </row>
    <row r="2005" spans="1:2" x14ac:dyDescent="0.2">
      <c r="A2005">
        <v>2499</v>
      </c>
      <c r="B2005" s="2" t="s">
        <v>2623</v>
      </c>
    </row>
    <row r="2006" spans="1:2" x14ac:dyDescent="0.2">
      <c r="A2006">
        <v>2500</v>
      </c>
      <c r="B2006" s="2" t="s">
        <v>2624</v>
      </c>
    </row>
    <row r="2007" spans="1:2" x14ac:dyDescent="0.2">
      <c r="A2007">
        <v>2501</v>
      </c>
      <c r="B2007" s="2" t="s">
        <v>2625</v>
      </c>
    </row>
    <row r="2008" spans="1:2" x14ac:dyDescent="0.2">
      <c r="A2008">
        <v>2503</v>
      </c>
      <c r="B2008" s="2" t="s">
        <v>2627</v>
      </c>
    </row>
    <row r="2009" spans="1:2" x14ac:dyDescent="0.2">
      <c r="A2009">
        <v>2504</v>
      </c>
      <c r="B2009" s="2" t="s">
        <v>2628</v>
      </c>
    </row>
    <row r="2010" spans="1:2" x14ac:dyDescent="0.2">
      <c r="A2010">
        <v>2506</v>
      </c>
      <c r="B2010" s="2" t="s">
        <v>2630</v>
      </c>
    </row>
    <row r="2011" spans="1:2" x14ac:dyDescent="0.2">
      <c r="A2011">
        <v>2510</v>
      </c>
      <c r="B2011" s="2" t="s">
        <v>2634</v>
      </c>
    </row>
    <row r="2012" spans="1:2" x14ac:dyDescent="0.2">
      <c r="A2012">
        <v>2511</v>
      </c>
      <c r="B2012" s="2" t="s">
        <v>2635</v>
      </c>
    </row>
    <row r="2013" spans="1:2" x14ac:dyDescent="0.2">
      <c r="A2013">
        <v>2516</v>
      </c>
      <c r="B2013" s="2" t="s">
        <v>2640</v>
      </c>
    </row>
    <row r="2014" spans="1:2" x14ac:dyDescent="0.2">
      <c r="A2014">
        <v>2517</v>
      </c>
      <c r="B2014" s="2" t="s">
        <v>2641</v>
      </c>
    </row>
    <row r="2015" spans="1:2" x14ac:dyDescent="0.2">
      <c r="A2015">
        <v>2520</v>
      </c>
      <c r="B2015" s="2" t="s">
        <v>2643</v>
      </c>
    </row>
    <row r="2016" spans="1:2" x14ac:dyDescent="0.2">
      <c r="A2016">
        <v>2522</v>
      </c>
      <c r="B2016" s="2" t="s">
        <v>2645</v>
      </c>
    </row>
    <row r="2017" spans="1:2" x14ac:dyDescent="0.2">
      <c r="A2017">
        <v>2523</v>
      </c>
      <c r="B2017" s="2" t="s">
        <v>2646</v>
      </c>
    </row>
    <row r="2018" spans="1:2" x14ac:dyDescent="0.2">
      <c r="A2018">
        <v>2524</v>
      </c>
      <c r="B2018" s="2" t="s">
        <v>2647</v>
      </c>
    </row>
    <row r="2019" spans="1:2" x14ac:dyDescent="0.2">
      <c r="A2019">
        <v>2525</v>
      </c>
      <c r="B2019" s="2" t="s">
        <v>2648</v>
      </c>
    </row>
    <row r="2020" spans="1:2" x14ac:dyDescent="0.2">
      <c r="A2020">
        <v>2526</v>
      </c>
      <c r="B2020" s="2" t="s">
        <v>2649</v>
      </c>
    </row>
    <row r="2021" spans="1:2" x14ac:dyDescent="0.2">
      <c r="A2021">
        <v>2529</v>
      </c>
      <c r="B2021" s="2" t="s">
        <v>2651</v>
      </c>
    </row>
    <row r="2022" spans="1:2" x14ac:dyDescent="0.2">
      <c r="A2022">
        <v>2530</v>
      </c>
      <c r="B2022" s="2" t="s">
        <v>2652</v>
      </c>
    </row>
    <row r="2023" spans="1:2" x14ac:dyDescent="0.2">
      <c r="A2023">
        <v>2531</v>
      </c>
      <c r="B2023" s="2" t="s">
        <v>2653</v>
      </c>
    </row>
    <row r="2024" spans="1:2" x14ac:dyDescent="0.2">
      <c r="A2024">
        <v>2532</v>
      </c>
      <c r="B2024" s="2" t="s">
        <v>2654</v>
      </c>
    </row>
    <row r="2025" spans="1:2" x14ac:dyDescent="0.2">
      <c r="A2025">
        <v>2534</v>
      </c>
      <c r="B2025" s="2" t="s">
        <v>2656</v>
      </c>
    </row>
    <row r="2026" spans="1:2" x14ac:dyDescent="0.2">
      <c r="A2026">
        <v>2536</v>
      </c>
      <c r="B2026" s="2" t="s">
        <v>2658</v>
      </c>
    </row>
    <row r="2027" spans="1:2" x14ac:dyDescent="0.2">
      <c r="A2027">
        <v>2537</v>
      </c>
      <c r="B2027" s="2" t="s">
        <v>2659</v>
      </c>
    </row>
    <row r="2028" spans="1:2" x14ac:dyDescent="0.2">
      <c r="A2028">
        <v>2538</v>
      </c>
      <c r="B2028" s="2" t="s">
        <v>2660</v>
      </c>
    </row>
    <row r="2029" spans="1:2" x14ac:dyDescent="0.2">
      <c r="A2029">
        <v>2540</v>
      </c>
      <c r="B2029" s="2" t="s">
        <v>2662</v>
      </c>
    </row>
    <row r="2030" spans="1:2" x14ac:dyDescent="0.2">
      <c r="A2030">
        <v>2543</v>
      </c>
      <c r="B2030" s="2" t="s">
        <v>2665</v>
      </c>
    </row>
    <row r="2031" spans="1:2" x14ac:dyDescent="0.2">
      <c r="A2031">
        <v>2545</v>
      </c>
      <c r="B2031" s="2" t="s">
        <v>2667</v>
      </c>
    </row>
    <row r="2032" spans="1:2" x14ac:dyDescent="0.2">
      <c r="A2032">
        <v>2546</v>
      </c>
      <c r="B2032" s="2" t="s">
        <v>2668</v>
      </c>
    </row>
    <row r="2033" spans="1:2" x14ac:dyDescent="0.2">
      <c r="A2033">
        <v>2550</v>
      </c>
      <c r="B2033" s="2" t="s">
        <v>2671</v>
      </c>
    </row>
    <row r="2034" spans="1:2" x14ac:dyDescent="0.2">
      <c r="A2034">
        <v>2554</v>
      </c>
      <c r="B2034" s="2" t="s">
        <v>2675</v>
      </c>
    </row>
    <row r="2035" spans="1:2" x14ac:dyDescent="0.2">
      <c r="A2035">
        <v>2558</v>
      </c>
      <c r="B2035" s="2" t="s">
        <v>2679</v>
      </c>
    </row>
    <row r="2036" spans="1:2" x14ac:dyDescent="0.2">
      <c r="A2036">
        <v>2559</v>
      </c>
      <c r="B2036" s="2" t="s">
        <v>2680</v>
      </c>
    </row>
    <row r="2037" spans="1:2" x14ac:dyDescent="0.2">
      <c r="A2037">
        <v>2562</v>
      </c>
      <c r="B2037" s="2" t="s">
        <v>2683</v>
      </c>
    </row>
    <row r="2038" spans="1:2" x14ac:dyDescent="0.2">
      <c r="A2038">
        <v>2565</v>
      </c>
      <c r="B2038" s="2" t="s">
        <v>2686</v>
      </c>
    </row>
    <row r="2039" spans="1:2" x14ac:dyDescent="0.2">
      <c r="A2039">
        <v>2567</v>
      </c>
      <c r="B2039" s="2" t="s">
        <v>2688</v>
      </c>
    </row>
    <row r="2040" spans="1:2" x14ac:dyDescent="0.2">
      <c r="A2040">
        <v>2570</v>
      </c>
      <c r="B2040" s="2" t="s">
        <v>2691</v>
      </c>
    </row>
    <row r="2041" spans="1:2" x14ac:dyDescent="0.2">
      <c r="A2041">
        <v>2571</v>
      </c>
      <c r="B2041" s="2" t="s">
        <v>2692</v>
      </c>
    </row>
    <row r="2042" spans="1:2" x14ac:dyDescent="0.2">
      <c r="A2042">
        <v>2572</v>
      </c>
      <c r="B2042" s="2" t="s">
        <v>2693</v>
      </c>
    </row>
    <row r="2043" spans="1:2" x14ac:dyDescent="0.2">
      <c r="A2043">
        <v>2575</v>
      </c>
      <c r="B2043" s="2" t="s">
        <v>2696</v>
      </c>
    </row>
    <row r="2044" spans="1:2" x14ac:dyDescent="0.2">
      <c r="A2044">
        <v>2576</v>
      </c>
      <c r="B2044" s="2" t="s">
        <v>2697</v>
      </c>
    </row>
    <row r="2045" spans="1:2" x14ac:dyDescent="0.2">
      <c r="A2045">
        <v>2578</v>
      </c>
      <c r="B2045" s="2" t="s">
        <v>2699</v>
      </c>
    </row>
    <row r="2046" spans="1:2" x14ac:dyDescent="0.2">
      <c r="A2046">
        <v>2580</v>
      </c>
      <c r="B2046" s="2" t="s">
        <v>2701</v>
      </c>
    </row>
    <row r="2047" spans="1:2" x14ac:dyDescent="0.2">
      <c r="A2047">
        <v>2583</v>
      </c>
      <c r="B2047" s="2" t="s">
        <v>2703</v>
      </c>
    </row>
    <row r="2048" spans="1:2" x14ac:dyDescent="0.2">
      <c r="A2048">
        <v>2584</v>
      </c>
      <c r="B2048" s="2" t="s">
        <v>2704</v>
      </c>
    </row>
    <row r="2049" spans="1:2" x14ac:dyDescent="0.2">
      <c r="A2049">
        <v>2585</v>
      </c>
      <c r="B2049" s="2" t="s">
        <v>2705</v>
      </c>
    </row>
    <row r="2050" spans="1:2" x14ac:dyDescent="0.2">
      <c r="A2050">
        <v>2586</v>
      </c>
      <c r="B2050" s="2" t="s">
        <v>2706</v>
      </c>
    </row>
    <row r="2051" spans="1:2" x14ac:dyDescent="0.2">
      <c r="A2051">
        <v>2588</v>
      </c>
      <c r="B2051" s="2" t="s">
        <v>2708</v>
      </c>
    </row>
    <row r="2052" spans="1:2" x14ac:dyDescent="0.2">
      <c r="A2052">
        <v>2589</v>
      </c>
      <c r="B2052" s="2" t="s">
        <v>2709</v>
      </c>
    </row>
    <row r="2053" spans="1:2" x14ac:dyDescent="0.2">
      <c r="A2053">
        <v>2590</v>
      </c>
      <c r="B2053" s="2" t="s">
        <v>2710</v>
      </c>
    </row>
    <row r="2054" spans="1:2" x14ac:dyDescent="0.2">
      <c r="A2054">
        <v>2596</v>
      </c>
      <c r="B2054" s="2" t="s">
        <v>2716</v>
      </c>
    </row>
    <row r="2055" spans="1:2" x14ac:dyDescent="0.2">
      <c r="A2055">
        <v>2598</v>
      </c>
      <c r="B2055" s="2" t="s">
        <v>2718</v>
      </c>
    </row>
    <row r="2056" spans="1:2" x14ac:dyDescent="0.2">
      <c r="A2056">
        <v>2600</v>
      </c>
      <c r="B2056" s="2" t="s">
        <v>2719</v>
      </c>
    </row>
    <row r="2057" spans="1:2" x14ac:dyDescent="0.2">
      <c r="A2057">
        <v>2601</v>
      </c>
      <c r="B2057" s="2" t="s">
        <v>2720</v>
      </c>
    </row>
    <row r="2058" spans="1:2" x14ac:dyDescent="0.2">
      <c r="A2058">
        <v>2605</v>
      </c>
      <c r="B2058" s="2" t="s">
        <v>2724</v>
      </c>
    </row>
    <row r="2059" spans="1:2" x14ac:dyDescent="0.2">
      <c r="A2059">
        <v>2606</v>
      </c>
      <c r="B2059" s="2" t="s">
        <v>2725</v>
      </c>
    </row>
    <row r="2060" spans="1:2" x14ac:dyDescent="0.2">
      <c r="A2060">
        <v>2608</v>
      </c>
      <c r="B2060" s="2" t="s">
        <v>2727</v>
      </c>
    </row>
    <row r="2061" spans="1:2" x14ac:dyDescent="0.2">
      <c r="A2061">
        <v>2611</v>
      </c>
      <c r="B2061" s="2" t="s">
        <v>2730</v>
      </c>
    </row>
    <row r="2062" spans="1:2" x14ac:dyDescent="0.2">
      <c r="A2062">
        <v>2613</v>
      </c>
      <c r="B2062" s="2" t="s">
        <v>2732</v>
      </c>
    </row>
    <row r="2063" spans="1:2" x14ac:dyDescent="0.2">
      <c r="A2063">
        <v>2614</v>
      </c>
      <c r="B2063" s="2" t="s">
        <v>2733</v>
      </c>
    </row>
    <row r="2064" spans="1:2" x14ac:dyDescent="0.2">
      <c r="A2064">
        <v>2615</v>
      </c>
      <c r="B2064" s="2" t="s">
        <v>2734</v>
      </c>
    </row>
    <row r="2065" spans="1:2" x14ac:dyDescent="0.2">
      <c r="A2065">
        <v>2616</v>
      </c>
      <c r="B2065" s="2" t="s">
        <v>2735</v>
      </c>
    </row>
    <row r="2066" spans="1:2" x14ac:dyDescent="0.2">
      <c r="A2066">
        <v>2617</v>
      </c>
      <c r="B2066" s="2" t="s">
        <v>2736</v>
      </c>
    </row>
    <row r="2067" spans="1:2" x14ac:dyDescent="0.2">
      <c r="A2067">
        <v>2618</v>
      </c>
      <c r="B2067" s="2" t="s">
        <v>2737</v>
      </c>
    </row>
    <row r="2068" spans="1:2" x14ac:dyDescent="0.2">
      <c r="A2068">
        <v>2619</v>
      </c>
      <c r="B2068" s="2" t="s">
        <v>2738</v>
      </c>
    </row>
    <row r="2069" spans="1:2" x14ac:dyDescent="0.2">
      <c r="A2069">
        <v>2620</v>
      </c>
      <c r="B2069" s="2" t="s">
        <v>2739</v>
      </c>
    </row>
    <row r="2070" spans="1:2" x14ac:dyDescent="0.2">
      <c r="A2070">
        <v>2621</v>
      </c>
      <c r="B2070" s="2" t="s">
        <v>2740</v>
      </c>
    </row>
    <row r="2071" spans="1:2" x14ac:dyDescent="0.2">
      <c r="A2071">
        <v>2622</v>
      </c>
      <c r="B2071" s="2" t="s">
        <v>2741</v>
      </c>
    </row>
    <row r="2072" spans="1:2" x14ac:dyDescent="0.2">
      <c r="A2072">
        <v>2623</v>
      </c>
      <c r="B2072" s="2" t="s">
        <v>2742</v>
      </c>
    </row>
    <row r="2073" spans="1:2" x14ac:dyDescent="0.2">
      <c r="A2073">
        <v>2624</v>
      </c>
      <c r="B2073" s="2" t="s">
        <v>2743</v>
      </c>
    </row>
    <row r="2074" spans="1:2" x14ac:dyDescent="0.2">
      <c r="A2074">
        <v>2625</v>
      </c>
      <c r="B2074" s="2" t="s">
        <v>2744</v>
      </c>
    </row>
    <row r="2075" spans="1:2" x14ac:dyDescent="0.2">
      <c r="A2075">
        <v>2626</v>
      </c>
      <c r="B2075" s="2" t="s">
        <v>2745</v>
      </c>
    </row>
    <row r="2076" spans="1:2" x14ac:dyDescent="0.2">
      <c r="A2076">
        <v>2627</v>
      </c>
      <c r="B2076" s="2" t="s">
        <v>2746</v>
      </c>
    </row>
    <row r="2077" spans="1:2" x14ac:dyDescent="0.2">
      <c r="A2077">
        <v>2628</v>
      </c>
      <c r="B2077" s="2" t="s">
        <v>2747</v>
      </c>
    </row>
    <row r="2078" spans="1:2" x14ac:dyDescent="0.2">
      <c r="A2078">
        <v>2629</v>
      </c>
      <c r="B2078" s="2" t="s">
        <v>2748</v>
      </c>
    </row>
    <row r="2079" spans="1:2" x14ac:dyDescent="0.2">
      <c r="A2079">
        <v>2630</v>
      </c>
      <c r="B2079" s="2" t="s">
        <v>2750</v>
      </c>
    </row>
    <row r="2080" spans="1:2" x14ac:dyDescent="0.2">
      <c r="A2080">
        <v>2631</v>
      </c>
      <c r="B2080" s="2" t="s">
        <v>2751</v>
      </c>
    </row>
    <row r="2081" spans="1:2" x14ac:dyDescent="0.2">
      <c r="A2081">
        <v>2633</v>
      </c>
      <c r="B2081" s="2" t="s">
        <v>2753</v>
      </c>
    </row>
    <row r="2082" spans="1:2" x14ac:dyDescent="0.2">
      <c r="A2082">
        <v>2635</v>
      </c>
      <c r="B2082" s="2" t="s">
        <v>2755</v>
      </c>
    </row>
    <row r="2083" spans="1:2" x14ac:dyDescent="0.2">
      <c r="A2083">
        <v>2636</v>
      </c>
      <c r="B2083" s="2" t="s">
        <v>2756</v>
      </c>
    </row>
    <row r="2084" spans="1:2" x14ac:dyDescent="0.2">
      <c r="A2084">
        <v>2637</v>
      </c>
      <c r="B2084" s="2" t="s">
        <v>2757</v>
      </c>
    </row>
    <row r="2085" spans="1:2" x14ac:dyDescent="0.2">
      <c r="A2085">
        <v>2638</v>
      </c>
      <c r="B2085" s="2" t="s">
        <v>2758</v>
      </c>
    </row>
    <row r="2086" spans="1:2" x14ac:dyDescent="0.2">
      <c r="A2086">
        <v>2639</v>
      </c>
      <c r="B2086" s="2" t="s">
        <v>2759</v>
      </c>
    </row>
    <row r="2087" spans="1:2" x14ac:dyDescent="0.2">
      <c r="A2087">
        <v>2640</v>
      </c>
      <c r="B2087" s="2" t="s">
        <v>2760</v>
      </c>
    </row>
    <row r="2088" spans="1:2" x14ac:dyDescent="0.2">
      <c r="A2088">
        <v>2642</v>
      </c>
      <c r="B2088" s="2" t="s">
        <v>2762</v>
      </c>
    </row>
    <row r="2089" spans="1:2" x14ac:dyDescent="0.2">
      <c r="A2089">
        <v>2643</v>
      </c>
      <c r="B2089" s="2" t="s">
        <v>2763</v>
      </c>
    </row>
    <row r="2090" spans="1:2" x14ac:dyDescent="0.2">
      <c r="A2090">
        <v>2645</v>
      </c>
      <c r="B2090" s="2" t="s">
        <v>2765</v>
      </c>
    </row>
    <row r="2091" spans="1:2" x14ac:dyDescent="0.2">
      <c r="A2091">
        <v>2646</v>
      </c>
      <c r="B2091" s="2" t="s">
        <v>2766</v>
      </c>
    </row>
    <row r="2092" spans="1:2" x14ac:dyDescent="0.2">
      <c r="A2092">
        <v>2647</v>
      </c>
      <c r="B2092" s="2" t="s">
        <v>2767</v>
      </c>
    </row>
    <row r="2093" spans="1:2" x14ac:dyDescent="0.2">
      <c r="A2093">
        <v>2648</v>
      </c>
      <c r="B2093" s="2" t="s">
        <v>2768</v>
      </c>
    </row>
    <row r="2094" spans="1:2" x14ac:dyDescent="0.2">
      <c r="A2094">
        <v>2649</v>
      </c>
      <c r="B2094" s="2" t="s">
        <v>2769</v>
      </c>
    </row>
    <row r="2095" spans="1:2" x14ac:dyDescent="0.2">
      <c r="A2095">
        <v>2651</v>
      </c>
      <c r="B2095" s="2" t="s">
        <v>2771</v>
      </c>
    </row>
    <row r="2096" spans="1:2" x14ac:dyDescent="0.2">
      <c r="A2096">
        <v>2652</v>
      </c>
      <c r="B2096" s="2" t="s">
        <v>2772</v>
      </c>
    </row>
    <row r="2097" spans="1:2" x14ac:dyDescent="0.2">
      <c r="A2097">
        <v>2653</v>
      </c>
      <c r="B2097" s="2" t="s">
        <v>2773</v>
      </c>
    </row>
    <row r="2098" spans="1:2" x14ac:dyDescent="0.2">
      <c r="A2098">
        <v>2654</v>
      </c>
      <c r="B2098" s="2" t="s">
        <v>2774</v>
      </c>
    </row>
    <row r="2099" spans="1:2" x14ac:dyDescent="0.2">
      <c r="A2099">
        <v>2655</v>
      </c>
      <c r="B2099" s="2" t="s">
        <v>2775</v>
      </c>
    </row>
    <row r="2100" spans="1:2" x14ac:dyDescent="0.2">
      <c r="A2100">
        <v>2656</v>
      </c>
      <c r="B2100" s="2" t="s">
        <v>2776</v>
      </c>
    </row>
    <row r="2101" spans="1:2" x14ac:dyDescent="0.2">
      <c r="A2101">
        <v>2658</v>
      </c>
      <c r="B2101" s="2" t="s">
        <v>2778</v>
      </c>
    </row>
    <row r="2102" spans="1:2" x14ac:dyDescent="0.2">
      <c r="A2102">
        <v>2659</v>
      </c>
      <c r="B2102" s="2" t="s">
        <v>2779</v>
      </c>
    </row>
    <row r="2103" spans="1:2" x14ac:dyDescent="0.2">
      <c r="A2103">
        <v>2660</v>
      </c>
      <c r="B2103" s="2" t="s">
        <v>2780</v>
      </c>
    </row>
    <row r="2104" spans="1:2" x14ac:dyDescent="0.2">
      <c r="A2104">
        <v>2662</v>
      </c>
      <c r="B2104" s="2" t="s">
        <v>2782</v>
      </c>
    </row>
    <row r="2105" spans="1:2" x14ac:dyDescent="0.2">
      <c r="A2105">
        <v>2663</v>
      </c>
      <c r="B2105" s="2" t="s">
        <v>2783</v>
      </c>
    </row>
    <row r="2106" spans="1:2" x14ac:dyDescent="0.2">
      <c r="A2106">
        <v>2665</v>
      </c>
      <c r="B2106" s="2" t="s">
        <v>2784</v>
      </c>
    </row>
    <row r="2107" spans="1:2" x14ac:dyDescent="0.2">
      <c r="A2107">
        <v>2666</v>
      </c>
      <c r="B2107" s="2" t="s">
        <v>2785</v>
      </c>
    </row>
    <row r="2108" spans="1:2" x14ac:dyDescent="0.2">
      <c r="A2108">
        <v>2667</v>
      </c>
      <c r="B2108" s="2" t="s">
        <v>2786</v>
      </c>
    </row>
    <row r="2109" spans="1:2" x14ac:dyDescent="0.2">
      <c r="A2109">
        <v>2668</v>
      </c>
      <c r="B2109" s="2" t="s">
        <v>2787</v>
      </c>
    </row>
    <row r="2110" spans="1:2" x14ac:dyDescent="0.2">
      <c r="A2110">
        <v>2669</v>
      </c>
      <c r="B2110" s="2" t="s">
        <v>2788</v>
      </c>
    </row>
    <row r="2111" spans="1:2" x14ac:dyDescent="0.2">
      <c r="A2111">
        <v>2670</v>
      </c>
      <c r="B2111" s="2" t="s">
        <v>2789</v>
      </c>
    </row>
    <row r="2112" spans="1:2" x14ac:dyDescent="0.2">
      <c r="A2112">
        <v>2671</v>
      </c>
      <c r="B2112" s="2" t="s">
        <v>2790</v>
      </c>
    </row>
    <row r="2113" spans="1:2" x14ac:dyDescent="0.2">
      <c r="A2113">
        <v>2672</v>
      </c>
      <c r="B2113" s="2" t="s">
        <v>2791</v>
      </c>
    </row>
    <row r="2114" spans="1:2" x14ac:dyDescent="0.2">
      <c r="A2114">
        <v>2673</v>
      </c>
      <c r="B2114" s="2" t="s">
        <v>2792</v>
      </c>
    </row>
    <row r="2115" spans="1:2" x14ac:dyDescent="0.2">
      <c r="A2115">
        <v>2674</v>
      </c>
      <c r="B2115" s="2" t="s">
        <v>2793</v>
      </c>
    </row>
    <row r="2116" spans="1:2" x14ac:dyDescent="0.2">
      <c r="A2116">
        <v>2675</v>
      </c>
      <c r="B2116" s="2" t="s">
        <v>2794</v>
      </c>
    </row>
    <row r="2117" spans="1:2" x14ac:dyDescent="0.2">
      <c r="A2117">
        <v>2676</v>
      </c>
      <c r="B2117" s="2" t="s">
        <v>2795</v>
      </c>
    </row>
    <row r="2118" spans="1:2" x14ac:dyDescent="0.2">
      <c r="A2118">
        <v>2678</v>
      </c>
      <c r="B2118" s="2" t="s">
        <v>2797</v>
      </c>
    </row>
    <row r="2119" spans="1:2" x14ac:dyDescent="0.2">
      <c r="A2119">
        <v>2680</v>
      </c>
      <c r="B2119" s="2" t="s">
        <v>2799</v>
      </c>
    </row>
    <row r="2120" spans="1:2" x14ac:dyDescent="0.2">
      <c r="A2120">
        <v>2681</v>
      </c>
      <c r="B2120" s="2" t="s">
        <v>2800</v>
      </c>
    </row>
    <row r="2121" spans="1:2" x14ac:dyDescent="0.2">
      <c r="A2121">
        <v>2683</v>
      </c>
      <c r="B2121" s="2" t="s">
        <v>2802</v>
      </c>
    </row>
    <row r="2122" spans="1:2" x14ac:dyDescent="0.2">
      <c r="A2122">
        <v>2684</v>
      </c>
      <c r="B2122" s="2" t="s">
        <v>2803</v>
      </c>
    </row>
    <row r="2123" spans="1:2" x14ac:dyDescent="0.2">
      <c r="A2123">
        <v>2685</v>
      </c>
      <c r="B2123" s="2" t="s">
        <v>2804</v>
      </c>
    </row>
    <row r="2124" spans="1:2" x14ac:dyDescent="0.2">
      <c r="A2124">
        <v>2686</v>
      </c>
      <c r="B2124" s="2" t="s">
        <v>2805</v>
      </c>
    </row>
    <row r="2125" spans="1:2" x14ac:dyDescent="0.2">
      <c r="A2125">
        <v>2687</v>
      </c>
      <c r="B2125" s="2" t="s">
        <v>2806</v>
      </c>
    </row>
    <row r="2126" spans="1:2" x14ac:dyDescent="0.2">
      <c r="A2126">
        <v>2692</v>
      </c>
      <c r="B2126" s="22" t="s">
        <v>2879</v>
      </c>
    </row>
    <row r="2127" spans="1:2" x14ac:dyDescent="0.2">
      <c r="A2127">
        <v>2693</v>
      </c>
      <c r="B2127" s="22" t="s">
        <v>2880</v>
      </c>
    </row>
    <row r="2128" spans="1:2" x14ac:dyDescent="0.2">
      <c r="A2128">
        <v>2694</v>
      </c>
      <c r="B2128" s="22" t="s">
        <v>2881</v>
      </c>
    </row>
    <row r="2129" spans="1:2" x14ac:dyDescent="0.2">
      <c r="A2129">
        <v>2695</v>
      </c>
      <c r="B2129" s="22" t="s">
        <v>2882</v>
      </c>
    </row>
    <row r="2130" spans="1:2" x14ac:dyDescent="0.2">
      <c r="A2130">
        <v>2697</v>
      </c>
      <c r="B2130" s="22" t="s">
        <v>2883</v>
      </c>
    </row>
    <row r="2131" spans="1:2" x14ac:dyDescent="0.2">
      <c r="A2131">
        <v>2698</v>
      </c>
      <c r="B2131" s="22" t="s">
        <v>2884</v>
      </c>
    </row>
    <row r="2132" spans="1:2" x14ac:dyDescent="0.2">
      <c r="A2132">
        <v>2699</v>
      </c>
      <c r="B2132" s="22" t="s">
        <v>2885</v>
      </c>
    </row>
    <row r="2133" spans="1:2" x14ac:dyDescent="0.2">
      <c r="A2133">
        <v>2700</v>
      </c>
      <c r="B2133" s="22" t="s">
        <v>2886</v>
      </c>
    </row>
    <row r="2134" spans="1:2" x14ac:dyDescent="0.2">
      <c r="A2134">
        <v>2701</v>
      </c>
      <c r="B2134" s="22" t="s">
        <v>2887</v>
      </c>
    </row>
    <row r="2135" spans="1:2" x14ac:dyDescent="0.2">
      <c r="A2135">
        <v>2702</v>
      </c>
      <c r="B2135" s="22" t="s">
        <v>2888</v>
      </c>
    </row>
    <row r="2136" spans="1:2" x14ac:dyDescent="0.2">
      <c r="A2136">
        <v>2704</v>
      </c>
      <c r="B2136" s="22" t="s">
        <v>2890</v>
      </c>
    </row>
    <row r="2137" spans="1:2" x14ac:dyDescent="0.2">
      <c r="A2137">
        <v>2708</v>
      </c>
      <c r="B2137" s="22" t="s">
        <v>2891</v>
      </c>
    </row>
    <row r="2138" spans="1:2" x14ac:dyDescent="0.2">
      <c r="A2138">
        <v>2709</v>
      </c>
      <c r="B2138" s="22" t="s">
        <v>2892</v>
      </c>
    </row>
    <row r="2139" spans="1:2" x14ac:dyDescent="0.2">
      <c r="A2139">
        <v>2710</v>
      </c>
      <c r="B2139" s="22" t="s">
        <v>2893</v>
      </c>
    </row>
    <row r="2140" spans="1:2" x14ac:dyDescent="0.2">
      <c r="A2140">
        <v>2711</v>
      </c>
      <c r="B2140" s="22" t="s">
        <v>2894</v>
      </c>
    </row>
    <row r="2141" spans="1:2" x14ac:dyDescent="0.2">
      <c r="A2141">
        <v>2713</v>
      </c>
      <c r="B2141" s="22" t="s">
        <v>2896</v>
      </c>
    </row>
    <row r="2142" spans="1:2" x14ac:dyDescent="0.2">
      <c r="A2142">
        <v>2715</v>
      </c>
      <c r="B2142" s="22" t="s">
        <v>2897</v>
      </c>
    </row>
    <row r="2143" spans="1:2" x14ac:dyDescent="0.2">
      <c r="A2143">
        <v>2716</v>
      </c>
      <c r="B2143" s="22" t="s">
        <v>2898</v>
      </c>
    </row>
    <row r="2144" spans="1:2" x14ac:dyDescent="0.2">
      <c r="A2144">
        <v>2717</v>
      </c>
      <c r="B2144" s="22" t="s">
        <v>2899</v>
      </c>
    </row>
    <row r="2145" spans="1:2" x14ac:dyDescent="0.2">
      <c r="A2145">
        <v>2719</v>
      </c>
      <c r="B2145" s="22" t="s">
        <v>2900</v>
      </c>
    </row>
    <row r="2146" spans="1:2" x14ac:dyDescent="0.2">
      <c r="A2146">
        <v>2720</v>
      </c>
      <c r="B2146" s="22" t="s">
        <v>2901</v>
      </c>
    </row>
    <row r="2147" spans="1:2" x14ac:dyDescent="0.2">
      <c r="A2147">
        <v>2722</v>
      </c>
      <c r="B2147" s="22" t="s">
        <v>2903</v>
      </c>
    </row>
    <row r="2148" spans="1:2" x14ac:dyDescent="0.2">
      <c r="A2148">
        <v>2725</v>
      </c>
      <c r="B2148" s="22" t="s">
        <v>2905</v>
      </c>
    </row>
    <row r="2149" spans="1:2" x14ac:dyDescent="0.2">
      <c r="A2149">
        <v>2727</v>
      </c>
      <c r="B2149" s="22" t="s">
        <v>2906</v>
      </c>
    </row>
    <row r="2150" spans="1:2" x14ac:dyDescent="0.2">
      <c r="A2150">
        <v>2729</v>
      </c>
      <c r="B2150" s="22" t="s">
        <v>2908</v>
      </c>
    </row>
    <row r="2151" spans="1:2" x14ac:dyDescent="0.2">
      <c r="A2151">
        <v>2730</v>
      </c>
      <c r="B2151" s="22" t="s">
        <v>2909</v>
      </c>
    </row>
    <row r="2152" spans="1:2" x14ac:dyDescent="0.2">
      <c r="A2152">
        <v>2732</v>
      </c>
      <c r="B2152" s="22" t="s">
        <v>2910</v>
      </c>
    </row>
    <row r="2153" spans="1:2" x14ac:dyDescent="0.2">
      <c r="A2153">
        <v>2736</v>
      </c>
      <c r="B2153" s="22" t="s">
        <v>2911</v>
      </c>
    </row>
    <row r="2154" spans="1:2" x14ac:dyDescent="0.2">
      <c r="A2154">
        <v>2737</v>
      </c>
      <c r="B2154" s="22" t="s">
        <v>2912</v>
      </c>
    </row>
    <row r="2155" spans="1:2" x14ac:dyDescent="0.2">
      <c r="A2155">
        <v>2738</v>
      </c>
      <c r="B2155" s="22" t="s">
        <v>2913</v>
      </c>
    </row>
    <row r="2156" spans="1:2" x14ac:dyDescent="0.2">
      <c r="A2156">
        <v>2739</v>
      </c>
      <c r="B2156" s="22" t="s">
        <v>2914</v>
      </c>
    </row>
    <row r="2157" spans="1:2" x14ac:dyDescent="0.2">
      <c r="A2157">
        <v>2740</v>
      </c>
      <c r="B2157" s="22" t="s">
        <v>2915</v>
      </c>
    </row>
    <row r="2158" spans="1:2" x14ac:dyDescent="0.2">
      <c r="A2158">
        <v>2742</v>
      </c>
      <c r="B2158" s="22" t="s">
        <v>2916</v>
      </c>
    </row>
    <row r="2159" spans="1:2" x14ac:dyDescent="0.2">
      <c r="A2159">
        <v>2743</v>
      </c>
      <c r="B2159" s="22" t="s">
        <v>2917</v>
      </c>
    </row>
    <row r="2160" spans="1:2" x14ac:dyDescent="0.2">
      <c r="A2160">
        <v>2744</v>
      </c>
      <c r="B2160" s="22" t="s">
        <v>2918</v>
      </c>
    </row>
    <row r="2161" spans="1:2" x14ac:dyDescent="0.2">
      <c r="A2161">
        <v>2745</v>
      </c>
      <c r="B2161" s="22" t="s">
        <v>2919</v>
      </c>
    </row>
    <row r="2162" spans="1:2" x14ac:dyDescent="0.2">
      <c r="A2162">
        <v>2747</v>
      </c>
      <c r="B2162" s="22" t="s">
        <v>2920</v>
      </c>
    </row>
    <row r="2163" spans="1:2" x14ac:dyDescent="0.2">
      <c r="A2163">
        <v>2754</v>
      </c>
      <c r="B2163" s="22" t="s">
        <v>2922</v>
      </c>
    </row>
    <row r="2164" spans="1:2" x14ac:dyDescent="0.2">
      <c r="A2164">
        <v>2755</v>
      </c>
      <c r="B2164" s="22" t="s">
        <v>2923</v>
      </c>
    </row>
    <row r="2165" spans="1:2" x14ac:dyDescent="0.2">
      <c r="A2165">
        <v>2762</v>
      </c>
      <c r="B2165" s="22" t="s">
        <v>2926</v>
      </c>
    </row>
    <row r="2166" spans="1:2" x14ac:dyDescent="0.2">
      <c r="A2166">
        <v>2763</v>
      </c>
      <c r="B2166" s="22" t="s">
        <v>2927</v>
      </c>
    </row>
    <row r="2167" spans="1:2" x14ac:dyDescent="0.2">
      <c r="A2167">
        <v>2766</v>
      </c>
      <c r="B2167" s="22" t="s">
        <v>2928</v>
      </c>
    </row>
    <row r="2168" spans="1:2" x14ac:dyDescent="0.2">
      <c r="A2168">
        <v>2767</v>
      </c>
      <c r="B2168" s="22" t="s">
        <v>2929</v>
      </c>
    </row>
    <row r="2169" spans="1:2" x14ac:dyDescent="0.2">
      <c r="A2169">
        <v>2768</v>
      </c>
      <c r="B2169" s="22" t="s">
        <v>2930</v>
      </c>
    </row>
    <row r="2170" spans="1:2" x14ac:dyDescent="0.2">
      <c r="A2170">
        <v>2769</v>
      </c>
      <c r="B2170" s="22" t="s">
        <v>2931</v>
      </c>
    </row>
    <row r="2171" spans="1:2" x14ac:dyDescent="0.2">
      <c r="A2171">
        <v>2770</v>
      </c>
      <c r="B2171" s="22" t="s">
        <v>2932</v>
      </c>
    </row>
    <row r="2172" spans="1:2" x14ac:dyDescent="0.2">
      <c r="A2172">
        <v>2771</v>
      </c>
      <c r="B2172" s="22" t="s">
        <v>2933</v>
      </c>
    </row>
    <row r="2173" spans="1:2" x14ac:dyDescent="0.2">
      <c r="A2173">
        <v>2773</v>
      </c>
      <c r="B2173" s="22" t="s">
        <v>2934</v>
      </c>
    </row>
    <row r="2174" spans="1:2" x14ac:dyDescent="0.2">
      <c r="A2174">
        <v>2774</v>
      </c>
      <c r="B2174" s="22" t="s">
        <v>2935</v>
      </c>
    </row>
    <row r="2175" spans="1:2" x14ac:dyDescent="0.2">
      <c r="A2175">
        <v>2776</v>
      </c>
      <c r="B2175" s="22" t="s">
        <v>2937</v>
      </c>
    </row>
    <row r="2176" spans="1:2" x14ac:dyDescent="0.2">
      <c r="A2176">
        <v>2777</v>
      </c>
      <c r="B2176" s="22" t="s">
        <v>2938</v>
      </c>
    </row>
    <row r="2177" spans="1:2" x14ac:dyDescent="0.2">
      <c r="A2177">
        <v>2778</v>
      </c>
      <c r="B2177" s="22" t="s">
        <v>2939</v>
      </c>
    </row>
    <row r="2178" spans="1:2" x14ac:dyDescent="0.2">
      <c r="A2178">
        <v>2779</v>
      </c>
      <c r="B2178" s="22" t="s">
        <v>2940</v>
      </c>
    </row>
    <row r="2179" spans="1:2" x14ac:dyDescent="0.2">
      <c r="A2179">
        <v>2780</v>
      </c>
      <c r="B2179" s="22" t="s">
        <v>2941</v>
      </c>
    </row>
    <row r="2180" spans="1:2" x14ac:dyDescent="0.2">
      <c r="A2180">
        <v>2781</v>
      </c>
      <c r="B2180" s="22" t="s">
        <v>2942</v>
      </c>
    </row>
    <row r="2181" spans="1:2" x14ac:dyDescent="0.2">
      <c r="A2181">
        <v>2783</v>
      </c>
      <c r="B2181" s="22" t="s">
        <v>2944</v>
      </c>
    </row>
    <row r="2182" spans="1:2" x14ac:dyDescent="0.2">
      <c r="A2182">
        <v>2785</v>
      </c>
      <c r="B2182" s="22" t="s">
        <v>2946</v>
      </c>
    </row>
    <row r="2183" spans="1:2" x14ac:dyDescent="0.2">
      <c r="A2183">
        <v>2786</v>
      </c>
      <c r="B2183" s="22" t="s">
        <v>2947</v>
      </c>
    </row>
    <row r="2184" spans="1:2" x14ac:dyDescent="0.2">
      <c r="A2184">
        <v>2787</v>
      </c>
      <c r="B2184" s="22" t="s">
        <v>2948</v>
      </c>
    </row>
    <row r="2185" spans="1:2" x14ac:dyDescent="0.2">
      <c r="A2185">
        <v>2791</v>
      </c>
      <c r="B2185" s="22" t="s">
        <v>2950</v>
      </c>
    </row>
    <row r="2186" spans="1:2" x14ac:dyDescent="0.2">
      <c r="A2186">
        <v>2792</v>
      </c>
      <c r="B2186" s="22" t="s">
        <v>2951</v>
      </c>
    </row>
    <row r="2187" spans="1:2" x14ac:dyDescent="0.2">
      <c r="A2187">
        <v>2794</v>
      </c>
      <c r="B2187" s="22" t="s">
        <v>2953</v>
      </c>
    </row>
    <row r="2188" spans="1:2" x14ac:dyDescent="0.2">
      <c r="A2188">
        <v>2795</v>
      </c>
      <c r="B2188" s="22" t="s">
        <v>2954</v>
      </c>
    </row>
    <row r="2189" spans="1:2" x14ac:dyDescent="0.2">
      <c r="A2189">
        <v>2796</v>
      </c>
      <c r="B2189" s="22" t="s">
        <v>2955</v>
      </c>
    </row>
    <row r="2190" spans="1:2" x14ac:dyDescent="0.2">
      <c r="A2190">
        <v>2797</v>
      </c>
      <c r="B2190" s="22" t="s">
        <v>2956</v>
      </c>
    </row>
    <row r="2191" spans="1:2" x14ac:dyDescent="0.2">
      <c r="A2191">
        <v>2799</v>
      </c>
      <c r="B2191" s="22" t="s">
        <v>2958</v>
      </c>
    </row>
    <row r="2192" spans="1:2" x14ac:dyDescent="0.2">
      <c r="A2192">
        <v>2801</v>
      </c>
      <c r="B2192" s="22" t="s">
        <v>2960</v>
      </c>
    </row>
    <row r="2193" spans="1:2" x14ac:dyDescent="0.2">
      <c r="A2193">
        <v>2804</v>
      </c>
      <c r="B2193" s="22" t="s">
        <v>2963</v>
      </c>
    </row>
    <row r="2194" spans="1:2" x14ac:dyDescent="0.2">
      <c r="A2194">
        <v>2807</v>
      </c>
      <c r="B2194" s="22" t="s">
        <v>2965</v>
      </c>
    </row>
    <row r="2195" spans="1:2" x14ac:dyDescent="0.2">
      <c r="A2195">
        <v>2810</v>
      </c>
      <c r="B2195" s="22" t="s">
        <v>2966</v>
      </c>
    </row>
    <row r="2196" spans="1:2" x14ac:dyDescent="0.2">
      <c r="A2196">
        <v>2813</v>
      </c>
      <c r="B2196" s="22" t="s">
        <v>2968</v>
      </c>
    </row>
    <row r="2197" spans="1:2" x14ac:dyDescent="0.2">
      <c r="A2197">
        <v>2816</v>
      </c>
      <c r="B2197" s="22" t="s">
        <v>2970</v>
      </c>
    </row>
    <row r="2198" spans="1:2" x14ac:dyDescent="0.2">
      <c r="A2198">
        <v>2818</v>
      </c>
      <c r="B2198" s="22" t="s">
        <v>2972</v>
      </c>
    </row>
    <row r="2199" spans="1:2" x14ac:dyDescent="0.2">
      <c r="A2199">
        <v>2820</v>
      </c>
      <c r="B2199" s="22" t="s">
        <v>2974</v>
      </c>
    </row>
    <row r="2200" spans="1:2" x14ac:dyDescent="0.2">
      <c r="A2200">
        <v>2821</v>
      </c>
      <c r="B2200" s="22" t="s">
        <v>2975</v>
      </c>
    </row>
    <row r="2201" spans="1:2" x14ac:dyDescent="0.2">
      <c r="A2201">
        <v>2823</v>
      </c>
      <c r="B2201" s="22" t="s">
        <v>2976</v>
      </c>
    </row>
    <row r="2202" spans="1:2" x14ac:dyDescent="0.2">
      <c r="A2202">
        <v>2825</v>
      </c>
      <c r="B2202" s="22" t="s">
        <v>2977</v>
      </c>
    </row>
    <row r="2203" spans="1:2" x14ac:dyDescent="0.2">
      <c r="A2203">
        <v>2827</v>
      </c>
      <c r="B2203" s="22" t="s">
        <v>2978</v>
      </c>
    </row>
    <row r="2204" spans="1:2" x14ac:dyDescent="0.2">
      <c r="A2204">
        <v>2829</v>
      </c>
      <c r="B2204" s="22" t="s">
        <v>2979</v>
      </c>
    </row>
    <row r="2205" spans="1:2" x14ac:dyDescent="0.2">
      <c r="A2205">
        <v>2830</v>
      </c>
      <c r="B2205" s="22" t="s">
        <v>2980</v>
      </c>
    </row>
    <row r="2206" spans="1:2" x14ac:dyDescent="0.2">
      <c r="A2206">
        <v>2831</v>
      </c>
      <c r="B2206" s="22" t="s">
        <v>2981</v>
      </c>
    </row>
    <row r="2207" spans="1:2" x14ac:dyDescent="0.2">
      <c r="A2207">
        <v>2833</v>
      </c>
      <c r="B2207" s="22" t="s">
        <v>2982</v>
      </c>
    </row>
    <row r="2208" spans="1:2" x14ac:dyDescent="0.2">
      <c r="A2208">
        <v>2834</v>
      </c>
      <c r="B2208" s="22" t="s">
        <v>2983</v>
      </c>
    </row>
    <row r="2209" spans="1:2" x14ac:dyDescent="0.2">
      <c r="A2209">
        <v>2836</v>
      </c>
      <c r="B2209" s="22" t="s">
        <v>2984</v>
      </c>
    </row>
    <row r="2210" spans="1:2" x14ac:dyDescent="0.2">
      <c r="A2210">
        <v>2838</v>
      </c>
      <c r="B2210" s="22" t="s">
        <v>2986</v>
      </c>
    </row>
    <row r="2211" spans="1:2" x14ac:dyDescent="0.2">
      <c r="A2211">
        <v>2839</v>
      </c>
      <c r="B2211" s="22" t="s">
        <v>2987</v>
      </c>
    </row>
    <row r="2212" spans="1:2" x14ac:dyDescent="0.2">
      <c r="A2212">
        <v>2841</v>
      </c>
      <c r="B2212" s="22" t="s">
        <v>2989</v>
      </c>
    </row>
    <row r="2213" spans="1:2" x14ac:dyDescent="0.2">
      <c r="A2213">
        <v>2845</v>
      </c>
      <c r="B2213" s="22" t="s">
        <v>2992</v>
      </c>
    </row>
    <row r="2214" spans="1:2" x14ac:dyDescent="0.2">
      <c r="A2214">
        <v>2846</v>
      </c>
      <c r="B2214" s="22" t="s">
        <v>2993</v>
      </c>
    </row>
    <row r="2215" spans="1:2" x14ac:dyDescent="0.2">
      <c r="A2215">
        <v>2847</v>
      </c>
      <c r="B2215" s="22" t="s">
        <v>2994</v>
      </c>
    </row>
    <row r="2216" spans="1:2" x14ac:dyDescent="0.2">
      <c r="A2216">
        <v>2848</v>
      </c>
      <c r="B2216" s="22" t="s">
        <v>2995</v>
      </c>
    </row>
    <row r="2217" spans="1:2" x14ac:dyDescent="0.2">
      <c r="A2217">
        <v>2850</v>
      </c>
      <c r="B2217" s="22" t="s">
        <v>2997</v>
      </c>
    </row>
    <row r="2218" spans="1:2" x14ac:dyDescent="0.2">
      <c r="A2218">
        <v>2851</v>
      </c>
      <c r="B2218" s="9" t="s">
        <v>2998</v>
      </c>
    </row>
    <row r="2219" spans="1:2" x14ac:dyDescent="0.2">
      <c r="A2219">
        <v>2852</v>
      </c>
      <c r="B2219" s="9" t="s">
        <v>2999</v>
      </c>
    </row>
    <row r="2220" spans="1:2" x14ac:dyDescent="0.2">
      <c r="A2220">
        <v>2854</v>
      </c>
      <c r="B2220" s="9" t="s">
        <v>3001</v>
      </c>
    </row>
    <row r="2221" spans="1:2" x14ac:dyDescent="0.2">
      <c r="A2221">
        <v>2856</v>
      </c>
      <c r="B2221" s="9" t="s">
        <v>3002</v>
      </c>
    </row>
    <row r="2222" spans="1:2" x14ac:dyDescent="0.2">
      <c r="A2222">
        <v>2857</v>
      </c>
      <c r="B2222" s="9" t="s">
        <v>3003</v>
      </c>
    </row>
    <row r="2223" spans="1:2" x14ac:dyDescent="0.2">
      <c r="A2223">
        <v>2858</v>
      </c>
      <c r="B2223" s="9" t="s">
        <v>3004</v>
      </c>
    </row>
    <row r="2224" spans="1:2" x14ac:dyDescent="0.2">
      <c r="A2224">
        <v>2859</v>
      </c>
      <c r="B2224" s="9" t="s">
        <v>3005</v>
      </c>
    </row>
    <row r="2225" spans="1:2" x14ac:dyDescent="0.2">
      <c r="A2225">
        <v>2861</v>
      </c>
      <c r="B2225" s="9" t="s">
        <v>3006</v>
      </c>
    </row>
    <row r="2226" spans="1:2" x14ac:dyDescent="0.2">
      <c r="A2226">
        <v>2863</v>
      </c>
      <c r="B2226" s="9" t="s">
        <v>3007</v>
      </c>
    </row>
    <row r="2227" spans="1:2" x14ac:dyDescent="0.2">
      <c r="A2227">
        <v>2864</v>
      </c>
      <c r="B2227" s="9" t="s">
        <v>3008</v>
      </c>
    </row>
    <row r="2228" spans="1:2" x14ac:dyDescent="0.2">
      <c r="A2228">
        <v>2865</v>
      </c>
      <c r="B2228" s="9" t="s">
        <v>3009</v>
      </c>
    </row>
    <row r="2229" spans="1:2" x14ac:dyDescent="0.2">
      <c r="A2229">
        <v>2866</v>
      </c>
      <c r="B2229" s="9" t="s">
        <v>3010</v>
      </c>
    </row>
    <row r="2230" spans="1:2" x14ac:dyDescent="0.2">
      <c r="A2230">
        <v>2867</v>
      </c>
      <c r="B2230" s="9" t="s">
        <v>3011</v>
      </c>
    </row>
    <row r="2231" spans="1:2" x14ac:dyDescent="0.2">
      <c r="A2231">
        <v>2870</v>
      </c>
      <c r="B2231" s="9" t="s">
        <v>3012</v>
      </c>
    </row>
    <row r="2232" spans="1:2" x14ac:dyDescent="0.2">
      <c r="A2232">
        <v>2871</v>
      </c>
      <c r="B2232" s="9" t="s">
        <v>3013</v>
      </c>
    </row>
    <row r="2233" spans="1:2" x14ac:dyDescent="0.2">
      <c r="A2233">
        <v>2873</v>
      </c>
      <c r="B2233" s="9" t="s">
        <v>3015</v>
      </c>
    </row>
    <row r="2234" spans="1:2" x14ac:dyDescent="0.2">
      <c r="A2234">
        <v>2876</v>
      </c>
      <c r="B2234" s="9" t="s">
        <v>3016</v>
      </c>
    </row>
    <row r="2235" spans="1:2" x14ac:dyDescent="0.2">
      <c r="A2235">
        <v>2877</v>
      </c>
      <c r="B2235" s="9" t="s">
        <v>3017</v>
      </c>
    </row>
    <row r="2236" spans="1:2" x14ac:dyDescent="0.2">
      <c r="A2236">
        <v>2879</v>
      </c>
      <c r="B2236" s="9" t="s">
        <v>3018</v>
      </c>
    </row>
    <row r="2237" spans="1:2" x14ac:dyDescent="0.2">
      <c r="A2237">
        <v>2880</v>
      </c>
      <c r="B2237" s="9" t="s">
        <v>3019</v>
      </c>
    </row>
    <row r="2238" spans="1:2" x14ac:dyDescent="0.2">
      <c r="A2238">
        <v>2881</v>
      </c>
      <c r="B2238" s="9" t="s">
        <v>3020</v>
      </c>
    </row>
    <row r="2239" spans="1:2" x14ac:dyDescent="0.2">
      <c r="A2239">
        <v>2882</v>
      </c>
      <c r="B2239" s="9" t="s">
        <v>3021</v>
      </c>
    </row>
    <row r="2240" spans="1:2" x14ac:dyDescent="0.2">
      <c r="A2240">
        <v>2884</v>
      </c>
      <c r="B2240" s="9" t="s">
        <v>3022</v>
      </c>
    </row>
    <row r="2241" spans="1:2" x14ac:dyDescent="0.2">
      <c r="A2241">
        <v>2885</v>
      </c>
      <c r="B2241" s="9" t="s">
        <v>3023</v>
      </c>
    </row>
    <row r="2242" spans="1:2" x14ac:dyDescent="0.2">
      <c r="A2242">
        <v>2887</v>
      </c>
      <c r="B2242" s="9" t="s">
        <v>3024</v>
      </c>
    </row>
    <row r="2243" spans="1:2" x14ac:dyDescent="0.2">
      <c r="A2243">
        <v>2890</v>
      </c>
      <c r="B2243" s="9" t="s">
        <v>3026</v>
      </c>
    </row>
    <row r="2244" spans="1:2" x14ac:dyDescent="0.2">
      <c r="A2244">
        <v>2892</v>
      </c>
      <c r="B2244" s="9" t="s">
        <v>3027</v>
      </c>
    </row>
    <row r="2245" spans="1:2" x14ac:dyDescent="0.2">
      <c r="A2245">
        <v>2893</v>
      </c>
      <c r="B2245" s="9" t="s">
        <v>3028</v>
      </c>
    </row>
    <row r="2246" spans="1:2" x14ac:dyDescent="0.2">
      <c r="A2246">
        <v>2898</v>
      </c>
      <c r="B2246" s="9" t="s">
        <v>3031</v>
      </c>
    </row>
    <row r="2247" spans="1:2" x14ac:dyDescent="0.2">
      <c r="A2247">
        <v>2901</v>
      </c>
      <c r="B2247" s="9" t="s">
        <v>3032</v>
      </c>
    </row>
    <row r="2248" spans="1:2" x14ac:dyDescent="0.2">
      <c r="A2248">
        <v>2902</v>
      </c>
      <c r="B2248" s="9" t="s">
        <v>3033</v>
      </c>
    </row>
    <row r="2249" spans="1:2" x14ac:dyDescent="0.2">
      <c r="A2249">
        <v>2903</v>
      </c>
      <c r="B2249" s="9" t="s">
        <v>3034</v>
      </c>
    </row>
    <row r="2250" spans="1:2" x14ac:dyDescent="0.2">
      <c r="A2250">
        <v>2904</v>
      </c>
      <c r="B2250" s="9" t="s">
        <v>3035</v>
      </c>
    </row>
    <row r="2251" spans="1:2" x14ac:dyDescent="0.2">
      <c r="A2251">
        <v>2906</v>
      </c>
      <c r="B2251" s="9" t="s">
        <v>3037</v>
      </c>
    </row>
    <row r="2252" spans="1:2" x14ac:dyDescent="0.2">
      <c r="A2252">
        <v>2909</v>
      </c>
      <c r="B2252" s="9" t="s">
        <v>3039</v>
      </c>
    </row>
    <row r="2253" spans="1:2" x14ac:dyDescent="0.2">
      <c r="A2253">
        <v>2912</v>
      </c>
      <c r="B2253" s="9" t="s">
        <v>3040</v>
      </c>
    </row>
    <row r="2254" spans="1:2" x14ac:dyDescent="0.2">
      <c r="A2254">
        <v>2914</v>
      </c>
      <c r="B2254" s="9" t="s">
        <v>3041</v>
      </c>
    </row>
    <row r="2255" spans="1:2" x14ac:dyDescent="0.2">
      <c r="A2255">
        <v>2915</v>
      </c>
      <c r="B2255" s="9" t="s">
        <v>3042</v>
      </c>
    </row>
    <row r="2256" spans="1:2" x14ac:dyDescent="0.2">
      <c r="A2256">
        <v>2916</v>
      </c>
      <c r="B2256" s="9" t="s">
        <v>3043</v>
      </c>
    </row>
    <row r="2257" spans="1:2" x14ac:dyDescent="0.2">
      <c r="A2257">
        <v>2918</v>
      </c>
      <c r="B2257" s="9" t="s">
        <v>3045</v>
      </c>
    </row>
    <row r="2258" spans="1:2" x14ac:dyDescent="0.2">
      <c r="A2258">
        <v>2921</v>
      </c>
      <c r="B2258" s="9" t="s">
        <v>3047</v>
      </c>
    </row>
    <row r="2259" spans="1:2" x14ac:dyDescent="0.2">
      <c r="A2259">
        <v>2923</v>
      </c>
      <c r="B2259" s="9" t="s">
        <v>3048</v>
      </c>
    </row>
    <row r="2260" spans="1:2" x14ac:dyDescent="0.2">
      <c r="A2260">
        <v>2924</v>
      </c>
      <c r="B2260" s="9" t="s">
        <v>3049</v>
      </c>
    </row>
    <row r="2261" spans="1:2" x14ac:dyDescent="0.2">
      <c r="A2261">
        <v>2925</v>
      </c>
      <c r="B2261" s="9" t="s">
        <v>3050</v>
      </c>
    </row>
    <row r="2262" spans="1:2" x14ac:dyDescent="0.2">
      <c r="A2262">
        <v>2926</v>
      </c>
      <c r="B2262" s="9" t="s">
        <v>3051</v>
      </c>
    </row>
    <row r="2263" spans="1:2" x14ac:dyDescent="0.2">
      <c r="A2263">
        <v>2927</v>
      </c>
      <c r="B2263" s="9" t="s">
        <v>3052</v>
      </c>
    </row>
    <row r="2264" spans="1:2" x14ac:dyDescent="0.2">
      <c r="A2264">
        <v>2932</v>
      </c>
      <c r="B2264" s="9" t="s">
        <v>3053</v>
      </c>
    </row>
    <row r="2265" spans="1:2" x14ac:dyDescent="0.2">
      <c r="A2265">
        <v>2934</v>
      </c>
      <c r="B2265" s="9" t="s">
        <v>3054</v>
      </c>
    </row>
    <row r="2266" spans="1:2" x14ac:dyDescent="0.2">
      <c r="A2266">
        <v>2935</v>
      </c>
      <c r="B2266" s="9" t="s">
        <v>3055</v>
      </c>
    </row>
    <row r="2267" spans="1:2" x14ac:dyDescent="0.2">
      <c r="A2267">
        <v>2936</v>
      </c>
      <c r="B2267" s="9" t="s">
        <v>3056</v>
      </c>
    </row>
    <row r="2268" spans="1:2" x14ac:dyDescent="0.2">
      <c r="A2268">
        <v>2937</v>
      </c>
      <c r="B2268" s="9" t="s">
        <v>3057</v>
      </c>
    </row>
    <row r="2269" spans="1:2" x14ac:dyDescent="0.2">
      <c r="A2269">
        <v>2939</v>
      </c>
      <c r="B2269" s="9" t="s">
        <v>3058</v>
      </c>
    </row>
    <row r="2270" spans="1:2" x14ac:dyDescent="0.2">
      <c r="A2270">
        <v>2943</v>
      </c>
      <c r="B2270" s="9" t="s">
        <v>3060</v>
      </c>
    </row>
    <row r="2271" spans="1:2" x14ac:dyDescent="0.2">
      <c r="A2271">
        <v>2945</v>
      </c>
      <c r="B2271" s="9" t="s">
        <v>3062</v>
      </c>
    </row>
    <row r="2272" spans="1:2" x14ac:dyDescent="0.2">
      <c r="A2272">
        <v>2950</v>
      </c>
      <c r="B2272" s="9" t="s">
        <v>3065</v>
      </c>
    </row>
    <row r="2273" spans="1:2" x14ac:dyDescent="0.2">
      <c r="A2273">
        <v>2952</v>
      </c>
      <c r="B2273" s="9" t="s">
        <v>3066</v>
      </c>
    </row>
    <row r="2274" spans="1:2" x14ac:dyDescent="0.2">
      <c r="A2274">
        <v>2953</v>
      </c>
      <c r="B2274" s="9" t="s">
        <v>3067</v>
      </c>
    </row>
    <row r="2275" spans="1:2" x14ac:dyDescent="0.2">
      <c r="A2275">
        <v>2954</v>
      </c>
      <c r="B2275" s="9" t="s">
        <v>3068</v>
      </c>
    </row>
    <row r="2276" spans="1:2" x14ac:dyDescent="0.2">
      <c r="A2276">
        <v>2955</v>
      </c>
      <c r="B2276" s="9" t="s">
        <v>3069</v>
      </c>
    </row>
    <row r="2277" spans="1:2" x14ac:dyDescent="0.2">
      <c r="A2277">
        <v>2956</v>
      </c>
      <c r="B2277" s="9" t="s">
        <v>3070</v>
      </c>
    </row>
    <row r="2278" spans="1:2" x14ac:dyDescent="0.2">
      <c r="A2278">
        <v>2958</v>
      </c>
      <c r="B2278" s="9" t="s">
        <v>3072</v>
      </c>
    </row>
    <row r="2279" spans="1:2" x14ac:dyDescent="0.2">
      <c r="A2279">
        <v>2961</v>
      </c>
      <c r="B2279" s="9" t="s">
        <v>3073</v>
      </c>
    </row>
    <row r="2280" spans="1:2" x14ac:dyDescent="0.2">
      <c r="A2280">
        <v>2965</v>
      </c>
      <c r="B2280" s="9" t="s">
        <v>3075</v>
      </c>
    </row>
    <row r="2281" spans="1:2" x14ac:dyDescent="0.2">
      <c r="A2281">
        <v>2966</v>
      </c>
      <c r="B2281" s="9" t="s">
        <v>3076</v>
      </c>
    </row>
    <row r="2282" spans="1:2" x14ac:dyDescent="0.2">
      <c r="A2282">
        <v>2967</v>
      </c>
      <c r="B2282" s="9" t="s">
        <v>3077</v>
      </c>
    </row>
    <row r="2283" spans="1:2" x14ac:dyDescent="0.2">
      <c r="A2283">
        <v>2968</v>
      </c>
      <c r="B2283" s="9" t="s">
        <v>3078</v>
      </c>
    </row>
    <row r="2284" spans="1:2" x14ac:dyDescent="0.2">
      <c r="A2284">
        <v>2972</v>
      </c>
      <c r="B2284" s="9" t="s">
        <v>3079</v>
      </c>
    </row>
    <row r="2285" spans="1:2" x14ac:dyDescent="0.2">
      <c r="A2285">
        <v>2973</v>
      </c>
      <c r="B2285" s="9" t="s">
        <v>3080</v>
      </c>
    </row>
    <row r="2286" spans="1:2" x14ac:dyDescent="0.2">
      <c r="A2286">
        <v>2974</v>
      </c>
      <c r="B2286" s="9" t="s">
        <v>3081</v>
      </c>
    </row>
    <row r="2287" spans="1:2" x14ac:dyDescent="0.2">
      <c r="A2287">
        <v>2976</v>
      </c>
      <c r="B2287" s="9" t="s">
        <v>3082</v>
      </c>
    </row>
    <row r="2288" spans="1:2" x14ac:dyDescent="0.2">
      <c r="A2288">
        <v>2977</v>
      </c>
      <c r="B2288" s="9" t="s">
        <v>3083</v>
      </c>
    </row>
    <row r="2289" spans="1:2" x14ac:dyDescent="0.2">
      <c r="A2289">
        <v>2979</v>
      </c>
      <c r="B2289" s="9" t="s">
        <v>3084</v>
      </c>
    </row>
    <row r="2290" spans="1:2" x14ac:dyDescent="0.2">
      <c r="A2290">
        <v>2981</v>
      </c>
      <c r="B2290" s="9" t="s">
        <v>3085</v>
      </c>
    </row>
    <row r="2291" spans="1:2" x14ac:dyDescent="0.2">
      <c r="A2291">
        <v>2982</v>
      </c>
      <c r="B2291" s="9" t="s">
        <v>3086</v>
      </c>
    </row>
    <row r="2292" spans="1:2" x14ac:dyDescent="0.2">
      <c r="A2292">
        <v>2983</v>
      </c>
      <c r="B2292" s="9" t="s">
        <v>3087</v>
      </c>
    </row>
    <row r="2293" spans="1:2" x14ac:dyDescent="0.2">
      <c r="A2293">
        <v>2985</v>
      </c>
      <c r="B2293" s="9" t="s">
        <v>3089</v>
      </c>
    </row>
    <row r="2294" spans="1:2" x14ac:dyDescent="0.2">
      <c r="A2294">
        <v>2989</v>
      </c>
      <c r="B2294" s="9" t="s">
        <v>3091</v>
      </c>
    </row>
    <row r="2295" spans="1:2" x14ac:dyDescent="0.2">
      <c r="A2295">
        <v>2990</v>
      </c>
      <c r="B2295" s="9" t="s">
        <v>3092</v>
      </c>
    </row>
    <row r="2296" spans="1:2" x14ac:dyDescent="0.2">
      <c r="A2296">
        <v>2991</v>
      </c>
      <c r="B2296" s="9" t="s">
        <v>3093</v>
      </c>
    </row>
    <row r="2297" spans="1:2" x14ac:dyDescent="0.2">
      <c r="A2297">
        <v>2996</v>
      </c>
      <c r="B2297" s="9" t="s">
        <v>3096</v>
      </c>
    </row>
    <row r="2298" spans="1:2" x14ac:dyDescent="0.2">
      <c r="A2298">
        <v>3001</v>
      </c>
      <c r="B2298" s="9" t="s">
        <v>3098</v>
      </c>
    </row>
    <row r="2299" spans="1:2" x14ac:dyDescent="0.2">
      <c r="A2299">
        <v>3004</v>
      </c>
      <c r="B2299" s="9" t="s">
        <v>3101</v>
      </c>
    </row>
    <row r="2300" spans="1:2" x14ac:dyDescent="0.2">
      <c r="A2300">
        <v>3007</v>
      </c>
      <c r="B2300" s="9" t="s">
        <v>3103</v>
      </c>
    </row>
    <row r="2301" spans="1:2" x14ac:dyDescent="0.2">
      <c r="A2301">
        <v>3008</v>
      </c>
      <c r="B2301" s="9" t="s">
        <v>3104</v>
      </c>
    </row>
    <row r="2302" spans="1:2" x14ac:dyDescent="0.2">
      <c r="A2302">
        <v>3010</v>
      </c>
      <c r="B2302" s="9" t="s">
        <v>3106</v>
      </c>
    </row>
    <row r="2303" spans="1:2" x14ac:dyDescent="0.2">
      <c r="A2303">
        <v>3011</v>
      </c>
      <c r="B2303" s="9" t="s">
        <v>3107</v>
      </c>
    </row>
    <row r="2304" spans="1:2" x14ac:dyDescent="0.2">
      <c r="A2304">
        <v>3013</v>
      </c>
      <c r="B2304" s="9" t="s">
        <v>3108</v>
      </c>
    </row>
    <row r="2305" spans="1:2" x14ac:dyDescent="0.2">
      <c r="A2305">
        <v>3018</v>
      </c>
      <c r="B2305" s="9" t="s">
        <v>3112</v>
      </c>
    </row>
    <row r="2306" spans="1:2" x14ac:dyDescent="0.2">
      <c r="A2306">
        <v>3019</v>
      </c>
      <c r="B2306" s="9" t="s">
        <v>3113</v>
      </c>
    </row>
    <row r="2307" spans="1:2" x14ac:dyDescent="0.2">
      <c r="A2307">
        <v>3020</v>
      </c>
      <c r="B2307" s="9" t="s">
        <v>3114</v>
      </c>
    </row>
    <row r="2308" spans="1:2" x14ac:dyDescent="0.2">
      <c r="A2308">
        <v>3021</v>
      </c>
      <c r="B2308" s="9" t="s">
        <v>3115</v>
      </c>
    </row>
    <row r="2309" spans="1:2" x14ac:dyDescent="0.2">
      <c r="A2309">
        <v>3022</v>
      </c>
      <c r="B2309" s="9" t="s">
        <v>3116</v>
      </c>
    </row>
    <row r="2310" spans="1:2" x14ac:dyDescent="0.2">
      <c r="A2310">
        <v>3023</v>
      </c>
      <c r="B2310" s="9" t="s">
        <v>3117</v>
      </c>
    </row>
    <row r="2311" spans="1:2" x14ac:dyDescent="0.2">
      <c r="A2311">
        <v>3025</v>
      </c>
      <c r="B2311" s="9" t="s">
        <v>3118</v>
      </c>
    </row>
    <row r="2312" spans="1:2" x14ac:dyDescent="0.2">
      <c r="A2312">
        <v>3026</v>
      </c>
      <c r="B2312" s="9" t="s">
        <v>3119</v>
      </c>
    </row>
    <row r="2313" spans="1:2" x14ac:dyDescent="0.2">
      <c r="A2313">
        <v>3028</v>
      </c>
      <c r="B2313" s="9" t="s">
        <v>3120</v>
      </c>
    </row>
    <row r="2314" spans="1:2" x14ac:dyDescent="0.2">
      <c r="A2314">
        <v>3031</v>
      </c>
      <c r="B2314" s="9" t="s">
        <v>3121</v>
      </c>
    </row>
    <row r="2315" spans="1:2" x14ac:dyDescent="0.2">
      <c r="A2315">
        <v>3034</v>
      </c>
      <c r="B2315" s="9" t="s">
        <v>3123</v>
      </c>
    </row>
    <row r="2316" spans="1:2" x14ac:dyDescent="0.2">
      <c r="A2316">
        <v>3035</v>
      </c>
      <c r="B2316" s="9" t="s">
        <v>3124</v>
      </c>
    </row>
    <row r="2317" spans="1:2" x14ac:dyDescent="0.2">
      <c r="A2317">
        <v>3036</v>
      </c>
      <c r="B2317" s="9" t="s">
        <v>3125</v>
      </c>
    </row>
    <row r="2318" spans="1:2" x14ac:dyDescent="0.2">
      <c r="A2318">
        <v>3039</v>
      </c>
      <c r="B2318" s="9" t="s">
        <v>3127</v>
      </c>
    </row>
    <row r="2319" spans="1:2" x14ac:dyDescent="0.2">
      <c r="A2319">
        <v>3041</v>
      </c>
      <c r="B2319" s="9" t="s">
        <v>3129</v>
      </c>
    </row>
    <row r="2320" spans="1:2" x14ac:dyDescent="0.2">
      <c r="A2320">
        <v>3043</v>
      </c>
      <c r="B2320" s="9" t="s">
        <v>3131</v>
      </c>
    </row>
    <row r="2321" spans="1:2" x14ac:dyDescent="0.2">
      <c r="A2321">
        <v>3045</v>
      </c>
      <c r="B2321" s="9" t="s">
        <v>3132</v>
      </c>
    </row>
    <row r="2322" spans="1:2" x14ac:dyDescent="0.2">
      <c r="A2322">
        <v>3049</v>
      </c>
      <c r="B2322" s="9" t="s">
        <v>3134</v>
      </c>
    </row>
    <row r="2323" spans="1:2" x14ac:dyDescent="0.2">
      <c r="A2323">
        <v>3054</v>
      </c>
      <c r="B2323" s="9" t="s">
        <v>3137</v>
      </c>
    </row>
    <row r="2324" spans="1:2" x14ac:dyDescent="0.2">
      <c r="A2324">
        <v>3055</v>
      </c>
      <c r="B2324" s="9" t="s">
        <v>3138</v>
      </c>
    </row>
    <row r="2325" spans="1:2" x14ac:dyDescent="0.2">
      <c r="A2325">
        <v>3056</v>
      </c>
      <c r="B2325" s="9" t="s">
        <v>3139</v>
      </c>
    </row>
    <row r="2326" spans="1:2" x14ac:dyDescent="0.2">
      <c r="A2326">
        <v>3057</v>
      </c>
      <c r="B2326" s="9" t="s">
        <v>3140</v>
      </c>
    </row>
    <row r="2327" spans="1:2" x14ac:dyDescent="0.2">
      <c r="A2327">
        <v>3058</v>
      </c>
      <c r="B2327" s="9" t="s">
        <v>3141</v>
      </c>
    </row>
    <row r="2328" spans="1:2" x14ac:dyDescent="0.2">
      <c r="A2328">
        <v>3061</v>
      </c>
      <c r="B2328" s="9" t="s">
        <v>3144</v>
      </c>
    </row>
    <row r="2329" spans="1:2" x14ac:dyDescent="0.2">
      <c r="A2329">
        <v>3067</v>
      </c>
      <c r="B2329" s="9" t="s">
        <v>3147</v>
      </c>
    </row>
    <row r="2330" spans="1:2" x14ac:dyDescent="0.2">
      <c r="A2330">
        <v>3068</v>
      </c>
      <c r="B2330" s="9" t="s">
        <v>3148</v>
      </c>
    </row>
    <row r="2331" spans="1:2" x14ac:dyDescent="0.2">
      <c r="A2331">
        <v>3071</v>
      </c>
      <c r="B2331" s="9" t="s">
        <v>3149</v>
      </c>
    </row>
    <row r="2332" spans="1:2" x14ac:dyDescent="0.2">
      <c r="A2332">
        <v>3075</v>
      </c>
      <c r="B2332" s="9" t="s">
        <v>3150</v>
      </c>
    </row>
    <row r="2333" spans="1:2" x14ac:dyDescent="0.2">
      <c r="A2333">
        <v>3079</v>
      </c>
      <c r="B2333" s="9" t="s">
        <v>3153</v>
      </c>
    </row>
    <row r="2334" spans="1:2" x14ac:dyDescent="0.2">
      <c r="A2334">
        <v>3080</v>
      </c>
      <c r="B2334" s="9" t="s">
        <v>3154</v>
      </c>
    </row>
    <row r="2335" spans="1:2" x14ac:dyDescent="0.2">
      <c r="A2335">
        <v>3081</v>
      </c>
      <c r="B2335" s="9" t="s">
        <v>3155</v>
      </c>
    </row>
    <row r="2336" spans="1:2" x14ac:dyDescent="0.2">
      <c r="A2336">
        <v>3082</v>
      </c>
      <c r="B2336" s="9" t="s">
        <v>3156</v>
      </c>
    </row>
    <row r="2337" spans="1:2" x14ac:dyDescent="0.2">
      <c r="A2337">
        <v>3084</v>
      </c>
      <c r="B2337" s="9" t="s">
        <v>3157</v>
      </c>
    </row>
    <row r="2338" spans="1:2" x14ac:dyDescent="0.2">
      <c r="A2338">
        <v>3086</v>
      </c>
      <c r="B2338" t="s">
        <v>3158</v>
      </c>
    </row>
    <row r="2339" spans="1:2" x14ac:dyDescent="0.2">
      <c r="A2339">
        <v>3087</v>
      </c>
      <c r="B2339" t="s">
        <v>3159</v>
      </c>
    </row>
    <row r="2340" spans="1:2" x14ac:dyDescent="0.2">
      <c r="A2340">
        <v>3088</v>
      </c>
      <c r="B2340" t="s">
        <v>3160</v>
      </c>
    </row>
    <row r="2341" spans="1:2" x14ac:dyDescent="0.2">
      <c r="A2341">
        <v>3089</v>
      </c>
      <c r="B2341" t="s">
        <v>3161</v>
      </c>
    </row>
    <row r="2342" spans="1:2" x14ac:dyDescent="0.2">
      <c r="A2342">
        <v>3090</v>
      </c>
      <c r="B2342" t="s">
        <v>3162</v>
      </c>
    </row>
    <row r="2343" spans="1:2" x14ac:dyDescent="0.2">
      <c r="A2343">
        <v>3091</v>
      </c>
      <c r="B2343" t="s">
        <v>3163</v>
      </c>
    </row>
  </sheetData>
  <autoFilter ref="A1:B2343" xr:uid="{00000000-0009-0000-0000-000001000000}"/>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C0C1E7-F026-524D-BE97-F43C8B732883}">
  <dimension ref="A1:C2343"/>
  <sheetViews>
    <sheetView workbookViewId="0">
      <selection activeCell="D1" sqref="D1:J1048576"/>
    </sheetView>
  </sheetViews>
  <sheetFormatPr baseColWidth="10" defaultRowHeight="15" x14ac:dyDescent="0.2"/>
  <sheetData>
    <row r="1" spans="1:3" x14ac:dyDescent="0.2">
      <c r="A1" t="s">
        <v>1444</v>
      </c>
      <c r="B1" t="s">
        <v>923</v>
      </c>
      <c r="C1" t="s">
        <v>3185</v>
      </c>
    </row>
    <row r="2" spans="1:3" x14ac:dyDescent="0.2">
      <c r="A2">
        <v>1</v>
      </c>
      <c r="B2" t="s">
        <v>1878</v>
      </c>
      <c r="C2">
        <v>1</v>
      </c>
    </row>
    <row r="3" spans="1:3" x14ac:dyDescent="0.2">
      <c r="A3">
        <v>2</v>
      </c>
      <c r="B3" t="s">
        <v>1879</v>
      </c>
      <c r="C3">
        <v>1</v>
      </c>
    </row>
    <row r="4" spans="1:3" x14ac:dyDescent="0.2">
      <c r="A4">
        <v>3</v>
      </c>
      <c r="B4" t="s">
        <v>1880</v>
      </c>
      <c r="C4">
        <v>1</v>
      </c>
    </row>
    <row r="5" spans="1:3" x14ac:dyDescent="0.2">
      <c r="A5">
        <v>4</v>
      </c>
      <c r="B5" t="s">
        <v>1881</v>
      </c>
      <c r="C5">
        <v>1</v>
      </c>
    </row>
    <row r="6" spans="1:3" x14ac:dyDescent="0.2">
      <c r="A6">
        <v>5</v>
      </c>
      <c r="B6" t="s">
        <v>1882</v>
      </c>
      <c r="C6">
        <v>1</v>
      </c>
    </row>
    <row r="7" spans="1:3" x14ac:dyDescent="0.2">
      <c r="A7">
        <v>6</v>
      </c>
      <c r="B7" t="s">
        <v>1883</v>
      </c>
      <c r="C7">
        <v>1</v>
      </c>
    </row>
    <row r="8" spans="1:3" x14ac:dyDescent="0.2">
      <c r="A8">
        <v>7</v>
      </c>
      <c r="B8" t="s">
        <v>1884</v>
      </c>
      <c r="C8">
        <v>1</v>
      </c>
    </row>
    <row r="9" spans="1:3" x14ac:dyDescent="0.2">
      <c r="A9">
        <v>8</v>
      </c>
      <c r="B9" t="s">
        <v>1885</v>
      </c>
      <c r="C9">
        <v>1</v>
      </c>
    </row>
    <row r="10" spans="1:3" x14ac:dyDescent="0.2">
      <c r="A10">
        <v>9</v>
      </c>
      <c r="B10" t="s">
        <v>1886</v>
      </c>
      <c r="C10">
        <v>1</v>
      </c>
    </row>
    <row r="11" spans="1:3" x14ac:dyDescent="0.2">
      <c r="A11">
        <v>10</v>
      </c>
      <c r="B11" t="s">
        <v>1887</v>
      </c>
      <c r="C11">
        <v>1</v>
      </c>
    </row>
    <row r="12" spans="1:3" x14ac:dyDescent="0.2">
      <c r="A12">
        <v>11</v>
      </c>
      <c r="B12" t="s">
        <v>1888</v>
      </c>
      <c r="C12">
        <v>1</v>
      </c>
    </row>
    <row r="13" spans="1:3" x14ac:dyDescent="0.2">
      <c r="A13">
        <v>12</v>
      </c>
      <c r="B13" t="s">
        <v>1889</v>
      </c>
      <c r="C13">
        <v>1</v>
      </c>
    </row>
    <row r="14" spans="1:3" x14ac:dyDescent="0.2">
      <c r="A14">
        <v>13</v>
      </c>
      <c r="B14" t="s">
        <v>1890</v>
      </c>
      <c r="C14">
        <v>1</v>
      </c>
    </row>
    <row r="15" spans="1:3" x14ac:dyDescent="0.2">
      <c r="A15">
        <v>14</v>
      </c>
      <c r="B15" t="s">
        <v>1891</v>
      </c>
      <c r="C15">
        <v>1</v>
      </c>
    </row>
    <row r="16" spans="1:3" x14ac:dyDescent="0.2">
      <c r="A16">
        <v>15</v>
      </c>
      <c r="B16" t="s">
        <v>1892</v>
      </c>
      <c r="C16">
        <v>1</v>
      </c>
    </row>
    <row r="17" spans="1:3" x14ac:dyDescent="0.2">
      <c r="A17">
        <v>16</v>
      </c>
      <c r="B17" t="s">
        <v>0</v>
      </c>
      <c r="C17">
        <v>0</v>
      </c>
    </row>
    <row r="18" spans="1:3" x14ac:dyDescent="0.2">
      <c r="A18">
        <v>17</v>
      </c>
      <c r="B18" t="s">
        <v>1</v>
      </c>
      <c r="C18">
        <v>0</v>
      </c>
    </row>
    <row r="19" spans="1:3" x14ac:dyDescent="0.2">
      <c r="A19">
        <v>18</v>
      </c>
      <c r="B19" t="s">
        <v>2</v>
      </c>
      <c r="C19">
        <v>0</v>
      </c>
    </row>
    <row r="20" spans="1:3" x14ac:dyDescent="0.2">
      <c r="A20">
        <v>19</v>
      </c>
      <c r="B20" t="s">
        <v>3</v>
      </c>
      <c r="C20">
        <v>1</v>
      </c>
    </row>
    <row r="21" spans="1:3" x14ac:dyDescent="0.2">
      <c r="A21">
        <v>20</v>
      </c>
      <c r="B21" t="s">
        <v>4</v>
      </c>
      <c r="C21">
        <v>0</v>
      </c>
    </row>
    <row r="22" spans="1:3" x14ac:dyDescent="0.2">
      <c r="A22">
        <v>21</v>
      </c>
      <c r="B22" t="s">
        <v>5</v>
      </c>
      <c r="C22">
        <v>0</v>
      </c>
    </row>
    <row r="23" spans="1:3" x14ac:dyDescent="0.2">
      <c r="A23">
        <v>22</v>
      </c>
      <c r="B23" t="s">
        <v>6</v>
      </c>
      <c r="C23">
        <v>0</v>
      </c>
    </row>
    <row r="24" spans="1:3" x14ac:dyDescent="0.2">
      <c r="A24">
        <v>23</v>
      </c>
      <c r="B24" t="s">
        <v>7</v>
      </c>
      <c r="C24">
        <v>0</v>
      </c>
    </row>
    <row r="25" spans="1:3" x14ac:dyDescent="0.2">
      <c r="A25">
        <v>24</v>
      </c>
      <c r="B25" t="s">
        <v>8</v>
      </c>
      <c r="C25">
        <v>1</v>
      </c>
    </row>
    <row r="26" spans="1:3" x14ac:dyDescent="0.2">
      <c r="A26">
        <v>25</v>
      </c>
      <c r="B26" t="s">
        <v>9</v>
      </c>
      <c r="C26">
        <v>0</v>
      </c>
    </row>
    <row r="27" spans="1:3" x14ac:dyDescent="0.2">
      <c r="A27">
        <v>26</v>
      </c>
      <c r="B27" t="s">
        <v>10</v>
      </c>
      <c r="C27">
        <v>0</v>
      </c>
    </row>
    <row r="28" spans="1:3" x14ac:dyDescent="0.2">
      <c r="A28">
        <v>27</v>
      </c>
      <c r="B28" t="s">
        <v>11</v>
      </c>
      <c r="C28">
        <v>0</v>
      </c>
    </row>
    <row r="29" spans="1:3" x14ac:dyDescent="0.2">
      <c r="A29">
        <v>28</v>
      </c>
      <c r="B29" t="s">
        <v>12</v>
      </c>
      <c r="C29">
        <v>0</v>
      </c>
    </row>
    <row r="30" spans="1:3" x14ac:dyDescent="0.2">
      <c r="A30">
        <v>29</v>
      </c>
      <c r="B30" t="s">
        <v>13</v>
      </c>
      <c r="C30">
        <v>0</v>
      </c>
    </row>
    <row r="31" spans="1:3" x14ac:dyDescent="0.2">
      <c r="A31">
        <v>30</v>
      </c>
      <c r="B31" t="s">
        <v>14</v>
      </c>
      <c r="C31">
        <v>0</v>
      </c>
    </row>
    <row r="32" spans="1:3" x14ac:dyDescent="0.2">
      <c r="A32">
        <v>31</v>
      </c>
      <c r="B32" t="s">
        <v>15</v>
      </c>
      <c r="C32">
        <v>0</v>
      </c>
    </row>
    <row r="33" spans="1:3" x14ac:dyDescent="0.2">
      <c r="A33">
        <v>32</v>
      </c>
      <c r="B33" t="s">
        <v>16</v>
      </c>
      <c r="C33">
        <v>0</v>
      </c>
    </row>
    <row r="34" spans="1:3" x14ac:dyDescent="0.2">
      <c r="A34">
        <v>33</v>
      </c>
      <c r="B34" t="s">
        <v>17</v>
      </c>
      <c r="C34">
        <v>0</v>
      </c>
    </row>
    <row r="35" spans="1:3" x14ac:dyDescent="0.2">
      <c r="A35">
        <v>34</v>
      </c>
      <c r="B35" t="s">
        <v>18</v>
      </c>
      <c r="C35">
        <v>0</v>
      </c>
    </row>
    <row r="36" spans="1:3" x14ac:dyDescent="0.2">
      <c r="A36">
        <v>35</v>
      </c>
      <c r="B36" t="s">
        <v>19</v>
      </c>
      <c r="C36">
        <v>1</v>
      </c>
    </row>
    <row r="37" spans="1:3" x14ac:dyDescent="0.2">
      <c r="A37">
        <v>36</v>
      </c>
      <c r="B37" t="s">
        <v>20</v>
      </c>
      <c r="C37">
        <v>0</v>
      </c>
    </row>
    <row r="38" spans="1:3" x14ac:dyDescent="0.2">
      <c r="A38">
        <v>37</v>
      </c>
      <c r="B38" t="s">
        <v>21</v>
      </c>
      <c r="C38">
        <v>1</v>
      </c>
    </row>
    <row r="39" spans="1:3" x14ac:dyDescent="0.2">
      <c r="A39">
        <v>38</v>
      </c>
      <c r="B39" t="s">
        <v>22</v>
      </c>
      <c r="C39">
        <v>0</v>
      </c>
    </row>
    <row r="40" spans="1:3" x14ac:dyDescent="0.2">
      <c r="A40">
        <v>39</v>
      </c>
      <c r="B40" t="s">
        <v>23</v>
      </c>
      <c r="C40">
        <v>0</v>
      </c>
    </row>
    <row r="41" spans="1:3" x14ac:dyDescent="0.2">
      <c r="A41">
        <v>40</v>
      </c>
      <c r="B41" t="s">
        <v>24</v>
      </c>
      <c r="C41">
        <v>0</v>
      </c>
    </row>
    <row r="42" spans="1:3" x14ac:dyDescent="0.2">
      <c r="A42">
        <v>41</v>
      </c>
      <c r="B42" t="s">
        <v>25</v>
      </c>
      <c r="C42">
        <v>1</v>
      </c>
    </row>
    <row r="43" spans="1:3" x14ac:dyDescent="0.2">
      <c r="A43">
        <v>42</v>
      </c>
      <c r="B43" t="s">
        <v>26</v>
      </c>
      <c r="C43">
        <v>0</v>
      </c>
    </row>
    <row r="44" spans="1:3" x14ac:dyDescent="0.2">
      <c r="A44">
        <v>43</v>
      </c>
      <c r="B44" t="s">
        <v>27</v>
      </c>
      <c r="C44">
        <v>0</v>
      </c>
    </row>
    <row r="45" spans="1:3" x14ac:dyDescent="0.2">
      <c r="A45">
        <v>44</v>
      </c>
      <c r="B45" t="s">
        <v>28</v>
      </c>
      <c r="C45">
        <v>0</v>
      </c>
    </row>
    <row r="46" spans="1:3" x14ac:dyDescent="0.2">
      <c r="A46">
        <v>45</v>
      </c>
      <c r="B46" t="s">
        <v>29</v>
      </c>
      <c r="C46">
        <v>0</v>
      </c>
    </row>
    <row r="47" spans="1:3" x14ac:dyDescent="0.2">
      <c r="A47">
        <v>46</v>
      </c>
      <c r="B47" t="s">
        <v>30</v>
      </c>
      <c r="C47">
        <v>0</v>
      </c>
    </row>
    <row r="48" spans="1:3" x14ac:dyDescent="0.2">
      <c r="A48">
        <v>47</v>
      </c>
      <c r="B48" t="s">
        <v>31</v>
      </c>
      <c r="C48">
        <v>0</v>
      </c>
    </row>
    <row r="49" spans="1:3" x14ac:dyDescent="0.2">
      <c r="A49">
        <v>48</v>
      </c>
      <c r="B49" t="s">
        <v>32</v>
      </c>
      <c r="C49">
        <v>0</v>
      </c>
    </row>
    <row r="50" spans="1:3" x14ac:dyDescent="0.2">
      <c r="A50">
        <v>49</v>
      </c>
      <c r="B50" t="s">
        <v>33</v>
      </c>
      <c r="C50">
        <v>0</v>
      </c>
    </row>
    <row r="51" spans="1:3" x14ac:dyDescent="0.2">
      <c r="A51">
        <v>50</v>
      </c>
      <c r="B51" t="s">
        <v>34</v>
      </c>
      <c r="C51">
        <v>0</v>
      </c>
    </row>
    <row r="52" spans="1:3" x14ac:dyDescent="0.2">
      <c r="A52">
        <v>51</v>
      </c>
      <c r="B52" t="s">
        <v>35</v>
      </c>
      <c r="C52">
        <v>1</v>
      </c>
    </row>
    <row r="53" spans="1:3" x14ac:dyDescent="0.2">
      <c r="A53">
        <v>52</v>
      </c>
      <c r="B53" t="s">
        <v>36</v>
      </c>
      <c r="C53">
        <v>0</v>
      </c>
    </row>
    <row r="54" spans="1:3" x14ac:dyDescent="0.2">
      <c r="A54">
        <v>53</v>
      </c>
      <c r="B54" t="s">
        <v>37</v>
      </c>
      <c r="C54">
        <v>1</v>
      </c>
    </row>
    <row r="55" spans="1:3" x14ac:dyDescent="0.2">
      <c r="A55">
        <v>54</v>
      </c>
      <c r="B55" t="s">
        <v>38</v>
      </c>
      <c r="C55">
        <v>0</v>
      </c>
    </row>
    <row r="56" spans="1:3" x14ac:dyDescent="0.2">
      <c r="A56">
        <v>55</v>
      </c>
      <c r="B56" t="s">
        <v>39</v>
      </c>
      <c r="C56">
        <v>0</v>
      </c>
    </row>
    <row r="57" spans="1:3" x14ac:dyDescent="0.2">
      <c r="A57">
        <v>56</v>
      </c>
      <c r="B57" t="s">
        <v>40</v>
      </c>
      <c r="C57">
        <v>0</v>
      </c>
    </row>
    <row r="58" spans="1:3" x14ac:dyDescent="0.2">
      <c r="A58">
        <v>57</v>
      </c>
      <c r="B58" t="s">
        <v>41</v>
      </c>
      <c r="C58">
        <v>0</v>
      </c>
    </row>
    <row r="59" spans="1:3" x14ac:dyDescent="0.2">
      <c r="A59">
        <v>58</v>
      </c>
      <c r="B59" t="s">
        <v>42</v>
      </c>
      <c r="C59">
        <v>0</v>
      </c>
    </row>
    <row r="60" spans="1:3" x14ac:dyDescent="0.2">
      <c r="A60">
        <v>59</v>
      </c>
      <c r="B60" t="s">
        <v>43</v>
      </c>
      <c r="C60">
        <v>1</v>
      </c>
    </row>
    <row r="61" spans="1:3" x14ac:dyDescent="0.2">
      <c r="A61">
        <v>60</v>
      </c>
      <c r="B61" t="s">
        <v>44</v>
      </c>
      <c r="C61">
        <v>0</v>
      </c>
    </row>
    <row r="62" spans="1:3" x14ac:dyDescent="0.2">
      <c r="A62">
        <v>61</v>
      </c>
      <c r="B62" t="s">
        <v>45</v>
      </c>
      <c r="C62">
        <v>0</v>
      </c>
    </row>
    <row r="63" spans="1:3" x14ac:dyDescent="0.2">
      <c r="A63">
        <v>62</v>
      </c>
      <c r="B63" t="s">
        <v>46</v>
      </c>
      <c r="C63">
        <v>0</v>
      </c>
    </row>
    <row r="64" spans="1:3" x14ac:dyDescent="0.2">
      <c r="A64">
        <v>63</v>
      </c>
      <c r="B64" t="s">
        <v>47</v>
      </c>
      <c r="C64">
        <v>0</v>
      </c>
    </row>
    <row r="65" spans="1:3" x14ac:dyDescent="0.2">
      <c r="A65">
        <v>64</v>
      </c>
      <c r="B65" t="s">
        <v>48</v>
      </c>
      <c r="C65">
        <v>0</v>
      </c>
    </row>
    <row r="66" spans="1:3" x14ac:dyDescent="0.2">
      <c r="A66">
        <v>65</v>
      </c>
      <c r="B66" t="s">
        <v>49</v>
      </c>
      <c r="C66">
        <v>0</v>
      </c>
    </row>
    <row r="67" spans="1:3" x14ac:dyDescent="0.2">
      <c r="A67">
        <v>66</v>
      </c>
      <c r="B67" t="s">
        <v>50</v>
      </c>
      <c r="C67">
        <v>0</v>
      </c>
    </row>
    <row r="68" spans="1:3" x14ac:dyDescent="0.2">
      <c r="A68">
        <v>67</v>
      </c>
      <c r="B68" t="s">
        <v>51</v>
      </c>
      <c r="C68">
        <v>0</v>
      </c>
    </row>
    <row r="69" spans="1:3" x14ac:dyDescent="0.2">
      <c r="A69">
        <v>68</v>
      </c>
      <c r="B69" t="s">
        <v>52</v>
      </c>
      <c r="C69">
        <v>0</v>
      </c>
    </row>
    <row r="70" spans="1:3" x14ac:dyDescent="0.2">
      <c r="A70">
        <v>69</v>
      </c>
      <c r="B70" t="s">
        <v>53</v>
      </c>
      <c r="C70">
        <v>0</v>
      </c>
    </row>
    <row r="71" spans="1:3" x14ac:dyDescent="0.2">
      <c r="A71">
        <v>70</v>
      </c>
      <c r="B71" t="s">
        <v>54</v>
      </c>
      <c r="C71">
        <v>0</v>
      </c>
    </row>
    <row r="72" spans="1:3" x14ac:dyDescent="0.2">
      <c r="A72">
        <v>71</v>
      </c>
      <c r="B72" t="s">
        <v>55</v>
      </c>
      <c r="C72">
        <v>0</v>
      </c>
    </row>
    <row r="73" spans="1:3" x14ac:dyDescent="0.2">
      <c r="A73">
        <v>72</v>
      </c>
      <c r="B73" t="s">
        <v>56</v>
      </c>
      <c r="C73">
        <v>0</v>
      </c>
    </row>
    <row r="74" spans="1:3" x14ac:dyDescent="0.2">
      <c r="A74">
        <v>73</v>
      </c>
      <c r="B74" t="s">
        <v>57</v>
      </c>
      <c r="C74">
        <v>0</v>
      </c>
    </row>
    <row r="75" spans="1:3" x14ac:dyDescent="0.2">
      <c r="A75">
        <v>74</v>
      </c>
      <c r="B75" t="s">
        <v>58</v>
      </c>
      <c r="C75">
        <v>1</v>
      </c>
    </row>
    <row r="76" spans="1:3" x14ac:dyDescent="0.2">
      <c r="A76">
        <v>75</v>
      </c>
      <c r="B76" t="s">
        <v>59</v>
      </c>
      <c r="C76">
        <v>0</v>
      </c>
    </row>
    <row r="77" spans="1:3" x14ac:dyDescent="0.2">
      <c r="A77">
        <v>76</v>
      </c>
      <c r="B77" t="s">
        <v>60</v>
      </c>
      <c r="C77">
        <v>0</v>
      </c>
    </row>
    <row r="78" spans="1:3" x14ac:dyDescent="0.2">
      <c r="A78">
        <v>77</v>
      </c>
      <c r="B78" t="s">
        <v>61</v>
      </c>
      <c r="C78">
        <v>0</v>
      </c>
    </row>
    <row r="79" spans="1:3" x14ac:dyDescent="0.2">
      <c r="A79">
        <v>78</v>
      </c>
      <c r="B79" t="s">
        <v>62</v>
      </c>
      <c r="C79">
        <v>0</v>
      </c>
    </row>
    <row r="80" spans="1:3" x14ac:dyDescent="0.2">
      <c r="A80">
        <v>79</v>
      </c>
      <c r="B80" t="s">
        <v>63</v>
      </c>
      <c r="C80">
        <v>0</v>
      </c>
    </row>
    <row r="81" spans="1:3" x14ac:dyDescent="0.2">
      <c r="A81">
        <v>80</v>
      </c>
      <c r="B81" t="s">
        <v>64</v>
      </c>
      <c r="C81">
        <v>1</v>
      </c>
    </row>
    <row r="82" spans="1:3" x14ac:dyDescent="0.2">
      <c r="A82">
        <v>81</v>
      </c>
      <c r="B82" t="s">
        <v>65</v>
      </c>
      <c r="C82">
        <v>0</v>
      </c>
    </row>
    <row r="83" spans="1:3" x14ac:dyDescent="0.2">
      <c r="A83">
        <v>82</v>
      </c>
      <c r="B83" t="s">
        <v>66</v>
      </c>
      <c r="C83">
        <v>0</v>
      </c>
    </row>
    <row r="84" spans="1:3" x14ac:dyDescent="0.2">
      <c r="A84">
        <v>83</v>
      </c>
      <c r="B84" t="s">
        <v>67</v>
      </c>
      <c r="C84">
        <v>0</v>
      </c>
    </row>
    <row r="85" spans="1:3" x14ac:dyDescent="0.2">
      <c r="A85">
        <v>84</v>
      </c>
      <c r="B85" t="s">
        <v>68</v>
      </c>
      <c r="C85">
        <v>0</v>
      </c>
    </row>
    <row r="86" spans="1:3" x14ac:dyDescent="0.2">
      <c r="A86">
        <v>85</v>
      </c>
      <c r="B86" t="s">
        <v>69</v>
      </c>
      <c r="C86">
        <v>0</v>
      </c>
    </row>
    <row r="87" spans="1:3" x14ac:dyDescent="0.2">
      <c r="A87">
        <v>86</v>
      </c>
      <c r="B87" t="s">
        <v>70</v>
      </c>
      <c r="C87">
        <v>0</v>
      </c>
    </row>
    <row r="88" spans="1:3" x14ac:dyDescent="0.2">
      <c r="A88">
        <v>87</v>
      </c>
      <c r="B88" t="s">
        <v>71</v>
      </c>
      <c r="C88">
        <v>0</v>
      </c>
    </row>
    <row r="89" spans="1:3" x14ac:dyDescent="0.2">
      <c r="A89">
        <v>88</v>
      </c>
      <c r="B89" t="s">
        <v>72</v>
      </c>
      <c r="C89">
        <v>0</v>
      </c>
    </row>
    <row r="90" spans="1:3" x14ac:dyDescent="0.2">
      <c r="A90">
        <v>89</v>
      </c>
      <c r="B90" t="s">
        <v>73</v>
      </c>
      <c r="C90">
        <v>1</v>
      </c>
    </row>
    <row r="91" spans="1:3" x14ac:dyDescent="0.2">
      <c r="A91">
        <v>90</v>
      </c>
      <c r="B91" t="s">
        <v>74</v>
      </c>
      <c r="C91">
        <v>0</v>
      </c>
    </row>
    <row r="92" spans="1:3" x14ac:dyDescent="0.2">
      <c r="A92">
        <v>91</v>
      </c>
      <c r="B92" t="s">
        <v>75</v>
      </c>
      <c r="C92">
        <v>0</v>
      </c>
    </row>
    <row r="93" spans="1:3" x14ac:dyDescent="0.2">
      <c r="A93">
        <v>92</v>
      </c>
      <c r="B93" t="s">
        <v>76</v>
      </c>
      <c r="C93">
        <v>0</v>
      </c>
    </row>
    <row r="94" spans="1:3" x14ac:dyDescent="0.2">
      <c r="A94">
        <v>93</v>
      </c>
      <c r="B94" t="s">
        <v>77</v>
      </c>
      <c r="C94">
        <v>0</v>
      </c>
    </row>
    <row r="95" spans="1:3" x14ac:dyDescent="0.2">
      <c r="A95">
        <v>94</v>
      </c>
      <c r="B95" t="s">
        <v>78</v>
      </c>
      <c r="C95">
        <v>0</v>
      </c>
    </row>
    <row r="96" spans="1:3" x14ac:dyDescent="0.2">
      <c r="A96">
        <v>95</v>
      </c>
      <c r="B96" t="s">
        <v>79</v>
      </c>
      <c r="C96">
        <v>0</v>
      </c>
    </row>
    <row r="97" spans="1:3" x14ac:dyDescent="0.2">
      <c r="A97">
        <v>96</v>
      </c>
      <c r="B97" t="s">
        <v>80</v>
      </c>
      <c r="C97">
        <v>0</v>
      </c>
    </row>
    <row r="98" spans="1:3" x14ac:dyDescent="0.2">
      <c r="A98">
        <v>97</v>
      </c>
      <c r="B98" t="s">
        <v>81</v>
      </c>
      <c r="C98">
        <v>0</v>
      </c>
    </row>
    <row r="99" spans="1:3" x14ac:dyDescent="0.2">
      <c r="A99">
        <v>98</v>
      </c>
      <c r="B99" t="s">
        <v>82</v>
      </c>
      <c r="C99">
        <v>0</v>
      </c>
    </row>
    <row r="100" spans="1:3" x14ac:dyDescent="0.2">
      <c r="A100">
        <v>99</v>
      </c>
      <c r="B100" t="s">
        <v>83</v>
      </c>
      <c r="C100">
        <v>0</v>
      </c>
    </row>
    <row r="101" spans="1:3" x14ac:dyDescent="0.2">
      <c r="A101">
        <v>100</v>
      </c>
      <c r="B101" t="s">
        <v>84</v>
      </c>
      <c r="C101">
        <v>0</v>
      </c>
    </row>
    <row r="102" spans="1:3" x14ac:dyDescent="0.2">
      <c r="A102">
        <v>101</v>
      </c>
      <c r="B102" t="s">
        <v>85</v>
      </c>
      <c r="C102">
        <v>0</v>
      </c>
    </row>
    <row r="103" spans="1:3" x14ac:dyDescent="0.2">
      <c r="A103">
        <v>102</v>
      </c>
      <c r="B103" t="s">
        <v>86</v>
      </c>
      <c r="C103">
        <v>0</v>
      </c>
    </row>
    <row r="104" spans="1:3" x14ac:dyDescent="0.2">
      <c r="A104">
        <v>103</v>
      </c>
      <c r="B104" t="s">
        <v>87</v>
      </c>
      <c r="C104">
        <v>1</v>
      </c>
    </row>
    <row r="105" spans="1:3" x14ac:dyDescent="0.2">
      <c r="A105">
        <v>104</v>
      </c>
      <c r="B105" t="s">
        <v>88</v>
      </c>
      <c r="C105">
        <v>0</v>
      </c>
    </row>
    <row r="106" spans="1:3" x14ac:dyDescent="0.2">
      <c r="A106">
        <v>105</v>
      </c>
      <c r="B106" t="s">
        <v>89</v>
      </c>
      <c r="C106">
        <v>0</v>
      </c>
    </row>
    <row r="107" spans="1:3" x14ac:dyDescent="0.2">
      <c r="A107">
        <v>106</v>
      </c>
      <c r="B107" t="s">
        <v>90</v>
      </c>
      <c r="C107">
        <v>0</v>
      </c>
    </row>
    <row r="108" spans="1:3" x14ac:dyDescent="0.2">
      <c r="A108">
        <v>107</v>
      </c>
      <c r="B108" t="s">
        <v>91</v>
      </c>
      <c r="C108">
        <v>0</v>
      </c>
    </row>
    <row r="109" spans="1:3" x14ac:dyDescent="0.2">
      <c r="A109">
        <v>108</v>
      </c>
      <c r="B109" t="s">
        <v>92</v>
      </c>
      <c r="C109">
        <v>0</v>
      </c>
    </row>
    <row r="110" spans="1:3" x14ac:dyDescent="0.2">
      <c r="A110">
        <v>109</v>
      </c>
      <c r="B110" t="s">
        <v>93</v>
      </c>
      <c r="C110">
        <v>0</v>
      </c>
    </row>
    <row r="111" spans="1:3" x14ac:dyDescent="0.2">
      <c r="A111">
        <v>110</v>
      </c>
      <c r="B111" t="s">
        <v>94</v>
      </c>
      <c r="C111">
        <v>0</v>
      </c>
    </row>
    <row r="112" spans="1:3" x14ac:dyDescent="0.2">
      <c r="A112">
        <v>111</v>
      </c>
      <c r="B112" t="s">
        <v>95</v>
      </c>
      <c r="C112">
        <v>0</v>
      </c>
    </row>
    <row r="113" spans="1:3" x14ac:dyDescent="0.2">
      <c r="A113">
        <v>112</v>
      </c>
      <c r="B113" t="s">
        <v>96</v>
      </c>
      <c r="C113">
        <v>0</v>
      </c>
    </row>
    <row r="114" spans="1:3" x14ac:dyDescent="0.2">
      <c r="A114">
        <v>113</v>
      </c>
      <c r="B114" t="s">
        <v>97</v>
      </c>
      <c r="C114">
        <v>0</v>
      </c>
    </row>
    <row r="115" spans="1:3" x14ac:dyDescent="0.2">
      <c r="A115">
        <v>114</v>
      </c>
      <c r="B115" t="s">
        <v>98</v>
      </c>
      <c r="C115">
        <v>0</v>
      </c>
    </row>
    <row r="116" spans="1:3" x14ac:dyDescent="0.2">
      <c r="A116">
        <v>115</v>
      </c>
      <c r="B116" t="s">
        <v>99</v>
      </c>
      <c r="C116">
        <v>0</v>
      </c>
    </row>
    <row r="117" spans="1:3" x14ac:dyDescent="0.2">
      <c r="A117">
        <v>116</v>
      </c>
      <c r="B117" t="s">
        <v>100</v>
      </c>
      <c r="C117">
        <v>0</v>
      </c>
    </row>
    <row r="118" spans="1:3" x14ac:dyDescent="0.2">
      <c r="A118">
        <v>117</v>
      </c>
      <c r="B118" t="s">
        <v>101</v>
      </c>
      <c r="C118">
        <v>0</v>
      </c>
    </row>
    <row r="119" spans="1:3" x14ac:dyDescent="0.2">
      <c r="A119">
        <v>118</v>
      </c>
      <c r="B119" t="s">
        <v>102</v>
      </c>
      <c r="C119">
        <v>1</v>
      </c>
    </row>
    <row r="120" spans="1:3" x14ac:dyDescent="0.2">
      <c r="A120">
        <v>119</v>
      </c>
      <c r="B120" t="s">
        <v>103</v>
      </c>
      <c r="C120">
        <v>0</v>
      </c>
    </row>
    <row r="121" spans="1:3" x14ac:dyDescent="0.2">
      <c r="A121">
        <v>120</v>
      </c>
      <c r="B121" t="s">
        <v>104</v>
      </c>
      <c r="C121">
        <v>1</v>
      </c>
    </row>
    <row r="122" spans="1:3" x14ac:dyDescent="0.2">
      <c r="A122">
        <v>121</v>
      </c>
      <c r="B122" t="s">
        <v>105</v>
      </c>
      <c r="C122">
        <v>0</v>
      </c>
    </row>
    <row r="123" spans="1:3" x14ac:dyDescent="0.2">
      <c r="A123">
        <v>122</v>
      </c>
      <c r="B123" t="s">
        <v>106</v>
      </c>
      <c r="C123">
        <v>0</v>
      </c>
    </row>
    <row r="124" spans="1:3" x14ac:dyDescent="0.2">
      <c r="A124">
        <v>123</v>
      </c>
      <c r="B124" t="s">
        <v>107</v>
      </c>
      <c r="C124">
        <v>1</v>
      </c>
    </row>
    <row r="125" spans="1:3" x14ac:dyDescent="0.2">
      <c r="A125">
        <v>124</v>
      </c>
      <c r="B125" t="s">
        <v>108</v>
      </c>
      <c r="C125">
        <v>0</v>
      </c>
    </row>
    <row r="126" spans="1:3" x14ac:dyDescent="0.2">
      <c r="A126">
        <v>125</v>
      </c>
      <c r="B126" t="s">
        <v>109</v>
      </c>
      <c r="C126">
        <v>0</v>
      </c>
    </row>
    <row r="127" spans="1:3" x14ac:dyDescent="0.2">
      <c r="A127">
        <v>126</v>
      </c>
      <c r="B127" t="s">
        <v>110</v>
      </c>
      <c r="C127">
        <v>0</v>
      </c>
    </row>
    <row r="128" spans="1:3" x14ac:dyDescent="0.2">
      <c r="A128">
        <v>127</v>
      </c>
      <c r="B128" t="s">
        <v>111</v>
      </c>
      <c r="C128">
        <v>0</v>
      </c>
    </row>
    <row r="129" spans="1:3" x14ac:dyDescent="0.2">
      <c r="A129">
        <v>128</v>
      </c>
      <c r="B129" t="s">
        <v>112</v>
      </c>
      <c r="C129">
        <v>1</v>
      </c>
    </row>
    <row r="130" spans="1:3" x14ac:dyDescent="0.2">
      <c r="A130">
        <v>129</v>
      </c>
      <c r="B130" t="s">
        <v>113</v>
      </c>
      <c r="C130">
        <v>0</v>
      </c>
    </row>
    <row r="131" spans="1:3" x14ac:dyDescent="0.2">
      <c r="A131">
        <v>130</v>
      </c>
      <c r="B131" t="s">
        <v>114</v>
      </c>
      <c r="C131">
        <v>1</v>
      </c>
    </row>
    <row r="132" spans="1:3" x14ac:dyDescent="0.2">
      <c r="A132">
        <v>131</v>
      </c>
      <c r="B132" t="s">
        <v>115</v>
      </c>
      <c r="C132">
        <v>0</v>
      </c>
    </row>
    <row r="133" spans="1:3" x14ac:dyDescent="0.2">
      <c r="A133">
        <v>132</v>
      </c>
      <c r="B133" t="s">
        <v>116</v>
      </c>
      <c r="C133">
        <v>0</v>
      </c>
    </row>
    <row r="134" spans="1:3" x14ac:dyDescent="0.2">
      <c r="A134">
        <v>133</v>
      </c>
      <c r="B134" t="s">
        <v>117</v>
      </c>
      <c r="C134">
        <v>0</v>
      </c>
    </row>
    <row r="135" spans="1:3" x14ac:dyDescent="0.2">
      <c r="A135">
        <v>134</v>
      </c>
      <c r="B135" t="s">
        <v>118</v>
      </c>
      <c r="C135">
        <v>0</v>
      </c>
    </row>
    <row r="136" spans="1:3" x14ac:dyDescent="0.2">
      <c r="A136">
        <v>135</v>
      </c>
      <c r="B136" t="s">
        <v>119</v>
      </c>
      <c r="C136">
        <v>1</v>
      </c>
    </row>
    <row r="137" spans="1:3" x14ac:dyDescent="0.2">
      <c r="A137">
        <v>136</v>
      </c>
      <c r="B137" t="s">
        <v>120</v>
      </c>
      <c r="C137">
        <v>0</v>
      </c>
    </row>
    <row r="138" spans="1:3" x14ac:dyDescent="0.2">
      <c r="A138">
        <v>137</v>
      </c>
      <c r="B138" t="s">
        <v>121</v>
      </c>
      <c r="C138">
        <v>1</v>
      </c>
    </row>
    <row r="139" spans="1:3" x14ac:dyDescent="0.2">
      <c r="A139">
        <v>138</v>
      </c>
      <c r="B139" t="s">
        <v>122</v>
      </c>
      <c r="C139">
        <v>1</v>
      </c>
    </row>
    <row r="140" spans="1:3" x14ac:dyDescent="0.2">
      <c r="A140">
        <v>139</v>
      </c>
      <c r="B140" t="s">
        <v>123</v>
      </c>
      <c r="C140">
        <v>1</v>
      </c>
    </row>
    <row r="141" spans="1:3" x14ac:dyDescent="0.2">
      <c r="A141">
        <v>140</v>
      </c>
      <c r="B141" t="s">
        <v>124</v>
      </c>
      <c r="C141">
        <v>0</v>
      </c>
    </row>
    <row r="142" spans="1:3" x14ac:dyDescent="0.2">
      <c r="A142">
        <v>141</v>
      </c>
      <c r="B142" t="s">
        <v>125</v>
      </c>
      <c r="C142">
        <v>0</v>
      </c>
    </row>
    <row r="143" spans="1:3" x14ac:dyDescent="0.2">
      <c r="A143">
        <v>142</v>
      </c>
      <c r="B143" t="s">
        <v>126</v>
      </c>
      <c r="C143">
        <v>0</v>
      </c>
    </row>
    <row r="144" spans="1:3" x14ac:dyDescent="0.2">
      <c r="A144">
        <v>143</v>
      </c>
      <c r="B144" t="s">
        <v>127</v>
      </c>
      <c r="C144">
        <v>1</v>
      </c>
    </row>
    <row r="145" spans="1:3" x14ac:dyDescent="0.2">
      <c r="A145">
        <v>144</v>
      </c>
      <c r="B145" t="s">
        <v>128</v>
      </c>
      <c r="C145">
        <v>0</v>
      </c>
    </row>
    <row r="146" spans="1:3" x14ac:dyDescent="0.2">
      <c r="A146">
        <v>145</v>
      </c>
      <c r="B146" t="s">
        <v>129</v>
      </c>
      <c r="C146">
        <v>1</v>
      </c>
    </row>
    <row r="147" spans="1:3" x14ac:dyDescent="0.2">
      <c r="A147">
        <v>146</v>
      </c>
      <c r="B147" t="s">
        <v>130</v>
      </c>
      <c r="C147">
        <v>0</v>
      </c>
    </row>
    <row r="148" spans="1:3" x14ac:dyDescent="0.2">
      <c r="A148">
        <v>147</v>
      </c>
      <c r="B148" t="s">
        <v>131</v>
      </c>
      <c r="C148">
        <v>0</v>
      </c>
    </row>
    <row r="149" spans="1:3" x14ac:dyDescent="0.2">
      <c r="A149">
        <v>148</v>
      </c>
      <c r="B149" t="s">
        <v>132</v>
      </c>
      <c r="C149">
        <v>0</v>
      </c>
    </row>
    <row r="150" spans="1:3" x14ac:dyDescent="0.2">
      <c r="A150">
        <v>149</v>
      </c>
      <c r="B150" t="s">
        <v>133</v>
      </c>
      <c r="C150">
        <v>0</v>
      </c>
    </row>
    <row r="151" spans="1:3" x14ac:dyDescent="0.2">
      <c r="A151">
        <v>150</v>
      </c>
      <c r="B151" t="s">
        <v>134</v>
      </c>
      <c r="C151">
        <v>0</v>
      </c>
    </row>
    <row r="152" spans="1:3" x14ac:dyDescent="0.2">
      <c r="A152">
        <v>151</v>
      </c>
      <c r="B152" t="s">
        <v>135</v>
      </c>
      <c r="C152">
        <v>0</v>
      </c>
    </row>
    <row r="153" spans="1:3" x14ac:dyDescent="0.2">
      <c r="A153">
        <v>152</v>
      </c>
      <c r="B153" t="s">
        <v>136</v>
      </c>
      <c r="C153">
        <v>1</v>
      </c>
    </row>
    <row r="154" spans="1:3" x14ac:dyDescent="0.2">
      <c r="A154">
        <v>153</v>
      </c>
      <c r="B154" t="s">
        <v>137</v>
      </c>
      <c r="C154">
        <v>0</v>
      </c>
    </row>
    <row r="155" spans="1:3" x14ac:dyDescent="0.2">
      <c r="A155">
        <v>154</v>
      </c>
      <c r="B155" t="s">
        <v>138</v>
      </c>
      <c r="C155">
        <v>1</v>
      </c>
    </row>
    <row r="156" spans="1:3" x14ac:dyDescent="0.2">
      <c r="A156">
        <v>155</v>
      </c>
      <c r="B156" t="s">
        <v>139</v>
      </c>
      <c r="C156">
        <v>0</v>
      </c>
    </row>
    <row r="157" spans="1:3" x14ac:dyDescent="0.2">
      <c r="A157">
        <v>156</v>
      </c>
      <c r="B157" t="s">
        <v>140</v>
      </c>
      <c r="C157">
        <v>0</v>
      </c>
    </row>
    <row r="158" spans="1:3" x14ac:dyDescent="0.2">
      <c r="A158">
        <v>157</v>
      </c>
      <c r="B158" t="s">
        <v>141</v>
      </c>
      <c r="C158">
        <v>0</v>
      </c>
    </row>
    <row r="159" spans="1:3" x14ac:dyDescent="0.2">
      <c r="A159">
        <v>158</v>
      </c>
      <c r="B159" t="s">
        <v>142</v>
      </c>
      <c r="C159">
        <v>0</v>
      </c>
    </row>
    <row r="160" spans="1:3" x14ac:dyDescent="0.2">
      <c r="A160">
        <v>159</v>
      </c>
      <c r="B160" t="s">
        <v>143</v>
      </c>
      <c r="C160">
        <v>0</v>
      </c>
    </row>
    <row r="161" spans="1:3" x14ac:dyDescent="0.2">
      <c r="A161">
        <v>160</v>
      </c>
      <c r="B161" t="s">
        <v>144</v>
      </c>
      <c r="C161">
        <v>0</v>
      </c>
    </row>
    <row r="162" spans="1:3" x14ac:dyDescent="0.2">
      <c r="A162">
        <v>161</v>
      </c>
      <c r="B162" t="s">
        <v>145</v>
      </c>
      <c r="C162">
        <v>0</v>
      </c>
    </row>
    <row r="163" spans="1:3" x14ac:dyDescent="0.2">
      <c r="A163">
        <v>162</v>
      </c>
      <c r="B163" t="s">
        <v>146</v>
      </c>
      <c r="C163">
        <v>0</v>
      </c>
    </row>
    <row r="164" spans="1:3" x14ac:dyDescent="0.2">
      <c r="A164">
        <v>163</v>
      </c>
      <c r="B164" t="s">
        <v>147</v>
      </c>
      <c r="C164">
        <v>0</v>
      </c>
    </row>
    <row r="165" spans="1:3" x14ac:dyDescent="0.2">
      <c r="A165">
        <v>164</v>
      </c>
      <c r="B165" t="s">
        <v>148</v>
      </c>
      <c r="C165">
        <v>0</v>
      </c>
    </row>
    <row r="166" spans="1:3" x14ac:dyDescent="0.2">
      <c r="A166">
        <v>165</v>
      </c>
      <c r="B166" t="s">
        <v>149</v>
      </c>
      <c r="C166">
        <v>0</v>
      </c>
    </row>
    <row r="167" spans="1:3" x14ac:dyDescent="0.2">
      <c r="A167">
        <v>166</v>
      </c>
      <c r="B167" t="s">
        <v>150</v>
      </c>
      <c r="C167">
        <v>0</v>
      </c>
    </row>
    <row r="168" spans="1:3" x14ac:dyDescent="0.2">
      <c r="A168">
        <v>167</v>
      </c>
      <c r="B168" t="s">
        <v>151</v>
      </c>
      <c r="C168">
        <v>0</v>
      </c>
    </row>
    <row r="169" spans="1:3" x14ac:dyDescent="0.2">
      <c r="A169">
        <v>168</v>
      </c>
      <c r="B169" t="s">
        <v>152</v>
      </c>
      <c r="C169">
        <v>0</v>
      </c>
    </row>
    <row r="170" spans="1:3" x14ac:dyDescent="0.2">
      <c r="A170">
        <v>169</v>
      </c>
      <c r="B170" t="s">
        <v>153</v>
      </c>
      <c r="C170">
        <v>0</v>
      </c>
    </row>
    <row r="171" spans="1:3" x14ac:dyDescent="0.2">
      <c r="A171">
        <v>170</v>
      </c>
      <c r="B171" t="s">
        <v>154</v>
      </c>
      <c r="C171">
        <v>0</v>
      </c>
    </row>
    <row r="172" spans="1:3" x14ac:dyDescent="0.2">
      <c r="A172">
        <v>171</v>
      </c>
      <c r="B172" t="s">
        <v>155</v>
      </c>
      <c r="C172">
        <v>0</v>
      </c>
    </row>
    <row r="173" spans="1:3" x14ac:dyDescent="0.2">
      <c r="A173">
        <v>172</v>
      </c>
      <c r="B173" t="s">
        <v>156</v>
      </c>
      <c r="C173">
        <v>0</v>
      </c>
    </row>
    <row r="174" spans="1:3" x14ac:dyDescent="0.2">
      <c r="A174">
        <v>173</v>
      </c>
      <c r="B174" t="s">
        <v>157</v>
      </c>
      <c r="C174">
        <v>0</v>
      </c>
    </row>
    <row r="175" spans="1:3" x14ac:dyDescent="0.2">
      <c r="A175">
        <v>174</v>
      </c>
      <c r="B175" t="s">
        <v>158</v>
      </c>
      <c r="C175">
        <v>0</v>
      </c>
    </row>
    <row r="176" spans="1:3" x14ac:dyDescent="0.2">
      <c r="A176">
        <v>175</v>
      </c>
      <c r="B176" t="s">
        <v>159</v>
      </c>
      <c r="C176">
        <v>0</v>
      </c>
    </row>
    <row r="177" spans="1:3" x14ac:dyDescent="0.2">
      <c r="A177">
        <v>176</v>
      </c>
      <c r="B177" t="s">
        <v>160</v>
      </c>
      <c r="C177">
        <v>0</v>
      </c>
    </row>
    <row r="178" spans="1:3" x14ac:dyDescent="0.2">
      <c r="A178">
        <v>177</v>
      </c>
      <c r="B178" t="s">
        <v>161</v>
      </c>
      <c r="C178">
        <v>0</v>
      </c>
    </row>
    <row r="179" spans="1:3" x14ac:dyDescent="0.2">
      <c r="A179">
        <v>178</v>
      </c>
      <c r="B179" t="s">
        <v>162</v>
      </c>
      <c r="C179">
        <v>0</v>
      </c>
    </row>
    <row r="180" spans="1:3" x14ac:dyDescent="0.2">
      <c r="A180">
        <v>179</v>
      </c>
      <c r="B180" t="s">
        <v>163</v>
      </c>
      <c r="C180">
        <v>0</v>
      </c>
    </row>
    <row r="181" spans="1:3" x14ac:dyDescent="0.2">
      <c r="A181">
        <v>180</v>
      </c>
      <c r="B181" t="s">
        <v>164</v>
      </c>
      <c r="C181">
        <v>0</v>
      </c>
    </row>
    <row r="182" spans="1:3" x14ac:dyDescent="0.2">
      <c r="A182">
        <v>181</v>
      </c>
      <c r="B182" t="s">
        <v>165</v>
      </c>
      <c r="C182">
        <v>0</v>
      </c>
    </row>
    <row r="183" spans="1:3" x14ac:dyDescent="0.2">
      <c r="A183">
        <v>182</v>
      </c>
      <c r="B183" t="s">
        <v>166</v>
      </c>
      <c r="C183">
        <v>0</v>
      </c>
    </row>
    <row r="184" spans="1:3" x14ac:dyDescent="0.2">
      <c r="A184">
        <v>183</v>
      </c>
      <c r="B184" t="s">
        <v>167</v>
      </c>
      <c r="C184">
        <v>0</v>
      </c>
    </row>
    <row r="185" spans="1:3" x14ac:dyDescent="0.2">
      <c r="A185">
        <v>184</v>
      </c>
      <c r="B185" t="s">
        <v>168</v>
      </c>
      <c r="C185">
        <v>0</v>
      </c>
    </row>
    <row r="186" spans="1:3" x14ac:dyDescent="0.2">
      <c r="A186">
        <v>185</v>
      </c>
      <c r="B186" t="s">
        <v>169</v>
      </c>
      <c r="C186">
        <v>0</v>
      </c>
    </row>
    <row r="187" spans="1:3" x14ac:dyDescent="0.2">
      <c r="A187">
        <v>186</v>
      </c>
      <c r="B187" t="s">
        <v>170</v>
      </c>
      <c r="C187">
        <v>0</v>
      </c>
    </row>
    <row r="188" spans="1:3" x14ac:dyDescent="0.2">
      <c r="A188">
        <v>187</v>
      </c>
      <c r="B188" t="s">
        <v>171</v>
      </c>
      <c r="C188">
        <v>0</v>
      </c>
    </row>
    <row r="189" spans="1:3" x14ac:dyDescent="0.2">
      <c r="A189">
        <v>188</v>
      </c>
      <c r="B189" t="s">
        <v>172</v>
      </c>
      <c r="C189">
        <v>0</v>
      </c>
    </row>
    <row r="190" spans="1:3" x14ac:dyDescent="0.2">
      <c r="A190">
        <v>189</v>
      </c>
      <c r="B190" t="s">
        <v>173</v>
      </c>
      <c r="C190">
        <v>0</v>
      </c>
    </row>
    <row r="191" spans="1:3" x14ac:dyDescent="0.2">
      <c r="A191">
        <v>190</v>
      </c>
      <c r="B191" t="s">
        <v>174</v>
      </c>
      <c r="C191">
        <v>1</v>
      </c>
    </row>
    <row r="192" spans="1:3" x14ac:dyDescent="0.2">
      <c r="A192">
        <v>191</v>
      </c>
      <c r="B192" t="s">
        <v>175</v>
      </c>
      <c r="C192">
        <v>0</v>
      </c>
    </row>
    <row r="193" spans="1:3" x14ac:dyDescent="0.2">
      <c r="A193">
        <v>192</v>
      </c>
      <c r="B193" t="s">
        <v>176</v>
      </c>
      <c r="C193">
        <v>0</v>
      </c>
    </row>
    <row r="194" spans="1:3" x14ac:dyDescent="0.2">
      <c r="A194">
        <v>193</v>
      </c>
      <c r="B194" t="s">
        <v>177</v>
      </c>
      <c r="C194">
        <v>0</v>
      </c>
    </row>
    <row r="195" spans="1:3" x14ac:dyDescent="0.2">
      <c r="A195">
        <v>194</v>
      </c>
      <c r="B195" t="s">
        <v>178</v>
      </c>
      <c r="C195">
        <v>0</v>
      </c>
    </row>
    <row r="196" spans="1:3" x14ac:dyDescent="0.2">
      <c r="A196">
        <v>195</v>
      </c>
      <c r="B196" t="s">
        <v>179</v>
      </c>
      <c r="C196">
        <v>0</v>
      </c>
    </row>
    <row r="197" spans="1:3" x14ac:dyDescent="0.2">
      <c r="A197">
        <v>196</v>
      </c>
      <c r="B197" t="s">
        <v>180</v>
      </c>
      <c r="C197">
        <v>0</v>
      </c>
    </row>
    <row r="198" spans="1:3" x14ac:dyDescent="0.2">
      <c r="A198">
        <v>197</v>
      </c>
      <c r="B198" t="s">
        <v>181</v>
      </c>
      <c r="C198">
        <v>0</v>
      </c>
    </row>
    <row r="199" spans="1:3" x14ac:dyDescent="0.2">
      <c r="A199">
        <v>198</v>
      </c>
      <c r="B199" t="s">
        <v>182</v>
      </c>
      <c r="C199">
        <v>0</v>
      </c>
    </row>
    <row r="200" spans="1:3" x14ac:dyDescent="0.2">
      <c r="A200">
        <v>199</v>
      </c>
      <c r="B200" t="s">
        <v>183</v>
      </c>
      <c r="C200">
        <v>0</v>
      </c>
    </row>
    <row r="201" spans="1:3" x14ac:dyDescent="0.2">
      <c r="A201">
        <v>200</v>
      </c>
      <c r="B201" t="s">
        <v>184</v>
      </c>
      <c r="C201">
        <v>0</v>
      </c>
    </row>
    <row r="202" spans="1:3" x14ac:dyDescent="0.2">
      <c r="A202">
        <v>201</v>
      </c>
      <c r="B202" t="s">
        <v>185</v>
      </c>
      <c r="C202">
        <v>0</v>
      </c>
    </row>
    <row r="203" spans="1:3" x14ac:dyDescent="0.2">
      <c r="A203">
        <v>202</v>
      </c>
      <c r="B203" t="s">
        <v>186</v>
      </c>
      <c r="C203">
        <v>0</v>
      </c>
    </row>
    <row r="204" spans="1:3" x14ac:dyDescent="0.2">
      <c r="A204">
        <v>203</v>
      </c>
      <c r="B204" t="s">
        <v>187</v>
      </c>
      <c r="C204">
        <v>0</v>
      </c>
    </row>
    <row r="205" spans="1:3" x14ac:dyDescent="0.2">
      <c r="A205">
        <v>204</v>
      </c>
      <c r="B205" t="s">
        <v>188</v>
      </c>
      <c r="C205">
        <v>1</v>
      </c>
    </row>
    <row r="206" spans="1:3" x14ac:dyDescent="0.2">
      <c r="A206">
        <v>205</v>
      </c>
      <c r="B206" t="s">
        <v>189</v>
      </c>
      <c r="C206">
        <v>0</v>
      </c>
    </row>
    <row r="207" spans="1:3" x14ac:dyDescent="0.2">
      <c r="A207">
        <v>206</v>
      </c>
      <c r="B207" t="s">
        <v>190</v>
      </c>
      <c r="C207">
        <v>0</v>
      </c>
    </row>
    <row r="208" spans="1:3" x14ac:dyDescent="0.2">
      <c r="A208">
        <v>207</v>
      </c>
      <c r="B208" t="s">
        <v>191</v>
      </c>
      <c r="C208">
        <v>0</v>
      </c>
    </row>
    <row r="209" spans="1:3" x14ac:dyDescent="0.2">
      <c r="A209">
        <v>208</v>
      </c>
      <c r="B209" t="s">
        <v>192</v>
      </c>
      <c r="C209">
        <v>0</v>
      </c>
    </row>
    <row r="210" spans="1:3" x14ac:dyDescent="0.2">
      <c r="A210">
        <v>209</v>
      </c>
      <c r="B210" t="s">
        <v>193</v>
      </c>
      <c r="C210">
        <v>0</v>
      </c>
    </row>
    <row r="211" spans="1:3" x14ac:dyDescent="0.2">
      <c r="A211">
        <v>210</v>
      </c>
      <c r="B211" t="s">
        <v>194</v>
      </c>
      <c r="C211">
        <v>1</v>
      </c>
    </row>
    <row r="212" spans="1:3" x14ac:dyDescent="0.2">
      <c r="A212">
        <v>211</v>
      </c>
      <c r="B212" t="s">
        <v>195</v>
      </c>
      <c r="C212">
        <v>0</v>
      </c>
    </row>
    <row r="213" spans="1:3" x14ac:dyDescent="0.2">
      <c r="A213">
        <v>212</v>
      </c>
      <c r="B213" t="s">
        <v>196</v>
      </c>
      <c r="C213">
        <v>0</v>
      </c>
    </row>
    <row r="214" spans="1:3" x14ac:dyDescent="0.2">
      <c r="A214">
        <v>213</v>
      </c>
      <c r="B214" t="s">
        <v>197</v>
      </c>
      <c r="C214">
        <v>1</v>
      </c>
    </row>
    <row r="215" spans="1:3" x14ac:dyDescent="0.2">
      <c r="A215">
        <v>214</v>
      </c>
      <c r="B215" t="s">
        <v>198</v>
      </c>
      <c r="C215">
        <v>0</v>
      </c>
    </row>
    <row r="216" spans="1:3" x14ac:dyDescent="0.2">
      <c r="A216">
        <v>215</v>
      </c>
      <c r="B216" t="s">
        <v>199</v>
      </c>
      <c r="C216">
        <v>0</v>
      </c>
    </row>
    <row r="217" spans="1:3" x14ac:dyDescent="0.2">
      <c r="A217">
        <v>216</v>
      </c>
      <c r="B217" t="s">
        <v>200</v>
      </c>
      <c r="C217">
        <v>0</v>
      </c>
    </row>
    <row r="218" spans="1:3" x14ac:dyDescent="0.2">
      <c r="A218">
        <v>217</v>
      </c>
      <c r="B218" t="s">
        <v>201</v>
      </c>
      <c r="C218">
        <v>0</v>
      </c>
    </row>
    <row r="219" spans="1:3" x14ac:dyDescent="0.2">
      <c r="A219">
        <v>218</v>
      </c>
      <c r="B219" t="s">
        <v>202</v>
      </c>
      <c r="C219">
        <v>0</v>
      </c>
    </row>
    <row r="220" spans="1:3" x14ac:dyDescent="0.2">
      <c r="A220">
        <v>219</v>
      </c>
      <c r="B220" t="s">
        <v>203</v>
      </c>
      <c r="C220">
        <v>0</v>
      </c>
    </row>
    <row r="221" spans="1:3" x14ac:dyDescent="0.2">
      <c r="A221">
        <v>220</v>
      </c>
      <c r="B221" t="s">
        <v>204</v>
      </c>
      <c r="C221">
        <v>0</v>
      </c>
    </row>
    <row r="222" spans="1:3" x14ac:dyDescent="0.2">
      <c r="A222">
        <v>221</v>
      </c>
      <c r="B222" t="s">
        <v>205</v>
      </c>
      <c r="C222">
        <v>0</v>
      </c>
    </row>
    <row r="223" spans="1:3" x14ac:dyDescent="0.2">
      <c r="A223">
        <v>222</v>
      </c>
      <c r="B223" t="s">
        <v>206</v>
      </c>
      <c r="C223">
        <v>0</v>
      </c>
    </row>
    <row r="224" spans="1:3" x14ac:dyDescent="0.2">
      <c r="A224">
        <v>223</v>
      </c>
      <c r="B224" t="s">
        <v>207</v>
      </c>
      <c r="C224">
        <v>1</v>
      </c>
    </row>
    <row r="225" spans="1:3" x14ac:dyDescent="0.2">
      <c r="A225">
        <v>224</v>
      </c>
      <c r="B225" t="s">
        <v>208</v>
      </c>
      <c r="C225">
        <v>0</v>
      </c>
    </row>
    <row r="226" spans="1:3" x14ac:dyDescent="0.2">
      <c r="A226">
        <v>225</v>
      </c>
      <c r="B226" t="s">
        <v>209</v>
      </c>
      <c r="C226">
        <v>0</v>
      </c>
    </row>
    <row r="227" spans="1:3" x14ac:dyDescent="0.2">
      <c r="A227">
        <v>226</v>
      </c>
      <c r="B227" t="s">
        <v>210</v>
      </c>
      <c r="C227">
        <v>0</v>
      </c>
    </row>
    <row r="228" spans="1:3" x14ac:dyDescent="0.2">
      <c r="A228">
        <v>227</v>
      </c>
      <c r="B228" t="s">
        <v>211</v>
      </c>
      <c r="C228">
        <v>1</v>
      </c>
    </row>
    <row r="229" spans="1:3" x14ac:dyDescent="0.2">
      <c r="A229">
        <v>228</v>
      </c>
      <c r="B229" t="s">
        <v>212</v>
      </c>
      <c r="C229">
        <v>0</v>
      </c>
    </row>
    <row r="230" spans="1:3" x14ac:dyDescent="0.2">
      <c r="A230">
        <v>229</v>
      </c>
      <c r="B230" t="s">
        <v>213</v>
      </c>
      <c r="C230">
        <v>0</v>
      </c>
    </row>
    <row r="231" spans="1:3" x14ac:dyDescent="0.2">
      <c r="A231">
        <v>230</v>
      </c>
      <c r="B231" t="s">
        <v>214</v>
      </c>
      <c r="C231">
        <v>0</v>
      </c>
    </row>
    <row r="232" spans="1:3" x14ac:dyDescent="0.2">
      <c r="A232">
        <v>231</v>
      </c>
      <c r="B232" t="s">
        <v>215</v>
      </c>
      <c r="C232">
        <v>0</v>
      </c>
    </row>
    <row r="233" spans="1:3" x14ac:dyDescent="0.2">
      <c r="A233">
        <v>232</v>
      </c>
      <c r="B233" t="s">
        <v>216</v>
      </c>
      <c r="C233">
        <v>0</v>
      </c>
    </row>
    <row r="234" spans="1:3" x14ac:dyDescent="0.2">
      <c r="A234">
        <v>233</v>
      </c>
      <c r="B234" t="s">
        <v>217</v>
      </c>
      <c r="C234">
        <v>0</v>
      </c>
    </row>
    <row r="235" spans="1:3" x14ac:dyDescent="0.2">
      <c r="A235">
        <v>234</v>
      </c>
      <c r="B235" t="s">
        <v>218</v>
      </c>
      <c r="C235">
        <v>0</v>
      </c>
    </row>
    <row r="236" spans="1:3" x14ac:dyDescent="0.2">
      <c r="A236">
        <v>235</v>
      </c>
      <c r="B236" t="s">
        <v>219</v>
      </c>
      <c r="C236">
        <v>0</v>
      </c>
    </row>
    <row r="237" spans="1:3" x14ac:dyDescent="0.2">
      <c r="A237">
        <v>236</v>
      </c>
      <c r="B237" t="s">
        <v>220</v>
      </c>
      <c r="C237">
        <v>0</v>
      </c>
    </row>
    <row r="238" spans="1:3" x14ac:dyDescent="0.2">
      <c r="A238">
        <v>237</v>
      </c>
      <c r="B238" t="s">
        <v>221</v>
      </c>
      <c r="C238">
        <v>0</v>
      </c>
    </row>
    <row r="239" spans="1:3" x14ac:dyDescent="0.2">
      <c r="A239">
        <v>238</v>
      </c>
      <c r="B239" t="s">
        <v>222</v>
      </c>
      <c r="C239">
        <v>0</v>
      </c>
    </row>
    <row r="240" spans="1:3" x14ac:dyDescent="0.2">
      <c r="A240">
        <v>239</v>
      </c>
      <c r="B240" t="s">
        <v>223</v>
      </c>
      <c r="C240">
        <v>0</v>
      </c>
    </row>
    <row r="241" spans="1:3" x14ac:dyDescent="0.2">
      <c r="A241">
        <v>240</v>
      </c>
      <c r="B241" t="s">
        <v>224</v>
      </c>
      <c r="C241">
        <v>0</v>
      </c>
    </row>
    <row r="242" spans="1:3" x14ac:dyDescent="0.2">
      <c r="A242">
        <v>241</v>
      </c>
      <c r="B242" t="s">
        <v>225</v>
      </c>
      <c r="C242">
        <v>0</v>
      </c>
    </row>
    <row r="243" spans="1:3" x14ac:dyDescent="0.2">
      <c r="A243">
        <v>242</v>
      </c>
      <c r="B243" t="s">
        <v>226</v>
      </c>
      <c r="C243">
        <v>0</v>
      </c>
    </row>
    <row r="244" spans="1:3" x14ac:dyDescent="0.2">
      <c r="A244">
        <v>243</v>
      </c>
      <c r="B244" t="s">
        <v>227</v>
      </c>
      <c r="C244">
        <v>0</v>
      </c>
    </row>
    <row r="245" spans="1:3" x14ac:dyDescent="0.2">
      <c r="A245">
        <v>244</v>
      </c>
      <c r="B245" t="s">
        <v>228</v>
      </c>
      <c r="C245">
        <v>1</v>
      </c>
    </row>
    <row r="246" spans="1:3" x14ac:dyDescent="0.2">
      <c r="A246">
        <v>245</v>
      </c>
      <c r="B246" t="s">
        <v>229</v>
      </c>
      <c r="C246">
        <v>1</v>
      </c>
    </row>
    <row r="247" spans="1:3" x14ac:dyDescent="0.2">
      <c r="A247">
        <v>246</v>
      </c>
      <c r="B247" t="s">
        <v>230</v>
      </c>
      <c r="C247">
        <v>0</v>
      </c>
    </row>
    <row r="248" spans="1:3" x14ac:dyDescent="0.2">
      <c r="A248">
        <v>247</v>
      </c>
      <c r="B248" t="s">
        <v>231</v>
      </c>
      <c r="C248">
        <v>1</v>
      </c>
    </row>
    <row r="249" spans="1:3" x14ac:dyDescent="0.2">
      <c r="A249">
        <v>248</v>
      </c>
      <c r="B249" t="s">
        <v>232</v>
      </c>
      <c r="C249">
        <v>0</v>
      </c>
    </row>
    <row r="250" spans="1:3" x14ac:dyDescent="0.2">
      <c r="A250">
        <v>249</v>
      </c>
      <c r="B250" t="s">
        <v>233</v>
      </c>
      <c r="C250">
        <v>0</v>
      </c>
    </row>
    <row r="251" spans="1:3" x14ac:dyDescent="0.2">
      <c r="A251">
        <v>250</v>
      </c>
      <c r="B251" t="s">
        <v>234</v>
      </c>
      <c r="C251">
        <v>0</v>
      </c>
    </row>
    <row r="252" spans="1:3" x14ac:dyDescent="0.2">
      <c r="A252">
        <v>251</v>
      </c>
      <c r="B252" t="s">
        <v>235</v>
      </c>
      <c r="C252">
        <v>0</v>
      </c>
    </row>
    <row r="253" spans="1:3" x14ac:dyDescent="0.2">
      <c r="A253">
        <v>252</v>
      </c>
      <c r="B253" t="s">
        <v>236</v>
      </c>
      <c r="C253">
        <v>0</v>
      </c>
    </row>
    <row r="254" spans="1:3" x14ac:dyDescent="0.2">
      <c r="A254">
        <v>253</v>
      </c>
      <c r="B254" t="s">
        <v>237</v>
      </c>
      <c r="C254">
        <v>0</v>
      </c>
    </row>
    <row r="255" spans="1:3" x14ac:dyDescent="0.2">
      <c r="A255">
        <v>254</v>
      </c>
      <c r="B255" t="s">
        <v>238</v>
      </c>
      <c r="C255">
        <v>1</v>
      </c>
    </row>
    <row r="256" spans="1:3" x14ac:dyDescent="0.2">
      <c r="A256">
        <v>255</v>
      </c>
      <c r="B256" t="s">
        <v>239</v>
      </c>
      <c r="C256">
        <v>0</v>
      </c>
    </row>
    <row r="257" spans="1:3" x14ac:dyDescent="0.2">
      <c r="A257">
        <v>256</v>
      </c>
      <c r="B257" t="s">
        <v>240</v>
      </c>
      <c r="C257">
        <v>1</v>
      </c>
    </row>
    <row r="258" spans="1:3" x14ac:dyDescent="0.2">
      <c r="A258">
        <v>257</v>
      </c>
      <c r="B258" t="s">
        <v>241</v>
      </c>
      <c r="C258">
        <v>0</v>
      </c>
    </row>
    <row r="259" spans="1:3" x14ac:dyDescent="0.2">
      <c r="A259">
        <v>258</v>
      </c>
      <c r="B259" t="s">
        <v>242</v>
      </c>
      <c r="C259">
        <v>0</v>
      </c>
    </row>
    <row r="260" spans="1:3" x14ac:dyDescent="0.2">
      <c r="A260">
        <v>259</v>
      </c>
      <c r="B260" t="s">
        <v>243</v>
      </c>
      <c r="C260">
        <v>0</v>
      </c>
    </row>
    <row r="261" spans="1:3" x14ac:dyDescent="0.2">
      <c r="A261">
        <v>260</v>
      </c>
      <c r="B261" t="s">
        <v>244</v>
      </c>
      <c r="C261">
        <v>0</v>
      </c>
    </row>
    <row r="262" spans="1:3" x14ac:dyDescent="0.2">
      <c r="A262">
        <v>261</v>
      </c>
      <c r="B262" t="s">
        <v>245</v>
      </c>
      <c r="C262">
        <v>0</v>
      </c>
    </row>
    <row r="263" spans="1:3" x14ac:dyDescent="0.2">
      <c r="A263">
        <v>262</v>
      </c>
      <c r="B263" t="s">
        <v>246</v>
      </c>
      <c r="C263">
        <v>0</v>
      </c>
    </row>
    <row r="264" spans="1:3" x14ac:dyDescent="0.2">
      <c r="A264">
        <v>263</v>
      </c>
      <c r="B264" t="s">
        <v>247</v>
      </c>
      <c r="C264">
        <v>0</v>
      </c>
    </row>
    <row r="265" spans="1:3" x14ac:dyDescent="0.2">
      <c r="A265">
        <v>264</v>
      </c>
      <c r="B265" t="s">
        <v>248</v>
      </c>
      <c r="C265">
        <v>0</v>
      </c>
    </row>
    <row r="266" spans="1:3" x14ac:dyDescent="0.2">
      <c r="A266">
        <v>265</v>
      </c>
      <c r="B266" t="s">
        <v>249</v>
      </c>
      <c r="C266">
        <v>0</v>
      </c>
    </row>
    <row r="267" spans="1:3" x14ac:dyDescent="0.2">
      <c r="A267">
        <v>266</v>
      </c>
      <c r="B267" t="s">
        <v>250</v>
      </c>
      <c r="C267">
        <v>1</v>
      </c>
    </row>
    <row r="268" spans="1:3" x14ac:dyDescent="0.2">
      <c r="A268">
        <v>267</v>
      </c>
      <c r="B268" t="s">
        <v>251</v>
      </c>
      <c r="C268">
        <v>1</v>
      </c>
    </row>
    <row r="269" spans="1:3" x14ac:dyDescent="0.2">
      <c r="A269">
        <v>268</v>
      </c>
      <c r="B269" t="s">
        <v>252</v>
      </c>
      <c r="C269">
        <v>1</v>
      </c>
    </row>
    <row r="270" spans="1:3" x14ac:dyDescent="0.2">
      <c r="A270">
        <v>269</v>
      </c>
      <c r="B270" t="s">
        <v>253</v>
      </c>
      <c r="C270">
        <v>0</v>
      </c>
    </row>
    <row r="271" spans="1:3" x14ac:dyDescent="0.2">
      <c r="A271">
        <v>270</v>
      </c>
      <c r="B271" t="s">
        <v>254</v>
      </c>
      <c r="C271">
        <v>0</v>
      </c>
    </row>
    <row r="272" spans="1:3" x14ac:dyDescent="0.2">
      <c r="A272">
        <v>271</v>
      </c>
      <c r="B272" t="s">
        <v>255</v>
      </c>
      <c r="C272">
        <v>0</v>
      </c>
    </row>
    <row r="273" spans="1:3" x14ac:dyDescent="0.2">
      <c r="A273">
        <v>272</v>
      </c>
      <c r="B273" t="s">
        <v>256</v>
      </c>
      <c r="C273">
        <v>0</v>
      </c>
    </row>
    <row r="274" spans="1:3" x14ac:dyDescent="0.2">
      <c r="A274">
        <v>273</v>
      </c>
      <c r="B274" t="s">
        <v>257</v>
      </c>
      <c r="C274">
        <v>0</v>
      </c>
    </row>
    <row r="275" spans="1:3" x14ac:dyDescent="0.2">
      <c r="A275">
        <v>274</v>
      </c>
      <c r="B275" t="s">
        <v>258</v>
      </c>
      <c r="C275">
        <v>0</v>
      </c>
    </row>
    <row r="276" spans="1:3" x14ac:dyDescent="0.2">
      <c r="A276">
        <v>275</v>
      </c>
      <c r="B276" t="s">
        <v>259</v>
      </c>
      <c r="C276">
        <v>0</v>
      </c>
    </row>
    <row r="277" spans="1:3" x14ac:dyDescent="0.2">
      <c r="A277">
        <v>276</v>
      </c>
      <c r="B277" t="s">
        <v>260</v>
      </c>
      <c r="C277">
        <v>1</v>
      </c>
    </row>
    <row r="278" spans="1:3" x14ac:dyDescent="0.2">
      <c r="A278">
        <v>277</v>
      </c>
      <c r="B278" t="s">
        <v>261</v>
      </c>
      <c r="C278">
        <v>1</v>
      </c>
    </row>
    <row r="279" spans="1:3" x14ac:dyDescent="0.2">
      <c r="A279">
        <v>278</v>
      </c>
      <c r="B279" t="s">
        <v>262</v>
      </c>
      <c r="C279">
        <v>0</v>
      </c>
    </row>
    <row r="280" spans="1:3" x14ac:dyDescent="0.2">
      <c r="A280">
        <v>279</v>
      </c>
      <c r="B280" t="s">
        <v>263</v>
      </c>
      <c r="C280">
        <v>1</v>
      </c>
    </row>
    <row r="281" spans="1:3" x14ac:dyDescent="0.2">
      <c r="A281">
        <v>280</v>
      </c>
      <c r="B281" t="s">
        <v>264</v>
      </c>
      <c r="C281">
        <v>0</v>
      </c>
    </row>
    <row r="282" spans="1:3" x14ac:dyDescent="0.2">
      <c r="A282">
        <v>281</v>
      </c>
      <c r="B282" t="s">
        <v>265</v>
      </c>
      <c r="C282">
        <v>0</v>
      </c>
    </row>
    <row r="283" spans="1:3" x14ac:dyDescent="0.2">
      <c r="A283">
        <v>282</v>
      </c>
      <c r="B283" t="s">
        <v>266</v>
      </c>
      <c r="C283">
        <v>0</v>
      </c>
    </row>
    <row r="284" spans="1:3" x14ac:dyDescent="0.2">
      <c r="A284">
        <v>283</v>
      </c>
      <c r="B284" t="s">
        <v>267</v>
      </c>
      <c r="C284">
        <v>0</v>
      </c>
    </row>
    <row r="285" spans="1:3" x14ac:dyDescent="0.2">
      <c r="A285">
        <v>284</v>
      </c>
      <c r="B285" t="s">
        <v>268</v>
      </c>
      <c r="C285">
        <v>0</v>
      </c>
    </row>
    <row r="286" spans="1:3" x14ac:dyDescent="0.2">
      <c r="A286">
        <v>285</v>
      </c>
      <c r="B286" t="s">
        <v>269</v>
      </c>
      <c r="C286">
        <v>1</v>
      </c>
    </row>
    <row r="287" spans="1:3" x14ac:dyDescent="0.2">
      <c r="A287">
        <v>286</v>
      </c>
      <c r="B287" t="s">
        <v>270</v>
      </c>
      <c r="C287">
        <v>1</v>
      </c>
    </row>
    <row r="288" spans="1:3" x14ac:dyDescent="0.2">
      <c r="A288">
        <v>287</v>
      </c>
      <c r="B288" t="s">
        <v>271</v>
      </c>
      <c r="C288">
        <v>0</v>
      </c>
    </row>
    <row r="289" spans="1:3" x14ac:dyDescent="0.2">
      <c r="A289">
        <v>288</v>
      </c>
      <c r="B289" t="s">
        <v>272</v>
      </c>
      <c r="C289">
        <v>0</v>
      </c>
    </row>
    <row r="290" spans="1:3" x14ac:dyDescent="0.2">
      <c r="A290">
        <v>289</v>
      </c>
      <c r="B290" t="s">
        <v>273</v>
      </c>
      <c r="C290">
        <v>0</v>
      </c>
    </row>
    <row r="291" spans="1:3" x14ac:dyDescent="0.2">
      <c r="A291">
        <v>290</v>
      </c>
      <c r="B291" t="s">
        <v>274</v>
      </c>
      <c r="C291">
        <v>0</v>
      </c>
    </row>
    <row r="292" spans="1:3" x14ac:dyDescent="0.2">
      <c r="A292">
        <v>291</v>
      </c>
      <c r="B292" t="s">
        <v>275</v>
      </c>
      <c r="C292">
        <v>1</v>
      </c>
    </row>
    <row r="293" spans="1:3" x14ac:dyDescent="0.2">
      <c r="A293">
        <v>292</v>
      </c>
      <c r="B293" t="s">
        <v>276</v>
      </c>
      <c r="C293">
        <v>1</v>
      </c>
    </row>
    <row r="294" spans="1:3" x14ac:dyDescent="0.2">
      <c r="A294">
        <v>293</v>
      </c>
      <c r="B294" t="s">
        <v>277</v>
      </c>
      <c r="C294">
        <v>1</v>
      </c>
    </row>
    <row r="295" spans="1:3" x14ac:dyDescent="0.2">
      <c r="A295">
        <v>294</v>
      </c>
      <c r="B295" t="s">
        <v>278</v>
      </c>
      <c r="C295">
        <v>1</v>
      </c>
    </row>
    <row r="296" spans="1:3" x14ac:dyDescent="0.2">
      <c r="A296">
        <v>295</v>
      </c>
      <c r="B296" t="s">
        <v>279</v>
      </c>
      <c r="C296">
        <v>1</v>
      </c>
    </row>
    <row r="297" spans="1:3" x14ac:dyDescent="0.2">
      <c r="A297">
        <v>296</v>
      </c>
      <c r="B297" t="s">
        <v>280</v>
      </c>
      <c r="C297">
        <v>0</v>
      </c>
    </row>
    <row r="298" spans="1:3" x14ac:dyDescent="0.2">
      <c r="A298">
        <v>297</v>
      </c>
      <c r="B298" t="s">
        <v>281</v>
      </c>
      <c r="C298">
        <v>0</v>
      </c>
    </row>
    <row r="299" spans="1:3" x14ac:dyDescent="0.2">
      <c r="A299">
        <v>298</v>
      </c>
      <c r="B299" t="s">
        <v>282</v>
      </c>
      <c r="C299">
        <v>0</v>
      </c>
    </row>
    <row r="300" spans="1:3" x14ac:dyDescent="0.2">
      <c r="A300">
        <v>299</v>
      </c>
      <c r="B300" t="s">
        <v>283</v>
      </c>
      <c r="C300">
        <v>0</v>
      </c>
    </row>
    <row r="301" spans="1:3" x14ac:dyDescent="0.2">
      <c r="A301">
        <v>300</v>
      </c>
      <c r="B301" t="s">
        <v>284</v>
      </c>
      <c r="C301">
        <v>0</v>
      </c>
    </row>
    <row r="302" spans="1:3" x14ac:dyDescent="0.2">
      <c r="A302">
        <v>301</v>
      </c>
      <c r="B302" t="s">
        <v>285</v>
      </c>
      <c r="C302">
        <v>0</v>
      </c>
    </row>
    <row r="303" spans="1:3" x14ac:dyDescent="0.2">
      <c r="A303">
        <v>302</v>
      </c>
      <c r="B303" t="s">
        <v>286</v>
      </c>
      <c r="C303">
        <v>0</v>
      </c>
    </row>
    <row r="304" spans="1:3" x14ac:dyDescent="0.2">
      <c r="A304">
        <v>303</v>
      </c>
      <c r="B304" t="s">
        <v>287</v>
      </c>
      <c r="C304">
        <v>0</v>
      </c>
    </row>
    <row r="305" spans="1:3" x14ac:dyDescent="0.2">
      <c r="A305">
        <v>304</v>
      </c>
      <c r="B305" t="s">
        <v>288</v>
      </c>
      <c r="C305">
        <v>0</v>
      </c>
    </row>
    <row r="306" spans="1:3" x14ac:dyDescent="0.2">
      <c r="A306">
        <v>305</v>
      </c>
      <c r="B306" t="s">
        <v>289</v>
      </c>
      <c r="C306">
        <v>0</v>
      </c>
    </row>
    <row r="307" spans="1:3" x14ac:dyDescent="0.2">
      <c r="A307">
        <v>306</v>
      </c>
      <c r="B307" t="s">
        <v>290</v>
      </c>
      <c r="C307">
        <v>0</v>
      </c>
    </row>
    <row r="308" spans="1:3" x14ac:dyDescent="0.2">
      <c r="A308">
        <v>307</v>
      </c>
      <c r="B308" t="s">
        <v>291</v>
      </c>
      <c r="C308">
        <v>0</v>
      </c>
    </row>
    <row r="309" spans="1:3" x14ac:dyDescent="0.2">
      <c r="A309">
        <v>308</v>
      </c>
      <c r="B309" t="s">
        <v>292</v>
      </c>
      <c r="C309">
        <v>0</v>
      </c>
    </row>
    <row r="310" spans="1:3" x14ac:dyDescent="0.2">
      <c r="A310">
        <v>309</v>
      </c>
      <c r="B310" t="s">
        <v>293</v>
      </c>
      <c r="C310">
        <v>0</v>
      </c>
    </row>
    <row r="311" spans="1:3" x14ac:dyDescent="0.2">
      <c r="A311">
        <v>310</v>
      </c>
      <c r="B311" t="s">
        <v>294</v>
      </c>
      <c r="C311">
        <v>0</v>
      </c>
    </row>
    <row r="312" spans="1:3" x14ac:dyDescent="0.2">
      <c r="A312">
        <v>311</v>
      </c>
      <c r="B312" t="s">
        <v>295</v>
      </c>
      <c r="C312">
        <v>0</v>
      </c>
    </row>
    <row r="313" spans="1:3" x14ac:dyDescent="0.2">
      <c r="A313">
        <v>312</v>
      </c>
      <c r="B313" t="s">
        <v>296</v>
      </c>
      <c r="C313">
        <v>0</v>
      </c>
    </row>
    <row r="314" spans="1:3" x14ac:dyDescent="0.2">
      <c r="A314">
        <v>313</v>
      </c>
      <c r="B314" t="s">
        <v>297</v>
      </c>
      <c r="C314">
        <v>0</v>
      </c>
    </row>
    <row r="315" spans="1:3" x14ac:dyDescent="0.2">
      <c r="A315">
        <v>314</v>
      </c>
      <c r="B315" t="s">
        <v>298</v>
      </c>
      <c r="C315">
        <v>0</v>
      </c>
    </row>
    <row r="316" spans="1:3" x14ac:dyDescent="0.2">
      <c r="A316">
        <v>315</v>
      </c>
      <c r="B316" t="s">
        <v>299</v>
      </c>
      <c r="C316">
        <v>0</v>
      </c>
    </row>
    <row r="317" spans="1:3" x14ac:dyDescent="0.2">
      <c r="A317">
        <v>316</v>
      </c>
      <c r="B317" t="s">
        <v>300</v>
      </c>
      <c r="C317">
        <v>1</v>
      </c>
    </row>
    <row r="318" spans="1:3" x14ac:dyDescent="0.2">
      <c r="A318">
        <v>317</v>
      </c>
      <c r="B318" t="s">
        <v>301</v>
      </c>
      <c r="C318">
        <v>0</v>
      </c>
    </row>
    <row r="319" spans="1:3" x14ac:dyDescent="0.2">
      <c r="A319">
        <v>318</v>
      </c>
      <c r="B319" t="s">
        <v>302</v>
      </c>
      <c r="C319">
        <v>0</v>
      </c>
    </row>
    <row r="320" spans="1:3" x14ac:dyDescent="0.2">
      <c r="A320">
        <v>319</v>
      </c>
      <c r="B320" t="s">
        <v>303</v>
      </c>
      <c r="C320">
        <v>1</v>
      </c>
    </row>
    <row r="321" spans="1:3" x14ac:dyDescent="0.2">
      <c r="A321">
        <v>320</v>
      </c>
      <c r="B321" t="s">
        <v>304</v>
      </c>
      <c r="C321">
        <v>0</v>
      </c>
    </row>
    <row r="322" spans="1:3" x14ac:dyDescent="0.2">
      <c r="A322">
        <v>322</v>
      </c>
      <c r="B322" t="s">
        <v>306</v>
      </c>
      <c r="C322">
        <v>0</v>
      </c>
    </row>
    <row r="323" spans="1:3" x14ac:dyDescent="0.2">
      <c r="A323">
        <v>323</v>
      </c>
      <c r="B323" t="s">
        <v>307</v>
      </c>
      <c r="C323">
        <v>1</v>
      </c>
    </row>
    <row r="324" spans="1:3" x14ac:dyDescent="0.2">
      <c r="A324">
        <v>324</v>
      </c>
      <c r="B324" t="s">
        <v>308</v>
      </c>
      <c r="C324">
        <v>0</v>
      </c>
    </row>
    <row r="325" spans="1:3" x14ac:dyDescent="0.2">
      <c r="A325">
        <v>325</v>
      </c>
      <c r="B325" t="s">
        <v>309</v>
      </c>
      <c r="C325">
        <v>0</v>
      </c>
    </row>
    <row r="326" spans="1:3" x14ac:dyDescent="0.2">
      <c r="A326">
        <v>326</v>
      </c>
      <c r="B326" t="s">
        <v>310</v>
      </c>
      <c r="C326">
        <v>0</v>
      </c>
    </row>
    <row r="327" spans="1:3" x14ac:dyDescent="0.2">
      <c r="A327">
        <v>327</v>
      </c>
      <c r="B327" t="s">
        <v>311</v>
      </c>
      <c r="C327">
        <v>0</v>
      </c>
    </row>
    <row r="328" spans="1:3" x14ac:dyDescent="0.2">
      <c r="A328">
        <v>328</v>
      </c>
      <c r="B328" t="s">
        <v>312</v>
      </c>
      <c r="C328">
        <v>1</v>
      </c>
    </row>
    <row r="329" spans="1:3" x14ac:dyDescent="0.2">
      <c r="A329">
        <v>329</v>
      </c>
      <c r="B329" t="s">
        <v>313</v>
      </c>
      <c r="C329">
        <v>0</v>
      </c>
    </row>
    <row r="330" spans="1:3" x14ac:dyDescent="0.2">
      <c r="A330">
        <v>330</v>
      </c>
      <c r="B330" t="s">
        <v>314</v>
      </c>
      <c r="C330">
        <v>0</v>
      </c>
    </row>
    <row r="331" spans="1:3" x14ac:dyDescent="0.2">
      <c r="A331">
        <v>331</v>
      </c>
      <c r="B331" t="s">
        <v>315</v>
      </c>
      <c r="C331">
        <v>0</v>
      </c>
    </row>
    <row r="332" spans="1:3" x14ac:dyDescent="0.2">
      <c r="A332">
        <v>332</v>
      </c>
      <c r="B332" t="s">
        <v>316</v>
      </c>
      <c r="C332">
        <v>0</v>
      </c>
    </row>
    <row r="333" spans="1:3" x14ac:dyDescent="0.2">
      <c r="A333">
        <v>333</v>
      </c>
      <c r="B333" t="s">
        <v>317</v>
      </c>
      <c r="C333">
        <v>0</v>
      </c>
    </row>
    <row r="334" spans="1:3" x14ac:dyDescent="0.2">
      <c r="A334">
        <v>334</v>
      </c>
      <c r="B334" t="s">
        <v>318</v>
      </c>
      <c r="C334">
        <v>0</v>
      </c>
    </row>
    <row r="335" spans="1:3" x14ac:dyDescent="0.2">
      <c r="A335">
        <v>335</v>
      </c>
      <c r="B335" t="s">
        <v>319</v>
      </c>
      <c r="C335">
        <v>1</v>
      </c>
    </row>
    <row r="336" spans="1:3" x14ac:dyDescent="0.2">
      <c r="A336">
        <v>336</v>
      </c>
      <c r="B336" t="s">
        <v>320</v>
      </c>
      <c r="C336">
        <v>1</v>
      </c>
    </row>
    <row r="337" spans="1:3" x14ac:dyDescent="0.2">
      <c r="A337">
        <v>337</v>
      </c>
      <c r="B337" t="s">
        <v>321</v>
      </c>
      <c r="C337">
        <v>0</v>
      </c>
    </row>
    <row r="338" spans="1:3" x14ac:dyDescent="0.2">
      <c r="A338">
        <v>338</v>
      </c>
      <c r="B338" t="s">
        <v>322</v>
      </c>
      <c r="C338">
        <v>0</v>
      </c>
    </row>
    <row r="339" spans="1:3" x14ac:dyDescent="0.2">
      <c r="A339">
        <v>339</v>
      </c>
      <c r="B339" t="s">
        <v>323</v>
      </c>
      <c r="C339">
        <v>0</v>
      </c>
    </row>
    <row r="340" spans="1:3" x14ac:dyDescent="0.2">
      <c r="A340">
        <v>340</v>
      </c>
      <c r="B340" t="s">
        <v>324</v>
      </c>
      <c r="C340">
        <v>0</v>
      </c>
    </row>
    <row r="341" spans="1:3" x14ac:dyDescent="0.2">
      <c r="A341">
        <v>341</v>
      </c>
      <c r="B341" t="s">
        <v>325</v>
      </c>
      <c r="C341">
        <v>0</v>
      </c>
    </row>
    <row r="342" spans="1:3" x14ac:dyDescent="0.2">
      <c r="A342">
        <v>342</v>
      </c>
      <c r="B342" t="s">
        <v>326</v>
      </c>
      <c r="C342">
        <v>0</v>
      </c>
    </row>
    <row r="343" spans="1:3" x14ac:dyDescent="0.2">
      <c r="A343">
        <v>343</v>
      </c>
      <c r="B343" t="s">
        <v>327</v>
      </c>
      <c r="C343">
        <v>0</v>
      </c>
    </row>
    <row r="344" spans="1:3" x14ac:dyDescent="0.2">
      <c r="A344">
        <v>344</v>
      </c>
      <c r="B344" t="s">
        <v>328</v>
      </c>
      <c r="C344">
        <v>0</v>
      </c>
    </row>
    <row r="345" spans="1:3" x14ac:dyDescent="0.2">
      <c r="A345">
        <v>345</v>
      </c>
      <c r="B345" t="s">
        <v>329</v>
      </c>
      <c r="C345">
        <v>0</v>
      </c>
    </row>
    <row r="346" spans="1:3" x14ac:dyDescent="0.2">
      <c r="A346">
        <v>346</v>
      </c>
      <c r="B346" t="s">
        <v>330</v>
      </c>
      <c r="C346">
        <v>0</v>
      </c>
    </row>
    <row r="347" spans="1:3" x14ac:dyDescent="0.2">
      <c r="A347">
        <v>347</v>
      </c>
      <c r="B347" t="s">
        <v>331</v>
      </c>
      <c r="C347">
        <v>1</v>
      </c>
    </row>
    <row r="348" spans="1:3" x14ac:dyDescent="0.2">
      <c r="A348">
        <v>348</v>
      </c>
      <c r="B348" t="s">
        <v>332</v>
      </c>
      <c r="C348">
        <v>1</v>
      </c>
    </row>
    <row r="349" spans="1:3" x14ac:dyDescent="0.2">
      <c r="A349">
        <v>349</v>
      </c>
      <c r="B349" t="s">
        <v>333</v>
      </c>
      <c r="C349">
        <v>1</v>
      </c>
    </row>
    <row r="350" spans="1:3" x14ac:dyDescent="0.2">
      <c r="A350">
        <v>350</v>
      </c>
      <c r="B350" t="s">
        <v>334</v>
      </c>
      <c r="C350">
        <v>0</v>
      </c>
    </row>
    <row r="351" spans="1:3" x14ac:dyDescent="0.2">
      <c r="A351">
        <v>351</v>
      </c>
      <c r="B351" t="s">
        <v>335</v>
      </c>
      <c r="C351">
        <v>0</v>
      </c>
    </row>
    <row r="352" spans="1:3" x14ac:dyDescent="0.2">
      <c r="A352">
        <v>352</v>
      </c>
      <c r="B352" t="s">
        <v>336</v>
      </c>
      <c r="C352">
        <v>0</v>
      </c>
    </row>
    <row r="353" spans="1:3" x14ac:dyDescent="0.2">
      <c r="A353">
        <v>353</v>
      </c>
      <c r="B353" t="s">
        <v>337</v>
      </c>
      <c r="C353">
        <v>1</v>
      </c>
    </row>
    <row r="354" spans="1:3" x14ac:dyDescent="0.2">
      <c r="A354">
        <v>354</v>
      </c>
      <c r="B354" t="s">
        <v>338</v>
      </c>
      <c r="C354">
        <v>0</v>
      </c>
    </row>
    <row r="355" spans="1:3" x14ac:dyDescent="0.2">
      <c r="A355">
        <v>355</v>
      </c>
      <c r="B355" t="s">
        <v>339</v>
      </c>
      <c r="C355">
        <v>0</v>
      </c>
    </row>
    <row r="356" spans="1:3" x14ac:dyDescent="0.2">
      <c r="A356">
        <v>356</v>
      </c>
      <c r="B356" t="s">
        <v>340</v>
      </c>
      <c r="C356">
        <v>0</v>
      </c>
    </row>
    <row r="357" spans="1:3" x14ac:dyDescent="0.2">
      <c r="A357">
        <v>357</v>
      </c>
      <c r="B357" t="s">
        <v>341</v>
      </c>
      <c r="C357">
        <v>1</v>
      </c>
    </row>
    <row r="358" spans="1:3" x14ac:dyDescent="0.2">
      <c r="A358">
        <v>358</v>
      </c>
      <c r="B358" t="s">
        <v>342</v>
      </c>
      <c r="C358">
        <v>1</v>
      </c>
    </row>
    <row r="359" spans="1:3" x14ac:dyDescent="0.2">
      <c r="A359">
        <v>359</v>
      </c>
      <c r="B359" t="s">
        <v>343</v>
      </c>
      <c r="C359">
        <v>1</v>
      </c>
    </row>
    <row r="360" spans="1:3" x14ac:dyDescent="0.2">
      <c r="A360">
        <v>360</v>
      </c>
      <c r="B360" t="s">
        <v>344</v>
      </c>
      <c r="C360">
        <v>0</v>
      </c>
    </row>
    <row r="361" spans="1:3" x14ac:dyDescent="0.2">
      <c r="A361">
        <v>361</v>
      </c>
      <c r="B361" t="s">
        <v>345</v>
      </c>
      <c r="C361">
        <v>0</v>
      </c>
    </row>
    <row r="362" spans="1:3" x14ac:dyDescent="0.2">
      <c r="A362">
        <v>362</v>
      </c>
      <c r="B362" t="s">
        <v>346</v>
      </c>
      <c r="C362">
        <v>0</v>
      </c>
    </row>
    <row r="363" spans="1:3" x14ac:dyDescent="0.2">
      <c r="A363">
        <v>363</v>
      </c>
      <c r="B363" t="s">
        <v>347</v>
      </c>
      <c r="C363">
        <v>0</v>
      </c>
    </row>
    <row r="364" spans="1:3" x14ac:dyDescent="0.2">
      <c r="A364">
        <v>364</v>
      </c>
      <c r="B364" t="s">
        <v>348</v>
      </c>
      <c r="C364">
        <v>1</v>
      </c>
    </row>
    <row r="365" spans="1:3" x14ac:dyDescent="0.2">
      <c r="A365">
        <v>365</v>
      </c>
      <c r="B365" t="s">
        <v>349</v>
      </c>
      <c r="C365">
        <v>0</v>
      </c>
    </row>
    <row r="366" spans="1:3" x14ac:dyDescent="0.2">
      <c r="A366">
        <v>366</v>
      </c>
      <c r="B366" t="s">
        <v>350</v>
      </c>
      <c r="C366">
        <v>0</v>
      </c>
    </row>
    <row r="367" spans="1:3" x14ac:dyDescent="0.2">
      <c r="A367">
        <v>367</v>
      </c>
      <c r="B367" t="s">
        <v>351</v>
      </c>
      <c r="C367">
        <v>0</v>
      </c>
    </row>
    <row r="368" spans="1:3" x14ac:dyDescent="0.2">
      <c r="A368">
        <v>368</v>
      </c>
      <c r="B368" t="s">
        <v>352</v>
      </c>
      <c r="C368">
        <v>0</v>
      </c>
    </row>
    <row r="369" spans="1:3" x14ac:dyDescent="0.2">
      <c r="A369">
        <v>369</v>
      </c>
      <c r="B369" t="s">
        <v>353</v>
      </c>
      <c r="C369">
        <v>0</v>
      </c>
    </row>
    <row r="370" spans="1:3" x14ac:dyDescent="0.2">
      <c r="A370">
        <v>370</v>
      </c>
      <c r="B370" t="s">
        <v>354</v>
      </c>
      <c r="C370">
        <v>0</v>
      </c>
    </row>
    <row r="371" spans="1:3" x14ac:dyDescent="0.2">
      <c r="A371">
        <v>371</v>
      </c>
      <c r="B371" t="s">
        <v>355</v>
      </c>
      <c r="C371">
        <v>0</v>
      </c>
    </row>
    <row r="372" spans="1:3" x14ac:dyDescent="0.2">
      <c r="A372">
        <v>372</v>
      </c>
      <c r="B372" t="s">
        <v>356</v>
      </c>
      <c r="C372">
        <v>1</v>
      </c>
    </row>
    <row r="373" spans="1:3" x14ac:dyDescent="0.2">
      <c r="A373">
        <v>373</v>
      </c>
      <c r="B373" t="s">
        <v>357</v>
      </c>
      <c r="C373">
        <v>0</v>
      </c>
    </row>
    <row r="374" spans="1:3" x14ac:dyDescent="0.2">
      <c r="A374">
        <v>374</v>
      </c>
      <c r="B374" t="s">
        <v>358</v>
      </c>
      <c r="C374">
        <v>0</v>
      </c>
    </row>
    <row r="375" spans="1:3" x14ac:dyDescent="0.2">
      <c r="A375">
        <v>375</v>
      </c>
      <c r="B375" t="s">
        <v>359</v>
      </c>
      <c r="C375">
        <v>0</v>
      </c>
    </row>
    <row r="376" spans="1:3" x14ac:dyDescent="0.2">
      <c r="A376">
        <v>376</v>
      </c>
      <c r="B376" t="s">
        <v>360</v>
      </c>
      <c r="C376">
        <v>0</v>
      </c>
    </row>
    <row r="377" spans="1:3" x14ac:dyDescent="0.2">
      <c r="A377">
        <v>377</v>
      </c>
      <c r="B377" t="s">
        <v>361</v>
      </c>
      <c r="C377">
        <v>0</v>
      </c>
    </row>
    <row r="378" spans="1:3" x14ac:dyDescent="0.2">
      <c r="A378">
        <v>378</v>
      </c>
      <c r="B378" t="s">
        <v>362</v>
      </c>
      <c r="C378">
        <v>0</v>
      </c>
    </row>
    <row r="379" spans="1:3" x14ac:dyDescent="0.2">
      <c r="A379">
        <v>379</v>
      </c>
      <c r="B379" t="s">
        <v>363</v>
      </c>
      <c r="C379">
        <v>0</v>
      </c>
    </row>
    <row r="380" spans="1:3" x14ac:dyDescent="0.2">
      <c r="A380">
        <v>380</v>
      </c>
      <c r="B380" t="s">
        <v>364</v>
      </c>
      <c r="C380">
        <v>0</v>
      </c>
    </row>
    <row r="381" spans="1:3" x14ac:dyDescent="0.2">
      <c r="A381">
        <v>381</v>
      </c>
      <c r="B381" t="s">
        <v>365</v>
      </c>
      <c r="C381">
        <v>0</v>
      </c>
    </row>
    <row r="382" spans="1:3" x14ac:dyDescent="0.2">
      <c r="A382">
        <v>382</v>
      </c>
      <c r="B382" t="s">
        <v>366</v>
      </c>
      <c r="C382">
        <v>0</v>
      </c>
    </row>
    <row r="383" spans="1:3" x14ac:dyDescent="0.2">
      <c r="A383">
        <v>383</v>
      </c>
      <c r="B383" t="s">
        <v>367</v>
      </c>
      <c r="C383">
        <v>0</v>
      </c>
    </row>
    <row r="384" spans="1:3" x14ac:dyDescent="0.2">
      <c r="A384">
        <v>384</v>
      </c>
      <c r="B384" t="s">
        <v>368</v>
      </c>
      <c r="C384">
        <v>0</v>
      </c>
    </row>
    <row r="385" spans="1:3" x14ac:dyDescent="0.2">
      <c r="A385">
        <v>385</v>
      </c>
      <c r="B385" t="s">
        <v>369</v>
      </c>
      <c r="C385">
        <v>1</v>
      </c>
    </row>
    <row r="386" spans="1:3" x14ac:dyDescent="0.2">
      <c r="A386">
        <v>386</v>
      </c>
      <c r="B386" t="s">
        <v>370</v>
      </c>
      <c r="C386">
        <v>1</v>
      </c>
    </row>
    <row r="387" spans="1:3" x14ac:dyDescent="0.2">
      <c r="A387">
        <v>387</v>
      </c>
      <c r="B387" t="s">
        <v>371</v>
      </c>
      <c r="C387">
        <v>0</v>
      </c>
    </row>
    <row r="388" spans="1:3" x14ac:dyDescent="0.2">
      <c r="A388">
        <v>388</v>
      </c>
      <c r="B388" t="s">
        <v>372</v>
      </c>
      <c r="C388">
        <v>1</v>
      </c>
    </row>
    <row r="389" spans="1:3" x14ac:dyDescent="0.2">
      <c r="A389">
        <v>389</v>
      </c>
      <c r="B389" t="s">
        <v>373</v>
      </c>
      <c r="C389">
        <v>0</v>
      </c>
    </row>
    <row r="390" spans="1:3" x14ac:dyDescent="0.2">
      <c r="A390">
        <v>390</v>
      </c>
      <c r="B390" t="s">
        <v>374</v>
      </c>
      <c r="C390">
        <v>0</v>
      </c>
    </row>
    <row r="391" spans="1:3" x14ac:dyDescent="0.2">
      <c r="A391">
        <v>391</v>
      </c>
      <c r="B391" t="s">
        <v>375</v>
      </c>
      <c r="C391">
        <v>0</v>
      </c>
    </row>
    <row r="392" spans="1:3" x14ac:dyDescent="0.2">
      <c r="A392">
        <v>392</v>
      </c>
      <c r="B392" t="s">
        <v>376</v>
      </c>
      <c r="C392">
        <v>1</v>
      </c>
    </row>
    <row r="393" spans="1:3" x14ac:dyDescent="0.2">
      <c r="A393">
        <v>393</v>
      </c>
      <c r="B393" t="s">
        <v>377</v>
      </c>
      <c r="C393">
        <v>0</v>
      </c>
    </row>
    <row r="394" spans="1:3" x14ac:dyDescent="0.2">
      <c r="A394">
        <v>394</v>
      </c>
      <c r="B394" t="s">
        <v>378</v>
      </c>
      <c r="C394">
        <v>0</v>
      </c>
    </row>
    <row r="395" spans="1:3" x14ac:dyDescent="0.2">
      <c r="A395">
        <v>395</v>
      </c>
      <c r="B395" t="s">
        <v>379</v>
      </c>
      <c r="C395">
        <v>0</v>
      </c>
    </row>
    <row r="396" spans="1:3" x14ac:dyDescent="0.2">
      <c r="A396">
        <v>396</v>
      </c>
      <c r="B396" t="s">
        <v>380</v>
      </c>
      <c r="C396">
        <v>1</v>
      </c>
    </row>
    <row r="397" spans="1:3" x14ac:dyDescent="0.2">
      <c r="A397">
        <v>397</v>
      </c>
      <c r="B397" t="s">
        <v>381</v>
      </c>
      <c r="C397">
        <v>1</v>
      </c>
    </row>
    <row r="398" spans="1:3" x14ac:dyDescent="0.2">
      <c r="A398">
        <v>398</v>
      </c>
      <c r="B398" t="s">
        <v>382</v>
      </c>
      <c r="C398">
        <v>0</v>
      </c>
    </row>
    <row r="399" spans="1:3" x14ac:dyDescent="0.2">
      <c r="A399">
        <v>399</v>
      </c>
      <c r="B399" t="s">
        <v>383</v>
      </c>
      <c r="C399">
        <v>0</v>
      </c>
    </row>
    <row r="400" spans="1:3" x14ac:dyDescent="0.2">
      <c r="A400">
        <v>400</v>
      </c>
      <c r="B400" t="s">
        <v>384</v>
      </c>
      <c r="C400">
        <v>0</v>
      </c>
    </row>
    <row r="401" spans="1:3" x14ac:dyDescent="0.2">
      <c r="A401">
        <v>401</v>
      </c>
      <c r="B401" t="s">
        <v>385</v>
      </c>
      <c r="C401">
        <v>0</v>
      </c>
    </row>
    <row r="402" spans="1:3" x14ac:dyDescent="0.2">
      <c r="A402">
        <v>402</v>
      </c>
      <c r="B402" t="s">
        <v>386</v>
      </c>
      <c r="C402">
        <v>0</v>
      </c>
    </row>
    <row r="403" spans="1:3" x14ac:dyDescent="0.2">
      <c r="A403">
        <v>403</v>
      </c>
      <c r="B403" t="s">
        <v>387</v>
      </c>
      <c r="C403">
        <v>0</v>
      </c>
    </row>
    <row r="404" spans="1:3" x14ac:dyDescent="0.2">
      <c r="A404">
        <v>404</v>
      </c>
      <c r="B404" t="s">
        <v>388</v>
      </c>
      <c r="C404">
        <v>0</v>
      </c>
    </row>
    <row r="405" spans="1:3" x14ac:dyDescent="0.2">
      <c r="A405">
        <v>405</v>
      </c>
      <c r="B405" t="s">
        <v>389</v>
      </c>
      <c r="C405">
        <v>0</v>
      </c>
    </row>
    <row r="406" spans="1:3" x14ac:dyDescent="0.2">
      <c r="A406">
        <v>406</v>
      </c>
      <c r="B406" t="s">
        <v>390</v>
      </c>
      <c r="C406">
        <v>0</v>
      </c>
    </row>
    <row r="407" spans="1:3" x14ac:dyDescent="0.2">
      <c r="A407">
        <v>407</v>
      </c>
      <c r="B407" t="s">
        <v>391</v>
      </c>
      <c r="C407">
        <v>1</v>
      </c>
    </row>
    <row r="408" spans="1:3" x14ac:dyDescent="0.2">
      <c r="A408">
        <v>408</v>
      </c>
      <c r="B408" t="s">
        <v>392</v>
      </c>
      <c r="C408">
        <v>0</v>
      </c>
    </row>
    <row r="409" spans="1:3" x14ac:dyDescent="0.2">
      <c r="A409">
        <v>409</v>
      </c>
      <c r="B409" t="s">
        <v>393</v>
      </c>
      <c r="C409">
        <v>0</v>
      </c>
    </row>
    <row r="410" spans="1:3" x14ac:dyDescent="0.2">
      <c r="A410">
        <v>410</v>
      </c>
      <c r="B410" t="s">
        <v>394</v>
      </c>
      <c r="C410">
        <v>0</v>
      </c>
    </row>
    <row r="411" spans="1:3" x14ac:dyDescent="0.2">
      <c r="A411">
        <v>411</v>
      </c>
      <c r="B411" t="s">
        <v>395</v>
      </c>
      <c r="C411">
        <v>0</v>
      </c>
    </row>
    <row r="412" spans="1:3" x14ac:dyDescent="0.2">
      <c r="A412">
        <v>412</v>
      </c>
      <c r="B412" t="s">
        <v>396</v>
      </c>
      <c r="C412">
        <v>0</v>
      </c>
    </row>
    <row r="413" spans="1:3" x14ac:dyDescent="0.2">
      <c r="A413">
        <v>413</v>
      </c>
      <c r="B413" t="s">
        <v>397</v>
      </c>
      <c r="C413">
        <v>0</v>
      </c>
    </row>
    <row r="414" spans="1:3" x14ac:dyDescent="0.2">
      <c r="A414">
        <v>414</v>
      </c>
      <c r="B414" t="s">
        <v>398</v>
      </c>
      <c r="C414">
        <v>0</v>
      </c>
    </row>
    <row r="415" spans="1:3" x14ac:dyDescent="0.2">
      <c r="A415">
        <v>416</v>
      </c>
      <c r="B415" t="s">
        <v>400</v>
      </c>
      <c r="C415">
        <v>0</v>
      </c>
    </row>
    <row r="416" spans="1:3" x14ac:dyDescent="0.2">
      <c r="A416">
        <v>417</v>
      </c>
      <c r="B416" t="s">
        <v>401</v>
      </c>
      <c r="C416">
        <v>0</v>
      </c>
    </row>
    <row r="417" spans="1:3" x14ac:dyDescent="0.2">
      <c r="A417">
        <v>418</v>
      </c>
      <c r="B417" t="s">
        <v>402</v>
      </c>
      <c r="C417">
        <v>0</v>
      </c>
    </row>
    <row r="418" spans="1:3" x14ac:dyDescent="0.2">
      <c r="A418">
        <v>419</v>
      </c>
      <c r="B418" t="s">
        <v>403</v>
      </c>
      <c r="C418">
        <v>0</v>
      </c>
    </row>
    <row r="419" spans="1:3" x14ac:dyDescent="0.2">
      <c r="A419">
        <v>420</v>
      </c>
      <c r="B419" t="s">
        <v>404</v>
      </c>
      <c r="C419">
        <v>0</v>
      </c>
    </row>
    <row r="420" spans="1:3" x14ac:dyDescent="0.2">
      <c r="A420">
        <v>421</v>
      </c>
      <c r="B420" t="s">
        <v>405</v>
      </c>
      <c r="C420">
        <v>0</v>
      </c>
    </row>
    <row r="421" spans="1:3" x14ac:dyDescent="0.2">
      <c r="A421">
        <v>422</v>
      </c>
      <c r="B421" t="s">
        <v>406</v>
      </c>
      <c r="C421">
        <v>0</v>
      </c>
    </row>
    <row r="422" spans="1:3" x14ac:dyDescent="0.2">
      <c r="A422">
        <v>423</v>
      </c>
      <c r="B422" t="s">
        <v>407</v>
      </c>
      <c r="C422">
        <v>0</v>
      </c>
    </row>
    <row r="423" spans="1:3" x14ac:dyDescent="0.2">
      <c r="A423">
        <v>424</v>
      </c>
      <c r="B423" t="s">
        <v>408</v>
      </c>
      <c r="C423">
        <v>0</v>
      </c>
    </row>
    <row r="424" spans="1:3" x14ac:dyDescent="0.2">
      <c r="A424">
        <v>425</v>
      </c>
      <c r="B424" t="s">
        <v>409</v>
      </c>
      <c r="C424">
        <v>0</v>
      </c>
    </row>
    <row r="425" spans="1:3" x14ac:dyDescent="0.2">
      <c r="A425">
        <v>426</v>
      </c>
      <c r="B425" t="s">
        <v>410</v>
      </c>
      <c r="C425">
        <v>0</v>
      </c>
    </row>
    <row r="426" spans="1:3" x14ac:dyDescent="0.2">
      <c r="A426">
        <v>427</v>
      </c>
      <c r="B426" t="s">
        <v>411</v>
      </c>
      <c r="C426">
        <v>0</v>
      </c>
    </row>
    <row r="427" spans="1:3" x14ac:dyDescent="0.2">
      <c r="A427">
        <v>428</v>
      </c>
      <c r="B427" t="s">
        <v>412</v>
      </c>
      <c r="C427">
        <v>0</v>
      </c>
    </row>
    <row r="428" spans="1:3" x14ac:dyDescent="0.2">
      <c r="A428">
        <v>429</v>
      </c>
      <c r="B428" t="s">
        <v>413</v>
      </c>
      <c r="C428">
        <v>0</v>
      </c>
    </row>
    <row r="429" spans="1:3" x14ac:dyDescent="0.2">
      <c r="A429">
        <v>430</v>
      </c>
      <c r="B429" t="s">
        <v>414</v>
      </c>
      <c r="C429">
        <v>1</v>
      </c>
    </row>
    <row r="430" spans="1:3" x14ac:dyDescent="0.2">
      <c r="A430">
        <v>431</v>
      </c>
      <c r="B430" t="s">
        <v>415</v>
      </c>
      <c r="C430">
        <v>0</v>
      </c>
    </row>
    <row r="431" spans="1:3" x14ac:dyDescent="0.2">
      <c r="A431">
        <v>432</v>
      </c>
      <c r="B431" t="s">
        <v>416</v>
      </c>
      <c r="C431">
        <v>0</v>
      </c>
    </row>
    <row r="432" spans="1:3" x14ac:dyDescent="0.2">
      <c r="A432">
        <v>433</v>
      </c>
      <c r="B432" t="s">
        <v>417</v>
      </c>
      <c r="C432">
        <v>0</v>
      </c>
    </row>
    <row r="433" spans="1:3" x14ac:dyDescent="0.2">
      <c r="A433">
        <v>434</v>
      </c>
      <c r="B433" t="s">
        <v>418</v>
      </c>
      <c r="C433">
        <v>0</v>
      </c>
    </row>
    <row r="434" spans="1:3" x14ac:dyDescent="0.2">
      <c r="A434">
        <v>435</v>
      </c>
      <c r="B434" t="s">
        <v>419</v>
      </c>
      <c r="C434">
        <v>0</v>
      </c>
    </row>
    <row r="435" spans="1:3" x14ac:dyDescent="0.2">
      <c r="A435">
        <v>436</v>
      </c>
      <c r="B435" t="s">
        <v>420</v>
      </c>
      <c r="C435">
        <v>1</v>
      </c>
    </row>
    <row r="436" spans="1:3" x14ac:dyDescent="0.2">
      <c r="A436">
        <v>437</v>
      </c>
      <c r="B436" t="s">
        <v>421</v>
      </c>
      <c r="C436">
        <v>0</v>
      </c>
    </row>
    <row r="437" spans="1:3" x14ac:dyDescent="0.2">
      <c r="A437">
        <v>438</v>
      </c>
      <c r="B437" t="s">
        <v>422</v>
      </c>
      <c r="C437">
        <v>0</v>
      </c>
    </row>
    <row r="438" spans="1:3" x14ac:dyDescent="0.2">
      <c r="A438">
        <v>439</v>
      </c>
      <c r="B438" t="s">
        <v>423</v>
      </c>
      <c r="C438">
        <v>0</v>
      </c>
    </row>
    <row r="439" spans="1:3" x14ac:dyDescent="0.2">
      <c r="A439">
        <v>440</v>
      </c>
      <c r="B439" t="s">
        <v>424</v>
      </c>
      <c r="C439">
        <v>0</v>
      </c>
    </row>
    <row r="440" spans="1:3" x14ac:dyDescent="0.2">
      <c r="A440">
        <v>441</v>
      </c>
      <c r="B440" t="s">
        <v>425</v>
      </c>
      <c r="C440">
        <v>0</v>
      </c>
    </row>
    <row r="441" spans="1:3" x14ac:dyDescent="0.2">
      <c r="A441">
        <v>442</v>
      </c>
      <c r="B441" t="s">
        <v>426</v>
      </c>
      <c r="C441">
        <v>0</v>
      </c>
    </row>
    <row r="442" spans="1:3" x14ac:dyDescent="0.2">
      <c r="A442">
        <v>443</v>
      </c>
      <c r="B442" t="s">
        <v>427</v>
      </c>
      <c r="C442">
        <v>0</v>
      </c>
    </row>
    <row r="443" spans="1:3" x14ac:dyDescent="0.2">
      <c r="A443">
        <v>444</v>
      </c>
      <c r="B443" t="s">
        <v>428</v>
      </c>
      <c r="C443">
        <v>1</v>
      </c>
    </row>
    <row r="444" spans="1:3" x14ac:dyDescent="0.2">
      <c r="A444">
        <v>445</v>
      </c>
      <c r="B444" t="s">
        <v>429</v>
      </c>
      <c r="C444">
        <v>0</v>
      </c>
    </row>
    <row r="445" spans="1:3" x14ac:dyDescent="0.2">
      <c r="A445">
        <v>446</v>
      </c>
      <c r="B445" t="s">
        <v>430</v>
      </c>
      <c r="C445">
        <v>0</v>
      </c>
    </row>
    <row r="446" spans="1:3" x14ac:dyDescent="0.2">
      <c r="A446">
        <v>447</v>
      </c>
      <c r="B446" t="s">
        <v>431</v>
      </c>
      <c r="C446">
        <v>0</v>
      </c>
    </row>
    <row r="447" spans="1:3" x14ac:dyDescent="0.2">
      <c r="A447">
        <v>448</v>
      </c>
      <c r="B447" t="s">
        <v>432</v>
      </c>
      <c r="C447">
        <v>0</v>
      </c>
    </row>
    <row r="448" spans="1:3" x14ac:dyDescent="0.2">
      <c r="A448">
        <v>449</v>
      </c>
      <c r="B448" t="s">
        <v>433</v>
      </c>
      <c r="C448">
        <v>1</v>
      </c>
    </row>
    <row r="449" spans="1:3" x14ac:dyDescent="0.2">
      <c r="A449">
        <v>450</v>
      </c>
      <c r="B449" t="s">
        <v>434</v>
      </c>
      <c r="C449">
        <v>1</v>
      </c>
    </row>
    <row r="450" spans="1:3" x14ac:dyDescent="0.2">
      <c r="A450">
        <v>451</v>
      </c>
      <c r="B450" t="s">
        <v>435</v>
      </c>
      <c r="C450">
        <v>0</v>
      </c>
    </row>
    <row r="451" spans="1:3" x14ac:dyDescent="0.2">
      <c r="A451">
        <v>452</v>
      </c>
      <c r="B451" t="s">
        <v>436</v>
      </c>
      <c r="C451">
        <v>0</v>
      </c>
    </row>
    <row r="452" spans="1:3" x14ac:dyDescent="0.2">
      <c r="A452">
        <v>453</v>
      </c>
      <c r="B452" t="s">
        <v>437</v>
      </c>
      <c r="C452">
        <v>0</v>
      </c>
    </row>
    <row r="453" spans="1:3" x14ac:dyDescent="0.2">
      <c r="A453">
        <v>454</v>
      </c>
      <c r="B453" t="s">
        <v>438</v>
      </c>
      <c r="C453">
        <v>0</v>
      </c>
    </row>
    <row r="454" spans="1:3" x14ac:dyDescent="0.2">
      <c r="A454">
        <v>455</v>
      </c>
      <c r="B454" t="s">
        <v>439</v>
      </c>
      <c r="C454">
        <v>1</v>
      </c>
    </row>
    <row r="455" spans="1:3" x14ac:dyDescent="0.2">
      <c r="A455">
        <v>456</v>
      </c>
      <c r="B455" t="s">
        <v>440</v>
      </c>
      <c r="C455">
        <v>0</v>
      </c>
    </row>
    <row r="456" spans="1:3" x14ac:dyDescent="0.2">
      <c r="A456">
        <v>457</v>
      </c>
      <c r="B456" t="s">
        <v>441</v>
      </c>
      <c r="C456">
        <v>0</v>
      </c>
    </row>
    <row r="457" spans="1:3" x14ac:dyDescent="0.2">
      <c r="A457">
        <v>458</v>
      </c>
      <c r="B457" t="s">
        <v>442</v>
      </c>
      <c r="C457">
        <v>0</v>
      </c>
    </row>
    <row r="458" spans="1:3" x14ac:dyDescent="0.2">
      <c r="A458">
        <v>459</v>
      </c>
      <c r="B458" t="s">
        <v>443</v>
      </c>
      <c r="C458">
        <v>0</v>
      </c>
    </row>
    <row r="459" spans="1:3" x14ac:dyDescent="0.2">
      <c r="A459">
        <v>460</v>
      </c>
      <c r="B459" t="s">
        <v>444</v>
      </c>
      <c r="C459">
        <v>0</v>
      </c>
    </row>
    <row r="460" spans="1:3" x14ac:dyDescent="0.2">
      <c r="A460">
        <v>461</v>
      </c>
      <c r="B460" t="s">
        <v>445</v>
      </c>
      <c r="C460">
        <v>0</v>
      </c>
    </row>
    <row r="461" spans="1:3" x14ac:dyDescent="0.2">
      <c r="A461">
        <v>462</v>
      </c>
      <c r="B461" t="s">
        <v>446</v>
      </c>
      <c r="C461">
        <v>0</v>
      </c>
    </row>
    <row r="462" spans="1:3" x14ac:dyDescent="0.2">
      <c r="A462">
        <v>463</v>
      </c>
      <c r="B462" t="s">
        <v>447</v>
      </c>
      <c r="C462">
        <v>1</v>
      </c>
    </row>
    <row r="463" spans="1:3" x14ac:dyDescent="0.2">
      <c r="A463">
        <v>464</v>
      </c>
      <c r="B463" t="s">
        <v>448</v>
      </c>
      <c r="C463">
        <v>0</v>
      </c>
    </row>
    <row r="464" spans="1:3" x14ac:dyDescent="0.2">
      <c r="A464">
        <v>465</v>
      </c>
      <c r="B464" t="s">
        <v>449</v>
      </c>
      <c r="C464">
        <v>0</v>
      </c>
    </row>
    <row r="465" spans="1:3" x14ac:dyDescent="0.2">
      <c r="A465">
        <v>466</v>
      </c>
      <c r="B465" t="s">
        <v>450</v>
      </c>
      <c r="C465">
        <v>1</v>
      </c>
    </row>
    <row r="466" spans="1:3" x14ac:dyDescent="0.2">
      <c r="A466">
        <v>467</v>
      </c>
      <c r="B466" t="s">
        <v>451</v>
      </c>
      <c r="C466">
        <v>1</v>
      </c>
    </row>
    <row r="467" spans="1:3" x14ac:dyDescent="0.2">
      <c r="A467">
        <v>468</v>
      </c>
      <c r="B467" t="s">
        <v>452</v>
      </c>
      <c r="C467">
        <v>1</v>
      </c>
    </row>
    <row r="468" spans="1:3" x14ac:dyDescent="0.2">
      <c r="A468">
        <v>469</v>
      </c>
      <c r="B468" t="s">
        <v>453</v>
      </c>
      <c r="C468">
        <v>0</v>
      </c>
    </row>
    <row r="469" spans="1:3" x14ac:dyDescent="0.2">
      <c r="A469">
        <v>470</v>
      </c>
      <c r="B469" t="s">
        <v>454</v>
      </c>
      <c r="C469">
        <v>0</v>
      </c>
    </row>
    <row r="470" spans="1:3" x14ac:dyDescent="0.2">
      <c r="A470">
        <v>471</v>
      </c>
      <c r="B470" t="s">
        <v>455</v>
      </c>
      <c r="C470">
        <v>0</v>
      </c>
    </row>
    <row r="471" spans="1:3" x14ac:dyDescent="0.2">
      <c r="A471">
        <v>472</v>
      </c>
      <c r="B471" t="s">
        <v>456</v>
      </c>
      <c r="C471">
        <v>0</v>
      </c>
    </row>
    <row r="472" spans="1:3" x14ac:dyDescent="0.2">
      <c r="A472">
        <v>473</v>
      </c>
      <c r="B472" t="s">
        <v>457</v>
      </c>
      <c r="C472">
        <v>1</v>
      </c>
    </row>
    <row r="473" spans="1:3" x14ac:dyDescent="0.2">
      <c r="A473">
        <v>474</v>
      </c>
      <c r="B473" t="s">
        <v>458</v>
      </c>
      <c r="C473">
        <v>0</v>
      </c>
    </row>
    <row r="474" spans="1:3" x14ac:dyDescent="0.2">
      <c r="A474">
        <v>475</v>
      </c>
      <c r="B474" t="s">
        <v>459</v>
      </c>
      <c r="C474">
        <v>0</v>
      </c>
    </row>
    <row r="475" spans="1:3" x14ac:dyDescent="0.2">
      <c r="A475">
        <v>476</v>
      </c>
      <c r="B475" t="s">
        <v>460</v>
      </c>
      <c r="C475">
        <v>0</v>
      </c>
    </row>
    <row r="476" spans="1:3" x14ac:dyDescent="0.2">
      <c r="A476">
        <v>477</v>
      </c>
      <c r="B476" t="s">
        <v>461</v>
      </c>
      <c r="C476">
        <v>1</v>
      </c>
    </row>
    <row r="477" spans="1:3" x14ac:dyDescent="0.2">
      <c r="A477">
        <v>478</v>
      </c>
      <c r="B477" t="s">
        <v>462</v>
      </c>
      <c r="C477">
        <v>1</v>
      </c>
    </row>
    <row r="478" spans="1:3" x14ac:dyDescent="0.2">
      <c r="A478">
        <v>479</v>
      </c>
      <c r="B478" t="s">
        <v>463</v>
      </c>
      <c r="C478">
        <v>0</v>
      </c>
    </row>
    <row r="479" spans="1:3" x14ac:dyDescent="0.2">
      <c r="A479">
        <v>480</v>
      </c>
      <c r="B479" t="s">
        <v>464</v>
      </c>
      <c r="C479">
        <v>1</v>
      </c>
    </row>
    <row r="480" spans="1:3" x14ac:dyDescent="0.2">
      <c r="A480">
        <v>481</v>
      </c>
      <c r="B480" t="s">
        <v>465</v>
      </c>
      <c r="C480">
        <v>0</v>
      </c>
    </row>
    <row r="481" spans="1:3" x14ac:dyDescent="0.2">
      <c r="A481">
        <v>482</v>
      </c>
      <c r="B481" t="s">
        <v>466</v>
      </c>
      <c r="C481">
        <v>1</v>
      </c>
    </row>
    <row r="482" spans="1:3" x14ac:dyDescent="0.2">
      <c r="A482">
        <v>483</v>
      </c>
      <c r="B482" t="s">
        <v>467</v>
      </c>
      <c r="C482">
        <v>0</v>
      </c>
    </row>
    <row r="483" spans="1:3" x14ac:dyDescent="0.2">
      <c r="A483">
        <v>484</v>
      </c>
      <c r="B483" t="s">
        <v>468</v>
      </c>
      <c r="C483">
        <v>0</v>
      </c>
    </row>
    <row r="484" spans="1:3" x14ac:dyDescent="0.2">
      <c r="A484">
        <v>485</v>
      </c>
      <c r="B484" t="s">
        <v>469</v>
      </c>
      <c r="C484">
        <v>0</v>
      </c>
    </row>
    <row r="485" spans="1:3" x14ac:dyDescent="0.2">
      <c r="A485">
        <v>486</v>
      </c>
      <c r="B485" t="s">
        <v>470</v>
      </c>
      <c r="C485">
        <v>0</v>
      </c>
    </row>
    <row r="486" spans="1:3" x14ac:dyDescent="0.2">
      <c r="A486">
        <v>487</v>
      </c>
      <c r="B486" t="s">
        <v>471</v>
      </c>
      <c r="C486">
        <v>1</v>
      </c>
    </row>
    <row r="487" spans="1:3" x14ac:dyDescent="0.2">
      <c r="A487">
        <v>488</v>
      </c>
      <c r="B487" t="s">
        <v>472</v>
      </c>
      <c r="C487">
        <v>1</v>
      </c>
    </row>
    <row r="488" spans="1:3" x14ac:dyDescent="0.2">
      <c r="A488">
        <v>489</v>
      </c>
      <c r="B488" t="s">
        <v>473</v>
      </c>
      <c r="C488">
        <v>0</v>
      </c>
    </row>
    <row r="489" spans="1:3" x14ac:dyDescent="0.2">
      <c r="A489">
        <v>490</v>
      </c>
      <c r="B489" t="s">
        <v>474</v>
      </c>
      <c r="C489">
        <v>0</v>
      </c>
    </row>
    <row r="490" spans="1:3" x14ac:dyDescent="0.2">
      <c r="A490">
        <v>491</v>
      </c>
      <c r="B490" t="s">
        <v>475</v>
      </c>
      <c r="C490">
        <v>0</v>
      </c>
    </row>
    <row r="491" spans="1:3" x14ac:dyDescent="0.2">
      <c r="A491">
        <v>492</v>
      </c>
      <c r="B491" t="s">
        <v>476</v>
      </c>
      <c r="C491">
        <v>0</v>
      </c>
    </row>
    <row r="492" spans="1:3" x14ac:dyDescent="0.2">
      <c r="A492">
        <v>493</v>
      </c>
      <c r="B492" t="s">
        <v>477</v>
      </c>
      <c r="C492">
        <v>0</v>
      </c>
    </row>
    <row r="493" spans="1:3" x14ac:dyDescent="0.2">
      <c r="A493">
        <v>494</v>
      </c>
      <c r="B493" t="s">
        <v>478</v>
      </c>
      <c r="C493">
        <v>0</v>
      </c>
    </row>
    <row r="494" spans="1:3" x14ac:dyDescent="0.2">
      <c r="A494">
        <v>495</v>
      </c>
      <c r="B494" t="s">
        <v>479</v>
      </c>
      <c r="C494">
        <v>0</v>
      </c>
    </row>
    <row r="495" spans="1:3" x14ac:dyDescent="0.2">
      <c r="A495">
        <v>496</v>
      </c>
      <c r="B495" t="s">
        <v>480</v>
      </c>
      <c r="C495">
        <v>0</v>
      </c>
    </row>
    <row r="496" spans="1:3" x14ac:dyDescent="0.2">
      <c r="A496">
        <v>497</v>
      </c>
      <c r="B496" t="s">
        <v>481</v>
      </c>
      <c r="C496">
        <v>0</v>
      </c>
    </row>
    <row r="497" spans="1:3" x14ac:dyDescent="0.2">
      <c r="A497">
        <v>498</v>
      </c>
      <c r="B497" t="s">
        <v>482</v>
      </c>
      <c r="C497">
        <v>0</v>
      </c>
    </row>
    <row r="498" spans="1:3" x14ac:dyDescent="0.2">
      <c r="A498">
        <v>499</v>
      </c>
      <c r="B498" t="s">
        <v>483</v>
      </c>
      <c r="C498">
        <v>0</v>
      </c>
    </row>
    <row r="499" spans="1:3" x14ac:dyDescent="0.2">
      <c r="A499">
        <v>500</v>
      </c>
      <c r="B499" t="s">
        <v>484</v>
      </c>
      <c r="C499">
        <v>0</v>
      </c>
    </row>
    <row r="500" spans="1:3" x14ac:dyDescent="0.2">
      <c r="A500">
        <v>501</v>
      </c>
      <c r="B500" t="s">
        <v>485</v>
      </c>
      <c r="C500">
        <v>1</v>
      </c>
    </row>
    <row r="501" spans="1:3" x14ac:dyDescent="0.2">
      <c r="A501">
        <v>502</v>
      </c>
      <c r="B501" t="s">
        <v>486</v>
      </c>
      <c r="C501">
        <v>0</v>
      </c>
    </row>
    <row r="502" spans="1:3" x14ac:dyDescent="0.2">
      <c r="A502">
        <v>503</v>
      </c>
      <c r="B502" t="s">
        <v>487</v>
      </c>
      <c r="C502">
        <v>1</v>
      </c>
    </row>
    <row r="503" spans="1:3" x14ac:dyDescent="0.2">
      <c r="A503">
        <v>504</v>
      </c>
      <c r="B503" t="s">
        <v>488</v>
      </c>
      <c r="C503">
        <v>0</v>
      </c>
    </row>
    <row r="504" spans="1:3" x14ac:dyDescent="0.2">
      <c r="A504">
        <v>505</v>
      </c>
      <c r="B504" t="s">
        <v>489</v>
      </c>
      <c r="C504">
        <v>0</v>
      </c>
    </row>
    <row r="505" spans="1:3" x14ac:dyDescent="0.2">
      <c r="A505">
        <v>506</v>
      </c>
      <c r="B505" t="s">
        <v>490</v>
      </c>
      <c r="C505">
        <v>1</v>
      </c>
    </row>
    <row r="506" spans="1:3" x14ac:dyDescent="0.2">
      <c r="A506">
        <v>507</v>
      </c>
      <c r="B506" t="s">
        <v>491</v>
      </c>
      <c r="C506">
        <v>0</v>
      </c>
    </row>
    <row r="507" spans="1:3" x14ac:dyDescent="0.2">
      <c r="A507">
        <v>508</v>
      </c>
      <c r="B507" t="s">
        <v>492</v>
      </c>
      <c r="C507">
        <v>0</v>
      </c>
    </row>
    <row r="508" spans="1:3" x14ac:dyDescent="0.2">
      <c r="A508">
        <v>509</v>
      </c>
      <c r="B508" t="s">
        <v>493</v>
      </c>
      <c r="C508">
        <v>0</v>
      </c>
    </row>
    <row r="509" spans="1:3" x14ac:dyDescent="0.2">
      <c r="A509">
        <v>510</v>
      </c>
      <c r="B509" t="s">
        <v>494</v>
      </c>
      <c r="C509">
        <v>0</v>
      </c>
    </row>
    <row r="510" spans="1:3" x14ac:dyDescent="0.2">
      <c r="A510">
        <v>511</v>
      </c>
      <c r="B510" t="s">
        <v>495</v>
      </c>
      <c r="C510">
        <v>0</v>
      </c>
    </row>
    <row r="511" spans="1:3" x14ac:dyDescent="0.2">
      <c r="A511">
        <v>512</v>
      </c>
      <c r="B511" t="s">
        <v>496</v>
      </c>
      <c r="C511">
        <v>0</v>
      </c>
    </row>
    <row r="512" spans="1:3" x14ac:dyDescent="0.2">
      <c r="A512">
        <v>513</v>
      </c>
      <c r="B512" t="s">
        <v>497</v>
      </c>
      <c r="C512">
        <v>1</v>
      </c>
    </row>
    <row r="513" spans="1:3" x14ac:dyDescent="0.2">
      <c r="A513">
        <v>514</v>
      </c>
      <c r="B513" t="s">
        <v>498</v>
      </c>
      <c r="C513">
        <v>0</v>
      </c>
    </row>
    <row r="514" spans="1:3" x14ac:dyDescent="0.2">
      <c r="A514">
        <v>515</v>
      </c>
      <c r="B514" t="s">
        <v>499</v>
      </c>
      <c r="C514">
        <v>1</v>
      </c>
    </row>
    <row r="515" spans="1:3" x14ac:dyDescent="0.2">
      <c r="A515">
        <v>516</v>
      </c>
      <c r="B515" t="s">
        <v>500</v>
      </c>
      <c r="C515">
        <v>0</v>
      </c>
    </row>
    <row r="516" spans="1:3" x14ac:dyDescent="0.2">
      <c r="A516">
        <v>517</v>
      </c>
      <c r="B516" t="s">
        <v>501</v>
      </c>
      <c r="C516">
        <v>0</v>
      </c>
    </row>
    <row r="517" spans="1:3" x14ac:dyDescent="0.2">
      <c r="A517">
        <v>518</v>
      </c>
      <c r="B517" t="s">
        <v>502</v>
      </c>
      <c r="C517">
        <v>0</v>
      </c>
    </row>
    <row r="518" spans="1:3" x14ac:dyDescent="0.2">
      <c r="A518">
        <v>519</v>
      </c>
      <c r="B518" t="s">
        <v>503</v>
      </c>
      <c r="C518">
        <v>0</v>
      </c>
    </row>
    <row r="519" spans="1:3" x14ac:dyDescent="0.2">
      <c r="A519">
        <v>520</v>
      </c>
      <c r="B519" t="s">
        <v>504</v>
      </c>
      <c r="C519">
        <v>0</v>
      </c>
    </row>
    <row r="520" spans="1:3" x14ac:dyDescent="0.2">
      <c r="A520">
        <v>521</v>
      </c>
      <c r="B520" t="s">
        <v>505</v>
      </c>
      <c r="C520">
        <v>0</v>
      </c>
    </row>
    <row r="521" spans="1:3" x14ac:dyDescent="0.2">
      <c r="A521">
        <v>522</v>
      </c>
      <c r="B521" t="s">
        <v>506</v>
      </c>
      <c r="C521">
        <v>0</v>
      </c>
    </row>
    <row r="522" spans="1:3" x14ac:dyDescent="0.2">
      <c r="A522">
        <v>523</v>
      </c>
      <c r="B522" t="s">
        <v>507</v>
      </c>
      <c r="C522">
        <v>0</v>
      </c>
    </row>
    <row r="523" spans="1:3" x14ac:dyDescent="0.2">
      <c r="A523">
        <v>524</v>
      </c>
      <c r="B523" t="s">
        <v>508</v>
      </c>
      <c r="C523">
        <v>0</v>
      </c>
    </row>
    <row r="524" spans="1:3" x14ac:dyDescent="0.2">
      <c r="A524">
        <v>525</v>
      </c>
      <c r="B524" t="s">
        <v>509</v>
      </c>
      <c r="C524">
        <v>0</v>
      </c>
    </row>
    <row r="525" spans="1:3" x14ac:dyDescent="0.2">
      <c r="A525">
        <v>526</v>
      </c>
      <c r="B525" t="s">
        <v>510</v>
      </c>
      <c r="C525">
        <v>1</v>
      </c>
    </row>
    <row r="526" spans="1:3" x14ac:dyDescent="0.2">
      <c r="A526">
        <v>527</v>
      </c>
      <c r="B526" t="s">
        <v>511</v>
      </c>
      <c r="C526">
        <v>0</v>
      </c>
    </row>
    <row r="527" spans="1:3" x14ac:dyDescent="0.2">
      <c r="A527">
        <v>528</v>
      </c>
      <c r="B527" t="s">
        <v>512</v>
      </c>
      <c r="C527">
        <v>0</v>
      </c>
    </row>
    <row r="528" spans="1:3" x14ac:dyDescent="0.2">
      <c r="A528">
        <v>529</v>
      </c>
      <c r="B528" t="s">
        <v>513</v>
      </c>
      <c r="C528">
        <v>0</v>
      </c>
    </row>
    <row r="529" spans="1:3" x14ac:dyDescent="0.2">
      <c r="A529">
        <v>530</v>
      </c>
      <c r="B529" t="s">
        <v>514</v>
      </c>
      <c r="C529">
        <v>0</v>
      </c>
    </row>
    <row r="530" spans="1:3" x14ac:dyDescent="0.2">
      <c r="A530">
        <v>531</v>
      </c>
      <c r="B530" t="s">
        <v>515</v>
      </c>
      <c r="C530">
        <v>1</v>
      </c>
    </row>
    <row r="531" spans="1:3" x14ac:dyDescent="0.2">
      <c r="A531">
        <v>532</v>
      </c>
      <c r="B531" t="s">
        <v>516</v>
      </c>
      <c r="C531">
        <v>0</v>
      </c>
    </row>
    <row r="532" spans="1:3" x14ac:dyDescent="0.2">
      <c r="A532">
        <v>533</v>
      </c>
      <c r="B532" t="s">
        <v>517</v>
      </c>
      <c r="C532">
        <v>1</v>
      </c>
    </row>
    <row r="533" spans="1:3" x14ac:dyDescent="0.2">
      <c r="A533">
        <v>534</v>
      </c>
      <c r="B533" t="s">
        <v>518</v>
      </c>
      <c r="C533">
        <v>0</v>
      </c>
    </row>
    <row r="534" spans="1:3" x14ac:dyDescent="0.2">
      <c r="A534">
        <v>535</v>
      </c>
      <c r="B534" t="s">
        <v>519</v>
      </c>
      <c r="C534">
        <v>0</v>
      </c>
    </row>
    <row r="535" spans="1:3" x14ac:dyDescent="0.2">
      <c r="A535">
        <v>536</v>
      </c>
      <c r="B535" t="s">
        <v>520</v>
      </c>
      <c r="C535">
        <v>1</v>
      </c>
    </row>
    <row r="536" spans="1:3" x14ac:dyDescent="0.2">
      <c r="A536">
        <v>537</v>
      </c>
      <c r="B536" t="s">
        <v>521</v>
      </c>
      <c r="C536">
        <v>0</v>
      </c>
    </row>
    <row r="537" spans="1:3" x14ac:dyDescent="0.2">
      <c r="A537">
        <v>538</v>
      </c>
      <c r="B537" t="s">
        <v>522</v>
      </c>
      <c r="C537">
        <v>1</v>
      </c>
    </row>
    <row r="538" spans="1:3" x14ac:dyDescent="0.2">
      <c r="A538">
        <v>539</v>
      </c>
      <c r="B538" t="s">
        <v>523</v>
      </c>
      <c r="C538">
        <v>1</v>
      </c>
    </row>
    <row r="539" spans="1:3" x14ac:dyDescent="0.2">
      <c r="A539">
        <v>540</v>
      </c>
      <c r="B539" t="s">
        <v>524</v>
      </c>
      <c r="C539">
        <v>0</v>
      </c>
    </row>
    <row r="540" spans="1:3" x14ac:dyDescent="0.2">
      <c r="A540">
        <v>541</v>
      </c>
      <c r="B540" t="s">
        <v>525</v>
      </c>
      <c r="C540">
        <v>0</v>
      </c>
    </row>
    <row r="541" spans="1:3" x14ac:dyDescent="0.2">
      <c r="A541">
        <v>542</v>
      </c>
      <c r="B541" t="s">
        <v>526</v>
      </c>
      <c r="C541">
        <v>0</v>
      </c>
    </row>
    <row r="542" spans="1:3" x14ac:dyDescent="0.2">
      <c r="A542">
        <v>543</v>
      </c>
      <c r="B542" t="s">
        <v>527</v>
      </c>
      <c r="C542">
        <v>0</v>
      </c>
    </row>
    <row r="543" spans="1:3" x14ac:dyDescent="0.2">
      <c r="A543">
        <v>544</v>
      </c>
      <c r="B543" t="s">
        <v>528</v>
      </c>
      <c r="C543">
        <v>1</v>
      </c>
    </row>
    <row r="544" spans="1:3" x14ac:dyDescent="0.2">
      <c r="A544">
        <v>545</v>
      </c>
      <c r="B544" t="s">
        <v>529</v>
      </c>
      <c r="C544">
        <v>1</v>
      </c>
    </row>
    <row r="545" spans="1:3" x14ac:dyDescent="0.2">
      <c r="A545">
        <v>546</v>
      </c>
      <c r="B545" t="s">
        <v>530</v>
      </c>
      <c r="C545">
        <v>0</v>
      </c>
    </row>
    <row r="546" spans="1:3" x14ac:dyDescent="0.2">
      <c r="A546">
        <v>547</v>
      </c>
      <c r="B546" t="s">
        <v>531</v>
      </c>
      <c r="C546">
        <v>0</v>
      </c>
    </row>
    <row r="547" spans="1:3" x14ac:dyDescent="0.2">
      <c r="A547">
        <v>548</v>
      </c>
      <c r="B547" t="s">
        <v>532</v>
      </c>
      <c r="C547">
        <v>0</v>
      </c>
    </row>
    <row r="548" spans="1:3" x14ac:dyDescent="0.2">
      <c r="A548">
        <v>549</v>
      </c>
      <c r="B548" t="s">
        <v>533</v>
      </c>
      <c r="C548">
        <v>0</v>
      </c>
    </row>
    <row r="549" spans="1:3" x14ac:dyDescent="0.2">
      <c r="A549">
        <v>550</v>
      </c>
      <c r="B549" t="s">
        <v>534</v>
      </c>
      <c r="C549">
        <v>0</v>
      </c>
    </row>
    <row r="550" spans="1:3" x14ac:dyDescent="0.2">
      <c r="A550">
        <v>551</v>
      </c>
      <c r="B550" t="s">
        <v>535</v>
      </c>
      <c r="C550">
        <v>0</v>
      </c>
    </row>
    <row r="551" spans="1:3" x14ac:dyDescent="0.2">
      <c r="A551">
        <v>552</v>
      </c>
      <c r="B551" t="s">
        <v>536</v>
      </c>
      <c r="C551">
        <v>0</v>
      </c>
    </row>
    <row r="552" spans="1:3" x14ac:dyDescent="0.2">
      <c r="A552">
        <v>553</v>
      </c>
      <c r="B552" t="s">
        <v>537</v>
      </c>
      <c r="C552">
        <v>0</v>
      </c>
    </row>
    <row r="553" spans="1:3" x14ac:dyDescent="0.2">
      <c r="A553">
        <v>554</v>
      </c>
      <c r="B553" t="s">
        <v>538</v>
      </c>
      <c r="C553">
        <v>0</v>
      </c>
    </row>
    <row r="554" spans="1:3" x14ac:dyDescent="0.2">
      <c r="A554">
        <v>555</v>
      </c>
      <c r="B554" t="s">
        <v>539</v>
      </c>
      <c r="C554">
        <v>0</v>
      </c>
    </row>
    <row r="555" spans="1:3" x14ac:dyDescent="0.2">
      <c r="A555">
        <v>556</v>
      </c>
      <c r="B555" t="s">
        <v>540</v>
      </c>
      <c r="C555">
        <v>1</v>
      </c>
    </row>
    <row r="556" spans="1:3" x14ac:dyDescent="0.2">
      <c r="A556">
        <v>557</v>
      </c>
      <c r="B556" t="s">
        <v>541</v>
      </c>
      <c r="C556">
        <v>0</v>
      </c>
    </row>
    <row r="557" spans="1:3" x14ac:dyDescent="0.2">
      <c r="A557">
        <v>558</v>
      </c>
      <c r="B557" t="s">
        <v>542</v>
      </c>
      <c r="C557">
        <v>1</v>
      </c>
    </row>
    <row r="558" spans="1:3" x14ac:dyDescent="0.2">
      <c r="A558">
        <v>559</v>
      </c>
      <c r="B558" t="s">
        <v>543</v>
      </c>
      <c r="C558">
        <v>0</v>
      </c>
    </row>
    <row r="559" spans="1:3" x14ac:dyDescent="0.2">
      <c r="A559">
        <v>560</v>
      </c>
      <c r="B559" t="s">
        <v>544</v>
      </c>
      <c r="C559">
        <v>0</v>
      </c>
    </row>
    <row r="560" spans="1:3" x14ac:dyDescent="0.2">
      <c r="A560">
        <v>561</v>
      </c>
      <c r="B560" t="s">
        <v>545</v>
      </c>
      <c r="C560">
        <v>0</v>
      </c>
    </row>
    <row r="561" spans="1:3" x14ac:dyDescent="0.2">
      <c r="A561">
        <v>562</v>
      </c>
      <c r="B561" t="s">
        <v>546</v>
      </c>
      <c r="C561">
        <v>0</v>
      </c>
    </row>
    <row r="562" spans="1:3" x14ac:dyDescent="0.2">
      <c r="A562">
        <v>563</v>
      </c>
      <c r="B562" t="s">
        <v>547</v>
      </c>
      <c r="C562">
        <v>0</v>
      </c>
    </row>
    <row r="563" spans="1:3" x14ac:dyDescent="0.2">
      <c r="A563">
        <v>564</v>
      </c>
      <c r="B563" t="s">
        <v>548</v>
      </c>
      <c r="C563">
        <v>0</v>
      </c>
    </row>
    <row r="564" spans="1:3" x14ac:dyDescent="0.2">
      <c r="A564">
        <v>565</v>
      </c>
      <c r="B564" t="s">
        <v>549</v>
      </c>
      <c r="C564">
        <v>0</v>
      </c>
    </row>
    <row r="565" spans="1:3" x14ac:dyDescent="0.2">
      <c r="A565">
        <v>566</v>
      </c>
      <c r="B565" t="s">
        <v>550</v>
      </c>
      <c r="C565">
        <v>0</v>
      </c>
    </row>
    <row r="566" spans="1:3" x14ac:dyDescent="0.2">
      <c r="A566">
        <v>567</v>
      </c>
      <c r="B566" t="s">
        <v>551</v>
      </c>
      <c r="C566">
        <v>0</v>
      </c>
    </row>
    <row r="567" spans="1:3" x14ac:dyDescent="0.2">
      <c r="A567">
        <v>568</v>
      </c>
      <c r="B567" t="s">
        <v>552</v>
      </c>
      <c r="C567">
        <v>0</v>
      </c>
    </row>
    <row r="568" spans="1:3" x14ac:dyDescent="0.2">
      <c r="A568">
        <v>569</v>
      </c>
      <c r="B568" t="s">
        <v>553</v>
      </c>
      <c r="C568">
        <v>0</v>
      </c>
    </row>
    <row r="569" spans="1:3" x14ac:dyDescent="0.2">
      <c r="A569">
        <v>570</v>
      </c>
      <c r="B569" t="s">
        <v>554</v>
      </c>
      <c r="C569">
        <v>0</v>
      </c>
    </row>
    <row r="570" spans="1:3" x14ac:dyDescent="0.2">
      <c r="A570">
        <v>571</v>
      </c>
      <c r="B570" t="s">
        <v>555</v>
      </c>
      <c r="C570">
        <v>0</v>
      </c>
    </row>
    <row r="571" spans="1:3" x14ac:dyDescent="0.2">
      <c r="A571">
        <v>572</v>
      </c>
      <c r="B571" t="s">
        <v>556</v>
      </c>
      <c r="C571">
        <v>1</v>
      </c>
    </row>
    <row r="572" spans="1:3" x14ac:dyDescent="0.2">
      <c r="A572">
        <v>573</v>
      </c>
      <c r="B572" t="s">
        <v>557</v>
      </c>
      <c r="C572">
        <v>0</v>
      </c>
    </row>
    <row r="573" spans="1:3" x14ac:dyDescent="0.2">
      <c r="A573">
        <v>574</v>
      </c>
      <c r="B573" t="s">
        <v>558</v>
      </c>
      <c r="C573">
        <v>1</v>
      </c>
    </row>
    <row r="574" spans="1:3" x14ac:dyDescent="0.2">
      <c r="A574">
        <v>575</v>
      </c>
      <c r="B574" t="s">
        <v>559</v>
      </c>
      <c r="C574">
        <v>0</v>
      </c>
    </row>
    <row r="575" spans="1:3" x14ac:dyDescent="0.2">
      <c r="A575">
        <v>576</v>
      </c>
      <c r="B575" t="s">
        <v>560</v>
      </c>
      <c r="C575">
        <v>0</v>
      </c>
    </row>
    <row r="576" spans="1:3" x14ac:dyDescent="0.2">
      <c r="A576">
        <v>577</v>
      </c>
      <c r="B576" t="s">
        <v>561</v>
      </c>
      <c r="C576">
        <v>0</v>
      </c>
    </row>
    <row r="577" spans="1:3" x14ac:dyDescent="0.2">
      <c r="A577">
        <v>578</v>
      </c>
      <c r="B577" t="s">
        <v>562</v>
      </c>
      <c r="C577">
        <v>0</v>
      </c>
    </row>
    <row r="578" spans="1:3" x14ac:dyDescent="0.2">
      <c r="A578">
        <v>579</v>
      </c>
      <c r="B578" t="s">
        <v>563</v>
      </c>
      <c r="C578">
        <v>0</v>
      </c>
    </row>
    <row r="579" spans="1:3" x14ac:dyDescent="0.2">
      <c r="A579">
        <v>580</v>
      </c>
      <c r="B579" t="s">
        <v>564</v>
      </c>
      <c r="C579">
        <v>1</v>
      </c>
    </row>
    <row r="580" spans="1:3" x14ac:dyDescent="0.2">
      <c r="A580">
        <v>581</v>
      </c>
      <c r="B580" t="s">
        <v>565</v>
      </c>
      <c r="C580">
        <v>1</v>
      </c>
    </row>
    <row r="581" spans="1:3" x14ac:dyDescent="0.2">
      <c r="A581">
        <v>582</v>
      </c>
      <c r="B581" t="s">
        <v>566</v>
      </c>
      <c r="C581">
        <v>0</v>
      </c>
    </row>
    <row r="582" spans="1:3" x14ac:dyDescent="0.2">
      <c r="A582">
        <v>583</v>
      </c>
      <c r="B582" t="s">
        <v>567</v>
      </c>
      <c r="C582">
        <v>0</v>
      </c>
    </row>
    <row r="583" spans="1:3" x14ac:dyDescent="0.2">
      <c r="A583">
        <v>584</v>
      </c>
      <c r="B583" t="s">
        <v>568</v>
      </c>
      <c r="C583">
        <v>0</v>
      </c>
    </row>
    <row r="584" spans="1:3" x14ac:dyDescent="0.2">
      <c r="A584">
        <v>585</v>
      </c>
      <c r="B584" t="s">
        <v>569</v>
      </c>
      <c r="C584">
        <v>0</v>
      </c>
    </row>
    <row r="585" spans="1:3" x14ac:dyDescent="0.2">
      <c r="A585">
        <v>586</v>
      </c>
      <c r="B585" t="s">
        <v>570</v>
      </c>
      <c r="C585">
        <v>0</v>
      </c>
    </row>
    <row r="586" spans="1:3" x14ac:dyDescent="0.2">
      <c r="A586">
        <v>587</v>
      </c>
      <c r="B586" t="s">
        <v>571</v>
      </c>
      <c r="C586">
        <v>1</v>
      </c>
    </row>
    <row r="587" spans="1:3" x14ac:dyDescent="0.2">
      <c r="A587">
        <v>588</v>
      </c>
      <c r="B587" t="s">
        <v>572</v>
      </c>
      <c r="C587">
        <v>0</v>
      </c>
    </row>
    <row r="588" spans="1:3" x14ac:dyDescent="0.2">
      <c r="A588">
        <v>589</v>
      </c>
      <c r="B588" t="s">
        <v>573</v>
      </c>
      <c r="C588">
        <v>0</v>
      </c>
    </row>
    <row r="589" spans="1:3" x14ac:dyDescent="0.2">
      <c r="A589">
        <v>590</v>
      </c>
      <c r="B589" t="s">
        <v>574</v>
      </c>
      <c r="C589">
        <v>0</v>
      </c>
    </row>
    <row r="590" spans="1:3" x14ac:dyDescent="0.2">
      <c r="A590">
        <v>591</v>
      </c>
      <c r="B590" t="s">
        <v>575</v>
      </c>
      <c r="C590">
        <v>0</v>
      </c>
    </row>
    <row r="591" spans="1:3" x14ac:dyDescent="0.2">
      <c r="A591">
        <v>592</v>
      </c>
      <c r="B591" t="s">
        <v>576</v>
      </c>
      <c r="C591">
        <v>0</v>
      </c>
    </row>
    <row r="592" spans="1:3" x14ac:dyDescent="0.2">
      <c r="A592">
        <v>593</v>
      </c>
      <c r="B592" t="s">
        <v>577</v>
      </c>
      <c r="C592">
        <v>0</v>
      </c>
    </row>
    <row r="593" spans="1:3" x14ac:dyDescent="0.2">
      <c r="A593">
        <v>594</v>
      </c>
      <c r="B593" t="s">
        <v>578</v>
      </c>
      <c r="C593">
        <v>0</v>
      </c>
    </row>
    <row r="594" spans="1:3" x14ac:dyDescent="0.2">
      <c r="A594">
        <v>595</v>
      </c>
      <c r="B594" t="s">
        <v>579</v>
      </c>
      <c r="C594">
        <v>0</v>
      </c>
    </row>
    <row r="595" spans="1:3" x14ac:dyDescent="0.2">
      <c r="A595">
        <v>596</v>
      </c>
      <c r="B595" t="s">
        <v>580</v>
      </c>
      <c r="C595">
        <v>0</v>
      </c>
    </row>
    <row r="596" spans="1:3" x14ac:dyDescent="0.2">
      <c r="A596">
        <v>597</v>
      </c>
      <c r="B596" t="s">
        <v>581</v>
      </c>
      <c r="C596">
        <v>1</v>
      </c>
    </row>
    <row r="597" spans="1:3" x14ac:dyDescent="0.2">
      <c r="A597">
        <v>598</v>
      </c>
      <c r="B597" t="s">
        <v>582</v>
      </c>
      <c r="C597">
        <v>1</v>
      </c>
    </row>
    <row r="598" spans="1:3" x14ac:dyDescent="0.2">
      <c r="A598">
        <v>599</v>
      </c>
      <c r="B598" t="s">
        <v>583</v>
      </c>
      <c r="C598">
        <v>0</v>
      </c>
    </row>
    <row r="599" spans="1:3" x14ac:dyDescent="0.2">
      <c r="A599">
        <v>600</v>
      </c>
      <c r="B599" t="s">
        <v>584</v>
      </c>
      <c r="C599">
        <v>1</v>
      </c>
    </row>
    <row r="600" spans="1:3" x14ac:dyDescent="0.2">
      <c r="A600">
        <v>601</v>
      </c>
      <c r="B600" t="s">
        <v>585</v>
      </c>
      <c r="C600">
        <v>0</v>
      </c>
    </row>
    <row r="601" spans="1:3" x14ac:dyDescent="0.2">
      <c r="A601">
        <v>602</v>
      </c>
      <c r="B601" t="s">
        <v>586</v>
      </c>
      <c r="C601">
        <v>0</v>
      </c>
    </row>
    <row r="602" spans="1:3" x14ac:dyDescent="0.2">
      <c r="A602">
        <v>603</v>
      </c>
      <c r="B602" t="s">
        <v>587</v>
      </c>
      <c r="C602">
        <v>1</v>
      </c>
    </row>
    <row r="603" spans="1:3" x14ac:dyDescent="0.2">
      <c r="A603">
        <v>604</v>
      </c>
      <c r="B603" t="s">
        <v>588</v>
      </c>
      <c r="C603">
        <v>0</v>
      </c>
    </row>
    <row r="604" spans="1:3" x14ac:dyDescent="0.2">
      <c r="A604">
        <v>605</v>
      </c>
      <c r="B604" t="s">
        <v>589</v>
      </c>
      <c r="C604">
        <v>0</v>
      </c>
    </row>
    <row r="605" spans="1:3" x14ac:dyDescent="0.2">
      <c r="A605">
        <v>606</v>
      </c>
      <c r="B605" t="s">
        <v>590</v>
      </c>
      <c r="C605">
        <v>0</v>
      </c>
    </row>
    <row r="606" spans="1:3" x14ac:dyDescent="0.2">
      <c r="A606">
        <v>607</v>
      </c>
      <c r="B606" t="s">
        <v>591</v>
      </c>
      <c r="C606">
        <v>0</v>
      </c>
    </row>
    <row r="607" spans="1:3" x14ac:dyDescent="0.2">
      <c r="A607">
        <v>608</v>
      </c>
      <c r="B607" t="s">
        <v>592</v>
      </c>
      <c r="C607">
        <v>0</v>
      </c>
    </row>
    <row r="608" spans="1:3" x14ac:dyDescent="0.2">
      <c r="A608">
        <v>609</v>
      </c>
      <c r="B608" t="s">
        <v>593</v>
      </c>
      <c r="C608">
        <v>0</v>
      </c>
    </row>
    <row r="609" spans="1:3" x14ac:dyDescent="0.2">
      <c r="A609">
        <v>610</v>
      </c>
      <c r="B609" t="s">
        <v>594</v>
      </c>
      <c r="C609">
        <v>0</v>
      </c>
    </row>
    <row r="610" spans="1:3" x14ac:dyDescent="0.2">
      <c r="A610">
        <v>611</v>
      </c>
      <c r="B610" t="s">
        <v>595</v>
      </c>
      <c r="C610">
        <v>1</v>
      </c>
    </row>
    <row r="611" spans="1:3" x14ac:dyDescent="0.2">
      <c r="A611">
        <v>612</v>
      </c>
      <c r="B611" t="s">
        <v>596</v>
      </c>
      <c r="C611">
        <v>0</v>
      </c>
    </row>
    <row r="612" spans="1:3" x14ac:dyDescent="0.2">
      <c r="A612">
        <v>613</v>
      </c>
      <c r="B612" t="s">
        <v>597</v>
      </c>
      <c r="C612">
        <v>0</v>
      </c>
    </row>
    <row r="613" spans="1:3" x14ac:dyDescent="0.2">
      <c r="A613">
        <v>614</v>
      </c>
      <c r="B613" t="s">
        <v>598</v>
      </c>
      <c r="C613">
        <v>0</v>
      </c>
    </row>
    <row r="614" spans="1:3" x14ac:dyDescent="0.2">
      <c r="A614">
        <v>615</v>
      </c>
      <c r="B614" t="s">
        <v>599</v>
      </c>
      <c r="C614">
        <v>1</v>
      </c>
    </row>
    <row r="615" spans="1:3" x14ac:dyDescent="0.2">
      <c r="A615">
        <v>616</v>
      </c>
      <c r="B615" t="s">
        <v>600</v>
      </c>
      <c r="C615">
        <v>0</v>
      </c>
    </row>
    <row r="616" spans="1:3" x14ac:dyDescent="0.2">
      <c r="A616">
        <v>617</v>
      </c>
      <c r="B616" t="s">
        <v>601</v>
      </c>
      <c r="C616">
        <v>0</v>
      </c>
    </row>
    <row r="617" spans="1:3" x14ac:dyDescent="0.2">
      <c r="A617">
        <v>618</v>
      </c>
      <c r="B617" t="s">
        <v>602</v>
      </c>
      <c r="C617">
        <v>0</v>
      </c>
    </row>
    <row r="618" spans="1:3" x14ac:dyDescent="0.2">
      <c r="A618">
        <v>619</v>
      </c>
      <c r="B618" t="s">
        <v>603</v>
      </c>
      <c r="C618">
        <v>1</v>
      </c>
    </row>
    <row r="619" spans="1:3" x14ac:dyDescent="0.2">
      <c r="A619">
        <v>620</v>
      </c>
      <c r="B619" t="s">
        <v>604</v>
      </c>
      <c r="C619">
        <v>0</v>
      </c>
    </row>
    <row r="620" spans="1:3" x14ac:dyDescent="0.2">
      <c r="A620">
        <v>621</v>
      </c>
      <c r="B620" t="s">
        <v>605</v>
      </c>
      <c r="C620">
        <v>0</v>
      </c>
    </row>
    <row r="621" spans="1:3" x14ac:dyDescent="0.2">
      <c r="A621">
        <v>622</v>
      </c>
      <c r="B621" t="s">
        <v>606</v>
      </c>
      <c r="C621">
        <v>0</v>
      </c>
    </row>
    <row r="622" spans="1:3" x14ac:dyDescent="0.2">
      <c r="A622">
        <v>623</v>
      </c>
      <c r="B622" t="s">
        <v>607</v>
      </c>
      <c r="C622">
        <v>0</v>
      </c>
    </row>
    <row r="623" spans="1:3" x14ac:dyDescent="0.2">
      <c r="A623">
        <v>624</v>
      </c>
      <c r="B623" t="s">
        <v>608</v>
      </c>
      <c r="C623">
        <v>0</v>
      </c>
    </row>
    <row r="624" spans="1:3" x14ac:dyDescent="0.2">
      <c r="A624">
        <v>625</v>
      </c>
      <c r="B624" t="s">
        <v>609</v>
      </c>
      <c r="C624">
        <v>0</v>
      </c>
    </row>
    <row r="625" spans="1:3" x14ac:dyDescent="0.2">
      <c r="A625">
        <v>626</v>
      </c>
      <c r="B625" t="s">
        <v>610</v>
      </c>
      <c r="C625">
        <v>1</v>
      </c>
    </row>
    <row r="626" spans="1:3" x14ac:dyDescent="0.2">
      <c r="A626">
        <v>627</v>
      </c>
      <c r="B626" t="s">
        <v>611</v>
      </c>
      <c r="C626">
        <v>0</v>
      </c>
    </row>
    <row r="627" spans="1:3" x14ac:dyDescent="0.2">
      <c r="A627">
        <v>628</v>
      </c>
      <c r="B627" t="s">
        <v>612</v>
      </c>
      <c r="C627">
        <v>0</v>
      </c>
    </row>
    <row r="628" spans="1:3" x14ac:dyDescent="0.2">
      <c r="A628">
        <v>629</v>
      </c>
      <c r="B628" t="s">
        <v>613</v>
      </c>
      <c r="C628">
        <v>0</v>
      </c>
    </row>
    <row r="629" spans="1:3" x14ac:dyDescent="0.2">
      <c r="A629">
        <v>630</v>
      </c>
      <c r="B629" t="s">
        <v>614</v>
      </c>
      <c r="C629">
        <v>0</v>
      </c>
    </row>
    <row r="630" spans="1:3" x14ac:dyDescent="0.2">
      <c r="A630">
        <v>631</v>
      </c>
      <c r="B630" t="s">
        <v>615</v>
      </c>
      <c r="C630">
        <v>0</v>
      </c>
    </row>
    <row r="631" spans="1:3" x14ac:dyDescent="0.2">
      <c r="A631">
        <v>632</v>
      </c>
      <c r="B631" t="s">
        <v>616</v>
      </c>
      <c r="C631">
        <v>0</v>
      </c>
    </row>
    <row r="632" spans="1:3" x14ac:dyDescent="0.2">
      <c r="A632">
        <v>633</v>
      </c>
      <c r="B632" t="s">
        <v>617</v>
      </c>
      <c r="C632">
        <v>0</v>
      </c>
    </row>
    <row r="633" spans="1:3" x14ac:dyDescent="0.2">
      <c r="A633">
        <v>634</v>
      </c>
      <c r="B633" t="s">
        <v>618</v>
      </c>
      <c r="C633">
        <v>0</v>
      </c>
    </row>
    <row r="634" spans="1:3" x14ac:dyDescent="0.2">
      <c r="A634">
        <v>635</v>
      </c>
      <c r="B634" t="s">
        <v>619</v>
      </c>
      <c r="C634">
        <v>0</v>
      </c>
    </row>
    <row r="635" spans="1:3" x14ac:dyDescent="0.2">
      <c r="A635">
        <v>636</v>
      </c>
      <c r="B635" t="s">
        <v>620</v>
      </c>
      <c r="C635">
        <v>0</v>
      </c>
    </row>
    <row r="636" spans="1:3" x14ac:dyDescent="0.2">
      <c r="A636">
        <v>637</v>
      </c>
      <c r="B636" t="s">
        <v>621</v>
      </c>
      <c r="C636">
        <v>0</v>
      </c>
    </row>
    <row r="637" spans="1:3" x14ac:dyDescent="0.2">
      <c r="A637">
        <v>638</v>
      </c>
      <c r="B637" t="s">
        <v>622</v>
      </c>
      <c r="C637">
        <v>0</v>
      </c>
    </row>
    <row r="638" spans="1:3" x14ac:dyDescent="0.2">
      <c r="A638">
        <v>639</v>
      </c>
      <c r="B638" t="s">
        <v>623</v>
      </c>
      <c r="C638">
        <v>0</v>
      </c>
    </row>
    <row r="639" spans="1:3" x14ac:dyDescent="0.2">
      <c r="A639">
        <v>640</v>
      </c>
      <c r="B639" t="s">
        <v>624</v>
      </c>
      <c r="C639">
        <v>0</v>
      </c>
    </row>
    <row r="640" spans="1:3" x14ac:dyDescent="0.2">
      <c r="A640">
        <v>641</v>
      </c>
      <c r="B640" t="s">
        <v>625</v>
      </c>
      <c r="C640">
        <v>1</v>
      </c>
    </row>
    <row r="641" spans="1:3" x14ac:dyDescent="0.2">
      <c r="A641">
        <v>642</v>
      </c>
      <c r="B641" t="s">
        <v>626</v>
      </c>
      <c r="C641">
        <v>0</v>
      </c>
    </row>
    <row r="642" spans="1:3" x14ac:dyDescent="0.2">
      <c r="A642">
        <v>643</v>
      </c>
      <c r="B642" t="s">
        <v>627</v>
      </c>
      <c r="C642">
        <v>0</v>
      </c>
    </row>
    <row r="643" spans="1:3" x14ac:dyDescent="0.2">
      <c r="A643">
        <v>644</v>
      </c>
      <c r="B643" t="s">
        <v>628</v>
      </c>
      <c r="C643">
        <v>0</v>
      </c>
    </row>
    <row r="644" spans="1:3" x14ac:dyDescent="0.2">
      <c r="A644">
        <v>645</v>
      </c>
      <c r="B644" t="s">
        <v>629</v>
      </c>
      <c r="C644">
        <v>1</v>
      </c>
    </row>
    <row r="645" spans="1:3" x14ac:dyDescent="0.2">
      <c r="A645">
        <v>646</v>
      </c>
      <c r="B645" t="s">
        <v>630</v>
      </c>
      <c r="C645">
        <v>0</v>
      </c>
    </row>
    <row r="646" spans="1:3" x14ac:dyDescent="0.2">
      <c r="A646">
        <v>647</v>
      </c>
      <c r="B646" t="s">
        <v>631</v>
      </c>
      <c r="C646">
        <v>1</v>
      </c>
    </row>
    <row r="647" spans="1:3" x14ac:dyDescent="0.2">
      <c r="A647">
        <v>648</v>
      </c>
      <c r="B647" t="s">
        <v>632</v>
      </c>
      <c r="C647">
        <v>0</v>
      </c>
    </row>
    <row r="648" spans="1:3" x14ac:dyDescent="0.2">
      <c r="A648">
        <v>649</v>
      </c>
      <c r="B648" t="s">
        <v>633</v>
      </c>
      <c r="C648">
        <v>0</v>
      </c>
    </row>
    <row r="649" spans="1:3" x14ac:dyDescent="0.2">
      <c r="A649">
        <v>650</v>
      </c>
      <c r="B649" t="s">
        <v>634</v>
      </c>
      <c r="C649">
        <v>1</v>
      </c>
    </row>
    <row r="650" spans="1:3" x14ac:dyDescent="0.2">
      <c r="A650">
        <v>651</v>
      </c>
      <c r="B650" t="s">
        <v>635</v>
      </c>
      <c r="C650">
        <v>0</v>
      </c>
    </row>
    <row r="651" spans="1:3" x14ac:dyDescent="0.2">
      <c r="A651">
        <v>652</v>
      </c>
      <c r="B651" t="s">
        <v>636</v>
      </c>
      <c r="C651">
        <v>0</v>
      </c>
    </row>
    <row r="652" spans="1:3" x14ac:dyDescent="0.2">
      <c r="A652">
        <v>653</v>
      </c>
      <c r="B652" t="s">
        <v>637</v>
      </c>
      <c r="C652">
        <v>1</v>
      </c>
    </row>
    <row r="653" spans="1:3" x14ac:dyDescent="0.2">
      <c r="A653">
        <v>654</v>
      </c>
      <c r="B653" t="s">
        <v>638</v>
      </c>
      <c r="C653">
        <v>1</v>
      </c>
    </row>
    <row r="654" spans="1:3" x14ac:dyDescent="0.2">
      <c r="A654">
        <v>655</v>
      </c>
      <c r="B654" t="s">
        <v>639</v>
      </c>
      <c r="C654">
        <v>0</v>
      </c>
    </row>
    <row r="655" spans="1:3" x14ac:dyDescent="0.2">
      <c r="A655">
        <v>656</v>
      </c>
      <c r="B655" t="s">
        <v>640</v>
      </c>
      <c r="C655">
        <v>1</v>
      </c>
    </row>
    <row r="656" spans="1:3" x14ac:dyDescent="0.2">
      <c r="A656">
        <v>657</v>
      </c>
      <c r="B656" t="s">
        <v>641</v>
      </c>
      <c r="C656">
        <v>1</v>
      </c>
    </row>
    <row r="657" spans="1:3" x14ac:dyDescent="0.2">
      <c r="A657">
        <v>658</v>
      </c>
      <c r="B657" t="s">
        <v>642</v>
      </c>
      <c r="C657">
        <v>0</v>
      </c>
    </row>
    <row r="658" spans="1:3" x14ac:dyDescent="0.2">
      <c r="A658">
        <v>659</v>
      </c>
      <c r="B658" t="s">
        <v>643</v>
      </c>
      <c r="C658">
        <v>1</v>
      </c>
    </row>
    <row r="659" spans="1:3" x14ac:dyDescent="0.2">
      <c r="A659">
        <v>660</v>
      </c>
      <c r="B659" t="s">
        <v>644</v>
      </c>
      <c r="C659">
        <v>0</v>
      </c>
    </row>
    <row r="660" spans="1:3" x14ac:dyDescent="0.2">
      <c r="A660">
        <v>661</v>
      </c>
      <c r="B660" t="s">
        <v>645</v>
      </c>
      <c r="C660">
        <v>0</v>
      </c>
    </row>
    <row r="661" spans="1:3" x14ac:dyDescent="0.2">
      <c r="A661">
        <v>662</v>
      </c>
      <c r="B661" t="s">
        <v>646</v>
      </c>
      <c r="C661">
        <v>1</v>
      </c>
    </row>
    <row r="662" spans="1:3" x14ac:dyDescent="0.2">
      <c r="A662">
        <v>663</v>
      </c>
      <c r="B662" t="s">
        <v>647</v>
      </c>
      <c r="C662">
        <v>0</v>
      </c>
    </row>
    <row r="663" spans="1:3" x14ac:dyDescent="0.2">
      <c r="A663">
        <v>664</v>
      </c>
      <c r="B663" t="s">
        <v>648</v>
      </c>
      <c r="C663">
        <v>1</v>
      </c>
    </row>
    <row r="664" spans="1:3" x14ac:dyDescent="0.2">
      <c r="A664">
        <v>665</v>
      </c>
      <c r="B664" t="s">
        <v>649</v>
      </c>
      <c r="C664">
        <v>1</v>
      </c>
    </row>
    <row r="665" spans="1:3" x14ac:dyDescent="0.2">
      <c r="A665">
        <v>666</v>
      </c>
      <c r="B665" t="s">
        <v>650</v>
      </c>
      <c r="C665">
        <v>0</v>
      </c>
    </row>
    <row r="666" spans="1:3" x14ac:dyDescent="0.2">
      <c r="A666">
        <v>667</v>
      </c>
      <c r="B666" t="s">
        <v>651</v>
      </c>
      <c r="C666">
        <v>0</v>
      </c>
    </row>
    <row r="667" spans="1:3" x14ac:dyDescent="0.2">
      <c r="A667">
        <v>668</v>
      </c>
      <c r="B667" t="s">
        <v>652</v>
      </c>
      <c r="C667">
        <v>0</v>
      </c>
    </row>
    <row r="668" spans="1:3" x14ac:dyDescent="0.2">
      <c r="A668">
        <v>669</v>
      </c>
      <c r="B668" t="s">
        <v>653</v>
      </c>
      <c r="C668">
        <v>0</v>
      </c>
    </row>
    <row r="669" spans="1:3" x14ac:dyDescent="0.2">
      <c r="A669">
        <v>670</v>
      </c>
      <c r="B669" t="s">
        <v>654</v>
      </c>
      <c r="C669">
        <v>0</v>
      </c>
    </row>
    <row r="670" spans="1:3" x14ac:dyDescent="0.2">
      <c r="A670">
        <v>671</v>
      </c>
      <c r="B670" t="s">
        <v>655</v>
      </c>
      <c r="C670">
        <v>0</v>
      </c>
    </row>
    <row r="671" spans="1:3" x14ac:dyDescent="0.2">
      <c r="A671">
        <v>672</v>
      </c>
      <c r="B671" t="s">
        <v>656</v>
      </c>
      <c r="C671">
        <v>0</v>
      </c>
    </row>
    <row r="672" spans="1:3" x14ac:dyDescent="0.2">
      <c r="A672">
        <v>673</v>
      </c>
      <c r="B672" t="s">
        <v>657</v>
      </c>
      <c r="C672">
        <v>1</v>
      </c>
    </row>
    <row r="673" spans="1:3" x14ac:dyDescent="0.2">
      <c r="A673">
        <v>674</v>
      </c>
      <c r="B673" t="s">
        <v>658</v>
      </c>
      <c r="C673">
        <v>1</v>
      </c>
    </row>
    <row r="674" spans="1:3" x14ac:dyDescent="0.2">
      <c r="A674">
        <v>675</v>
      </c>
      <c r="B674" t="s">
        <v>659</v>
      </c>
      <c r="C674">
        <v>0</v>
      </c>
    </row>
    <row r="675" spans="1:3" x14ac:dyDescent="0.2">
      <c r="A675">
        <v>676</v>
      </c>
      <c r="B675" t="s">
        <v>660</v>
      </c>
      <c r="C675">
        <v>0</v>
      </c>
    </row>
    <row r="676" spans="1:3" x14ac:dyDescent="0.2">
      <c r="A676">
        <v>677</v>
      </c>
      <c r="B676" t="s">
        <v>661</v>
      </c>
      <c r="C676">
        <v>1</v>
      </c>
    </row>
    <row r="677" spans="1:3" x14ac:dyDescent="0.2">
      <c r="A677">
        <v>678</v>
      </c>
      <c r="B677" t="s">
        <v>662</v>
      </c>
      <c r="C677">
        <v>0</v>
      </c>
    </row>
    <row r="678" spans="1:3" x14ac:dyDescent="0.2">
      <c r="A678">
        <v>679</v>
      </c>
      <c r="B678" t="s">
        <v>663</v>
      </c>
      <c r="C678">
        <v>0</v>
      </c>
    </row>
    <row r="679" spans="1:3" x14ac:dyDescent="0.2">
      <c r="A679">
        <v>680</v>
      </c>
      <c r="B679" t="s">
        <v>664</v>
      </c>
      <c r="C679">
        <v>0</v>
      </c>
    </row>
    <row r="680" spans="1:3" x14ac:dyDescent="0.2">
      <c r="A680">
        <v>681</v>
      </c>
      <c r="B680" t="s">
        <v>665</v>
      </c>
      <c r="C680">
        <v>1</v>
      </c>
    </row>
    <row r="681" spans="1:3" x14ac:dyDescent="0.2">
      <c r="A681">
        <v>682</v>
      </c>
      <c r="B681" t="s">
        <v>666</v>
      </c>
      <c r="C681">
        <v>0</v>
      </c>
    </row>
    <row r="682" spans="1:3" x14ac:dyDescent="0.2">
      <c r="A682">
        <v>683</v>
      </c>
      <c r="B682" t="s">
        <v>667</v>
      </c>
      <c r="C682">
        <v>0</v>
      </c>
    </row>
    <row r="683" spans="1:3" x14ac:dyDescent="0.2">
      <c r="A683">
        <v>684</v>
      </c>
      <c r="B683" t="s">
        <v>668</v>
      </c>
      <c r="C683">
        <v>0</v>
      </c>
    </row>
    <row r="684" spans="1:3" x14ac:dyDescent="0.2">
      <c r="A684">
        <v>685</v>
      </c>
      <c r="B684" t="s">
        <v>669</v>
      </c>
      <c r="C684">
        <v>1</v>
      </c>
    </row>
    <row r="685" spans="1:3" x14ac:dyDescent="0.2">
      <c r="A685">
        <v>686</v>
      </c>
      <c r="B685" t="s">
        <v>670</v>
      </c>
      <c r="C685">
        <v>1</v>
      </c>
    </row>
    <row r="686" spans="1:3" x14ac:dyDescent="0.2">
      <c r="A686">
        <v>687</v>
      </c>
      <c r="B686" t="s">
        <v>671</v>
      </c>
      <c r="C686">
        <v>0</v>
      </c>
    </row>
    <row r="687" spans="1:3" x14ac:dyDescent="0.2">
      <c r="A687">
        <v>688</v>
      </c>
      <c r="B687" t="s">
        <v>672</v>
      </c>
      <c r="C687">
        <v>0</v>
      </c>
    </row>
    <row r="688" spans="1:3" x14ac:dyDescent="0.2">
      <c r="A688">
        <v>689</v>
      </c>
      <c r="B688" t="s">
        <v>673</v>
      </c>
      <c r="C688">
        <v>1</v>
      </c>
    </row>
    <row r="689" spans="1:3" x14ac:dyDescent="0.2">
      <c r="A689">
        <v>690</v>
      </c>
      <c r="B689" t="s">
        <v>674</v>
      </c>
      <c r="C689">
        <v>1</v>
      </c>
    </row>
    <row r="690" spans="1:3" x14ac:dyDescent="0.2">
      <c r="A690">
        <v>691</v>
      </c>
      <c r="B690" t="s">
        <v>675</v>
      </c>
      <c r="C690">
        <v>0</v>
      </c>
    </row>
    <row r="691" spans="1:3" x14ac:dyDescent="0.2">
      <c r="A691">
        <v>692</v>
      </c>
      <c r="B691" t="s">
        <v>676</v>
      </c>
      <c r="C691">
        <v>0</v>
      </c>
    </row>
    <row r="692" spans="1:3" x14ac:dyDescent="0.2">
      <c r="A692">
        <v>693</v>
      </c>
      <c r="B692" t="s">
        <v>677</v>
      </c>
      <c r="C692">
        <v>0</v>
      </c>
    </row>
    <row r="693" spans="1:3" x14ac:dyDescent="0.2">
      <c r="A693">
        <v>694</v>
      </c>
      <c r="B693" t="s">
        <v>678</v>
      </c>
      <c r="C693">
        <v>1</v>
      </c>
    </row>
    <row r="694" spans="1:3" x14ac:dyDescent="0.2">
      <c r="A694">
        <v>695</v>
      </c>
      <c r="B694" t="s">
        <v>679</v>
      </c>
      <c r="C694">
        <v>1</v>
      </c>
    </row>
    <row r="695" spans="1:3" x14ac:dyDescent="0.2">
      <c r="A695">
        <v>696</v>
      </c>
      <c r="B695" t="s">
        <v>680</v>
      </c>
      <c r="C695">
        <v>1</v>
      </c>
    </row>
    <row r="696" spans="1:3" x14ac:dyDescent="0.2">
      <c r="A696">
        <v>697</v>
      </c>
      <c r="B696" t="s">
        <v>681</v>
      </c>
      <c r="C696">
        <v>0</v>
      </c>
    </row>
    <row r="697" spans="1:3" x14ac:dyDescent="0.2">
      <c r="A697">
        <v>698</v>
      </c>
      <c r="B697" t="s">
        <v>682</v>
      </c>
      <c r="C697">
        <v>0</v>
      </c>
    </row>
    <row r="698" spans="1:3" x14ac:dyDescent="0.2">
      <c r="A698">
        <v>699</v>
      </c>
      <c r="B698" t="s">
        <v>683</v>
      </c>
      <c r="C698">
        <v>0</v>
      </c>
    </row>
    <row r="699" spans="1:3" x14ac:dyDescent="0.2">
      <c r="A699">
        <v>700</v>
      </c>
      <c r="B699" t="s">
        <v>684</v>
      </c>
      <c r="C699">
        <v>0</v>
      </c>
    </row>
    <row r="700" spans="1:3" x14ac:dyDescent="0.2">
      <c r="A700">
        <v>701</v>
      </c>
      <c r="B700" t="s">
        <v>685</v>
      </c>
      <c r="C700">
        <v>0</v>
      </c>
    </row>
    <row r="701" spans="1:3" x14ac:dyDescent="0.2">
      <c r="A701">
        <v>702</v>
      </c>
      <c r="B701" t="s">
        <v>686</v>
      </c>
      <c r="C701">
        <v>0</v>
      </c>
    </row>
    <row r="702" spans="1:3" x14ac:dyDescent="0.2">
      <c r="A702">
        <v>703</v>
      </c>
      <c r="B702" t="s">
        <v>687</v>
      </c>
      <c r="C702">
        <v>0</v>
      </c>
    </row>
    <row r="703" spans="1:3" x14ac:dyDescent="0.2">
      <c r="A703">
        <v>704</v>
      </c>
      <c r="B703" t="s">
        <v>688</v>
      </c>
      <c r="C703">
        <v>0</v>
      </c>
    </row>
    <row r="704" spans="1:3" x14ac:dyDescent="0.2">
      <c r="A704">
        <v>705</v>
      </c>
      <c r="B704" t="s">
        <v>689</v>
      </c>
      <c r="C704">
        <v>1</v>
      </c>
    </row>
    <row r="705" spans="1:3" x14ac:dyDescent="0.2">
      <c r="A705">
        <v>706</v>
      </c>
      <c r="B705" t="s">
        <v>690</v>
      </c>
      <c r="C705">
        <v>1</v>
      </c>
    </row>
    <row r="706" spans="1:3" x14ac:dyDescent="0.2">
      <c r="A706">
        <v>707</v>
      </c>
      <c r="B706" t="s">
        <v>691</v>
      </c>
      <c r="C706">
        <v>0</v>
      </c>
    </row>
    <row r="707" spans="1:3" x14ac:dyDescent="0.2">
      <c r="A707">
        <v>708</v>
      </c>
      <c r="B707" t="s">
        <v>692</v>
      </c>
      <c r="C707">
        <v>0</v>
      </c>
    </row>
    <row r="708" spans="1:3" x14ac:dyDescent="0.2">
      <c r="A708">
        <v>709</v>
      </c>
      <c r="B708" t="s">
        <v>693</v>
      </c>
      <c r="C708">
        <v>1</v>
      </c>
    </row>
    <row r="709" spans="1:3" x14ac:dyDescent="0.2">
      <c r="A709">
        <v>710</v>
      </c>
      <c r="B709" t="s">
        <v>694</v>
      </c>
      <c r="C709">
        <v>0</v>
      </c>
    </row>
    <row r="710" spans="1:3" x14ac:dyDescent="0.2">
      <c r="A710">
        <v>711</v>
      </c>
      <c r="B710" t="s">
        <v>695</v>
      </c>
      <c r="C710">
        <v>0</v>
      </c>
    </row>
    <row r="711" spans="1:3" x14ac:dyDescent="0.2">
      <c r="A711">
        <v>712</v>
      </c>
      <c r="B711" t="s">
        <v>696</v>
      </c>
      <c r="C711">
        <v>1</v>
      </c>
    </row>
    <row r="712" spans="1:3" x14ac:dyDescent="0.2">
      <c r="A712">
        <v>713</v>
      </c>
      <c r="B712" t="s">
        <v>697</v>
      </c>
      <c r="C712">
        <v>0</v>
      </c>
    </row>
    <row r="713" spans="1:3" x14ac:dyDescent="0.2">
      <c r="A713">
        <v>714</v>
      </c>
      <c r="B713" t="s">
        <v>698</v>
      </c>
      <c r="C713">
        <v>0</v>
      </c>
    </row>
    <row r="714" spans="1:3" x14ac:dyDescent="0.2">
      <c r="A714">
        <v>715</v>
      </c>
      <c r="B714" t="s">
        <v>699</v>
      </c>
      <c r="C714">
        <v>1</v>
      </c>
    </row>
    <row r="715" spans="1:3" x14ac:dyDescent="0.2">
      <c r="A715">
        <v>716</v>
      </c>
      <c r="B715" t="s">
        <v>700</v>
      </c>
      <c r="C715">
        <v>1</v>
      </c>
    </row>
    <row r="716" spans="1:3" x14ac:dyDescent="0.2">
      <c r="A716">
        <v>717</v>
      </c>
      <c r="B716" t="s">
        <v>701</v>
      </c>
      <c r="C716">
        <v>0</v>
      </c>
    </row>
    <row r="717" spans="1:3" x14ac:dyDescent="0.2">
      <c r="A717">
        <v>718</v>
      </c>
      <c r="B717" t="s">
        <v>702</v>
      </c>
      <c r="C717">
        <v>1</v>
      </c>
    </row>
    <row r="718" spans="1:3" x14ac:dyDescent="0.2">
      <c r="A718">
        <v>719</v>
      </c>
      <c r="B718" t="s">
        <v>703</v>
      </c>
      <c r="C718">
        <v>0</v>
      </c>
    </row>
    <row r="719" spans="1:3" x14ac:dyDescent="0.2">
      <c r="A719">
        <v>720</v>
      </c>
      <c r="B719" t="s">
        <v>704</v>
      </c>
      <c r="C719">
        <v>0</v>
      </c>
    </row>
    <row r="720" spans="1:3" x14ac:dyDescent="0.2">
      <c r="A720">
        <v>721</v>
      </c>
      <c r="B720" t="s">
        <v>705</v>
      </c>
      <c r="C720">
        <v>0</v>
      </c>
    </row>
    <row r="721" spans="1:3" x14ac:dyDescent="0.2">
      <c r="A721">
        <v>722</v>
      </c>
      <c r="B721" t="s">
        <v>706</v>
      </c>
      <c r="C721">
        <v>1</v>
      </c>
    </row>
    <row r="722" spans="1:3" x14ac:dyDescent="0.2">
      <c r="A722">
        <v>723</v>
      </c>
      <c r="B722" t="s">
        <v>707</v>
      </c>
      <c r="C722">
        <v>0</v>
      </c>
    </row>
    <row r="723" spans="1:3" x14ac:dyDescent="0.2">
      <c r="A723">
        <v>724</v>
      </c>
      <c r="B723" t="s">
        <v>708</v>
      </c>
      <c r="C723">
        <v>0</v>
      </c>
    </row>
    <row r="724" spans="1:3" x14ac:dyDescent="0.2">
      <c r="A724">
        <v>725</v>
      </c>
      <c r="B724" t="s">
        <v>709</v>
      </c>
      <c r="C724">
        <v>0</v>
      </c>
    </row>
    <row r="725" spans="1:3" x14ac:dyDescent="0.2">
      <c r="A725">
        <v>726</v>
      </c>
      <c r="B725" t="s">
        <v>710</v>
      </c>
      <c r="C725">
        <v>0</v>
      </c>
    </row>
    <row r="726" spans="1:3" x14ac:dyDescent="0.2">
      <c r="A726">
        <v>727</v>
      </c>
      <c r="B726" t="s">
        <v>711</v>
      </c>
      <c r="C726">
        <v>0</v>
      </c>
    </row>
    <row r="727" spans="1:3" x14ac:dyDescent="0.2">
      <c r="A727">
        <v>728</v>
      </c>
      <c r="B727" t="s">
        <v>712</v>
      </c>
      <c r="C727">
        <v>1</v>
      </c>
    </row>
    <row r="728" spans="1:3" x14ac:dyDescent="0.2">
      <c r="A728">
        <v>729</v>
      </c>
      <c r="B728" t="s">
        <v>713</v>
      </c>
      <c r="C728">
        <v>1</v>
      </c>
    </row>
    <row r="729" spans="1:3" x14ac:dyDescent="0.2">
      <c r="A729">
        <v>730</v>
      </c>
      <c r="B729" t="s">
        <v>714</v>
      </c>
      <c r="C729">
        <v>0</v>
      </c>
    </row>
    <row r="730" spans="1:3" x14ac:dyDescent="0.2">
      <c r="A730">
        <v>731</v>
      </c>
      <c r="B730" t="s">
        <v>715</v>
      </c>
      <c r="C730">
        <v>0</v>
      </c>
    </row>
    <row r="731" spans="1:3" x14ac:dyDescent="0.2">
      <c r="A731">
        <v>732</v>
      </c>
      <c r="B731" t="s">
        <v>716</v>
      </c>
      <c r="C731">
        <v>0</v>
      </c>
    </row>
    <row r="732" spans="1:3" x14ac:dyDescent="0.2">
      <c r="A732">
        <v>733</v>
      </c>
      <c r="B732" t="s">
        <v>717</v>
      </c>
      <c r="C732">
        <v>0</v>
      </c>
    </row>
    <row r="733" spans="1:3" x14ac:dyDescent="0.2">
      <c r="A733">
        <v>734</v>
      </c>
      <c r="B733" t="s">
        <v>718</v>
      </c>
      <c r="C733">
        <v>0</v>
      </c>
    </row>
    <row r="734" spans="1:3" x14ac:dyDescent="0.2">
      <c r="A734">
        <v>735</v>
      </c>
      <c r="B734" t="s">
        <v>719</v>
      </c>
      <c r="C734">
        <v>0</v>
      </c>
    </row>
    <row r="735" spans="1:3" x14ac:dyDescent="0.2">
      <c r="A735">
        <v>736</v>
      </c>
      <c r="B735" t="s">
        <v>720</v>
      </c>
      <c r="C735">
        <v>0</v>
      </c>
    </row>
    <row r="736" spans="1:3" x14ac:dyDescent="0.2">
      <c r="A736">
        <v>737</v>
      </c>
      <c r="B736" t="s">
        <v>721</v>
      </c>
      <c r="C736">
        <v>0</v>
      </c>
    </row>
    <row r="737" spans="1:3" x14ac:dyDescent="0.2">
      <c r="A737">
        <v>738</v>
      </c>
      <c r="B737" t="s">
        <v>722</v>
      </c>
      <c r="C737">
        <v>0</v>
      </c>
    </row>
    <row r="738" spans="1:3" x14ac:dyDescent="0.2">
      <c r="A738">
        <v>739</v>
      </c>
      <c r="B738" t="s">
        <v>723</v>
      </c>
      <c r="C738">
        <v>0</v>
      </c>
    </row>
    <row r="739" spans="1:3" x14ac:dyDescent="0.2">
      <c r="A739">
        <v>740</v>
      </c>
      <c r="B739" t="s">
        <v>724</v>
      </c>
      <c r="C739">
        <v>0</v>
      </c>
    </row>
    <row r="740" spans="1:3" x14ac:dyDescent="0.2">
      <c r="A740">
        <v>741</v>
      </c>
      <c r="B740" t="s">
        <v>725</v>
      </c>
      <c r="C740">
        <v>1</v>
      </c>
    </row>
    <row r="741" spans="1:3" x14ac:dyDescent="0.2">
      <c r="A741">
        <v>742</v>
      </c>
      <c r="B741" t="s">
        <v>726</v>
      </c>
      <c r="C741">
        <v>0</v>
      </c>
    </row>
    <row r="742" spans="1:3" x14ac:dyDescent="0.2">
      <c r="A742">
        <v>743</v>
      </c>
      <c r="B742" t="s">
        <v>727</v>
      </c>
      <c r="C742">
        <v>0</v>
      </c>
    </row>
    <row r="743" spans="1:3" x14ac:dyDescent="0.2">
      <c r="A743">
        <v>744</v>
      </c>
      <c r="B743" t="s">
        <v>728</v>
      </c>
      <c r="C743">
        <v>0</v>
      </c>
    </row>
    <row r="744" spans="1:3" x14ac:dyDescent="0.2">
      <c r="A744">
        <v>745</v>
      </c>
      <c r="B744" t="s">
        <v>729</v>
      </c>
      <c r="C744">
        <v>1</v>
      </c>
    </row>
    <row r="745" spans="1:3" x14ac:dyDescent="0.2">
      <c r="A745">
        <v>746</v>
      </c>
      <c r="B745" t="s">
        <v>730</v>
      </c>
      <c r="C745">
        <v>0</v>
      </c>
    </row>
    <row r="746" spans="1:3" x14ac:dyDescent="0.2">
      <c r="A746">
        <v>747</v>
      </c>
      <c r="B746" t="s">
        <v>731</v>
      </c>
      <c r="C746">
        <v>0</v>
      </c>
    </row>
    <row r="747" spans="1:3" x14ac:dyDescent="0.2">
      <c r="A747">
        <v>748</v>
      </c>
      <c r="B747" t="s">
        <v>732</v>
      </c>
      <c r="C747">
        <v>1</v>
      </c>
    </row>
    <row r="748" spans="1:3" x14ac:dyDescent="0.2">
      <c r="A748">
        <v>749</v>
      </c>
      <c r="B748" t="s">
        <v>733</v>
      </c>
      <c r="C748">
        <v>1</v>
      </c>
    </row>
    <row r="749" spans="1:3" x14ac:dyDescent="0.2">
      <c r="A749">
        <v>750</v>
      </c>
      <c r="B749" t="s">
        <v>734</v>
      </c>
      <c r="C749">
        <v>0</v>
      </c>
    </row>
    <row r="750" spans="1:3" x14ac:dyDescent="0.2">
      <c r="A750">
        <v>751</v>
      </c>
      <c r="B750" t="s">
        <v>735</v>
      </c>
      <c r="C750">
        <v>0</v>
      </c>
    </row>
    <row r="751" spans="1:3" x14ac:dyDescent="0.2">
      <c r="A751">
        <v>752</v>
      </c>
      <c r="B751" t="s">
        <v>736</v>
      </c>
      <c r="C751">
        <v>1</v>
      </c>
    </row>
    <row r="752" spans="1:3" x14ac:dyDescent="0.2">
      <c r="A752">
        <v>753</v>
      </c>
      <c r="B752" t="s">
        <v>737</v>
      </c>
      <c r="C752">
        <v>0</v>
      </c>
    </row>
    <row r="753" spans="1:3" x14ac:dyDescent="0.2">
      <c r="A753">
        <v>754</v>
      </c>
      <c r="B753" t="s">
        <v>738</v>
      </c>
      <c r="C753">
        <v>0</v>
      </c>
    </row>
    <row r="754" spans="1:3" x14ac:dyDescent="0.2">
      <c r="A754">
        <v>755</v>
      </c>
      <c r="B754" t="s">
        <v>739</v>
      </c>
      <c r="C754">
        <v>0</v>
      </c>
    </row>
    <row r="755" spans="1:3" x14ac:dyDescent="0.2">
      <c r="A755">
        <v>756</v>
      </c>
      <c r="B755" t="s">
        <v>740</v>
      </c>
      <c r="C755">
        <v>0</v>
      </c>
    </row>
    <row r="756" spans="1:3" x14ac:dyDescent="0.2">
      <c r="A756">
        <v>757</v>
      </c>
      <c r="B756" t="s">
        <v>741</v>
      </c>
      <c r="C756">
        <v>0</v>
      </c>
    </row>
    <row r="757" spans="1:3" x14ac:dyDescent="0.2">
      <c r="A757">
        <v>758</v>
      </c>
      <c r="B757" t="s">
        <v>742</v>
      </c>
      <c r="C757">
        <v>1</v>
      </c>
    </row>
    <row r="758" spans="1:3" x14ac:dyDescent="0.2">
      <c r="A758">
        <v>759</v>
      </c>
      <c r="B758" t="s">
        <v>743</v>
      </c>
      <c r="C758">
        <v>0</v>
      </c>
    </row>
    <row r="759" spans="1:3" x14ac:dyDescent="0.2">
      <c r="A759">
        <v>760</v>
      </c>
      <c r="B759" t="s">
        <v>744</v>
      </c>
      <c r="C759">
        <v>0</v>
      </c>
    </row>
    <row r="760" spans="1:3" x14ac:dyDescent="0.2">
      <c r="A760">
        <v>761</v>
      </c>
      <c r="B760" t="s">
        <v>745</v>
      </c>
      <c r="C760">
        <v>0</v>
      </c>
    </row>
    <row r="761" spans="1:3" x14ac:dyDescent="0.2">
      <c r="A761">
        <v>762</v>
      </c>
      <c r="B761" t="s">
        <v>746</v>
      </c>
      <c r="C761">
        <v>0</v>
      </c>
    </row>
    <row r="762" spans="1:3" x14ac:dyDescent="0.2">
      <c r="A762">
        <v>763</v>
      </c>
      <c r="B762" t="s">
        <v>747</v>
      </c>
      <c r="C762">
        <v>0</v>
      </c>
    </row>
    <row r="763" spans="1:3" x14ac:dyDescent="0.2">
      <c r="A763">
        <v>764</v>
      </c>
      <c r="B763" t="s">
        <v>748</v>
      </c>
      <c r="C763">
        <v>0</v>
      </c>
    </row>
    <row r="764" spans="1:3" x14ac:dyDescent="0.2">
      <c r="A764">
        <v>765</v>
      </c>
      <c r="B764" t="s">
        <v>749</v>
      </c>
      <c r="C764">
        <v>0</v>
      </c>
    </row>
    <row r="765" spans="1:3" x14ac:dyDescent="0.2">
      <c r="A765">
        <v>766</v>
      </c>
      <c r="B765" t="s">
        <v>750</v>
      </c>
      <c r="C765">
        <v>0</v>
      </c>
    </row>
    <row r="766" spans="1:3" x14ac:dyDescent="0.2">
      <c r="A766">
        <v>767</v>
      </c>
      <c r="B766" t="s">
        <v>751</v>
      </c>
      <c r="C766">
        <v>0</v>
      </c>
    </row>
    <row r="767" spans="1:3" x14ac:dyDescent="0.2">
      <c r="A767">
        <v>768</v>
      </c>
      <c r="B767" t="s">
        <v>752</v>
      </c>
      <c r="C767">
        <v>1</v>
      </c>
    </row>
    <row r="768" spans="1:3" x14ac:dyDescent="0.2">
      <c r="A768">
        <v>769</v>
      </c>
      <c r="B768" t="s">
        <v>753</v>
      </c>
      <c r="C768">
        <v>0</v>
      </c>
    </row>
    <row r="769" spans="1:3" x14ac:dyDescent="0.2">
      <c r="A769">
        <v>770</v>
      </c>
      <c r="B769" t="s">
        <v>754</v>
      </c>
      <c r="C769">
        <v>0</v>
      </c>
    </row>
    <row r="770" spans="1:3" x14ac:dyDescent="0.2">
      <c r="A770">
        <v>771</v>
      </c>
      <c r="B770" t="s">
        <v>755</v>
      </c>
      <c r="C770">
        <v>1</v>
      </c>
    </row>
    <row r="771" spans="1:3" x14ac:dyDescent="0.2">
      <c r="A771">
        <v>772</v>
      </c>
      <c r="B771" t="s">
        <v>756</v>
      </c>
      <c r="C771">
        <v>0</v>
      </c>
    </row>
    <row r="772" spans="1:3" x14ac:dyDescent="0.2">
      <c r="A772">
        <v>773</v>
      </c>
      <c r="B772" t="s">
        <v>757</v>
      </c>
      <c r="C772">
        <v>0</v>
      </c>
    </row>
    <row r="773" spans="1:3" x14ac:dyDescent="0.2">
      <c r="A773">
        <v>774</v>
      </c>
      <c r="B773" t="s">
        <v>758</v>
      </c>
      <c r="C773">
        <v>0</v>
      </c>
    </row>
    <row r="774" spans="1:3" x14ac:dyDescent="0.2">
      <c r="A774">
        <v>775</v>
      </c>
      <c r="B774" t="s">
        <v>759</v>
      </c>
      <c r="C774">
        <v>0</v>
      </c>
    </row>
    <row r="775" spans="1:3" x14ac:dyDescent="0.2">
      <c r="A775">
        <v>776</v>
      </c>
      <c r="B775" t="s">
        <v>760</v>
      </c>
      <c r="C775">
        <v>0</v>
      </c>
    </row>
    <row r="776" spans="1:3" x14ac:dyDescent="0.2">
      <c r="A776">
        <v>777</v>
      </c>
      <c r="B776" t="s">
        <v>761</v>
      </c>
      <c r="C776">
        <v>0</v>
      </c>
    </row>
    <row r="777" spans="1:3" x14ac:dyDescent="0.2">
      <c r="A777">
        <v>778</v>
      </c>
      <c r="B777" t="s">
        <v>762</v>
      </c>
      <c r="C777">
        <v>1</v>
      </c>
    </row>
    <row r="778" spans="1:3" x14ac:dyDescent="0.2">
      <c r="A778">
        <v>779</v>
      </c>
      <c r="B778" t="s">
        <v>763</v>
      </c>
      <c r="C778">
        <v>1</v>
      </c>
    </row>
    <row r="779" spans="1:3" x14ac:dyDescent="0.2">
      <c r="A779">
        <v>780</v>
      </c>
      <c r="B779" t="s">
        <v>764</v>
      </c>
      <c r="C779">
        <v>1</v>
      </c>
    </row>
    <row r="780" spans="1:3" x14ac:dyDescent="0.2">
      <c r="A780">
        <v>781</v>
      </c>
      <c r="B780" t="s">
        <v>765</v>
      </c>
      <c r="C780">
        <v>0</v>
      </c>
    </row>
    <row r="781" spans="1:3" x14ac:dyDescent="0.2">
      <c r="A781">
        <v>782</v>
      </c>
      <c r="B781" t="s">
        <v>766</v>
      </c>
      <c r="C781">
        <v>0</v>
      </c>
    </row>
    <row r="782" spans="1:3" x14ac:dyDescent="0.2">
      <c r="A782">
        <v>783</v>
      </c>
      <c r="B782" t="s">
        <v>767</v>
      </c>
      <c r="C782">
        <v>0</v>
      </c>
    </row>
    <row r="783" spans="1:3" x14ac:dyDescent="0.2">
      <c r="A783">
        <v>784</v>
      </c>
      <c r="B783" t="s">
        <v>768</v>
      </c>
      <c r="C783">
        <v>1</v>
      </c>
    </row>
    <row r="784" spans="1:3" x14ac:dyDescent="0.2">
      <c r="A784">
        <v>785</v>
      </c>
      <c r="B784" t="s">
        <v>769</v>
      </c>
      <c r="C784">
        <v>0</v>
      </c>
    </row>
    <row r="785" spans="1:3" x14ac:dyDescent="0.2">
      <c r="A785">
        <v>786</v>
      </c>
      <c r="B785" t="s">
        <v>770</v>
      </c>
      <c r="C785">
        <v>0</v>
      </c>
    </row>
    <row r="786" spans="1:3" x14ac:dyDescent="0.2">
      <c r="A786">
        <v>787</v>
      </c>
      <c r="B786" t="s">
        <v>771</v>
      </c>
      <c r="C786">
        <v>1</v>
      </c>
    </row>
    <row r="787" spans="1:3" x14ac:dyDescent="0.2">
      <c r="A787">
        <v>788</v>
      </c>
      <c r="B787" t="s">
        <v>772</v>
      </c>
      <c r="C787">
        <v>1</v>
      </c>
    </row>
    <row r="788" spans="1:3" x14ac:dyDescent="0.2">
      <c r="A788">
        <v>789</v>
      </c>
      <c r="B788" t="s">
        <v>773</v>
      </c>
      <c r="C788">
        <v>0</v>
      </c>
    </row>
    <row r="789" spans="1:3" x14ac:dyDescent="0.2">
      <c r="A789">
        <v>790</v>
      </c>
      <c r="B789" t="s">
        <v>774</v>
      </c>
      <c r="C789">
        <v>0</v>
      </c>
    </row>
    <row r="790" spans="1:3" x14ac:dyDescent="0.2">
      <c r="A790">
        <v>791</v>
      </c>
      <c r="B790" t="s">
        <v>775</v>
      </c>
      <c r="C790">
        <v>0</v>
      </c>
    </row>
    <row r="791" spans="1:3" x14ac:dyDescent="0.2">
      <c r="A791">
        <v>792</v>
      </c>
      <c r="B791" t="s">
        <v>776</v>
      </c>
      <c r="C791">
        <v>1</v>
      </c>
    </row>
    <row r="792" spans="1:3" x14ac:dyDescent="0.2">
      <c r="A792">
        <v>793</v>
      </c>
      <c r="B792" t="s">
        <v>777</v>
      </c>
      <c r="C792">
        <v>0</v>
      </c>
    </row>
    <row r="793" spans="1:3" x14ac:dyDescent="0.2">
      <c r="A793">
        <v>794</v>
      </c>
      <c r="B793" t="s">
        <v>778</v>
      </c>
      <c r="C793">
        <v>0</v>
      </c>
    </row>
    <row r="794" spans="1:3" x14ac:dyDescent="0.2">
      <c r="A794">
        <v>795</v>
      </c>
      <c r="B794" t="s">
        <v>779</v>
      </c>
      <c r="C794">
        <v>1</v>
      </c>
    </row>
    <row r="795" spans="1:3" x14ac:dyDescent="0.2">
      <c r="A795">
        <v>796</v>
      </c>
      <c r="B795" t="s">
        <v>780</v>
      </c>
      <c r="C795" s="1">
        <v>1</v>
      </c>
    </row>
    <row r="796" spans="1:3" x14ac:dyDescent="0.2">
      <c r="A796">
        <v>797</v>
      </c>
      <c r="B796" t="s">
        <v>781</v>
      </c>
      <c r="C796">
        <v>0</v>
      </c>
    </row>
    <row r="797" spans="1:3" x14ac:dyDescent="0.2">
      <c r="A797">
        <v>798</v>
      </c>
      <c r="B797" t="s">
        <v>782</v>
      </c>
      <c r="C797">
        <v>0</v>
      </c>
    </row>
    <row r="798" spans="1:3" x14ac:dyDescent="0.2">
      <c r="A798">
        <v>799</v>
      </c>
      <c r="B798" t="s">
        <v>783</v>
      </c>
      <c r="C798">
        <v>0</v>
      </c>
    </row>
    <row r="799" spans="1:3" x14ac:dyDescent="0.2">
      <c r="A799">
        <v>800</v>
      </c>
      <c r="B799" t="s">
        <v>784</v>
      </c>
      <c r="C799">
        <v>0</v>
      </c>
    </row>
    <row r="800" spans="1:3" x14ac:dyDescent="0.2">
      <c r="A800">
        <v>801</v>
      </c>
      <c r="B800" t="s">
        <v>785</v>
      </c>
      <c r="C800">
        <v>0</v>
      </c>
    </row>
    <row r="801" spans="1:3" x14ac:dyDescent="0.2">
      <c r="A801">
        <v>802</v>
      </c>
      <c r="B801" t="s">
        <v>786</v>
      </c>
      <c r="C801">
        <v>0</v>
      </c>
    </row>
    <row r="802" spans="1:3" x14ac:dyDescent="0.2">
      <c r="A802">
        <v>803</v>
      </c>
      <c r="B802" t="s">
        <v>787</v>
      </c>
      <c r="C802">
        <v>1</v>
      </c>
    </row>
    <row r="803" spans="1:3" x14ac:dyDescent="0.2">
      <c r="A803">
        <v>804</v>
      </c>
      <c r="B803" t="s">
        <v>788</v>
      </c>
      <c r="C803">
        <v>1</v>
      </c>
    </row>
    <row r="804" spans="1:3" x14ac:dyDescent="0.2">
      <c r="A804">
        <v>805</v>
      </c>
      <c r="B804" t="s">
        <v>789</v>
      </c>
      <c r="C804">
        <v>0</v>
      </c>
    </row>
    <row r="805" spans="1:3" x14ac:dyDescent="0.2">
      <c r="A805">
        <v>806</v>
      </c>
      <c r="B805" t="s">
        <v>790</v>
      </c>
      <c r="C805">
        <v>0</v>
      </c>
    </row>
    <row r="806" spans="1:3" x14ac:dyDescent="0.2">
      <c r="A806">
        <v>807</v>
      </c>
      <c r="B806" t="s">
        <v>791</v>
      </c>
      <c r="C806">
        <v>0</v>
      </c>
    </row>
    <row r="807" spans="1:3" x14ac:dyDescent="0.2">
      <c r="A807">
        <v>808</v>
      </c>
      <c r="B807" t="s">
        <v>792</v>
      </c>
      <c r="C807">
        <v>0</v>
      </c>
    </row>
    <row r="808" spans="1:3" x14ac:dyDescent="0.2">
      <c r="A808">
        <v>809</v>
      </c>
      <c r="B808" t="s">
        <v>793</v>
      </c>
      <c r="C808">
        <v>0</v>
      </c>
    </row>
    <row r="809" spans="1:3" x14ac:dyDescent="0.2">
      <c r="A809">
        <v>810</v>
      </c>
      <c r="B809" t="s">
        <v>794</v>
      </c>
      <c r="C809">
        <v>0</v>
      </c>
    </row>
    <row r="810" spans="1:3" x14ac:dyDescent="0.2">
      <c r="A810">
        <v>811</v>
      </c>
      <c r="B810" t="s">
        <v>795</v>
      </c>
      <c r="C810">
        <v>0</v>
      </c>
    </row>
    <row r="811" spans="1:3" x14ac:dyDescent="0.2">
      <c r="A811">
        <v>812</v>
      </c>
      <c r="B811" t="s">
        <v>796</v>
      </c>
      <c r="C811">
        <v>0</v>
      </c>
    </row>
    <row r="812" spans="1:3" x14ac:dyDescent="0.2">
      <c r="A812">
        <v>813</v>
      </c>
      <c r="B812" t="s">
        <v>797</v>
      </c>
      <c r="C812">
        <v>0</v>
      </c>
    </row>
    <row r="813" spans="1:3" x14ac:dyDescent="0.2">
      <c r="A813">
        <v>814</v>
      </c>
      <c r="B813" t="s">
        <v>798</v>
      </c>
      <c r="C813">
        <v>1</v>
      </c>
    </row>
    <row r="814" spans="1:3" x14ac:dyDescent="0.2">
      <c r="A814">
        <v>815</v>
      </c>
      <c r="B814" t="s">
        <v>799</v>
      </c>
      <c r="C814">
        <v>0</v>
      </c>
    </row>
    <row r="815" spans="1:3" x14ac:dyDescent="0.2">
      <c r="A815">
        <v>816</v>
      </c>
      <c r="B815" t="s">
        <v>800</v>
      </c>
      <c r="C815">
        <v>0</v>
      </c>
    </row>
    <row r="816" spans="1:3" x14ac:dyDescent="0.2">
      <c r="A816">
        <v>817</v>
      </c>
      <c r="B816" t="s">
        <v>801</v>
      </c>
      <c r="C816">
        <v>0</v>
      </c>
    </row>
    <row r="817" spans="1:3" x14ac:dyDescent="0.2">
      <c r="A817">
        <v>818</v>
      </c>
      <c r="B817" t="s">
        <v>802</v>
      </c>
      <c r="C817">
        <v>0</v>
      </c>
    </row>
    <row r="818" spans="1:3" x14ac:dyDescent="0.2">
      <c r="A818">
        <v>819</v>
      </c>
      <c r="B818" t="s">
        <v>803</v>
      </c>
      <c r="C818">
        <v>0</v>
      </c>
    </row>
    <row r="819" spans="1:3" x14ac:dyDescent="0.2">
      <c r="A819">
        <v>820</v>
      </c>
      <c r="B819" t="s">
        <v>804</v>
      </c>
      <c r="C819">
        <v>0</v>
      </c>
    </row>
    <row r="820" spans="1:3" x14ac:dyDescent="0.2">
      <c r="A820">
        <v>821</v>
      </c>
      <c r="B820" t="s">
        <v>805</v>
      </c>
      <c r="C820">
        <v>0</v>
      </c>
    </row>
    <row r="821" spans="1:3" x14ac:dyDescent="0.2">
      <c r="A821">
        <v>822</v>
      </c>
      <c r="B821" t="s">
        <v>806</v>
      </c>
      <c r="C821">
        <v>0</v>
      </c>
    </row>
    <row r="822" spans="1:3" x14ac:dyDescent="0.2">
      <c r="A822">
        <v>823</v>
      </c>
      <c r="B822" t="s">
        <v>807</v>
      </c>
      <c r="C822">
        <v>0</v>
      </c>
    </row>
    <row r="823" spans="1:3" x14ac:dyDescent="0.2">
      <c r="A823">
        <v>824</v>
      </c>
      <c r="B823" t="s">
        <v>808</v>
      </c>
      <c r="C823">
        <v>1</v>
      </c>
    </row>
    <row r="824" spans="1:3" x14ac:dyDescent="0.2">
      <c r="A824">
        <v>825</v>
      </c>
      <c r="B824" t="s">
        <v>809</v>
      </c>
      <c r="C824">
        <v>0</v>
      </c>
    </row>
    <row r="825" spans="1:3" x14ac:dyDescent="0.2">
      <c r="A825">
        <v>826</v>
      </c>
      <c r="B825" t="s">
        <v>810</v>
      </c>
      <c r="C825">
        <v>1</v>
      </c>
    </row>
    <row r="826" spans="1:3" x14ac:dyDescent="0.2">
      <c r="A826">
        <v>827</v>
      </c>
      <c r="B826" t="s">
        <v>811</v>
      </c>
      <c r="C826">
        <v>0</v>
      </c>
    </row>
    <row r="827" spans="1:3" x14ac:dyDescent="0.2">
      <c r="A827">
        <v>828</v>
      </c>
      <c r="B827" t="s">
        <v>812</v>
      </c>
      <c r="C827">
        <v>0</v>
      </c>
    </row>
    <row r="828" spans="1:3" x14ac:dyDescent="0.2">
      <c r="A828">
        <v>829</v>
      </c>
      <c r="B828" t="s">
        <v>813</v>
      </c>
      <c r="C828">
        <v>0</v>
      </c>
    </row>
    <row r="829" spans="1:3" x14ac:dyDescent="0.2">
      <c r="A829">
        <v>830</v>
      </c>
      <c r="B829" t="s">
        <v>814</v>
      </c>
      <c r="C829">
        <v>0</v>
      </c>
    </row>
    <row r="830" spans="1:3" x14ac:dyDescent="0.2">
      <c r="A830">
        <v>831</v>
      </c>
      <c r="B830" t="s">
        <v>815</v>
      </c>
      <c r="C830">
        <v>0</v>
      </c>
    </row>
    <row r="831" spans="1:3" x14ac:dyDescent="0.2">
      <c r="A831">
        <v>832</v>
      </c>
      <c r="B831" t="s">
        <v>816</v>
      </c>
      <c r="C831">
        <v>0</v>
      </c>
    </row>
    <row r="832" spans="1:3" x14ac:dyDescent="0.2">
      <c r="A832">
        <v>833</v>
      </c>
      <c r="B832" t="s">
        <v>817</v>
      </c>
      <c r="C832">
        <v>1</v>
      </c>
    </row>
    <row r="833" spans="1:3" x14ac:dyDescent="0.2">
      <c r="A833">
        <v>834</v>
      </c>
      <c r="B833" t="s">
        <v>818</v>
      </c>
      <c r="C833">
        <v>0</v>
      </c>
    </row>
    <row r="834" spans="1:3" x14ac:dyDescent="0.2">
      <c r="A834">
        <v>835</v>
      </c>
      <c r="B834" t="s">
        <v>819</v>
      </c>
      <c r="C834">
        <v>0</v>
      </c>
    </row>
    <row r="835" spans="1:3" x14ac:dyDescent="0.2">
      <c r="A835">
        <v>836</v>
      </c>
      <c r="B835" t="s">
        <v>820</v>
      </c>
      <c r="C835">
        <v>0</v>
      </c>
    </row>
    <row r="836" spans="1:3" x14ac:dyDescent="0.2">
      <c r="A836">
        <v>837</v>
      </c>
      <c r="B836" t="s">
        <v>821</v>
      </c>
      <c r="C836">
        <v>0</v>
      </c>
    </row>
    <row r="837" spans="1:3" x14ac:dyDescent="0.2">
      <c r="A837">
        <v>838</v>
      </c>
      <c r="B837" t="s">
        <v>822</v>
      </c>
      <c r="C837">
        <v>0</v>
      </c>
    </row>
    <row r="838" spans="1:3" x14ac:dyDescent="0.2">
      <c r="A838">
        <v>839</v>
      </c>
      <c r="B838" t="s">
        <v>823</v>
      </c>
      <c r="C838">
        <v>0</v>
      </c>
    </row>
    <row r="839" spans="1:3" x14ac:dyDescent="0.2">
      <c r="A839">
        <v>840</v>
      </c>
      <c r="B839" t="s">
        <v>824</v>
      </c>
      <c r="C839">
        <v>0</v>
      </c>
    </row>
    <row r="840" spans="1:3" x14ac:dyDescent="0.2">
      <c r="A840">
        <v>841</v>
      </c>
      <c r="B840" t="s">
        <v>825</v>
      </c>
      <c r="C840">
        <v>1</v>
      </c>
    </row>
    <row r="841" spans="1:3" x14ac:dyDescent="0.2">
      <c r="A841">
        <v>842</v>
      </c>
      <c r="B841" t="s">
        <v>826</v>
      </c>
      <c r="C841">
        <v>0</v>
      </c>
    </row>
    <row r="842" spans="1:3" x14ac:dyDescent="0.2">
      <c r="A842">
        <v>843</v>
      </c>
      <c r="B842" t="s">
        <v>827</v>
      </c>
      <c r="C842">
        <v>0</v>
      </c>
    </row>
    <row r="843" spans="1:3" x14ac:dyDescent="0.2">
      <c r="A843">
        <v>844</v>
      </c>
      <c r="B843" t="s">
        <v>828</v>
      </c>
      <c r="C843">
        <v>0</v>
      </c>
    </row>
    <row r="844" spans="1:3" x14ac:dyDescent="0.2">
      <c r="A844">
        <v>845</v>
      </c>
      <c r="B844" t="s">
        <v>829</v>
      </c>
      <c r="C844">
        <v>0</v>
      </c>
    </row>
    <row r="845" spans="1:3" x14ac:dyDescent="0.2">
      <c r="A845">
        <v>846</v>
      </c>
      <c r="B845" t="s">
        <v>830</v>
      </c>
      <c r="C845">
        <v>1</v>
      </c>
    </row>
    <row r="846" spans="1:3" x14ac:dyDescent="0.2">
      <c r="A846">
        <v>847</v>
      </c>
      <c r="B846" t="s">
        <v>831</v>
      </c>
      <c r="C846">
        <v>0</v>
      </c>
    </row>
    <row r="847" spans="1:3" x14ac:dyDescent="0.2">
      <c r="A847">
        <v>848</v>
      </c>
      <c r="B847" t="s">
        <v>832</v>
      </c>
      <c r="C847">
        <v>0</v>
      </c>
    </row>
    <row r="848" spans="1:3" x14ac:dyDescent="0.2">
      <c r="A848">
        <v>849</v>
      </c>
      <c r="B848" t="s">
        <v>833</v>
      </c>
      <c r="C848">
        <v>0</v>
      </c>
    </row>
    <row r="849" spans="1:3" x14ac:dyDescent="0.2">
      <c r="A849">
        <v>850</v>
      </c>
      <c r="B849" t="s">
        <v>834</v>
      </c>
      <c r="C849">
        <v>0</v>
      </c>
    </row>
    <row r="850" spans="1:3" x14ac:dyDescent="0.2">
      <c r="A850">
        <v>851</v>
      </c>
      <c r="B850" t="s">
        <v>835</v>
      </c>
      <c r="C850">
        <v>0</v>
      </c>
    </row>
    <row r="851" spans="1:3" x14ac:dyDescent="0.2">
      <c r="A851">
        <v>852</v>
      </c>
      <c r="B851" t="s">
        <v>836</v>
      </c>
      <c r="C851">
        <v>0</v>
      </c>
    </row>
    <row r="852" spans="1:3" x14ac:dyDescent="0.2">
      <c r="A852">
        <v>853</v>
      </c>
      <c r="B852" t="s">
        <v>837</v>
      </c>
      <c r="C852">
        <v>0</v>
      </c>
    </row>
    <row r="853" spans="1:3" x14ac:dyDescent="0.2">
      <c r="A853">
        <v>854</v>
      </c>
      <c r="B853" t="s">
        <v>838</v>
      </c>
      <c r="C853">
        <v>1</v>
      </c>
    </row>
    <row r="854" spans="1:3" x14ac:dyDescent="0.2">
      <c r="A854">
        <v>855</v>
      </c>
      <c r="B854" t="s">
        <v>839</v>
      </c>
      <c r="C854">
        <v>0</v>
      </c>
    </row>
    <row r="855" spans="1:3" x14ac:dyDescent="0.2">
      <c r="A855">
        <v>856</v>
      </c>
      <c r="B855" t="s">
        <v>840</v>
      </c>
      <c r="C855">
        <v>0</v>
      </c>
    </row>
    <row r="856" spans="1:3" x14ac:dyDescent="0.2">
      <c r="A856">
        <v>857</v>
      </c>
      <c r="B856" t="s">
        <v>841</v>
      </c>
      <c r="C856">
        <v>1</v>
      </c>
    </row>
    <row r="857" spans="1:3" x14ac:dyDescent="0.2">
      <c r="A857">
        <v>858</v>
      </c>
      <c r="B857" t="s">
        <v>842</v>
      </c>
      <c r="C857">
        <v>0</v>
      </c>
    </row>
    <row r="858" spans="1:3" x14ac:dyDescent="0.2">
      <c r="A858">
        <v>859</v>
      </c>
      <c r="B858" t="s">
        <v>843</v>
      </c>
      <c r="C858">
        <v>0</v>
      </c>
    </row>
    <row r="859" spans="1:3" x14ac:dyDescent="0.2">
      <c r="A859">
        <v>860</v>
      </c>
      <c r="B859" t="s">
        <v>844</v>
      </c>
      <c r="C859">
        <v>1</v>
      </c>
    </row>
    <row r="860" spans="1:3" x14ac:dyDescent="0.2">
      <c r="A860">
        <v>861</v>
      </c>
      <c r="B860" t="s">
        <v>845</v>
      </c>
      <c r="C860">
        <v>1</v>
      </c>
    </row>
    <row r="861" spans="1:3" x14ac:dyDescent="0.2">
      <c r="A861">
        <v>862</v>
      </c>
      <c r="B861" t="s">
        <v>846</v>
      </c>
      <c r="C861">
        <v>0</v>
      </c>
    </row>
    <row r="862" spans="1:3" x14ac:dyDescent="0.2">
      <c r="A862">
        <v>863</v>
      </c>
      <c r="B862" t="s">
        <v>847</v>
      </c>
      <c r="C862">
        <v>1</v>
      </c>
    </row>
    <row r="863" spans="1:3" x14ac:dyDescent="0.2">
      <c r="A863">
        <v>864</v>
      </c>
      <c r="B863" t="s">
        <v>848</v>
      </c>
      <c r="C863">
        <v>0</v>
      </c>
    </row>
    <row r="864" spans="1:3" x14ac:dyDescent="0.2">
      <c r="A864">
        <v>865</v>
      </c>
      <c r="B864" t="s">
        <v>849</v>
      </c>
      <c r="C864">
        <v>0</v>
      </c>
    </row>
    <row r="865" spans="1:3" x14ac:dyDescent="0.2">
      <c r="A865">
        <v>866</v>
      </c>
      <c r="B865" t="s">
        <v>850</v>
      </c>
      <c r="C865">
        <v>0</v>
      </c>
    </row>
    <row r="866" spans="1:3" x14ac:dyDescent="0.2">
      <c r="A866">
        <v>867</v>
      </c>
      <c r="B866" t="s">
        <v>851</v>
      </c>
      <c r="C866">
        <v>0</v>
      </c>
    </row>
    <row r="867" spans="1:3" x14ac:dyDescent="0.2">
      <c r="A867">
        <v>868</v>
      </c>
      <c r="B867" t="s">
        <v>852</v>
      </c>
      <c r="C867">
        <v>1</v>
      </c>
    </row>
    <row r="868" spans="1:3" x14ac:dyDescent="0.2">
      <c r="A868">
        <v>869</v>
      </c>
      <c r="B868" t="s">
        <v>853</v>
      </c>
      <c r="C868">
        <v>0</v>
      </c>
    </row>
    <row r="869" spans="1:3" x14ac:dyDescent="0.2">
      <c r="A869">
        <v>870</v>
      </c>
      <c r="B869" t="s">
        <v>854</v>
      </c>
      <c r="C869">
        <v>0</v>
      </c>
    </row>
    <row r="870" spans="1:3" x14ac:dyDescent="0.2">
      <c r="A870">
        <v>871</v>
      </c>
      <c r="B870" t="s">
        <v>855</v>
      </c>
      <c r="C870">
        <v>0</v>
      </c>
    </row>
    <row r="871" spans="1:3" x14ac:dyDescent="0.2">
      <c r="A871">
        <v>872</v>
      </c>
      <c r="B871" t="s">
        <v>856</v>
      </c>
      <c r="C871">
        <v>1</v>
      </c>
    </row>
    <row r="872" spans="1:3" x14ac:dyDescent="0.2">
      <c r="A872">
        <v>873</v>
      </c>
      <c r="B872" t="s">
        <v>857</v>
      </c>
      <c r="C872">
        <v>0</v>
      </c>
    </row>
    <row r="873" spans="1:3" x14ac:dyDescent="0.2">
      <c r="A873">
        <v>874</v>
      </c>
      <c r="B873" t="s">
        <v>858</v>
      </c>
      <c r="C873">
        <v>0</v>
      </c>
    </row>
    <row r="874" spans="1:3" x14ac:dyDescent="0.2">
      <c r="A874">
        <v>875</v>
      </c>
      <c r="B874" t="s">
        <v>859</v>
      </c>
      <c r="C874">
        <v>0</v>
      </c>
    </row>
    <row r="875" spans="1:3" x14ac:dyDescent="0.2">
      <c r="A875">
        <v>876</v>
      </c>
      <c r="B875" t="s">
        <v>860</v>
      </c>
      <c r="C875">
        <v>0</v>
      </c>
    </row>
    <row r="876" spans="1:3" x14ac:dyDescent="0.2">
      <c r="A876">
        <v>877</v>
      </c>
      <c r="B876" t="s">
        <v>861</v>
      </c>
      <c r="C876">
        <v>0</v>
      </c>
    </row>
    <row r="877" spans="1:3" x14ac:dyDescent="0.2">
      <c r="A877">
        <v>878</v>
      </c>
      <c r="B877" t="s">
        <v>862</v>
      </c>
      <c r="C877">
        <v>0</v>
      </c>
    </row>
    <row r="878" spans="1:3" x14ac:dyDescent="0.2">
      <c r="A878">
        <v>879</v>
      </c>
      <c r="B878" t="s">
        <v>863</v>
      </c>
      <c r="C878">
        <v>0</v>
      </c>
    </row>
    <row r="879" spans="1:3" x14ac:dyDescent="0.2">
      <c r="A879">
        <v>880</v>
      </c>
      <c r="B879" t="s">
        <v>864</v>
      </c>
      <c r="C879">
        <v>0</v>
      </c>
    </row>
    <row r="880" spans="1:3" x14ac:dyDescent="0.2">
      <c r="A880">
        <v>881</v>
      </c>
      <c r="B880" t="s">
        <v>865</v>
      </c>
      <c r="C880">
        <v>0</v>
      </c>
    </row>
    <row r="881" spans="1:3" x14ac:dyDescent="0.2">
      <c r="A881">
        <v>882</v>
      </c>
      <c r="B881" t="s">
        <v>866</v>
      </c>
      <c r="C881">
        <v>0</v>
      </c>
    </row>
    <row r="882" spans="1:3" x14ac:dyDescent="0.2">
      <c r="A882">
        <v>883</v>
      </c>
      <c r="B882" t="s">
        <v>867</v>
      </c>
      <c r="C882">
        <v>1</v>
      </c>
    </row>
    <row r="883" spans="1:3" x14ac:dyDescent="0.2">
      <c r="A883">
        <v>884</v>
      </c>
      <c r="B883" t="s">
        <v>868</v>
      </c>
      <c r="C883">
        <v>0</v>
      </c>
    </row>
    <row r="884" spans="1:3" x14ac:dyDescent="0.2">
      <c r="A884">
        <v>885</v>
      </c>
      <c r="B884" t="s">
        <v>869</v>
      </c>
      <c r="C884">
        <v>0</v>
      </c>
    </row>
    <row r="885" spans="1:3" x14ac:dyDescent="0.2">
      <c r="A885">
        <v>886</v>
      </c>
      <c r="B885" t="s">
        <v>870</v>
      </c>
      <c r="C885">
        <v>1</v>
      </c>
    </row>
    <row r="886" spans="1:3" x14ac:dyDescent="0.2">
      <c r="A886">
        <v>887</v>
      </c>
      <c r="B886" t="s">
        <v>871</v>
      </c>
      <c r="C886">
        <v>0</v>
      </c>
    </row>
    <row r="887" spans="1:3" x14ac:dyDescent="0.2">
      <c r="A887">
        <v>888</v>
      </c>
      <c r="B887" t="s">
        <v>872</v>
      </c>
      <c r="C887">
        <v>0</v>
      </c>
    </row>
    <row r="888" spans="1:3" x14ac:dyDescent="0.2">
      <c r="A888">
        <v>889</v>
      </c>
      <c r="B888" t="s">
        <v>873</v>
      </c>
      <c r="C888">
        <v>0</v>
      </c>
    </row>
    <row r="889" spans="1:3" x14ac:dyDescent="0.2">
      <c r="A889">
        <v>890</v>
      </c>
      <c r="B889" t="s">
        <v>874</v>
      </c>
      <c r="C889">
        <v>0</v>
      </c>
    </row>
    <row r="890" spans="1:3" x14ac:dyDescent="0.2">
      <c r="A890">
        <v>891</v>
      </c>
      <c r="B890" t="s">
        <v>875</v>
      </c>
      <c r="C890">
        <v>0</v>
      </c>
    </row>
    <row r="891" spans="1:3" x14ac:dyDescent="0.2">
      <c r="A891">
        <v>892</v>
      </c>
      <c r="B891" t="s">
        <v>876</v>
      </c>
      <c r="C891">
        <v>0</v>
      </c>
    </row>
    <row r="892" spans="1:3" x14ac:dyDescent="0.2">
      <c r="A892">
        <v>893</v>
      </c>
      <c r="B892" t="s">
        <v>877</v>
      </c>
      <c r="C892">
        <v>0</v>
      </c>
    </row>
    <row r="893" spans="1:3" x14ac:dyDescent="0.2">
      <c r="A893">
        <v>894</v>
      </c>
      <c r="B893" t="s">
        <v>878</v>
      </c>
      <c r="C893">
        <v>0</v>
      </c>
    </row>
    <row r="894" spans="1:3" x14ac:dyDescent="0.2">
      <c r="A894">
        <v>895</v>
      </c>
      <c r="B894" t="s">
        <v>879</v>
      </c>
      <c r="C894">
        <v>0</v>
      </c>
    </row>
    <row r="895" spans="1:3" x14ac:dyDescent="0.2">
      <c r="A895">
        <v>896</v>
      </c>
      <c r="B895" t="s">
        <v>880</v>
      </c>
      <c r="C895">
        <v>0</v>
      </c>
    </row>
    <row r="896" spans="1:3" x14ac:dyDescent="0.2">
      <c r="A896">
        <v>897</v>
      </c>
      <c r="B896" t="s">
        <v>881</v>
      </c>
      <c r="C896">
        <v>0</v>
      </c>
    </row>
    <row r="897" spans="1:3" x14ac:dyDescent="0.2">
      <c r="A897">
        <v>898</v>
      </c>
      <c r="B897" t="s">
        <v>882</v>
      </c>
      <c r="C897">
        <v>1</v>
      </c>
    </row>
    <row r="898" spans="1:3" x14ac:dyDescent="0.2">
      <c r="A898">
        <v>899</v>
      </c>
      <c r="B898" t="s">
        <v>883</v>
      </c>
      <c r="C898">
        <v>0</v>
      </c>
    </row>
    <row r="899" spans="1:3" x14ac:dyDescent="0.2">
      <c r="A899">
        <v>900</v>
      </c>
      <c r="B899" t="s">
        <v>884</v>
      </c>
      <c r="C899">
        <v>0</v>
      </c>
    </row>
    <row r="900" spans="1:3" x14ac:dyDescent="0.2">
      <c r="A900">
        <v>901</v>
      </c>
      <c r="B900" t="s">
        <v>885</v>
      </c>
      <c r="C900">
        <v>0</v>
      </c>
    </row>
    <row r="901" spans="1:3" x14ac:dyDescent="0.2">
      <c r="A901">
        <v>902</v>
      </c>
      <c r="B901" t="s">
        <v>886</v>
      </c>
      <c r="C901">
        <v>1</v>
      </c>
    </row>
    <row r="902" spans="1:3" x14ac:dyDescent="0.2">
      <c r="A902">
        <v>903</v>
      </c>
      <c r="B902" t="s">
        <v>887</v>
      </c>
      <c r="C902">
        <v>1</v>
      </c>
    </row>
    <row r="903" spans="1:3" x14ac:dyDescent="0.2">
      <c r="A903">
        <v>904</v>
      </c>
      <c r="B903" t="s">
        <v>888</v>
      </c>
      <c r="C903">
        <v>1</v>
      </c>
    </row>
    <row r="904" spans="1:3" x14ac:dyDescent="0.2">
      <c r="A904">
        <v>905</v>
      </c>
      <c r="B904" t="s">
        <v>889</v>
      </c>
      <c r="C904">
        <v>1</v>
      </c>
    </row>
    <row r="905" spans="1:3" x14ac:dyDescent="0.2">
      <c r="A905">
        <v>906</v>
      </c>
      <c r="B905" t="s">
        <v>890</v>
      </c>
      <c r="C905">
        <v>0</v>
      </c>
    </row>
    <row r="906" spans="1:3" x14ac:dyDescent="0.2">
      <c r="A906">
        <v>907</v>
      </c>
      <c r="B906" t="s">
        <v>891</v>
      </c>
      <c r="C906">
        <v>0</v>
      </c>
    </row>
    <row r="907" spans="1:3" x14ac:dyDescent="0.2">
      <c r="A907">
        <v>908</v>
      </c>
      <c r="B907" t="s">
        <v>892</v>
      </c>
      <c r="C907">
        <v>1</v>
      </c>
    </row>
    <row r="908" spans="1:3" x14ac:dyDescent="0.2">
      <c r="A908">
        <v>909</v>
      </c>
      <c r="B908" t="s">
        <v>893</v>
      </c>
      <c r="C908">
        <v>1</v>
      </c>
    </row>
    <row r="909" spans="1:3" x14ac:dyDescent="0.2">
      <c r="A909">
        <v>910</v>
      </c>
      <c r="B909" t="s">
        <v>894</v>
      </c>
      <c r="C909">
        <v>0</v>
      </c>
    </row>
    <row r="910" spans="1:3" x14ac:dyDescent="0.2">
      <c r="A910">
        <v>911</v>
      </c>
      <c r="B910" t="s">
        <v>895</v>
      </c>
      <c r="C910">
        <v>0</v>
      </c>
    </row>
    <row r="911" spans="1:3" x14ac:dyDescent="0.2">
      <c r="A911">
        <v>912</v>
      </c>
      <c r="B911" t="s">
        <v>896</v>
      </c>
      <c r="C911">
        <v>0</v>
      </c>
    </row>
    <row r="912" spans="1:3" x14ac:dyDescent="0.2">
      <c r="A912">
        <v>913</v>
      </c>
      <c r="B912" t="s">
        <v>897</v>
      </c>
      <c r="C912">
        <v>1</v>
      </c>
    </row>
    <row r="913" spans="1:3" x14ac:dyDescent="0.2">
      <c r="A913">
        <v>914</v>
      </c>
      <c r="B913" t="s">
        <v>898</v>
      </c>
      <c r="C913">
        <v>1</v>
      </c>
    </row>
    <row r="914" spans="1:3" x14ac:dyDescent="0.2">
      <c r="A914">
        <v>915</v>
      </c>
      <c r="B914" t="s">
        <v>899</v>
      </c>
      <c r="C914">
        <v>1</v>
      </c>
    </row>
    <row r="915" spans="1:3" x14ac:dyDescent="0.2">
      <c r="A915">
        <v>916</v>
      </c>
      <c r="B915" t="s">
        <v>900</v>
      </c>
      <c r="C915">
        <v>0</v>
      </c>
    </row>
    <row r="916" spans="1:3" x14ac:dyDescent="0.2">
      <c r="A916">
        <v>917</v>
      </c>
      <c r="B916" t="s">
        <v>901</v>
      </c>
      <c r="C916">
        <v>0</v>
      </c>
    </row>
    <row r="917" spans="1:3" x14ac:dyDescent="0.2">
      <c r="A917">
        <v>918</v>
      </c>
      <c r="B917" t="s">
        <v>902</v>
      </c>
      <c r="C917">
        <v>0</v>
      </c>
    </row>
    <row r="918" spans="1:3" x14ac:dyDescent="0.2">
      <c r="A918">
        <v>919</v>
      </c>
      <c r="B918" t="s">
        <v>903</v>
      </c>
      <c r="C918">
        <v>0</v>
      </c>
    </row>
    <row r="919" spans="1:3" x14ac:dyDescent="0.2">
      <c r="A919">
        <v>920</v>
      </c>
      <c r="B919" t="s">
        <v>904</v>
      </c>
      <c r="C919">
        <v>0</v>
      </c>
    </row>
    <row r="920" spans="1:3" x14ac:dyDescent="0.2">
      <c r="A920">
        <v>921</v>
      </c>
      <c r="B920" t="s">
        <v>905</v>
      </c>
      <c r="C920">
        <v>0</v>
      </c>
    </row>
    <row r="921" spans="1:3" x14ac:dyDescent="0.2">
      <c r="A921">
        <v>922</v>
      </c>
      <c r="B921" t="s">
        <v>906</v>
      </c>
      <c r="C921">
        <v>0</v>
      </c>
    </row>
    <row r="922" spans="1:3" x14ac:dyDescent="0.2">
      <c r="A922">
        <v>923</v>
      </c>
      <c r="B922" t="s">
        <v>907</v>
      </c>
      <c r="C922">
        <v>0</v>
      </c>
    </row>
    <row r="923" spans="1:3" x14ac:dyDescent="0.2">
      <c r="A923">
        <v>924</v>
      </c>
      <c r="B923" t="s">
        <v>908</v>
      </c>
      <c r="C923">
        <v>0</v>
      </c>
    </row>
    <row r="924" spans="1:3" x14ac:dyDescent="0.2">
      <c r="A924">
        <v>925</v>
      </c>
      <c r="B924" t="s">
        <v>909</v>
      </c>
      <c r="C924">
        <v>0</v>
      </c>
    </row>
    <row r="925" spans="1:3" x14ac:dyDescent="0.2">
      <c r="A925">
        <v>926</v>
      </c>
      <c r="B925" t="s">
        <v>910</v>
      </c>
      <c r="C925">
        <v>0</v>
      </c>
    </row>
    <row r="926" spans="1:3" x14ac:dyDescent="0.2">
      <c r="A926">
        <v>927</v>
      </c>
      <c r="B926" t="s">
        <v>911</v>
      </c>
      <c r="C926">
        <v>1</v>
      </c>
    </row>
    <row r="927" spans="1:3" x14ac:dyDescent="0.2">
      <c r="A927">
        <v>928</v>
      </c>
      <c r="B927" t="s">
        <v>912</v>
      </c>
      <c r="C927">
        <v>0</v>
      </c>
    </row>
    <row r="928" spans="1:3" x14ac:dyDescent="0.2">
      <c r="A928">
        <v>929</v>
      </c>
      <c r="B928" t="s">
        <v>913</v>
      </c>
      <c r="C928" s="2">
        <v>1</v>
      </c>
    </row>
    <row r="929" spans="1:3" x14ac:dyDescent="0.2">
      <c r="A929">
        <v>930</v>
      </c>
      <c r="B929" t="s">
        <v>914</v>
      </c>
      <c r="C929">
        <v>1</v>
      </c>
    </row>
    <row r="930" spans="1:3" x14ac:dyDescent="0.2">
      <c r="A930">
        <v>931</v>
      </c>
      <c r="B930" t="s">
        <v>915</v>
      </c>
      <c r="C930" s="2">
        <v>1</v>
      </c>
    </row>
    <row r="931" spans="1:3" x14ac:dyDescent="0.2">
      <c r="A931">
        <v>932</v>
      </c>
      <c r="B931" t="s">
        <v>916</v>
      </c>
      <c r="C931">
        <v>0</v>
      </c>
    </row>
    <row r="932" spans="1:3" x14ac:dyDescent="0.2">
      <c r="A932">
        <v>933</v>
      </c>
      <c r="B932" t="s">
        <v>917</v>
      </c>
      <c r="C932">
        <v>0</v>
      </c>
    </row>
    <row r="933" spans="1:3" x14ac:dyDescent="0.2">
      <c r="A933">
        <v>934</v>
      </c>
      <c r="B933" t="s">
        <v>918</v>
      </c>
      <c r="C933">
        <v>1</v>
      </c>
    </row>
    <row r="934" spans="1:3" x14ac:dyDescent="0.2">
      <c r="A934">
        <v>935</v>
      </c>
      <c r="B934" t="s">
        <v>919</v>
      </c>
      <c r="C934">
        <v>1</v>
      </c>
    </row>
    <row r="935" spans="1:3" x14ac:dyDescent="0.2">
      <c r="A935">
        <v>936</v>
      </c>
      <c r="B935" t="s">
        <v>920</v>
      </c>
      <c r="C935">
        <v>0</v>
      </c>
    </row>
    <row r="936" spans="1:3" x14ac:dyDescent="0.2">
      <c r="A936">
        <v>937</v>
      </c>
      <c r="B936" t="s">
        <v>921</v>
      </c>
      <c r="C936">
        <v>0</v>
      </c>
    </row>
    <row r="937" spans="1:3" x14ac:dyDescent="0.2">
      <c r="A937">
        <v>938</v>
      </c>
      <c r="B937" t="s">
        <v>922</v>
      </c>
      <c r="C937">
        <v>0</v>
      </c>
    </row>
    <row r="938" spans="1:3" x14ac:dyDescent="0.2">
      <c r="A938">
        <v>939</v>
      </c>
      <c r="B938" t="s">
        <v>924</v>
      </c>
      <c r="C938">
        <v>0</v>
      </c>
    </row>
    <row r="939" spans="1:3" x14ac:dyDescent="0.2">
      <c r="A939">
        <v>940</v>
      </c>
      <c r="B939" t="s">
        <v>925</v>
      </c>
      <c r="C939">
        <v>0</v>
      </c>
    </row>
    <row r="940" spans="1:3" x14ac:dyDescent="0.2">
      <c r="A940">
        <v>941</v>
      </c>
      <c r="B940" t="s">
        <v>926</v>
      </c>
      <c r="C940">
        <v>0</v>
      </c>
    </row>
    <row r="941" spans="1:3" x14ac:dyDescent="0.2">
      <c r="A941">
        <v>942</v>
      </c>
      <c r="B941" t="s">
        <v>927</v>
      </c>
      <c r="C941">
        <v>0</v>
      </c>
    </row>
    <row r="942" spans="1:3" x14ac:dyDescent="0.2">
      <c r="A942">
        <v>943</v>
      </c>
      <c r="B942" t="s">
        <v>928</v>
      </c>
      <c r="C942">
        <v>0</v>
      </c>
    </row>
    <row r="943" spans="1:3" x14ac:dyDescent="0.2">
      <c r="A943">
        <v>944</v>
      </c>
      <c r="B943" t="s">
        <v>929</v>
      </c>
      <c r="C943">
        <v>0</v>
      </c>
    </row>
    <row r="944" spans="1:3" x14ac:dyDescent="0.2">
      <c r="A944">
        <v>945</v>
      </c>
      <c r="B944" t="s">
        <v>930</v>
      </c>
      <c r="C944">
        <v>0</v>
      </c>
    </row>
    <row r="945" spans="1:3" x14ac:dyDescent="0.2">
      <c r="A945">
        <v>946</v>
      </c>
      <c r="B945" t="s">
        <v>931</v>
      </c>
      <c r="C945">
        <v>0</v>
      </c>
    </row>
    <row r="946" spans="1:3" x14ac:dyDescent="0.2">
      <c r="A946">
        <v>947</v>
      </c>
      <c r="B946" t="s">
        <v>932</v>
      </c>
      <c r="C946">
        <v>0</v>
      </c>
    </row>
    <row r="947" spans="1:3" x14ac:dyDescent="0.2">
      <c r="A947">
        <v>948</v>
      </c>
      <c r="B947" t="s">
        <v>933</v>
      </c>
      <c r="C947">
        <v>1</v>
      </c>
    </row>
    <row r="948" spans="1:3" x14ac:dyDescent="0.2">
      <c r="A948">
        <v>949</v>
      </c>
      <c r="B948" t="s">
        <v>934</v>
      </c>
      <c r="C948">
        <v>0</v>
      </c>
    </row>
    <row r="949" spans="1:3" x14ac:dyDescent="0.2">
      <c r="A949">
        <v>950</v>
      </c>
      <c r="B949" t="s">
        <v>935</v>
      </c>
      <c r="C949">
        <v>0</v>
      </c>
    </row>
    <row r="950" spans="1:3" x14ac:dyDescent="0.2">
      <c r="A950">
        <v>951</v>
      </c>
      <c r="B950" t="s">
        <v>936</v>
      </c>
      <c r="C950">
        <v>0</v>
      </c>
    </row>
    <row r="951" spans="1:3" x14ac:dyDescent="0.2">
      <c r="A951">
        <v>952</v>
      </c>
      <c r="B951" t="s">
        <v>937</v>
      </c>
      <c r="C951">
        <v>0</v>
      </c>
    </row>
    <row r="952" spans="1:3" x14ac:dyDescent="0.2">
      <c r="A952">
        <v>953</v>
      </c>
      <c r="B952" t="s">
        <v>938</v>
      </c>
      <c r="C952">
        <v>0</v>
      </c>
    </row>
    <row r="953" spans="1:3" x14ac:dyDescent="0.2">
      <c r="A953">
        <v>954</v>
      </c>
      <c r="B953" t="s">
        <v>939</v>
      </c>
      <c r="C953">
        <v>0</v>
      </c>
    </row>
    <row r="954" spans="1:3" x14ac:dyDescent="0.2">
      <c r="A954">
        <v>955</v>
      </c>
      <c r="B954" t="s">
        <v>940</v>
      </c>
      <c r="C954">
        <v>0</v>
      </c>
    </row>
    <row r="955" spans="1:3" x14ac:dyDescent="0.2">
      <c r="A955">
        <v>956</v>
      </c>
      <c r="B955" t="s">
        <v>941</v>
      </c>
      <c r="C955">
        <v>0</v>
      </c>
    </row>
    <row r="956" spans="1:3" x14ac:dyDescent="0.2">
      <c r="A956">
        <v>957</v>
      </c>
      <c r="B956" t="s">
        <v>942</v>
      </c>
      <c r="C956">
        <v>0</v>
      </c>
    </row>
    <row r="957" spans="1:3" x14ac:dyDescent="0.2">
      <c r="A957">
        <v>958</v>
      </c>
      <c r="B957" t="s">
        <v>943</v>
      </c>
      <c r="C957">
        <v>0</v>
      </c>
    </row>
    <row r="958" spans="1:3" x14ac:dyDescent="0.2">
      <c r="A958">
        <v>959</v>
      </c>
      <c r="B958" t="s">
        <v>944</v>
      </c>
      <c r="C958">
        <v>0</v>
      </c>
    </row>
    <row r="959" spans="1:3" x14ac:dyDescent="0.2">
      <c r="A959">
        <v>960</v>
      </c>
      <c r="B959" t="s">
        <v>945</v>
      </c>
      <c r="C959">
        <v>0</v>
      </c>
    </row>
    <row r="960" spans="1:3" x14ac:dyDescent="0.2">
      <c r="A960">
        <v>961</v>
      </c>
      <c r="B960" t="s">
        <v>946</v>
      </c>
      <c r="C960">
        <v>0</v>
      </c>
    </row>
    <row r="961" spans="1:3" x14ac:dyDescent="0.2">
      <c r="A961">
        <v>962</v>
      </c>
      <c r="B961" t="s">
        <v>947</v>
      </c>
      <c r="C961">
        <v>0</v>
      </c>
    </row>
    <row r="962" spans="1:3" x14ac:dyDescent="0.2">
      <c r="A962">
        <v>963</v>
      </c>
      <c r="B962" t="s">
        <v>948</v>
      </c>
      <c r="C962">
        <v>0</v>
      </c>
    </row>
    <row r="963" spans="1:3" x14ac:dyDescent="0.2">
      <c r="A963">
        <v>964</v>
      </c>
      <c r="B963" t="s">
        <v>949</v>
      </c>
      <c r="C963">
        <v>0</v>
      </c>
    </row>
    <row r="964" spans="1:3" x14ac:dyDescent="0.2">
      <c r="A964">
        <v>965</v>
      </c>
      <c r="B964" t="s">
        <v>950</v>
      </c>
      <c r="C964">
        <v>0</v>
      </c>
    </row>
    <row r="965" spans="1:3" x14ac:dyDescent="0.2">
      <c r="A965">
        <v>966</v>
      </c>
      <c r="B965" t="s">
        <v>951</v>
      </c>
      <c r="C965">
        <v>0</v>
      </c>
    </row>
    <row r="966" spans="1:3" x14ac:dyDescent="0.2">
      <c r="A966">
        <v>967</v>
      </c>
      <c r="B966" t="s">
        <v>952</v>
      </c>
      <c r="C966">
        <v>0</v>
      </c>
    </row>
    <row r="967" spans="1:3" x14ac:dyDescent="0.2">
      <c r="A967">
        <v>968</v>
      </c>
      <c r="B967" t="s">
        <v>953</v>
      </c>
      <c r="C967">
        <v>0</v>
      </c>
    </row>
    <row r="968" spans="1:3" x14ac:dyDescent="0.2">
      <c r="A968">
        <v>969</v>
      </c>
      <c r="B968" t="s">
        <v>954</v>
      </c>
      <c r="C968">
        <v>0</v>
      </c>
    </row>
    <row r="969" spans="1:3" x14ac:dyDescent="0.2">
      <c r="A969">
        <v>970</v>
      </c>
      <c r="B969" t="s">
        <v>955</v>
      </c>
      <c r="C969">
        <v>0</v>
      </c>
    </row>
    <row r="970" spans="1:3" x14ac:dyDescent="0.2">
      <c r="A970">
        <v>971</v>
      </c>
      <c r="B970" t="s">
        <v>956</v>
      </c>
      <c r="C970">
        <v>0</v>
      </c>
    </row>
    <row r="971" spans="1:3" x14ac:dyDescent="0.2">
      <c r="A971">
        <v>972</v>
      </c>
      <c r="B971" t="s">
        <v>957</v>
      </c>
      <c r="C971">
        <v>0</v>
      </c>
    </row>
    <row r="972" spans="1:3" x14ac:dyDescent="0.2">
      <c r="A972">
        <v>973</v>
      </c>
      <c r="B972" t="s">
        <v>958</v>
      </c>
      <c r="C972">
        <v>0</v>
      </c>
    </row>
    <row r="973" spans="1:3" x14ac:dyDescent="0.2">
      <c r="A973">
        <v>974</v>
      </c>
      <c r="B973" t="s">
        <v>959</v>
      </c>
      <c r="C973">
        <v>0</v>
      </c>
    </row>
    <row r="974" spans="1:3" x14ac:dyDescent="0.2">
      <c r="A974">
        <v>975</v>
      </c>
      <c r="B974" t="s">
        <v>960</v>
      </c>
      <c r="C974">
        <v>0</v>
      </c>
    </row>
    <row r="975" spans="1:3" x14ac:dyDescent="0.2">
      <c r="A975">
        <v>976</v>
      </c>
      <c r="B975" t="s">
        <v>961</v>
      </c>
      <c r="C975">
        <v>0</v>
      </c>
    </row>
    <row r="976" spans="1:3" x14ac:dyDescent="0.2">
      <c r="A976">
        <v>977</v>
      </c>
      <c r="B976" t="s">
        <v>962</v>
      </c>
      <c r="C976">
        <v>0</v>
      </c>
    </row>
    <row r="977" spans="1:3" x14ac:dyDescent="0.2">
      <c r="A977">
        <v>978</v>
      </c>
      <c r="B977" t="s">
        <v>963</v>
      </c>
      <c r="C977">
        <v>0</v>
      </c>
    </row>
    <row r="978" spans="1:3" x14ac:dyDescent="0.2">
      <c r="A978">
        <v>979</v>
      </c>
      <c r="B978" t="s">
        <v>964</v>
      </c>
      <c r="C978">
        <v>0</v>
      </c>
    </row>
    <row r="979" spans="1:3" x14ac:dyDescent="0.2">
      <c r="A979">
        <v>980</v>
      </c>
      <c r="B979" t="s">
        <v>965</v>
      </c>
      <c r="C979">
        <v>0</v>
      </c>
    </row>
    <row r="980" spans="1:3" x14ac:dyDescent="0.2">
      <c r="A980">
        <v>981</v>
      </c>
      <c r="B980" t="s">
        <v>966</v>
      </c>
      <c r="C980">
        <v>0</v>
      </c>
    </row>
    <row r="981" spans="1:3" x14ac:dyDescent="0.2">
      <c r="A981">
        <v>982</v>
      </c>
      <c r="B981" t="s">
        <v>967</v>
      </c>
      <c r="C981">
        <v>0</v>
      </c>
    </row>
    <row r="982" spans="1:3" x14ac:dyDescent="0.2">
      <c r="A982">
        <v>983</v>
      </c>
      <c r="B982" t="s">
        <v>968</v>
      </c>
      <c r="C982">
        <v>0</v>
      </c>
    </row>
    <row r="983" spans="1:3" x14ac:dyDescent="0.2">
      <c r="A983">
        <v>984</v>
      </c>
      <c r="B983" t="s">
        <v>969</v>
      </c>
      <c r="C983">
        <v>0</v>
      </c>
    </row>
    <row r="984" spans="1:3" x14ac:dyDescent="0.2">
      <c r="A984">
        <v>985</v>
      </c>
      <c r="B984" t="s">
        <v>970</v>
      </c>
      <c r="C984">
        <v>0</v>
      </c>
    </row>
    <row r="985" spans="1:3" x14ac:dyDescent="0.2">
      <c r="A985">
        <v>986</v>
      </c>
      <c r="B985" t="s">
        <v>971</v>
      </c>
      <c r="C985">
        <v>0</v>
      </c>
    </row>
    <row r="986" spans="1:3" x14ac:dyDescent="0.2">
      <c r="A986">
        <v>987</v>
      </c>
      <c r="B986" t="s">
        <v>972</v>
      </c>
      <c r="C986">
        <v>0</v>
      </c>
    </row>
    <row r="987" spans="1:3" x14ac:dyDescent="0.2">
      <c r="A987">
        <v>988</v>
      </c>
      <c r="B987" t="s">
        <v>973</v>
      </c>
      <c r="C987">
        <v>0</v>
      </c>
    </row>
    <row r="988" spans="1:3" x14ac:dyDescent="0.2">
      <c r="A988">
        <v>989</v>
      </c>
      <c r="B988" t="s">
        <v>974</v>
      </c>
      <c r="C988">
        <v>0</v>
      </c>
    </row>
    <row r="989" spans="1:3" x14ac:dyDescent="0.2">
      <c r="A989">
        <v>990</v>
      </c>
      <c r="B989" t="s">
        <v>975</v>
      </c>
      <c r="C989">
        <v>0</v>
      </c>
    </row>
    <row r="990" spans="1:3" x14ac:dyDescent="0.2">
      <c r="A990">
        <v>991</v>
      </c>
      <c r="B990" t="s">
        <v>976</v>
      </c>
      <c r="C990">
        <v>0</v>
      </c>
    </row>
    <row r="991" spans="1:3" x14ac:dyDescent="0.2">
      <c r="A991">
        <v>992</v>
      </c>
      <c r="B991" t="s">
        <v>977</v>
      </c>
      <c r="C991">
        <v>0</v>
      </c>
    </row>
    <row r="992" spans="1:3" x14ac:dyDescent="0.2">
      <c r="A992">
        <v>993</v>
      </c>
      <c r="B992" t="s">
        <v>978</v>
      </c>
      <c r="C992">
        <v>0</v>
      </c>
    </row>
    <row r="993" spans="1:3" x14ac:dyDescent="0.2">
      <c r="A993">
        <v>994</v>
      </c>
      <c r="B993" t="s">
        <v>979</v>
      </c>
      <c r="C993">
        <v>0</v>
      </c>
    </row>
    <row r="994" spans="1:3" x14ac:dyDescent="0.2">
      <c r="A994">
        <v>995</v>
      </c>
      <c r="B994" t="s">
        <v>980</v>
      </c>
      <c r="C994">
        <v>0</v>
      </c>
    </row>
    <row r="995" spans="1:3" x14ac:dyDescent="0.2">
      <c r="A995">
        <v>996</v>
      </c>
      <c r="B995" t="s">
        <v>981</v>
      </c>
      <c r="C995">
        <v>0</v>
      </c>
    </row>
    <row r="996" spans="1:3" x14ac:dyDescent="0.2">
      <c r="A996">
        <v>997</v>
      </c>
      <c r="B996" t="s">
        <v>982</v>
      </c>
      <c r="C996">
        <v>0</v>
      </c>
    </row>
    <row r="997" spans="1:3" x14ac:dyDescent="0.2">
      <c r="A997">
        <v>998</v>
      </c>
      <c r="B997" t="s">
        <v>983</v>
      </c>
      <c r="C997">
        <v>0</v>
      </c>
    </row>
    <row r="998" spans="1:3" x14ac:dyDescent="0.2">
      <c r="A998">
        <v>999</v>
      </c>
      <c r="B998" t="s">
        <v>984</v>
      </c>
      <c r="C998">
        <v>0</v>
      </c>
    </row>
    <row r="999" spans="1:3" x14ac:dyDescent="0.2">
      <c r="A999">
        <v>1000</v>
      </c>
      <c r="B999" t="s">
        <v>985</v>
      </c>
      <c r="C999">
        <v>0</v>
      </c>
    </row>
    <row r="1000" spans="1:3" x14ac:dyDescent="0.2">
      <c r="A1000">
        <v>1001</v>
      </c>
      <c r="B1000" t="s">
        <v>986</v>
      </c>
      <c r="C1000">
        <v>0</v>
      </c>
    </row>
    <row r="1001" spans="1:3" x14ac:dyDescent="0.2">
      <c r="A1001">
        <v>1002</v>
      </c>
      <c r="B1001" t="s">
        <v>987</v>
      </c>
      <c r="C1001">
        <v>1</v>
      </c>
    </row>
    <row r="1002" spans="1:3" x14ac:dyDescent="0.2">
      <c r="A1002">
        <v>1003</v>
      </c>
      <c r="B1002" t="s">
        <v>988</v>
      </c>
      <c r="C1002">
        <v>0</v>
      </c>
    </row>
    <row r="1003" spans="1:3" x14ac:dyDescent="0.2">
      <c r="A1003">
        <v>1004</v>
      </c>
      <c r="B1003" t="s">
        <v>989</v>
      </c>
      <c r="C1003">
        <v>0</v>
      </c>
    </row>
    <row r="1004" spans="1:3" x14ac:dyDescent="0.2">
      <c r="A1004">
        <v>1005</v>
      </c>
      <c r="B1004" t="s">
        <v>990</v>
      </c>
      <c r="C1004">
        <v>0</v>
      </c>
    </row>
    <row r="1005" spans="1:3" x14ac:dyDescent="0.2">
      <c r="A1005">
        <v>1006</v>
      </c>
      <c r="B1005" t="s">
        <v>991</v>
      </c>
      <c r="C1005">
        <v>0</v>
      </c>
    </row>
    <row r="1006" spans="1:3" x14ac:dyDescent="0.2">
      <c r="A1006">
        <v>1007</v>
      </c>
      <c r="B1006" t="s">
        <v>992</v>
      </c>
      <c r="C1006">
        <v>0</v>
      </c>
    </row>
    <row r="1007" spans="1:3" x14ac:dyDescent="0.2">
      <c r="A1007">
        <v>1008</v>
      </c>
      <c r="B1007" t="s">
        <v>993</v>
      </c>
      <c r="C1007">
        <v>0</v>
      </c>
    </row>
    <row r="1008" spans="1:3" x14ac:dyDescent="0.2">
      <c r="A1008">
        <v>1009</v>
      </c>
      <c r="B1008" t="s">
        <v>994</v>
      </c>
      <c r="C1008">
        <v>0</v>
      </c>
    </row>
    <row r="1009" spans="1:3" x14ac:dyDescent="0.2">
      <c r="A1009">
        <v>1010</v>
      </c>
      <c r="B1009" t="s">
        <v>995</v>
      </c>
      <c r="C1009">
        <v>0</v>
      </c>
    </row>
    <row r="1010" spans="1:3" x14ac:dyDescent="0.2">
      <c r="A1010">
        <v>1011</v>
      </c>
      <c r="B1010" t="s">
        <v>996</v>
      </c>
      <c r="C1010">
        <v>0</v>
      </c>
    </row>
    <row r="1011" spans="1:3" x14ac:dyDescent="0.2">
      <c r="A1011">
        <v>1012</v>
      </c>
      <c r="B1011" t="s">
        <v>997</v>
      </c>
      <c r="C1011">
        <v>0</v>
      </c>
    </row>
    <row r="1012" spans="1:3" x14ac:dyDescent="0.2">
      <c r="A1012">
        <v>1013</v>
      </c>
      <c r="B1012" t="s">
        <v>998</v>
      </c>
      <c r="C1012">
        <v>0</v>
      </c>
    </row>
    <row r="1013" spans="1:3" x14ac:dyDescent="0.2">
      <c r="A1013">
        <v>1014</v>
      </c>
      <c r="B1013" t="s">
        <v>999</v>
      </c>
      <c r="C1013">
        <v>0</v>
      </c>
    </row>
    <row r="1014" spans="1:3" x14ac:dyDescent="0.2">
      <c r="A1014">
        <v>1015</v>
      </c>
      <c r="B1014" t="s">
        <v>1000</v>
      </c>
      <c r="C1014">
        <v>0</v>
      </c>
    </row>
    <row r="1015" spans="1:3" x14ac:dyDescent="0.2">
      <c r="A1015">
        <v>1016</v>
      </c>
      <c r="B1015" t="s">
        <v>1001</v>
      </c>
      <c r="C1015">
        <v>0</v>
      </c>
    </row>
    <row r="1016" spans="1:3" x14ac:dyDescent="0.2">
      <c r="A1016">
        <v>1017</v>
      </c>
      <c r="B1016" t="s">
        <v>1002</v>
      </c>
      <c r="C1016">
        <v>0</v>
      </c>
    </row>
    <row r="1017" spans="1:3" x14ac:dyDescent="0.2">
      <c r="A1017">
        <v>1018</v>
      </c>
      <c r="B1017" t="s">
        <v>1003</v>
      </c>
      <c r="C1017">
        <v>0</v>
      </c>
    </row>
    <row r="1018" spans="1:3" x14ac:dyDescent="0.2">
      <c r="A1018">
        <v>1019</v>
      </c>
      <c r="B1018" t="s">
        <v>1004</v>
      </c>
      <c r="C1018">
        <v>0</v>
      </c>
    </row>
    <row r="1019" spans="1:3" x14ac:dyDescent="0.2">
      <c r="A1019">
        <v>1020</v>
      </c>
      <c r="B1019" t="s">
        <v>1005</v>
      </c>
      <c r="C1019">
        <v>0</v>
      </c>
    </row>
    <row r="1020" spans="1:3" x14ac:dyDescent="0.2">
      <c r="A1020">
        <v>1021</v>
      </c>
      <c r="B1020" t="s">
        <v>1006</v>
      </c>
      <c r="C1020">
        <v>0</v>
      </c>
    </row>
    <row r="1021" spans="1:3" x14ac:dyDescent="0.2">
      <c r="A1021">
        <v>1022</v>
      </c>
      <c r="B1021" t="s">
        <v>1007</v>
      </c>
      <c r="C1021">
        <v>0</v>
      </c>
    </row>
    <row r="1022" spans="1:3" x14ac:dyDescent="0.2">
      <c r="A1022">
        <v>1023</v>
      </c>
      <c r="B1022" t="s">
        <v>1008</v>
      </c>
      <c r="C1022">
        <v>0</v>
      </c>
    </row>
    <row r="1023" spans="1:3" x14ac:dyDescent="0.2">
      <c r="A1023">
        <v>1024</v>
      </c>
      <c r="B1023" t="s">
        <v>1009</v>
      </c>
      <c r="C1023">
        <v>1</v>
      </c>
    </row>
    <row r="1024" spans="1:3" x14ac:dyDescent="0.2">
      <c r="A1024">
        <v>1025</v>
      </c>
      <c r="B1024" t="s">
        <v>1010</v>
      </c>
      <c r="C1024">
        <v>0</v>
      </c>
    </row>
    <row r="1025" spans="1:3" x14ac:dyDescent="0.2">
      <c r="A1025">
        <v>1026</v>
      </c>
      <c r="B1025" t="s">
        <v>1011</v>
      </c>
      <c r="C1025">
        <v>0</v>
      </c>
    </row>
    <row r="1026" spans="1:3" x14ac:dyDescent="0.2">
      <c r="A1026">
        <v>1027</v>
      </c>
      <c r="B1026" t="s">
        <v>1012</v>
      </c>
      <c r="C1026">
        <v>0</v>
      </c>
    </row>
    <row r="1027" spans="1:3" x14ac:dyDescent="0.2">
      <c r="A1027">
        <v>1028</v>
      </c>
      <c r="B1027" t="s">
        <v>1013</v>
      </c>
      <c r="C1027">
        <v>0</v>
      </c>
    </row>
    <row r="1028" spans="1:3" x14ac:dyDescent="0.2">
      <c r="A1028">
        <v>1029</v>
      </c>
      <c r="B1028" t="s">
        <v>1014</v>
      </c>
      <c r="C1028">
        <v>0</v>
      </c>
    </row>
    <row r="1029" spans="1:3" x14ac:dyDescent="0.2">
      <c r="A1029">
        <v>1030</v>
      </c>
      <c r="B1029" t="s">
        <v>1015</v>
      </c>
      <c r="C1029">
        <v>0</v>
      </c>
    </row>
    <row r="1030" spans="1:3" x14ac:dyDescent="0.2">
      <c r="A1030">
        <v>1031</v>
      </c>
      <c r="B1030" t="s">
        <v>1016</v>
      </c>
      <c r="C1030">
        <v>0</v>
      </c>
    </row>
    <row r="1031" spans="1:3" x14ac:dyDescent="0.2">
      <c r="A1031">
        <v>1032</v>
      </c>
      <c r="B1031" t="s">
        <v>1017</v>
      </c>
      <c r="C1031">
        <v>0</v>
      </c>
    </row>
    <row r="1032" spans="1:3" x14ac:dyDescent="0.2">
      <c r="A1032">
        <v>1033</v>
      </c>
      <c r="B1032" t="s">
        <v>1018</v>
      </c>
      <c r="C1032">
        <v>0</v>
      </c>
    </row>
    <row r="1033" spans="1:3" x14ac:dyDescent="0.2">
      <c r="A1033">
        <v>1034</v>
      </c>
      <c r="B1033" t="s">
        <v>1019</v>
      </c>
      <c r="C1033">
        <v>0</v>
      </c>
    </row>
    <row r="1034" spans="1:3" x14ac:dyDescent="0.2">
      <c r="A1034">
        <v>1035</v>
      </c>
      <c r="B1034" t="s">
        <v>1020</v>
      </c>
      <c r="C1034">
        <v>0</v>
      </c>
    </row>
    <row r="1035" spans="1:3" x14ac:dyDescent="0.2">
      <c r="A1035">
        <v>1036</v>
      </c>
      <c r="B1035" t="s">
        <v>1021</v>
      </c>
      <c r="C1035">
        <v>0</v>
      </c>
    </row>
    <row r="1036" spans="1:3" x14ac:dyDescent="0.2">
      <c r="A1036">
        <v>1037</v>
      </c>
      <c r="B1036" t="s">
        <v>1022</v>
      </c>
      <c r="C1036">
        <v>0</v>
      </c>
    </row>
    <row r="1037" spans="1:3" x14ac:dyDescent="0.2">
      <c r="A1037">
        <v>1038</v>
      </c>
      <c r="B1037" t="s">
        <v>1023</v>
      </c>
      <c r="C1037">
        <v>0</v>
      </c>
    </row>
    <row r="1038" spans="1:3" x14ac:dyDescent="0.2">
      <c r="A1038">
        <v>1039</v>
      </c>
      <c r="B1038" t="s">
        <v>1024</v>
      </c>
      <c r="C1038">
        <v>1</v>
      </c>
    </row>
    <row r="1039" spans="1:3" x14ac:dyDescent="0.2">
      <c r="A1039">
        <v>1040</v>
      </c>
      <c r="B1039" t="s">
        <v>1025</v>
      </c>
      <c r="C1039">
        <v>0</v>
      </c>
    </row>
    <row r="1040" spans="1:3" x14ac:dyDescent="0.2">
      <c r="A1040">
        <v>1041</v>
      </c>
      <c r="B1040" t="s">
        <v>1026</v>
      </c>
      <c r="C1040">
        <v>0</v>
      </c>
    </row>
    <row r="1041" spans="1:3" x14ac:dyDescent="0.2">
      <c r="A1041">
        <v>1042</v>
      </c>
      <c r="B1041" t="s">
        <v>1027</v>
      </c>
      <c r="C1041">
        <v>0</v>
      </c>
    </row>
    <row r="1042" spans="1:3" x14ac:dyDescent="0.2">
      <c r="A1042">
        <v>1043</v>
      </c>
      <c r="B1042" t="s">
        <v>1028</v>
      </c>
      <c r="C1042">
        <v>0</v>
      </c>
    </row>
    <row r="1043" spans="1:3" x14ac:dyDescent="0.2">
      <c r="A1043">
        <v>1044</v>
      </c>
      <c r="B1043" t="s">
        <v>1029</v>
      </c>
      <c r="C1043">
        <v>0</v>
      </c>
    </row>
    <row r="1044" spans="1:3" x14ac:dyDescent="0.2">
      <c r="A1044">
        <v>1045</v>
      </c>
      <c r="B1044" t="s">
        <v>1030</v>
      </c>
      <c r="C1044">
        <v>1</v>
      </c>
    </row>
    <row r="1045" spans="1:3" x14ac:dyDescent="0.2">
      <c r="A1045">
        <v>1046</v>
      </c>
      <c r="B1045" t="s">
        <v>1031</v>
      </c>
      <c r="C1045">
        <v>1</v>
      </c>
    </row>
    <row r="1046" spans="1:3" x14ac:dyDescent="0.2">
      <c r="A1046">
        <v>1047</v>
      </c>
      <c r="B1046" t="s">
        <v>1032</v>
      </c>
      <c r="C1046">
        <v>0</v>
      </c>
    </row>
    <row r="1047" spans="1:3" x14ac:dyDescent="0.2">
      <c r="A1047">
        <v>1048</v>
      </c>
      <c r="B1047" t="s">
        <v>1033</v>
      </c>
      <c r="C1047">
        <v>0</v>
      </c>
    </row>
    <row r="1048" spans="1:3" x14ac:dyDescent="0.2">
      <c r="A1048">
        <v>1049</v>
      </c>
      <c r="B1048" t="s">
        <v>1034</v>
      </c>
      <c r="C1048">
        <v>0</v>
      </c>
    </row>
    <row r="1049" spans="1:3" x14ac:dyDescent="0.2">
      <c r="A1049">
        <v>1050</v>
      </c>
      <c r="B1049" t="s">
        <v>1035</v>
      </c>
      <c r="C1049">
        <v>0</v>
      </c>
    </row>
    <row r="1050" spans="1:3" x14ac:dyDescent="0.2">
      <c r="A1050">
        <v>1051</v>
      </c>
      <c r="B1050" t="s">
        <v>1036</v>
      </c>
      <c r="C1050">
        <v>0</v>
      </c>
    </row>
    <row r="1051" spans="1:3" x14ac:dyDescent="0.2">
      <c r="A1051">
        <v>1052</v>
      </c>
      <c r="B1051" t="s">
        <v>1037</v>
      </c>
      <c r="C1051">
        <v>0</v>
      </c>
    </row>
    <row r="1052" spans="1:3" x14ac:dyDescent="0.2">
      <c r="A1052">
        <v>1053</v>
      </c>
      <c r="B1052" t="s">
        <v>1038</v>
      </c>
      <c r="C1052">
        <v>0</v>
      </c>
    </row>
    <row r="1053" spans="1:3" x14ac:dyDescent="0.2">
      <c r="A1053">
        <v>1054</v>
      </c>
      <c r="B1053" t="s">
        <v>1039</v>
      </c>
      <c r="C1053">
        <v>0</v>
      </c>
    </row>
    <row r="1054" spans="1:3" x14ac:dyDescent="0.2">
      <c r="A1054">
        <v>1055</v>
      </c>
      <c r="B1054" t="s">
        <v>1040</v>
      </c>
      <c r="C1054">
        <v>0</v>
      </c>
    </row>
    <row r="1055" spans="1:3" x14ac:dyDescent="0.2">
      <c r="A1055">
        <v>1056</v>
      </c>
      <c r="B1055" t="s">
        <v>1041</v>
      </c>
      <c r="C1055">
        <v>0</v>
      </c>
    </row>
    <row r="1056" spans="1:3" x14ac:dyDescent="0.2">
      <c r="A1056">
        <v>1057</v>
      </c>
      <c r="B1056" t="s">
        <v>1042</v>
      </c>
      <c r="C1056">
        <v>0</v>
      </c>
    </row>
    <row r="1057" spans="1:3" x14ac:dyDescent="0.2">
      <c r="A1057">
        <v>1058</v>
      </c>
      <c r="B1057" t="s">
        <v>1043</v>
      </c>
      <c r="C1057">
        <v>0</v>
      </c>
    </row>
    <row r="1058" spans="1:3" x14ac:dyDescent="0.2">
      <c r="A1058">
        <v>1059</v>
      </c>
      <c r="B1058" t="s">
        <v>1044</v>
      </c>
      <c r="C1058">
        <v>0</v>
      </c>
    </row>
    <row r="1059" spans="1:3" x14ac:dyDescent="0.2">
      <c r="A1059">
        <v>1060</v>
      </c>
      <c r="B1059" t="s">
        <v>1045</v>
      </c>
      <c r="C1059">
        <v>1</v>
      </c>
    </row>
    <row r="1060" spans="1:3" x14ac:dyDescent="0.2">
      <c r="A1060">
        <v>1061</v>
      </c>
      <c r="B1060" t="s">
        <v>1046</v>
      </c>
      <c r="C1060">
        <v>0</v>
      </c>
    </row>
    <row r="1061" spans="1:3" x14ac:dyDescent="0.2">
      <c r="A1061">
        <v>1062</v>
      </c>
      <c r="B1061" t="s">
        <v>1047</v>
      </c>
      <c r="C1061">
        <v>0</v>
      </c>
    </row>
    <row r="1062" spans="1:3" x14ac:dyDescent="0.2">
      <c r="A1062">
        <v>1063</v>
      </c>
      <c r="B1062" t="s">
        <v>1048</v>
      </c>
      <c r="C1062">
        <v>0</v>
      </c>
    </row>
    <row r="1063" spans="1:3" x14ac:dyDescent="0.2">
      <c r="A1063">
        <v>1064</v>
      </c>
      <c r="B1063" t="s">
        <v>1049</v>
      </c>
      <c r="C1063">
        <v>0</v>
      </c>
    </row>
    <row r="1064" spans="1:3" x14ac:dyDescent="0.2">
      <c r="A1064">
        <v>1065</v>
      </c>
      <c r="B1064" t="s">
        <v>1050</v>
      </c>
      <c r="C1064">
        <v>0</v>
      </c>
    </row>
    <row r="1065" spans="1:3" x14ac:dyDescent="0.2">
      <c r="A1065">
        <v>1066</v>
      </c>
      <c r="B1065" t="s">
        <v>1051</v>
      </c>
      <c r="C1065">
        <v>1</v>
      </c>
    </row>
    <row r="1066" spans="1:3" x14ac:dyDescent="0.2">
      <c r="A1066">
        <v>1067</v>
      </c>
      <c r="B1066" t="s">
        <v>1052</v>
      </c>
      <c r="C1066">
        <v>0</v>
      </c>
    </row>
    <row r="1067" spans="1:3" x14ac:dyDescent="0.2">
      <c r="A1067">
        <v>1068</v>
      </c>
      <c r="B1067" t="s">
        <v>1053</v>
      </c>
      <c r="C1067">
        <v>0</v>
      </c>
    </row>
    <row r="1068" spans="1:3" x14ac:dyDescent="0.2">
      <c r="A1068">
        <v>1069</v>
      </c>
      <c r="B1068" t="s">
        <v>1054</v>
      </c>
      <c r="C1068">
        <v>0</v>
      </c>
    </row>
    <row r="1069" spans="1:3" x14ac:dyDescent="0.2">
      <c r="A1069">
        <v>1070</v>
      </c>
      <c r="B1069" t="s">
        <v>1055</v>
      </c>
      <c r="C1069">
        <v>0</v>
      </c>
    </row>
    <row r="1070" spans="1:3" x14ac:dyDescent="0.2">
      <c r="A1070">
        <v>1071</v>
      </c>
      <c r="B1070" t="s">
        <v>1056</v>
      </c>
      <c r="C1070">
        <v>0</v>
      </c>
    </row>
    <row r="1071" spans="1:3" x14ac:dyDescent="0.2">
      <c r="A1071">
        <v>1072</v>
      </c>
      <c r="B1071" t="s">
        <v>1057</v>
      </c>
      <c r="C1071">
        <v>0</v>
      </c>
    </row>
    <row r="1072" spans="1:3" x14ac:dyDescent="0.2">
      <c r="A1072">
        <v>1073</v>
      </c>
      <c r="B1072" t="s">
        <v>1058</v>
      </c>
      <c r="C1072">
        <v>0</v>
      </c>
    </row>
    <row r="1073" spans="1:3" x14ac:dyDescent="0.2">
      <c r="A1073">
        <v>1074</v>
      </c>
      <c r="B1073" t="s">
        <v>1059</v>
      </c>
      <c r="C1073">
        <v>0</v>
      </c>
    </row>
    <row r="1074" spans="1:3" x14ac:dyDescent="0.2">
      <c r="A1074">
        <v>1075</v>
      </c>
      <c r="B1074" t="s">
        <v>1060</v>
      </c>
      <c r="C1074">
        <v>0</v>
      </c>
    </row>
    <row r="1075" spans="1:3" x14ac:dyDescent="0.2">
      <c r="A1075">
        <v>1076</v>
      </c>
      <c r="B1075" t="s">
        <v>1061</v>
      </c>
      <c r="C1075">
        <v>0</v>
      </c>
    </row>
    <row r="1076" spans="1:3" x14ac:dyDescent="0.2">
      <c r="A1076">
        <v>1077</v>
      </c>
      <c r="B1076" t="s">
        <v>1062</v>
      </c>
      <c r="C1076">
        <v>0</v>
      </c>
    </row>
    <row r="1077" spans="1:3" x14ac:dyDescent="0.2">
      <c r="A1077">
        <v>1078</v>
      </c>
      <c r="B1077" t="s">
        <v>1063</v>
      </c>
      <c r="C1077">
        <v>0</v>
      </c>
    </row>
    <row r="1078" spans="1:3" x14ac:dyDescent="0.2">
      <c r="A1078">
        <v>1079</v>
      </c>
      <c r="B1078" t="s">
        <v>1064</v>
      </c>
      <c r="C1078">
        <v>0</v>
      </c>
    </row>
    <row r="1079" spans="1:3" x14ac:dyDescent="0.2">
      <c r="A1079">
        <v>1080</v>
      </c>
      <c r="B1079" t="s">
        <v>1065</v>
      </c>
      <c r="C1079">
        <v>0</v>
      </c>
    </row>
    <row r="1080" spans="1:3" x14ac:dyDescent="0.2">
      <c r="A1080">
        <v>1081</v>
      </c>
      <c r="B1080" t="s">
        <v>1066</v>
      </c>
      <c r="C1080">
        <v>0</v>
      </c>
    </row>
    <row r="1081" spans="1:3" x14ac:dyDescent="0.2">
      <c r="A1081">
        <v>1082</v>
      </c>
      <c r="B1081" t="s">
        <v>1067</v>
      </c>
      <c r="C1081">
        <v>0</v>
      </c>
    </row>
    <row r="1082" spans="1:3" x14ac:dyDescent="0.2">
      <c r="A1082">
        <v>1083</v>
      </c>
      <c r="B1082" t="s">
        <v>1068</v>
      </c>
      <c r="C1082">
        <v>0</v>
      </c>
    </row>
    <row r="1083" spans="1:3" x14ac:dyDescent="0.2">
      <c r="A1083">
        <v>1084</v>
      </c>
      <c r="B1083" t="s">
        <v>1069</v>
      </c>
      <c r="C1083">
        <v>1</v>
      </c>
    </row>
    <row r="1084" spans="1:3" x14ac:dyDescent="0.2">
      <c r="A1084">
        <v>1085</v>
      </c>
      <c r="B1084" t="s">
        <v>1070</v>
      </c>
      <c r="C1084">
        <v>0</v>
      </c>
    </row>
    <row r="1085" spans="1:3" x14ac:dyDescent="0.2">
      <c r="A1085">
        <v>1086</v>
      </c>
      <c r="B1085" t="s">
        <v>1071</v>
      </c>
      <c r="C1085">
        <v>0</v>
      </c>
    </row>
    <row r="1086" spans="1:3" x14ac:dyDescent="0.2">
      <c r="A1086">
        <v>1087</v>
      </c>
      <c r="B1086" t="s">
        <v>1072</v>
      </c>
      <c r="C1086">
        <v>0</v>
      </c>
    </row>
    <row r="1087" spans="1:3" x14ac:dyDescent="0.2">
      <c r="A1087">
        <v>1088</v>
      </c>
      <c r="B1087" t="s">
        <v>1073</v>
      </c>
      <c r="C1087">
        <v>0</v>
      </c>
    </row>
    <row r="1088" spans="1:3" x14ac:dyDescent="0.2">
      <c r="A1088">
        <v>1089</v>
      </c>
      <c r="B1088" t="s">
        <v>1074</v>
      </c>
      <c r="C1088">
        <v>1</v>
      </c>
    </row>
    <row r="1089" spans="1:3" x14ac:dyDescent="0.2">
      <c r="A1089">
        <v>1090</v>
      </c>
      <c r="B1089" t="s">
        <v>1075</v>
      </c>
      <c r="C1089">
        <v>0</v>
      </c>
    </row>
    <row r="1090" spans="1:3" x14ac:dyDescent="0.2">
      <c r="A1090">
        <v>1091</v>
      </c>
      <c r="B1090" t="s">
        <v>1076</v>
      </c>
      <c r="C1090">
        <v>0</v>
      </c>
    </row>
    <row r="1091" spans="1:3" x14ac:dyDescent="0.2">
      <c r="A1091">
        <v>1092</v>
      </c>
      <c r="B1091" t="s">
        <v>1077</v>
      </c>
      <c r="C1091">
        <v>0</v>
      </c>
    </row>
    <row r="1092" spans="1:3" x14ac:dyDescent="0.2">
      <c r="A1092">
        <v>1093</v>
      </c>
      <c r="B1092" t="s">
        <v>1078</v>
      </c>
      <c r="C1092">
        <v>0</v>
      </c>
    </row>
    <row r="1093" spans="1:3" x14ac:dyDescent="0.2">
      <c r="A1093">
        <v>1094</v>
      </c>
      <c r="B1093" t="s">
        <v>1079</v>
      </c>
      <c r="C1093">
        <v>0</v>
      </c>
    </row>
    <row r="1094" spans="1:3" x14ac:dyDescent="0.2">
      <c r="A1094">
        <v>1095</v>
      </c>
      <c r="B1094" t="s">
        <v>1080</v>
      </c>
      <c r="C1094">
        <v>0</v>
      </c>
    </row>
    <row r="1095" spans="1:3" x14ac:dyDescent="0.2">
      <c r="A1095">
        <v>1096</v>
      </c>
      <c r="B1095" t="s">
        <v>1081</v>
      </c>
      <c r="C1095">
        <v>0</v>
      </c>
    </row>
    <row r="1096" spans="1:3" x14ac:dyDescent="0.2">
      <c r="A1096">
        <v>1097</v>
      </c>
      <c r="B1096" t="s">
        <v>1082</v>
      </c>
      <c r="C1096">
        <v>0</v>
      </c>
    </row>
    <row r="1097" spans="1:3" x14ac:dyDescent="0.2">
      <c r="A1097">
        <v>1098</v>
      </c>
      <c r="B1097" t="s">
        <v>1083</v>
      </c>
      <c r="C1097">
        <v>0</v>
      </c>
    </row>
    <row r="1098" spans="1:3" x14ac:dyDescent="0.2">
      <c r="A1098">
        <v>1099</v>
      </c>
      <c r="B1098" t="s">
        <v>1084</v>
      </c>
      <c r="C1098">
        <v>0</v>
      </c>
    </row>
    <row r="1099" spans="1:3" x14ac:dyDescent="0.2">
      <c r="A1099">
        <v>1100</v>
      </c>
      <c r="B1099" t="s">
        <v>1085</v>
      </c>
      <c r="C1099">
        <v>0</v>
      </c>
    </row>
    <row r="1100" spans="1:3" x14ac:dyDescent="0.2">
      <c r="A1100">
        <v>1101</v>
      </c>
      <c r="B1100" t="s">
        <v>1086</v>
      </c>
      <c r="C1100">
        <v>0</v>
      </c>
    </row>
    <row r="1101" spans="1:3" x14ac:dyDescent="0.2">
      <c r="A1101">
        <v>1102</v>
      </c>
      <c r="B1101" t="s">
        <v>1087</v>
      </c>
      <c r="C1101">
        <v>0</v>
      </c>
    </row>
    <row r="1102" spans="1:3" x14ac:dyDescent="0.2">
      <c r="A1102">
        <v>1103</v>
      </c>
      <c r="B1102" t="s">
        <v>1088</v>
      </c>
      <c r="C1102">
        <v>0</v>
      </c>
    </row>
    <row r="1103" spans="1:3" x14ac:dyDescent="0.2">
      <c r="A1103">
        <v>1104</v>
      </c>
      <c r="B1103" t="s">
        <v>1089</v>
      </c>
      <c r="C1103">
        <v>0</v>
      </c>
    </row>
    <row r="1104" spans="1:3" x14ac:dyDescent="0.2">
      <c r="A1104">
        <v>1105</v>
      </c>
      <c r="B1104" t="s">
        <v>1090</v>
      </c>
      <c r="C1104">
        <v>0</v>
      </c>
    </row>
    <row r="1105" spans="1:3" x14ac:dyDescent="0.2">
      <c r="A1105">
        <v>1106</v>
      </c>
      <c r="B1105" t="s">
        <v>1091</v>
      </c>
      <c r="C1105">
        <v>1</v>
      </c>
    </row>
    <row r="1106" spans="1:3" x14ac:dyDescent="0.2">
      <c r="A1106">
        <v>1107</v>
      </c>
      <c r="B1106" t="s">
        <v>1092</v>
      </c>
      <c r="C1106">
        <v>0</v>
      </c>
    </row>
    <row r="1107" spans="1:3" x14ac:dyDescent="0.2">
      <c r="A1107">
        <v>1108</v>
      </c>
      <c r="B1107" t="s">
        <v>1093</v>
      </c>
      <c r="C1107">
        <v>0</v>
      </c>
    </row>
    <row r="1108" spans="1:3" x14ac:dyDescent="0.2">
      <c r="A1108">
        <v>1109</v>
      </c>
      <c r="B1108" t="s">
        <v>1094</v>
      </c>
      <c r="C1108">
        <v>0</v>
      </c>
    </row>
    <row r="1109" spans="1:3" x14ac:dyDescent="0.2">
      <c r="A1109">
        <v>1110</v>
      </c>
      <c r="B1109" t="s">
        <v>1095</v>
      </c>
      <c r="C1109">
        <v>0</v>
      </c>
    </row>
    <row r="1110" spans="1:3" x14ac:dyDescent="0.2">
      <c r="A1110">
        <v>1111</v>
      </c>
      <c r="B1110" t="s">
        <v>1096</v>
      </c>
      <c r="C1110">
        <v>0</v>
      </c>
    </row>
    <row r="1111" spans="1:3" x14ac:dyDescent="0.2">
      <c r="A1111">
        <v>1112</v>
      </c>
      <c r="B1111" t="s">
        <v>1097</v>
      </c>
      <c r="C1111">
        <v>0</v>
      </c>
    </row>
    <row r="1112" spans="1:3" x14ac:dyDescent="0.2">
      <c r="A1112">
        <v>1113</v>
      </c>
      <c r="B1112" t="s">
        <v>1098</v>
      </c>
      <c r="C1112">
        <v>0</v>
      </c>
    </row>
    <row r="1113" spans="1:3" x14ac:dyDescent="0.2">
      <c r="A1113">
        <v>1114</v>
      </c>
      <c r="B1113" t="s">
        <v>1099</v>
      </c>
      <c r="C1113">
        <v>0</v>
      </c>
    </row>
    <row r="1114" spans="1:3" x14ac:dyDescent="0.2">
      <c r="A1114">
        <v>1115</v>
      </c>
      <c r="B1114" t="s">
        <v>1100</v>
      </c>
      <c r="C1114">
        <v>0</v>
      </c>
    </row>
    <row r="1115" spans="1:3" x14ac:dyDescent="0.2">
      <c r="A1115">
        <v>1116</v>
      </c>
      <c r="B1115" t="s">
        <v>1101</v>
      </c>
      <c r="C1115">
        <v>0</v>
      </c>
    </row>
    <row r="1116" spans="1:3" x14ac:dyDescent="0.2">
      <c r="A1116">
        <v>1117</v>
      </c>
      <c r="B1116" t="s">
        <v>1102</v>
      </c>
      <c r="C1116">
        <v>0</v>
      </c>
    </row>
    <row r="1117" spans="1:3" x14ac:dyDescent="0.2">
      <c r="A1117">
        <v>1118</v>
      </c>
      <c r="B1117" t="s">
        <v>1103</v>
      </c>
      <c r="C1117">
        <v>1</v>
      </c>
    </row>
    <row r="1118" spans="1:3" x14ac:dyDescent="0.2">
      <c r="A1118">
        <v>1119</v>
      </c>
      <c r="B1118" t="s">
        <v>1104</v>
      </c>
      <c r="C1118">
        <v>0</v>
      </c>
    </row>
    <row r="1119" spans="1:3" x14ac:dyDescent="0.2">
      <c r="A1119">
        <v>1120</v>
      </c>
      <c r="B1119" t="s">
        <v>1105</v>
      </c>
      <c r="C1119">
        <v>0</v>
      </c>
    </row>
    <row r="1120" spans="1:3" x14ac:dyDescent="0.2">
      <c r="A1120">
        <v>1121</v>
      </c>
      <c r="B1120" t="s">
        <v>1106</v>
      </c>
      <c r="C1120">
        <v>0</v>
      </c>
    </row>
    <row r="1121" spans="1:3" x14ac:dyDescent="0.2">
      <c r="A1121">
        <v>1122</v>
      </c>
      <c r="B1121" t="s">
        <v>1107</v>
      </c>
      <c r="C1121">
        <v>0</v>
      </c>
    </row>
    <row r="1122" spans="1:3" x14ac:dyDescent="0.2">
      <c r="A1122">
        <v>1123</v>
      </c>
      <c r="B1122" t="s">
        <v>1108</v>
      </c>
      <c r="C1122">
        <v>0</v>
      </c>
    </row>
    <row r="1123" spans="1:3" x14ac:dyDescent="0.2">
      <c r="A1123">
        <v>1124</v>
      </c>
      <c r="B1123" t="s">
        <v>1109</v>
      </c>
      <c r="C1123">
        <v>0</v>
      </c>
    </row>
    <row r="1124" spans="1:3" x14ac:dyDescent="0.2">
      <c r="A1124">
        <v>1125</v>
      </c>
      <c r="B1124" t="s">
        <v>1110</v>
      </c>
      <c r="C1124">
        <v>0</v>
      </c>
    </row>
    <row r="1125" spans="1:3" x14ac:dyDescent="0.2">
      <c r="A1125">
        <v>1126</v>
      </c>
      <c r="B1125" t="s">
        <v>1111</v>
      </c>
      <c r="C1125">
        <v>0</v>
      </c>
    </row>
    <row r="1126" spans="1:3" x14ac:dyDescent="0.2">
      <c r="A1126">
        <v>1127</v>
      </c>
      <c r="B1126" t="s">
        <v>1112</v>
      </c>
      <c r="C1126">
        <v>1</v>
      </c>
    </row>
    <row r="1127" spans="1:3" x14ac:dyDescent="0.2">
      <c r="A1127">
        <v>1128</v>
      </c>
      <c r="B1127" t="s">
        <v>1113</v>
      </c>
      <c r="C1127">
        <v>0</v>
      </c>
    </row>
    <row r="1128" spans="1:3" x14ac:dyDescent="0.2">
      <c r="A1128">
        <v>1129</v>
      </c>
      <c r="B1128" t="s">
        <v>1114</v>
      </c>
      <c r="C1128">
        <v>0</v>
      </c>
    </row>
    <row r="1129" spans="1:3" x14ac:dyDescent="0.2">
      <c r="A1129">
        <v>1130</v>
      </c>
      <c r="B1129" t="s">
        <v>1115</v>
      </c>
      <c r="C1129">
        <v>0</v>
      </c>
    </row>
    <row r="1130" spans="1:3" x14ac:dyDescent="0.2">
      <c r="A1130">
        <v>1131</v>
      </c>
      <c r="B1130" t="s">
        <v>1116</v>
      </c>
      <c r="C1130">
        <v>0</v>
      </c>
    </row>
    <row r="1131" spans="1:3" x14ac:dyDescent="0.2">
      <c r="A1131">
        <v>1132</v>
      </c>
      <c r="B1131" t="s">
        <v>1117</v>
      </c>
      <c r="C1131">
        <v>0</v>
      </c>
    </row>
    <row r="1132" spans="1:3" x14ac:dyDescent="0.2">
      <c r="A1132">
        <v>1133</v>
      </c>
      <c r="B1132" t="s">
        <v>1118</v>
      </c>
      <c r="C1132">
        <v>0</v>
      </c>
    </row>
    <row r="1133" spans="1:3" x14ac:dyDescent="0.2">
      <c r="A1133">
        <v>1134</v>
      </c>
      <c r="B1133" t="s">
        <v>1119</v>
      </c>
      <c r="C1133">
        <v>0</v>
      </c>
    </row>
    <row r="1134" spans="1:3" x14ac:dyDescent="0.2">
      <c r="A1134">
        <v>1135</v>
      </c>
      <c r="B1134" t="s">
        <v>1120</v>
      </c>
      <c r="C1134">
        <v>0</v>
      </c>
    </row>
    <row r="1135" spans="1:3" x14ac:dyDescent="0.2">
      <c r="A1135">
        <v>1136</v>
      </c>
      <c r="B1135" t="s">
        <v>1121</v>
      </c>
      <c r="C1135">
        <v>0</v>
      </c>
    </row>
    <row r="1136" spans="1:3" x14ac:dyDescent="0.2">
      <c r="A1136">
        <v>1137</v>
      </c>
      <c r="B1136" t="s">
        <v>1122</v>
      </c>
      <c r="C1136">
        <v>0</v>
      </c>
    </row>
    <row r="1137" spans="1:3" x14ac:dyDescent="0.2">
      <c r="A1137">
        <v>1138</v>
      </c>
      <c r="B1137" t="s">
        <v>1123</v>
      </c>
      <c r="C1137">
        <v>0</v>
      </c>
    </row>
    <row r="1138" spans="1:3" x14ac:dyDescent="0.2">
      <c r="A1138">
        <v>1139</v>
      </c>
      <c r="B1138" t="s">
        <v>1124</v>
      </c>
      <c r="C1138">
        <v>0</v>
      </c>
    </row>
    <row r="1139" spans="1:3" x14ac:dyDescent="0.2">
      <c r="A1139">
        <v>1140</v>
      </c>
      <c r="B1139" t="s">
        <v>1125</v>
      </c>
      <c r="C1139">
        <v>0</v>
      </c>
    </row>
    <row r="1140" spans="1:3" x14ac:dyDescent="0.2">
      <c r="A1140">
        <v>1141</v>
      </c>
      <c r="B1140" t="s">
        <v>1126</v>
      </c>
      <c r="C1140">
        <v>0</v>
      </c>
    </row>
    <row r="1141" spans="1:3" x14ac:dyDescent="0.2">
      <c r="A1141">
        <v>1142</v>
      </c>
      <c r="B1141" t="s">
        <v>1127</v>
      </c>
      <c r="C1141">
        <v>0</v>
      </c>
    </row>
    <row r="1142" spans="1:3" x14ac:dyDescent="0.2">
      <c r="A1142">
        <v>1143</v>
      </c>
      <c r="B1142" t="s">
        <v>1128</v>
      </c>
      <c r="C1142">
        <v>0</v>
      </c>
    </row>
    <row r="1143" spans="1:3" x14ac:dyDescent="0.2">
      <c r="A1143">
        <v>1144</v>
      </c>
      <c r="B1143" t="s">
        <v>1129</v>
      </c>
      <c r="C1143">
        <v>0</v>
      </c>
    </row>
    <row r="1144" spans="1:3" x14ac:dyDescent="0.2">
      <c r="A1144">
        <v>1145</v>
      </c>
      <c r="B1144" t="s">
        <v>1130</v>
      </c>
      <c r="C1144">
        <v>0</v>
      </c>
    </row>
    <row r="1145" spans="1:3" x14ac:dyDescent="0.2">
      <c r="A1145">
        <v>1146</v>
      </c>
      <c r="B1145" t="s">
        <v>1131</v>
      </c>
      <c r="C1145">
        <v>0</v>
      </c>
    </row>
    <row r="1146" spans="1:3" x14ac:dyDescent="0.2">
      <c r="A1146">
        <v>1147</v>
      </c>
      <c r="B1146" t="s">
        <v>1132</v>
      </c>
      <c r="C1146">
        <v>0</v>
      </c>
    </row>
    <row r="1147" spans="1:3" x14ac:dyDescent="0.2">
      <c r="A1147">
        <v>1148</v>
      </c>
      <c r="B1147" t="s">
        <v>1133</v>
      </c>
      <c r="C1147">
        <v>0</v>
      </c>
    </row>
    <row r="1148" spans="1:3" x14ac:dyDescent="0.2">
      <c r="A1148">
        <v>1149</v>
      </c>
      <c r="B1148" t="s">
        <v>1134</v>
      </c>
      <c r="C1148">
        <v>0</v>
      </c>
    </row>
    <row r="1149" spans="1:3" x14ac:dyDescent="0.2">
      <c r="A1149">
        <v>1150</v>
      </c>
      <c r="B1149" t="s">
        <v>1135</v>
      </c>
      <c r="C1149">
        <v>0</v>
      </c>
    </row>
    <row r="1150" spans="1:3" x14ac:dyDescent="0.2">
      <c r="A1150">
        <v>1151</v>
      </c>
      <c r="B1150" t="s">
        <v>1136</v>
      </c>
      <c r="C1150">
        <v>0</v>
      </c>
    </row>
    <row r="1151" spans="1:3" x14ac:dyDescent="0.2">
      <c r="A1151">
        <v>1152</v>
      </c>
      <c r="B1151" t="s">
        <v>1137</v>
      </c>
      <c r="C1151">
        <v>0</v>
      </c>
    </row>
    <row r="1152" spans="1:3" x14ac:dyDescent="0.2">
      <c r="A1152">
        <v>1153</v>
      </c>
      <c r="B1152" t="s">
        <v>1138</v>
      </c>
      <c r="C1152">
        <v>0</v>
      </c>
    </row>
    <row r="1153" spans="1:3" x14ac:dyDescent="0.2">
      <c r="A1153">
        <v>1154</v>
      </c>
      <c r="B1153" t="s">
        <v>1139</v>
      </c>
      <c r="C1153">
        <v>0</v>
      </c>
    </row>
    <row r="1154" spans="1:3" x14ac:dyDescent="0.2">
      <c r="A1154">
        <v>1155</v>
      </c>
      <c r="B1154" t="s">
        <v>1140</v>
      </c>
      <c r="C1154">
        <v>1</v>
      </c>
    </row>
    <row r="1155" spans="1:3" x14ac:dyDescent="0.2">
      <c r="A1155">
        <v>1156</v>
      </c>
      <c r="B1155" t="s">
        <v>1141</v>
      </c>
      <c r="C1155">
        <v>0</v>
      </c>
    </row>
    <row r="1156" spans="1:3" x14ac:dyDescent="0.2">
      <c r="A1156">
        <v>1157</v>
      </c>
      <c r="B1156" t="s">
        <v>1142</v>
      </c>
      <c r="C1156">
        <v>0</v>
      </c>
    </row>
    <row r="1157" spans="1:3" x14ac:dyDescent="0.2">
      <c r="A1157">
        <v>1158</v>
      </c>
      <c r="B1157" t="s">
        <v>1143</v>
      </c>
      <c r="C1157">
        <v>0</v>
      </c>
    </row>
    <row r="1158" spans="1:3" x14ac:dyDescent="0.2">
      <c r="A1158">
        <v>1161</v>
      </c>
      <c r="B1158" t="s">
        <v>1146</v>
      </c>
      <c r="C1158">
        <v>0</v>
      </c>
    </row>
    <row r="1159" spans="1:3" x14ac:dyDescent="0.2">
      <c r="A1159">
        <v>1162</v>
      </c>
      <c r="B1159" t="s">
        <v>1147</v>
      </c>
      <c r="C1159">
        <v>0</v>
      </c>
    </row>
    <row r="1160" spans="1:3" x14ac:dyDescent="0.2">
      <c r="A1160">
        <v>1163</v>
      </c>
      <c r="B1160" t="s">
        <v>1148</v>
      </c>
      <c r="C1160">
        <v>0</v>
      </c>
    </row>
    <row r="1161" spans="1:3" x14ac:dyDescent="0.2">
      <c r="A1161">
        <v>1164</v>
      </c>
      <c r="B1161" t="s">
        <v>1149</v>
      </c>
      <c r="C1161">
        <v>0</v>
      </c>
    </row>
    <row r="1162" spans="1:3" x14ac:dyDescent="0.2">
      <c r="A1162">
        <v>1165</v>
      </c>
      <c r="B1162" t="s">
        <v>1150</v>
      </c>
      <c r="C1162">
        <v>0</v>
      </c>
    </row>
    <row r="1163" spans="1:3" x14ac:dyDescent="0.2">
      <c r="A1163">
        <v>1166</v>
      </c>
      <c r="B1163" t="s">
        <v>1151</v>
      </c>
      <c r="C1163">
        <v>0</v>
      </c>
    </row>
    <row r="1164" spans="1:3" x14ac:dyDescent="0.2">
      <c r="A1164">
        <v>1167</v>
      </c>
      <c r="B1164" t="s">
        <v>1152</v>
      </c>
      <c r="C1164">
        <v>0</v>
      </c>
    </row>
    <row r="1165" spans="1:3" x14ac:dyDescent="0.2">
      <c r="A1165">
        <v>1168</v>
      </c>
      <c r="B1165" t="s">
        <v>1153</v>
      </c>
      <c r="C1165">
        <v>0</v>
      </c>
    </row>
    <row r="1166" spans="1:3" x14ac:dyDescent="0.2">
      <c r="A1166">
        <v>1169</v>
      </c>
      <c r="B1166" t="s">
        <v>1154</v>
      </c>
      <c r="C1166">
        <v>0</v>
      </c>
    </row>
    <row r="1167" spans="1:3" x14ac:dyDescent="0.2">
      <c r="A1167">
        <v>1170</v>
      </c>
      <c r="B1167" t="s">
        <v>1155</v>
      </c>
      <c r="C1167">
        <v>0</v>
      </c>
    </row>
    <row r="1168" spans="1:3" x14ac:dyDescent="0.2">
      <c r="A1168">
        <v>1171</v>
      </c>
      <c r="B1168" t="s">
        <v>1156</v>
      </c>
      <c r="C1168">
        <v>0</v>
      </c>
    </row>
    <row r="1169" spans="1:3" x14ac:dyDescent="0.2">
      <c r="A1169">
        <v>1172</v>
      </c>
      <c r="B1169" t="s">
        <v>1157</v>
      </c>
      <c r="C1169">
        <v>0</v>
      </c>
    </row>
    <row r="1170" spans="1:3" x14ac:dyDescent="0.2">
      <c r="A1170">
        <v>1173</v>
      </c>
      <c r="B1170" t="s">
        <v>1158</v>
      </c>
      <c r="C1170">
        <v>0</v>
      </c>
    </row>
    <row r="1171" spans="1:3" x14ac:dyDescent="0.2">
      <c r="A1171">
        <v>1174</v>
      </c>
      <c r="B1171" t="s">
        <v>1159</v>
      </c>
      <c r="C1171">
        <v>0</v>
      </c>
    </row>
    <row r="1172" spans="1:3" x14ac:dyDescent="0.2">
      <c r="A1172">
        <v>1175</v>
      </c>
      <c r="B1172" t="s">
        <v>1160</v>
      </c>
      <c r="C1172">
        <v>0</v>
      </c>
    </row>
    <row r="1173" spans="1:3" x14ac:dyDescent="0.2">
      <c r="A1173">
        <v>1176</v>
      </c>
      <c r="B1173" t="s">
        <v>1161</v>
      </c>
      <c r="C1173">
        <v>0</v>
      </c>
    </row>
    <row r="1174" spans="1:3" x14ac:dyDescent="0.2">
      <c r="A1174">
        <v>1177</v>
      </c>
      <c r="B1174" t="s">
        <v>1162</v>
      </c>
      <c r="C1174">
        <v>0</v>
      </c>
    </row>
    <row r="1175" spans="1:3" x14ac:dyDescent="0.2">
      <c r="A1175">
        <v>1178</v>
      </c>
      <c r="B1175" t="s">
        <v>1163</v>
      </c>
      <c r="C1175">
        <v>0</v>
      </c>
    </row>
    <row r="1176" spans="1:3" x14ac:dyDescent="0.2">
      <c r="A1176">
        <v>1179</v>
      </c>
      <c r="B1176" t="s">
        <v>1164</v>
      </c>
      <c r="C1176">
        <v>0</v>
      </c>
    </row>
    <row r="1177" spans="1:3" x14ac:dyDescent="0.2">
      <c r="A1177">
        <v>1180</v>
      </c>
      <c r="B1177" t="s">
        <v>1165</v>
      </c>
      <c r="C1177">
        <v>1</v>
      </c>
    </row>
    <row r="1178" spans="1:3" x14ac:dyDescent="0.2">
      <c r="A1178">
        <v>1181</v>
      </c>
      <c r="B1178" t="s">
        <v>1166</v>
      </c>
      <c r="C1178">
        <v>1</v>
      </c>
    </row>
    <row r="1179" spans="1:3" x14ac:dyDescent="0.2">
      <c r="A1179">
        <v>1182</v>
      </c>
      <c r="B1179" t="s">
        <v>1167</v>
      </c>
      <c r="C1179">
        <v>0</v>
      </c>
    </row>
    <row r="1180" spans="1:3" x14ac:dyDescent="0.2">
      <c r="A1180">
        <v>1183</v>
      </c>
      <c r="B1180" t="s">
        <v>1168</v>
      </c>
      <c r="C1180">
        <v>1</v>
      </c>
    </row>
    <row r="1181" spans="1:3" x14ac:dyDescent="0.2">
      <c r="A1181">
        <v>1184</v>
      </c>
      <c r="B1181" t="s">
        <v>1169</v>
      </c>
      <c r="C1181">
        <v>0</v>
      </c>
    </row>
    <row r="1182" spans="1:3" x14ac:dyDescent="0.2">
      <c r="A1182">
        <v>1185</v>
      </c>
      <c r="B1182" t="s">
        <v>1170</v>
      </c>
      <c r="C1182">
        <v>0</v>
      </c>
    </row>
    <row r="1183" spans="1:3" x14ac:dyDescent="0.2">
      <c r="A1183">
        <v>1186</v>
      </c>
      <c r="B1183" t="s">
        <v>1171</v>
      </c>
      <c r="C1183">
        <v>0</v>
      </c>
    </row>
    <row r="1184" spans="1:3" x14ac:dyDescent="0.2">
      <c r="A1184">
        <v>1187</v>
      </c>
      <c r="B1184" t="s">
        <v>1172</v>
      </c>
      <c r="C1184">
        <v>0</v>
      </c>
    </row>
    <row r="1185" spans="1:3" x14ac:dyDescent="0.2">
      <c r="A1185">
        <v>1188</v>
      </c>
      <c r="B1185" t="s">
        <v>1173</v>
      </c>
      <c r="C1185">
        <v>0</v>
      </c>
    </row>
    <row r="1186" spans="1:3" x14ac:dyDescent="0.2">
      <c r="A1186">
        <v>1189</v>
      </c>
      <c r="B1186" t="s">
        <v>1174</v>
      </c>
      <c r="C1186">
        <v>0</v>
      </c>
    </row>
    <row r="1187" spans="1:3" x14ac:dyDescent="0.2">
      <c r="A1187">
        <v>1190</v>
      </c>
      <c r="B1187" t="s">
        <v>1175</v>
      </c>
      <c r="C1187">
        <v>0</v>
      </c>
    </row>
    <row r="1188" spans="1:3" x14ac:dyDescent="0.2">
      <c r="A1188">
        <v>1191</v>
      </c>
      <c r="B1188" t="s">
        <v>1176</v>
      </c>
      <c r="C1188">
        <v>0</v>
      </c>
    </row>
    <row r="1189" spans="1:3" x14ac:dyDescent="0.2">
      <c r="A1189">
        <v>1192</v>
      </c>
      <c r="B1189" t="s">
        <v>1177</v>
      </c>
      <c r="C1189">
        <v>0</v>
      </c>
    </row>
    <row r="1190" spans="1:3" x14ac:dyDescent="0.2">
      <c r="A1190">
        <v>1193</v>
      </c>
      <c r="B1190" t="s">
        <v>1178</v>
      </c>
      <c r="C1190">
        <v>0</v>
      </c>
    </row>
    <row r="1191" spans="1:3" x14ac:dyDescent="0.2">
      <c r="A1191">
        <v>1194</v>
      </c>
      <c r="B1191" t="s">
        <v>1179</v>
      </c>
      <c r="C1191">
        <v>0</v>
      </c>
    </row>
    <row r="1192" spans="1:3" x14ac:dyDescent="0.2">
      <c r="A1192">
        <v>1195</v>
      </c>
      <c r="B1192" t="s">
        <v>1180</v>
      </c>
      <c r="C1192">
        <v>0</v>
      </c>
    </row>
    <row r="1193" spans="1:3" x14ac:dyDescent="0.2">
      <c r="A1193">
        <v>1196</v>
      </c>
      <c r="B1193" t="s">
        <v>1181</v>
      </c>
      <c r="C1193">
        <v>0</v>
      </c>
    </row>
    <row r="1194" spans="1:3" x14ac:dyDescent="0.2">
      <c r="A1194">
        <v>1197</v>
      </c>
      <c r="B1194" t="s">
        <v>1182</v>
      </c>
      <c r="C1194">
        <v>0</v>
      </c>
    </row>
    <row r="1195" spans="1:3" x14ac:dyDescent="0.2">
      <c r="A1195">
        <v>1198</v>
      </c>
      <c r="B1195" t="s">
        <v>1183</v>
      </c>
      <c r="C1195">
        <v>0</v>
      </c>
    </row>
    <row r="1196" spans="1:3" x14ac:dyDescent="0.2">
      <c r="A1196">
        <v>1199</v>
      </c>
      <c r="B1196" t="s">
        <v>1184</v>
      </c>
      <c r="C1196">
        <v>0</v>
      </c>
    </row>
    <row r="1197" spans="1:3" x14ac:dyDescent="0.2">
      <c r="A1197">
        <v>1200</v>
      </c>
      <c r="B1197" t="s">
        <v>1185</v>
      </c>
      <c r="C1197">
        <v>0</v>
      </c>
    </row>
    <row r="1198" spans="1:3" x14ac:dyDescent="0.2">
      <c r="A1198">
        <v>1201</v>
      </c>
      <c r="B1198" t="s">
        <v>1186</v>
      </c>
      <c r="C1198">
        <v>0</v>
      </c>
    </row>
    <row r="1199" spans="1:3" x14ac:dyDescent="0.2">
      <c r="A1199">
        <v>1202</v>
      </c>
      <c r="B1199" t="s">
        <v>1187</v>
      </c>
      <c r="C1199">
        <v>0</v>
      </c>
    </row>
    <row r="1200" spans="1:3" x14ac:dyDescent="0.2">
      <c r="A1200">
        <v>1203</v>
      </c>
      <c r="B1200" t="s">
        <v>1188</v>
      </c>
      <c r="C1200">
        <v>0</v>
      </c>
    </row>
    <row r="1201" spans="1:3" x14ac:dyDescent="0.2">
      <c r="A1201">
        <v>1204</v>
      </c>
      <c r="B1201" t="s">
        <v>1189</v>
      </c>
      <c r="C1201">
        <v>0</v>
      </c>
    </row>
    <row r="1202" spans="1:3" x14ac:dyDescent="0.2">
      <c r="A1202">
        <v>1205</v>
      </c>
      <c r="B1202" t="s">
        <v>1190</v>
      </c>
      <c r="C1202">
        <v>0</v>
      </c>
    </row>
    <row r="1203" spans="1:3" x14ac:dyDescent="0.2">
      <c r="A1203">
        <v>1206</v>
      </c>
      <c r="B1203" t="s">
        <v>1191</v>
      </c>
      <c r="C1203">
        <v>0</v>
      </c>
    </row>
    <row r="1204" spans="1:3" x14ac:dyDescent="0.2">
      <c r="A1204">
        <v>1207</v>
      </c>
      <c r="B1204" t="s">
        <v>1192</v>
      </c>
      <c r="C1204">
        <v>1</v>
      </c>
    </row>
    <row r="1205" spans="1:3" x14ac:dyDescent="0.2">
      <c r="A1205">
        <v>1208</v>
      </c>
      <c r="B1205" t="s">
        <v>1193</v>
      </c>
      <c r="C1205">
        <v>0</v>
      </c>
    </row>
    <row r="1206" spans="1:3" x14ac:dyDescent="0.2">
      <c r="A1206">
        <v>1209</v>
      </c>
      <c r="B1206" t="s">
        <v>1194</v>
      </c>
      <c r="C1206">
        <v>0</v>
      </c>
    </row>
    <row r="1207" spans="1:3" x14ac:dyDescent="0.2">
      <c r="A1207">
        <v>1210</v>
      </c>
      <c r="B1207" t="s">
        <v>1195</v>
      </c>
      <c r="C1207">
        <v>0</v>
      </c>
    </row>
    <row r="1208" spans="1:3" x14ac:dyDescent="0.2">
      <c r="A1208">
        <v>1211</v>
      </c>
      <c r="B1208" t="s">
        <v>1196</v>
      </c>
      <c r="C1208">
        <v>0</v>
      </c>
    </row>
    <row r="1209" spans="1:3" x14ac:dyDescent="0.2">
      <c r="A1209">
        <v>1212</v>
      </c>
      <c r="B1209" t="s">
        <v>1197</v>
      </c>
      <c r="C1209">
        <v>0</v>
      </c>
    </row>
    <row r="1210" spans="1:3" x14ac:dyDescent="0.2">
      <c r="A1210">
        <v>1213</v>
      </c>
      <c r="B1210" t="s">
        <v>1198</v>
      </c>
      <c r="C1210">
        <v>0</v>
      </c>
    </row>
    <row r="1211" spans="1:3" x14ac:dyDescent="0.2">
      <c r="A1211">
        <v>1214</v>
      </c>
      <c r="B1211" t="s">
        <v>1199</v>
      </c>
      <c r="C1211">
        <v>0</v>
      </c>
    </row>
    <row r="1212" spans="1:3" x14ac:dyDescent="0.2">
      <c r="A1212">
        <v>1215</v>
      </c>
      <c r="B1212" t="s">
        <v>1200</v>
      </c>
      <c r="C1212">
        <v>0</v>
      </c>
    </row>
    <row r="1213" spans="1:3" x14ac:dyDescent="0.2">
      <c r="A1213">
        <v>1216</v>
      </c>
      <c r="B1213" t="s">
        <v>1201</v>
      </c>
      <c r="C1213">
        <v>0</v>
      </c>
    </row>
    <row r="1214" spans="1:3" x14ac:dyDescent="0.2">
      <c r="A1214">
        <v>1217</v>
      </c>
      <c r="B1214" t="s">
        <v>1202</v>
      </c>
      <c r="C1214">
        <v>0</v>
      </c>
    </row>
    <row r="1215" spans="1:3" x14ac:dyDescent="0.2">
      <c r="A1215">
        <v>1218</v>
      </c>
      <c r="B1215" t="s">
        <v>1203</v>
      </c>
      <c r="C1215">
        <v>0</v>
      </c>
    </row>
    <row r="1216" spans="1:3" x14ac:dyDescent="0.2">
      <c r="A1216">
        <v>1219</v>
      </c>
      <c r="B1216" t="s">
        <v>1204</v>
      </c>
      <c r="C1216">
        <v>0</v>
      </c>
    </row>
    <row r="1217" spans="1:3" x14ac:dyDescent="0.2">
      <c r="A1217">
        <v>1220</v>
      </c>
      <c r="B1217" t="s">
        <v>1205</v>
      </c>
      <c r="C1217">
        <v>0</v>
      </c>
    </row>
    <row r="1218" spans="1:3" x14ac:dyDescent="0.2">
      <c r="A1218">
        <v>1221</v>
      </c>
      <c r="B1218" t="s">
        <v>1206</v>
      </c>
      <c r="C1218">
        <v>0</v>
      </c>
    </row>
    <row r="1219" spans="1:3" x14ac:dyDescent="0.2">
      <c r="A1219">
        <v>1222</v>
      </c>
      <c r="B1219" t="s">
        <v>1207</v>
      </c>
      <c r="C1219">
        <v>0</v>
      </c>
    </row>
    <row r="1220" spans="1:3" x14ac:dyDescent="0.2">
      <c r="A1220">
        <v>1223</v>
      </c>
      <c r="B1220" t="s">
        <v>1208</v>
      </c>
      <c r="C1220">
        <v>0</v>
      </c>
    </row>
    <row r="1221" spans="1:3" x14ac:dyDescent="0.2">
      <c r="A1221">
        <v>1224</v>
      </c>
      <c r="B1221" t="s">
        <v>1209</v>
      </c>
      <c r="C1221">
        <v>0</v>
      </c>
    </row>
    <row r="1222" spans="1:3" x14ac:dyDescent="0.2">
      <c r="A1222">
        <v>1225</v>
      </c>
      <c r="B1222" t="s">
        <v>1210</v>
      </c>
      <c r="C1222">
        <v>0</v>
      </c>
    </row>
    <row r="1223" spans="1:3" x14ac:dyDescent="0.2">
      <c r="A1223">
        <v>1226</v>
      </c>
      <c r="B1223" t="s">
        <v>1211</v>
      </c>
      <c r="C1223">
        <v>0</v>
      </c>
    </row>
    <row r="1224" spans="1:3" x14ac:dyDescent="0.2">
      <c r="A1224">
        <v>1227</v>
      </c>
      <c r="B1224" t="s">
        <v>1212</v>
      </c>
      <c r="C1224">
        <v>0</v>
      </c>
    </row>
    <row r="1225" spans="1:3" x14ac:dyDescent="0.2">
      <c r="A1225">
        <v>1228</v>
      </c>
      <c r="B1225" t="s">
        <v>1213</v>
      </c>
      <c r="C1225">
        <v>0</v>
      </c>
    </row>
    <row r="1226" spans="1:3" x14ac:dyDescent="0.2">
      <c r="A1226">
        <v>1229</v>
      </c>
      <c r="B1226" t="s">
        <v>1214</v>
      </c>
      <c r="C1226">
        <v>1</v>
      </c>
    </row>
    <row r="1227" spans="1:3" x14ac:dyDescent="0.2">
      <c r="A1227">
        <v>1230</v>
      </c>
      <c r="B1227" t="s">
        <v>1215</v>
      </c>
      <c r="C1227">
        <v>0</v>
      </c>
    </row>
    <row r="1228" spans="1:3" x14ac:dyDescent="0.2">
      <c r="A1228">
        <v>1231</v>
      </c>
      <c r="B1228" t="s">
        <v>1216</v>
      </c>
      <c r="C1228">
        <v>0</v>
      </c>
    </row>
    <row r="1229" spans="1:3" x14ac:dyDescent="0.2">
      <c r="A1229">
        <v>1232</v>
      </c>
      <c r="B1229" t="s">
        <v>1217</v>
      </c>
      <c r="C1229">
        <v>0</v>
      </c>
    </row>
    <row r="1230" spans="1:3" x14ac:dyDescent="0.2">
      <c r="A1230">
        <v>1233</v>
      </c>
      <c r="B1230" t="s">
        <v>1218</v>
      </c>
      <c r="C1230">
        <v>0</v>
      </c>
    </row>
    <row r="1231" spans="1:3" x14ac:dyDescent="0.2">
      <c r="A1231">
        <v>1234</v>
      </c>
      <c r="B1231" t="s">
        <v>1219</v>
      </c>
      <c r="C1231">
        <v>0</v>
      </c>
    </row>
    <row r="1232" spans="1:3" x14ac:dyDescent="0.2">
      <c r="A1232">
        <v>1235</v>
      </c>
      <c r="B1232" t="s">
        <v>1220</v>
      </c>
      <c r="C1232">
        <v>0</v>
      </c>
    </row>
    <row r="1233" spans="1:3" x14ac:dyDescent="0.2">
      <c r="A1233">
        <v>1236</v>
      </c>
      <c r="B1233" t="s">
        <v>1221</v>
      </c>
      <c r="C1233">
        <v>0</v>
      </c>
    </row>
    <row r="1234" spans="1:3" x14ac:dyDescent="0.2">
      <c r="A1234">
        <v>1237</v>
      </c>
      <c r="B1234" t="s">
        <v>1222</v>
      </c>
      <c r="C1234">
        <v>0</v>
      </c>
    </row>
    <row r="1235" spans="1:3" x14ac:dyDescent="0.2">
      <c r="A1235">
        <v>1238</v>
      </c>
      <c r="B1235" t="s">
        <v>1223</v>
      </c>
      <c r="C1235">
        <v>0</v>
      </c>
    </row>
    <row r="1236" spans="1:3" x14ac:dyDescent="0.2">
      <c r="A1236">
        <v>1239</v>
      </c>
      <c r="B1236" t="s">
        <v>1224</v>
      </c>
      <c r="C1236">
        <v>0</v>
      </c>
    </row>
    <row r="1237" spans="1:3" x14ac:dyDescent="0.2">
      <c r="A1237">
        <v>1240</v>
      </c>
      <c r="B1237" t="s">
        <v>1225</v>
      </c>
      <c r="C1237">
        <v>0</v>
      </c>
    </row>
    <row r="1238" spans="1:3" x14ac:dyDescent="0.2">
      <c r="A1238">
        <v>1241</v>
      </c>
      <c r="B1238" t="s">
        <v>1226</v>
      </c>
      <c r="C1238">
        <v>0</v>
      </c>
    </row>
    <row r="1239" spans="1:3" x14ac:dyDescent="0.2">
      <c r="A1239">
        <v>1242</v>
      </c>
      <c r="B1239" t="s">
        <v>1227</v>
      </c>
      <c r="C1239">
        <v>0</v>
      </c>
    </row>
    <row r="1240" spans="1:3" x14ac:dyDescent="0.2">
      <c r="A1240">
        <v>1243</v>
      </c>
      <c r="B1240" t="s">
        <v>1228</v>
      </c>
      <c r="C1240">
        <v>0</v>
      </c>
    </row>
    <row r="1241" spans="1:3" x14ac:dyDescent="0.2">
      <c r="A1241">
        <v>1244</v>
      </c>
      <c r="B1241" t="s">
        <v>1229</v>
      </c>
      <c r="C1241">
        <v>1</v>
      </c>
    </row>
    <row r="1242" spans="1:3" x14ac:dyDescent="0.2">
      <c r="A1242">
        <v>1245</v>
      </c>
      <c r="B1242" t="s">
        <v>1230</v>
      </c>
      <c r="C1242">
        <v>0</v>
      </c>
    </row>
    <row r="1243" spans="1:3" x14ac:dyDescent="0.2">
      <c r="A1243">
        <v>1246</v>
      </c>
      <c r="B1243" t="s">
        <v>1231</v>
      </c>
      <c r="C1243">
        <v>0</v>
      </c>
    </row>
    <row r="1244" spans="1:3" x14ac:dyDescent="0.2">
      <c r="A1244">
        <v>1247</v>
      </c>
      <c r="B1244" t="s">
        <v>1232</v>
      </c>
      <c r="C1244">
        <v>0</v>
      </c>
    </row>
    <row r="1245" spans="1:3" x14ac:dyDescent="0.2">
      <c r="A1245">
        <v>1248</v>
      </c>
      <c r="B1245" t="s">
        <v>1233</v>
      </c>
      <c r="C1245">
        <v>0</v>
      </c>
    </row>
    <row r="1246" spans="1:3" x14ac:dyDescent="0.2">
      <c r="A1246">
        <v>1249</v>
      </c>
      <c r="B1246" t="s">
        <v>1234</v>
      </c>
      <c r="C1246">
        <v>0</v>
      </c>
    </row>
    <row r="1247" spans="1:3" x14ac:dyDescent="0.2">
      <c r="A1247">
        <v>1250</v>
      </c>
      <c r="B1247" t="s">
        <v>1235</v>
      </c>
      <c r="C1247">
        <v>0</v>
      </c>
    </row>
    <row r="1248" spans="1:3" x14ac:dyDescent="0.2">
      <c r="A1248">
        <v>1251</v>
      </c>
      <c r="B1248" t="s">
        <v>1236</v>
      </c>
      <c r="C1248">
        <v>0</v>
      </c>
    </row>
    <row r="1249" spans="1:3" x14ac:dyDescent="0.2">
      <c r="A1249">
        <v>1252</v>
      </c>
      <c r="B1249" t="s">
        <v>1237</v>
      </c>
      <c r="C1249">
        <v>0</v>
      </c>
    </row>
    <row r="1250" spans="1:3" x14ac:dyDescent="0.2">
      <c r="A1250">
        <v>1253</v>
      </c>
      <c r="B1250" t="s">
        <v>1238</v>
      </c>
      <c r="C1250">
        <v>0</v>
      </c>
    </row>
    <row r="1251" spans="1:3" x14ac:dyDescent="0.2">
      <c r="A1251">
        <v>1254</v>
      </c>
      <c r="B1251" t="s">
        <v>1239</v>
      </c>
      <c r="C1251">
        <v>0</v>
      </c>
    </row>
    <row r="1252" spans="1:3" x14ac:dyDescent="0.2">
      <c r="A1252">
        <v>1255</v>
      </c>
      <c r="B1252" t="s">
        <v>1240</v>
      </c>
      <c r="C1252">
        <v>0</v>
      </c>
    </row>
    <row r="1253" spans="1:3" x14ac:dyDescent="0.2">
      <c r="A1253">
        <v>1256</v>
      </c>
      <c r="B1253" t="s">
        <v>1241</v>
      </c>
      <c r="C1253">
        <v>0</v>
      </c>
    </row>
    <row r="1254" spans="1:3" x14ac:dyDescent="0.2">
      <c r="A1254">
        <v>1257</v>
      </c>
      <c r="B1254" t="s">
        <v>1242</v>
      </c>
      <c r="C1254">
        <v>0</v>
      </c>
    </row>
    <row r="1255" spans="1:3" x14ac:dyDescent="0.2">
      <c r="A1255">
        <v>1258</v>
      </c>
      <c r="B1255" t="s">
        <v>1243</v>
      </c>
      <c r="C1255">
        <v>0</v>
      </c>
    </row>
    <row r="1256" spans="1:3" x14ac:dyDescent="0.2">
      <c r="A1256">
        <v>1259</v>
      </c>
      <c r="B1256" t="s">
        <v>1244</v>
      </c>
      <c r="C1256">
        <v>0</v>
      </c>
    </row>
    <row r="1257" spans="1:3" x14ac:dyDescent="0.2">
      <c r="A1257">
        <v>1260</v>
      </c>
      <c r="B1257" t="s">
        <v>1245</v>
      </c>
      <c r="C1257">
        <v>0</v>
      </c>
    </row>
    <row r="1258" spans="1:3" x14ac:dyDescent="0.2">
      <c r="A1258">
        <v>1261</v>
      </c>
      <c r="B1258" t="s">
        <v>1246</v>
      </c>
      <c r="C1258">
        <v>0</v>
      </c>
    </row>
    <row r="1259" spans="1:3" x14ac:dyDescent="0.2">
      <c r="A1259">
        <v>1262</v>
      </c>
      <c r="B1259" t="s">
        <v>1247</v>
      </c>
      <c r="C1259">
        <v>0</v>
      </c>
    </row>
    <row r="1260" spans="1:3" x14ac:dyDescent="0.2">
      <c r="A1260">
        <v>1263</v>
      </c>
      <c r="B1260" t="s">
        <v>1248</v>
      </c>
      <c r="C1260">
        <v>0</v>
      </c>
    </row>
    <row r="1261" spans="1:3" x14ac:dyDescent="0.2">
      <c r="A1261">
        <v>1264</v>
      </c>
      <c r="B1261" t="s">
        <v>1249</v>
      </c>
      <c r="C1261">
        <v>0</v>
      </c>
    </row>
    <row r="1262" spans="1:3" x14ac:dyDescent="0.2">
      <c r="A1262">
        <v>1265</v>
      </c>
      <c r="B1262" t="s">
        <v>1250</v>
      </c>
      <c r="C1262">
        <v>0</v>
      </c>
    </row>
    <row r="1263" spans="1:3" x14ac:dyDescent="0.2">
      <c r="A1263">
        <v>1266</v>
      </c>
      <c r="B1263" t="s">
        <v>1251</v>
      </c>
      <c r="C1263">
        <v>0</v>
      </c>
    </row>
    <row r="1264" spans="1:3" x14ac:dyDescent="0.2">
      <c r="A1264">
        <v>1267</v>
      </c>
      <c r="B1264" t="s">
        <v>1252</v>
      </c>
      <c r="C1264">
        <v>1</v>
      </c>
    </row>
    <row r="1265" spans="1:3" x14ac:dyDescent="0.2">
      <c r="A1265">
        <v>1268</v>
      </c>
      <c r="B1265" t="s">
        <v>1253</v>
      </c>
      <c r="C1265">
        <v>0</v>
      </c>
    </row>
    <row r="1266" spans="1:3" x14ac:dyDescent="0.2">
      <c r="A1266">
        <v>1269</v>
      </c>
      <c r="B1266" t="s">
        <v>1254</v>
      </c>
      <c r="C1266">
        <v>0</v>
      </c>
    </row>
    <row r="1267" spans="1:3" x14ac:dyDescent="0.2">
      <c r="A1267">
        <v>1270</v>
      </c>
      <c r="B1267" t="s">
        <v>1255</v>
      </c>
      <c r="C1267">
        <v>0</v>
      </c>
    </row>
    <row r="1268" spans="1:3" x14ac:dyDescent="0.2">
      <c r="A1268">
        <v>1271</v>
      </c>
      <c r="B1268" t="s">
        <v>1256</v>
      </c>
      <c r="C1268">
        <v>0</v>
      </c>
    </row>
    <row r="1269" spans="1:3" x14ac:dyDescent="0.2">
      <c r="A1269">
        <v>1272</v>
      </c>
      <c r="B1269" t="s">
        <v>1257</v>
      </c>
      <c r="C1269">
        <v>0</v>
      </c>
    </row>
    <row r="1270" spans="1:3" x14ac:dyDescent="0.2">
      <c r="A1270">
        <v>1273</v>
      </c>
      <c r="B1270" t="s">
        <v>1258</v>
      </c>
      <c r="C1270">
        <v>0</v>
      </c>
    </row>
    <row r="1271" spans="1:3" x14ac:dyDescent="0.2">
      <c r="A1271">
        <v>1274</v>
      </c>
      <c r="B1271" t="s">
        <v>1259</v>
      </c>
      <c r="C1271">
        <v>0</v>
      </c>
    </row>
    <row r="1272" spans="1:3" x14ac:dyDescent="0.2">
      <c r="A1272">
        <v>1275</v>
      </c>
      <c r="B1272" t="s">
        <v>1260</v>
      </c>
      <c r="C1272">
        <v>0</v>
      </c>
    </row>
    <row r="1273" spans="1:3" x14ac:dyDescent="0.2">
      <c r="A1273">
        <v>1276</v>
      </c>
      <c r="B1273" t="s">
        <v>1261</v>
      </c>
      <c r="C1273">
        <v>0</v>
      </c>
    </row>
    <row r="1274" spans="1:3" x14ac:dyDescent="0.2">
      <c r="A1274">
        <v>1277</v>
      </c>
      <c r="B1274" t="s">
        <v>1262</v>
      </c>
      <c r="C1274">
        <v>0</v>
      </c>
    </row>
    <row r="1275" spans="1:3" x14ac:dyDescent="0.2">
      <c r="A1275">
        <v>1278</v>
      </c>
      <c r="B1275" t="s">
        <v>1263</v>
      </c>
      <c r="C1275">
        <v>0</v>
      </c>
    </row>
    <row r="1276" spans="1:3" x14ac:dyDescent="0.2">
      <c r="A1276">
        <v>1279</v>
      </c>
      <c r="B1276" t="s">
        <v>1264</v>
      </c>
      <c r="C1276">
        <v>0</v>
      </c>
    </row>
    <row r="1277" spans="1:3" x14ac:dyDescent="0.2">
      <c r="A1277">
        <v>1280</v>
      </c>
      <c r="B1277" t="s">
        <v>1265</v>
      </c>
      <c r="C1277">
        <v>0</v>
      </c>
    </row>
    <row r="1278" spans="1:3" x14ac:dyDescent="0.2">
      <c r="A1278">
        <v>1281</v>
      </c>
      <c r="B1278" t="s">
        <v>1266</v>
      </c>
      <c r="C1278">
        <v>0</v>
      </c>
    </row>
    <row r="1279" spans="1:3" x14ac:dyDescent="0.2">
      <c r="A1279">
        <v>1282</v>
      </c>
      <c r="B1279" t="s">
        <v>1267</v>
      </c>
      <c r="C1279">
        <v>0</v>
      </c>
    </row>
    <row r="1280" spans="1:3" x14ac:dyDescent="0.2">
      <c r="A1280">
        <v>1283</v>
      </c>
      <c r="B1280" t="s">
        <v>1268</v>
      </c>
      <c r="C1280">
        <v>0</v>
      </c>
    </row>
    <row r="1281" spans="1:3" x14ac:dyDescent="0.2">
      <c r="A1281">
        <v>1284</v>
      </c>
      <c r="B1281" t="s">
        <v>1269</v>
      </c>
      <c r="C1281">
        <v>0</v>
      </c>
    </row>
    <row r="1282" spans="1:3" x14ac:dyDescent="0.2">
      <c r="A1282">
        <v>1285</v>
      </c>
      <c r="B1282" t="s">
        <v>1270</v>
      </c>
      <c r="C1282">
        <v>0</v>
      </c>
    </row>
    <row r="1283" spans="1:3" x14ac:dyDescent="0.2">
      <c r="A1283">
        <v>1286</v>
      </c>
      <c r="B1283" t="s">
        <v>1271</v>
      </c>
      <c r="C1283">
        <v>0</v>
      </c>
    </row>
    <row r="1284" spans="1:3" x14ac:dyDescent="0.2">
      <c r="A1284">
        <v>1287</v>
      </c>
      <c r="B1284" t="s">
        <v>1272</v>
      </c>
      <c r="C1284">
        <v>0</v>
      </c>
    </row>
    <row r="1285" spans="1:3" x14ac:dyDescent="0.2">
      <c r="A1285">
        <v>1288</v>
      </c>
      <c r="B1285" t="s">
        <v>1273</v>
      </c>
      <c r="C1285">
        <v>0</v>
      </c>
    </row>
    <row r="1286" spans="1:3" x14ac:dyDescent="0.2">
      <c r="A1286">
        <v>1289</v>
      </c>
      <c r="B1286" t="s">
        <v>1274</v>
      </c>
      <c r="C1286">
        <v>1</v>
      </c>
    </row>
    <row r="1287" spans="1:3" x14ac:dyDescent="0.2">
      <c r="A1287">
        <v>1290</v>
      </c>
      <c r="B1287" t="s">
        <v>1275</v>
      </c>
      <c r="C1287">
        <v>0</v>
      </c>
    </row>
    <row r="1288" spans="1:3" x14ac:dyDescent="0.2">
      <c r="A1288">
        <v>1291</v>
      </c>
      <c r="B1288" t="s">
        <v>1276</v>
      </c>
      <c r="C1288">
        <v>0</v>
      </c>
    </row>
    <row r="1289" spans="1:3" x14ac:dyDescent="0.2">
      <c r="A1289">
        <v>1292</v>
      </c>
      <c r="B1289" t="s">
        <v>1277</v>
      </c>
      <c r="C1289">
        <v>0</v>
      </c>
    </row>
    <row r="1290" spans="1:3" x14ac:dyDescent="0.2">
      <c r="A1290">
        <v>1293</v>
      </c>
      <c r="B1290" t="s">
        <v>1278</v>
      </c>
      <c r="C1290">
        <v>0</v>
      </c>
    </row>
    <row r="1291" spans="1:3" x14ac:dyDescent="0.2">
      <c r="A1291">
        <v>1294</v>
      </c>
      <c r="B1291" t="s">
        <v>1279</v>
      </c>
      <c r="C1291">
        <v>0</v>
      </c>
    </row>
    <row r="1292" spans="1:3" x14ac:dyDescent="0.2">
      <c r="A1292">
        <v>1295</v>
      </c>
      <c r="B1292" t="s">
        <v>1280</v>
      </c>
      <c r="C1292">
        <v>0</v>
      </c>
    </row>
    <row r="1293" spans="1:3" x14ac:dyDescent="0.2">
      <c r="A1293">
        <v>1296</v>
      </c>
      <c r="B1293" t="s">
        <v>1281</v>
      </c>
      <c r="C1293">
        <v>0</v>
      </c>
    </row>
    <row r="1294" spans="1:3" x14ac:dyDescent="0.2">
      <c r="A1294">
        <v>1297</v>
      </c>
      <c r="B1294" t="s">
        <v>1282</v>
      </c>
      <c r="C1294">
        <v>0</v>
      </c>
    </row>
    <row r="1295" spans="1:3" x14ac:dyDescent="0.2">
      <c r="A1295">
        <v>1298</v>
      </c>
      <c r="B1295" t="s">
        <v>1283</v>
      </c>
      <c r="C1295">
        <v>0</v>
      </c>
    </row>
    <row r="1296" spans="1:3" x14ac:dyDescent="0.2">
      <c r="A1296">
        <v>1299</v>
      </c>
      <c r="B1296" t="s">
        <v>1284</v>
      </c>
      <c r="C1296">
        <v>0</v>
      </c>
    </row>
    <row r="1297" spans="1:3" x14ac:dyDescent="0.2">
      <c r="A1297">
        <v>1300</v>
      </c>
      <c r="B1297" t="s">
        <v>1285</v>
      </c>
      <c r="C1297">
        <v>0</v>
      </c>
    </row>
    <row r="1298" spans="1:3" x14ac:dyDescent="0.2">
      <c r="A1298">
        <v>1301</v>
      </c>
      <c r="B1298" t="s">
        <v>1286</v>
      </c>
      <c r="C1298">
        <v>0</v>
      </c>
    </row>
    <row r="1299" spans="1:3" x14ac:dyDescent="0.2">
      <c r="A1299">
        <v>1302</v>
      </c>
      <c r="B1299" t="s">
        <v>1287</v>
      </c>
      <c r="C1299">
        <v>0</v>
      </c>
    </row>
    <row r="1300" spans="1:3" x14ac:dyDescent="0.2">
      <c r="A1300">
        <v>1303</v>
      </c>
      <c r="B1300" t="s">
        <v>1288</v>
      </c>
      <c r="C1300">
        <v>0</v>
      </c>
    </row>
    <row r="1301" spans="1:3" x14ac:dyDescent="0.2">
      <c r="A1301">
        <v>1304</v>
      </c>
      <c r="B1301" t="s">
        <v>1289</v>
      </c>
      <c r="C1301">
        <v>0</v>
      </c>
    </row>
    <row r="1302" spans="1:3" x14ac:dyDescent="0.2">
      <c r="A1302">
        <v>1305</v>
      </c>
      <c r="B1302" t="s">
        <v>1290</v>
      </c>
      <c r="C1302">
        <v>0</v>
      </c>
    </row>
    <row r="1303" spans="1:3" x14ac:dyDescent="0.2">
      <c r="A1303">
        <v>1306</v>
      </c>
      <c r="B1303" t="s">
        <v>1291</v>
      </c>
      <c r="C1303">
        <v>0</v>
      </c>
    </row>
    <row r="1304" spans="1:3" x14ac:dyDescent="0.2">
      <c r="A1304">
        <v>1308</v>
      </c>
      <c r="B1304" t="s">
        <v>1293</v>
      </c>
      <c r="C1304">
        <v>0</v>
      </c>
    </row>
    <row r="1305" spans="1:3" x14ac:dyDescent="0.2">
      <c r="A1305">
        <v>1309</v>
      </c>
      <c r="B1305" t="s">
        <v>1294</v>
      </c>
      <c r="C1305">
        <v>0</v>
      </c>
    </row>
    <row r="1306" spans="1:3" x14ac:dyDescent="0.2">
      <c r="A1306">
        <v>1310</v>
      </c>
      <c r="B1306" t="s">
        <v>1295</v>
      </c>
      <c r="C1306">
        <v>0</v>
      </c>
    </row>
    <row r="1307" spans="1:3" x14ac:dyDescent="0.2">
      <c r="A1307">
        <v>1311</v>
      </c>
      <c r="B1307" t="s">
        <v>1296</v>
      </c>
      <c r="C1307">
        <v>0</v>
      </c>
    </row>
    <row r="1308" spans="1:3" x14ac:dyDescent="0.2">
      <c r="A1308">
        <v>1312</v>
      </c>
      <c r="B1308" t="s">
        <v>1297</v>
      </c>
      <c r="C1308">
        <v>0</v>
      </c>
    </row>
    <row r="1309" spans="1:3" x14ac:dyDescent="0.2">
      <c r="A1309">
        <v>1313</v>
      </c>
      <c r="B1309" t="s">
        <v>1298</v>
      </c>
      <c r="C1309">
        <v>0</v>
      </c>
    </row>
    <row r="1310" spans="1:3" x14ac:dyDescent="0.2">
      <c r="A1310">
        <v>1314</v>
      </c>
      <c r="B1310" t="s">
        <v>1299</v>
      </c>
      <c r="C1310">
        <v>0</v>
      </c>
    </row>
    <row r="1311" spans="1:3" x14ac:dyDescent="0.2">
      <c r="A1311">
        <v>1315</v>
      </c>
      <c r="B1311" t="s">
        <v>1300</v>
      </c>
      <c r="C1311">
        <v>0</v>
      </c>
    </row>
    <row r="1312" spans="1:3" x14ac:dyDescent="0.2">
      <c r="A1312">
        <v>1316</v>
      </c>
      <c r="B1312" t="s">
        <v>1301</v>
      </c>
      <c r="C1312">
        <v>0</v>
      </c>
    </row>
    <row r="1313" spans="1:3" x14ac:dyDescent="0.2">
      <c r="A1313">
        <v>1317</v>
      </c>
      <c r="B1313" t="s">
        <v>1302</v>
      </c>
      <c r="C1313">
        <v>0</v>
      </c>
    </row>
    <row r="1314" spans="1:3" x14ac:dyDescent="0.2">
      <c r="A1314">
        <v>1318</v>
      </c>
      <c r="B1314" t="s">
        <v>1303</v>
      </c>
      <c r="C1314">
        <v>0</v>
      </c>
    </row>
    <row r="1315" spans="1:3" x14ac:dyDescent="0.2">
      <c r="A1315">
        <v>1319</v>
      </c>
      <c r="B1315" t="s">
        <v>1304</v>
      </c>
      <c r="C1315">
        <v>0</v>
      </c>
    </row>
    <row r="1316" spans="1:3" x14ac:dyDescent="0.2">
      <c r="A1316">
        <v>1320</v>
      </c>
      <c r="B1316" t="s">
        <v>1305</v>
      </c>
      <c r="C1316">
        <v>0</v>
      </c>
    </row>
    <row r="1317" spans="1:3" x14ac:dyDescent="0.2">
      <c r="A1317">
        <v>1321</v>
      </c>
      <c r="B1317" t="s">
        <v>1306</v>
      </c>
      <c r="C1317">
        <v>0</v>
      </c>
    </row>
    <row r="1318" spans="1:3" x14ac:dyDescent="0.2">
      <c r="A1318">
        <v>1322</v>
      </c>
      <c r="B1318" t="s">
        <v>1307</v>
      </c>
      <c r="C1318">
        <v>0</v>
      </c>
    </row>
    <row r="1319" spans="1:3" x14ac:dyDescent="0.2">
      <c r="A1319">
        <v>1323</v>
      </c>
      <c r="B1319" t="s">
        <v>1308</v>
      </c>
      <c r="C1319">
        <v>0</v>
      </c>
    </row>
    <row r="1320" spans="1:3" x14ac:dyDescent="0.2">
      <c r="A1320">
        <v>1324</v>
      </c>
      <c r="B1320" t="s">
        <v>1309</v>
      </c>
      <c r="C1320">
        <v>0</v>
      </c>
    </row>
    <row r="1321" spans="1:3" x14ac:dyDescent="0.2">
      <c r="A1321">
        <v>1325</v>
      </c>
      <c r="B1321" t="s">
        <v>1310</v>
      </c>
      <c r="C1321">
        <v>0</v>
      </c>
    </row>
    <row r="1322" spans="1:3" x14ac:dyDescent="0.2">
      <c r="A1322">
        <v>1326</v>
      </c>
      <c r="B1322" t="s">
        <v>1311</v>
      </c>
      <c r="C1322">
        <v>0</v>
      </c>
    </row>
    <row r="1323" spans="1:3" x14ac:dyDescent="0.2">
      <c r="A1323">
        <v>1327</v>
      </c>
      <c r="B1323" t="s">
        <v>1312</v>
      </c>
      <c r="C1323">
        <v>0</v>
      </c>
    </row>
    <row r="1324" spans="1:3" x14ac:dyDescent="0.2">
      <c r="A1324">
        <v>1328</v>
      </c>
      <c r="B1324" t="s">
        <v>1313</v>
      </c>
      <c r="C1324">
        <v>0</v>
      </c>
    </row>
    <row r="1325" spans="1:3" x14ac:dyDescent="0.2">
      <c r="A1325">
        <v>1329</v>
      </c>
      <c r="B1325" t="s">
        <v>1314</v>
      </c>
      <c r="C1325">
        <v>0</v>
      </c>
    </row>
    <row r="1326" spans="1:3" x14ac:dyDescent="0.2">
      <c r="A1326">
        <v>1330</v>
      </c>
      <c r="B1326" t="s">
        <v>1315</v>
      </c>
      <c r="C1326">
        <v>0</v>
      </c>
    </row>
    <row r="1327" spans="1:3" x14ac:dyDescent="0.2">
      <c r="A1327">
        <v>1331</v>
      </c>
      <c r="B1327" t="s">
        <v>1316</v>
      </c>
      <c r="C1327">
        <v>0</v>
      </c>
    </row>
    <row r="1328" spans="1:3" x14ac:dyDescent="0.2">
      <c r="A1328">
        <v>1332</v>
      </c>
      <c r="B1328" t="s">
        <v>1317</v>
      </c>
      <c r="C1328">
        <v>0</v>
      </c>
    </row>
    <row r="1329" spans="1:3" x14ac:dyDescent="0.2">
      <c r="A1329">
        <v>1333</v>
      </c>
      <c r="B1329" t="s">
        <v>1318</v>
      </c>
      <c r="C1329">
        <v>0</v>
      </c>
    </row>
    <row r="1330" spans="1:3" x14ac:dyDescent="0.2">
      <c r="A1330">
        <v>1334</v>
      </c>
      <c r="B1330" t="s">
        <v>1319</v>
      </c>
      <c r="C1330">
        <v>0</v>
      </c>
    </row>
    <row r="1331" spans="1:3" x14ac:dyDescent="0.2">
      <c r="A1331">
        <v>1335</v>
      </c>
      <c r="B1331" t="s">
        <v>1320</v>
      </c>
      <c r="C1331">
        <v>0</v>
      </c>
    </row>
    <row r="1332" spans="1:3" x14ac:dyDescent="0.2">
      <c r="A1332">
        <v>1336</v>
      </c>
      <c r="B1332" t="s">
        <v>1321</v>
      </c>
      <c r="C1332">
        <v>0</v>
      </c>
    </row>
    <row r="1333" spans="1:3" x14ac:dyDescent="0.2">
      <c r="A1333">
        <v>1337</v>
      </c>
      <c r="B1333" t="s">
        <v>1322</v>
      </c>
      <c r="C1333">
        <v>0</v>
      </c>
    </row>
    <row r="1334" spans="1:3" x14ac:dyDescent="0.2">
      <c r="A1334">
        <v>1338</v>
      </c>
      <c r="B1334" t="s">
        <v>1323</v>
      </c>
      <c r="C1334">
        <v>0</v>
      </c>
    </row>
    <row r="1335" spans="1:3" x14ac:dyDescent="0.2">
      <c r="A1335">
        <v>1339</v>
      </c>
      <c r="B1335" t="s">
        <v>1324</v>
      </c>
      <c r="C1335">
        <v>0</v>
      </c>
    </row>
    <row r="1336" spans="1:3" x14ac:dyDescent="0.2">
      <c r="A1336">
        <v>1340</v>
      </c>
      <c r="B1336" t="s">
        <v>1325</v>
      </c>
      <c r="C1336">
        <v>0</v>
      </c>
    </row>
    <row r="1337" spans="1:3" x14ac:dyDescent="0.2">
      <c r="A1337">
        <v>1341</v>
      </c>
      <c r="B1337" t="s">
        <v>1326</v>
      </c>
      <c r="C1337">
        <v>0</v>
      </c>
    </row>
    <row r="1338" spans="1:3" x14ac:dyDescent="0.2">
      <c r="A1338">
        <v>1342</v>
      </c>
      <c r="B1338" t="s">
        <v>1327</v>
      </c>
      <c r="C1338">
        <v>0</v>
      </c>
    </row>
    <row r="1339" spans="1:3" x14ac:dyDescent="0.2">
      <c r="A1339">
        <v>1343</v>
      </c>
      <c r="B1339" t="s">
        <v>1328</v>
      </c>
      <c r="C1339">
        <v>0</v>
      </c>
    </row>
    <row r="1340" spans="1:3" x14ac:dyDescent="0.2">
      <c r="A1340">
        <v>1344</v>
      </c>
      <c r="B1340" t="s">
        <v>1329</v>
      </c>
      <c r="C1340">
        <v>0</v>
      </c>
    </row>
    <row r="1341" spans="1:3" x14ac:dyDescent="0.2">
      <c r="A1341">
        <v>1345</v>
      </c>
      <c r="B1341" t="s">
        <v>1330</v>
      </c>
      <c r="C1341">
        <v>0</v>
      </c>
    </row>
    <row r="1342" spans="1:3" x14ac:dyDescent="0.2">
      <c r="A1342">
        <v>1346</v>
      </c>
      <c r="B1342" t="s">
        <v>1331</v>
      </c>
      <c r="C1342">
        <v>0</v>
      </c>
    </row>
    <row r="1343" spans="1:3" x14ac:dyDescent="0.2">
      <c r="A1343">
        <v>1347</v>
      </c>
      <c r="B1343" t="s">
        <v>1332</v>
      </c>
      <c r="C1343">
        <v>0</v>
      </c>
    </row>
    <row r="1344" spans="1:3" x14ac:dyDescent="0.2">
      <c r="A1344">
        <v>1348</v>
      </c>
      <c r="B1344" t="s">
        <v>1333</v>
      </c>
      <c r="C1344">
        <v>0</v>
      </c>
    </row>
    <row r="1345" spans="1:3" x14ac:dyDescent="0.2">
      <c r="A1345">
        <v>1349</v>
      </c>
      <c r="B1345" t="s">
        <v>1334</v>
      </c>
      <c r="C1345">
        <v>0</v>
      </c>
    </row>
    <row r="1346" spans="1:3" x14ac:dyDescent="0.2">
      <c r="A1346">
        <v>1350</v>
      </c>
      <c r="B1346" t="s">
        <v>1335</v>
      </c>
      <c r="C1346">
        <v>0</v>
      </c>
    </row>
    <row r="1347" spans="1:3" x14ac:dyDescent="0.2">
      <c r="A1347">
        <v>1351</v>
      </c>
      <c r="B1347" t="s">
        <v>1336</v>
      </c>
      <c r="C1347">
        <v>0</v>
      </c>
    </row>
    <row r="1348" spans="1:3" x14ac:dyDescent="0.2">
      <c r="A1348">
        <v>1352</v>
      </c>
      <c r="B1348" t="s">
        <v>1337</v>
      </c>
      <c r="C1348">
        <v>0</v>
      </c>
    </row>
    <row r="1349" spans="1:3" x14ac:dyDescent="0.2">
      <c r="A1349">
        <v>1353</v>
      </c>
      <c r="B1349" t="s">
        <v>1338</v>
      </c>
      <c r="C1349">
        <v>0</v>
      </c>
    </row>
    <row r="1350" spans="1:3" x14ac:dyDescent="0.2">
      <c r="A1350">
        <v>1354</v>
      </c>
      <c r="B1350" t="s">
        <v>1339</v>
      </c>
      <c r="C1350">
        <v>0</v>
      </c>
    </row>
    <row r="1351" spans="1:3" x14ac:dyDescent="0.2">
      <c r="A1351">
        <v>1355</v>
      </c>
      <c r="B1351" t="s">
        <v>1340</v>
      </c>
      <c r="C1351">
        <v>0</v>
      </c>
    </row>
    <row r="1352" spans="1:3" x14ac:dyDescent="0.2">
      <c r="A1352">
        <v>1356</v>
      </c>
      <c r="B1352" t="s">
        <v>1341</v>
      </c>
      <c r="C1352">
        <v>1</v>
      </c>
    </row>
    <row r="1353" spans="1:3" x14ac:dyDescent="0.2">
      <c r="A1353">
        <v>1357</v>
      </c>
      <c r="B1353" t="s">
        <v>1342</v>
      </c>
      <c r="C1353">
        <v>0</v>
      </c>
    </row>
    <row r="1354" spans="1:3" x14ac:dyDescent="0.2">
      <c r="A1354">
        <v>1358</v>
      </c>
      <c r="B1354" t="s">
        <v>1343</v>
      </c>
      <c r="C1354">
        <v>0</v>
      </c>
    </row>
    <row r="1355" spans="1:3" x14ac:dyDescent="0.2">
      <c r="A1355">
        <v>1359</v>
      </c>
      <c r="B1355" t="s">
        <v>1344</v>
      </c>
      <c r="C1355">
        <v>0</v>
      </c>
    </row>
    <row r="1356" spans="1:3" x14ac:dyDescent="0.2">
      <c r="A1356">
        <v>1360</v>
      </c>
      <c r="B1356" t="s">
        <v>1345</v>
      </c>
      <c r="C1356">
        <v>0</v>
      </c>
    </row>
    <row r="1357" spans="1:3" x14ac:dyDescent="0.2">
      <c r="A1357">
        <v>1361</v>
      </c>
      <c r="B1357" t="s">
        <v>1346</v>
      </c>
      <c r="C1357">
        <v>0</v>
      </c>
    </row>
    <row r="1358" spans="1:3" x14ac:dyDescent="0.2">
      <c r="A1358">
        <v>1362</v>
      </c>
      <c r="B1358" t="s">
        <v>1347</v>
      </c>
      <c r="C1358">
        <v>0</v>
      </c>
    </row>
    <row r="1359" spans="1:3" x14ac:dyDescent="0.2">
      <c r="A1359">
        <v>1363</v>
      </c>
      <c r="B1359" t="s">
        <v>1348</v>
      </c>
      <c r="C1359">
        <v>0</v>
      </c>
    </row>
    <row r="1360" spans="1:3" x14ac:dyDescent="0.2">
      <c r="A1360">
        <v>1364</v>
      </c>
      <c r="B1360" t="s">
        <v>1349</v>
      </c>
      <c r="C1360">
        <v>0</v>
      </c>
    </row>
    <row r="1361" spans="1:3" x14ac:dyDescent="0.2">
      <c r="A1361">
        <v>1365</v>
      </c>
      <c r="B1361" t="s">
        <v>1350</v>
      </c>
      <c r="C1361">
        <v>0</v>
      </c>
    </row>
    <row r="1362" spans="1:3" x14ac:dyDescent="0.2">
      <c r="A1362">
        <v>1366</v>
      </c>
      <c r="B1362" t="s">
        <v>1351</v>
      </c>
      <c r="C1362">
        <v>0</v>
      </c>
    </row>
    <row r="1363" spans="1:3" x14ac:dyDescent="0.2">
      <c r="A1363">
        <v>1367</v>
      </c>
      <c r="B1363" t="s">
        <v>1352</v>
      </c>
      <c r="C1363">
        <v>0</v>
      </c>
    </row>
    <row r="1364" spans="1:3" x14ac:dyDescent="0.2">
      <c r="A1364">
        <v>1368</v>
      </c>
      <c r="B1364" t="s">
        <v>1353</v>
      </c>
      <c r="C1364">
        <v>0</v>
      </c>
    </row>
    <row r="1365" spans="1:3" x14ac:dyDescent="0.2">
      <c r="A1365">
        <v>1369</v>
      </c>
      <c r="B1365" t="s">
        <v>1354</v>
      </c>
      <c r="C1365">
        <v>0</v>
      </c>
    </row>
    <row r="1366" spans="1:3" x14ac:dyDescent="0.2">
      <c r="A1366">
        <v>1370</v>
      </c>
      <c r="B1366" t="s">
        <v>1355</v>
      </c>
      <c r="C1366">
        <v>0</v>
      </c>
    </row>
    <row r="1367" spans="1:3" x14ac:dyDescent="0.2">
      <c r="A1367">
        <v>1371</v>
      </c>
      <c r="B1367" t="s">
        <v>1356</v>
      </c>
      <c r="C1367">
        <v>1</v>
      </c>
    </row>
    <row r="1368" spans="1:3" x14ac:dyDescent="0.2">
      <c r="A1368">
        <v>1372</v>
      </c>
      <c r="B1368" t="s">
        <v>1357</v>
      </c>
      <c r="C1368">
        <v>0</v>
      </c>
    </row>
    <row r="1369" spans="1:3" x14ac:dyDescent="0.2">
      <c r="A1369">
        <v>1373</v>
      </c>
      <c r="B1369" t="s">
        <v>1358</v>
      </c>
      <c r="C1369">
        <v>0</v>
      </c>
    </row>
    <row r="1370" spans="1:3" x14ac:dyDescent="0.2">
      <c r="A1370">
        <v>1374</v>
      </c>
      <c r="B1370" t="s">
        <v>1359</v>
      </c>
      <c r="C1370">
        <v>0</v>
      </c>
    </row>
    <row r="1371" spans="1:3" x14ac:dyDescent="0.2">
      <c r="A1371">
        <v>1375</v>
      </c>
      <c r="B1371" t="s">
        <v>1360</v>
      </c>
      <c r="C1371">
        <v>0</v>
      </c>
    </row>
    <row r="1372" spans="1:3" x14ac:dyDescent="0.2">
      <c r="A1372">
        <v>1376</v>
      </c>
      <c r="B1372" t="s">
        <v>1361</v>
      </c>
      <c r="C1372">
        <v>1</v>
      </c>
    </row>
    <row r="1373" spans="1:3" x14ac:dyDescent="0.2">
      <c r="A1373">
        <v>1377</v>
      </c>
      <c r="B1373" t="s">
        <v>1362</v>
      </c>
      <c r="C1373">
        <v>0</v>
      </c>
    </row>
    <row r="1374" spans="1:3" x14ac:dyDescent="0.2">
      <c r="A1374">
        <v>1378</v>
      </c>
      <c r="B1374" t="s">
        <v>1363</v>
      </c>
      <c r="C1374">
        <v>0</v>
      </c>
    </row>
    <row r="1375" spans="1:3" x14ac:dyDescent="0.2">
      <c r="A1375">
        <v>1379</v>
      </c>
      <c r="B1375" t="s">
        <v>1364</v>
      </c>
      <c r="C1375">
        <v>0</v>
      </c>
    </row>
    <row r="1376" spans="1:3" x14ac:dyDescent="0.2">
      <c r="A1376">
        <v>1380</v>
      </c>
      <c r="B1376" t="s">
        <v>1365</v>
      </c>
      <c r="C1376">
        <v>0</v>
      </c>
    </row>
    <row r="1377" spans="1:3" x14ac:dyDescent="0.2">
      <c r="A1377">
        <v>1381</v>
      </c>
      <c r="B1377" t="s">
        <v>1366</v>
      </c>
      <c r="C1377">
        <v>1</v>
      </c>
    </row>
    <row r="1378" spans="1:3" x14ac:dyDescent="0.2">
      <c r="A1378">
        <v>1382</v>
      </c>
      <c r="B1378" t="s">
        <v>1367</v>
      </c>
      <c r="C1378">
        <v>0</v>
      </c>
    </row>
    <row r="1379" spans="1:3" x14ac:dyDescent="0.2">
      <c r="A1379">
        <v>1383</v>
      </c>
      <c r="B1379" t="s">
        <v>1368</v>
      </c>
      <c r="C1379">
        <v>0</v>
      </c>
    </row>
    <row r="1380" spans="1:3" x14ac:dyDescent="0.2">
      <c r="A1380">
        <v>1384</v>
      </c>
      <c r="B1380" t="s">
        <v>1369</v>
      </c>
      <c r="C1380">
        <v>0</v>
      </c>
    </row>
    <row r="1381" spans="1:3" x14ac:dyDescent="0.2">
      <c r="A1381">
        <v>1385</v>
      </c>
      <c r="B1381" t="s">
        <v>1370</v>
      </c>
      <c r="C1381">
        <v>0</v>
      </c>
    </row>
    <row r="1382" spans="1:3" x14ac:dyDescent="0.2">
      <c r="A1382">
        <v>1386</v>
      </c>
      <c r="B1382" t="s">
        <v>1371</v>
      </c>
      <c r="C1382">
        <v>0</v>
      </c>
    </row>
    <row r="1383" spans="1:3" x14ac:dyDescent="0.2">
      <c r="A1383">
        <v>1387</v>
      </c>
      <c r="B1383" t="s">
        <v>1372</v>
      </c>
      <c r="C1383">
        <v>0</v>
      </c>
    </row>
    <row r="1384" spans="1:3" x14ac:dyDescent="0.2">
      <c r="A1384">
        <v>1388</v>
      </c>
      <c r="B1384" t="s">
        <v>1373</v>
      </c>
      <c r="C1384">
        <v>0</v>
      </c>
    </row>
    <row r="1385" spans="1:3" x14ac:dyDescent="0.2">
      <c r="A1385">
        <v>1389</v>
      </c>
      <c r="B1385" t="s">
        <v>1374</v>
      </c>
      <c r="C1385">
        <v>0</v>
      </c>
    </row>
    <row r="1386" spans="1:3" x14ac:dyDescent="0.2">
      <c r="A1386">
        <v>1390</v>
      </c>
      <c r="B1386" t="s">
        <v>1375</v>
      </c>
      <c r="C1386">
        <v>0</v>
      </c>
    </row>
    <row r="1387" spans="1:3" x14ac:dyDescent="0.2">
      <c r="A1387">
        <v>1391</v>
      </c>
      <c r="B1387" t="s">
        <v>1376</v>
      </c>
      <c r="C1387">
        <v>0</v>
      </c>
    </row>
    <row r="1388" spans="1:3" x14ac:dyDescent="0.2">
      <c r="A1388">
        <v>1392</v>
      </c>
      <c r="B1388" t="s">
        <v>1377</v>
      </c>
      <c r="C1388">
        <v>1</v>
      </c>
    </row>
    <row r="1389" spans="1:3" x14ac:dyDescent="0.2">
      <c r="A1389">
        <v>1393</v>
      </c>
      <c r="B1389" t="s">
        <v>1378</v>
      </c>
      <c r="C1389">
        <v>0</v>
      </c>
    </row>
    <row r="1390" spans="1:3" x14ac:dyDescent="0.2">
      <c r="A1390">
        <v>1394</v>
      </c>
      <c r="B1390" t="s">
        <v>1379</v>
      </c>
      <c r="C1390">
        <v>1</v>
      </c>
    </row>
    <row r="1391" spans="1:3" x14ac:dyDescent="0.2">
      <c r="A1391">
        <v>1395</v>
      </c>
      <c r="B1391" t="s">
        <v>1380</v>
      </c>
      <c r="C1391">
        <v>0</v>
      </c>
    </row>
    <row r="1392" spans="1:3" x14ac:dyDescent="0.2">
      <c r="A1392">
        <v>1396</v>
      </c>
      <c r="B1392" t="s">
        <v>1381</v>
      </c>
      <c r="C1392">
        <v>0</v>
      </c>
    </row>
    <row r="1393" spans="1:3" x14ac:dyDescent="0.2">
      <c r="A1393">
        <v>1397</v>
      </c>
      <c r="B1393" t="s">
        <v>1382</v>
      </c>
      <c r="C1393">
        <v>0</v>
      </c>
    </row>
    <row r="1394" spans="1:3" x14ac:dyDescent="0.2">
      <c r="A1394">
        <v>1398</v>
      </c>
      <c r="B1394" t="s">
        <v>1383</v>
      </c>
      <c r="C1394">
        <v>0</v>
      </c>
    </row>
    <row r="1395" spans="1:3" x14ac:dyDescent="0.2">
      <c r="A1395">
        <v>1399</v>
      </c>
      <c r="B1395" t="s">
        <v>1384</v>
      </c>
      <c r="C1395">
        <v>0</v>
      </c>
    </row>
    <row r="1396" spans="1:3" x14ac:dyDescent="0.2">
      <c r="A1396">
        <v>1400</v>
      </c>
      <c r="B1396" t="s">
        <v>1385</v>
      </c>
      <c r="C1396">
        <v>0</v>
      </c>
    </row>
    <row r="1397" spans="1:3" x14ac:dyDescent="0.2">
      <c r="A1397">
        <v>1401</v>
      </c>
      <c r="B1397" t="s">
        <v>1386</v>
      </c>
      <c r="C1397">
        <v>0</v>
      </c>
    </row>
    <row r="1398" spans="1:3" x14ac:dyDescent="0.2">
      <c r="A1398">
        <v>1402</v>
      </c>
      <c r="B1398" t="s">
        <v>1387</v>
      </c>
      <c r="C1398">
        <v>0</v>
      </c>
    </row>
    <row r="1399" spans="1:3" x14ac:dyDescent="0.2">
      <c r="A1399">
        <v>1403</v>
      </c>
      <c r="B1399" t="s">
        <v>1388</v>
      </c>
      <c r="C1399">
        <v>0</v>
      </c>
    </row>
    <row r="1400" spans="1:3" x14ac:dyDescent="0.2">
      <c r="A1400">
        <v>1404</v>
      </c>
      <c r="B1400" t="s">
        <v>1389</v>
      </c>
      <c r="C1400">
        <v>0</v>
      </c>
    </row>
    <row r="1401" spans="1:3" x14ac:dyDescent="0.2">
      <c r="A1401">
        <v>1405</v>
      </c>
      <c r="B1401" t="s">
        <v>1390</v>
      </c>
      <c r="C1401">
        <v>0</v>
      </c>
    </row>
    <row r="1402" spans="1:3" x14ac:dyDescent="0.2">
      <c r="A1402">
        <v>1406</v>
      </c>
      <c r="B1402" t="s">
        <v>1391</v>
      </c>
      <c r="C1402">
        <v>0</v>
      </c>
    </row>
    <row r="1403" spans="1:3" x14ac:dyDescent="0.2">
      <c r="A1403">
        <v>1407</v>
      </c>
      <c r="B1403" t="s">
        <v>1392</v>
      </c>
      <c r="C1403">
        <v>0</v>
      </c>
    </row>
    <row r="1404" spans="1:3" x14ac:dyDescent="0.2">
      <c r="A1404">
        <v>1408</v>
      </c>
      <c r="B1404" t="s">
        <v>1393</v>
      </c>
      <c r="C1404">
        <v>0</v>
      </c>
    </row>
    <row r="1405" spans="1:3" x14ac:dyDescent="0.2">
      <c r="A1405">
        <v>1409</v>
      </c>
      <c r="B1405" t="s">
        <v>1394</v>
      </c>
      <c r="C1405">
        <v>0</v>
      </c>
    </row>
    <row r="1406" spans="1:3" x14ac:dyDescent="0.2">
      <c r="A1406">
        <v>1410</v>
      </c>
      <c r="B1406" t="s">
        <v>1395</v>
      </c>
      <c r="C1406">
        <v>0</v>
      </c>
    </row>
    <row r="1407" spans="1:3" x14ac:dyDescent="0.2">
      <c r="A1407">
        <v>1411</v>
      </c>
      <c r="B1407" t="s">
        <v>1396</v>
      </c>
      <c r="C1407">
        <v>0</v>
      </c>
    </row>
    <row r="1408" spans="1:3" x14ac:dyDescent="0.2">
      <c r="A1408">
        <v>1412</v>
      </c>
      <c r="B1408" t="s">
        <v>1397</v>
      </c>
      <c r="C1408">
        <v>0</v>
      </c>
    </row>
    <row r="1409" spans="1:3" x14ac:dyDescent="0.2">
      <c r="A1409">
        <v>1413</v>
      </c>
      <c r="B1409" t="s">
        <v>1398</v>
      </c>
      <c r="C1409">
        <v>0</v>
      </c>
    </row>
    <row r="1410" spans="1:3" x14ac:dyDescent="0.2">
      <c r="A1410">
        <v>1414</v>
      </c>
      <c r="B1410" t="s">
        <v>1399</v>
      </c>
      <c r="C1410">
        <v>0</v>
      </c>
    </row>
    <row r="1411" spans="1:3" x14ac:dyDescent="0.2">
      <c r="A1411">
        <v>1415</v>
      </c>
      <c r="B1411" t="s">
        <v>1400</v>
      </c>
      <c r="C1411">
        <v>0</v>
      </c>
    </row>
    <row r="1412" spans="1:3" x14ac:dyDescent="0.2">
      <c r="A1412">
        <v>1416</v>
      </c>
      <c r="B1412" t="s">
        <v>1401</v>
      </c>
      <c r="C1412">
        <v>0</v>
      </c>
    </row>
    <row r="1413" spans="1:3" x14ac:dyDescent="0.2">
      <c r="A1413">
        <v>1417</v>
      </c>
      <c r="B1413" t="s">
        <v>1402</v>
      </c>
      <c r="C1413">
        <v>0</v>
      </c>
    </row>
    <row r="1414" spans="1:3" x14ac:dyDescent="0.2">
      <c r="A1414">
        <v>1418</v>
      </c>
      <c r="B1414" t="s">
        <v>1403</v>
      </c>
      <c r="C1414">
        <v>0</v>
      </c>
    </row>
    <row r="1415" spans="1:3" x14ac:dyDescent="0.2">
      <c r="A1415">
        <v>1419</v>
      </c>
      <c r="B1415" t="s">
        <v>1404</v>
      </c>
      <c r="C1415">
        <v>0</v>
      </c>
    </row>
    <row r="1416" spans="1:3" x14ac:dyDescent="0.2">
      <c r="A1416">
        <v>1420</v>
      </c>
      <c r="B1416" t="s">
        <v>1405</v>
      </c>
      <c r="C1416">
        <v>0</v>
      </c>
    </row>
    <row r="1417" spans="1:3" x14ac:dyDescent="0.2">
      <c r="A1417">
        <v>1421</v>
      </c>
      <c r="B1417" t="s">
        <v>1406</v>
      </c>
      <c r="C1417">
        <v>0</v>
      </c>
    </row>
    <row r="1418" spans="1:3" x14ac:dyDescent="0.2">
      <c r="A1418">
        <v>1422</v>
      </c>
      <c r="B1418" t="s">
        <v>1407</v>
      </c>
      <c r="C1418">
        <v>0</v>
      </c>
    </row>
    <row r="1419" spans="1:3" x14ac:dyDescent="0.2">
      <c r="A1419">
        <v>1423</v>
      </c>
      <c r="B1419" t="s">
        <v>1408</v>
      </c>
      <c r="C1419">
        <v>0</v>
      </c>
    </row>
    <row r="1420" spans="1:3" x14ac:dyDescent="0.2">
      <c r="A1420">
        <v>1424</v>
      </c>
      <c r="B1420" t="s">
        <v>1409</v>
      </c>
      <c r="C1420">
        <v>0</v>
      </c>
    </row>
    <row r="1421" spans="1:3" x14ac:dyDescent="0.2">
      <c r="A1421">
        <v>1425</v>
      </c>
      <c r="B1421" t="s">
        <v>1410</v>
      </c>
      <c r="C1421">
        <v>0</v>
      </c>
    </row>
    <row r="1422" spans="1:3" x14ac:dyDescent="0.2">
      <c r="A1422">
        <v>1426</v>
      </c>
      <c r="B1422" t="s">
        <v>1411</v>
      </c>
      <c r="C1422">
        <v>0</v>
      </c>
    </row>
    <row r="1423" spans="1:3" x14ac:dyDescent="0.2">
      <c r="A1423">
        <v>1427</v>
      </c>
      <c r="B1423" t="s">
        <v>1412</v>
      </c>
      <c r="C1423">
        <v>0</v>
      </c>
    </row>
    <row r="1424" spans="1:3" x14ac:dyDescent="0.2">
      <c r="A1424">
        <v>1428</v>
      </c>
      <c r="B1424" t="s">
        <v>1413</v>
      </c>
      <c r="C1424">
        <v>0</v>
      </c>
    </row>
    <row r="1425" spans="1:3" x14ac:dyDescent="0.2">
      <c r="A1425">
        <v>1429</v>
      </c>
      <c r="B1425" t="s">
        <v>1414</v>
      </c>
      <c r="C1425">
        <v>0</v>
      </c>
    </row>
    <row r="1426" spans="1:3" x14ac:dyDescent="0.2">
      <c r="A1426">
        <v>1430</v>
      </c>
      <c r="B1426" t="s">
        <v>1415</v>
      </c>
      <c r="C1426">
        <v>1</v>
      </c>
    </row>
    <row r="1427" spans="1:3" x14ac:dyDescent="0.2">
      <c r="A1427">
        <v>1431</v>
      </c>
      <c r="B1427" t="s">
        <v>1416</v>
      </c>
      <c r="C1427">
        <v>0</v>
      </c>
    </row>
    <row r="1428" spans="1:3" x14ac:dyDescent="0.2">
      <c r="A1428">
        <v>1432</v>
      </c>
      <c r="B1428" t="s">
        <v>1417</v>
      </c>
      <c r="C1428">
        <v>0</v>
      </c>
    </row>
    <row r="1429" spans="1:3" x14ac:dyDescent="0.2">
      <c r="A1429">
        <v>1433</v>
      </c>
      <c r="B1429" t="s">
        <v>1418</v>
      </c>
      <c r="C1429">
        <v>0</v>
      </c>
    </row>
    <row r="1430" spans="1:3" x14ac:dyDescent="0.2">
      <c r="A1430">
        <v>1434</v>
      </c>
      <c r="B1430" t="s">
        <v>1419</v>
      </c>
      <c r="C1430">
        <v>0</v>
      </c>
    </row>
    <row r="1431" spans="1:3" x14ac:dyDescent="0.2">
      <c r="A1431">
        <v>1435</v>
      </c>
      <c r="B1431" t="s">
        <v>1420</v>
      </c>
      <c r="C1431">
        <v>1</v>
      </c>
    </row>
    <row r="1432" spans="1:3" x14ac:dyDescent="0.2">
      <c r="A1432">
        <v>1436</v>
      </c>
      <c r="B1432" t="s">
        <v>1421</v>
      </c>
      <c r="C1432">
        <v>0</v>
      </c>
    </row>
    <row r="1433" spans="1:3" x14ac:dyDescent="0.2">
      <c r="A1433">
        <v>1437</v>
      </c>
      <c r="B1433" t="s">
        <v>1422</v>
      </c>
      <c r="C1433">
        <v>0</v>
      </c>
    </row>
    <row r="1434" spans="1:3" x14ac:dyDescent="0.2">
      <c r="A1434">
        <v>1438</v>
      </c>
      <c r="B1434" t="s">
        <v>1423</v>
      </c>
      <c r="C1434">
        <v>0</v>
      </c>
    </row>
    <row r="1435" spans="1:3" x14ac:dyDescent="0.2">
      <c r="A1435">
        <v>1439</v>
      </c>
      <c r="B1435" t="s">
        <v>1424</v>
      </c>
      <c r="C1435">
        <v>0</v>
      </c>
    </row>
    <row r="1436" spans="1:3" x14ac:dyDescent="0.2">
      <c r="A1436">
        <v>1440</v>
      </c>
      <c r="B1436" t="s">
        <v>1425</v>
      </c>
      <c r="C1436">
        <v>0</v>
      </c>
    </row>
    <row r="1437" spans="1:3" x14ac:dyDescent="0.2">
      <c r="A1437">
        <v>1441</v>
      </c>
      <c r="B1437" t="s">
        <v>1426</v>
      </c>
      <c r="C1437">
        <v>0</v>
      </c>
    </row>
    <row r="1438" spans="1:3" x14ac:dyDescent="0.2">
      <c r="A1438">
        <v>1442</v>
      </c>
      <c r="B1438" t="s">
        <v>1427</v>
      </c>
      <c r="C1438">
        <v>0</v>
      </c>
    </row>
    <row r="1439" spans="1:3" x14ac:dyDescent="0.2">
      <c r="A1439">
        <v>1443</v>
      </c>
      <c r="B1439" t="s">
        <v>1428</v>
      </c>
      <c r="C1439">
        <v>0</v>
      </c>
    </row>
    <row r="1440" spans="1:3" x14ac:dyDescent="0.2">
      <c r="A1440">
        <v>1444</v>
      </c>
      <c r="B1440" t="s">
        <v>1429</v>
      </c>
      <c r="C1440">
        <v>0</v>
      </c>
    </row>
    <row r="1441" spans="1:3" x14ac:dyDescent="0.2">
      <c r="A1441">
        <v>1445</v>
      </c>
      <c r="B1441" t="s">
        <v>1430</v>
      </c>
      <c r="C1441">
        <v>0</v>
      </c>
    </row>
    <row r="1442" spans="1:3" x14ac:dyDescent="0.2">
      <c r="A1442">
        <v>1446</v>
      </c>
      <c r="B1442" t="s">
        <v>1431</v>
      </c>
      <c r="C1442">
        <v>0</v>
      </c>
    </row>
    <row r="1443" spans="1:3" x14ac:dyDescent="0.2">
      <c r="A1443">
        <v>1447</v>
      </c>
      <c r="B1443" t="s">
        <v>1432</v>
      </c>
      <c r="C1443">
        <v>1</v>
      </c>
    </row>
    <row r="1444" spans="1:3" x14ac:dyDescent="0.2">
      <c r="A1444">
        <v>1448</v>
      </c>
      <c r="B1444" t="s">
        <v>1433</v>
      </c>
      <c r="C1444">
        <v>0</v>
      </c>
    </row>
    <row r="1445" spans="1:3" x14ac:dyDescent="0.2">
      <c r="A1445">
        <v>1449</v>
      </c>
      <c r="B1445" t="s">
        <v>1434</v>
      </c>
      <c r="C1445">
        <v>0</v>
      </c>
    </row>
    <row r="1446" spans="1:3" x14ac:dyDescent="0.2">
      <c r="A1446">
        <v>1450</v>
      </c>
      <c r="B1446" t="s">
        <v>1435</v>
      </c>
      <c r="C1446">
        <v>0</v>
      </c>
    </row>
    <row r="1447" spans="1:3" x14ac:dyDescent="0.2">
      <c r="A1447">
        <v>1451</v>
      </c>
      <c r="B1447" t="s">
        <v>1436</v>
      </c>
      <c r="C1447">
        <v>0</v>
      </c>
    </row>
    <row r="1448" spans="1:3" x14ac:dyDescent="0.2">
      <c r="A1448">
        <v>1452</v>
      </c>
      <c r="B1448" t="s">
        <v>1437</v>
      </c>
      <c r="C1448">
        <v>0</v>
      </c>
    </row>
    <row r="1449" spans="1:3" x14ac:dyDescent="0.2">
      <c r="A1449">
        <v>1453</v>
      </c>
      <c r="B1449" t="s">
        <v>1438</v>
      </c>
      <c r="C1449">
        <v>0</v>
      </c>
    </row>
    <row r="1450" spans="1:3" x14ac:dyDescent="0.2">
      <c r="A1450">
        <v>1454</v>
      </c>
      <c r="B1450" t="s">
        <v>1439</v>
      </c>
      <c r="C1450">
        <v>0</v>
      </c>
    </row>
    <row r="1451" spans="1:3" x14ac:dyDescent="0.2">
      <c r="A1451">
        <v>1455</v>
      </c>
      <c r="B1451" t="s">
        <v>1440</v>
      </c>
      <c r="C1451">
        <v>0</v>
      </c>
    </row>
    <row r="1452" spans="1:3" x14ac:dyDescent="0.2">
      <c r="A1452">
        <v>1456</v>
      </c>
      <c r="B1452" t="s">
        <v>1441</v>
      </c>
      <c r="C1452">
        <v>0</v>
      </c>
    </row>
    <row r="1453" spans="1:3" x14ac:dyDescent="0.2">
      <c r="A1453">
        <v>1457</v>
      </c>
      <c r="B1453" t="s">
        <v>1442</v>
      </c>
      <c r="C1453">
        <v>1</v>
      </c>
    </row>
    <row r="1454" spans="1:3" x14ac:dyDescent="0.2">
      <c r="A1454">
        <v>1458</v>
      </c>
      <c r="B1454" t="s">
        <v>1443</v>
      </c>
      <c r="C1454">
        <v>0</v>
      </c>
    </row>
    <row r="1455" spans="1:3" x14ac:dyDescent="0.2">
      <c r="A1455">
        <v>1459</v>
      </c>
      <c r="B1455" s="3" t="s">
        <v>1861</v>
      </c>
      <c r="C1455">
        <v>1</v>
      </c>
    </row>
    <row r="1456" spans="1:3" x14ac:dyDescent="0.2">
      <c r="A1456">
        <v>1460</v>
      </c>
      <c r="B1456" s="2" t="s">
        <v>1866</v>
      </c>
      <c r="C1456">
        <v>1</v>
      </c>
    </row>
    <row r="1457" spans="1:3" x14ac:dyDescent="0.2">
      <c r="A1457">
        <v>1461</v>
      </c>
      <c r="B1457" s="3" t="s">
        <v>1862</v>
      </c>
      <c r="C1457">
        <v>1</v>
      </c>
    </row>
    <row r="1458" spans="1:3" x14ac:dyDescent="0.2">
      <c r="A1458">
        <v>1462</v>
      </c>
      <c r="B1458" s="3" t="s">
        <v>1863</v>
      </c>
      <c r="C1458">
        <v>1</v>
      </c>
    </row>
    <row r="1459" spans="1:3" x14ac:dyDescent="0.2">
      <c r="A1459">
        <v>1463</v>
      </c>
      <c r="B1459" s="2" t="s">
        <v>1867</v>
      </c>
      <c r="C1459">
        <v>1</v>
      </c>
    </row>
    <row r="1460" spans="1:3" x14ac:dyDescent="0.2">
      <c r="A1460">
        <v>1464</v>
      </c>
      <c r="B1460" s="2" t="s">
        <v>1868</v>
      </c>
      <c r="C1460">
        <v>1</v>
      </c>
    </row>
    <row r="1461" spans="1:3" x14ac:dyDescent="0.2">
      <c r="A1461">
        <v>1465</v>
      </c>
      <c r="B1461" s="2" t="s">
        <v>1869</v>
      </c>
      <c r="C1461">
        <v>1</v>
      </c>
    </row>
    <row r="1462" spans="1:3" x14ac:dyDescent="0.2">
      <c r="A1462">
        <v>1466</v>
      </c>
      <c r="B1462" s="2" t="s">
        <v>1870</v>
      </c>
      <c r="C1462">
        <v>1</v>
      </c>
    </row>
    <row r="1463" spans="1:3" x14ac:dyDescent="0.2">
      <c r="A1463">
        <v>1467</v>
      </c>
      <c r="B1463" s="2" t="s">
        <v>1860</v>
      </c>
      <c r="C1463">
        <v>1</v>
      </c>
    </row>
    <row r="1464" spans="1:3" x14ac:dyDescent="0.2">
      <c r="A1464">
        <v>1468</v>
      </c>
      <c r="B1464" s="2" t="s">
        <v>1871</v>
      </c>
      <c r="C1464">
        <v>1</v>
      </c>
    </row>
    <row r="1465" spans="1:3" x14ac:dyDescent="0.2">
      <c r="A1465">
        <v>1469</v>
      </c>
      <c r="B1465" s="2" t="s">
        <v>1872</v>
      </c>
      <c r="C1465">
        <v>1</v>
      </c>
    </row>
    <row r="1466" spans="1:3" x14ac:dyDescent="0.2">
      <c r="A1466">
        <v>1470</v>
      </c>
      <c r="B1466" s="2" t="s">
        <v>1873</v>
      </c>
      <c r="C1466">
        <v>1</v>
      </c>
    </row>
    <row r="1467" spans="1:3" x14ac:dyDescent="0.2">
      <c r="A1467">
        <v>1471</v>
      </c>
      <c r="B1467" s="2" t="s">
        <v>1864</v>
      </c>
      <c r="C1467">
        <v>1</v>
      </c>
    </row>
    <row r="1468" spans="1:3" x14ac:dyDescent="0.2">
      <c r="A1468">
        <v>1472</v>
      </c>
      <c r="B1468" s="2" t="s">
        <v>1865</v>
      </c>
      <c r="C1468">
        <v>1</v>
      </c>
    </row>
    <row r="1469" spans="1:3" x14ac:dyDescent="0.2">
      <c r="A1469">
        <v>1473</v>
      </c>
      <c r="B1469" s="2" t="s">
        <v>1874</v>
      </c>
      <c r="C1469">
        <v>1</v>
      </c>
    </row>
    <row r="1470" spans="1:3" x14ac:dyDescent="0.2">
      <c r="A1470">
        <v>1474</v>
      </c>
      <c r="B1470" s="2" t="s">
        <v>1875</v>
      </c>
      <c r="C1470">
        <v>1</v>
      </c>
    </row>
    <row r="1471" spans="1:3" x14ac:dyDescent="0.2">
      <c r="A1471">
        <v>1475</v>
      </c>
      <c r="B1471" s="2" t="s">
        <v>1876</v>
      </c>
      <c r="C1471">
        <v>1</v>
      </c>
    </row>
    <row r="1472" spans="1:3" x14ac:dyDescent="0.2">
      <c r="A1472">
        <v>1476</v>
      </c>
      <c r="B1472" s="2" t="s">
        <v>1877</v>
      </c>
      <c r="C1472">
        <v>1</v>
      </c>
    </row>
    <row r="1473" spans="1:3" x14ac:dyDescent="0.2">
      <c r="A1473">
        <v>1477</v>
      </c>
      <c r="B1473" s="2" t="s">
        <v>1445</v>
      </c>
      <c r="C1473" s="2">
        <v>0</v>
      </c>
    </row>
    <row r="1474" spans="1:3" x14ac:dyDescent="0.2">
      <c r="A1474">
        <v>1483</v>
      </c>
      <c r="B1474" s="2" t="s">
        <v>1451</v>
      </c>
      <c r="C1474">
        <v>1</v>
      </c>
    </row>
    <row r="1475" spans="1:3" x14ac:dyDescent="0.2">
      <c r="A1475">
        <v>1484</v>
      </c>
      <c r="B1475" s="2" t="s">
        <v>1452</v>
      </c>
      <c r="C1475">
        <v>0</v>
      </c>
    </row>
    <row r="1476" spans="1:3" x14ac:dyDescent="0.2">
      <c r="A1476">
        <v>1485</v>
      </c>
      <c r="B1476" s="2" t="s">
        <v>1453</v>
      </c>
      <c r="C1476">
        <v>0</v>
      </c>
    </row>
    <row r="1477" spans="1:3" x14ac:dyDescent="0.2">
      <c r="A1477">
        <v>1486</v>
      </c>
      <c r="B1477" s="2" t="s">
        <v>1454</v>
      </c>
      <c r="C1477">
        <v>0</v>
      </c>
    </row>
    <row r="1478" spans="1:3" x14ac:dyDescent="0.2">
      <c r="A1478">
        <v>1487</v>
      </c>
      <c r="B1478" s="2" t="s">
        <v>1455</v>
      </c>
      <c r="C1478">
        <v>0</v>
      </c>
    </row>
    <row r="1479" spans="1:3" x14ac:dyDescent="0.2">
      <c r="A1479">
        <v>1488</v>
      </c>
      <c r="B1479" s="2" t="s">
        <v>1456</v>
      </c>
      <c r="C1479">
        <v>0</v>
      </c>
    </row>
    <row r="1480" spans="1:3" x14ac:dyDescent="0.2">
      <c r="A1480">
        <v>1489</v>
      </c>
      <c r="B1480" s="2" t="s">
        <v>1457</v>
      </c>
      <c r="C1480">
        <v>0</v>
      </c>
    </row>
    <row r="1481" spans="1:3" x14ac:dyDescent="0.2">
      <c r="A1481">
        <v>1490</v>
      </c>
      <c r="B1481" s="2" t="s">
        <v>1458</v>
      </c>
      <c r="C1481">
        <v>0</v>
      </c>
    </row>
    <row r="1482" spans="1:3" x14ac:dyDescent="0.2">
      <c r="A1482">
        <v>1491</v>
      </c>
      <c r="B1482" s="2" t="s">
        <v>1459</v>
      </c>
      <c r="C1482">
        <v>0</v>
      </c>
    </row>
    <row r="1483" spans="1:3" x14ac:dyDescent="0.2">
      <c r="A1483">
        <v>1492</v>
      </c>
      <c r="B1483" s="2" t="s">
        <v>1460</v>
      </c>
      <c r="C1483">
        <v>0</v>
      </c>
    </row>
    <row r="1484" spans="1:3" x14ac:dyDescent="0.2">
      <c r="A1484">
        <v>1493</v>
      </c>
      <c r="B1484" s="2" t="s">
        <v>1461</v>
      </c>
      <c r="C1484">
        <v>1</v>
      </c>
    </row>
    <row r="1485" spans="1:3" x14ac:dyDescent="0.2">
      <c r="A1485">
        <v>1494</v>
      </c>
      <c r="B1485" s="2" t="s">
        <v>1462</v>
      </c>
      <c r="C1485">
        <v>0</v>
      </c>
    </row>
    <row r="1486" spans="1:3" x14ac:dyDescent="0.2">
      <c r="A1486">
        <v>1495</v>
      </c>
      <c r="B1486" s="2" t="s">
        <v>1463</v>
      </c>
      <c r="C1486">
        <v>0</v>
      </c>
    </row>
    <row r="1487" spans="1:3" x14ac:dyDescent="0.2">
      <c r="A1487">
        <v>1496</v>
      </c>
      <c r="B1487" s="2" t="s">
        <v>1464</v>
      </c>
      <c r="C1487">
        <v>1</v>
      </c>
    </row>
    <row r="1488" spans="1:3" x14ac:dyDescent="0.2">
      <c r="A1488">
        <v>1497</v>
      </c>
      <c r="B1488" s="2" t="s">
        <v>1465</v>
      </c>
      <c r="C1488">
        <v>0</v>
      </c>
    </row>
    <row r="1489" spans="1:3" x14ac:dyDescent="0.2">
      <c r="A1489">
        <v>1498</v>
      </c>
      <c r="B1489" s="2" t="s">
        <v>1466</v>
      </c>
      <c r="C1489">
        <v>0</v>
      </c>
    </row>
    <row r="1490" spans="1:3" x14ac:dyDescent="0.2">
      <c r="A1490">
        <v>1499</v>
      </c>
      <c r="B1490" s="2" t="s">
        <v>1467</v>
      </c>
      <c r="C1490">
        <v>0</v>
      </c>
    </row>
    <row r="1491" spans="1:3" x14ac:dyDescent="0.2">
      <c r="A1491">
        <v>1500</v>
      </c>
      <c r="B1491" s="2" t="s">
        <v>1468</v>
      </c>
      <c r="C1491">
        <v>0</v>
      </c>
    </row>
    <row r="1492" spans="1:3" x14ac:dyDescent="0.2">
      <c r="A1492">
        <v>1501</v>
      </c>
      <c r="B1492" s="2" t="s">
        <v>1469</v>
      </c>
      <c r="C1492">
        <v>0</v>
      </c>
    </row>
    <row r="1493" spans="1:3" x14ac:dyDescent="0.2">
      <c r="A1493">
        <v>1502</v>
      </c>
      <c r="B1493" s="2" t="s">
        <v>1470</v>
      </c>
      <c r="C1493">
        <v>0</v>
      </c>
    </row>
    <row r="1494" spans="1:3" x14ac:dyDescent="0.2">
      <c r="A1494">
        <v>1503</v>
      </c>
      <c r="B1494" s="2" t="s">
        <v>1471</v>
      </c>
      <c r="C1494">
        <v>1</v>
      </c>
    </row>
    <row r="1495" spans="1:3" x14ac:dyDescent="0.2">
      <c r="A1495">
        <v>1504</v>
      </c>
      <c r="B1495" s="2" t="s">
        <v>1472</v>
      </c>
      <c r="C1495">
        <v>0</v>
      </c>
    </row>
    <row r="1496" spans="1:3" x14ac:dyDescent="0.2">
      <c r="A1496">
        <v>1510</v>
      </c>
      <c r="B1496" s="2" t="s">
        <v>1478</v>
      </c>
      <c r="C1496">
        <v>0</v>
      </c>
    </row>
    <row r="1497" spans="1:3" x14ac:dyDescent="0.2">
      <c r="A1497">
        <v>1512</v>
      </c>
      <c r="B1497" s="2" t="s">
        <v>1480</v>
      </c>
      <c r="C1497">
        <v>0</v>
      </c>
    </row>
    <row r="1498" spans="1:3" x14ac:dyDescent="0.2">
      <c r="A1498">
        <v>1513</v>
      </c>
      <c r="B1498" s="2" t="s">
        <v>1481</v>
      </c>
      <c r="C1498">
        <v>0</v>
      </c>
    </row>
    <row r="1499" spans="1:3" x14ac:dyDescent="0.2">
      <c r="A1499">
        <v>1514</v>
      </c>
      <c r="B1499" s="2" t="s">
        <v>1482</v>
      </c>
      <c r="C1499">
        <v>0</v>
      </c>
    </row>
    <row r="1500" spans="1:3" x14ac:dyDescent="0.2">
      <c r="A1500">
        <v>1517</v>
      </c>
      <c r="B1500" s="2" t="s">
        <v>1485</v>
      </c>
      <c r="C1500">
        <v>1</v>
      </c>
    </row>
    <row r="1501" spans="1:3" x14ac:dyDescent="0.2">
      <c r="A1501">
        <v>1518</v>
      </c>
      <c r="B1501" s="2" t="s">
        <v>1486</v>
      </c>
      <c r="C1501">
        <v>1</v>
      </c>
    </row>
    <row r="1502" spans="1:3" x14ac:dyDescent="0.2">
      <c r="A1502">
        <v>1519</v>
      </c>
      <c r="B1502" s="2" t="s">
        <v>1487</v>
      </c>
      <c r="C1502">
        <v>0</v>
      </c>
    </row>
    <row r="1503" spans="1:3" x14ac:dyDescent="0.2">
      <c r="A1503">
        <v>1521</v>
      </c>
      <c r="B1503" s="2" t="s">
        <v>1489</v>
      </c>
      <c r="C1503">
        <v>0</v>
      </c>
    </row>
    <row r="1504" spans="1:3" x14ac:dyDescent="0.2">
      <c r="A1504">
        <v>1522</v>
      </c>
      <c r="B1504" s="2" t="s">
        <v>1490</v>
      </c>
      <c r="C1504">
        <v>0</v>
      </c>
    </row>
    <row r="1505" spans="1:3" x14ac:dyDescent="0.2">
      <c r="A1505">
        <v>1524</v>
      </c>
      <c r="B1505" s="2" t="s">
        <v>1492</v>
      </c>
      <c r="C1505">
        <v>0</v>
      </c>
    </row>
    <row r="1506" spans="1:3" x14ac:dyDescent="0.2">
      <c r="A1506">
        <v>1525</v>
      </c>
      <c r="B1506" s="2" t="s">
        <v>1493</v>
      </c>
      <c r="C1506">
        <v>0</v>
      </c>
    </row>
    <row r="1507" spans="1:3" x14ac:dyDescent="0.2">
      <c r="A1507">
        <v>1526</v>
      </c>
      <c r="B1507" s="2" t="s">
        <v>1494</v>
      </c>
      <c r="C1507">
        <v>1</v>
      </c>
    </row>
    <row r="1508" spans="1:3" x14ac:dyDescent="0.2">
      <c r="A1508">
        <v>1527</v>
      </c>
      <c r="B1508" s="2" t="s">
        <v>1495</v>
      </c>
      <c r="C1508">
        <v>0</v>
      </c>
    </row>
    <row r="1509" spans="1:3" x14ac:dyDescent="0.2">
      <c r="A1509">
        <v>1529</v>
      </c>
      <c r="B1509" s="2" t="s">
        <v>1497</v>
      </c>
      <c r="C1509">
        <v>1</v>
      </c>
    </row>
    <row r="1510" spans="1:3" x14ac:dyDescent="0.2">
      <c r="A1510">
        <v>1534</v>
      </c>
      <c r="B1510" s="2" t="s">
        <v>1502</v>
      </c>
      <c r="C1510">
        <v>0</v>
      </c>
    </row>
    <row r="1511" spans="1:3" x14ac:dyDescent="0.2">
      <c r="A1511">
        <v>1536</v>
      </c>
      <c r="B1511" s="2" t="s">
        <v>1504</v>
      </c>
      <c r="C1511">
        <v>0</v>
      </c>
    </row>
    <row r="1512" spans="1:3" x14ac:dyDescent="0.2">
      <c r="A1512">
        <v>1537</v>
      </c>
      <c r="B1512" s="2" t="s">
        <v>1505</v>
      </c>
      <c r="C1512">
        <v>1</v>
      </c>
    </row>
    <row r="1513" spans="1:3" x14ac:dyDescent="0.2">
      <c r="A1513">
        <v>1538</v>
      </c>
      <c r="B1513" s="2" t="s">
        <v>1506</v>
      </c>
      <c r="C1513">
        <v>0</v>
      </c>
    </row>
    <row r="1514" spans="1:3" x14ac:dyDescent="0.2">
      <c r="A1514">
        <v>1541</v>
      </c>
      <c r="B1514" s="2" t="s">
        <v>1509</v>
      </c>
      <c r="C1514">
        <v>0</v>
      </c>
    </row>
    <row r="1515" spans="1:3" x14ac:dyDescent="0.2">
      <c r="A1515">
        <v>1542</v>
      </c>
      <c r="B1515" s="2" t="s">
        <v>1510</v>
      </c>
      <c r="C1515">
        <v>1</v>
      </c>
    </row>
    <row r="1516" spans="1:3" x14ac:dyDescent="0.2">
      <c r="A1516">
        <v>1543</v>
      </c>
      <c r="B1516" s="2" t="s">
        <v>1511</v>
      </c>
      <c r="C1516">
        <v>0</v>
      </c>
    </row>
    <row r="1517" spans="1:3" x14ac:dyDescent="0.2">
      <c r="A1517">
        <v>1547</v>
      </c>
      <c r="B1517" s="2" t="s">
        <v>1515</v>
      </c>
      <c r="C1517">
        <v>0</v>
      </c>
    </row>
    <row r="1518" spans="1:3" x14ac:dyDescent="0.2">
      <c r="A1518">
        <v>1550</v>
      </c>
      <c r="B1518" s="2" t="s">
        <v>1518</v>
      </c>
      <c r="C1518">
        <v>0</v>
      </c>
    </row>
    <row r="1519" spans="1:3" x14ac:dyDescent="0.2">
      <c r="A1519">
        <v>1552</v>
      </c>
      <c r="B1519" s="2" t="s">
        <v>1520</v>
      </c>
      <c r="C1519">
        <v>0</v>
      </c>
    </row>
    <row r="1520" spans="1:3" x14ac:dyDescent="0.2">
      <c r="A1520">
        <v>1553</v>
      </c>
      <c r="B1520" s="2" t="s">
        <v>1521</v>
      </c>
      <c r="C1520">
        <v>0</v>
      </c>
    </row>
    <row r="1521" spans="1:3" x14ac:dyDescent="0.2">
      <c r="A1521">
        <v>1554</v>
      </c>
      <c r="B1521" s="2" t="s">
        <v>1522</v>
      </c>
      <c r="C1521">
        <v>0</v>
      </c>
    </row>
    <row r="1522" spans="1:3" x14ac:dyDescent="0.2">
      <c r="A1522">
        <v>1556</v>
      </c>
      <c r="B1522" s="2" t="s">
        <v>1524</v>
      </c>
      <c r="C1522">
        <v>0</v>
      </c>
    </row>
    <row r="1523" spans="1:3" x14ac:dyDescent="0.2">
      <c r="A1523">
        <v>1558</v>
      </c>
      <c r="B1523" s="2" t="s">
        <v>1526</v>
      </c>
      <c r="C1523">
        <v>0</v>
      </c>
    </row>
    <row r="1524" spans="1:3" x14ac:dyDescent="0.2">
      <c r="A1524">
        <v>1559</v>
      </c>
      <c r="B1524" s="2" t="s">
        <v>1527</v>
      </c>
      <c r="C1524">
        <v>0</v>
      </c>
    </row>
    <row r="1525" spans="1:3" x14ac:dyDescent="0.2">
      <c r="A1525">
        <v>1560</v>
      </c>
      <c r="B1525" s="2" t="s">
        <v>1528</v>
      </c>
      <c r="C1525">
        <v>1</v>
      </c>
    </row>
    <row r="1526" spans="1:3" x14ac:dyDescent="0.2">
      <c r="A1526">
        <v>1563</v>
      </c>
      <c r="B1526" s="2" t="s">
        <v>1531</v>
      </c>
      <c r="C1526">
        <v>0</v>
      </c>
    </row>
    <row r="1527" spans="1:3" x14ac:dyDescent="0.2">
      <c r="A1527">
        <v>1564</v>
      </c>
      <c r="B1527" s="2" t="s">
        <v>1532</v>
      </c>
      <c r="C1527">
        <v>0</v>
      </c>
    </row>
    <row r="1528" spans="1:3" x14ac:dyDescent="0.2">
      <c r="A1528">
        <v>1565</v>
      </c>
      <c r="B1528" s="2" t="s">
        <v>1533</v>
      </c>
      <c r="C1528">
        <v>0</v>
      </c>
    </row>
    <row r="1529" spans="1:3" x14ac:dyDescent="0.2">
      <c r="A1529">
        <v>1566</v>
      </c>
      <c r="B1529" s="2" t="s">
        <v>1534</v>
      </c>
      <c r="C1529">
        <v>0</v>
      </c>
    </row>
    <row r="1530" spans="1:3" x14ac:dyDescent="0.2">
      <c r="A1530">
        <v>1572</v>
      </c>
      <c r="B1530" s="2" t="s">
        <v>1540</v>
      </c>
      <c r="C1530">
        <v>0</v>
      </c>
    </row>
    <row r="1531" spans="1:3" x14ac:dyDescent="0.2">
      <c r="A1531">
        <v>1573</v>
      </c>
      <c r="B1531" s="2" t="s">
        <v>1541</v>
      </c>
      <c r="C1531">
        <v>1</v>
      </c>
    </row>
    <row r="1532" spans="1:3" x14ac:dyDescent="0.2">
      <c r="A1532">
        <v>1574</v>
      </c>
      <c r="B1532" s="2" t="s">
        <v>1542</v>
      </c>
      <c r="C1532">
        <v>0</v>
      </c>
    </row>
    <row r="1533" spans="1:3" x14ac:dyDescent="0.2">
      <c r="A1533">
        <v>1577</v>
      </c>
      <c r="B1533" s="2" t="s">
        <v>1545</v>
      </c>
      <c r="C1533">
        <v>0</v>
      </c>
    </row>
    <row r="1534" spans="1:3" x14ac:dyDescent="0.2">
      <c r="A1534">
        <v>1578</v>
      </c>
      <c r="B1534" s="2" t="s">
        <v>1546</v>
      </c>
      <c r="C1534">
        <v>0</v>
      </c>
    </row>
    <row r="1535" spans="1:3" x14ac:dyDescent="0.2">
      <c r="A1535">
        <v>1580</v>
      </c>
      <c r="B1535" s="2" t="s">
        <v>1548</v>
      </c>
      <c r="C1535">
        <v>0</v>
      </c>
    </row>
    <row r="1536" spans="1:3" x14ac:dyDescent="0.2">
      <c r="A1536">
        <v>1588</v>
      </c>
      <c r="B1536" s="2" t="s">
        <v>1556</v>
      </c>
      <c r="C1536">
        <v>0</v>
      </c>
    </row>
    <row r="1537" spans="1:3" x14ac:dyDescent="0.2">
      <c r="A1537">
        <v>1589</v>
      </c>
      <c r="B1537" s="2" t="s">
        <v>1557</v>
      </c>
      <c r="C1537">
        <v>0</v>
      </c>
    </row>
    <row r="1538" spans="1:3" x14ac:dyDescent="0.2">
      <c r="A1538">
        <v>1590</v>
      </c>
      <c r="B1538" s="2" t="s">
        <v>1558</v>
      </c>
      <c r="C1538">
        <v>0</v>
      </c>
    </row>
    <row r="1539" spans="1:3" x14ac:dyDescent="0.2">
      <c r="A1539">
        <v>1593</v>
      </c>
      <c r="B1539" s="2" t="s">
        <v>1561</v>
      </c>
      <c r="C1539">
        <v>1</v>
      </c>
    </row>
    <row r="1540" spans="1:3" x14ac:dyDescent="0.2">
      <c r="A1540">
        <v>1594</v>
      </c>
      <c r="B1540" s="2" t="s">
        <v>1562</v>
      </c>
      <c r="C1540">
        <v>0</v>
      </c>
    </row>
    <row r="1541" spans="1:3" x14ac:dyDescent="0.2">
      <c r="A1541">
        <v>1595</v>
      </c>
      <c r="B1541" s="2" t="s">
        <v>1563</v>
      </c>
      <c r="C1541">
        <v>1</v>
      </c>
    </row>
    <row r="1542" spans="1:3" x14ac:dyDescent="0.2">
      <c r="A1542">
        <v>1596</v>
      </c>
      <c r="B1542" s="2" t="s">
        <v>1564</v>
      </c>
      <c r="C1542">
        <v>1</v>
      </c>
    </row>
    <row r="1543" spans="1:3" x14ac:dyDescent="0.2">
      <c r="A1543">
        <v>1598</v>
      </c>
      <c r="B1543" s="2" t="s">
        <v>1566</v>
      </c>
      <c r="C1543">
        <v>0</v>
      </c>
    </row>
    <row r="1544" spans="1:3" x14ac:dyDescent="0.2">
      <c r="A1544">
        <v>1599</v>
      </c>
      <c r="B1544" s="2" t="s">
        <v>1567</v>
      </c>
      <c r="C1544">
        <v>0</v>
      </c>
    </row>
    <row r="1545" spans="1:3" x14ac:dyDescent="0.2">
      <c r="A1545">
        <v>1600</v>
      </c>
      <c r="B1545" s="2" t="s">
        <v>1568</v>
      </c>
      <c r="C1545">
        <v>0</v>
      </c>
    </row>
    <row r="1546" spans="1:3" x14ac:dyDescent="0.2">
      <c r="A1546">
        <v>1603</v>
      </c>
      <c r="B1546" s="2" t="s">
        <v>1571</v>
      </c>
      <c r="C1546">
        <v>0</v>
      </c>
    </row>
    <row r="1547" spans="1:3" x14ac:dyDescent="0.2">
      <c r="A1547">
        <v>1604</v>
      </c>
      <c r="B1547" s="2" t="s">
        <v>1572</v>
      </c>
      <c r="C1547">
        <v>0</v>
      </c>
    </row>
    <row r="1548" spans="1:3" x14ac:dyDescent="0.2">
      <c r="A1548">
        <v>1605</v>
      </c>
      <c r="B1548" s="2" t="s">
        <v>1573</v>
      </c>
      <c r="C1548">
        <v>0</v>
      </c>
    </row>
    <row r="1549" spans="1:3" x14ac:dyDescent="0.2">
      <c r="A1549">
        <v>1608</v>
      </c>
      <c r="B1549" s="2" t="s">
        <v>1576</v>
      </c>
      <c r="C1549">
        <v>0</v>
      </c>
    </row>
    <row r="1550" spans="1:3" x14ac:dyDescent="0.2">
      <c r="A1550">
        <v>1609</v>
      </c>
      <c r="B1550" s="2" t="s">
        <v>1577</v>
      </c>
      <c r="C1550">
        <v>1</v>
      </c>
    </row>
    <row r="1551" spans="1:3" x14ac:dyDescent="0.2">
      <c r="A1551">
        <v>1610</v>
      </c>
      <c r="B1551" s="2" t="s">
        <v>1578</v>
      </c>
      <c r="C1551">
        <v>0</v>
      </c>
    </row>
    <row r="1552" spans="1:3" x14ac:dyDescent="0.2">
      <c r="A1552">
        <v>1612</v>
      </c>
      <c r="B1552" s="2" t="s">
        <v>1580</v>
      </c>
      <c r="C1552">
        <v>0</v>
      </c>
    </row>
    <row r="1553" spans="1:3" x14ac:dyDescent="0.2">
      <c r="A1553">
        <v>1618</v>
      </c>
      <c r="B1553" s="2" t="s">
        <v>1586</v>
      </c>
      <c r="C1553">
        <v>0</v>
      </c>
    </row>
    <row r="1554" spans="1:3" x14ac:dyDescent="0.2">
      <c r="A1554">
        <v>1620</v>
      </c>
      <c r="B1554" s="2" t="s">
        <v>1588</v>
      </c>
      <c r="C1554">
        <v>0</v>
      </c>
    </row>
    <row r="1555" spans="1:3" x14ac:dyDescent="0.2">
      <c r="A1555">
        <v>1625</v>
      </c>
      <c r="B1555" s="2" t="s">
        <v>1593</v>
      </c>
      <c r="C1555">
        <v>0</v>
      </c>
    </row>
    <row r="1556" spans="1:3" x14ac:dyDescent="0.2">
      <c r="A1556">
        <v>1627</v>
      </c>
      <c r="B1556" s="2" t="s">
        <v>1595</v>
      </c>
      <c r="C1556">
        <v>0</v>
      </c>
    </row>
    <row r="1557" spans="1:3" x14ac:dyDescent="0.2">
      <c r="A1557">
        <v>1629</v>
      </c>
      <c r="B1557" s="2" t="s">
        <v>1597</v>
      </c>
      <c r="C1557">
        <v>0</v>
      </c>
    </row>
    <row r="1558" spans="1:3" x14ac:dyDescent="0.2">
      <c r="A1558">
        <v>1631</v>
      </c>
      <c r="B1558" s="2" t="s">
        <v>1599</v>
      </c>
      <c r="C1558">
        <v>1</v>
      </c>
    </row>
    <row r="1559" spans="1:3" x14ac:dyDescent="0.2">
      <c r="A1559">
        <v>1634</v>
      </c>
      <c r="B1559" s="2" t="s">
        <v>1602</v>
      </c>
      <c r="C1559">
        <v>0</v>
      </c>
    </row>
    <row r="1560" spans="1:3" x14ac:dyDescent="0.2">
      <c r="A1560">
        <v>1635</v>
      </c>
      <c r="B1560" s="2" t="s">
        <v>1603</v>
      </c>
      <c r="C1560">
        <v>0</v>
      </c>
    </row>
    <row r="1561" spans="1:3" x14ac:dyDescent="0.2">
      <c r="A1561">
        <v>1639</v>
      </c>
      <c r="B1561" s="2" t="s">
        <v>1607</v>
      </c>
      <c r="C1561">
        <v>0</v>
      </c>
    </row>
    <row r="1562" spans="1:3" x14ac:dyDescent="0.2">
      <c r="A1562">
        <v>1640</v>
      </c>
      <c r="B1562" s="2" t="s">
        <v>1608</v>
      </c>
      <c r="C1562">
        <v>0</v>
      </c>
    </row>
    <row r="1563" spans="1:3" x14ac:dyDescent="0.2">
      <c r="A1563">
        <v>1641</v>
      </c>
      <c r="B1563" s="2" t="s">
        <v>1609</v>
      </c>
      <c r="C1563">
        <v>0</v>
      </c>
    </row>
    <row r="1564" spans="1:3" x14ac:dyDescent="0.2">
      <c r="A1564">
        <v>1642</v>
      </c>
      <c r="B1564" s="2" t="s">
        <v>1610</v>
      </c>
      <c r="C1564">
        <v>0</v>
      </c>
    </row>
    <row r="1565" spans="1:3" x14ac:dyDescent="0.2">
      <c r="A1565">
        <v>1643</v>
      </c>
      <c r="B1565" s="2" t="s">
        <v>1611</v>
      </c>
      <c r="C1565">
        <v>0</v>
      </c>
    </row>
    <row r="1566" spans="1:3" x14ac:dyDescent="0.2">
      <c r="A1566">
        <v>1644</v>
      </c>
      <c r="B1566" s="2" t="s">
        <v>1612</v>
      </c>
      <c r="C1566">
        <v>0</v>
      </c>
    </row>
    <row r="1567" spans="1:3" x14ac:dyDescent="0.2">
      <c r="A1567">
        <v>1645</v>
      </c>
      <c r="B1567" s="2" t="s">
        <v>1613</v>
      </c>
      <c r="C1567">
        <v>0</v>
      </c>
    </row>
    <row r="1568" spans="1:3" x14ac:dyDescent="0.2">
      <c r="A1568">
        <v>1647</v>
      </c>
      <c r="B1568" s="2" t="s">
        <v>1615</v>
      </c>
      <c r="C1568">
        <v>0</v>
      </c>
    </row>
    <row r="1569" spans="1:3" x14ac:dyDescent="0.2">
      <c r="A1569">
        <v>1648</v>
      </c>
      <c r="B1569" s="2" t="s">
        <v>1616</v>
      </c>
      <c r="C1569">
        <v>0</v>
      </c>
    </row>
    <row r="1570" spans="1:3" x14ac:dyDescent="0.2">
      <c r="A1570">
        <v>1649</v>
      </c>
      <c r="B1570" s="2" t="s">
        <v>1617</v>
      </c>
      <c r="C1570">
        <v>0</v>
      </c>
    </row>
    <row r="1571" spans="1:3" x14ac:dyDescent="0.2">
      <c r="A1571">
        <v>1651</v>
      </c>
      <c r="B1571" s="2" t="s">
        <v>1619</v>
      </c>
      <c r="C1571">
        <v>0</v>
      </c>
    </row>
    <row r="1572" spans="1:3" x14ac:dyDescent="0.2">
      <c r="A1572">
        <v>1652</v>
      </c>
      <c r="B1572" s="2" t="s">
        <v>1620</v>
      </c>
      <c r="C1572">
        <v>1</v>
      </c>
    </row>
    <row r="1573" spans="1:3" x14ac:dyDescent="0.2">
      <c r="A1573">
        <v>1653</v>
      </c>
      <c r="B1573" s="2" t="s">
        <v>1621</v>
      </c>
      <c r="C1573">
        <v>1</v>
      </c>
    </row>
    <row r="1574" spans="1:3" x14ac:dyDescent="0.2">
      <c r="A1574">
        <v>1655</v>
      </c>
      <c r="B1574" s="2" t="s">
        <v>1623</v>
      </c>
      <c r="C1574">
        <v>0</v>
      </c>
    </row>
    <row r="1575" spans="1:3" x14ac:dyDescent="0.2">
      <c r="A1575">
        <v>1656</v>
      </c>
      <c r="B1575" s="2" t="s">
        <v>1624</v>
      </c>
      <c r="C1575">
        <v>0</v>
      </c>
    </row>
    <row r="1576" spans="1:3" x14ac:dyDescent="0.2">
      <c r="A1576">
        <v>1658</v>
      </c>
      <c r="B1576" s="2" t="s">
        <v>1626</v>
      </c>
      <c r="C1576">
        <v>1</v>
      </c>
    </row>
    <row r="1577" spans="1:3" x14ac:dyDescent="0.2">
      <c r="A1577">
        <v>1660</v>
      </c>
      <c r="B1577" s="2" t="s">
        <v>1628</v>
      </c>
      <c r="C1577">
        <v>0</v>
      </c>
    </row>
    <row r="1578" spans="1:3" x14ac:dyDescent="0.2">
      <c r="A1578">
        <v>1665</v>
      </c>
      <c r="B1578" s="2" t="s">
        <v>1633</v>
      </c>
      <c r="C1578">
        <v>0</v>
      </c>
    </row>
    <row r="1579" spans="1:3" x14ac:dyDescent="0.2">
      <c r="A1579">
        <v>1667</v>
      </c>
      <c r="B1579" s="2" t="s">
        <v>1635</v>
      </c>
      <c r="C1579">
        <v>0</v>
      </c>
    </row>
    <row r="1580" spans="1:3" x14ac:dyDescent="0.2">
      <c r="A1580">
        <v>1668</v>
      </c>
      <c r="B1580" s="2" t="s">
        <v>1636</v>
      </c>
      <c r="C1580">
        <v>0</v>
      </c>
    </row>
    <row r="1581" spans="1:3" x14ac:dyDescent="0.2">
      <c r="A1581">
        <v>1669</v>
      </c>
      <c r="B1581" s="2" t="s">
        <v>1637</v>
      </c>
      <c r="C1581">
        <v>0</v>
      </c>
    </row>
    <row r="1582" spans="1:3" x14ac:dyDescent="0.2">
      <c r="A1582">
        <v>1671</v>
      </c>
      <c r="B1582" s="2" t="s">
        <v>1639</v>
      </c>
      <c r="C1582">
        <v>0</v>
      </c>
    </row>
    <row r="1583" spans="1:3" x14ac:dyDescent="0.2">
      <c r="A1583">
        <v>1672</v>
      </c>
      <c r="B1583" s="2" t="s">
        <v>1640</v>
      </c>
      <c r="C1583">
        <v>1</v>
      </c>
    </row>
    <row r="1584" spans="1:3" x14ac:dyDescent="0.2">
      <c r="A1584">
        <v>1673</v>
      </c>
      <c r="B1584" s="2" t="s">
        <v>1641</v>
      </c>
      <c r="C1584">
        <v>0</v>
      </c>
    </row>
    <row r="1585" spans="1:3" x14ac:dyDescent="0.2">
      <c r="A1585">
        <v>1674</v>
      </c>
      <c r="B1585" s="2" t="s">
        <v>1642</v>
      </c>
      <c r="C1585">
        <v>0</v>
      </c>
    </row>
    <row r="1586" spans="1:3" x14ac:dyDescent="0.2">
      <c r="A1586">
        <v>1675</v>
      </c>
      <c r="B1586" s="2" t="s">
        <v>1643</v>
      </c>
      <c r="C1586">
        <v>0</v>
      </c>
    </row>
    <row r="1587" spans="1:3" x14ac:dyDescent="0.2">
      <c r="A1587">
        <v>1676</v>
      </c>
      <c r="B1587" s="2" t="s">
        <v>1644</v>
      </c>
      <c r="C1587">
        <v>0</v>
      </c>
    </row>
    <row r="1588" spans="1:3" x14ac:dyDescent="0.2">
      <c r="A1588">
        <v>1677</v>
      </c>
      <c r="B1588" s="2" t="s">
        <v>1645</v>
      </c>
      <c r="C1588">
        <v>0</v>
      </c>
    </row>
    <row r="1589" spans="1:3" x14ac:dyDescent="0.2">
      <c r="A1589">
        <v>1680</v>
      </c>
      <c r="B1589" s="2" t="s">
        <v>1648</v>
      </c>
      <c r="C1589">
        <v>1</v>
      </c>
    </row>
    <row r="1590" spans="1:3" x14ac:dyDescent="0.2">
      <c r="A1590">
        <v>1682</v>
      </c>
      <c r="B1590" s="2" t="s">
        <v>1650</v>
      </c>
      <c r="C1590">
        <v>0</v>
      </c>
    </row>
    <row r="1591" spans="1:3" x14ac:dyDescent="0.2">
      <c r="A1591">
        <v>1685</v>
      </c>
      <c r="B1591" s="2" t="s">
        <v>1653</v>
      </c>
      <c r="C1591">
        <v>0</v>
      </c>
    </row>
    <row r="1592" spans="1:3" x14ac:dyDescent="0.2">
      <c r="A1592">
        <v>1687</v>
      </c>
      <c r="B1592" s="2" t="s">
        <v>1655</v>
      </c>
      <c r="C1592">
        <v>1</v>
      </c>
    </row>
    <row r="1593" spans="1:3" x14ac:dyDescent="0.2">
      <c r="A1593">
        <v>1689</v>
      </c>
      <c r="B1593" s="2" t="s">
        <v>1657</v>
      </c>
      <c r="C1593">
        <v>0</v>
      </c>
    </row>
    <row r="1594" spans="1:3" x14ac:dyDescent="0.2">
      <c r="A1594">
        <v>1692</v>
      </c>
      <c r="B1594" s="2" t="s">
        <v>1660</v>
      </c>
      <c r="C1594">
        <v>0</v>
      </c>
    </row>
    <row r="1595" spans="1:3" x14ac:dyDescent="0.2">
      <c r="A1595">
        <v>1696</v>
      </c>
      <c r="B1595" s="2" t="s">
        <v>1664</v>
      </c>
      <c r="C1595">
        <v>0</v>
      </c>
    </row>
    <row r="1596" spans="1:3" x14ac:dyDescent="0.2">
      <c r="A1596">
        <v>1698</v>
      </c>
      <c r="B1596" s="2" t="s">
        <v>1666</v>
      </c>
      <c r="C1596">
        <v>0</v>
      </c>
    </row>
    <row r="1597" spans="1:3" x14ac:dyDescent="0.2">
      <c r="A1597">
        <v>1700</v>
      </c>
      <c r="B1597" s="2" t="s">
        <v>1668</v>
      </c>
      <c r="C1597">
        <v>0</v>
      </c>
    </row>
    <row r="1598" spans="1:3" x14ac:dyDescent="0.2">
      <c r="A1598">
        <v>1701</v>
      </c>
      <c r="B1598" s="2" t="s">
        <v>1669</v>
      </c>
      <c r="C1598">
        <v>0</v>
      </c>
    </row>
    <row r="1599" spans="1:3" x14ac:dyDescent="0.2">
      <c r="A1599">
        <v>1709</v>
      </c>
      <c r="B1599" s="2" t="s">
        <v>1677</v>
      </c>
      <c r="C1599">
        <v>0</v>
      </c>
    </row>
    <row r="1600" spans="1:3" x14ac:dyDescent="0.2">
      <c r="A1600">
        <v>1710</v>
      </c>
      <c r="B1600" s="2" t="s">
        <v>1678</v>
      </c>
      <c r="C1600">
        <v>1</v>
      </c>
    </row>
    <row r="1601" spans="1:3" x14ac:dyDescent="0.2">
      <c r="A1601">
        <v>1711</v>
      </c>
      <c r="B1601" s="2" t="s">
        <v>1679</v>
      </c>
      <c r="C1601">
        <v>0</v>
      </c>
    </row>
    <row r="1602" spans="1:3" x14ac:dyDescent="0.2">
      <c r="A1602">
        <v>1712</v>
      </c>
      <c r="B1602" s="2" t="s">
        <v>1680</v>
      </c>
      <c r="C1602">
        <v>0</v>
      </c>
    </row>
    <row r="1603" spans="1:3" x14ac:dyDescent="0.2">
      <c r="A1603">
        <v>1713</v>
      </c>
      <c r="B1603" s="2" t="s">
        <v>1681</v>
      </c>
      <c r="C1603">
        <v>0</v>
      </c>
    </row>
    <row r="1604" spans="1:3" x14ac:dyDescent="0.2">
      <c r="A1604">
        <v>1714</v>
      </c>
      <c r="B1604" s="2" t="s">
        <v>1682</v>
      </c>
      <c r="C1604">
        <v>0</v>
      </c>
    </row>
    <row r="1605" spans="1:3" x14ac:dyDescent="0.2">
      <c r="A1605">
        <v>1715</v>
      </c>
      <c r="B1605" s="2" t="s">
        <v>1683</v>
      </c>
      <c r="C1605">
        <v>0</v>
      </c>
    </row>
    <row r="1606" spans="1:3" x14ac:dyDescent="0.2">
      <c r="A1606">
        <v>1716</v>
      </c>
      <c r="B1606" s="2" t="s">
        <v>1684</v>
      </c>
      <c r="C1606">
        <v>0</v>
      </c>
    </row>
    <row r="1607" spans="1:3" x14ac:dyDescent="0.2">
      <c r="A1607">
        <v>1722</v>
      </c>
      <c r="B1607" s="2" t="s">
        <v>1690</v>
      </c>
      <c r="C1607">
        <v>0</v>
      </c>
    </row>
    <row r="1608" spans="1:3" x14ac:dyDescent="0.2">
      <c r="A1608">
        <v>1723</v>
      </c>
      <c r="B1608" s="2" t="s">
        <v>1691</v>
      </c>
      <c r="C1608">
        <v>0</v>
      </c>
    </row>
    <row r="1609" spans="1:3" x14ac:dyDescent="0.2">
      <c r="A1609">
        <v>1726</v>
      </c>
      <c r="B1609" s="2" t="s">
        <v>1694</v>
      </c>
      <c r="C1609">
        <v>0</v>
      </c>
    </row>
    <row r="1610" spans="1:3" x14ac:dyDescent="0.2">
      <c r="A1610">
        <v>1728</v>
      </c>
      <c r="B1610" s="2" t="s">
        <v>1696</v>
      </c>
      <c r="C1610">
        <v>1</v>
      </c>
    </row>
    <row r="1611" spans="1:3" x14ac:dyDescent="0.2">
      <c r="A1611">
        <v>1730</v>
      </c>
      <c r="B1611" s="2" t="s">
        <v>1698</v>
      </c>
      <c r="C1611">
        <v>0</v>
      </c>
    </row>
    <row r="1612" spans="1:3" x14ac:dyDescent="0.2">
      <c r="A1612">
        <v>1732</v>
      </c>
      <c r="B1612" s="2" t="s">
        <v>1700</v>
      </c>
      <c r="C1612">
        <v>0</v>
      </c>
    </row>
    <row r="1613" spans="1:3" x14ac:dyDescent="0.2">
      <c r="A1613">
        <v>1733</v>
      </c>
      <c r="B1613" s="2" t="s">
        <v>1701</v>
      </c>
      <c r="C1613">
        <v>1</v>
      </c>
    </row>
    <row r="1614" spans="1:3" x14ac:dyDescent="0.2">
      <c r="A1614">
        <v>1734</v>
      </c>
      <c r="B1614" s="2" t="s">
        <v>1702</v>
      </c>
      <c r="C1614">
        <v>0</v>
      </c>
    </row>
    <row r="1615" spans="1:3" x14ac:dyDescent="0.2">
      <c r="A1615">
        <v>1735</v>
      </c>
      <c r="B1615" s="2" t="s">
        <v>1703</v>
      </c>
      <c r="C1615">
        <v>0</v>
      </c>
    </row>
    <row r="1616" spans="1:3" x14ac:dyDescent="0.2">
      <c r="A1616">
        <v>1739</v>
      </c>
      <c r="B1616" s="2" t="s">
        <v>1707</v>
      </c>
      <c r="C1616">
        <v>0</v>
      </c>
    </row>
    <row r="1617" spans="1:3" x14ac:dyDescent="0.2">
      <c r="A1617">
        <v>1741</v>
      </c>
      <c r="B1617" s="2" t="s">
        <v>1709</v>
      </c>
      <c r="C1617">
        <v>0</v>
      </c>
    </row>
    <row r="1618" spans="1:3" x14ac:dyDescent="0.2">
      <c r="A1618">
        <v>1742</v>
      </c>
      <c r="B1618" s="2" t="s">
        <v>1710</v>
      </c>
      <c r="C1618">
        <v>0</v>
      </c>
    </row>
    <row r="1619" spans="1:3" x14ac:dyDescent="0.2">
      <c r="A1619">
        <v>1743</v>
      </c>
      <c r="B1619" s="2" t="s">
        <v>1711</v>
      </c>
      <c r="C1619">
        <v>0</v>
      </c>
    </row>
    <row r="1620" spans="1:3" x14ac:dyDescent="0.2">
      <c r="A1620">
        <v>1747</v>
      </c>
      <c r="B1620" s="2" t="s">
        <v>1715</v>
      </c>
      <c r="C1620">
        <v>0</v>
      </c>
    </row>
    <row r="1621" spans="1:3" x14ac:dyDescent="0.2">
      <c r="A1621">
        <v>1748</v>
      </c>
      <c r="B1621" s="2" t="s">
        <v>1716</v>
      </c>
      <c r="C1621">
        <v>1</v>
      </c>
    </row>
    <row r="1622" spans="1:3" x14ac:dyDescent="0.2">
      <c r="A1622">
        <v>1750</v>
      </c>
      <c r="B1622" s="2" t="s">
        <v>1718</v>
      </c>
      <c r="C1622">
        <v>0</v>
      </c>
    </row>
    <row r="1623" spans="1:3" x14ac:dyDescent="0.2">
      <c r="A1623">
        <v>1751</v>
      </c>
      <c r="B1623" s="2" t="s">
        <v>1719</v>
      </c>
      <c r="C1623">
        <v>0</v>
      </c>
    </row>
    <row r="1624" spans="1:3" x14ac:dyDescent="0.2">
      <c r="A1624">
        <v>1752</v>
      </c>
      <c r="B1624" s="2" t="s">
        <v>1720</v>
      </c>
      <c r="C1624">
        <v>1</v>
      </c>
    </row>
    <row r="1625" spans="1:3" x14ac:dyDescent="0.2">
      <c r="A1625">
        <v>1755</v>
      </c>
      <c r="B1625" s="2" t="s">
        <v>1723</v>
      </c>
      <c r="C1625">
        <v>1</v>
      </c>
    </row>
    <row r="1626" spans="1:3" x14ac:dyDescent="0.2">
      <c r="A1626">
        <v>1756</v>
      </c>
      <c r="B1626" s="2" t="s">
        <v>1724</v>
      </c>
      <c r="C1626">
        <v>1</v>
      </c>
    </row>
    <row r="1627" spans="1:3" x14ac:dyDescent="0.2">
      <c r="A1627">
        <v>1757</v>
      </c>
      <c r="B1627" s="2" t="s">
        <v>1725</v>
      </c>
      <c r="C1627">
        <v>0</v>
      </c>
    </row>
    <row r="1628" spans="1:3" x14ac:dyDescent="0.2">
      <c r="A1628">
        <v>1758</v>
      </c>
      <c r="B1628" s="2" t="s">
        <v>1726</v>
      </c>
      <c r="C1628">
        <v>0</v>
      </c>
    </row>
    <row r="1629" spans="1:3" x14ac:dyDescent="0.2">
      <c r="A1629">
        <v>1760</v>
      </c>
      <c r="B1629" s="2" t="s">
        <v>1728</v>
      </c>
      <c r="C1629">
        <v>0</v>
      </c>
    </row>
    <row r="1630" spans="1:3" x14ac:dyDescent="0.2">
      <c r="A1630">
        <v>1761</v>
      </c>
      <c r="B1630" s="2" t="s">
        <v>1729</v>
      </c>
      <c r="C1630">
        <v>1</v>
      </c>
    </row>
    <row r="1631" spans="1:3" x14ac:dyDescent="0.2">
      <c r="A1631">
        <v>1762</v>
      </c>
      <c r="B1631" s="2" t="s">
        <v>1730</v>
      </c>
      <c r="C1631">
        <v>0</v>
      </c>
    </row>
    <row r="1632" spans="1:3" x14ac:dyDescent="0.2">
      <c r="A1632">
        <v>1764</v>
      </c>
      <c r="B1632" s="2" t="s">
        <v>1732</v>
      </c>
      <c r="C1632">
        <v>0</v>
      </c>
    </row>
    <row r="1633" spans="1:3" x14ac:dyDescent="0.2">
      <c r="A1633">
        <v>1765</v>
      </c>
      <c r="B1633" s="2" t="s">
        <v>1733</v>
      </c>
      <c r="C1633">
        <v>0</v>
      </c>
    </row>
    <row r="1634" spans="1:3" x14ac:dyDescent="0.2">
      <c r="A1634">
        <v>1766</v>
      </c>
      <c r="B1634" s="2" t="s">
        <v>1734</v>
      </c>
      <c r="C1634">
        <v>0</v>
      </c>
    </row>
    <row r="1635" spans="1:3" x14ac:dyDescent="0.2">
      <c r="A1635">
        <v>1767</v>
      </c>
      <c r="B1635" s="2" t="s">
        <v>1735</v>
      </c>
      <c r="C1635">
        <v>0</v>
      </c>
    </row>
    <row r="1636" spans="1:3" x14ac:dyDescent="0.2">
      <c r="A1636">
        <v>1768</v>
      </c>
      <c r="B1636" s="2" t="s">
        <v>1736</v>
      </c>
      <c r="C1636">
        <v>0</v>
      </c>
    </row>
    <row r="1637" spans="1:3" x14ac:dyDescent="0.2">
      <c r="A1637">
        <v>1770</v>
      </c>
      <c r="B1637" s="2" t="s">
        <v>1738</v>
      </c>
      <c r="C1637">
        <v>0</v>
      </c>
    </row>
    <row r="1638" spans="1:3" x14ac:dyDescent="0.2">
      <c r="A1638">
        <v>1772</v>
      </c>
      <c r="B1638" s="2" t="s">
        <v>1740</v>
      </c>
      <c r="C1638">
        <v>0</v>
      </c>
    </row>
    <row r="1639" spans="1:3" x14ac:dyDescent="0.2">
      <c r="A1639">
        <v>1775</v>
      </c>
      <c r="B1639" s="2" t="s">
        <v>1743</v>
      </c>
      <c r="C1639">
        <v>0</v>
      </c>
    </row>
    <row r="1640" spans="1:3" x14ac:dyDescent="0.2">
      <c r="A1640">
        <v>1777</v>
      </c>
      <c r="B1640" s="2" t="s">
        <v>1745</v>
      </c>
      <c r="C1640">
        <v>0</v>
      </c>
    </row>
    <row r="1641" spans="1:3" x14ac:dyDescent="0.2">
      <c r="A1641">
        <v>1778</v>
      </c>
      <c r="B1641" s="2" t="s">
        <v>1746</v>
      </c>
      <c r="C1641">
        <v>0</v>
      </c>
    </row>
    <row r="1642" spans="1:3" x14ac:dyDescent="0.2">
      <c r="A1642">
        <v>1779</v>
      </c>
      <c r="B1642" s="2" t="s">
        <v>1747</v>
      </c>
      <c r="C1642">
        <v>1</v>
      </c>
    </row>
    <row r="1643" spans="1:3" x14ac:dyDescent="0.2">
      <c r="A1643">
        <v>1781</v>
      </c>
      <c r="B1643" s="2" t="s">
        <v>1749</v>
      </c>
      <c r="C1643">
        <v>0</v>
      </c>
    </row>
    <row r="1644" spans="1:3" x14ac:dyDescent="0.2">
      <c r="A1644">
        <v>1785</v>
      </c>
      <c r="B1644" s="2" t="s">
        <v>1753</v>
      </c>
      <c r="C1644">
        <v>0</v>
      </c>
    </row>
    <row r="1645" spans="1:3" x14ac:dyDescent="0.2">
      <c r="A1645">
        <v>1786</v>
      </c>
      <c r="B1645" s="2" t="s">
        <v>1754</v>
      </c>
      <c r="C1645">
        <v>0</v>
      </c>
    </row>
    <row r="1646" spans="1:3" x14ac:dyDescent="0.2">
      <c r="A1646">
        <v>1789</v>
      </c>
      <c r="B1646" s="2" t="s">
        <v>1757</v>
      </c>
      <c r="C1646">
        <v>1</v>
      </c>
    </row>
    <row r="1647" spans="1:3" x14ac:dyDescent="0.2">
      <c r="A1647">
        <v>1790</v>
      </c>
      <c r="B1647" s="2" t="s">
        <v>1758</v>
      </c>
      <c r="C1647">
        <v>0</v>
      </c>
    </row>
    <row r="1648" spans="1:3" x14ac:dyDescent="0.2">
      <c r="A1648">
        <v>1792</v>
      </c>
      <c r="B1648" s="2" t="s">
        <v>1759</v>
      </c>
      <c r="C1648">
        <v>0</v>
      </c>
    </row>
    <row r="1649" spans="1:3" x14ac:dyDescent="0.2">
      <c r="A1649">
        <v>1794</v>
      </c>
      <c r="B1649" s="2" t="s">
        <v>1761</v>
      </c>
      <c r="C1649">
        <v>0</v>
      </c>
    </row>
    <row r="1650" spans="1:3" x14ac:dyDescent="0.2">
      <c r="A1650">
        <v>1796</v>
      </c>
      <c r="B1650" s="2" t="s">
        <v>1763</v>
      </c>
      <c r="C1650">
        <v>1</v>
      </c>
    </row>
    <row r="1651" spans="1:3" x14ac:dyDescent="0.2">
      <c r="A1651">
        <v>1798</v>
      </c>
      <c r="B1651" s="2" t="s">
        <v>1765</v>
      </c>
      <c r="C1651">
        <v>1</v>
      </c>
    </row>
    <row r="1652" spans="1:3" x14ac:dyDescent="0.2">
      <c r="A1652">
        <v>1803</v>
      </c>
      <c r="B1652" s="2" t="s">
        <v>1770</v>
      </c>
      <c r="C1652">
        <v>0</v>
      </c>
    </row>
    <row r="1653" spans="1:3" x14ac:dyDescent="0.2">
      <c r="A1653">
        <v>1804</v>
      </c>
      <c r="B1653" s="2" t="s">
        <v>1771</v>
      </c>
      <c r="C1653">
        <v>0</v>
      </c>
    </row>
    <row r="1654" spans="1:3" x14ac:dyDescent="0.2">
      <c r="A1654">
        <v>1805</v>
      </c>
      <c r="B1654" s="2" t="s">
        <v>1772</v>
      </c>
      <c r="C1654">
        <v>0</v>
      </c>
    </row>
    <row r="1655" spans="1:3" x14ac:dyDescent="0.2">
      <c r="A1655">
        <v>1809</v>
      </c>
      <c r="B1655" s="2" t="s">
        <v>1776</v>
      </c>
      <c r="C1655">
        <v>0</v>
      </c>
    </row>
    <row r="1656" spans="1:3" x14ac:dyDescent="0.2">
      <c r="A1656">
        <v>1811</v>
      </c>
      <c r="B1656" s="2" t="s">
        <v>1778</v>
      </c>
      <c r="C1656">
        <v>0</v>
      </c>
    </row>
    <row r="1657" spans="1:3" x14ac:dyDescent="0.2">
      <c r="A1657">
        <v>1814</v>
      </c>
      <c r="B1657" s="2" t="s">
        <v>1781</v>
      </c>
      <c r="C1657">
        <v>1</v>
      </c>
    </row>
    <row r="1658" spans="1:3" x14ac:dyDescent="0.2">
      <c r="A1658">
        <v>1815</v>
      </c>
      <c r="B1658" s="2" t="s">
        <v>1782</v>
      </c>
      <c r="C1658">
        <v>0</v>
      </c>
    </row>
    <row r="1659" spans="1:3" x14ac:dyDescent="0.2">
      <c r="A1659">
        <v>1816</v>
      </c>
      <c r="B1659" s="2" t="s">
        <v>1783</v>
      </c>
      <c r="C1659">
        <v>0</v>
      </c>
    </row>
    <row r="1660" spans="1:3" x14ac:dyDescent="0.2">
      <c r="A1660">
        <v>1817</v>
      </c>
      <c r="B1660" s="2" t="s">
        <v>1784</v>
      </c>
      <c r="C1660">
        <v>0</v>
      </c>
    </row>
    <row r="1661" spans="1:3" x14ac:dyDescent="0.2">
      <c r="A1661">
        <v>1820</v>
      </c>
      <c r="B1661" s="2" t="s">
        <v>1787</v>
      </c>
      <c r="C1661">
        <v>1</v>
      </c>
    </row>
    <row r="1662" spans="1:3" x14ac:dyDescent="0.2">
      <c r="A1662">
        <v>1823</v>
      </c>
      <c r="B1662" s="2" t="s">
        <v>1790</v>
      </c>
      <c r="C1662">
        <v>0</v>
      </c>
    </row>
    <row r="1663" spans="1:3" x14ac:dyDescent="0.2">
      <c r="A1663">
        <v>1824</v>
      </c>
      <c r="B1663" s="2" t="s">
        <v>1791</v>
      </c>
      <c r="C1663">
        <v>0</v>
      </c>
    </row>
    <row r="1664" spans="1:3" x14ac:dyDescent="0.2">
      <c r="A1664">
        <v>1826</v>
      </c>
      <c r="B1664" s="2" t="s">
        <v>1793</v>
      </c>
      <c r="C1664">
        <v>0</v>
      </c>
    </row>
    <row r="1665" spans="1:3" x14ac:dyDescent="0.2">
      <c r="A1665">
        <v>1829</v>
      </c>
      <c r="B1665" s="2" t="s">
        <v>1796</v>
      </c>
      <c r="C1665">
        <v>0</v>
      </c>
    </row>
    <row r="1666" spans="1:3" x14ac:dyDescent="0.2">
      <c r="A1666">
        <v>1831</v>
      </c>
      <c r="B1666" s="2" t="s">
        <v>1798</v>
      </c>
      <c r="C1666">
        <v>0</v>
      </c>
    </row>
    <row r="1667" spans="1:3" x14ac:dyDescent="0.2">
      <c r="A1667">
        <v>1833</v>
      </c>
      <c r="B1667" s="2" t="s">
        <v>1800</v>
      </c>
      <c r="C1667">
        <v>1</v>
      </c>
    </row>
    <row r="1668" spans="1:3" x14ac:dyDescent="0.2">
      <c r="A1668">
        <v>1834</v>
      </c>
      <c r="B1668" s="2" t="s">
        <v>1801</v>
      </c>
      <c r="C1668">
        <v>0</v>
      </c>
    </row>
    <row r="1669" spans="1:3" x14ac:dyDescent="0.2">
      <c r="A1669">
        <v>1839</v>
      </c>
      <c r="B1669" s="2" t="s">
        <v>1806</v>
      </c>
      <c r="C1669">
        <v>0</v>
      </c>
    </row>
    <row r="1670" spans="1:3" x14ac:dyDescent="0.2">
      <c r="A1670">
        <v>1843</v>
      </c>
      <c r="B1670" s="2" t="s">
        <v>1810</v>
      </c>
      <c r="C1670">
        <v>0</v>
      </c>
    </row>
    <row r="1671" spans="1:3" x14ac:dyDescent="0.2">
      <c r="A1671">
        <v>1844</v>
      </c>
      <c r="B1671" s="2" t="s">
        <v>1811</v>
      </c>
      <c r="C1671">
        <v>0</v>
      </c>
    </row>
    <row r="1672" spans="1:3" x14ac:dyDescent="0.2">
      <c r="A1672">
        <v>1845</v>
      </c>
      <c r="B1672" s="2" t="s">
        <v>1812</v>
      </c>
      <c r="C1672">
        <v>0</v>
      </c>
    </row>
    <row r="1673" spans="1:3" x14ac:dyDescent="0.2">
      <c r="A1673">
        <v>1850</v>
      </c>
      <c r="B1673" s="2" t="s">
        <v>1817</v>
      </c>
      <c r="C1673">
        <v>0</v>
      </c>
    </row>
    <row r="1674" spans="1:3" x14ac:dyDescent="0.2">
      <c r="A1674">
        <v>1852</v>
      </c>
      <c r="B1674" s="2" t="s">
        <v>1819</v>
      </c>
      <c r="C1674">
        <v>0</v>
      </c>
    </row>
    <row r="1675" spans="1:3" x14ac:dyDescent="0.2">
      <c r="A1675">
        <v>1853</v>
      </c>
      <c r="B1675" s="2" t="s">
        <v>1820</v>
      </c>
      <c r="C1675">
        <v>0</v>
      </c>
    </row>
    <row r="1676" spans="1:3" x14ac:dyDescent="0.2">
      <c r="A1676">
        <v>1854</v>
      </c>
      <c r="B1676" s="2" t="s">
        <v>1821</v>
      </c>
      <c r="C1676">
        <v>0</v>
      </c>
    </row>
    <row r="1677" spans="1:3" x14ac:dyDescent="0.2">
      <c r="A1677">
        <v>1855</v>
      </c>
      <c r="B1677" s="2" t="s">
        <v>1822</v>
      </c>
      <c r="C1677">
        <v>0</v>
      </c>
    </row>
    <row r="1678" spans="1:3" x14ac:dyDescent="0.2">
      <c r="A1678">
        <v>1856</v>
      </c>
      <c r="B1678" s="2" t="s">
        <v>1823</v>
      </c>
      <c r="C1678">
        <v>1</v>
      </c>
    </row>
    <row r="1679" spans="1:3" x14ac:dyDescent="0.2">
      <c r="A1679">
        <v>1860</v>
      </c>
      <c r="B1679" s="2" t="s">
        <v>1827</v>
      </c>
      <c r="C1679">
        <v>0</v>
      </c>
    </row>
    <row r="1680" spans="1:3" x14ac:dyDescent="0.2">
      <c r="A1680">
        <v>1864</v>
      </c>
      <c r="B1680" s="2" t="s">
        <v>1831</v>
      </c>
      <c r="C1680">
        <v>1</v>
      </c>
    </row>
    <row r="1681" spans="1:3" x14ac:dyDescent="0.2">
      <c r="A1681">
        <v>1865</v>
      </c>
      <c r="B1681" s="2" t="s">
        <v>1832</v>
      </c>
      <c r="C1681">
        <v>0</v>
      </c>
    </row>
    <row r="1682" spans="1:3" x14ac:dyDescent="0.2">
      <c r="A1682">
        <v>1867</v>
      </c>
      <c r="B1682" s="2" t="s">
        <v>1834</v>
      </c>
      <c r="C1682">
        <v>0</v>
      </c>
    </row>
    <row r="1683" spans="1:3" x14ac:dyDescent="0.2">
      <c r="A1683">
        <v>1868</v>
      </c>
      <c r="B1683" s="2" t="s">
        <v>1835</v>
      </c>
      <c r="C1683">
        <v>0</v>
      </c>
    </row>
    <row r="1684" spans="1:3" x14ac:dyDescent="0.2">
      <c r="A1684">
        <v>1869</v>
      </c>
      <c r="B1684" s="2" t="s">
        <v>1836</v>
      </c>
      <c r="C1684">
        <v>0</v>
      </c>
    </row>
    <row r="1685" spans="1:3" x14ac:dyDescent="0.2">
      <c r="A1685">
        <v>1871</v>
      </c>
      <c r="B1685" s="2" t="s">
        <v>1838</v>
      </c>
      <c r="C1685">
        <v>0</v>
      </c>
    </row>
    <row r="1686" spans="1:3" x14ac:dyDescent="0.2">
      <c r="A1686">
        <v>1872</v>
      </c>
      <c r="B1686" s="2" t="s">
        <v>1839</v>
      </c>
      <c r="C1686">
        <v>0</v>
      </c>
    </row>
    <row r="1687" spans="1:3" x14ac:dyDescent="0.2">
      <c r="A1687">
        <v>1879</v>
      </c>
      <c r="B1687" s="2" t="s">
        <v>1846</v>
      </c>
      <c r="C1687">
        <v>0</v>
      </c>
    </row>
    <row r="1688" spans="1:3" x14ac:dyDescent="0.2">
      <c r="A1688">
        <v>1880</v>
      </c>
      <c r="B1688" s="2" t="s">
        <v>1847</v>
      </c>
      <c r="C1688">
        <v>0</v>
      </c>
    </row>
    <row r="1689" spans="1:3" x14ac:dyDescent="0.2">
      <c r="A1689">
        <v>1881</v>
      </c>
      <c r="B1689" s="2" t="s">
        <v>1848</v>
      </c>
      <c r="C1689">
        <v>0</v>
      </c>
    </row>
    <row r="1690" spans="1:3" x14ac:dyDescent="0.2">
      <c r="A1690">
        <v>1882</v>
      </c>
      <c r="B1690" s="2" t="s">
        <v>1849</v>
      </c>
      <c r="C1690">
        <v>0</v>
      </c>
    </row>
    <row r="1691" spans="1:3" x14ac:dyDescent="0.2">
      <c r="A1691">
        <v>1884</v>
      </c>
      <c r="B1691" s="2" t="s">
        <v>1851</v>
      </c>
      <c r="C1691">
        <v>1</v>
      </c>
    </row>
    <row r="1692" spans="1:3" x14ac:dyDescent="0.2">
      <c r="A1692">
        <v>1885</v>
      </c>
      <c r="B1692" s="2" t="s">
        <v>1852</v>
      </c>
      <c r="C1692">
        <v>0</v>
      </c>
    </row>
    <row r="1693" spans="1:3" x14ac:dyDescent="0.2">
      <c r="A1693">
        <v>1886</v>
      </c>
      <c r="B1693" s="2" t="s">
        <v>1853</v>
      </c>
      <c r="C1693">
        <v>1</v>
      </c>
    </row>
    <row r="1694" spans="1:3" x14ac:dyDescent="0.2">
      <c r="A1694">
        <v>1887</v>
      </c>
      <c r="B1694" s="2" t="s">
        <v>1854</v>
      </c>
      <c r="C1694">
        <v>0</v>
      </c>
    </row>
    <row r="1695" spans="1:3" x14ac:dyDescent="0.2">
      <c r="A1695">
        <v>1893</v>
      </c>
      <c r="B1695" s="2" t="s">
        <v>2033</v>
      </c>
      <c r="C1695" s="2">
        <v>0</v>
      </c>
    </row>
    <row r="1696" spans="1:3" x14ac:dyDescent="0.2">
      <c r="A1696">
        <v>1894</v>
      </c>
      <c r="B1696" s="2" t="s">
        <v>2034</v>
      </c>
      <c r="C1696" s="2">
        <v>0</v>
      </c>
    </row>
    <row r="1697" spans="1:3" x14ac:dyDescent="0.2">
      <c r="A1697">
        <v>1897</v>
      </c>
      <c r="B1697" s="2" t="s">
        <v>2036</v>
      </c>
      <c r="C1697" s="2">
        <v>0</v>
      </c>
    </row>
    <row r="1698" spans="1:3" x14ac:dyDescent="0.2">
      <c r="A1698">
        <v>1898</v>
      </c>
      <c r="B1698" s="2" t="s">
        <v>2037</v>
      </c>
      <c r="C1698" s="2">
        <v>0</v>
      </c>
    </row>
    <row r="1699" spans="1:3" x14ac:dyDescent="0.2">
      <c r="A1699">
        <v>1900</v>
      </c>
      <c r="B1699" s="2" t="s">
        <v>2039</v>
      </c>
      <c r="C1699" s="2">
        <v>0</v>
      </c>
    </row>
    <row r="1700" spans="1:3" x14ac:dyDescent="0.2">
      <c r="A1700">
        <v>1905</v>
      </c>
      <c r="B1700" s="2" t="s">
        <v>2044</v>
      </c>
      <c r="C1700" s="2">
        <v>0</v>
      </c>
    </row>
    <row r="1701" spans="1:3" x14ac:dyDescent="0.2">
      <c r="A1701">
        <v>1907</v>
      </c>
      <c r="B1701" s="2" t="s">
        <v>2045</v>
      </c>
      <c r="C1701" s="2">
        <v>1</v>
      </c>
    </row>
    <row r="1702" spans="1:3" x14ac:dyDescent="0.2">
      <c r="A1702">
        <v>1908</v>
      </c>
      <c r="B1702" s="2" t="s">
        <v>2046</v>
      </c>
      <c r="C1702" s="2">
        <v>0</v>
      </c>
    </row>
    <row r="1703" spans="1:3" x14ac:dyDescent="0.2">
      <c r="A1703">
        <v>1910</v>
      </c>
      <c r="B1703" s="2" t="s">
        <v>2048</v>
      </c>
      <c r="C1703" s="2">
        <v>0</v>
      </c>
    </row>
    <row r="1704" spans="1:3" x14ac:dyDescent="0.2">
      <c r="A1704">
        <v>1911</v>
      </c>
      <c r="B1704" s="2" t="s">
        <v>2049</v>
      </c>
      <c r="C1704" s="2">
        <v>0</v>
      </c>
    </row>
    <row r="1705" spans="1:3" x14ac:dyDescent="0.2">
      <c r="A1705">
        <v>1913</v>
      </c>
      <c r="B1705" s="2" t="s">
        <v>2051</v>
      </c>
      <c r="C1705" s="2">
        <v>0</v>
      </c>
    </row>
    <row r="1706" spans="1:3" x14ac:dyDescent="0.2">
      <c r="A1706">
        <v>1914</v>
      </c>
      <c r="B1706" s="2" t="s">
        <v>2052</v>
      </c>
      <c r="C1706" s="2">
        <v>0</v>
      </c>
    </row>
    <row r="1707" spans="1:3" x14ac:dyDescent="0.2">
      <c r="A1707">
        <v>1915</v>
      </c>
      <c r="B1707" s="2" t="s">
        <v>2053</v>
      </c>
      <c r="C1707" s="2">
        <v>0</v>
      </c>
    </row>
    <row r="1708" spans="1:3" x14ac:dyDescent="0.2">
      <c r="A1708">
        <v>1917</v>
      </c>
      <c r="B1708" s="2" t="s">
        <v>2055</v>
      </c>
      <c r="C1708" s="2">
        <v>1</v>
      </c>
    </row>
    <row r="1709" spans="1:3" x14ac:dyDescent="0.2">
      <c r="A1709">
        <v>1918</v>
      </c>
      <c r="B1709" s="2" t="s">
        <v>2056</v>
      </c>
      <c r="C1709" s="2">
        <v>0</v>
      </c>
    </row>
    <row r="1710" spans="1:3" x14ac:dyDescent="0.2">
      <c r="A1710">
        <v>1919</v>
      </c>
      <c r="B1710" s="2" t="s">
        <v>2057</v>
      </c>
      <c r="C1710" s="2">
        <v>0</v>
      </c>
    </row>
    <row r="1711" spans="1:3" x14ac:dyDescent="0.2">
      <c r="A1711">
        <v>1921</v>
      </c>
      <c r="B1711" s="2" t="s">
        <v>2059</v>
      </c>
      <c r="C1711" s="2">
        <v>0</v>
      </c>
    </row>
    <row r="1712" spans="1:3" x14ac:dyDescent="0.2">
      <c r="A1712">
        <v>1922</v>
      </c>
      <c r="B1712" s="2" t="s">
        <v>2060</v>
      </c>
      <c r="C1712" s="2">
        <v>0</v>
      </c>
    </row>
    <row r="1713" spans="1:3" x14ac:dyDescent="0.2">
      <c r="A1713">
        <v>1923</v>
      </c>
      <c r="B1713" s="2" t="s">
        <v>2061</v>
      </c>
      <c r="C1713" s="2">
        <v>1</v>
      </c>
    </row>
    <row r="1714" spans="1:3" x14ac:dyDescent="0.2">
      <c r="A1714">
        <v>1924</v>
      </c>
      <c r="B1714" s="2" t="s">
        <v>2062</v>
      </c>
      <c r="C1714" s="2">
        <v>0</v>
      </c>
    </row>
    <row r="1715" spans="1:3" x14ac:dyDescent="0.2">
      <c r="A1715">
        <v>1926</v>
      </c>
      <c r="B1715" s="2" t="s">
        <v>2064</v>
      </c>
      <c r="C1715" s="2">
        <v>0</v>
      </c>
    </row>
    <row r="1716" spans="1:3" x14ac:dyDescent="0.2">
      <c r="A1716">
        <v>1927</v>
      </c>
      <c r="B1716" s="2" t="s">
        <v>2065</v>
      </c>
      <c r="C1716" s="2">
        <v>0</v>
      </c>
    </row>
    <row r="1717" spans="1:3" x14ac:dyDescent="0.2">
      <c r="A1717">
        <v>1928</v>
      </c>
      <c r="B1717" s="2" t="s">
        <v>2066</v>
      </c>
      <c r="C1717" s="2">
        <v>0</v>
      </c>
    </row>
    <row r="1718" spans="1:3" x14ac:dyDescent="0.2">
      <c r="A1718">
        <v>1930</v>
      </c>
      <c r="B1718" s="2" t="s">
        <v>2068</v>
      </c>
      <c r="C1718" s="2">
        <v>0</v>
      </c>
    </row>
    <row r="1719" spans="1:3" x14ac:dyDescent="0.2">
      <c r="A1719">
        <v>1931</v>
      </c>
      <c r="B1719" s="2" t="s">
        <v>2069</v>
      </c>
      <c r="C1719" s="2">
        <v>0</v>
      </c>
    </row>
    <row r="1720" spans="1:3" x14ac:dyDescent="0.2">
      <c r="A1720">
        <v>1933</v>
      </c>
      <c r="B1720" s="2" t="s">
        <v>2071</v>
      </c>
      <c r="C1720" s="2">
        <v>0</v>
      </c>
    </row>
    <row r="1721" spans="1:3" x14ac:dyDescent="0.2">
      <c r="A1721">
        <v>1934</v>
      </c>
      <c r="B1721" s="2" t="s">
        <v>2072</v>
      </c>
      <c r="C1721" s="2">
        <v>0</v>
      </c>
    </row>
    <row r="1722" spans="1:3" x14ac:dyDescent="0.2">
      <c r="A1722">
        <v>1935</v>
      </c>
      <c r="B1722" s="2" t="s">
        <v>2073</v>
      </c>
      <c r="C1722" s="2">
        <v>1</v>
      </c>
    </row>
    <row r="1723" spans="1:3" x14ac:dyDescent="0.2">
      <c r="A1723">
        <v>1940</v>
      </c>
      <c r="B1723" s="2" t="s">
        <v>2077</v>
      </c>
      <c r="C1723" s="2">
        <v>0</v>
      </c>
    </row>
    <row r="1724" spans="1:3" x14ac:dyDescent="0.2">
      <c r="A1724">
        <v>1941</v>
      </c>
      <c r="B1724" s="2" t="s">
        <v>2078</v>
      </c>
      <c r="C1724" s="2">
        <v>0</v>
      </c>
    </row>
    <row r="1725" spans="1:3" x14ac:dyDescent="0.2">
      <c r="A1725">
        <v>1942</v>
      </c>
      <c r="B1725" s="2" t="s">
        <v>2079</v>
      </c>
      <c r="C1725" s="2">
        <v>0</v>
      </c>
    </row>
    <row r="1726" spans="1:3" x14ac:dyDescent="0.2">
      <c r="A1726">
        <v>1945</v>
      </c>
      <c r="B1726" s="2" t="s">
        <v>2082</v>
      </c>
      <c r="C1726" s="2">
        <v>0</v>
      </c>
    </row>
    <row r="1727" spans="1:3" x14ac:dyDescent="0.2">
      <c r="A1727">
        <v>1948</v>
      </c>
      <c r="B1727" s="2" t="s">
        <v>2085</v>
      </c>
      <c r="C1727" s="2">
        <v>1</v>
      </c>
    </row>
    <row r="1728" spans="1:3" x14ac:dyDescent="0.2">
      <c r="A1728">
        <v>1952</v>
      </c>
      <c r="B1728" s="2" t="s">
        <v>2089</v>
      </c>
      <c r="C1728" s="2">
        <v>0</v>
      </c>
    </row>
    <row r="1729" spans="1:3" x14ac:dyDescent="0.2">
      <c r="A1729">
        <v>1955</v>
      </c>
      <c r="B1729" s="2" t="s">
        <v>2092</v>
      </c>
      <c r="C1729" s="2">
        <v>0</v>
      </c>
    </row>
    <row r="1730" spans="1:3" x14ac:dyDescent="0.2">
      <c r="A1730">
        <v>1956</v>
      </c>
      <c r="B1730" s="2" t="s">
        <v>2093</v>
      </c>
      <c r="C1730" s="2">
        <v>1</v>
      </c>
    </row>
    <row r="1731" spans="1:3" x14ac:dyDescent="0.2">
      <c r="A1731">
        <v>1958</v>
      </c>
      <c r="B1731" s="2" t="s">
        <v>2095</v>
      </c>
      <c r="C1731" s="2">
        <v>0</v>
      </c>
    </row>
    <row r="1732" spans="1:3" x14ac:dyDescent="0.2">
      <c r="A1732">
        <v>1961</v>
      </c>
      <c r="B1732" s="2" t="s">
        <v>2098</v>
      </c>
      <c r="C1732" s="2">
        <v>0</v>
      </c>
    </row>
    <row r="1733" spans="1:3" x14ac:dyDescent="0.2">
      <c r="A1733">
        <v>1962</v>
      </c>
      <c r="B1733" s="2" t="s">
        <v>2099</v>
      </c>
      <c r="C1733" s="2">
        <v>0</v>
      </c>
    </row>
    <row r="1734" spans="1:3" x14ac:dyDescent="0.2">
      <c r="A1734">
        <v>1967</v>
      </c>
      <c r="B1734" s="2" t="s">
        <v>2104</v>
      </c>
      <c r="C1734" s="2">
        <v>0</v>
      </c>
    </row>
    <row r="1735" spans="1:3" x14ac:dyDescent="0.2">
      <c r="A1735">
        <v>1968</v>
      </c>
      <c r="B1735" s="2" t="s">
        <v>2105</v>
      </c>
      <c r="C1735" s="2">
        <v>0</v>
      </c>
    </row>
    <row r="1736" spans="1:3" x14ac:dyDescent="0.2">
      <c r="A1736">
        <v>1969</v>
      </c>
      <c r="B1736" s="2" t="s">
        <v>2106</v>
      </c>
      <c r="C1736" s="2">
        <v>0</v>
      </c>
    </row>
    <row r="1737" spans="1:3" x14ac:dyDescent="0.2">
      <c r="A1737">
        <v>1970</v>
      </c>
      <c r="B1737" s="2" t="s">
        <v>2107</v>
      </c>
      <c r="C1737" s="2">
        <v>1</v>
      </c>
    </row>
    <row r="1738" spans="1:3" x14ac:dyDescent="0.2">
      <c r="A1738">
        <v>1971</v>
      </c>
      <c r="B1738" s="2" t="s">
        <v>2108</v>
      </c>
      <c r="C1738" s="2">
        <v>0</v>
      </c>
    </row>
    <row r="1739" spans="1:3" x14ac:dyDescent="0.2">
      <c r="A1739">
        <v>1972</v>
      </c>
      <c r="B1739" s="2" t="s">
        <v>2109</v>
      </c>
      <c r="C1739" s="2">
        <v>0</v>
      </c>
    </row>
    <row r="1740" spans="1:3" x14ac:dyDescent="0.2">
      <c r="A1740">
        <v>1975</v>
      </c>
      <c r="B1740" s="2" t="s">
        <v>2112</v>
      </c>
      <c r="C1740" s="2">
        <v>0</v>
      </c>
    </row>
    <row r="1741" spans="1:3" x14ac:dyDescent="0.2">
      <c r="A1741">
        <v>1977</v>
      </c>
      <c r="B1741" s="2" t="s">
        <v>2114</v>
      </c>
      <c r="C1741" s="2">
        <v>1</v>
      </c>
    </row>
    <row r="1742" spans="1:3" x14ac:dyDescent="0.2">
      <c r="A1742">
        <v>1978</v>
      </c>
      <c r="B1742" s="2" t="s">
        <v>2115</v>
      </c>
      <c r="C1742" s="2">
        <v>0</v>
      </c>
    </row>
    <row r="1743" spans="1:3" x14ac:dyDescent="0.2">
      <c r="A1743">
        <v>1979</v>
      </c>
      <c r="B1743" s="2" t="s">
        <v>2116</v>
      </c>
      <c r="C1743" s="2">
        <v>0</v>
      </c>
    </row>
    <row r="1744" spans="1:3" x14ac:dyDescent="0.2">
      <c r="A1744">
        <v>1981</v>
      </c>
      <c r="B1744" s="2" t="s">
        <v>2118</v>
      </c>
      <c r="C1744" s="2">
        <v>0</v>
      </c>
    </row>
    <row r="1745" spans="1:3" x14ac:dyDescent="0.2">
      <c r="A1745">
        <v>1982</v>
      </c>
      <c r="B1745" s="2" t="s">
        <v>2119</v>
      </c>
      <c r="C1745" s="2">
        <v>0</v>
      </c>
    </row>
    <row r="1746" spans="1:3" x14ac:dyDescent="0.2">
      <c r="A1746">
        <v>1983</v>
      </c>
      <c r="B1746" s="2" t="s">
        <v>2120</v>
      </c>
      <c r="C1746" s="2">
        <v>0</v>
      </c>
    </row>
    <row r="1747" spans="1:3" x14ac:dyDescent="0.2">
      <c r="A1747">
        <v>1984</v>
      </c>
      <c r="B1747" s="2" t="s">
        <v>2121</v>
      </c>
      <c r="C1747" s="2">
        <v>0</v>
      </c>
    </row>
    <row r="1748" spans="1:3" x14ac:dyDescent="0.2">
      <c r="A1748">
        <v>1986</v>
      </c>
      <c r="B1748" s="2" t="s">
        <v>2123</v>
      </c>
      <c r="C1748" s="2">
        <v>0</v>
      </c>
    </row>
    <row r="1749" spans="1:3" x14ac:dyDescent="0.2">
      <c r="A1749">
        <v>1989</v>
      </c>
      <c r="B1749" s="2" t="s">
        <v>2126</v>
      </c>
      <c r="C1749" s="2">
        <v>0</v>
      </c>
    </row>
    <row r="1750" spans="1:3" x14ac:dyDescent="0.2">
      <c r="A1750">
        <v>1990</v>
      </c>
      <c r="B1750" s="2" t="s">
        <v>2127</v>
      </c>
      <c r="C1750" s="2">
        <v>0</v>
      </c>
    </row>
    <row r="1751" spans="1:3" x14ac:dyDescent="0.2">
      <c r="A1751">
        <v>1991</v>
      </c>
      <c r="B1751" s="2" t="s">
        <v>2128</v>
      </c>
      <c r="C1751" s="2">
        <v>0</v>
      </c>
    </row>
    <row r="1752" spans="1:3" x14ac:dyDescent="0.2">
      <c r="A1752">
        <v>1992</v>
      </c>
      <c r="B1752" s="2" t="s">
        <v>2129</v>
      </c>
      <c r="C1752" s="2">
        <v>1</v>
      </c>
    </row>
    <row r="1753" spans="1:3" x14ac:dyDescent="0.2">
      <c r="A1753">
        <v>1997</v>
      </c>
      <c r="B1753" s="2" t="s">
        <v>2134</v>
      </c>
      <c r="C1753" s="2">
        <v>1</v>
      </c>
    </row>
    <row r="1754" spans="1:3" x14ac:dyDescent="0.2">
      <c r="A1754">
        <v>2000</v>
      </c>
      <c r="B1754" s="2" t="s">
        <v>2136</v>
      </c>
      <c r="C1754" s="2">
        <v>0</v>
      </c>
    </row>
    <row r="1755" spans="1:3" x14ac:dyDescent="0.2">
      <c r="A1755">
        <v>2002</v>
      </c>
      <c r="B1755" s="2" t="s">
        <v>2138</v>
      </c>
      <c r="C1755" s="2">
        <v>0</v>
      </c>
    </row>
    <row r="1756" spans="1:3" x14ac:dyDescent="0.2">
      <c r="A1756">
        <v>2003</v>
      </c>
      <c r="B1756" s="2" t="s">
        <v>2139</v>
      </c>
      <c r="C1756" s="2">
        <v>0</v>
      </c>
    </row>
    <row r="1757" spans="1:3" x14ac:dyDescent="0.2">
      <c r="A1757">
        <v>2004</v>
      </c>
      <c r="B1757" s="2" t="s">
        <v>2140</v>
      </c>
      <c r="C1757" s="2">
        <v>0</v>
      </c>
    </row>
    <row r="1758" spans="1:3" x14ac:dyDescent="0.2">
      <c r="A1758">
        <v>2005</v>
      </c>
      <c r="B1758" s="2" t="s">
        <v>2141</v>
      </c>
      <c r="C1758" s="2">
        <v>0</v>
      </c>
    </row>
    <row r="1759" spans="1:3" x14ac:dyDescent="0.2">
      <c r="A1759">
        <v>2006</v>
      </c>
      <c r="B1759" s="2" t="s">
        <v>2142</v>
      </c>
      <c r="C1759" s="2">
        <v>0</v>
      </c>
    </row>
    <row r="1760" spans="1:3" x14ac:dyDescent="0.2">
      <c r="A1760">
        <v>2008</v>
      </c>
      <c r="B1760" s="2" t="s">
        <v>2144</v>
      </c>
      <c r="C1760" s="2">
        <v>0</v>
      </c>
    </row>
    <row r="1761" spans="1:3" x14ac:dyDescent="0.2">
      <c r="A1761">
        <v>2009</v>
      </c>
      <c r="B1761" s="2" t="s">
        <v>2145</v>
      </c>
      <c r="C1761" s="2">
        <v>1</v>
      </c>
    </row>
    <row r="1762" spans="1:3" x14ac:dyDescent="0.2">
      <c r="A1762">
        <v>2011</v>
      </c>
      <c r="B1762" s="2" t="s">
        <v>2147</v>
      </c>
      <c r="C1762" s="2">
        <v>0</v>
      </c>
    </row>
    <row r="1763" spans="1:3" x14ac:dyDescent="0.2">
      <c r="A1763">
        <v>2014</v>
      </c>
      <c r="B1763" s="2" t="s">
        <v>2150</v>
      </c>
      <c r="C1763" s="2">
        <v>0</v>
      </c>
    </row>
    <row r="1764" spans="1:3" x14ac:dyDescent="0.2">
      <c r="A1764">
        <v>2018</v>
      </c>
      <c r="B1764" s="2" t="s">
        <v>2154</v>
      </c>
      <c r="C1764" s="2">
        <v>0</v>
      </c>
    </row>
    <row r="1765" spans="1:3" x14ac:dyDescent="0.2">
      <c r="A1765">
        <v>2020</v>
      </c>
      <c r="B1765" s="2" t="s">
        <v>2156</v>
      </c>
      <c r="C1765" s="2">
        <v>0</v>
      </c>
    </row>
    <row r="1766" spans="1:3" x14ac:dyDescent="0.2">
      <c r="A1766">
        <v>2022</v>
      </c>
      <c r="B1766" s="2" t="s">
        <v>2158</v>
      </c>
      <c r="C1766" s="2">
        <v>0</v>
      </c>
    </row>
    <row r="1767" spans="1:3" x14ac:dyDescent="0.2">
      <c r="A1767">
        <v>2026</v>
      </c>
      <c r="B1767" s="2" t="s">
        <v>2162</v>
      </c>
      <c r="C1767" s="2">
        <v>0</v>
      </c>
    </row>
    <row r="1768" spans="1:3" x14ac:dyDescent="0.2">
      <c r="A1768">
        <v>2028</v>
      </c>
      <c r="B1768" s="2" t="s">
        <v>2164</v>
      </c>
      <c r="C1768" s="2">
        <v>0</v>
      </c>
    </row>
    <row r="1769" spans="1:3" x14ac:dyDescent="0.2">
      <c r="A1769">
        <v>2032</v>
      </c>
      <c r="B1769" s="2" t="s">
        <v>2168</v>
      </c>
      <c r="C1769" s="2">
        <v>0</v>
      </c>
    </row>
    <row r="1770" spans="1:3" x14ac:dyDescent="0.2">
      <c r="A1770">
        <v>2033</v>
      </c>
      <c r="B1770" s="2" t="s">
        <v>2169</v>
      </c>
      <c r="C1770" s="2">
        <v>0</v>
      </c>
    </row>
    <row r="1771" spans="1:3" x14ac:dyDescent="0.2">
      <c r="A1771">
        <v>2038</v>
      </c>
      <c r="B1771" s="2" t="s">
        <v>2174</v>
      </c>
      <c r="C1771" s="2">
        <v>0</v>
      </c>
    </row>
    <row r="1772" spans="1:3" x14ac:dyDescent="0.2">
      <c r="A1772">
        <v>2039</v>
      </c>
      <c r="B1772" s="2" t="s">
        <v>2175</v>
      </c>
      <c r="C1772" s="2">
        <v>0</v>
      </c>
    </row>
    <row r="1773" spans="1:3" x14ac:dyDescent="0.2">
      <c r="A1773">
        <v>2040</v>
      </c>
      <c r="B1773" s="2" t="s">
        <v>2176</v>
      </c>
      <c r="C1773" s="2">
        <v>0</v>
      </c>
    </row>
    <row r="1774" spans="1:3" x14ac:dyDescent="0.2">
      <c r="A1774">
        <v>2041</v>
      </c>
      <c r="B1774" s="2" t="s">
        <v>2177</v>
      </c>
      <c r="C1774" s="2">
        <v>0</v>
      </c>
    </row>
    <row r="1775" spans="1:3" x14ac:dyDescent="0.2">
      <c r="A1775">
        <v>2042</v>
      </c>
      <c r="B1775" s="2" t="s">
        <v>2178</v>
      </c>
      <c r="C1775" s="2">
        <v>0</v>
      </c>
    </row>
    <row r="1776" spans="1:3" x14ac:dyDescent="0.2">
      <c r="A1776">
        <v>2046</v>
      </c>
      <c r="B1776" s="2" t="s">
        <v>2181</v>
      </c>
      <c r="C1776" s="2">
        <v>1</v>
      </c>
    </row>
    <row r="1777" spans="1:3" x14ac:dyDescent="0.2">
      <c r="A1777">
        <v>2050</v>
      </c>
      <c r="B1777" s="2" t="s">
        <v>2185</v>
      </c>
      <c r="C1777" s="2">
        <v>0</v>
      </c>
    </row>
    <row r="1778" spans="1:3" x14ac:dyDescent="0.2">
      <c r="A1778">
        <v>2051</v>
      </c>
      <c r="B1778" s="2" t="s">
        <v>2186</v>
      </c>
      <c r="C1778" s="2">
        <v>0</v>
      </c>
    </row>
    <row r="1779" spans="1:3" x14ac:dyDescent="0.2">
      <c r="A1779">
        <v>2053</v>
      </c>
      <c r="B1779" s="2" t="s">
        <v>2188</v>
      </c>
      <c r="C1779" s="2">
        <v>0</v>
      </c>
    </row>
    <row r="1780" spans="1:3" x14ac:dyDescent="0.2">
      <c r="A1780">
        <v>2055</v>
      </c>
      <c r="B1780" s="2" t="s">
        <v>2190</v>
      </c>
      <c r="C1780" s="2">
        <v>0</v>
      </c>
    </row>
    <row r="1781" spans="1:3" x14ac:dyDescent="0.2">
      <c r="A1781">
        <v>2056</v>
      </c>
      <c r="B1781" s="2" t="s">
        <v>2191</v>
      </c>
      <c r="C1781" s="2">
        <v>1</v>
      </c>
    </row>
    <row r="1782" spans="1:3" x14ac:dyDescent="0.2">
      <c r="A1782">
        <v>2061</v>
      </c>
      <c r="B1782" s="2" t="s">
        <v>2196</v>
      </c>
      <c r="C1782" s="2">
        <v>0</v>
      </c>
    </row>
    <row r="1783" spans="1:3" x14ac:dyDescent="0.2">
      <c r="A1783">
        <v>2064</v>
      </c>
      <c r="B1783" s="2" t="s">
        <v>2199</v>
      </c>
      <c r="C1783" s="2">
        <v>0</v>
      </c>
    </row>
    <row r="1784" spans="1:3" x14ac:dyDescent="0.2">
      <c r="A1784">
        <v>2065</v>
      </c>
      <c r="B1784" s="2" t="s">
        <v>2200</v>
      </c>
      <c r="C1784" s="2">
        <v>0</v>
      </c>
    </row>
    <row r="1785" spans="1:3" x14ac:dyDescent="0.2">
      <c r="A1785">
        <v>2072</v>
      </c>
      <c r="B1785" s="2" t="s">
        <v>2207</v>
      </c>
      <c r="C1785" s="2">
        <v>0</v>
      </c>
    </row>
    <row r="1786" spans="1:3" x14ac:dyDescent="0.2">
      <c r="A1786">
        <v>2076</v>
      </c>
      <c r="B1786" s="2" t="s">
        <v>2211</v>
      </c>
      <c r="C1786" s="2">
        <v>0</v>
      </c>
    </row>
    <row r="1787" spans="1:3" x14ac:dyDescent="0.2">
      <c r="A1787">
        <v>2077</v>
      </c>
      <c r="B1787" s="2" t="s">
        <v>2212</v>
      </c>
      <c r="C1787" s="2">
        <v>0</v>
      </c>
    </row>
    <row r="1788" spans="1:3" x14ac:dyDescent="0.2">
      <c r="A1788">
        <v>2080</v>
      </c>
      <c r="B1788" s="2" t="s">
        <v>2215</v>
      </c>
      <c r="C1788" s="2">
        <v>0</v>
      </c>
    </row>
    <row r="1789" spans="1:3" x14ac:dyDescent="0.2">
      <c r="A1789">
        <v>2082</v>
      </c>
      <c r="B1789" s="2" t="s">
        <v>2217</v>
      </c>
      <c r="C1789" s="2">
        <v>0</v>
      </c>
    </row>
    <row r="1790" spans="1:3" x14ac:dyDescent="0.2">
      <c r="A1790">
        <v>2083</v>
      </c>
      <c r="B1790" s="2" t="s">
        <v>2218</v>
      </c>
      <c r="C1790" s="2">
        <v>0</v>
      </c>
    </row>
    <row r="1791" spans="1:3" x14ac:dyDescent="0.2">
      <c r="A1791">
        <v>2084</v>
      </c>
      <c r="B1791" s="2" t="s">
        <v>2219</v>
      </c>
      <c r="C1791" s="2">
        <v>0</v>
      </c>
    </row>
    <row r="1792" spans="1:3" x14ac:dyDescent="0.2">
      <c r="A1792">
        <v>2085</v>
      </c>
      <c r="B1792" s="2" t="s">
        <v>2220</v>
      </c>
      <c r="C1792" s="2">
        <v>0</v>
      </c>
    </row>
    <row r="1793" spans="1:3" x14ac:dyDescent="0.2">
      <c r="A1793">
        <v>2086</v>
      </c>
      <c r="B1793" s="2" t="s">
        <v>2221</v>
      </c>
      <c r="C1793" s="2">
        <v>0</v>
      </c>
    </row>
    <row r="1794" spans="1:3" x14ac:dyDescent="0.2">
      <c r="A1794">
        <v>2090</v>
      </c>
      <c r="B1794" s="2" t="s">
        <v>2225</v>
      </c>
      <c r="C1794" s="2">
        <v>0</v>
      </c>
    </row>
    <row r="1795" spans="1:3" x14ac:dyDescent="0.2">
      <c r="A1795">
        <v>2092</v>
      </c>
      <c r="B1795" s="2" t="s">
        <v>2227</v>
      </c>
      <c r="C1795" s="2">
        <v>0</v>
      </c>
    </row>
    <row r="1796" spans="1:3" x14ac:dyDescent="0.2">
      <c r="A1796">
        <v>2095</v>
      </c>
      <c r="B1796" s="2" t="s">
        <v>2230</v>
      </c>
      <c r="C1796" s="2">
        <v>0</v>
      </c>
    </row>
    <row r="1797" spans="1:3" x14ac:dyDescent="0.2">
      <c r="A1797">
        <v>2096</v>
      </c>
      <c r="B1797" s="2" t="s">
        <v>2231</v>
      </c>
      <c r="C1797" s="2">
        <v>0</v>
      </c>
    </row>
    <row r="1798" spans="1:3" x14ac:dyDescent="0.2">
      <c r="A1798">
        <v>2097</v>
      </c>
      <c r="B1798" s="2" t="s">
        <v>2232</v>
      </c>
      <c r="C1798" s="2">
        <v>0</v>
      </c>
    </row>
    <row r="1799" spans="1:3" x14ac:dyDescent="0.2">
      <c r="A1799">
        <v>2098</v>
      </c>
      <c r="B1799" s="2" t="s">
        <v>2233</v>
      </c>
      <c r="C1799" s="2">
        <v>0</v>
      </c>
    </row>
    <row r="1800" spans="1:3" x14ac:dyDescent="0.2">
      <c r="A1800">
        <v>2100</v>
      </c>
      <c r="B1800" s="2" t="s">
        <v>2235</v>
      </c>
      <c r="C1800" s="2">
        <v>0</v>
      </c>
    </row>
    <row r="1801" spans="1:3" x14ac:dyDescent="0.2">
      <c r="A1801">
        <v>2102</v>
      </c>
      <c r="B1801" s="2" t="s">
        <v>2237</v>
      </c>
      <c r="C1801" s="2">
        <v>0</v>
      </c>
    </row>
    <row r="1802" spans="1:3" x14ac:dyDescent="0.2">
      <c r="A1802">
        <v>2106</v>
      </c>
      <c r="B1802" s="2" t="s">
        <v>2241</v>
      </c>
      <c r="C1802" s="2">
        <v>0</v>
      </c>
    </row>
    <row r="1803" spans="1:3" x14ac:dyDescent="0.2">
      <c r="A1803">
        <v>2107</v>
      </c>
      <c r="B1803" s="2" t="s">
        <v>2242</v>
      </c>
      <c r="C1803" s="2">
        <v>0</v>
      </c>
    </row>
    <row r="1804" spans="1:3" x14ac:dyDescent="0.2">
      <c r="A1804">
        <v>2109</v>
      </c>
      <c r="B1804" s="2" t="s">
        <v>2244</v>
      </c>
      <c r="C1804" s="2">
        <v>0</v>
      </c>
    </row>
    <row r="1805" spans="1:3" x14ac:dyDescent="0.2">
      <c r="A1805">
        <v>2111</v>
      </c>
      <c r="B1805" s="2" t="s">
        <v>2246</v>
      </c>
      <c r="C1805" s="2">
        <v>0</v>
      </c>
    </row>
    <row r="1806" spans="1:3" x14ac:dyDescent="0.2">
      <c r="A1806">
        <v>2114</v>
      </c>
      <c r="B1806" s="2" t="s">
        <v>2249</v>
      </c>
      <c r="C1806" s="2">
        <v>0</v>
      </c>
    </row>
    <row r="1807" spans="1:3" x14ac:dyDescent="0.2">
      <c r="A1807">
        <v>2117</v>
      </c>
      <c r="B1807" s="2" t="s">
        <v>2252</v>
      </c>
      <c r="C1807" s="2">
        <v>0</v>
      </c>
    </row>
    <row r="1808" spans="1:3" x14ac:dyDescent="0.2">
      <c r="A1808">
        <v>2118</v>
      </c>
      <c r="B1808" s="2" t="s">
        <v>2253</v>
      </c>
      <c r="C1808" s="2">
        <v>0</v>
      </c>
    </row>
    <row r="1809" spans="1:3" x14ac:dyDescent="0.2">
      <c r="A1809">
        <v>2120</v>
      </c>
      <c r="B1809" s="2" t="s">
        <v>2255</v>
      </c>
      <c r="C1809" s="2">
        <v>0</v>
      </c>
    </row>
    <row r="1810" spans="1:3" x14ac:dyDescent="0.2">
      <c r="A1810">
        <v>2121</v>
      </c>
      <c r="B1810" s="2" t="s">
        <v>2256</v>
      </c>
      <c r="C1810" s="2">
        <v>0</v>
      </c>
    </row>
    <row r="1811" spans="1:3" x14ac:dyDescent="0.2">
      <c r="A1811">
        <v>2122</v>
      </c>
      <c r="B1811" s="2" t="s">
        <v>2257</v>
      </c>
      <c r="C1811" s="2">
        <v>0</v>
      </c>
    </row>
    <row r="1812" spans="1:3" x14ac:dyDescent="0.2">
      <c r="A1812">
        <v>2124</v>
      </c>
      <c r="B1812" s="2" t="s">
        <v>2259</v>
      </c>
      <c r="C1812" s="2">
        <v>0</v>
      </c>
    </row>
    <row r="1813" spans="1:3" x14ac:dyDescent="0.2">
      <c r="A1813">
        <v>2126</v>
      </c>
      <c r="B1813" s="2" t="s">
        <v>2261</v>
      </c>
      <c r="C1813" s="2">
        <v>0</v>
      </c>
    </row>
    <row r="1814" spans="1:3" x14ac:dyDescent="0.2">
      <c r="A1814">
        <v>2133</v>
      </c>
      <c r="B1814" s="2" t="s">
        <v>2268</v>
      </c>
      <c r="C1814" s="2">
        <v>0</v>
      </c>
    </row>
    <row r="1815" spans="1:3" x14ac:dyDescent="0.2">
      <c r="A1815">
        <v>2135</v>
      </c>
      <c r="B1815" s="2" t="s">
        <v>2270</v>
      </c>
      <c r="C1815" s="2">
        <v>0</v>
      </c>
    </row>
    <row r="1816" spans="1:3" x14ac:dyDescent="0.2">
      <c r="A1816">
        <v>2136</v>
      </c>
      <c r="B1816" s="2" t="s">
        <v>2271</v>
      </c>
      <c r="C1816" s="2">
        <v>1</v>
      </c>
    </row>
    <row r="1817" spans="1:3" x14ac:dyDescent="0.2">
      <c r="A1817">
        <v>2139</v>
      </c>
      <c r="B1817" s="2" t="s">
        <v>2274</v>
      </c>
      <c r="C1817" s="2">
        <v>0</v>
      </c>
    </row>
    <row r="1818" spans="1:3" x14ac:dyDescent="0.2">
      <c r="A1818">
        <v>2140</v>
      </c>
      <c r="B1818" s="2" t="s">
        <v>2275</v>
      </c>
      <c r="C1818" s="2">
        <v>0</v>
      </c>
    </row>
    <row r="1819" spans="1:3" x14ac:dyDescent="0.2">
      <c r="A1819">
        <v>2141</v>
      </c>
      <c r="B1819" s="2" t="s">
        <v>2276</v>
      </c>
      <c r="C1819" s="2">
        <v>0</v>
      </c>
    </row>
    <row r="1820" spans="1:3" x14ac:dyDescent="0.2">
      <c r="A1820">
        <v>2144</v>
      </c>
      <c r="B1820" s="2" t="s">
        <v>2279</v>
      </c>
      <c r="C1820" s="2">
        <v>0</v>
      </c>
    </row>
    <row r="1821" spans="1:3" x14ac:dyDescent="0.2">
      <c r="A1821">
        <v>2145</v>
      </c>
      <c r="B1821" s="2" t="s">
        <v>2280</v>
      </c>
      <c r="C1821" s="2">
        <v>0</v>
      </c>
    </row>
    <row r="1822" spans="1:3" x14ac:dyDescent="0.2">
      <c r="A1822">
        <v>2146</v>
      </c>
      <c r="B1822" s="2" t="s">
        <v>2281</v>
      </c>
      <c r="C1822" s="2">
        <v>0</v>
      </c>
    </row>
    <row r="1823" spans="1:3" x14ac:dyDescent="0.2">
      <c r="A1823">
        <v>2150</v>
      </c>
      <c r="B1823" s="2" t="s">
        <v>2285</v>
      </c>
      <c r="C1823" s="2">
        <v>0</v>
      </c>
    </row>
    <row r="1824" spans="1:3" x14ac:dyDescent="0.2">
      <c r="A1824">
        <v>2151</v>
      </c>
      <c r="B1824" s="2" t="s">
        <v>2286</v>
      </c>
      <c r="C1824" s="2">
        <v>0</v>
      </c>
    </row>
    <row r="1825" spans="1:3" x14ac:dyDescent="0.2">
      <c r="A1825">
        <v>2152</v>
      </c>
      <c r="B1825" s="2" t="s">
        <v>2287</v>
      </c>
      <c r="C1825" s="2">
        <v>0</v>
      </c>
    </row>
    <row r="1826" spans="1:3" x14ac:dyDescent="0.2">
      <c r="A1826">
        <v>2153</v>
      </c>
      <c r="B1826" s="2" t="s">
        <v>2288</v>
      </c>
      <c r="C1826" s="2">
        <v>0</v>
      </c>
    </row>
    <row r="1827" spans="1:3" x14ac:dyDescent="0.2">
      <c r="A1827">
        <v>2154</v>
      </c>
      <c r="B1827" s="2" t="s">
        <v>2289</v>
      </c>
      <c r="C1827" s="2">
        <v>0</v>
      </c>
    </row>
    <row r="1828" spans="1:3" x14ac:dyDescent="0.2">
      <c r="A1828">
        <v>2155</v>
      </c>
      <c r="B1828" s="2" t="s">
        <v>2290</v>
      </c>
      <c r="C1828" s="2">
        <v>0</v>
      </c>
    </row>
    <row r="1829" spans="1:3" x14ac:dyDescent="0.2">
      <c r="A1829">
        <v>2157</v>
      </c>
      <c r="B1829" s="2" t="s">
        <v>2292</v>
      </c>
      <c r="C1829" s="2">
        <v>1</v>
      </c>
    </row>
    <row r="1830" spans="1:3" x14ac:dyDescent="0.2">
      <c r="A1830">
        <v>2160</v>
      </c>
      <c r="B1830" s="2" t="s">
        <v>2295</v>
      </c>
      <c r="C1830" s="2">
        <v>0</v>
      </c>
    </row>
    <row r="1831" spans="1:3" x14ac:dyDescent="0.2">
      <c r="A1831">
        <v>2161</v>
      </c>
      <c r="B1831" s="2" t="s">
        <v>2296</v>
      </c>
      <c r="C1831" s="2">
        <v>1</v>
      </c>
    </row>
    <row r="1832" spans="1:3" x14ac:dyDescent="0.2">
      <c r="A1832">
        <v>2162</v>
      </c>
      <c r="B1832" s="2" t="s">
        <v>2297</v>
      </c>
      <c r="C1832" s="2">
        <v>0</v>
      </c>
    </row>
    <row r="1833" spans="1:3" x14ac:dyDescent="0.2">
      <c r="A1833">
        <v>2163</v>
      </c>
      <c r="B1833" s="2" t="s">
        <v>2298</v>
      </c>
      <c r="C1833" s="2">
        <v>0</v>
      </c>
    </row>
    <row r="1834" spans="1:3" x14ac:dyDescent="0.2">
      <c r="A1834">
        <v>2164</v>
      </c>
      <c r="B1834" s="2" t="s">
        <v>2299</v>
      </c>
      <c r="C1834" s="2">
        <v>0</v>
      </c>
    </row>
    <row r="1835" spans="1:3" x14ac:dyDescent="0.2">
      <c r="A1835">
        <v>2166</v>
      </c>
      <c r="B1835" s="2" t="s">
        <v>2301</v>
      </c>
      <c r="C1835" s="2">
        <v>0</v>
      </c>
    </row>
    <row r="1836" spans="1:3" x14ac:dyDescent="0.2">
      <c r="A1836">
        <v>2169</v>
      </c>
      <c r="B1836" s="2" t="s">
        <v>2304</v>
      </c>
      <c r="C1836" s="2">
        <v>0</v>
      </c>
    </row>
    <row r="1837" spans="1:3" x14ac:dyDescent="0.2">
      <c r="A1837">
        <v>2170</v>
      </c>
      <c r="B1837" s="2" t="s">
        <v>2305</v>
      </c>
      <c r="C1837" s="2">
        <v>0</v>
      </c>
    </row>
    <row r="1838" spans="1:3" x14ac:dyDescent="0.2">
      <c r="A1838">
        <v>2171</v>
      </c>
      <c r="B1838" s="2" t="s">
        <v>2306</v>
      </c>
      <c r="C1838" s="2">
        <v>0</v>
      </c>
    </row>
    <row r="1839" spans="1:3" x14ac:dyDescent="0.2">
      <c r="A1839">
        <v>2173</v>
      </c>
      <c r="B1839" s="2" t="s">
        <v>2308</v>
      </c>
      <c r="C1839" s="2">
        <v>0</v>
      </c>
    </row>
    <row r="1840" spans="1:3" x14ac:dyDescent="0.2">
      <c r="A1840">
        <v>2174</v>
      </c>
      <c r="B1840" s="2" t="s">
        <v>2309</v>
      </c>
      <c r="C1840" s="2">
        <v>0</v>
      </c>
    </row>
    <row r="1841" spans="1:3" x14ac:dyDescent="0.2">
      <c r="A1841">
        <v>2175</v>
      </c>
      <c r="B1841" s="2" t="s">
        <v>2310</v>
      </c>
      <c r="C1841" s="2">
        <v>0</v>
      </c>
    </row>
    <row r="1842" spans="1:3" x14ac:dyDescent="0.2">
      <c r="A1842">
        <v>2176</v>
      </c>
      <c r="B1842" s="2" t="s">
        <v>2311</v>
      </c>
      <c r="C1842" s="2">
        <v>0</v>
      </c>
    </row>
    <row r="1843" spans="1:3" x14ac:dyDescent="0.2">
      <c r="A1843">
        <v>2178</v>
      </c>
      <c r="B1843" s="2" t="s">
        <v>2313</v>
      </c>
      <c r="C1843" s="2">
        <v>0</v>
      </c>
    </row>
    <row r="1844" spans="1:3" x14ac:dyDescent="0.2">
      <c r="A1844">
        <v>2183</v>
      </c>
      <c r="B1844" s="2" t="s">
        <v>2318</v>
      </c>
      <c r="C1844" s="2">
        <v>0</v>
      </c>
    </row>
    <row r="1845" spans="1:3" x14ac:dyDescent="0.2">
      <c r="A1845">
        <v>2184</v>
      </c>
      <c r="B1845" s="2" t="s">
        <v>2319</v>
      </c>
      <c r="C1845" s="2">
        <v>0</v>
      </c>
    </row>
    <row r="1846" spans="1:3" x14ac:dyDescent="0.2">
      <c r="A1846">
        <v>2189</v>
      </c>
      <c r="B1846" s="2" t="s">
        <v>2324</v>
      </c>
      <c r="C1846" s="2">
        <v>0</v>
      </c>
    </row>
    <row r="1847" spans="1:3" x14ac:dyDescent="0.2">
      <c r="A1847">
        <v>2191</v>
      </c>
      <c r="B1847" s="2" t="s">
        <v>2326</v>
      </c>
      <c r="C1847" s="2">
        <v>0</v>
      </c>
    </row>
    <row r="1848" spans="1:3" x14ac:dyDescent="0.2">
      <c r="A1848">
        <v>2192</v>
      </c>
      <c r="B1848" s="2" t="s">
        <v>2327</v>
      </c>
      <c r="C1848" s="2">
        <v>0</v>
      </c>
    </row>
    <row r="1849" spans="1:3" x14ac:dyDescent="0.2">
      <c r="A1849">
        <v>2193</v>
      </c>
      <c r="B1849" s="2" t="s">
        <v>2328</v>
      </c>
      <c r="C1849" s="2">
        <v>0</v>
      </c>
    </row>
    <row r="1850" spans="1:3" x14ac:dyDescent="0.2">
      <c r="A1850">
        <v>2194</v>
      </c>
      <c r="B1850" s="2" t="s">
        <v>2329</v>
      </c>
      <c r="C1850" s="2">
        <v>0</v>
      </c>
    </row>
    <row r="1851" spans="1:3" x14ac:dyDescent="0.2">
      <c r="A1851">
        <v>2195</v>
      </c>
      <c r="B1851" s="2" t="s">
        <v>2330</v>
      </c>
      <c r="C1851" s="2">
        <v>0</v>
      </c>
    </row>
    <row r="1852" spans="1:3" x14ac:dyDescent="0.2">
      <c r="A1852">
        <v>2196</v>
      </c>
      <c r="B1852" s="2" t="s">
        <v>2331</v>
      </c>
      <c r="C1852" s="2">
        <v>1</v>
      </c>
    </row>
    <row r="1853" spans="1:3" x14ac:dyDescent="0.2">
      <c r="A1853">
        <v>2201</v>
      </c>
      <c r="B1853" s="2" t="s">
        <v>2335</v>
      </c>
      <c r="C1853" s="2">
        <v>1</v>
      </c>
    </row>
    <row r="1854" spans="1:3" x14ac:dyDescent="0.2">
      <c r="A1854">
        <v>2205</v>
      </c>
      <c r="B1854" s="2" t="s">
        <v>2339</v>
      </c>
      <c r="C1854" s="2">
        <v>1</v>
      </c>
    </row>
    <row r="1855" spans="1:3" x14ac:dyDescent="0.2">
      <c r="A1855">
        <v>2206</v>
      </c>
      <c r="B1855" s="2" t="s">
        <v>2340</v>
      </c>
      <c r="C1855" s="2">
        <v>0</v>
      </c>
    </row>
    <row r="1856" spans="1:3" x14ac:dyDescent="0.2">
      <c r="A1856">
        <v>2209</v>
      </c>
      <c r="B1856" s="2" t="s">
        <v>2343</v>
      </c>
      <c r="C1856" s="2">
        <v>1</v>
      </c>
    </row>
    <row r="1857" spans="1:3" x14ac:dyDescent="0.2">
      <c r="A1857">
        <v>2211</v>
      </c>
      <c r="B1857" s="2" t="s">
        <v>2344</v>
      </c>
      <c r="C1857" s="2">
        <v>0</v>
      </c>
    </row>
    <row r="1858" spans="1:3" x14ac:dyDescent="0.2">
      <c r="A1858">
        <v>2216</v>
      </c>
      <c r="B1858" s="2" t="s">
        <v>2348</v>
      </c>
      <c r="C1858" s="2">
        <v>1</v>
      </c>
    </row>
    <row r="1859" spans="1:3" x14ac:dyDescent="0.2">
      <c r="A1859">
        <v>2220</v>
      </c>
      <c r="B1859" s="2" t="s">
        <v>2352</v>
      </c>
      <c r="C1859" s="2">
        <v>0</v>
      </c>
    </row>
    <row r="1860" spans="1:3" x14ac:dyDescent="0.2">
      <c r="A1860">
        <v>2221</v>
      </c>
      <c r="B1860" s="2" t="s">
        <v>2353</v>
      </c>
      <c r="C1860" s="2">
        <v>0</v>
      </c>
    </row>
    <row r="1861" spans="1:3" x14ac:dyDescent="0.2">
      <c r="A1861">
        <v>2223</v>
      </c>
      <c r="B1861" s="2" t="s">
        <v>2355</v>
      </c>
      <c r="C1861" s="2">
        <v>0</v>
      </c>
    </row>
    <row r="1862" spans="1:3" x14ac:dyDescent="0.2">
      <c r="A1862">
        <v>2226</v>
      </c>
      <c r="B1862" s="2" t="s">
        <v>2358</v>
      </c>
      <c r="C1862" s="2">
        <v>1</v>
      </c>
    </row>
    <row r="1863" spans="1:3" x14ac:dyDescent="0.2">
      <c r="A1863">
        <v>2228</v>
      </c>
      <c r="B1863" s="2" t="s">
        <v>2360</v>
      </c>
      <c r="C1863" s="2">
        <v>0</v>
      </c>
    </row>
    <row r="1864" spans="1:3" x14ac:dyDescent="0.2">
      <c r="A1864">
        <v>2229</v>
      </c>
      <c r="B1864" s="2" t="s">
        <v>2361</v>
      </c>
      <c r="C1864" s="2">
        <v>0</v>
      </c>
    </row>
    <row r="1865" spans="1:3" x14ac:dyDescent="0.2">
      <c r="A1865">
        <v>2232</v>
      </c>
      <c r="B1865" s="2" t="s">
        <v>2364</v>
      </c>
      <c r="C1865" s="2">
        <v>0</v>
      </c>
    </row>
    <row r="1866" spans="1:3" x14ac:dyDescent="0.2">
      <c r="A1866">
        <v>2234</v>
      </c>
      <c r="B1866" s="2" t="s">
        <v>2366</v>
      </c>
      <c r="C1866" s="2">
        <v>0</v>
      </c>
    </row>
    <row r="1867" spans="1:3" x14ac:dyDescent="0.2">
      <c r="A1867">
        <v>2235</v>
      </c>
      <c r="B1867" s="2" t="s">
        <v>2367</v>
      </c>
      <c r="C1867" s="2">
        <v>0</v>
      </c>
    </row>
    <row r="1868" spans="1:3" x14ac:dyDescent="0.2">
      <c r="A1868">
        <v>2237</v>
      </c>
      <c r="B1868" s="2" t="s">
        <v>2369</v>
      </c>
      <c r="C1868" s="2">
        <v>0</v>
      </c>
    </row>
    <row r="1869" spans="1:3" x14ac:dyDescent="0.2">
      <c r="A1869">
        <v>2240</v>
      </c>
      <c r="B1869" s="2" t="s">
        <v>2372</v>
      </c>
      <c r="C1869" s="2">
        <v>0</v>
      </c>
    </row>
    <row r="1870" spans="1:3" x14ac:dyDescent="0.2">
      <c r="A1870">
        <v>2243</v>
      </c>
      <c r="B1870" s="2" t="s">
        <v>2375</v>
      </c>
      <c r="C1870" s="2">
        <v>0</v>
      </c>
    </row>
    <row r="1871" spans="1:3" x14ac:dyDescent="0.2">
      <c r="A1871">
        <v>2244</v>
      </c>
      <c r="B1871" s="2" t="s">
        <v>2376</v>
      </c>
      <c r="C1871" s="2">
        <v>0</v>
      </c>
    </row>
    <row r="1872" spans="1:3" x14ac:dyDescent="0.2">
      <c r="A1872">
        <v>2245</v>
      </c>
      <c r="B1872" s="2" t="s">
        <v>2377</v>
      </c>
      <c r="C1872" s="2">
        <v>0</v>
      </c>
    </row>
    <row r="1873" spans="1:3" x14ac:dyDescent="0.2">
      <c r="A1873">
        <v>2246</v>
      </c>
      <c r="B1873" s="2" t="s">
        <v>2378</v>
      </c>
      <c r="C1873" s="2">
        <v>0</v>
      </c>
    </row>
    <row r="1874" spans="1:3" x14ac:dyDescent="0.2">
      <c r="A1874">
        <v>2247</v>
      </c>
      <c r="B1874" s="2" t="s">
        <v>2379</v>
      </c>
      <c r="C1874" s="2">
        <v>0</v>
      </c>
    </row>
    <row r="1875" spans="1:3" x14ac:dyDescent="0.2">
      <c r="A1875">
        <v>2248</v>
      </c>
      <c r="B1875" s="2" t="s">
        <v>2380</v>
      </c>
      <c r="C1875" s="2">
        <v>0</v>
      </c>
    </row>
    <row r="1876" spans="1:3" x14ac:dyDescent="0.2">
      <c r="A1876">
        <v>2249</v>
      </c>
      <c r="B1876" s="2" t="s">
        <v>2381</v>
      </c>
      <c r="C1876" s="2">
        <v>0</v>
      </c>
    </row>
    <row r="1877" spans="1:3" x14ac:dyDescent="0.2">
      <c r="A1877">
        <v>2250</v>
      </c>
      <c r="B1877" s="2" t="s">
        <v>2382</v>
      </c>
      <c r="C1877" s="2">
        <v>0</v>
      </c>
    </row>
    <row r="1878" spans="1:3" x14ac:dyDescent="0.2">
      <c r="A1878">
        <v>2251</v>
      </c>
      <c r="B1878" s="2" t="s">
        <v>2383</v>
      </c>
      <c r="C1878" s="2">
        <v>0</v>
      </c>
    </row>
    <row r="1879" spans="1:3" x14ac:dyDescent="0.2">
      <c r="A1879">
        <v>2252</v>
      </c>
      <c r="B1879" s="2" t="s">
        <v>2384</v>
      </c>
      <c r="C1879" s="2">
        <v>0</v>
      </c>
    </row>
    <row r="1880" spans="1:3" x14ac:dyDescent="0.2">
      <c r="A1880">
        <v>2253</v>
      </c>
      <c r="B1880" s="2" t="s">
        <v>2385</v>
      </c>
      <c r="C1880" s="2">
        <v>0</v>
      </c>
    </row>
    <row r="1881" spans="1:3" x14ac:dyDescent="0.2">
      <c r="A1881">
        <v>2256</v>
      </c>
      <c r="B1881" s="2" t="s">
        <v>2388</v>
      </c>
      <c r="C1881" s="2">
        <v>0</v>
      </c>
    </row>
    <row r="1882" spans="1:3" x14ac:dyDescent="0.2">
      <c r="A1882">
        <v>2257</v>
      </c>
      <c r="B1882" s="2" t="s">
        <v>2389</v>
      </c>
      <c r="C1882" s="2">
        <v>0</v>
      </c>
    </row>
    <row r="1883" spans="1:3" x14ac:dyDescent="0.2">
      <c r="A1883">
        <v>2260</v>
      </c>
      <c r="B1883" s="2" t="s">
        <v>2392</v>
      </c>
      <c r="C1883" s="2">
        <v>0</v>
      </c>
    </row>
    <row r="1884" spans="1:3" x14ac:dyDescent="0.2">
      <c r="A1884">
        <v>2262</v>
      </c>
      <c r="B1884" s="2" t="s">
        <v>2394</v>
      </c>
      <c r="C1884" s="2">
        <v>1</v>
      </c>
    </row>
    <row r="1885" spans="1:3" x14ac:dyDescent="0.2">
      <c r="A1885">
        <v>2263</v>
      </c>
      <c r="B1885" s="2" t="s">
        <v>2395</v>
      </c>
      <c r="C1885" s="2">
        <v>0</v>
      </c>
    </row>
    <row r="1886" spans="1:3" x14ac:dyDescent="0.2">
      <c r="A1886">
        <v>2264</v>
      </c>
      <c r="B1886" s="2" t="s">
        <v>2396</v>
      </c>
      <c r="C1886" s="2">
        <v>0</v>
      </c>
    </row>
    <row r="1887" spans="1:3" x14ac:dyDescent="0.2">
      <c r="A1887">
        <v>2266</v>
      </c>
      <c r="B1887" s="2" t="s">
        <v>2398</v>
      </c>
      <c r="C1887" s="2">
        <v>0</v>
      </c>
    </row>
    <row r="1888" spans="1:3" x14ac:dyDescent="0.2">
      <c r="A1888">
        <v>2267</v>
      </c>
      <c r="B1888" s="2" t="s">
        <v>2399</v>
      </c>
      <c r="C1888" s="2">
        <v>0</v>
      </c>
    </row>
    <row r="1889" spans="1:3" x14ac:dyDescent="0.2">
      <c r="A1889">
        <v>2268</v>
      </c>
      <c r="B1889" s="2" t="s">
        <v>2400</v>
      </c>
      <c r="C1889" s="2">
        <v>0</v>
      </c>
    </row>
    <row r="1890" spans="1:3" x14ac:dyDescent="0.2">
      <c r="A1890">
        <v>2271</v>
      </c>
      <c r="B1890" s="2" t="s">
        <v>2403</v>
      </c>
      <c r="C1890" s="2">
        <v>0</v>
      </c>
    </row>
    <row r="1891" spans="1:3" x14ac:dyDescent="0.2">
      <c r="A1891">
        <v>2272</v>
      </c>
      <c r="B1891" s="2" t="s">
        <v>2404</v>
      </c>
      <c r="C1891" s="2">
        <v>0</v>
      </c>
    </row>
    <row r="1892" spans="1:3" x14ac:dyDescent="0.2">
      <c r="A1892">
        <v>2273</v>
      </c>
      <c r="B1892" s="2" t="s">
        <v>2405</v>
      </c>
      <c r="C1892" s="2">
        <v>0</v>
      </c>
    </row>
    <row r="1893" spans="1:3" x14ac:dyDescent="0.2">
      <c r="A1893">
        <v>2274</v>
      </c>
      <c r="B1893" s="2" t="s">
        <v>2406</v>
      </c>
      <c r="C1893" s="2">
        <v>0</v>
      </c>
    </row>
    <row r="1894" spans="1:3" x14ac:dyDescent="0.2">
      <c r="A1894">
        <v>2275</v>
      </c>
      <c r="B1894" s="2" t="s">
        <v>2407</v>
      </c>
      <c r="C1894" s="2">
        <v>0</v>
      </c>
    </row>
    <row r="1895" spans="1:3" x14ac:dyDescent="0.2">
      <c r="A1895">
        <v>2276</v>
      </c>
      <c r="B1895" s="2" t="s">
        <v>2408</v>
      </c>
      <c r="C1895" s="2">
        <v>0</v>
      </c>
    </row>
    <row r="1896" spans="1:3" x14ac:dyDescent="0.2">
      <c r="A1896">
        <v>2278</v>
      </c>
      <c r="B1896" s="2" t="s">
        <v>2410</v>
      </c>
      <c r="C1896" s="2">
        <v>0</v>
      </c>
    </row>
    <row r="1897" spans="1:3" x14ac:dyDescent="0.2">
      <c r="A1897">
        <v>2279</v>
      </c>
      <c r="B1897" s="2" t="s">
        <v>2411</v>
      </c>
      <c r="C1897" s="2">
        <v>0</v>
      </c>
    </row>
    <row r="1898" spans="1:3" x14ac:dyDescent="0.2">
      <c r="A1898">
        <v>2280</v>
      </c>
      <c r="B1898" s="2" t="s">
        <v>2412</v>
      </c>
      <c r="C1898" s="2">
        <v>0</v>
      </c>
    </row>
    <row r="1899" spans="1:3" x14ac:dyDescent="0.2">
      <c r="A1899">
        <v>2284</v>
      </c>
      <c r="B1899" s="2" t="s">
        <v>2416</v>
      </c>
      <c r="C1899" s="2">
        <v>0</v>
      </c>
    </row>
    <row r="1900" spans="1:3" x14ac:dyDescent="0.2">
      <c r="A1900">
        <v>2286</v>
      </c>
      <c r="B1900" s="2" t="s">
        <v>2418</v>
      </c>
      <c r="C1900" s="2">
        <v>0</v>
      </c>
    </row>
    <row r="1901" spans="1:3" x14ac:dyDescent="0.2">
      <c r="A1901">
        <v>2288</v>
      </c>
      <c r="B1901" s="2" t="s">
        <v>2420</v>
      </c>
      <c r="C1901" s="2">
        <v>0</v>
      </c>
    </row>
    <row r="1902" spans="1:3" x14ac:dyDescent="0.2">
      <c r="A1902">
        <v>2289</v>
      </c>
      <c r="B1902" s="2" t="s">
        <v>2421</v>
      </c>
      <c r="C1902" s="2">
        <v>0</v>
      </c>
    </row>
    <row r="1903" spans="1:3" x14ac:dyDescent="0.2">
      <c r="A1903">
        <v>2294</v>
      </c>
      <c r="B1903" s="2" t="s">
        <v>2426</v>
      </c>
      <c r="C1903" s="2">
        <v>0</v>
      </c>
    </row>
    <row r="1904" spans="1:3" x14ac:dyDescent="0.2">
      <c r="A1904">
        <v>2295</v>
      </c>
      <c r="B1904" s="2" t="s">
        <v>2427</v>
      </c>
      <c r="C1904" s="2">
        <v>0</v>
      </c>
    </row>
    <row r="1905" spans="1:3" x14ac:dyDescent="0.2">
      <c r="A1905">
        <v>2297</v>
      </c>
      <c r="B1905" s="2" t="s">
        <v>2429</v>
      </c>
      <c r="C1905" s="2">
        <v>0</v>
      </c>
    </row>
    <row r="1906" spans="1:3" x14ac:dyDescent="0.2">
      <c r="A1906">
        <v>2298</v>
      </c>
      <c r="B1906" s="2" t="s">
        <v>2430</v>
      </c>
      <c r="C1906" s="2">
        <v>0</v>
      </c>
    </row>
    <row r="1907" spans="1:3" x14ac:dyDescent="0.2">
      <c r="A1907">
        <v>2301</v>
      </c>
      <c r="B1907" s="2" t="s">
        <v>2432</v>
      </c>
      <c r="C1907" s="2">
        <v>0</v>
      </c>
    </row>
    <row r="1908" spans="1:3" x14ac:dyDescent="0.2">
      <c r="A1908">
        <v>2302</v>
      </c>
      <c r="B1908" s="2" t="s">
        <v>2433</v>
      </c>
      <c r="C1908" s="2">
        <v>0</v>
      </c>
    </row>
    <row r="1909" spans="1:3" x14ac:dyDescent="0.2">
      <c r="A1909">
        <v>2303</v>
      </c>
      <c r="B1909" s="2" t="s">
        <v>2434</v>
      </c>
      <c r="C1909" s="2">
        <v>0</v>
      </c>
    </row>
    <row r="1910" spans="1:3" x14ac:dyDescent="0.2">
      <c r="A1910">
        <v>2304</v>
      </c>
      <c r="B1910" s="2" t="s">
        <v>2435</v>
      </c>
      <c r="C1910" s="2">
        <v>0</v>
      </c>
    </row>
    <row r="1911" spans="1:3" x14ac:dyDescent="0.2">
      <c r="A1911">
        <v>2305</v>
      </c>
      <c r="B1911" s="2" t="s">
        <v>2436</v>
      </c>
      <c r="C1911" s="2">
        <v>0</v>
      </c>
    </row>
    <row r="1912" spans="1:3" x14ac:dyDescent="0.2">
      <c r="A1912">
        <v>2306</v>
      </c>
      <c r="B1912" s="2" t="s">
        <v>2437</v>
      </c>
      <c r="C1912" s="2">
        <v>0</v>
      </c>
    </row>
    <row r="1913" spans="1:3" x14ac:dyDescent="0.2">
      <c r="A1913">
        <v>2309</v>
      </c>
      <c r="B1913" s="2" t="s">
        <v>2440</v>
      </c>
      <c r="C1913" s="2">
        <v>0</v>
      </c>
    </row>
    <row r="1914" spans="1:3" x14ac:dyDescent="0.2">
      <c r="A1914">
        <v>2310</v>
      </c>
      <c r="B1914" s="2" t="s">
        <v>2441</v>
      </c>
      <c r="C1914" s="2">
        <v>0</v>
      </c>
    </row>
    <row r="1915" spans="1:3" x14ac:dyDescent="0.2">
      <c r="A1915">
        <v>2311</v>
      </c>
      <c r="B1915" s="2" t="s">
        <v>2442</v>
      </c>
      <c r="C1915" s="2">
        <v>0</v>
      </c>
    </row>
    <row r="1916" spans="1:3" x14ac:dyDescent="0.2">
      <c r="A1916">
        <v>2317</v>
      </c>
      <c r="B1916" s="2" t="s">
        <v>2447</v>
      </c>
      <c r="C1916" s="2">
        <v>0</v>
      </c>
    </row>
    <row r="1917" spans="1:3" x14ac:dyDescent="0.2">
      <c r="A1917">
        <v>2318</v>
      </c>
      <c r="B1917" s="2" t="s">
        <v>2448</v>
      </c>
      <c r="C1917" s="2">
        <v>0</v>
      </c>
    </row>
    <row r="1918" spans="1:3" x14ac:dyDescent="0.2">
      <c r="A1918">
        <v>2319</v>
      </c>
      <c r="B1918" s="2" t="s">
        <v>2449</v>
      </c>
      <c r="C1918" s="2">
        <v>0</v>
      </c>
    </row>
    <row r="1919" spans="1:3" x14ac:dyDescent="0.2">
      <c r="A1919">
        <v>2320</v>
      </c>
      <c r="B1919" s="2" t="s">
        <v>2450</v>
      </c>
      <c r="C1919" s="2">
        <v>0</v>
      </c>
    </row>
    <row r="1920" spans="1:3" x14ac:dyDescent="0.2">
      <c r="A1920">
        <v>2322</v>
      </c>
      <c r="B1920" s="2" t="s">
        <v>2452</v>
      </c>
      <c r="C1920" s="2">
        <v>0</v>
      </c>
    </row>
    <row r="1921" spans="1:3" x14ac:dyDescent="0.2">
      <c r="A1921">
        <v>2323</v>
      </c>
      <c r="B1921" s="2" t="s">
        <v>2453</v>
      </c>
      <c r="C1921" s="2">
        <v>0</v>
      </c>
    </row>
    <row r="1922" spans="1:3" x14ac:dyDescent="0.2">
      <c r="A1922">
        <v>2324</v>
      </c>
      <c r="B1922" s="2" t="s">
        <v>2454</v>
      </c>
      <c r="C1922" s="2">
        <v>0</v>
      </c>
    </row>
    <row r="1923" spans="1:3" x14ac:dyDescent="0.2">
      <c r="A1923">
        <v>2325</v>
      </c>
      <c r="B1923" s="2" t="s">
        <v>2455</v>
      </c>
      <c r="C1923" s="2">
        <v>0</v>
      </c>
    </row>
    <row r="1924" spans="1:3" x14ac:dyDescent="0.2">
      <c r="A1924">
        <v>2326</v>
      </c>
      <c r="B1924" s="2" t="s">
        <v>2456</v>
      </c>
      <c r="C1924" s="2">
        <v>0</v>
      </c>
    </row>
    <row r="1925" spans="1:3" x14ac:dyDescent="0.2">
      <c r="A1925">
        <v>2327</v>
      </c>
      <c r="B1925" s="2" t="s">
        <v>2457</v>
      </c>
      <c r="C1925" s="2">
        <v>0</v>
      </c>
    </row>
    <row r="1926" spans="1:3" x14ac:dyDescent="0.2">
      <c r="A1926">
        <v>2329</v>
      </c>
      <c r="B1926" s="2" t="s">
        <v>2459</v>
      </c>
      <c r="C1926" s="2">
        <v>0</v>
      </c>
    </row>
    <row r="1927" spans="1:3" x14ac:dyDescent="0.2">
      <c r="A1927">
        <v>2330</v>
      </c>
      <c r="B1927" s="2" t="s">
        <v>2460</v>
      </c>
      <c r="C1927" s="2">
        <v>0</v>
      </c>
    </row>
    <row r="1928" spans="1:3" x14ac:dyDescent="0.2">
      <c r="A1928">
        <v>2331</v>
      </c>
      <c r="B1928" s="2" t="s">
        <v>2461</v>
      </c>
      <c r="C1928" s="2">
        <v>0</v>
      </c>
    </row>
    <row r="1929" spans="1:3" x14ac:dyDescent="0.2">
      <c r="A1929">
        <v>2332</v>
      </c>
      <c r="B1929" s="2" t="s">
        <v>2462</v>
      </c>
      <c r="C1929" s="2">
        <v>0</v>
      </c>
    </row>
    <row r="1930" spans="1:3" x14ac:dyDescent="0.2">
      <c r="A1930">
        <v>2333</v>
      </c>
      <c r="B1930" s="2" t="s">
        <v>2463</v>
      </c>
      <c r="C1930" s="2">
        <v>0</v>
      </c>
    </row>
    <row r="1931" spans="1:3" x14ac:dyDescent="0.2">
      <c r="A1931">
        <v>2337</v>
      </c>
      <c r="B1931" s="2" t="s">
        <v>2467</v>
      </c>
      <c r="C1931" s="2">
        <v>0</v>
      </c>
    </row>
    <row r="1932" spans="1:3" x14ac:dyDescent="0.2">
      <c r="A1932">
        <v>2338</v>
      </c>
      <c r="B1932" s="2" t="s">
        <v>2468</v>
      </c>
      <c r="C1932" s="2">
        <v>0</v>
      </c>
    </row>
    <row r="1933" spans="1:3" x14ac:dyDescent="0.2">
      <c r="A1933">
        <v>2339</v>
      </c>
      <c r="B1933" s="2" t="s">
        <v>2469</v>
      </c>
      <c r="C1933" s="2">
        <v>0</v>
      </c>
    </row>
    <row r="1934" spans="1:3" x14ac:dyDescent="0.2">
      <c r="A1934">
        <v>2340</v>
      </c>
      <c r="B1934" s="2" t="s">
        <v>2470</v>
      </c>
      <c r="C1934" s="2">
        <v>0</v>
      </c>
    </row>
    <row r="1935" spans="1:3" x14ac:dyDescent="0.2">
      <c r="A1935">
        <v>2344</v>
      </c>
      <c r="B1935" s="2" t="s">
        <v>2474</v>
      </c>
      <c r="C1935" s="2">
        <v>0</v>
      </c>
    </row>
    <row r="1936" spans="1:3" x14ac:dyDescent="0.2">
      <c r="A1936">
        <v>2345</v>
      </c>
      <c r="B1936" s="2" t="s">
        <v>2475</v>
      </c>
      <c r="C1936" s="2">
        <v>0</v>
      </c>
    </row>
    <row r="1937" spans="1:3" x14ac:dyDescent="0.2">
      <c r="A1937">
        <v>2346</v>
      </c>
      <c r="B1937" s="2" t="s">
        <v>2476</v>
      </c>
      <c r="C1937" s="2">
        <v>1</v>
      </c>
    </row>
    <row r="1938" spans="1:3" x14ac:dyDescent="0.2">
      <c r="A1938">
        <v>2347</v>
      </c>
      <c r="B1938" s="2" t="s">
        <v>2477</v>
      </c>
      <c r="C1938" s="2">
        <v>0</v>
      </c>
    </row>
    <row r="1939" spans="1:3" x14ac:dyDescent="0.2">
      <c r="A1939">
        <v>2348</v>
      </c>
      <c r="B1939" s="2" t="s">
        <v>2478</v>
      </c>
      <c r="C1939" s="2">
        <v>0</v>
      </c>
    </row>
    <row r="1940" spans="1:3" x14ac:dyDescent="0.2">
      <c r="A1940">
        <v>2349</v>
      </c>
      <c r="B1940" s="2" t="s">
        <v>2479</v>
      </c>
      <c r="C1940" s="2">
        <v>0</v>
      </c>
    </row>
    <row r="1941" spans="1:3" x14ac:dyDescent="0.2">
      <c r="A1941">
        <v>2350</v>
      </c>
      <c r="B1941" s="2" t="s">
        <v>2480</v>
      </c>
      <c r="C1941" s="2">
        <v>0</v>
      </c>
    </row>
    <row r="1942" spans="1:3" x14ac:dyDescent="0.2">
      <c r="A1942">
        <v>2352</v>
      </c>
      <c r="B1942" s="2" t="s">
        <v>2482</v>
      </c>
      <c r="C1942" s="2">
        <v>0</v>
      </c>
    </row>
    <row r="1943" spans="1:3" x14ac:dyDescent="0.2">
      <c r="A1943">
        <v>2356</v>
      </c>
      <c r="B1943" s="2" t="s">
        <v>2486</v>
      </c>
      <c r="C1943" s="2">
        <v>0</v>
      </c>
    </row>
    <row r="1944" spans="1:3" x14ac:dyDescent="0.2">
      <c r="A1944">
        <v>2361</v>
      </c>
      <c r="B1944" s="2" t="s">
        <v>2490</v>
      </c>
      <c r="C1944" s="2">
        <v>0</v>
      </c>
    </row>
    <row r="1945" spans="1:3" x14ac:dyDescent="0.2">
      <c r="A1945">
        <v>2364</v>
      </c>
      <c r="B1945" s="2" t="s">
        <v>2493</v>
      </c>
      <c r="C1945" s="2">
        <v>0</v>
      </c>
    </row>
    <row r="1946" spans="1:3" x14ac:dyDescent="0.2">
      <c r="A1946">
        <v>2368</v>
      </c>
      <c r="B1946" s="2" t="s">
        <v>2497</v>
      </c>
      <c r="C1946" s="2">
        <v>0</v>
      </c>
    </row>
    <row r="1947" spans="1:3" x14ac:dyDescent="0.2">
      <c r="A1947">
        <v>2370</v>
      </c>
      <c r="B1947" s="2" t="s">
        <v>2499</v>
      </c>
      <c r="C1947" s="2">
        <v>0</v>
      </c>
    </row>
    <row r="1948" spans="1:3" x14ac:dyDescent="0.2">
      <c r="A1948">
        <v>2375</v>
      </c>
      <c r="B1948" s="2" t="s">
        <v>2504</v>
      </c>
      <c r="C1948" s="2">
        <v>0</v>
      </c>
    </row>
    <row r="1949" spans="1:3" x14ac:dyDescent="0.2">
      <c r="A1949">
        <v>2376</v>
      </c>
      <c r="B1949" s="2" t="s">
        <v>2505</v>
      </c>
      <c r="C1949" s="2">
        <v>0</v>
      </c>
    </row>
    <row r="1950" spans="1:3" x14ac:dyDescent="0.2">
      <c r="A1950">
        <v>2378</v>
      </c>
      <c r="B1950" s="2" t="s">
        <v>2507</v>
      </c>
      <c r="C1950" s="2">
        <v>0</v>
      </c>
    </row>
    <row r="1951" spans="1:3" x14ac:dyDescent="0.2">
      <c r="A1951">
        <v>2383</v>
      </c>
      <c r="B1951" s="2" t="s">
        <v>2512</v>
      </c>
      <c r="C1951" s="2">
        <v>1</v>
      </c>
    </row>
    <row r="1952" spans="1:3" x14ac:dyDescent="0.2">
      <c r="A1952">
        <v>2386</v>
      </c>
      <c r="B1952" s="2" t="s">
        <v>2515</v>
      </c>
      <c r="C1952" s="2">
        <v>0</v>
      </c>
    </row>
    <row r="1953" spans="1:3" x14ac:dyDescent="0.2">
      <c r="A1953">
        <v>2387</v>
      </c>
      <c r="B1953" s="2" t="s">
        <v>2516</v>
      </c>
      <c r="C1953" s="2">
        <v>0</v>
      </c>
    </row>
    <row r="1954" spans="1:3" x14ac:dyDescent="0.2">
      <c r="A1954">
        <v>2389</v>
      </c>
      <c r="B1954" s="2" t="s">
        <v>2518</v>
      </c>
      <c r="C1954" s="2">
        <v>0</v>
      </c>
    </row>
    <row r="1955" spans="1:3" x14ac:dyDescent="0.2">
      <c r="A1955">
        <v>2393</v>
      </c>
      <c r="B1955" s="2" t="s">
        <v>2522</v>
      </c>
      <c r="C1955" s="2">
        <v>1</v>
      </c>
    </row>
    <row r="1956" spans="1:3" x14ac:dyDescent="0.2">
      <c r="A1956">
        <v>2395</v>
      </c>
      <c r="B1956" s="2" t="s">
        <v>2524</v>
      </c>
      <c r="C1956" s="2">
        <v>0</v>
      </c>
    </row>
    <row r="1957" spans="1:3" x14ac:dyDescent="0.2">
      <c r="A1957">
        <v>2396</v>
      </c>
      <c r="B1957" s="2" t="s">
        <v>2525</v>
      </c>
      <c r="C1957" s="2">
        <v>0</v>
      </c>
    </row>
    <row r="1958" spans="1:3" x14ac:dyDescent="0.2">
      <c r="A1958">
        <v>2401</v>
      </c>
      <c r="B1958" s="2" t="s">
        <v>2529</v>
      </c>
      <c r="C1958" s="2">
        <v>1</v>
      </c>
    </row>
    <row r="1959" spans="1:3" x14ac:dyDescent="0.2">
      <c r="A1959">
        <v>2406</v>
      </c>
      <c r="B1959" s="2" t="s">
        <v>2533</v>
      </c>
      <c r="C1959" s="2">
        <v>0</v>
      </c>
    </row>
    <row r="1960" spans="1:3" x14ac:dyDescent="0.2">
      <c r="A1960">
        <v>2410</v>
      </c>
      <c r="B1960" s="2" t="s">
        <v>2537</v>
      </c>
      <c r="C1960" s="2">
        <v>0</v>
      </c>
    </row>
    <row r="1961" spans="1:3" x14ac:dyDescent="0.2">
      <c r="A1961">
        <v>2412</v>
      </c>
      <c r="B1961" s="2" t="s">
        <v>2539</v>
      </c>
      <c r="C1961" s="2">
        <v>0</v>
      </c>
    </row>
    <row r="1962" spans="1:3" x14ac:dyDescent="0.2">
      <c r="A1962">
        <v>2413</v>
      </c>
      <c r="B1962" s="2" t="s">
        <v>2540</v>
      </c>
      <c r="C1962" s="2">
        <v>1</v>
      </c>
    </row>
    <row r="1963" spans="1:3" x14ac:dyDescent="0.2">
      <c r="A1963">
        <v>2414</v>
      </c>
      <c r="B1963" s="2" t="s">
        <v>2541</v>
      </c>
      <c r="C1963" s="2">
        <v>0</v>
      </c>
    </row>
    <row r="1964" spans="1:3" x14ac:dyDescent="0.2">
      <c r="A1964">
        <v>2415</v>
      </c>
      <c r="B1964" s="2" t="s">
        <v>2542</v>
      </c>
      <c r="C1964" s="2">
        <v>1</v>
      </c>
    </row>
    <row r="1965" spans="1:3" x14ac:dyDescent="0.2">
      <c r="A1965">
        <v>2418</v>
      </c>
      <c r="B1965" s="2" t="s">
        <v>2545</v>
      </c>
      <c r="C1965" s="2">
        <v>1</v>
      </c>
    </row>
    <row r="1966" spans="1:3" x14ac:dyDescent="0.2">
      <c r="A1966">
        <v>2420</v>
      </c>
      <c r="B1966" s="2" t="s">
        <v>2547</v>
      </c>
      <c r="C1966" s="2">
        <v>0</v>
      </c>
    </row>
    <row r="1967" spans="1:3" x14ac:dyDescent="0.2">
      <c r="A1967">
        <v>2422</v>
      </c>
      <c r="B1967" s="2" t="s">
        <v>2549</v>
      </c>
      <c r="C1967" s="2">
        <v>0</v>
      </c>
    </row>
    <row r="1968" spans="1:3" x14ac:dyDescent="0.2">
      <c r="A1968">
        <v>2424</v>
      </c>
      <c r="B1968" s="2" t="s">
        <v>2550</v>
      </c>
      <c r="C1968" s="2">
        <v>0</v>
      </c>
    </row>
    <row r="1969" spans="1:3" x14ac:dyDescent="0.2">
      <c r="A1969">
        <v>2429</v>
      </c>
      <c r="B1969" s="2" t="s">
        <v>2555</v>
      </c>
      <c r="C1969" s="2">
        <v>0</v>
      </c>
    </row>
    <row r="1970" spans="1:3" x14ac:dyDescent="0.2">
      <c r="A1970">
        <v>2430</v>
      </c>
      <c r="B1970" s="2" t="s">
        <v>2556</v>
      </c>
      <c r="C1970" s="2">
        <v>0</v>
      </c>
    </row>
    <row r="1971" spans="1:3" x14ac:dyDescent="0.2">
      <c r="A1971">
        <v>2431</v>
      </c>
      <c r="B1971" s="2" t="s">
        <v>2557</v>
      </c>
      <c r="C1971" s="2">
        <v>0</v>
      </c>
    </row>
    <row r="1972" spans="1:3" x14ac:dyDescent="0.2">
      <c r="A1972">
        <v>2434</v>
      </c>
      <c r="B1972" s="2" t="s">
        <v>2560</v>
      </c>
      <c r="C1972" s="2">
        <v>1</v>
      </c>
    </row>
    <row r="1973" spans="1:3" x14ac:dyDescent="0.2">
      <c r="A1973">
        <v>2437</v>
      </c>
      <c r="B1973" s="2" t="s">
        <v>2562</v>
      </c>
      <c r="C1973" s="2">
        <v>0</v>
      </c>
    </row>
    <row r="1974" spans="1:3" x14ac:dyDescent="0.2">
      <c r="A1974">
        <v>2439</v>
      </c>
      <c r="B1974" s="2" t="s">
        <v>2564</v>
      </c>
      <c r="C1974" s="2">
        <v>1</v>
      </c>
    </row>
    <row r="1975" spans="1:3" x14ac:dyDescent="0.2">
      <c r="A1975">
        <v>2440</v>
      </c>
      <c r="B1975" s="2" t="s">
        <v>2565</v>
      </c>
      <c r="C1975" s="2">
        <v>1</v>
      </c>
    </row>
    <row r="1976" spans="1:3" x14ac:dyDescent="0.2">
      <c r="A1976">
        <v>2442</v>
      </c>
      <c r="B1976" s="2" t="s">
        <v>2566</v>
      </c>
      <c r="C1976" s="2">
        <v>1</v>
      </c>
    </row>
    <row r="1977" spans="1:3" x14ac:dyDescent="0.2">
      <c r="A1977">
        <v>2443</v>
      </c>
      <c r="B1977" s="2" t="s">
        <v>2567</v>
      </c>
      <c r="C1977" s="2">
        <v>0</v>
      </c>
    </row>
    <row r="1978" spans="1:3" x14ac:dyDescent="0.2">
      <c r="A1978">
        <v>2450</v>
      </c>
      <c r="B1978" s="2" t="s">
        <v>2574</v>
      </c>
      <c r="C1978" s="2">
        <v>0</v>
      </c>
    </row>
    <row r="1979" spans="1:3" x14ac:dyDescent="0.2">
      <c r="A1979">
        <v>2451</v>
      </c>
      <c r="B1979" s="2" t="s">
        <v>2575</v>
      </c>
      <c r="C1979" s="2">
        <v>0</v>
      </c>
    </row>
    <row r="1980" spans="1:3" x14ac:dyDescent="0.2">
      <c r="A1980">
        <v>2453</v>
      </c>
      <c r="B1980" s="2" t="s">
        <v>2577</v>
      </c>
      <c r="C1980" s="2">
        <v>0</v>
      </c>
    </row>
    <row r="1981" spans="1:3" x14ac:dyDescent="0.2">
      <c r="A1981">
        <v>2454</v>
      </c>
      <c r="B1981" s="2" t="s">
        <v>2578</v>
      </c>
      <c r="C1981" s="2">
        <v>0</v>
      </c>
    </row>
    <row r="1982" spans="1:3" x14ac:dyDescent="0.2">
      <c r="A1982">
        <v>2456</v>
      </c>
      <c r="B1982" s="2" t="s">
        <v>2580</v>
      </c>
      <c r="C1982" s="2">
        <v>0</v>
      </c>
    </row>
    <row r="1983" spans="1:3" x14ac:dyDescent="0.2">
      <c r="A1983">
        <v>2457</v>
      </c>
      <c r="B1983" s="2" t="s">
        <v>2581</v>
      </c>
      <c r="C1983" s="2">
        <v>0</v>
      </c>
    </row>
    <row r="1984" spans="1:3" x14ac:dyDescent="0.2">
      <c r="A1984">
        <v>2461</v>
      </c>
      <c r="B1984" s="2" t="s">
        <v>2585</v>
      </c>
      <c r="C1984" s="2">
        <v>0</v>
      </c>
    </row>
    <row r="1985" spans="1:3" x14ac:dyDescent="0.2">
      <c r="A1985">
        <v>2462</v>
      </c>
      <c r="B1985" s="2" t="s">
        <v>2586</v>
      </c>
      <c r="C1985" s="2">
        <v>1</v>
      </c>
    </row>
    <row r="1986" spans="1:3" x14ac:dyDescent="0.2">
      <c r="A1986">
        <v>2464</v>
      </c>
      <c r="B1986" s="2" t="s">
        <v>2588</v>
      </c>
      <c r="C1986" s="2">
        <v>0</v>
      </c>
    </row>
    <row r="1987" spans="1:3" x14ac:dyDescent="0.2">
      <c r="A1987">
        <v>2466</v>
      </c>
      <c r="B1987" s="2" t="s">
        <v>2590</v>
      </c>
      <c r="C1987" s="2">
        <v>0</v>
      </c>
    </row>
    <row r="1988" spans="1:3" x14ac:dyDescent="0.2">
      <c r="A1988">
        <v>2467</v>
      </c>
      <c r="B1988" s="2" t="s">
        <v>2591</v>
      </c>
      <c r="C1988" s="2">
        <v>0</v>
      </c>
    </row>
    <row r="1989" spans="1:3" x14ac:dyDescent="0.2">
      <c r="A1989">
        <v>2468</v>
      </c>
      <c r="B1989" s="2" t="s">
        <v>2592</v>
      </c>
      <c r="C1989" s="2">
        <v>0</v>
      </c>
    </row>
    <row r="1990" spans="1:3" x14ac:dyDescent="0.2">
      <c r="A1990">
        <v>2469</v>
      </c>
      <c r="B1990" s="2" t="s">
        <v>2593</v>
      </c>
      <c r="C1990" s="2">
        <v>0</v>
      </c>
    </row>
    <row r="1991" spans="1:3" x14ac:dyDescent="0.2">
      <c r="A1991">
        <v>2471</v>
      </c>
      <c r="B1991" s="2" t="s">
        <v>2595</v>
      </c>
      <c r="C1991" s="2">
        <v>0</v>
      </c>
    </row>
    <row r="1992" spans="1:3" x14ac:dyDescent="0.2">
      <c r="A1992">
        <v>2474</v>
      </c>
      <c r="B1992" s="2" t="s">
        <v>2598</v>
      </c>
      <c r="C1992" s="2">
        <v>0</v>
      </c>
    </row>
    <row r="1993" spans="1:3" x14ac:dyDescent="0.2">
      <c r="A1993">
        <v>2477</v>
      </c>
      <c r="B1993" s="2" t="s">
        <v>2601</v>
      </c>
      <c r="C1993" s="2">
        <v>0</v>
      </c>
    </row>
    <row r="1994" spans="1:3" x14ac:dyDescent="0.2">
      <c r="A1994">
        <v>2478</v>
      </c>
      <c r="B1994" s="2" t="s">
        <v>2602</v>
      </c>
      <c r="C1994" s="2">
        <v>0</v>
      </c>
    </row>
    <row r="1995" spans="1:3" x14ac:dyDescent="0.2">
      <c r="A1995">
        <v>2479</v>
      </c>
      <c r="B1995" s="2" t="s">
        <v>2603</v>
      </c>
      <c r="C1995" s="2">
        <v>0</v>
      </c>
    </row>
    <row r="1996" spans="1:3" x14ac:dyDescent="0.2">
      <c r="A1996">
        <v>2480</v>
      </c>
      <c r="B1996" s="2" t="s">
        <v>2604</v>
      </c>
      <c r="C1996" s="2">
        <v>0</v>
      </c>
    </row>
    <row r="1997" spans="1:3" x14ac:dyDescent="0.2">
      <c r="A1997">
        <v>2483</v>
      </c>
      <c r="B1997" s="2" t="s">
        <v>2607</v>
      </c>
      <c r="C1997" s="2">
        <v>0</v>
      </c>
    </row>
    <row r="1998" spans="1:3" x14ac:dyDescent="0.2">
      <c r="A1998">
        <v>2484</v>
      </c>
      <c r="B1998" s="2" t="s">
        <v>2608</v>
      </c>
      <c r="C1998" s="2">
        <v>0</v>
      </c>
    </row>
    <row r="1999" spans="1:3" x14ac:dyDescent="0.2">
      <c r="A1999">
        <v>2485</v>
      </c>
      <c r="B1999" s="2" t="s">
        <v>2609</v>
      </c>
      <c r="C1999" s="2">
        <v>0</v>
      </c>
    </row>
    <row r="2000" spans="1:3" x14ac:dyDescent="0.2">
      <c r="A2000">
        <v>2486</v>
      </c>
      <c r="B2000" s="2" t="s">
        <v>2610</v>
      </c>
      <c r="C2000" s="2">
        <v>1</v>
      </c>
    </row>
    <row r="2001" spans="1:3" x14ac:dyDescent="0.2">
      <c r="A2001">
        <v>2487</v>
      </c>
      <c r="B2001" s="2" t="s">
        <v>2611</v>
      </c>
      <c r="C2001" s="2">
        <v>0</v>
      </c>
    </row>
    <row r="2002" spans="1:3" x14ac:dyDescent="0.2">
      <c r="A2002">
        <v>2492</v>
      </c>
      <c r="B2002" s="2" t="s">
        <v>2616</v>
      </c>
      <c r="C2002" s="2">
        <v>0</v>
      </c>
    </row>
    <row r="2003" spans="1:3" x14ac:dyDescent="0.2">
      <c r="A2003">
        <v>2494</v>
      </c>
      <c r="B2003" s="2" t="s">
        <v>2618</v>
      </c>
      <c r="C2003" s="2">
        <v>0</v>
      </c>
    </row>
    <row r="2004" spans="1:3" x14ac:dyDescent="0.2">
      <c r="A2004">
        <v>2496</v>
      </c>
      <c r="B2004" s="2" t="s">
        <v>2620</v>
      </c>
      <c r="C2004" s="2">
        <v>0</v>
      </c>
    </row>
    <row r="2005" spans="1:3" x14ac:dyDescent="0.2">
      <c r="A2005">
        <v>2499</v>
      </c>
      <c r="B2005" s="2" t="s">
        <v>2623</v>
      </c>
      <c r="C2005" s="2">
        <v>1</v>
      </c>
    </row>
    <row r="2006" spans="1:3" x14ac:dyDescent="0.2">
      <c r="A2006">
        <v>2500</v>
      </c>
      <c r="B2006" s="2" t="s">
        <v>2624</v>
      </c>
      <c r="C2006" s="2">
        <v>0</v>
      </c>
    </row>
    <row r="2007" spans="1:3" x14ac:dyDescent="0.2">
      <c r="A2007">
        <v>2501</v>
      </c>
      <c r="B2007" s="2" t="s">
        <v>2625</v>
      </c>
      <c r="C2007" s="2">
        <v>0</v>
      </c>
    </row>
    <row r="2008" spans="1:3" x14ac:dyDescent="0.2">
      <c r="A2008">
        <v>2503</v>
      </c>
      <c r="B2008" s="2" t="s">
        <v>2627</v>
      </c>
      <c r="C2008" s="2">
        <v>0</v>
      </c>
    </row>
    <row r="2009" spans="1:3" x14ac:dyDescent="0.2">
      <c r="A2009">
        <v>2504</v>
      </c>
      <c r="B2009" s="2" t="s">
        <v>2628</v>
      </c>
      <c r="C2009" s="2">
        <v>0</v>
      </c>
    </row>
    <row r="2010" spans="1:3" x14ac:dyDescent="0.2">
      <c r="A2010">
        <v>2506</v>
      </c>
      <c r="B2010" s="2" t="s">
        <v>2630</v>
      </c>
      <c r="C2010" s="2">
        <v>0</v>
      </c>
    </row>
    <row r="2011" spans="1:3" x14ac:dyDescent="0.2">
      <c r="A2011">
        <v>2510</v>
      </c>
      <c r="B2011" s="2" t="s">
        <v>2634</v>
      </c>
      <c r="C2011" s="2">
        <v>0</v>
      </c>
    </row>
    <row r="2012" spans="1:3" x14ac:dyDescent="0.2">
      <c r="A2012">
        <v>2511</v>
      </c>
      <c r="B2012" s="2" t="s">
        <v>2635</v>
      </c>
      <c r="C2012" s="2">
        <v>0</v>
      </c>
    </row>
    <row r="2013" spans="1:3" x14ac:dyDescent="0.2">
      <c r="A2013">
        <v>2516</v>
      </c>
      <c r="B2013" s="2" t="s">
        <v>2640</v>
      </c>
      <c r="C2013" s="2">
        <v>0</v>
      </c>
    </row>
    <row r="2014" spans="1:3" x14ac:dyDescent="0.2">
      <c r="A2014">
        <v>2517</v>
      </c>
      <c r="B2014" s="2" t="s">
        <v>2641</v>
      </c>
      <c r="C2014" s="2">
        <v>0</v>
      </c>
    </row>
    <row r="2015" spans="1:3" x14ac:dyDescent="0.2">
      <c r="A2015">
        <v>2520</v>
      </c>
      <c r="B2015" s="2" t="s">
        <v>2643</v>
      </c>
      <c r="C2015" s="2">
        <v>0</v>
      </c>
    </row>
    <row r="2016" spans="1:3" x14ac:dyDescent="0.2">
      <c r="A2016">
        <v>2522</v>
      </c>
      <c r="B2016" s="2" t="s">
        <v>2645</v>
      </c>
      <c r="C2016" s="2">
        <v>1</v>
      </c>
    </row>
    <row r="2017" spans="1:3" x14ac:dyDescent="0.2">
      <c r="A2017">
        <v>2523</v>
      </c>
      <c r="B2017" s="2" t="s">
        <v>2646</v>
      </c>
      <c r="C2017" s="2">
        <v>0</v>
      </c>
    </row>
    <row r="2018" spans="1:3" x14ac:dyDescent="0.2">
      <c r="A2018">
        <v>2524</v>
      </c>
      <c r="B2018" s="2" t="s">
        <v>2647</v>
      </c>
      <c r="C2018" s="2">
        <v>0</v>
      </c>
    </row>
    <row r="2019" spans="1:3" x14ac:dyDescent="0.2">
      <c r="A2019">
        <v>2525</v>
      </c>
      <c r="B2019" s="2" t="s">
        <v>2648</v>
      </c>
      <c r="C2019" s="2">
        <v>0</v>
      </c>
    </row>
    <row r="2020" spans="1:3" x14ac:dyDescent="0.2">
      <c r="A2020">
        <v>2526</v>
      </c>
      <c r="B2020" s="2" t="s">
        <v>2649</v>
      </c>
      <c r="C2020" s="2">
        <v>0</v>
      </c>
    </row>
    <row r="2021" spans="1:3" x14ac:dyDescent="0.2">
      <c r="A2021">
        <v>2529</v>
      </c>
      <c r="B2021" s="2" t="s">
        <v>2651</v>
      </c>
      <c r="C2021" s="2">
        <v>1</v>
      </c>
    </row>
    <row r="2022" spans="1:3" x14ac:dyDescent="0.2">
      <c r="A2022">
        <v>2530</v>
      </c>
      <c r="B2022" s="2" t="s">
        <v>2652</v>
      </c>
      <c r="C2022" s="2">
        <v>0</v>
      </c>
    </row>
    <row r="2023" spans="1:3" x14ac:dyDescent="0.2">
      <c r="A2023">
        <v>2531</v>
      </c>
      <c r="B2023" s="2" t="s">
        <v>2653</v>
      </c>
      <c r="C2023" s="2">
        <v>0</v>
      </c>
    </row>
    <row r="2024" spans="1:3" x14ac:dyDescent="0.2">
      <c r="A2024">
        <v>2532</v>
      </c>
      <c r="B2024" s="2" t="s">
        <v>2654</v>
      </c>
      <c r="C2024" s="2">
        <v>0</v>
      </c>
    </row>
    <row r="2025" spans="1:3" x14ac:dyDescent="0.2">
      <c r="A2025">
        <v>2534</v>
      </c>
      <c r="B2025" s="2" t="s">
        <v>2656</v>
      </c>
      <c r="C2025" s="2">
        <v>0</v>
      </c>
    </row>
    <row r="2026" spans="1:3" x14ac:dyDescent="0.2">
      <c r="A2026">
        <v>2536</v>
      </c>
      <c r="B2026" s="2" t="s">
        <v>2658</v>
      </c>
      <c r="C2026" s="2">
        <v>0</v>
      </c>
    </row>
    <row r="2027" spans="1:3" x14ac:dyDescent="0.2">
      <c r="A2027">
        <v>2537</v>
      </c>
      <c r="B2027" s="2" t="s">
        <v>2659</v>
      </c>
      <c r="C2027" s="2">
        <v>0</v>
      </c>
    </row>
    <row r="2028" spans="1:3" x14ac:dyDescent="0.2">
      <c r="A2028">
        <v>2538</v>
      </c>
      <c r="B2028" s="2" t="s">
        <v>2660</v>
      </c>
      <c r="C2028" s="2">
        <v>0</v>
      </c>
    </row>
    <row r="2029" spans="1:3" x14ac:dyDescent="0.2">
      <c r="A2029">
        <v>2540</v>
      </c>
      <c r="B2029" s="2" t="s">
        <v>2662</v>
      </c>
      <c r="C2029" s="2">
        <v>0</v>
      </c>
    </row>
    <row r="2030" spans="1:3" x14ac:dyDescent="0.2">
      <c r="A2030">
        <v>2543</v>
      </c>
      <c r="B2030" s="2" t="s">
        <v>2665</v>
      </c>
      <c r="C2030" s="2">
        <v>0</v>
      </c>
    </row>
    <row r="2031" spans="1:3" x14ac:dyDescent="0.2">
      <c r="A2031">
        <v>2545</v>
      </c>
      <c r="B2031" s="2" t="s">
        <v>2667</v>
      </c>
      <c r="C2031" s="2">
        <v>0</v>
      </c>
    </row>
    <row r="2032" spans="1:3" x14ac:dyDescent="0.2">
      <c r="A2032">
        <v>2546</v>
      </c>
      <c r="B2032" s="2" t="s">
        <v>2668</v>
      </c>
      <c r="C2032" s="2">
        <v>0</v>
      </c>
    </row>
    <row r="2033" spans="1:3" x14ac:dyDescent="0.2">
      <c r="A2033">
        <v>2550</v>
      </c>
      <c r="B2033" s="2" t="s">
        <v>2671</v>
      </c>
      <c r="C2033" s="2">
        <v>0</v>
      </c>
    </row>
    <row r="2034" spans="1:3" x14ac:dyDescent="0.2">
      <c r="A2034">
        <v>2554</v>
      </c>
      <c r="B2034" s="2" t="s">
        <v>2675</v>
      </c>
      <c r="C2034" s="2">
        <v>0</v>
      </c>
    </row>
    <row r="2035" spans="1:3" x14ac:dyDescent="0.2">
      <c r="A2035">
        <v>2558</v>
      </c>
      <c r="B2035" s="2" t="s">
        <v>2679</v>
      </c>
      <c r="C2035" s="2">
        <v>0</v>
      </c>
    </row>
    <row r="2036" spans="1:3" x14ac:dyDescent="0.2">
      <c r="A2036">
        <v>2559</v>
      </c>
      <c r="B2036" s="2" t="s">
        <v>2680</v>
      </c>
      <c r="C2036" s="2">
        <v>0</v>
      </c>
    </row>
    <row r="2037" spans="1:3" x14ac:dyDescent="0.2">
      <c r="A2037">
        <v>2562</v>
      </c>
      <c r="B2037" s="2" t="s">
        <v>2683</v>
      </c>
      <c r="C2037" s="2">
        <v>0</v>
      </c>
    </row>
    <row r="2038" spans="1:3" x14ac:dyDescent="0.2">
      <c r="A2038">
        <v>2565</v>
      </c>
      <c r="B2038" s="2" t="s">
        <v>2686</v>
      </c>
      <c r="C2038" s="2">
        <v>0</v>
      </c>
    </row>
    <row r="2039" spans="1:3" x14ac:dyDescent="0.2">
      <c r="A2039">
        <v>2567</v>
      </c>
      <c r="B2039" s="2" t="s">
        <v>2688</v>
      </c>
      <c r="C2039" s="2">
        <v>0</v>
      </c>
    </row>
    <row r="2040" spans="1:3" x14ac:dyDescent="0.2">
      <c r="A2040">
        <v>2570</v>
      </c>
      <c r="B2040" s="2" t="s">
        <v>2691</v>
      </c>
      <c r="C2040" s="2">
        <v>0</v>
      </c>
    </row>
    <row r="2041" spans="1:3" x14ac:dyDescent="0.2">
      <c r="A2041">
        <v>2571</v>
      </c>
      <c r="B2041" s="2" t="s">
        <v>2692</v>
      </c>
      <c r="C2041" s="2">
        <v>0</v>
      </c>
    </row>
    <row r="2042" spans="1:3" x14ac:dyDescent="0.2">
      <c r="A2042">
        <v>2572</v>
      </c>
      <c r="B2042" s="2" t="s">
        <v>2693</v>
      </c>
      <c r="C2042" s="2">
        <v>1</v>
      </c>
    </row>
    <row r="2043" spans="1:3" x14ac:dyDescent="0.2">
      <c r="A2043">
        <v>2575</v>
      </c>
      <c r="B2043" s="2" t="s">
        <v>2696</v>
      </c>
      <c r="C2043" s="2">
        <v>0</v>
      </c>
    </row>
    <row r="2044" spans="1:3" x14ac:dyDescent="0.2">
      <c r="A2044">
        <v>2576</v>
      </c>
      <c r="B2044" s="2" t="s">
        <v>2697</v>
      </c>
      <c r="C2044" s="2">
        <v>0</v>
      </c>
    </row>
    <row r="2045" spans="1:3" x14ac:dyDescent="0.2">
      <c r="A2045">
        <v>2578</v>
      </c>
      <c r="B2045" s="2" t="s">
        <v>2699</v>
      </c>
      <c r="C2045" s="2">
        <v>0</v>
      </c>
    </row>
    <row r="2046" spans="1:3" x14ac:dyDescent="0.2">
      <c r="A2046">
        <v>2580</v>
      </c>
      <c r="B2046" s="2" t="s">
        <v>2701</v>
      </c>
      <c r="C2046" s="2">
        <v>0</v>
      </c>
    </row>
    <row r="2047" spans="1:3" x14ac:dyDescent="0.2">
      <c r="A2047">
        <v>2583</v>
      </c>
      <c r="B2047" s="2" t="s">
        <v>2703</v>
      </c>
      <c r="C2047" s="2">
        <v>0</v>
      </c>
    </row>
    <row r="2048" spans="1:3" x14ac:dyDescent="0.2">
      <c r="A2048">
        <v>2584</v>
      </c>
      <c r="B2048" s="2" t="s">
        <v>2704</v>
      </c>
      <c r="C2048" s="2">
        <v>0</v>
      </c>
    </row>
    <row r="2049" spans="1:3" x14ac:dyDescent="0.2">
      <c r="A2049">
        <v>2585</v>
      </c>
      <c r="B2049" s="2" t="s">
        <v>2705</v>
      </c>
      <c r="C2049" s="2">
        <v>0</v>
      </c>
    </row>
    <row r="2050" spans="1:3" x14ac:dyDescent="0.2">
      <c r="A2050">
        <v>2586</v>
      </c>
      <c r="B2050" s="2" t="s">
        <v>2706</v>
      </c>
      <c r="C2050" s="2">
        <v>1</v>
      </c>
    </row>
    <row r="2051" spans="1:3" x14ac:dyDescent="0.2">
      <c r="A2051">
        <v>2588</v>
      </c>
      <c r="B2051" s="2" t="s">
        <v>2708</v>
      </c>
      <c r="C2051" s="2">
        <v>0</v>
      </c>
    </row>
    <row r="2052" spans="1:3" x14ac:dyDescent="0.2">
      <c r="A2052">
        <v>2589</v>
      </c>
      <c r="B2052" s="2" t="s">
        <v>2709</v>
      </c>
      <c r="C2052" s="2">
        <v>0</v>
      </c>
    </row>
    <row r="2053" spans="1:3" x14ac:dyDescent="0.2">
      <c r="A2053">
        <v>2590</v>
      </c>
      <c r="B2053" s="2" t="s">
        <v>2710</v>
      </c>
      <c r="C2053" s="2">
        <v>0</v>
      </c>
    </row>
    <row r="2054" spans="1:3" x14ac:dyDescent="0.2">
      <c r="A2054">
        <v>2596</v>
      </c>
      <c r="B2054" s="2" t="s">
        <v>2716</v>
      </c>
      <c r="C2054" s="2">
        <v>0</v>
      </c>
    </row>
    <row r="2055" spans="1:3" x14ac:dyDescent="0.2">
      <c r="A2055">
        <v>2598</v>
      </c>
      <c r="B2055" s="2" t="s">
        <v>2718</v>
      </c>
      <c r="C2055" s="2">
        <v>1</v>
      </c>
    </row>
    <row r="2056" spans="1:3" x14ac:dyDescent="0.2">
      <c r="A2056">
        <v>2600</v>
      </c>
      <c r="B2056" s="2" t="s">
        <v>2719</v>
      </c>
      <c r="C2056" s="2">
        <v>1</v>
      </c>
    </row>
    <row r="2057" spans="1:3" x14ac:dyDescent="0.2">
      <c r="A2057">
        <v>2601</v>
      </c>
      <c r="B2057" s="2" t="s">
        <v>2720</v>
      </c>
      <c r="C2057" s="2">
        <v>0</v>
      </c>
    </row>
    <row r="2058" spans="1:3" x14ac:dyDescent="0.2">
      <c r="A2058">
        <v>2605</v>
      </c>
      <c r="B2058" s="2" t="s">
        <v>2724</v>
      </c>
      <c r="C2058" s="2">
        <v>0</v>
      </c>
    </row>
    <row r="2059" spans="1:3" x14ac:dyDescent="0.2">
      <c r="A2059">
        <v>2606</v>
      </c>
      <c r="B2059" s="2" t="s">
        <v>2725</v>
      </c>
      <c r="C2059" s="2">
        <v>0</v>
      </c>
    </row>
    <row r="2060" spans="1:3" x14ac:dyDescent="0.2">
      <c r="A2060">
        <v>2608</v>
      </c>
      <c r="B2060" s="2" t="s">
        <v>2727</v>
      </c>
      <c r="C2060" s="2">
        <v>0</v>
      </c>
    </row>
    <row r="2061" spans="1:3" x14ac:dyDescent="0.2">
      <c r="A2061">
        <v>2611</v>
      </c>
      <c r="B2061" s="2" t="s">
        <v>2730</v>
      </c>
      <c r="C2061" s="2">
        <v>0</v>
      </c>
    </row>
    <row r="2062" spans="1:3" x14ac:dyDescent="0.2">
      <c r="A2062">
        <v>2613</v>
      </c>
      <c r="B2062" s="2" t="s">
        <v>2732</v>
      </c>
      <c r="C2062" s="2">
        <v>1</v>
      </c>
    </row>
    <row r="2063" spans="1:3" x14ac:dyDescent="0.2">
      <c r="A2063">
        <v>2614</v>
      </c>
      <c r="B2063" s="2" t="s">
        <v>2733</v>
      </c>
      <c r="C2063" s="2">
        <v>1</v>
      </c>
    </row>
    <row r="2064" spans="1:3" x14ac:dyDescent="0.2">
      <c r="A2064">
        <v>2615</v>
      </c>
      <c r="B2064" s="2" t="s">
        <v>2734</v>
      </c>
      <c r="C2064" s="2">
        <v>1</v>
      </c>
    </row>
    <row r="2065" spans="1:3" x14ac:dyDescent="0.2">
      <c r="A2065">
        <v>2616</v>
      </c>
      <c r="B2065" s="2" t="s">
        <v>2735</v>
      </c>
      <c r="C2065" s="2">
        <v>1</v>
      </c>
    </row>
    <row r="2066" spans="1:3" x14ac:dyDescent="0.2">
      <c r="A2066">
        <v>2617</v>
      </c>
      <c r="B2066" s="2" t="s">
        <v>2736</v>
      </c>
      <c r="C2066" s="2">
        <v>1</v>
      </c>
    </row>
    <row r="2067" spans="1:3" x14ac:dyDescent="0.2">
      <c r="A2067">
        <v>2618</v>
      </c>
      <c r="B2067" s="2" t="s">
        <v>2737</v>
      </c>
      <c r="C2067" s="2">
        <v>1</v>
      </c>
    </row>
    <row r="2068" spans="1:3" x14ac:dyDescent="0.2">
      <c r="A2068">
        <v>2619</v>
      </c>
      <c r="B2068" s="2" t="s">
        <v>2738</v>
      </c>
      <c r="C2068" s="2">
        <v>1</v>
      </c>
    </row>
    <row r="2069" spans="1:3" x14ac:dyDescent="0.2">
      <c r="A2069">
        <v>2620</v>
      </c>
      <c r="B2069" s="2" t="s">
        <v>2739</v>
      </c>
      <c r="C2069" s="2">
        <v>1</v>
      </c>
    </row>
    <row r="2070" spans="1:3" x14ac:dyDescent="0.2">
      <c r="A2070">
        <v>2621</v>
      </c>
      <c r="B2070" s="2" t="s">
        <v>2740</v>
      </c>
      <c r="C2070" s="2">
        <v>1</v>
      </c>
    </row>
    <row r="2071" spans="1:3" x14ac:dyDescent="0.2">
      <c r="A2071">
        <v>2622</v>
      </c>
      <c r="B2071" s="2" t="s">
        <v>2741</v>
      </c>
      <c r="C2071" s="2">
        <v>1</v>
      </c>
    </row>
    <row r="2072" spans="1:3" x14ac:dyDescent="0.2">
      <c r="A2072">
        <v>2623</v>
      </c>
      <c r="B2072" s="2" t="s">
        <v>2742</v>
      </c>
      <c r="C2072" s="2">
        <v>1</v>
      </c>
    </row>
    <row r="2073" spans="1:3" x14ac:dyDescent="0.2">
      <c r="A2073">
        <v>2624</v>
      </c>
      <c r="B2073" s="2" t="s">
        <v>2743</v>
      </c>
      <c r="C2073" s="2">
        <v>0</v>
      </c>
    </row>
    <row r="2074" spans="1:3" x14ac:dyDescent="0.2">
      <c r="A2074">
        <v>2625</v>
      </c>
      <c r="B2074" s="2" t="s">
        <v>2744</v>
      </c>
      <c r="C2074" s="2">
        <v>1</v>
      </c>
    </row>
    <row r="2075" spans="1:3" x14ac:dyDescent="0.2">
      <c r="A2075">
        <v>2626</v>
      </c>
      <c r="B2075" s="2" t="s">
        <v>2745</v>
      </c>
      <c r="C2075" s="2">
        <v>1</v>
      </c>
    </row>
    <row r="2076" spans="1:3" x14ac:dyDescent="0.2">
      <c r="A2076">
        <v>2627</v>
      </c>
      <c r="B2076" s="2" t="s">
        <v>2746</v>
      </c>
      <c r="C2076" s="2">
        <v>1</v>
      </c>
    </row>
    <row r="2077" spans="1:3" x14ac:dyDescent="0.2">
      <c r="A2077">
        <v>2628</v>
      </c>
      <c r="B2077" s="2" t="s">
        <v>2747</v>
      </c>
      <c r="C2077" s="2">
        <v>1</v>
      </c>
    </row>
    <row r="2078" spans="1:3" x14ac:dyDescent="0.2">
      <c r="A2078">
        <v>2629</v>
      </c>
      <c r="B2078" s="2" t="s">
        <v>2748</v>
      </c>
      <c r="C2078" s="2">
        <v>0</v>
      </c>
    </row>
    <row r="2079" spans="1:3" x14ac:dyDescent="0.2">
      <c r="A2079">
        <v>2630</v>
      </c>
      <c r="B2079" s="2" t="s">
        <v>2750</v>
      </c>
      <c r="C2079" s="2">
        <v>0</v>
      </c>
    </row>
    <row r="2080" spans="1:3" x14ac:dyDescent="0.2">
      <c r="A2080">
        <v>2631</v>
      </c>
      <c r="B2080" s="2" t="s">
        <v>2751</v>
      </c>
      <c r="C2080" s="2">
        <v>1</v>
      </c>
    </row>
    <row r="2081" spans="1:3" x14ac:dyDescent="0.2">
      <c r="A2081">
        <v>2633</v>
      </c>
      <c r="B2081" s="2" t="s">
        <v>2753</v>
      </c>
      <c r="C2081" s="2">
        <v>1</v>
      </c>
    </row>
    <row r="2082" spans="1:3" x14ac:dyDescent="0.2">
      <c r="A2082">
        <v>2635</v>
      </c>
      <c r="B2082" s="2" t="s">
        <v>2755</v>
      </c>
      <c r="C2082" s="2">
        <v>0</v>
      </c>
    </row>
    <row r="2083" spans="1:3" x14ac:dyDescent="0.2">
      <c r="A2083">
        <v>2636</v>
      </c>
      <c r="B2083" s="2" t="s">
        <v>2756</v>
      </c>
      <c r="C2083" s="2">
        <v>1</v>
      </c>
    </row>
    <row r="2084" spans="1:3" x14ac:dyDescent="0.2">
      <c r="A2084">
        <v>2637</v>
      </c>
      <c r="B2084" s="2" t="s">
        <v>2757</v>
      </c>
      <c r="C2084" s="2">
        <v>0</v>
      </c>
    </row>
    <row r="2085" spans="1:3" x14ac:dyDescent="0.2">
      <c r="A2085">
        <v>2638</v>
      </c>
      <c r="B2085" s="2" t="s">
        <v>2758</v>
      </c>
      <c r="C2085" s="2">
        <v>0</v>
      </c>
    </row>
    <row r="2086" spans="1:3" x14ac:dyDescent="0.2">
      <c r="A2086">
        <v>2639</v>
      </c>
      <c r="B2086" s="2" t="s">
        <v>2759</v>
      </c>
      <c r="C2086" s="2">
        <v>0</v>
      </c>
    </row>
    <row r="2087" spans="1:3" x14ac:dyDescent="0.2">
      <c r="A2087">
        <v>2640</v>
      </c>
      <c r="B2087" s="2" t="s">
        <v>2760</v>
      </c>
      <c r="C2087" s="2">
        <v>1</v>
      </c>
    </row>
    <row r="2088" spans="1:3" x14ac:dyDescent="0.2">
      <c r="A2088">
        <v>2642</v>
      </c>
      <c r="B2088" s="2" t="s">
        <v>2762</v>
      </c>
      <c r="C2088" s="2">
        <v>0</v>
      </c>
    </row>
    <row r="2089" spans="1:3" x14ac:dyDescent="0.2">
      <c r="A2089">
        <v>2643</v>
      </c>
      <c r="B2089" s="2" t="s">
        <v>2763</v>
      </c>
      <c r="C2089" s="2">
        <v>0</v>
      </c>
    </row>
    <row r="2090" spans="1:3" x14ac:dyDescent="0.2">
      <c r="A2090">
        <v>2645</v>
      </c>
      <c r="B2090" s="2" t="s">
        <v>2765</v>
      </c>
      <c r="C2090" s="2">
        <v>1</v>
      </c>
    </row>
    <row r="2091" spans="1:3" x14ac:dyDescent="0.2">
      <c r="A2091">
        <v>2646</v>
      </c>
      <c r="B2091" s="2" t="s">
        <v>2766</v>
      </c>
      <c r="C2091" s="2">
        <v>0</v>
      </c>
    </row>
    <row r="2092" spans="1:3" x14ac:dyDescent="0.2">
      <c r="A2092">
        <v>2647</v>
      </c>
      <c r="B2092" s="2" t="s">
        <v>2767</v>
      </c>
      <c r="C2092" s="2">
        <v>1</v>
      </c>
    </row>
    <row r="2093" spans="1:3" x14ac:dyDescent="0.2">
      <c r="A2093">
        <v>2648</v>
      </c>
      <c r="B2093" s="2" t="s">
        <v>2768</v>
      </c>
      <c r="C2093" s="2">
        <v>1</v>
      </c>
    </row>
    <row r="2094" spans="1:3" x14ac:dyDescent="0.2">
      <c r="A2094">
        <v>2649</v>
      </c>
      <c r="B2094" s="2" t="s">
        <v>2769</v>
      </c>
      <c r="C2094" s="2">
        <v>1</v>
      </c>
    </row>
    <row r="2095" spans="1:3" x14ac:dyDescent="0.2">
      <c r="A2095">
        <v>2651</v>
      </c>
      <c r="B2095" s="2" t="s">
        <v>2771</v>
      </c>
      <c r="C2095" s="2">
        <v>1</v>
      </c>
    </row>
    <row r="2096" spans="1:3" x14ac:dyDescent="0.2">
      <c r="A2096">
        <v>2652</v>
      </c>
      <c r="B2096" s="2" t="s">
        <v>2772</v>
      </c>
      <c r="C2096" s="2">
        <v>1</v>
      </c>
    </row>
    <row r="2097" spans="1:3" x14ac:dyDescent="0.2">
      <c r="A2097">
        <v>2653</v>
      </c>
      <c r="B2097" s="2" t="s">
        <v>2773</v>
      </c>
      <c r="C2097" s="2">
        <v>1</v>
      </c>
    </row>
    <row r="2098" spans="1:3" x14ac:dyDescent="0.2">
      <c r="A2098">
        <v>2654</v>
      </c>
      <c r="B2098" s="2" t="s">
        <v>2774</v>
      </c>
      <c r="C2098" s="2">
        <v>1</v>
      </c>
    </row>
    <row r="2099" spans="1:3" x14ac:dyDescent="0.2">
      <c r="A2099">
        <v>2655</v>
      </c>
      <c r="B2099" s="2" t="s">
        <v>2775</v>
      </c>
      <c r="C2099" s="2">
        <v>1</v>
      </c>
    </row>
    <row r="2100" spans="1:3" x14ac:dyDescent="0.2">
      <c r="A2100">
        <v>2656</v>
      </c>
      <c r="B2100" s="2" t="s">
        <v>2776</v>
      </c>
      <c r="C2100" s="2">
        <v>1</v>
      </c>
    </row>
    <row r="2101" spans="1:3" x14ac:dyDescent="0.2">
      <c r="A2101">
        <v>2658</v>
      </c>
      <c r="B2101" s="2" t="s">
        <v>2778</v>
      </c>
      <c r="C2101" s="2">
        <v>1</v>
      </c>
    </row>
    <row r="2102" spans="1:3" x14ac:dyDescent="0.2">
      <c r="A2102">
        <v>2659</v>
      </c>
      <c r="B2102" s="2" t="s">
        <v>2779</v>
      </c>
      <c r="C2102" s="2">
        <v>0</v>
      </c>
    </row>
    <row r="2103" spans="1:3" x14ac:dyDescent="0.2">
      <c r="A2103">
        <v>2660</v>
      </c>
      <c r="B2103" s="2" t="s">
        <v>2780</v>
      </c>
      <c r="C2103" s="2">
        <v>1</v>
      </c>
    </row>
    <row r="2104" spans="1:3" x14ac:dyDescent="0.2">
      <c r="A2104">
        <v>2662</v>
      </c>
      <c r="B2104" s="2" t="s">
        <v>2782</v>
      </c>
      <c r="C2104" s="2">
        <v>0</v>
      </c>
    </row>
    <row r="2105" spans="1:3" x14ac:dyDescent="0.2">
      <c r="A2105">
        <v>2663</v>
      </c>
      <c r="B2105" s="2" t="s">
        <v>2783</v>
      </c>
      <c r="C2105" s="2">
        <v>1</v>
      </c>
    </row>
    <row r="2106" spans="1:3" x14ac:dyDescent="0.2">
      <c r="A2106">
        <v>2665</v>
      </c>
      <c r="B2106" s="2" t="s">
        <v>2784</v>
      </c>
      <c r="C2106" s="2">
        <v>1</v>
      </c>
    </row>
    <row r="2107" spans="1:3" x14ac:dyDescent="0.2">
      <c r="A2107">
        <v>2666</v>
      </c>
      <c r="B2107" s="2" t="s">
        <v>2785</v>
      </c>
      <c r="C2107" s="2">
        <v>0</v>
      </c>
    </row>
    <row r="2108" spans="1:3" x14ac:dyDescent="0.2">
      <c r="A2108">
        <v>2667</v>
      </c>
      <c r="B2108" s="2" t="s">
        <v>2786</v>
      </c>
      <c r="C2108" s="2">
        <v>1</v>
      </c>
    </row>
    <row r="2109" spans="1:3" x14ac:dyDescent="0.2">
      <c r="A2109">
        <v>2668</v>
      </c>
      <c r="B2109" s="2" t="s">
        <v>2787</v>
      </c>
      <c r="C2109" s="2">
        <v>1</v>
      </c>
    </row>
    <row r="2110" spans="1:3" x14ac:dyDescent="0.2">
      <c r="A2110">
        <v>2669</v>
      </c>
      <c r="B2110" s="2" t="s">
        <v>2788</v>
      </c>
      <c r="C2110" s="2">
        <v>0</v>
      </c>
    </row>
    <row r="2111" spans="1:3" x14ac:dyDescent="0.2">
      <c r="A2111">
        <v>2670</v>
      </c>
      <c r="B2111" s="2" t="s">
        <v>2789</v>
      </c>
      <c r="C2111" s="2">
        <v>0</v>
      </c>
    </row>
    <row r="2112" spans="1:3" x14ac:dyDescent="0.2">
      <c r="A2112">
        <v>2671</v>
      </c>
      <c r="B2112" s="2" t="s">
        <v>2790</v>
      </c>
      <c r="C2112" s="2">
        <v>0</v>
      </c>
    </row>
    <row r="2113" spans="1:3" x14ac:dyDescent="0.2">
      <c r="A2113">
        <v>2672</v>
      </c>
      <c r="B2113" s="2" t="s">
        <v>2791</v>
      </c>
      <c r="C2113" s="2">
        <v>0</v>
      </c>
    </row>
    <row r="2114" spans="1:3" x14ac:dyDescent="0.2">
      <c r="A2114">
        <v>2673</v>
      </c>
      <c r="B2114" s="2" t="s">
        <v>2792</v>
      </c>
      <c r="C2114" s="2">
        <v>1</v>
      </c>
    </row>
    <row r="2115" spans="1:3" x14ac:dyDescent="0.2">
      <c r="A2115">
        <v>2674</v>
      </c>
      <c r="B2115" s="2" t="s">
        <v>2793</v>
      </c>
      <c r="C2115" s="2">
        <v>1</v>
      </c>
    </row>
    <row r="2116" spans="1:3" x14ac:dyDescent="0.2">
      <c r="A2116">
        <v>2675</v>
      </c>
      <c r="B2116" s="2" t="s">
        <v>2794</v>
      </c>
      <c r="C2116" s="2">
        <v>1</v>
      </c>
    </row>
    <row r="2117" spans="1:3" x14ac:dyDescent="0.2">
      <c r="A2117">
        <v>2676</v>
      </c>
      <c r="B2117" s="2" t="s">
        <v>2795</v>
      </c>
      <c r="C2117" s="2">
        <v>1</v>
      </c>
    </row>
    <row r="2118" spans="1:3" x14ac:dyDescent="0.2">
      <c r="A2118">
        <v>2678</v>
      </c>
      <c r="B2118" s="2" t="s">
        <v>2797</v>
      </c>
      <c r="C2118" s="2">
        <v>0</v>
      </c>
    </row>
    <row r="2119" spans="1:3" x14ac:dyDescent="0.2">
      <c r="A2119">
        <v>2680</v>
      </c>
      <c r="B2119" s="2" t="s">
        <v>2799</v>
      </c>
      <c r="C2119" s="2">
        <v>0</v>
      </c>
    </row>
    <row r="2120" spans="1:3" x14ac:dyDescent="0.2">
      <c r="A2120">
        <v>2681</v>
      </c>
      <c r="B2120" s="2" t="s">
        <v>2800</v>
      </c>
      <c r="C2120" s="2">
        <v>1</v>
      </c>
    </row>
    <row r="2121" spans="1:3" x14ac:dyDescent="0.2">
      <c r="A2121">
        <v>2683</v>
      </c>
      <c r="B2121" s="2" t="s">
        <v>2802</v>
      </c>
      <c r="C2121" s="2">
        <v>1</v>
      </c>
    </row>
    <row r="2122" spans="1:3" x14ac:dyDescent="0.2">
      <c r="A2122">
        <v>2684</v>
      </c>
      <c r="B2122" s="2" t="s">
        <v>2803</v>
      </c>
      <c r="C2122" s="2">
        <v>1</v>
      </c>
    </row>
    <row r="2123" spans="1:3" x14ac:dyDescent="0.2">
      <c r="A2123">
        <v>2685</v>
      </c>
      <c r="B2123" s="2" t="s">
        <v>2804</v>
      </c>
      <c r="C2123" s="2">
        <v>0</v>
      </c>
    </row>
    <row r="2124" spans="1:3" x14ac:dyDescent="0.2">
      <c r="A2124">
        <v>2686</v>
      </c>
      <c r="B2124" s="2" t="s">
        <v>2805</v>
      </c>
      <c r="C2124" s="2">
        <v>1</v>
      </c>
    </row>
    <row r="2125" spans="1:3" x14ac:dyDescent="0.2">
      <c r="A2125">
        <v>2687</v>
      </c>
      <c r="B2125" s="2" t="s">
        <v>2806</v>
      </c>
      <c r="C2125" s="2">
        <v>1</v>
      </c>
    </row>
    <row r="2126" spans="1:3" x14ac:dyDescent="0.2">
      <c r="A2126">
        <v>2692</v>
      </c>
      <c r="B2126" s="22" t="s">
        <v>2879</v>
      </c>
      <c r="C2126">
        <v>0</v>
      </c>
    </row>
    <row r="2127" spans="1:3" x14ac:dyDescent="0.2">
      <c r="A2127">
        <v>2693</v>
      </c>
      <c r="B2127" s="22" t="s">
        <v>2880</v>
      </c>
      <c r="C2127">
        <v>0</v>
      </c>
    </row>
    <row r="2128" spans="1:3" x14ac:dyDescent="0.2">
      <c r="A2128">
        <v>2694</v>
      </c>
      <c r="B2128" s="22" t="s">
        <v>2881</v>
      </c>
      <c r="C2128">
        <v>0</v>
      </c>
    </row>
    <row r="2129" spans="1:3" x14ac:dyDescent="0.2">
      <c r="A2129">
        <v>2695</v>
      </c>
      <c r="B2129" s="22" t="s">
        <v>2882</v>
      </c>
      <c r="C2129">
        <v>0</v>
      </c>
    </row>
    <row r="2130" spans="1:3" x14ac:dyDescent="0.2">
      <c r="A2130">
        <v>2697</v>
      </c>
      <c r="B2130" s="22" t="s">
        <v>2883</v>
      </c>
      <c r="C2130">
        <v>0</v>
      </c>
    </row>
    <row r="2131" spans="1:3" x14ac:dyDescent="0.2">
      <c r="A2131">
        <v>2698</v>
      </c>
      <c r="B2131" s="22" t="s">
        <v>2884</v>
      </c>
      <c r="C2131">
        <v>0</v>
      </c>
    </row>
    <row r="2132" spans="1:3" x14ac:dyDescent="0.2">
      <c r="A2132">
        <v>2699</v>
      </c>
      <c r="B2132" s="22" t="s">
        <v>2885</v>
      </c>
      <c r="C2132">
        <v>1</v>
      </c>
    </row>
    <row r="2133" spans="1:3" x14ac:dyDescent="0.2">
      <c r="A2133">
        <v>2700</v>
      </c>
      <c r="B2133" s="22" t="s">
        <v>2886</v>
      </c>
      <c r="C2133">
        <v>0</v>
      </c>
    </row>
    <row r="2134" spans="1:3" x14ac:dyDescent="0.2">
      <c r="A2134">
        <v>2701</v>
      </c>
      <c r="B2134" s="22" t="s">
        <v>2887</v>
      </c>
      <c r="C2134">
        <v>0</v>
      </c>
    </row>
    <row r="2135" spans="1:3" x14ac:dyDescent="0.2">
      <c r="A2135">
        <v>2702</v>
      </c>
      <c r="B2135" s="22" t="s">
        <v>2888</v>
      </c>
      <c r="C2135">
        <v>1</v>
      </c>
    </row>
    <row r="2136" spans="1:3" x14ac:dyDescent="0.2">
      <c r="A2136">
        <v>2704</v>
      </c>
      <c r="B2136" s="22" t="s">
        <v>2890</v>
      </c>
      <c r="C2136">
        <v>0</v>
      </c>
    </row>
    <row r="2137" spans="1:3" x14ac:dyDescent="0.2">
      <c r="A2137">
        <v>2708</v>
      </c>
      <c r="B2137" s="22" t="s">
        <v>2891</v>
      </c>
      <c r="C2137">
        <v>0</v>
      </c>
    </row>
    <row r="2138" spans="1:3" x14ac:dyDescent="0.2">
      <c r="A2138">
        <v>2709</v>
      </c>
      <c r="B2138" s="22" t="s">
        <v>2892</v>
      </c>
      <c r="C2138">
        <v>0</v>
      </c>
    </row>
    <row r="2139" spans="1:3" x14ac:dyDescent="0.2">
      <c r="A2139">
        <v>2710</v>
      </c>
      <c r="B2139" s="22" t="s">
        <v>2893</v>
      </c>
      <c r="C2139">
        <v>0</v>
      </c>
    </row>
    <row r="2140" spans="1:3" x14ac:dyDescent="0.2">
      <c r="A2140">
        <v>2711</v>
      </c>
      <c r="B2140" s="22" t="s">
        <v>2894</v>
      </c>
      <c r="C2140">
        <v>0</v>
      </c>
    </row>
    <row r="2141" spans="1:3" x14ac:dyDescent="0.2">
      <c r="A2141">
        <v>2713</v>
      </c>
      <c r="B2141" s="22" t="s">
        <v>2896</v>
      </c>
      <c r="C2141">
        <v>0</v>
      </c>
    </row>
    <row r="2142" spans="1:3" x14ac:dyDescent="0.2">
      <c r="A2142">
        <v>2715</v>
      </c>
      <c r="B2142" s="22" t="s">
        <v>2897</v>
      </c>
      <c r="C2142">
        <v>0</v>
      </c>
    </row>
    <row r="2143" spans="1:3" x14ac:dyDescent="0.2">
      <c r="A2143">
        <v>2716</v>
      </c>
      <c r="B2143" s="22" t="s">
        <v>2898</v>
      </c>
      <c r="C2143">
        <v>0</v>
      </c>
    </row>
    <row r="2144" spans="1:3" x14ac:dyDescent="0.2">
      <c r="A2144">
        <v>2717</v>
      </c>
      <c r="B2144" s="22" t="s">
        <v>2899</v>
      </c>
      <c r="C2144">
        <v>0</v>
      </c>
    </row>
    <row r="2145" spans="1:3" x14ac:dyDescent="0.2">
      <c r="A2145">
        <v>2719</v>
      </c>
      <c r="B2145" s="22" t="s">
        <v>2900</v>
      </c>
      <c r="C2145">
        <v>0</v>
      </c>
    </row>
    <row r="2146" spans="1:3" x14ac:dyDescent="0.2">
      <c r="A2146">
        <v>2720</v>
      </c>
      <c r="B2146" s="22" t="s">
        <v>2901</v>
      </c>
      <c r="C2146">
        <v>0</v>
      </c>
    </row>
    <row r="2147" spans="1:3" x14ac:dyDescent="0.2">
      <c r="A2147">
        <v>2722</v>
      </c>
      <c r="B2147" s="22" t="s">
        <v>2903</v>
      </c>
      <c r="C2147">
        <v>0</v>
      </c>
    </row>
    <row r="2148" spans="1:3" x14ac:dyDescent="0.2">
      <c r="A2148">
        <v>2725</v>
      </c>
      <c r="B2148" s="22" t="s">
        <v>2905</v>
      </c>
      <c r="C2148">
        <v>0</v>
      </c>
    </row>
    <row r="2149" spans="1:3" x14ac:dyDescent="0.2">
      <c r="A2149">
        <v>2727</v>
      </c>
      <c r="B2149" s="22" t="s">
        <v>2906</v>
      </c>
      <c r="C2149">
        <v>0</v>
      </c>
    </row>
    <row r="2150" spans="1:3" x14ac:dyDescent="0.2">
      <c r="A2150">
        <v>2729</v>
      </c>
      <c r="B2150" s="22" t="s">
        <v>2908</v>
      </c>
      <c r="C2150">
        <v>0</v>
      </c>
    </row>
    <row r="2151" spans="1:3" x14ac:dyDescent="0.2">
      <c r="A2151">
        <v>2730</v>
      </c>
      <c r="B2151" s="22" t="s">
        <v>2909</v>
      </c>
      <c r="C2151">
        <v>0</v>
      </c>
    </row>
    <row r="2152" spans="1:3" x14ac:dyDescent="0.2">
      <c r="A2152">
        <v>2732</v>
      </c>
      <c r="B2152" s="22" t="s">
        <v>2910</v>
      </c>
      <c r="C2152">
        <v>0</v>
      </c>
    </row>
    <row r="2153" spans="1:3" x14ac:dyDescent="0.2">
      <c r="A2153">
        <v>2736</v>
      </c>
      <c r="B2153" s="22" t="s">
        <v>2911</v>
      </c>
      <c r="C2153">
        <v>0</v>
      </c>
    </row>
    <row r="2154" spans="1:3" x14ac:dyDescent="0.2">
      <c r="A2154">
        <v>2737</v>
      </c>
      <c r="B2154" s="22" t="s">
        <v>2912</v>
      </c>
      <c r="C2154">
        <v>0</v>
      </c>
    </row>
    <row r="2155" spans="1:3" x14ac:dyDescent="0.2">
      <c r="A2155">
        <v>2738</v>
      </c>
      <c r="B2155" s="22" t="s">
        <v>2913</v>
      </c>
      <c r="C2155">
        <v>0</v>
      </c>
    </row>
    <row r="2156" spans="1:3" x14ac:dyDescent="0.2">
      <c r="A2156">
        <v>2739</v>
      </c>
      <c r="B2156" s="22" t="s">
        <v>2914</v>
      </c>
      <c r="C2156">
        <v>0</v>
      </c>
    </row>
    <row r="2157" spans="1:3" x14ac:dyDescent="0.2">
      <c r="A2157">
        <v>2740</v>
      </c>
      <c r="B2157" s="22" t="s">
        <v>2915</v>
      </c>
      <c r="C2157">
        <v>0</v>
      </c>
    </row>
    <row r="2158" spans="1:3" x14ac:dyDescent="0.2">
      <c r="A2158">
        <v>2742</v>
      </c>
      <c r="B2158" s="22" t="s">
        <v>2916</v>
      </c>
      <c r="C2158">
        <v>0</v>
      </c>
    </row>
    <row r="2159" spans="1:3" x14ac:dyDescent="0.2">
      <c r="A2159">
        <v>2743</v>
      </c>
      <c r="B2159" s="22" t="s">
        <v>2917</v>
      </c>
      <c r="C2159">
        <v>0</v>
      </c>
    </row>
    <row r="2160" spans="1:3" x14ac:dyDescent="0.2">
      <c r="A2160">
        <v>2744</v>
      </c>
      <c r="B2160" s="22" t="s">
        <v>2918</v>
      </c>
      <c r="C2160">
        <v>0</v>
      </c>
    </row>
    <row r="2161" spans="1:3" x14ac:dyDescent="0.2">
      <c r="A2161">
        <v>2745</v>
      </c>
      <c r="B2161" s="22" t="s">
        <v>2919</v>
      </c>
      <c r="C2161">
        <v>0</v>
      </c>
    </row>
    <row r="2162" spans="1:3" x14ac:dyDescent="0.2">
      <c r="A2162">
        <v>2747</v>
      </c>
      <c r="B2162" s="22" t="s">
        <v>2920</v>
      </c>
      <c r="C2162">
        <v>0</v>
      </c>
    </row>
    <row r="2163" spans="1:3" x14ac:dyDescent="0.2">
      <c r="A2163">
        <v>2754</v>
      </c>
      <c r="B2163" s="22" t="s">
        <v>2922</v>
      </c>
      <c r="C2163">
        <v>0</v>
      </c>
    </row>
    <row r="2164" spans="1:3" x14ac:dyDescent="0.2">
      <c r="A2164">
        <v>2755</v>
      </c>
      <c r="B2164" s="22" t="s">
        <v>2923</v>
      </c>
      <c r="C2164">
        <v>0</v>
      </c>
    </row>
    <row r="2165" spans="1:3" x14ac:dyDescent="0.2">
      <c r="A2165">
        <v>2762</v>
      </c>
      <c r="B2165" s="22" t="s">
        <v>2926</v>
      </c>
      <c r="C2165">
        <v>0</v>
      </c>
    </row>
    <row r="2166" spans="1:3" x14ac:dyDescent="0.2">
      <c r="A2166">
        <v>2763</v>
      </c>
      <c r="B2166" s="22" t="s">
        <v>2927</v>
      </c>
      <c r="C2166">
        <v>0</v>
      </c>
    </row>
    <row r="2167" spans="1:3" x14ac:dyDescent="0.2">
      <c r="A2167">
        <v>2766</v>
      </c>
      <c r="B2167" s="22" t="s">
        <v>2928</v>
      </c>
      <c r="C2167">
        <v>0</v>
      </c>
    </row>
    <row r="2168" spans="1:3" x14ac:dyDescent="0.2">
      <c r="A2168">
        <v>2767</v>
      </c>
      <c r="B2168" s="22" t="s">
        <v>2929</v>
      </c>
      <c r="C2168">
        <v>0</v>
      </c>
    </row>
    <row r="2169" spans="1:3" x14ac:dyDescent="0.2">
      <c r="A2169">
        <v>2768</v>
      </c>
      <c r="B2169" s="22" t="s">
        <v>2930</v>
      </c>
      <c r="C2169">
        <v>0</v>
      </c>
    </row>
    <row r="2170" spans="1:3" x14ac:dyDescent="0.2">
      <c r="A2170">
        <v>2769</v>
      </c>
      <c r="B2170" s="22" t="s">
        <v>2931</v>
      </c>
      <c r="C2170">
        <v>0</v>
      </c>
    </row>
    <row r="2171" spans="1:3" x14ac:dyDescent="0.2">
      <c r="A2171">
        <v>2770</v>
      </c>
      <c r="B2171" s="22" t="s">
        <v>2932</v>
      </c>
      <c r="C2171">
        <v>0</v>
      </c>
    </row>
    <row r="2172" spans="1:3" x14ac:dyDescent="0.2">
      <c r="A2172">
        <v>2771</v>
      </c>
      <c r="B2172" s="22" t="s">
        <v>2933</v>
      </c>
      <c r="C2172">
        <v>0</v>
      </c>
    </row>
    <row r="2173" spans="1:3" x14ac:dyDescent="0.2">
      <c r="A2173">
        <v>2773</v>
      </c>
      <c r="B2173" s="22" t="s">
        <v>2934</v>
      </c>
      <c r="C2173">
        <v>0</v>
      </c>
    </row>
    <row r="2174" spans="1:3" x14ac:dyDescent="0.2">
      <c r="A2174">
        <v>2774</v>
      </c>
      <c r="B2174" s="22" t="s">
        <v>2935</v>
      </c>
      <c r="C2174">
        <v>0</v>
      </c>
    </row>
    <row r="2175" spans="1:3" x14ac:dyDescent="0.2">
      <c r="A2175">
        <v>2776</v>
      </c>
      <c r="B2175" s="22" t="s">
        <v>2937</v>
      </c>
      <c r="C2175">
        <v>0</v>
      </c>
    </row>
    <row r="2176" spans="1:3" x14ac:dyDescent="0.2">
      <c r="A2176">
        <v>2777</v>
      </c>
      <c r="B2176" s="22" t="s">
        <v>2938</v>
      </c>
      <c r="C2176">
        <v>0</v>
      </c>
    </row>
    <row r="2177" spans="1:3" x14ac:dyDescent="0.2">
      <c r="A2177">
        <v>2778</v>
      </c>
      <c r="B2177" s="22" t="s">
        <v>2939</v>
      </c>
      <c r="C2177">
        <v>0</v>
      </c>
    </row>
    <row r="2178" spans="1:3" x14ac:dyDescent="0.2">
      <c r="A2178">
        <v>2779</v>
      </c>
      <c r="B2178" s="22" t="s">
        <v>2940</v>
      </c>
      <c r="C2178">
        <v>0</v>
      </c>
    </row>
    <row r="2179" spans="1:3" x14ac:dyDescent="0.2">
      <c r="A2179">
        <v>2780</v>
      </c>
      <c r="B2179" s="22" t="s">
        <v>2941</v>
      </c>
      <c r="C2179">
        <v>0</v>
      </c>
    </row>
    <row r="2180" spans="1:3" x14ac:dyDescent="0.2">
      <c r="A2180">
        <v>2781</v>
      </c>
      <c r="B2180" s="22" t="s">
        <v>2942</v>
      </c>
      <c r="C2180">
        <v>0</v>
      </c>
    </row>
    <row r="2181" spans="1:3" x14ac:dyDescent="0.2">
      <c r="A2181">
        <v>2783</v>
      </c>
      <c r="B2181" s="22" t="s">
        <v>2944</v>
      </c>
      <c r="C2181">
        <v>0</v>
      </c>
    </row>
    <row r="2182" spans="1:3" x14ac:dyDescent="0.2">
      <c r="A2182">
        <v>2785</v>
      </c>
      <c r="B2182" s="22" t="s">
        <v>2946</v>
      </c>
      <c r="C2182">
        <v>0</v>
      </c>
    </row>
    <row r="2183" spans="1:3" x14ac:dyDescent="0.2">
      <c r="A2183">
        <v>2786</v>
      </c>
      <c r="B2183" s="22" t="s">
        <v>2947</v>
      </c>
      <c r="C2183">
        <v>0</v>
      </c>
    </row>
    <row r="2184" spans="1:3" x14ac:dyDescent="0.2">
      <c r="A2184">
        <v>2787</v>
      </c>
      <c r="B2184" s="22" t="s">
        <v>2948</v>
      </c>
      <c r="C2184">
        <v>0</v>
      </c>
    </row>
    <row r="2185" spans="1:3" x14ac:dyDescent="0.2">
      <c r="A2185">
        <v>2791</v>
      </c>
      <c r="B2185" s="22" t="s">
        <v>2950</v>
      </c>
      <c r="C2185">
        <v>0</v>
      </c>
    </row>
    <row r="2186" spans="1:3" x14ac:dyDescent="0.2">
      <c r="A2186">
        <v>2792</v>
      </c>
      <c r="B2186" s="22" t="s">
        <v>2951</v>
      </c>
      <c r="C2186">
        <v>0</v>
      </c>
    </row>
    <row r="2187" spans="1:3" x14ac:dyDescent="0.2">
      <c r="A2187">
        <v>2794</v>
      </c>
      <c r="B2187" s="22" t="s">
        <v>2953</v>
      </c>
      <c r="C2187">
        <v>0</v>
      </c>
    </row>
    <row r="2188" spans="1:3" x14ac:dyDescent="0.2">
      <c r="A2188">
        <v>2795</v>
      </c>
      <c r="B2188" s="22" t="s">
        <v>2954</v>
      </c>
      <c r="C2188">
        <v>0</v>
      </c>
    </row>
    <row r="2189" spans="1:3" x14ac:dyDescent="0.2">
      <c r="A2189">
        <v>2796</v>
      </c>
      <c r="B2189" s="22" t="s">
        <v>2955</v>
      </c>
      <c r="C2189">
        <v>0</v>
      </c>
    </row>
    <row r="2190" spans="1:3" x14ac:dyDescent="0.2">
      <c r="A2190">
        <v>2797</v>
      </c>
      <c r="B2190" s="22" t="s">
        <v>2956</v>
      </c>
      <c r="C2190">
        <v>0</v>
      </c>
    </row>
    <row r="2191" spans="1:3" x14ac:dyDescent="0.2">
      <c r="A2191">
        <v>2799</v>
      </c>
      <c r="B2191" s="22" t="s">
        <v>2958</v>
      </c>
      <c r="C2191">
        <v>0</v>
      </c>
    </row>
    <row r="2192" spans="1:3" x14ac:dyDescent="0.2">
      <c r="A2192">
        <v>2801</v>
      </c>
      <c r="B2192" s="22" t="s">
        <v>2960</v>
      </c>
      <c r="C2192">
        <v>0</v>
      </c>
    </row>
    <row r="2193" spans="1:3" x14ac:dyDescent="0.2">
      <c r="A2193">
        <v>2804</v>
      </c>
      <c r="B2193" s="22" t="s">
        <v>2963</v>
      </c>
      <c r="C2193">
        <v>0</v>
      </c>
    </row>
    <row r="2194" spans="1:3" x14ac:dyDescent="0.2">
      <c r="A2194">
        <v>2807</v>
      </c>
      <c r="B2194" s="22" t="s">
        <v>2965</v>
      </c>
      <c r="C2194">
        <v>0</v>
      </c>
    </row>
    <row r="2195" spans="1:3" x14ac:dyDescent="0.2">
      <c r="A2195">
        <v>2810</v>
      </c>
      <c r="B2195" s="22" t="s">
        <v>2966</v>
      </c>
      <c r="C2195">
        <v>0</v>
      </c>
    </row>
    <row r="2196" spans="1:3" x14ac:dyDescent="0.2">
      <c r="A2196">
        <v>2813</v>
      </c>
      <c r="B2196" s="22" t="s">
        <v>2968</v>
      </c>
      <c r="C2196">
        <v>0</v>
      </c>
    </row>
    <row r="2197" spans="1:3" x14ac:dyDescent="0.2">
      <c r="A2197">
        <v>2816</v>
      </c>
      <c r="B2197" s="22" t="s">
        <v>2970</v>
      </c>
      <c r="C2197" s="17">
        <v>0</v>
      </c>
    </row>
    <row r="2198" spans="1:3" x14ac:dyDescent="0.2">
      <c r="A2198">
        <v>2818</v>
      </c>
      <c r="B2198" s="22" t="s">
        <v>2972</v>
      </c>
      <c r="C2198" s="17">
        <v>1</v>
      </c>
    </row>
    <row r="2199" spans="1:3" x14ac:dyDescent="0.2">
      <c r="A2199">
        <v>2820</v>
      </c>
      <c r="B2199" s="22" t="s">
        <v>2974</v>
      </c>
      <c r="C2199">
        <v>0</v>
      </c>
    </row>
    <row r="2200" spans="1:3" x14ac:dyDescent="0.2">
      <c r="A2200">
        <v>2821</v>
      </c>
      <c r="B2200" s="22" t="s">
        <v>2975</v>
      </c>
      <c r="C2200">
        <v>0</v>
      </c>
    </row>
    <row r="2201" spans="1:3" x14ac:dyDescent="0.2">
      <c r="A2201">
        <v>2823</v>
      </c>
      <c r="B2201" s="22" t="s">
        <v>2976</v>
      </c>
      <c r="C2201">
        <v>1</v>
      </c>
    </row>
    <row r="2202" spans="1:3" x14ac:dyDescent="0.2">
      <c r="A2202">
        <v>2825</v>
      </c>
      <c r="B2202" s="22" t="s">
        <v>2977</v>
      </c>
      <c r="C2202">
        <v>0</v>
      </c>
    </row>
    <row r="2203" spans="1:3" x14ac:dyDescent="0.2">
      <c r="A2203">
        <v>2827</v>
      </c>
      <c r="B2203" s="22" t="s">
        <v>2978</v>
      </c>
      <c r="C2203">
        <v>0</v>
      </c>
    </row>
    <row r="2204" spans="1:3" x14ac:dyDescent="0.2">
      <c r="A2204">
        <v>2829</v>
      </c>
      <c r="B2204" s="22" t="s">
        <v>2979</v>
      </c>
      <c r="C2204">
        <v>1</v>
      </c>
    </row>
    <row r="2205" spans="1:3" x14ac:dyDescent="0.2">
      <c r="A2205">
        <v>2830</v>
      </c>
      <c r="B2205" s="22" t="s">
        <v>2980</v>
      </c>
      <c r="C2205">
        <v>0</v>
      </c>
    </row>
    <row r="2206" spans="1:3" x14ac:dyDescent="0.2">
      <c r="A2206">
        <v>2831</v>
      </c>
      <c r="B2206" s="22" t="s">
        <v>2981</v>
      </c>
      <c r="C2206" s="17">
        <v>0</v>
      </c>
    </row>
    <row r="2207" spans="1:3" x14ac:dyDescent="0.2">
      <c r="A2207">
        <v>2833</v>
      </c>
      <c r="B2207" s="22" t="s">
        <v>2982</v>
      </c>
      <c r="C2207">
        <v>0</v>
      </c>
    </row>
    <row r="2208" spans="1:3" x14ac:dyDescent="0.2">
      <c r="A2208">
        <v>2834</v>
      </c>
      <c r="B2208" s="22" t="s">
        <v>2983</v>
      </c>
      <c r="C2208">
        <v>0</v>
      </c>
    </row>
    <row r="2209" spans="1:3" x14ac:dyDescent="0.2">
      <c r="A2209">
        <v>2836</v>
      </c>
      <c r="B2209" s="22" t="s">
        <v>2984</v>
      </c>
      <c r="C2209">
        <v>0</v>
      </c>
    </row>
    <row r="2210" spans="1:3" x14ac:dyDescent="0.2">
      <c r="A2210">
        <v>2838</v>
      </c>
      <c r="B2210" s="22" t="s">
        <v>2986</v>
      </c>
      <c r="C2210" s="17">
        <v>0</v>
      </c>
    </row>
    <row r="2211" spans="1:3" x14ac:dyDescent="0.2">
      <c r="A2211">
        <v>2839</v>
      </c>
      <c r="B2211" s="22" t="s">
        <v>2987</v>
      </c>
      <c r="C2211">
        <v>0</v>
      </c>
    </row>
    <row r="2212" spans="1:3" x14ac:dyDescent="0.2">
      <c r="A2212">
        <v>2841</v>
      </c>
      <c r="B2212" s="22" t="s">
        <v>2989</v>
      </c>
      <c r="C2212" s="17">
        <v>1</v>
      </c>
    </row>
    <row r="2213" spans="1:3" x14ac:dyDescent="0.2">
      <c r="A2213">
        <v>2845</v>
      </c>
      <c r="B2213" s="22" t="s">
        <v>2992</v>
      </c>
      <c r="C2213">
        <v>0</v>
      </c>
    </row>
    <row r="2214" spans="1:3" x14ac:dyDescent="0.2">
      <c r="A2214">
        <v>2846</v>
      </c>
      <c r="B2214" s="22" t="s">
        <v>2993</v>
      </c>
      <c r="C2214" s="17">
        <v>0</v>
      </c>
    </row>
    <row r="2215" spans="1:3" x14ac:dyDescent="0.2">
      <c r="A2215">
        <v>2847</v>
      </c>
      <c r="B2215" s="22" t="s">
        <v>2994</v>
      </c>
      <c r="C2215">
        <v>1</v>
      </c>
    </row>
    <row r="2216" spans="1:3" x14ac:dyDescent="0.2">
      <c r="A2216">
        <v>2848</v>
      </c>
      <c r="B2216" s="22" t="s">
        <v>2995</v>
      </c>
      <c r="C2216">
        <v>0</v>
      </c>
    </row>
    <row r="2217" spans="1:3" x14ac:dyDescent="0.2">
      <c r="A2217">
        <v>2850</v>
      </c>
      <c r="B2217" s="22" t="s">
        <v>2997</v>
      </c>
      <c r="C2217">
        <v>0</v>
      </c>
    </row>
    <row r="2218" spans="1:3" x14ac:dyDescent="0.2">
      <c r="A2218">
        <v>2851</v>
      </c>
      <c r="B2218" s="9" t="s">
        <v>2998</v>
      </c>
      <c r="C2218">
        <v>0</v>
      </c>
    </row>
    <row r="2219" spans="1:3" x14ac:dyDescent="0.2">
      <c r="A2219">
        <v>2852</v>
      </c>
      <c r="B2219" s="9" t="s">
        <v>2999</v>
      </c>
      <c r="C2219">
        <v>0</v>
      </c>
    </row>
    <row r="2220" spans="1:3" x14ac:dyDescent="0.2">
      <c r="A2220">
        <v>2854</v>
      </c>
      <c r="B2220" s="9" t="s">
        <v>3001</v>
      </c>
      <c r="C2220" s="17">
        <v>0</v>
      </c>
    </row>
    <row r="2221" spans="1:3" x14ac:dyDescent="0.2">
      <c r="A2221">
        <v>2856</v>
      </c>
      <c r="B2221" s="9" t="s">
        <v>3002</v>
      </c>
      <c r="C2221">
        <v>0</v>
      </c>
    </row>
    <row r="2222" spans="1:3" x14ac:dyDescent="0.2">
      <c r="A2222">
        <v>2857</v>
      </c>
      <c r="B2222" s="9" t="s">
        <v>3003</v>
      </c>
      <c r="C2222">
        <v>0</v>
      </c>
    </row>
    <row r="2223" spans="1:3" x14ac:dyDescent="0.2">
      <c r="A2223">
        <v>2858</v>
      </c>
      <c r="B2223" s="9" t="s">
        <v>3004</v>
      </c>
      <c r="C2223">
        <v>0</v>
      </c>
    </row>
    <row r="2224" spans="1:3" x14ac:dyDescent="0.2">
      <c r="A2224">
        <v>2859</v>
      </c>
      <c r="B2224" s="9" t="s">
        <v>3005</v>
      </c>
      <c r="C2224" s="17">
        <v>0</v>
      </c>
    </row>
    <row r="2225" spans="1:3" x14ac:dyDescent="0.2">
      <c r="A2225">
        <v>2861</v>
      </c>
      <c r="B2225" s="9" t="s">
        <v>3006</v>
      </c>
      <c r="C2225">
        <v>0</v>
      </c>
    </row>
    <row r="2226" spans="1:3" x14ac:dyDescent="0.2">
      <c r="A2226">
        <v>2863</v>
      </c>
      <c r="B2226" s="9" t="s">
        <v>3007</v>
      </c>
      <c r="C2226">
        <v>0</v>
      </c>
    </row>
    <row r="2227" spans="1:3" x14ac:dyDescent="0.2">
      <c r="A2227">
        <v>2864</v>
      </c>
      <c r="B2227" s="9" t="s">
        <v>3008</v>
      </c>
      <c r="C2227">
        <v>0</v>
      </c>
    </row>
    <row r="2228" spans="1:3" x14ac:dyDescent="0.2">
      <c r="A2228">
        <v>2865</v>
      </c>
      <c r="B2228" s="9" t="s">
        <v>3009</v>
      </c>
      <c r="C2228">
        <v>0</v>
      </c>
    </row>
    <row r="2229" spans="1:3" x14ac:dyDescent="0.2">
      <c r="A2229">
        <v>2866</v>
      </c>
      <c r="B2229" s="9" t="s">
        <v>3010</v>
      </c>
      <c r="C2229">
        <v>1</v>
      </c>
    </row>
    <row r="2230" spans="1:3" x14ac:dyDescent="0.2">
      <c r="A2230">
        <v>2867</v>
      </c>
      <c r="B2230" s="9" t="s">
        <v>3011</v>
      </c>
      <c r="C2230">
        <v>0</v>
      </c>
    </row>
    <row r="2231" spans="1:3" x14ac:dyDescent="0.2">
      <c r="A2231">
        <v>2870</v>
      </c>
      <c r="B2231" s="9" t="s">
        <v>3012</v>
      </c>
      <c r="C2231" s="17">
        <v>0</v>
      </c>
    </row>
    <row r="2232" spans="1:3" x14ac:dyDescent="0.2">
      <c r="A2232">
        <v>2871</v>
      </c>
      <c r="B2232" s="9" t="s">
        <v>3013</v>
      </c>
      <c r="C2232">
        <v>1</v>
      </c>
    </row>
    <row r="2233" spans="1:3" x14ac:dyDescent="0.2">
      <c r="A2233">
        <v>2873</v>
      </c>
      <c r="B2233" s="9" t="s">
        <v>3015</v>
      </c>
      <c r="C2233" s="17">
        <v>1</v>
      </c>
    </row>
    <row r="2234" spans="1:3" x14ac:dyDescent="0.2">
      <c r="A2234">
        <v>2876</v>
      </c>
      <c r="B2234" s="9" t="s">
        <v>3016</v>
      </c>
      <c r="C2234">
        <v>0</v>
      </c>
    </row>
    <row r="2235" spans="1:3" x14ac:dyDescent="0.2">
      <c r="A2235">
        <v>2877</v>
      </c>
      <c r="B2235" s="9" t="s">
        <v>3017</v>
      </c>
      <c r="C2235">
        <v>0</v>
      </c>
    </row>
    <row r="2236" spans="1:3" x14ac:dyDescent="0.2">
      <c r="A2236">
        <v>2879</v>
      </c>
      <c r="B2236" s="9" t="s">
        <v>3018</v>
      </c>
      <c r="C2236" s="17">
        <v>0</v>
      </c>
    </row>
    <row r="2237" spans="1:3" x14ac:dyDescent="0.2">
      <c r="A2237">
        <v>2880</v>
      </c>
      <c r="B2237" s="9" t="s">
        <v>3019</v>
      </c>
      <c r="C2237">
        <v>0</v>
      </c>
    </row>
    <row r="2238" spans="1:3" x14ac:dyDescent="0.2">
      <c r="A2238">
        <v>2881</v>
      </c>
      <c r="B2238" s="9" t="s">
        <v>3020</v>
      </c>
      <c r="C2238">
        <v>0</v>
      </c>
    </row>
    <row r="2239" spans="1:3" x14ac:dyDescent="0.2">
      <c r="A2239">
        <v>2882</v>
      </c>
      <c r="B2239" s="9" t="s">
        <v>3021</v>
      </c>
      <c r="C2239">
        <v>0</v>
      </c>
    </row>
    <row r="2240" spans="1:3" x14ac:dyDescent="0.2">
      <c r="A2240">
        <v>2884</v>
      </c>
      <c r="B2240" s="9" t="s">
        <v>3022</v>
      </c>
      <c r="C2240">
        <v>0</v>
      </c>
    </row>
    <row r="2241" spans="1:3" x14ac:dyDescent="0.2">
      <c r="A2241">
        <v>2885</v>
      </c>
      <c r="B2241" s="9" t="s">
        <v>3023</v>
      </c>
      <c r="C2241">
        <v>0</v>
      </c>
    </row>
    <row r="2242" spans="1:3" x14ac:dyDescent="0.2">
      <c r="A2242">
        <v>2887</v>
      </c>
      <c r="B2242" s="9" t="s">
        <v>3024</v>
      </c>
      <c r="C2242">
        <v>0</v>
      </c>
    </row>
    <row r="2243" spans="1:3" x14ac:dyDescent="0.2">
      <c r="A2243">
        <v>2890</v>
      </c>
      <c r="B2243" s="9" t="s">
        <v>3026</v>
      </c>
      <c r="C2243">
        <v>0</v>
      </c>
    </row>
    <row r="2244" spans="1:3" x14ac:dyDescent="0.2">
      <c r="A2244">
        <v>2892</v>
      </c>
      <c r="B2244" s="9" t="s">
        <v>3027</v>
      </c>
      <c r="C2244">
        <v>0</v>
      </c>
    </row>
    <row r="2245" spans="1:3" x14ac:dyDescent="0.2">
      <c r="A2245">
        <v>2893</v>
      </c>
      <c r="B2245" s="9" t="s">
        <v>3028</v>
      </c>
      <c r="C2245">
        <v>0</v>
      </c>
    </row>
    <row r="2246" spans="1:3" x14ac:dyDescent="0.2">
      <c r="A2246">
        <v>2898</v>
      </c>
      <c r="B2246" s="9" t="s">
        <v>3031</v>
      </c>
      <c r="C2246">
        <v>0</v>
      </c>
    </row>
    <row r="2247" spans="1:3" x14ac:dyDescent="0.2">
      <c r="A2247">
        <v>2901</v>
      </c>
      <c r="B2247" s="9" t="s">
        <v>3032</v>
      </c>
      <c r="C2247" s="17">
        <v>0</v>
      </c>
    </row>
    <row r="2248" spans="1:3" x14ac:dyDescent="0.2">
      <c r="A2248">
        <v>2902</v>
      </c>
      <c r="B2248" s="9" t="s">
        <v>3033</v>
      </c>
      <c r="C2248">
        <v>0</v>
      </c>
    </row>
    <row r="2249" spans="1:3" x14ac:dyDescent="0.2">
      <c r="A2249">
        <v>2903</v>
      </c>
      <c r="B2249" s="9" t="s">
        <v>3034</v>
      </c>
      <c r="C2249">
        <v>0</v>
      </c>
    </row>
    <row r="2250" spans="1:3" x14ac:dyDescent="0.2">
      <c r="A2250">
        <v>2904</v>
      </c>
      <c r="B2250" s="9" t="s">
        <v>3035</v>
      </c>
      <c r="C2250">
        <v>0</v>
      </c>
    </row>
    <row r="2251" spans="1:3" x14ac:dyDescent="0.2">
      <c r="A2251">
        <v>2906</v>
      </c>
      <c r="B2251" s="9" t="s">
        <v>3037</v>
      </c>
      <c r="C2251" s="17">
        <v>1</v>
      </c>
    </row>
    <row r="2252" spans="1:3" x14ac:dyDescent="0.2">
      <c r="A2252">
        <v>2909</v>
      </c>
      <c r="B2252" s="9" t="s">
        <v>3039</v>
      </c>
      <c r="C2252">
        <v>0</v>
      </c>
    </row>
    <row r="2253" spans="1:3" x14ac:dyDescent="0.2">
      <c r="A2253">
        <v>2912</v>
      </c>
      <c r="B2253" s="9" t="s">
        <v>3040</v>
      </c>
      <c r="C2253">
        <v>1</v>
      </c>
    </row>
    <row r="2254" spans="1:3" x14ac:dyDescent="0.2">
      <c r="A2254">
        <v>2914</v>
      </c>
      <c r="B2254" s="9" t="s">
        <v>3041</v>
      </c>
      <c r="C2254">
        <v>0</v>
      </c>
    </row>
    <row r="2255" spans="1:3" x14ac:dyDescent="0.2">
      <c r="A2255">
        <v>2915</v>
      </c>
      <c r="B2255" s="9" t="s">
        <v>3042</v>
      </c>
      <c r="C2255">
        <v>0</v>
      </c>
    </row>
    <row r="2256" spans="1:3" x14ac:dyDescent="0.2">
      <c r="A2256">
        <v>2916</v>
      </c>
      <c r="B2256" s="9" t="s">
        <v>3043</v>
      </c>
      <c r="C2256">
        <v>0</v>
      </c>
    </row>
    <row r="2257" spans="1:3" x14ac:dyDescent="0.2">
      <c r="A2257">
        <v>2918</v>
      </c>
      <c r="B2257" s="9" t="s">
        <v>3045</v>
      </c>
      <c r="C2257" s="17">
        <v>1</v>
      </c>
    </row>
    <row r="2258" spans="1:3" x14ac:dyDescent="0.2">
      <c r="A2258">
        <v>2921</v>
      </c>
      <c r="B2258" s="9" t="s">
        <v>3047</v>
      </c>
      <c r="C2258">
        <v>0</v>
      </c>
    </row>
    <row r="2259" spans="1:3" x14ac:dyDescent="0.2">
      <c r="A2259">
        <v>2923</v>
      </c>
      <c r="B2259" s="9" t="s">
        <v>3048</v>
      </c>
      <c r="C2259">
        <v>0</v>
      </c>
    </row>
    <row r="2260" spans="1:3" x14ac:dyDescent="0.2">
      <c r="A2260">
        <v>2924</v>
      </c>
      <c r="B2260" s="9" t="s">
        <v>3049</v>
      </c>
      <c r="C2260">
        <v>0</v>
      </c>
    </row>
    <row r="2261" spans="1:3" x14ac:dyDescent="0.2">
      <c r="A2261">
        <v>2925</v>
      </c>
      <c r="B2261" s="9" t="s">
        <v>3050</v>
      </c>
      <c r="C2261">
        <v>0</v>
      </c>
    </row>
    <row r="2262" spans="1:3" x14ac:dyDescent="0.2">
      <c r="A2262">
        <v>2926</v>
      </c>
      <c r="B2262" s="9" t="s">
        <v>3051</v>
      </c>
      <c r="C2262">
        <v>0</v>
      </c>
    </row>
    <row r="2263" spans="1:3" x14ac:dyDescent="0.2">
      <c r="A2263">
        <v>2927</v>
      </c>
      <c r="B2263" s="9" t="s">
        <v>3052</v>
      </c>
      <c r="C2263">
        <v>0</v>
      </c>
    </row>
    <row r="2264" spans="1:3" x14ac:dyDescent="0.2">
      <c r="A2264">
        <v>2932</v>
      </c>
      <c r="B2264" s="9" t="s">
        <v>3053</v>
      </c>
      <c r="C2264" s="17">
        <v>0</v>
      </c>
    </row>
    <row r="2265" spans="1:3" x14ac:dyDescent="0.2">
      <c r="A2265">
        <v>2934</v>
      </c>
      <c r="B2265" s="9" t="s">
        <v>3054</v>
      </c>
      <c r="C2265">
        <v>0</v>
      </c>
    </row>
    <row r="2266" spans="1:3" x14ac:dyDescent="0.2">
      <c r="A2266">
        <v>2935</v>
      </c>
      <c r="B2266" s="9" t="s">
        <v>3055</v>
      </c>
      <c r="C2266">
        <v>0</v>
      </c>
    </row>
    <row r="2267" spans="1:3" x14ac:dyDescent="0.2">
      <c r="A2267">
        <v>2936</v>
      </c>
      <c r="B2267" s="9" t="s">
        <v>3056</v>
      </c>
      <c r="C2267">
        <v>0</v>
      </c>
    </row>
    <row r="2268" spans="1:3" x14ac:dyDescent="0.2">
      <c r="A2268">
        <v>2937</v>
      </c>
      <c r="B2268" s="9" t="s">
        <v>3057</v>
      </c>
      <c r="C2268" s="17">
        <v>0</v>
      </c>
    </row>
    <row r="2269" spans="1:3" x14ac:dyDescent="0.2">
      <c r="A2269">
        <v>2939</v>
      </c>
      <c r="B2269" s="9" t="s">
        <v>3058</v>
      </c>
      <c r="C2269">
        <v>0</v>
      </c>
    </row>
    <row r="2270" spans="1:3" x14ac:dyDescent="0.2">
      <c r="A2270">
        <v>2943</v>
      </c>
      <c r="B2270" s="9" t="s">
        <v>3060</v>
      </c>
      <c r="C2270">
        <v>0</v>
      </c>
    </row>
    <row r="2271" spans="1:3" x14ac:dyDescent="0.2">
      <c r="A2271">
        <v>2945</v>
      </c>
      <c r="B2271" s="9" t="s">
        <v>3062</v>
      </c>
      <c r="C2271">
        <v>0</v>
      </c>
    </row>
    <row r="2272" spans="1:3" x14ac:dyDescent="0.2">
      <c r="A2272">
        <v>2950</v>
      </c>
      <c r="B2272" s="9" t="s">
        <v>3065</v>
      </c>
      <c r="C2272">
        <v>0</v>
      </c>
    </row>
    <row r="2273" spans="1:3" x14ac:dyDescent="0.2">
      <c r="A2273">
        <v>2952</v>
      </c>
      <c r="B2273" s="9" t="s">
        <v>3066</v>
      </c>
      <c r="C2273">
        <v>0</v>
      </c>
    </row>
    <row r="2274" spans="1:3" x14ac:dyDescent="0.2">
      <c r="A2274">
        <v>2953</v>
      </c>
      <c r="B2274" s="9" t="s">
        <v>3067</v>
      </c>
      <c r="C2274">
        <v>0</v>
      </c>
    </row>
    <row r="2275" spans="1:3" x14ac:dyDescent="0.2">
      <c r="A2275">
        <v>2954</v>
      </c>
      <c r="B2275" s="9" t="s">
        <v>3068</v>
      </c>
      <c r="C2275">
        <v>0</v>
      </c>
    </row>
    <row r="2276" spans="1:3" x14ac:dyDescent="0.2">
      <c r="A2276">
        <v>2955</v>
      </c>
      <c r="B2276" s="9" t="s">
        <v>3069</v>
      </c>
      <c r="C2276">
        <v>0</v>
      </c>
    </row>
    <row r="2277" spans="1:3" x14ac:dyDescent="0.2">
      <c r="A2277">
        <v>2956</v>
      </c>
      <c r="B2277" s="9" t="s">
        <v>3070</v>
      </c>
      <c r="C2277">
        <v>0</v>
      </c>
    </row>
    <row r="2278" spans="1:3" x14ac:dyDescent="0.2">
      <c r="A2278">
        <v>2958</v>
      </c>
      <c r="B2278" s="9" t="s">
        <v>3072</v>
      </c>
      <c r="C2278">
        <v>0</v>
      </c>
    </row>
    <row r="2279" spans="1:3" x14ac:dyDescent="0.2">
      <c r="A2279">
        <v>2961</v>
      </c>
      <c r="B2279" s="9" t="s">
        <v>3073</v>
      </c>
      <c r="C2279">
        <v>0</v>
      </c>
    </row>
    <row r="2280" spans="1:3" x14ac:dyDescent="0.2">
      <c r="A2280">
        <v>2965</v>
      </c>
      <c r="B2280" s="9" t="s">
        <v>3075</v>
      </c>
      <c r="C2280">
        <v>0</v>
      </c>
    </row>
    <row r="2281" spans="1:3" x14ac:dyDescent="0.2">
      <c r="A2281">
        <v>2966</v>
      </c>
      <c r="B2281" s="9" t="s">
        <v>3076</v>
      </c>
      <c r="C2281">
        <v>0</v>
      </c>
    </row>
    <row r="2282" spans="1:3" x14ac:dyDescent="0.2">
      <c r="A2282">
        <v>2967</v>
      </c>
      <c r="B2282" s="9" t="s">
        <v>3077</v>
      </c>
      <c r="C2282">
        <v>0</v>
      </c>
    </row>
    <row r="2283" spans="1:3" x14ac:dyDescent="0.2">
      <c r="A2283">
        <v>2968</v>
      </c>
      <c r="B2283" s="9" t="s">
        <v>3078</v>
      </c>
      <c r="C2283">
        <v>0</v>
      </c>
    </row>
    <row r="2284" spans="1:3" x14ac:dyDescent="0.2">
      <c r="A2284">
        <v>2972</v>
      </c>
      <c r="B2284" s="9" t="s">
        <v>3079</v>
      </c>
      <c r="C2284">
        <v>0</v>
      </c>
    </row>
    <row r="2285" spans="1:3" x14ac:dyDescent="0.2">
      <c r="A2285">
        <v>2973</v>
      </c>
      <c r="B2285" s="9" t="s">
        <v>3080</v>
      </c>
      <c r="C2285">
        <v>0</v>
      </c>
    </row>
    <row r="2286" spans="1:3" x14ac:dyDescent="0.2">
      <c r="A2286">
        <v>2974</v>
      </c>
      <c r="B2286" s="9" t="s">
        <v>3081</v>
      </c>
      <c r="C2286" s="17">
        <v>0</v>
      </c>
    </row>
    <row r="2287" spans="1:3" x14ac:dyDescent="0.2">
      <c r="A2287">
        <v>2976</v>
      </c>
      <c r="B2287" s="9" t="s">
        <v>3082</v>
      </c>
      <c r="C2287">
        <v>0</v>
      </c>
    </row>
    <row r="2288" spans="1:3" x14ac:dyDescent="0.2">
      <c r="A2288">
        <v>2977</v>
      </c>
      <c r="B2288" s="9" t="s">
        <v>3083</v>
      </c>
      <c r="C2288">
        <v>0</v>
      </c>
    </row>
    <row r="2289" spans="1:3" x14ac:dyDescent="0.2">
      <c r="A2289">
        <v>2979</v>
      </c>
      <c r="B2289" s="9" t="s">
        <v>3084</v>
      </c>
      <c r="C2289">
        <v>0</v>
      </c>
    </row>
    <row r="2290" spans="1:3" x14ac:dyDescent="0.2">
      <c r="A2290">
        <v>2981</v>
      </c>
      <c r="B2290" s="9" t="s">
        <v>3085</v>
      </c>
      <c r="C2290">
        <v>0</v>
      </c>
    </row>
    <row r="2291" spans="1:3" x14ac:dyDescent="0.2">
      <c r="A2291">
        <v>2982</v>
      </c>
      <c r="B2291" s="9" t="s">
        <v>3086</v>
      </c>
      <c r="C2291">
        <v>0</v>
      </c>
    </row>
    <row r="2292" spans="1:3" x14ac:dyDescent="0.2">
      <c r="A2292">
        <v>2983</v>
      </c>
      <c r="B2292" s="9" t="s">
        <v>3087</v>
      </c>
      <c r="C2292">
        <v>0</v>
      </c>
    </row>
    <row r="2293" spans="1:3" x14ac:dyDescent="0.2">
      <c r="A2293">
        <v>2985</v>
      </c>
      <c r="B2293" s="9" t="s">
        <v>3089</v>
      </c>
      <c r="C2293">
        <v>0</v>
      </c>
    </row>
    <row r="2294" spans="1:3" x14ac:dyDescent="0.2">
      <c r="A2294">
        <v>2989</v>
      </c>
      <c r="B2294" s="9" t="s">
        <v>3091</v>
      </c>
      <c r="C2294">
        <v>0</v>
      </c>
    </row>
    <row r="2295" spans="1:3" x14ac:dyDescent="0.2">
      <c r="A2295">
        <v>2990</v>
      </c>
      <c r="B2295" s="9" t="s">
        <v>3092</v>
      </c>
      <c r="C2295">
        <v>1</v>
      </c>
    </row>
    <row r="2296" spans="1:3" x14ac:dyDescent="0.2">
      <c r="A2296">
        <v>2991</v>
      </c>
      <c r="B2296" s="9" t="s">
        <v>3093</v>
      </c>
      <c r="C2296">
        <v>0</v>
      </c>
    </row>
    <row r="2297" spans="1:3" x14ac:dyDescent="0.2">
      <c r="A2297">
        <v>2996</v>
      </c>
      <c r="B2297" s="9" t="s">
        <v>3096</v>
      </c>
      <c r="C2297">
        <v>1</v>
      </c>
    </row>
    <row r="2298" spans="1:3" x14ac:dyDescent="0.2">
      <c r="A2298">
        <v>3001</v>
      </c>
      <c r="B2298" s="9" t="s">
        <v>3098</v>
      </c>
      <c r="C2298">
        <v>0</v>
      </c>
    </row>
    <row r="2299" spans="1:3" x14ac:dyDescent="0.2">
      <c r="A2299">
        <v>3004</v>
      </c>
      <c r="B2299" s="9" t="s">
        <v>3101</v>
      </c>
      <c r="C2299">
        <v>0</v>
      </c>
    </row>
    <row r="2300" spans="1:3" x14ac:dyDescent="0.2">
      <c r="A2300">
        <v>3007</v>
      </c>
      <c r="B2300" s="9" t="s">
        <v>3103</v>
      </c>
      <c r="C2300">
        <v>0</v>
      </c>
    </row>
    <row r="2301" spans="1:3" x14ac:dyDescent="0.2">
      <c r="A2301">
        <v>3008</v>
      </c>
      <c r="B2301" s="9" t="s">
        <v>3104</v>
      </c>
      <c r="C2301">
        <v>0</v>
      </c>
    </row>
    <row r="2302" spans="1:3" x14ac:dyDescent="0.2">
      <c r="A2302">
        <v>3010</v>
      </c>
      <c r="B2302" s="9" t="s">
        <v>3106</v>
      </c>
      <c r="C2302">
        <v>1</v>
      </c>
    </row>
    <row r="2303" spans="1:3" x14ac:dyDescent="0.2">
      <c r="A2303">
        <v>3011</v>
      </c>
      <c r="B2303" s="9" t="s">
        <v>3107</v>
      </c>
      <c r="C2303">
        <v>0</v>
      </c>
    </row>
    <row r="2304" spans="1:3" x14ac:dyDescent="0.2">
      <c r="A2304">
        <v>3013</v>
      </c>
      <c r="B2304" s="9" t="s">
        <v>3108</v>
      </c>
      <c r="C2304">
        <v>0</v>
      </c>
    </row>
    <row r="2305" spans="1:3" x14ac:dyDescent="0.2">
      <c r="A2305">
        <v>3018</v>
      </c>
      <c r="B2305" s="9" t="s">
        <v>3112</v>
      </c>
      <c r="C2305">
        <v>0</v>
      </c>
    </row>
    <row r="2306" spans="1:3" x14ac:dyDescent="0.2">
      <c r="A2306">
        <v>3019</v>
      </c>
      <c r="B2306" s="9" t="s">
        <v>3113</v>
      </c>
      <c r="C2306">
        <v>0</v>
      </c>
    </row>
    <row r="2307" spans="1:3" x14ac:dyDescent="0.2">
      <c r="A2307">
        <v>3020</v>
      </c>
      <c r="B2307" s="9" t="s">
        <v>3114</v>
      </c>
      <c r="C2307">
        <v>1</v>
      </c>
    </row>
    <row r="2308" spans="1:3" x14ac:dyDescent="0.2">
      <c r="A2308">
        <v>3021</v>
      </c>
      <c r="B2308" s="9" t="s">
        <v>3115</v>
      </c>
      <c r="C2308">
        <v>0</v>
      </c>
    </row>
    <row r="2309" spans="1:3" x14ac:dyDescent="0.2">
      <c r="A2309">
        <v>3022</v>
      </c>
      <c r="B2309" s="9" t="s">
        <v>3116</v>
      </c>
      <c r="C2309">
        <v>0</v>
      </c>
    </row>
    <row r="2310" spans="1:3" x14ac:dyDescent="0.2">
      <c r="A2310">
        <v>3023</v>
      </c>
      <c r="B2310" s="9" t="s">
        <v>3117</v>
      </c>
      <c r="C2310">
        <v>0</v>
      </c>
    </row>
    <row r="2311" spans="1:3" x14ac:dyDescent="0.2">
      <c r="A2311">
        <v>3025</v>
      </c>
      <c r="B2311" s="9" t="s">
        <v>3118</v>
      </c>
      <c r="C2311">
        <v>0</v>
      </c>
    </row>
    <row r="2312" spans="1:3" x14ac:dyDescent="0.2">
      <c r="A2312">
        <v>3026</v>
      </c>
      <c r="B2312" s="9" t="s">
        <v>3119</v>
      </c>
      <c r="C2312">
        <v>0</v>
      </c>
    </row>
    <row r="2313" spans="1:3" x14ac:dyDescent="0.2">
      <c r="A2313">
        <v>3028</v>
      </c>
      <c r="B2313" s="9" t="s">
        <v>3120</v>
      </c>
      <c r="C2313">
        <v>1</v>
      </c>
    </row>
    <row r="2314" spans="1:3" x14ac:dyDescent="0.2">
      <c r="A2314">
        <v>3031</v>
      </c>
      <c r="B2314" s="9" t="s">
        <v>3121</v>
      </c>
      <c r="C2314">
        <v>0</v>
      </c>
    </row>
    <row r="2315" spans="1:3" x14ac:dyDescent="0.2">
      <c r="A2315">
        <v>3034</v>
      </c>
      <c r="B2315" s="9" t="s">
        <v>3123</v>
      </c>
      <c r="C2315">
        <v>0</v>
      </c>
    </row>
    <row r="2316" spans="1:3" x14ac:dyDescent="0.2">
      <c r="A2316">
        <v>3035</v>
      </c>
      <c r="B2316" s="9" t="s">
        <v>3124</v>
      </c>
      <c r="C2316">
        <v>0</v>
      </c>
    </row>
    <row r="2317" spans="1:3" x14ac:dyDescent="0.2">
      <c r="A2317">
        <v>3036</v>
      </c>
      <c r="B2317" s="9" t="s">
        <v>3125</v>
      </c>
      <c r="C2317">
        <v>0</v>
      </c>
    </row>
    <row r="2318" spans="1:3" x14ac:dyDescent="0.2">
      <c r="A2318">
        <v>3039</v>
      </c>
      <c r="B2318" s="9" t="s">
        <v>3127</v>
      </c>
      <c r="C2318">
        <v>0</v>
      </c>
    </row>
    <row r="2319" spans="1:3" x14ac:dyDescent="0.2">
      <c r="A2319">
        <v>3041</v>
      </c>
      <c r="B2319" s="9" t="s">
        <v>3129</v>
      </c>
      <c r="C2319" s="17">
        <v>0</v>
      </c>
    </row>
    <row r="2320" spans="1:3" x14ac:dyDescent="0.2">
      <c r="A2320">
        <v>3043</v>
      </c>
      <c r="B2320" s="9" t="s">
        <v>3131</v>
      </c>
      <c r="C2320" s="17">
        <v>0</v>
      </c>
    </row>
    <row r="2321" spans="1:3" x14ac:dyDescent="0.2">
      <c r="A2321">
        <v>3045</v>
      </c>
      <c r="B2321" s="9" t="s">
        <v>3132</v>
      </c>
      <c r="C2321">
        <v>0</v>
      </c>
    </row>
    <row r="2322" spans="1:3" x14ac:dyDescent="0.2">
      <c r="A2322">
        <v>3049</v>
      </c>
      <c r="B2322" s="9" t="s">
        <v>3134</v>
      </c>
      <c r="C2322">
        <v>0</v>
      </c>
    </row>
    <row r="2323" spans="1:3" x14ac:dyDescent="0.2">
      <c r="A2323">
        <v>3054</v>
      </c>
      <c r="B2323" s="9" t="s">
        <v>3137</v>
      </c>
      <c r="C2323">
        <v>1</v>
      </c>
    </row>
    <row r="2324" spans="1:3" x14ac:dyDescent="0.2">
      <c r="A2324">
        <v>3055</v>
      </c>
      <c r="B2324" s="9" t="s">
        <v>3138</v>
      </c>
      <c r="C2324">
        <v>1</v>
      </c>
    </row>
    <row r="2325" spans="1:3" x14ac:dyDescent="0.2">
      <c r="A2325">
        <v>3056</v>
      </c>
      <c r="B2325" s="9" t="s">
        <v>3139</v>
      </c>
      <c r="C2325" s="17">
        <v>0</v>
      </c>
    </row>
    <row r="2326" spans="1:3" x14ac:dyDescent="0.2">
      <c r="A2326">
        <v>3057</v>
      </c>
      <c r="B2326" s="9" t="s">
        <v>3140</v>
      </c>
      <c r="C2326" s="17">
        <v>0</v>
      </c>
    </row>
    <row r="2327" spans="1:3" x14ac:dyDescent="0.2">
      <c r="A2327">
        <v>3058</v>
      </c>
      <c r="B2327" s="9" t="s">
        <v>3141</v>
      </c>
      <c r="C2327" s="17">
        <v>0</v>
      </c>
    </row>
    <row r="2328" spans="1:3" x14ac:dyDescent="0.2">
      <c r="A2328">
        <v>3061</v>
      </c>
      <c r="B2328" s="9" t="s">
        <v>3144</v>
      </c>
      <c r="C2328" s="17">
        <v>0</v>
      </c>
    </row>
    <row r="2329" spans="1:3" x14ac:dyDescent="0.2">
      <c r="A2329">
        <v>3067</v>
      </c>
      <c r="B2329" s="9" t="s">
        <v>3147</v>
      </c>
      <c r="C2329">
        <v>0</v>
      </c>
    </row>
    <row r="2330" spans="1:3" x14ac:dyDescent="0.2">
      <c r="A2330">
        <v>3068</v>
      </c>
      <c r="B2330" s="9" t="s">
        <v>3148</v>
      </c>
      <c r="C2330">
        <v>0</v>
      </c>
    </row>
    <row r="2331" spans="1:3" x14ac:dyDescent="0.2">
      <c r="A2331">
        <v>3071</v>
      </c>
      <c r="B2331" s="9" t="s">
        <v>3149</v>
      </c>
      <c r="C2331" s="17">
        <v>0</v>
      </c>
    </row>
    <row r="2332" spans="1:3" x14ac:dyDescent="0.2">
      <c r="A2332">
        <v>3075</v>
      </c>
      <c r="B2332" s="9" t="s">
        <v>3150</v>
      </c>
      <c r="C2332" s="17">
        <v>0</v>
      </c>
    </row>
    <row r="2333" spans="1:3" x14ac:dyDescent="0.2">
      <c r="A2333">
        <v>3079</v>
      </c>
      <c r="B2333" s="9" t="s">
        <v>3153</v>
      </c>
      <c r="C2333">
        <v>0</v>
      </c>
    </row>
    <row r="2334" spans="1:3" x14ac:dyDescent="0.2">
      <c r="A2334">
        <v>3080</v>
      </c>
      <c r="B2334" s="9" t="s">
        <v>3154</v>
      </c>
      <c r="C2334">
        <v>0</v>
      </c>
    </row>
    <row r="2335" spans="1:3" x14ac:dyDescent="0.2">
      <c r="A2335">
        <v>3081</v>
      </c>
      <c r="B2335" s="9" t="s">
        <v>3155</v>
      </c>
      <c r="C2335">
        <v>0</v>
      </c>
    </row>
    <row r="2336" spans="1:3" x14ac:dyDescent="0.2">
      <c r="A2336">
        <v>3082</v>
      </c>
      <c r="B2336" s="9" t="s">
        <v>3156</v>
      </c>
      <c r="C2336">
        <v>0</v>
      </c>
    </row>
    <row r="2337" spans="1:3" x14ac:dyDescent="0.2">
      <c r="A2337">
        <v>3084</v>
      </c>
      <c r="B2337" s="9" t="s">
        <v>3157</v>
      </c>
      <c r="C2337">
        <v>0</v>
      </c>
    </row>
    <row r="2338" spans="1:3" x14ac:dyDescent="0.2">
      <c r="A2338" s="17">
        <v>3086</v>
      </c>
      <c r="B2338" s="17" t="s">
        <v>3180</v>
      </c>
      <c r="C2338">
        <v>1</v>
      </c>
    </row>
    <row r="2339" spans="1:3" x14ac:dyDescent="0.2">
      <c r="A2339" s="17">
        <v>3087</v>
      </c>
      <c r="B2339" s="17" t="s">
        <v>3181</v>
      </c>
      <c r="C2339">
        <v>1</v>
      </c>
    </row>
    <row r="2340" spans="1:3" x14ac:dyDescent="0.2">
      <c r="A2340" s="17">
        <v>3088</v>
      </c>
      <c r="B2340" s="17" t="s">
        <v>3182</v>
      </c>
      <c r="C2340">
        <v>1</v>
      </c>
    </row>
    <row r="2341" spans="1:3" x14ac:dyDescent="0.2">
      <c r="A2341" s="17">
        <v>3089</v>
      </c>
      <c r="B2341" s="17" t="s">
        <v>3183</v>
      </c>
      <c r="C2341">
        <v>1</v>
      </c>
    </row>
    <row r="2342" spans="1:3" x14ac:dyDescent="0.2">
      <c r="A2342" s="17">
        <v>3090</v>
      </c>
      <c r="B2342" s="17" t="s">
        <v>3162</v>
      </c>
      <c r="C2342">
        <v>1</v>
      </c>
    </row>
    <row r="2343" spans="1:3" x14ac:dyDescent="0.2">
      <c r="A2343" s="17">
        <v>3091</v>
      </c>
      <c r="B2343" s="17" t="s">
        <v>3184</v>
      </c>
      <c r="C2343">
        <v>1</v>
      </c>
    </row>
  </sheetData>
  <autoFilter ref="C1:C2343" xr:uid="{3E4D9197-C1F8-E045-B135-7AD927DFA0FA}"/>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5E8BBB-DE12-3A4E-B792-C9BAD92B8821}">
  <dimension ref="A1:L420"/>
  <sheetViews>
    <sheetView workbookViewId="0">
      <selection activeCell="M1" sqref="M1:W1048576"/>
    </sheetView>
  </sheetViews>
  <sheetFormatPr baseColWidth="10" defaultRowHeight="15" x14ac:dyDescent="0.2"/>
  <sheetData>
    <row r="1" spans="1:12" x14ac:dyDescent="0.2">
      <c r="A1" t="s">
        <v>1444</v>
      </c>
      <c r="B1" t="s">
        <v>923</v>
      </c>
      <c r="C1" t="s">
        <v>1893</v>
      </c>
      <c r="D1" t="s">
        <v>1894</v>
      </c>
      <c r="E1" s="2" t="s">
        <v>1900</v>
      </c>
      <c r="F1" t="s">
        <v>1895</v>
      </c>
      <c r="G1" t="s">
        <v>1901</v>
      </c>
      <c r="H1" t="s">
        <v>1903</v>
      </c>
      <c r="I1" t="s">
        <v>1896</v>
      </c>
      <c r="J1" t="s">
        <v>1897</v>
      </c>
      <c r="K1" t="s">
        <v>1902</v>
      </c>
      <c r="L1" t="s">
        <v>2823</v>
      </c>
    </row>
    <row r="2" spans="1:12" x14ac:dyDescent="0.2">
      <c r="A2">
        <v>1</v>
      </c>
      <c r="B2" t="s">
        <v>1878</v>
      </c>
      <c r="C2" s="4">
        <v>1</v>
      </c>
      <c r="D2">
        <v>1</v>
      </c>
      <c r="E2">
        <v>1</v>
      </c>
      <c r="F2">
        <v>1</v>
      </c>
      <c r="G2">
        <v>1</v>
      </c>
      <c r="H2">
        <v>1</v>
      </c>
      <c r="I2">
        <v>1</v>
      </c>
      <c r="J2">
        <v>1</v>
      </c>
      <c r="K2">
        <v>1</v>
      </c>
      <c r="L2" s="2">
        <f>SUM(C2:K2)</f>
        <v>9</v>
      </c>
    </row>
    <row r="3" spans="1:12" x14ac:dyDescent="0.2">
      <c r="A3">
        <v>2</v>
      </c>
      <c r="B3" t="s">
        <v>1879</v>
      </c>
      <c r="C3" s="4">
        <v>1</v>
      </c>
      <c r="D3">
        <v>1</v>
      </c>
      <c r="E3">
        <v>1</v>
      </c>
      <c r="F3">
        <v>1</v>
      </c>
      <c r="G3">
        <v>0</v>
      </c>
      <c r="H3" t="s">
        <v>1898</v>
      </c>
      <c r="I3" t="s">
        <v>1898</v>
      </c>
      <c r="J3" t="s">
        <v>1898</v>
      </c>
      <c r="K3" t="s">
        <v>1898</v>
      </c>
      <c r="L3" s="2">
        <f t="shared" ref="L3:L66" si="0">SUM(C3:K3)</f>
        <v>4</v>
      </c>
    </row>
    <row r="4" spans="1:12" x14ac:dyDescent="0.2">
      <c r="A4">
        <v>3</v>
      </c>
      <c r="B4" t="s">
        <v>1880</v>
      </c>
      <c r="C4" s="4">
        <v>1</v>
      </c>
      <c r="D4">
        <v>1</v>
      </c>
      <c r="E4">
        <v>1</v>
      </c>
      <c r="F4">
        <v>1</v>
      </c>
      <c r="G4">
        <v>0</v>
      </c>
      <c r="H4" t="s">
        <v>1898</v>
      </c>
      <c r="I4" t="s">
        <v>1898</v>
      </c>
      <c r="J4" t="s">
        <v>1898</v>
      </c>
      <c r="K4" t="s">
        <v>1898</v>
      </c>
      <c r="L4" s="2">
        <f t="shared" si="0"/>
        <v>4</v>
      </c>
    </row>
    <row r="5" spans="1:12" x14ac:dyDescent="0.2">
      <c r="A5">
        <v>4</v>
      </c>
      <c r="B5" t="s">
        <v>1881</v>
      </c>
      <c r="C5" s="6">
        <v>1</v>
      </c>
      <c r="D5" s="6">
        <v>1</v>
      </c>
      <c r="E5">
        <v>1</v>
      </c>
      <c r="F5">
        <v>1</v>
      </c>
      <c r="G5">
        <v>1</v>
      </c>
      <c r="H5">
        <v>0</v>
      </c>
      <c r="I5" t="s">
        <v>1898</v>
      </c>
      <c r="J5" t="s">
        <v>1898</v>
      </c>
      <c r="K5" t="s">
        <v>1898</v>
      </c>
      <c r="L5" s="2">
        <f t="shared" si="0"/>
        <v>5</v>
      </c>
    </row>
    <row r="6" spans="1:12" x14ac:dyDescent="0.2">
      <c r="A6">
        <v>5</v>
      </c>
      <c r="B6" t="s">
        <v>1882</v>
      </c>
      <c r="C6" s="6">
        <v>1</v>
      </c>
      <c r="D6">
        <v>1</v>
      </c>
      <c r="E6">
        <v>1</v>
      </c>
      <c r="F6">
        <v>1</v>
      </c>
      <c r="G6">
        <v>1</v>
      </c>
      <c r="H6">
        <v>1</v>
      </c>
      <c r="I6">
        <v>1</v>
      </c>
      <c r="J6">
        <v>1</v>
      </c>
      <c r="K6">
        <v>0</v>
      </c>
      <c r="L6" s="2">
        <f t="shared" si="0"/>
        <v>8</v>
      </c>
    </row>
    <row r="7" spans="1:12" x14ac:dyDescent="0.2">
      <c r="A7">
        <v>6</v>
      </c>
      <c r="B7" t="s">
        <v>1883</v>
      </c>
      <c r="C7" s="4">
        <v>1</v>
      </c>
      <c r="D7">
        <v>1</v>
      </c>
      <c r="E7">
        <v>1</v>
      </c>
      <c r="F7">
        <v>1</v>
      </c>
      <c r="G7">
        <v>0</v>
      </c>
      <c r="H7" t="s">
        <v>1898</v>
      </c>
      <c r="I7" t="s">
        <v>1898</v>
      </c>
      <c r="J7" t="s">
        <v>1898</v>
      </c>
      <c r="K7" t="s">
        <v>1898</v>
      </c>
      <c r="L7" s="2">
        <f t="shared" si="0"/>
        <v>4</v>
      </c>
    </row>
    <row r="8" spans="1:12" x14ac:dyDescent="0.2">
      <c r="A8">
        <v>7</v>
      </c>
      <c r="B8" t="s">
        <v>1884</v>
      </c>
      <c r="C8" s="6">
        <v>1</v>
      </c>
      <c r="D8">
        <v>1</v>
      </c>
      <c r="E8">
        <v>1</v>
      </c>
      <c r="F8">
        <v>1</v>
      </c>
      <c r="G8">
        <v>1</v>
      </c>
      <c r="H8">
        <v>0</v>
      </c>
      <c r="I8" t="s">
        <v>1898</v>
      </c>
      <c r="J8" t="s">
        <v>1898</v>
      </c>
      <c r="K8" t="s">
        <v>1898</v>
      </c>
      <c r="L8" s="2">
        <f t="shared" si="0"/>
        <v>5</v>
      </c>
    </row>
    <row r="9" spans="1:12" x14ac:dyDescent="0.2">
      <c r="A9">
        <v>8</v>
      </c>
      <c r="B9" t="s">
        <v>1885</v>
      </c>
      <c r="C9" s="4">
        <v>1</v>
      </c>
      <c r="D9">
        <v>1</v>
      </c>
      <c r="E9">
        <v>1</v>
      </c>
      <c r="F9">
        <v>1</v>
      </c>
      <c r="G9">
        <v>1</v>
      </c>
      <c r="H9">
        <v>1</v>
      </c>
      <c r="I9">
        <v>1</v>
      </c>
      <c r="J9">
        <v>1</v>
      </c>
      <c r="K9">
        <v>0</v>
      </c>
      <c r="L9" s="2">
        <f t="shared" si="0"/>
        <v>8</v>
      </c>
    </row>
    <row r="10" spans="1:12" x14ac:dyDescent="0.2">
      <c r="A10">
        <v>9</v>
      </c>
      <c r="B10" t="s">
        <v>1886</v>
      </c>
      <c r="C10" s="6">
        <v>1</v>
      </c>
      <c r="D10">
        <v>0</v>
      </c>
      <c r="E10" t="s">
        <v>1898</v>
      </c>
      <c r="F10" t="s">
        <v>1898</v>
      </c>
      <c r="G10" t="s">
        <v>1898</v>
      </c>
      <c r="H10" t="s">
        <v>1898</v>
      </c>
      <c r="I10" t="s">
        <v>1898</v>
      </c>
      <c r="J10" t="s">
        <v>1898</v>
      </c>
      <c r="K10" s="2" t="s">
        <v>1898</v>
      </c>
      <c r="L10" s="2">
        <f t="shared" si="0"/>
        <v>1</v>
      </c>
    </row>
    <row r="11" spans="1:12" x14ac:dyDescent="0.2">
      <c r="A11">
        <v>10</v>
      </c>
      <c r="B11" t="s">
        <v>1887</v>
      </c>
      <c r="C11" s="4">
        <v>1</v>
      </c>
      <c r="D11">
        <v>1</v>
      </c>
      <c r="E11">
        <v>1</v>
      </c>
      <c r="F11">
        <v>1</v>
      </c>
      <c r="G11">
        <v>1</v>
      </c>
      <c r="H11">
        <v>0</v>
      </c>
      <c r="I11" t="s">
        <v>1898</v>
      </c>
      <c r="J11" t="s">
        <v>1898</v>
      </c>
      <c r="K11" t="s">
        <v>1898</v>
      </c>
      <c r="L11" s="2">
        <f t="shared" si="0"/>
        <v>5</v>
      </c>
    </row>
    <row r="12" spans="1:12" x14ac:dyDescent="0.2">
      <c r="A12">
        <v>11</v>
      </c>
      <c r="B12" t="s">
        <v>1888</v>
      </c>
      <c r="C12" s="4">
        <v>1</v>
      </c>
      <c r="D12">
        <v>1</v>
      </c>
      <c r="E12">
        <v>1</v>
      </c>
      <c r="F12">
        <v>1</v>
      </c>
      <c r="G12">
        <v>1</v>
      </c>
      <c r="H12">
        <v>1</v>
      </c>
      <c r="I12">
        <v>1</v>
      </c>
      <c r="J12">
        <v>1</v>
      </c>
      <c r="K12">
        <v>1</v>
      </c>
      <c r="L12" s="2">
        <f t="shared" si="0"/>
        <v>9</v>
      </c>
    </row>
    <row r="13" spans="1:12" x14ac:dyDescent="0.2">
      <c r="A13">
        <v>12</v>
      </c>
      <c r="B13" t="s">
        <v>1889</v>
      </c>
      <c r="C13" s="4">
        <v>1</v>
      </c>
      <c r="D13">
        <v>1</v>
      </c>
      <c r="E13">
        <v>1</v>
      </c>
      <c r="F13">
        <v>1</v>
      </c>
      <c r="G13">
        <v>0</v>
      </c>
      <c r="H13" t="s">
        <v>1898</v>
      </c>
      <c r="I13" t="s">
        <v>1898</v>
      </c>
      <c r="J13" t="s">
        <v>1898</v>
      </c>
      <c r="K13" t="s">
        <v>1898</v>
      </c>
      <c r="L13" s="2">
        <f t="shared" si="0"/>
        <v>4</v>
      </c>
    </row>
    <row r="14" spans="1:12" x14ac:dyDescent="0.2">
      <c r="A14">
        <v>13</v>
      </c>
      <c r="B14" t="s">
        <v>1890</v>
      </c>
      <c r="C14" s="4">
        <v>1</v>
      </c>
      <c r="D14">
        <v>1</v>
      </c>
      <c r="E14">
        <v>1</v>
      </c>
      <c r="F14">
        <v>1</v>
      </c>
      <c r="G14">
        <v>1</v>
      </c>
      <c r="H14">
        <v>0</v>
      </c>
      <c r="I14" t="s">
        <v>1898</v>
      </c>
      <c r="J14" t="s">
        <v>1898</v>
      </c>
      <c r="K14" t="s">
        <v>1898</v>
      </c>
      <c r="L14" s="2">
        <f t="shared" si="0"/>
        <v>5</v>
      </c>
    </row>
    <row r="15" spans="1:12" x14ac:dyDescent="0.2">
      <c r="A15">
        <v>14</v>
      </c>
      <c r="B15" t="s">
        <v>1891</v>
      </c>
      <c r="C15" s="4">
        <v>1</v>
      </c>
      <c r="D15">
        <v>1</v>
      </c>
      <c r="E15">
        <v>1</v>
      </c>
      <c r="F15">
        <v>0</v>
      </c>
      <c r="G15" t="s">
        <v>1898</v>
      </c>
      <c r="H15" t="s">
        <v>1898</v>
      </c>
      <c r="I15" t="s">
        <v>1898</v>
      </c>
      <c r="J15" t="s">
        <v>1898</v>
      </c>
      <c r="K15" t="s">
        <v>1898</v>
      </c>
      <c r="L15" s="2">
        <f t="shared" si="0"/>
        <v>3</v>
      </c>
    </row>
    <row r="16" spans="1:12" x14ac:dyDescent="0.2">
      <c r="A16">
        <v>15</v>
      </c>
      <c r="B16" t="s">
        <v>1892</v>
      </c>
      <c r="C16" s="6">
        <v>1</v>
      </c>
      <c r="D16">
        <v>1</v>
      </c>
      <c r="E16">
        <v>1</v>
      </c>
      <c r="F16">
        <v>1</v>
      </c>
      <c r="G16">
        <v>0</v>
      </c>
      <c r="H16" t="s">
        <v>1898</v>
      </c>
      <c r="I16" t="s">
        <v>1898</v>
      </c>
      <c r="J16" t="s">
        <v>1898</v>
      </c>
      <c r="K16" t="s">
        <v>1898</v>
      </c>
      <c r="L16" s="2">
        <f t="shared" si="0"/>
        <v>4</v>
      </c>
    </row>
    <row r="17" spans="1:12" x14ac:dyDescent="0.2">
      <c r="A17">
        <v>19</v>
      </c>
      <c r="B17" t="s">
        <v>3</v>
      </c>
      <c r="C17">
        <v>0</v>
      </c>
      <c r="D17" t="s">
        <v>1898</v>
      </c>
      <c r="E17" t="s">
        <v>1898</v>
      </c>
      <c r="F17" t="s">
        <v>1898</v>
      </c>
      <c r="G17" t="s">
        <v>1898</v>
      </c>
      <c r="H17" t="s">
        <v>1898</v>
      </c>
      <c r="I17" t="s">
        <v>1898</v>
      </c>
      <c r="J17" t="s">
        <v>1898</v>
      </c>
      <c r="K17" s="2" t="s">
        <v>1898</v>
      </c>
      <c r="L17" s="2">
        <f t="shared" si="0"/>
        <v>0</v>
      </c>
    </row>
    <row r="18" spans="1:12" x14ac:dyDescent="0.2">
      <c r="A18">
        <v>24</v>
      </c>
      <c r="B18" t="s">
        <v>8</v>
      </c>
      <c r="C18">
        <v>1</v>
      </c>
      <c r="D18">
        <v>1</v>
      </c>
      <c r="E18">
        <v>1</v>
      </c>
      <c r="F18">
        <v>1</v>
      </c>
      <c r="G18">
        <v>1</v>
      </c>
      <c r="H18">
        <v>1</v>
      </c>
      <c r="I18">
        <v>1</v>
      </c>
      <c r="J18">
        <v>1</v>
      </c>
      <c r="K18">
        <v>1</v>
      </c>
      <c r="L18" s="2">
        <f t="shared" si="0"/>
        <v>9</v>
      </c>
    </row>
    <row r="19" spans="1:12" x14ac:dyDescent="0.2">
      <c r="A19">
        <v>35</v>
      </c>
      <c r="B19" t="s">
        <v>19</v>
      </c>
      <c r="C19">
        <v>1</v>
      </c>
      <c r="D19">
        <v>0</v>
      </c>
      <c r="E19" t="s">
        <v>1898</v>
      </c>
      <c r="F19" t="s">
        <v>1898</v>
      </c>
      <c r="G19" t="s">
        <v>1898</v>
      </c>
      <c r="H19" t="s">
        <v>1898</v>
      </c>
      <c r="I19" t="s">
        <v>1898</v>
      </c>
      <c r="J19" t="s">
        <v>1898</v>
      </c>
      <c r="K19" s="2" t="s">
        <v>1898</v>
      </c>
      <c r="L19" s="2">
        <f t="shared" si="0"/>
        <v>1</v>
      </c>
    </row>
    <row r="20" spans="1:12" x14ac:dyDescent="0.2">
      <c r="A20">
        <v>37</v>
      </c>
      <c r="B20" t="s">
        <v>21</v>
      </c>
      <c r="C20">
        <v>1</v>
      </c>
      <c r="D20">
        <v>1</v>
      </c>
      <c r="E20">
        <v>1</v>
      </c>
      <c r="F20">
        <v>1</v>
      </c>
      <c r="G20">
        <v>0</v>
      </c>
      <c r="H20" t="s">
        <v>1898</v>
      </c>
      <c r="I20" t="s">
        <v>1898</v>
      </c>
      <c r="J20" t="s">
        <v>1898</v>
      </c>
      <c r="K20" t="s">
        <v>1898</v>
      </c>
      <c r="L20" s="2">
        <f t="shared" si="0"/>
        <v>4</v>
      </c>
    </row>
    <row r="21" spans="1:12" x14ac:dyDescent="0.2">
      <c r="A21">
        <v>41</v>
      </c>
      <c r="B21" t="s">
        <v>25</v>
      </c>
      <c r="C21">
        <v>0</v>
      </c>
      <c r="D21" t="s">
        <v>1898</v>
      </c>
      <c r="E21" t="s">
        <v>1898</v>
      </c>
      <c r="F21" t="s">
        <v>1898</v>
      </c>
      <c r="G21" t="s">
        <v>1898</v>
      </c>
      <c r="H21" t="s">
        <v>1898</v>
      </c>
      <c r="I21" t="s">
        <v>1898</v>
      </c>
      <c r="J21" t="s">
        <v>1898</v>
      </c>
      <c r="K21" s="2" t="s">
        <v>1898</v>
      </c>
      <c r="L21" s="2">
        <f t="shared" si="0"/>
        <v>0</v>
      </c>
    </row>
    <row r="22" spans="1:12" x14ac:dyDescent="0.2">
      <c r="A22">
        <v>51</v>
      </c>
      <c r="B22" t="s">
        <v>35</v>
      </c>
      <c r="C22">
        <v>1</v>
      </c>
      <c r="D22">
        <v>0</v>
      </c>
      <c r="E22" t="s">
        <v>1898</v>
      </c>
      <c r="F22" t="s">
        <v>1898</v>
      </c>
      <c r="G22" t="s">
        <v>1898</v>
      </c>
      <c r="H22" t="s">
        <v>1898</v>
      </c>
      <c r="I22" t="s">
        <v>1898</v>
      </c>
      <c r="J22" t="s">
        <v>1898</v>
      </c>
      <c r="K22" t="s">
        <v>1898</v>
      </c>
      <c r="L22" s="2">
        <f t="shared" si="0"/>
        <v>1</v>
      </c>
    </row>
    <row r="23" spans="1:12" x14ac:dyDescent="0.2">
      <c r="A23">
        <v>53</v>
      </c>
      <c r="B23" t="s">
        <v>37</v>
      </c>
      <c r="C23">
        <v>0</v>
      </c>
      <c r="D23" t="s">
        <v>1898</v>
      </c>
      <c r="E23" t="s">
        <v>1898</v>
      </c>
      <c r="F23" t="s">
        <v>1898</v>
      </c>
      <c r="G23" t="s">
        <v>1898</v>
      </c>
      <c r="H23" t="s">
        <v>1898</v>
      </c>
      <c r="I23" t="s">
        <v>1898</v>
      </c>
      <c r="J23" t="s">
        <v>1898</v>
      </c>
      <c r="K23" s="2" t="s">
        <v>1898</v>
      </c>
      <c r="L23" s="2">
        <f t="shared" si="0"/>
        <v>0</v>
      </c>
    </row>
    <row r="24" spans="1:12" x14ac:dyDescent="0.2">
      <c r="A24">
        <v>59</v>
      </c>
      <c r="B24" t="s">
        <v>43</v>
      </c>
      <c r="C24">
        <v>1</v>
      </c>
      <c r="D24">
        <v>1</v>
      </c>
      <c r="E24">
        <v>1</v>
      </c>
      <c r="F24">
        <v>1</v>
      </c>
      <c r="G24">
        <v>1</v>
      </c>
      <c r="H24">
        <v>1</v>
      </c>
      <c r="I24">
        <v>1</v>
      </c>
      <c r="J24">
        <v>0</v>
      </c>
      <c r="K24" t="s">
        <v>1898</v>
      </c>
      <c r="L24" s="2">
        <f t="shared" si="0"/>
        <v>7</v>
      </c>
    </row>
    <row r="25" spans="1:12" x14ac:dyDescent="0.2">
      <c r="A25">
        <v>74</v>
      </c>
      <c r="B25" t="s">
        <v>58</v>
      </c>
      <c r="C25">
        <v>0</v>
      </c>
      <c r="D25" t="s">
        <v>1898</v>
      </c>
      <c r="E25" t="s">
        <v>1898</v>
      </c>
      <c r="F25" t="s">
        <v>1898</v>
      </c>
      <c r="G25" t="s">
        <v>1898</v>
      </c>
      <c r="H25" t="s">
        <v>1898</v>
      </c>
      <c r="I25" t="s">
        <v>1898</v>
      </c>
      <c r="J25" t="s">
        <v>1898</v>
      </c>
      <c r="K25" t="s">
        <v>1898</v>
      </c>
      <c r="L25" s="2">
        <f t="shared" si="0"/>
        <v>0</v>
      </c>
    </row>
    <row r="26" spans="1:12" x14ac:dyDescent="0.2">
      <c r="A26">
        <v>80</v>
      </c>
      <c r="B26" t="s">
        <v>64</v>
      </c>
      <c r="C26" s="4">
        <v>0</v>
      </c>
      <c r="D26" t="s">
        <v>1898</v>
      </c>
      <c r="E26" t="s">
        <v>1898</v>
      </c>
      <c r="F26" t="s">
        <v>1898</v>
      </c>
      <c r="G26" t="s">
        <v>1898</v>
      </c>
      <c r="H26" t="s">
        <v>1898</v>
      </c>
      <c r="I26" t="s">
        <v>1898</v>
      </c>
      <c r="J26" t="s">
        <v>1898</v>
      </c>
      <c r="K26" t="s">
        <v>1898</v>
      </c>
      <c r="L26" s="2">
        <f t="shared" si="0"/>
        <v>0</v>
      </c>
    </row>
    <row r="27" spans="1:12" x14ac:dyDescent="0.2">
      <c r="A27">
        <v>89</v>
      </c>
      <c r="B27" t="s">
        <v>73</v>
      </c>
      <c r="C27">
        <v>1</v>
      </c>
      <c r="D27">
        <v>0</v>
      </c>
      <c r="E27" t="s">
        <v>1898</v>
      </c>
      <c r="F27" t="s">
        <v>1898</v>
      </c>
      <c r="G27" t="s">
        <v>1898</v>
      </c>
      <c r="H27" t="s">
        <v>1898</v>
      </c>
      <c r="I27" t="s">
        <v>1898</v>
      </c>
      <c r="J27" t="s">
        <v>1898</v>
      </c>
      <c r="K27" s="2" t="s">
        <v>1898</v>
      </c>
      <c r="L27" s="2">
        <f t="shared" si="0"/>
        <v>1</v>
      </c>
    </row>
    <row r="28" spans="1:12" x14ac:dyDescent="0.2">
      <c r="A28">
        <v>103</v>
      </c>
      <c r="B28" t="s">
        <v>87</v>
      </c>
      <c r="C28">
        <v>1</v>
      </c>
      <c r="D28">
        <v>1</v>
      </c>
      <c r="E28">
        <v>1</v>
      </c>
      <c r="F28">
        <v>1</v>
      </c>
      <c r="G28">
        <v>0</v>
      </c>
      <c r="H28" t="s">
        <v>1898</v>
      </c>
      <c r="I28" t="s">
        <v>1898</v>
      </c>
      <c r="J28" t="s">
        <v>1898</v>
      </c>
      <c r="K28" t="s">
        <v>1898</v>
      </c>
      <c r="L28" s="2">
        <f t="shared" si="0"/>
        <v>4</v>
      </c>
    </row>
    <row r="29" spans="1:12" x14ac:dyDescent="0.2">
      <c r="A29">
        <v>118</v>
      </c>
      <c r="B29" t="s">
        <v>102</v>
      </c>
      <c r="C29">
        <v>1</v>
      </c>
      <c r="D29">
        <v>1</v>
      </c>
      <c r="E29">
        <v>1</v>
      </c>
      <c r="F29">
        <v>1</v>
      </c>
      <c r="G29">
        <v>0</v>
      </c>
      <c r="H29" t="s">
        <v>1898</v>
      </c>
      <c r="I29" t="s">
        <v>1898</v>
      </c>
      <c r="J29" t="s">
        <v>1898</v>
      </c>
      <c r="K29" t="s">
        <v>1898</v>
      </c>
      <c r="L29" s="2">
        <f t="shared" si="0"/>
        <v>4</v>
      </c>
    </row>
    <row r="30" spans="1:12" x14ac:dyDescent="0.2">
      <c r="A30">
        <v>120</v>
      </c>
      <c r="B30" t="s">
        <v>104</v>
      </c>
      <c r="C30">
        <v>1</v>
      </c>
      <c r="D30">
        <v>0</v>
      </c>
      <c r="E30" t="s">
        <v>1898</v>
      </c>
      <c r="F30" t="s">
        <v>1898</v>
      </c>
      <c r="G30" t="s">
        <v>1898</v>
      </c>
      <c r="H30" t="s">
        <v>1898</v>
      </c>
      <c r="I30" t="s">
        <v>1898</v>
      </c>
      <c r="J30" t="s">
        <v>1898</v>
      </c>
      <c r="K30" s="2" t="s">
        <v>1898</v>
      </c>
      <c r="L30" s="2">
        <f t="shared" si="0"/>
        <v>1</v>
      </c>
    </row>
    <row r="31" spans="1:12" x14ac:dyDescent="0.2">
      <c r="A31">
        <v>123</v>
      </c>
      <c r="B31" t="s">
        <v>107</v>
      </c>
      <c r="C31">
        <v>1</v>
      </c>
      <c r="D31">
        <v>1</v>
      </c>
      <c r="E31">
        <v>0</v>
      </c>
      <c r="F31" t="s">
        <v>1898</v>
      </c>
      <c r="G31" t="s">
        <v>1898</v>
      </c>
      <c r="H31" t="s">
        <v>1898</v>
      </c>
      <c r="I31" t="s">
        <v>1898</v>
      </c>
      <c r="J31" t="s">
        <v>1898</v>
      </c>
      <c r="K31" t="s">
        <v>1898</v>
      </c>
      <c r="L31" s="2">
        <f t="shared" si="0"/>
        <v>2</v>
      </c>
    </row>
    <row r="32" spans="1:12" x14ac:dyDescent="0.2">
      <c r="A32">
        <v>128</v>
      </c>
      <c r="B32" t="s">
        <v>112</v>
      </c>
      <c r="C32">
        <v>1</v>
      </c>
      <c r="D32">
        <v>1</v>
      </c>
      <c r="E32">
        <v>1</v>
      </c>
      <c r="F32">
        <v>1</v>
      </c>
      <c r="G32">
        <v>1</v>
      </c>
      <c r="H32">
        <v>1</v>
      </c>
      <c r="I32">
        <v>1</v>
      </c>
      <c r="J32">
        <v>0</v>
      </c>
      <c r="K32" t="s">
        <v>1898</v>
      </c>
      <c r="L32" s="2">
        <f t="shared" si="0"/>
        <v>7</v>
      </c>
    </row>
    <row r="33" spans="1:12" x14ac:dyDescent="0.2">
      <c r="A33">
        <v>130</v>
      </c>
      <c r="B33" t="s">
        <v>114</v>
      </c>
      <c r="C33">
        <v>1</v>
      </c>
      <c r="D33">
        <v>1</v>
      </c>
      <c r="E33">
        <v>1</v>
      </c>
      <c r="F33">
        <v>1</v>
      </c>
      <c r="G33">
        <v>0</v>
      </c>
      <c r="H33" t="s">
        <v>1898</v>
      </c>
      <c r="I33" t="s">
        <v>1898</v>
      </c>
      <c r="J33" t="s">
        <v>1898</v>
      </c>
      <c r="K33" t="s">
        <v>1898</v>
      </c>
      <c r="L33" s="2">
        <f t="shared" si="0"/>
        <v>4</v>
      </c>
    </row>
    <row r="34" spans="1:12" x14ac:dyDescent="0.2">
      <c r="A34">
        <v>135</v>
      </c>
      <c r="B34" t="s">
        <v>119</v>
      </c>
      <c r="C34">
        <v>1</v>
      </c>
      <c r="D34">
        <v>1</v>
      </c>
      <c r="E34">
        <v>1</v>
      </c>
      <c r="F34">
        <v>0</v>
      </c>
      <c r="G34" t="s">
        <v>1898</v>
      </c>
      <c r="H34" t="s">
        <v>1898</v>
      </c>
      <c r="I34" t="s">
        <v>1898</v>
      </c>
      <c r="J34" t="s">
        <v>1898</v>
      </c>
      <c r="K34" t="s">
        <v>1898</v>
      </c>
      <c r="L34" s="2">
        <f t="shared" si="0"/>
        <v>3</v>
      </c>
    </row>
    <row r="35" spans="1:12" x14ac:dyDescent="0.2">
      <c r="A35">
        <v>137</v>
      </c>
      <c r="B35" t="s">
        <v>121</v>
      </c>
      <c r="C35">
        <v>1</v>
      </c>
      <c r="D35">
        <v>1</v>
      </c>
      <c r="E35">
        <v>1</v>
      </c>
      <c r="F35">
        <v>1</v>
      </c>
      <c r="G35">
        <v>1</v>
      </c>
      <c r="H35">
        <v>0</v>
      </c>
      <c r="I35" t="s">
        <v>1898</v>
      </c>
      <c r="J35" t="s">
        <v>1898</v>
      </c>
      <c r="K35" t="s">
        <v>1898</v>
      </c>
      <c r="L35" s="2">
        <f t="shared" si="0"/>
        <v>5</v>
      </c>
    </row>
    <row r="36" spans="1:12" x14ac:dyDescent="0.2">
      <c r="A36">
        <v>138</v>
      </c>
      <c r="B36" t="s">
        <v>122</v>
      </c>
      <c r="C36">
        <v>1</v>
      </c>
      <c r="D36">
        <v>0</v>
      </c>
      <c r="E36" t="s">
        <v>1898</v>
      </c>
      <c r="F36" t="s">
        <v>1898</v>
      </c>
      <c r="G36" t="s">
        <v>1898</v>
      </c>
      <c r="H36" t="s">
        <v>1898</v>
      </c>
      <c r="I36" t="s">
        <v>1898</v>
      </c>
      <c r="J36" t="s">
        <v>1898</v>
      </c>
      <c r="K36" t="s">
        <v>1898</v>
      </c>
      <c r="L36" s="2">
        <f t="shared" si="0"/>
        <v>1</v>
      </c>
    </row>
    <row r="37" spans="1:12" x14ac:dyDescent="0.2">
      <c r="A37">
        <v>139</v>
      </c>
      <c r="B37" t="s">
        <v>123</v>
      </c>
      <c r="C37">
        <v>1</v>
      </c>
      <c r="D37">
        <v>0</v>
      </c>
      <c r="E37" t="s">
        <v>1898</v>
      </c>
      <c r="F37" t="s">
        <v>1898</v>
      </c>
      <c r="G37" t="s">
        <v>1898</v>
      </c>
      <c r="H37" t="s">
        <v>1898</v>
      </c>
      <c r="I37" t="s">
        <v>1898</v>
      </c>
      <c r="J37" t="s">
        <v>1898</v>
      </c>
      <c r="K37" t="s">
        <v>1898</v>
      </c>
      <c r="L37" s="2">
        <f t="shared" si="0"/>
        <v>1</v>
      </c>
    </row>
    <row r="38" spans="1:12" x14ac:dyDescent="0.2">
      <c r="A38">
        <v>143</v>
      </c>
      <c r="B38" t="s">
        <v>1899</v>
      </c>
      <c r="C38">
        <v>1</v>
      </c>
      <c r="D38">
        <v>1</v>
      </c>
      <c r="E38">
        <v>1</v>
      </c>
      <c r="F38">
        <v>1</v>
      </c>
      <c r="G38">
        <v>1</v>
      </c>
      <c r="H38">
        <v>1</v>
      </c>
      <c r="I38">
        <v>1</v>
      </c>
      <c r="J38">
        <v>0</v>
      </c>
      <c r="K38" t="s">
        <v>1898</v>
      </c>
      <c r="L38" s="2">
        <f t="shared" si="0"/>
        <v>7</v>
      </c>
    </row>
    <row r="39" spans="1:12" x14ac:dyDescent="0.2">
      <c r="A39">
        <v>145</v>
      </c>
      <c r="B39" t="s">
        <v>129</v>
      </c>
      <c r="C39">
        <v>0</v>
      </c>
      <c r="D39" t="s">
        <v>1898</v>
      </c>
      <c r="E39" t="s">
        <v>1898</v>
      </c>
      <c r="F39" t="s">
        <v>1898</v>
      </c>
      <c r="G39" t="s">
        <v>1898</v>
      </c>
      <c r="H39" t="s">
        <v>1898</v>
      </c>
      <c r="I39" t="s">
        <v>1898</v>
      </c>
      <c r="J39" t="s">
        <v>1898</v>
      </c>
      <c r="K39" s="2" t="s">
        <v>1898</v>
      </c>
      <c r="L39" s="2">
        <f t="shared" si="0"/>
        <v>0</v>
      </c>
    </row>
    <row r="40" spans="1:12" x14ac:dyDescent="0.2">
      <c r="A40">
        <v>152</v>
      </c>
      <c r="B40" t="s">
        <v>1904</v>
      </c>
      <c r="C40">
        <v>1</v>
      </c>
      <c r="D40">
        <v>1</v>
      </c>
      <c r="E40">
        <v>0</v>
      </c>
      <c r="F40" t="s">
        <v>1898</v>
      </c>
      <c r="G40" t="s">
        <v>1898</v>
      </c>
      <c r="H40" t="s">
        <v>1898</v>
      </c>
      <c r="I40" t="s">
        <v>1898</v>
      </c>
      <c r="J40" t="s">
        <v>1898</v>
      </c>
      <c r="K40" t="s">
        <v>1898</v>
      </c>
      <c r="L40" s="2">
        <f t="shared" si="0"/>
        <v>2</v>
      </c>
    </row>
    <row r="41" spans="1:12" x14ac:dyDescent="0.2">
      <c r="A41">
        <v>154</v>
      </c>
      <c r="B41" t="s">
        <v>138</v>
      </c>
      <c r="C41">
        <v>1</v>
      </c>
      <c r="D41">
        <v>1</v>
      </c>
      <c r="E41">
        <v>1</v>
      </c>
      <c r="F41">
        <v>1</v>
      </c>
      <c r="G41">
        <v>1</v>
      </c>
      <c r="H41">
        <v>1</v>
      </c>
      <c r="I41">
        <v>1</v>
      </c>
      <c r="J41">
        <v>1</v>
      </c>
      <c r="K41" s="2">
        <v>1</v>
      </c>
      <c r="L41" s="2">
        <f t="shared" si="0"/>
        <v>9</v>
      </c>
    </row>
    <row r="42" spans="1:12" x14ac:dyDescent="0.2">
      <c r="A42">
        <v>190</v>
      </c>
      <c r="B42" t="s">
        <v>174</v>
      </c>
      <c r="C42">
        <v>1</v>
      </c>
      <c r="D42">
        <v>0</v>
      </c>
      <c r="E42" t="s">
        <v>1898</v>
      </c>
      <c r="F42" t="s">
        <v>1898</v>
      </c>
      <c r="G42" t="s">
        <v>1898</v>
      </c>
      <c r="H42" t="s">
        <v>1898</v>
      </c>
      <c r="I42" t="s">
        <v>1898</v>
      </c>
      <c r="J42" t="s">
        <v>1898</v>
      </c>
      <c r="K42" s="2" t="s">
        <v>1898</v>
      </c>
      <c r="L42" s="2">
        <f t="shared" si="0"/>
        <v>1</v>
      </c>
    </row>
    <row r="43" spans="1:12" x14ac:dyDescent="0.2">
      <c r="A43">
        <v>204</v>
      </c>
      <c r="B43" t="s">
        <v>188</v>
      </c>
      <c r="C43">
        <v>1</v>
      </c>
      <c r="D43">
        <v>1</v>
      </c>
      <c r="E43">
        <v>1</v>
      </c>
      <c r="F43">
        <v>1</v>
      </c>
      <c r="G43">
        <v>1</v>
      </c>
      <c r="H43">
        <v>1</v>
      </c>
      <c r="I43">
        <v>1</v>
      </c>
      <c r="J43">
        <v>1</v>
      </c>
      <c r="K43" s="2">
        <v>1</v>
      </c>
      <c r="L43" s="2">
        <f t="shared" si="0"/>
        <v>9</v>
      </c>
    </row>
    <row r="44" spans="1:12" x14ac:dyDescent="0.2">
      <c r="A44">
        <v>210</v>
      </c>
      <c r="B44" t="s">
        <v>194</v>
      </c>
      <c r="C44">
        <v>0</v>
      </c>
      <c r="D44" t="s">
        <v>1898</v>
      </c>
      <c r="E44" t="s">
        <v>1898</v>
      </c>
      <c r="F44" t="s">
        <v>1898</v>
      </c>
      <c r="G44" t="s">
        <v>1898</v>
      </c>
      <c r="H44" t="s">
        <v>1898</v>
      </c>
      <c r="I44" t="s">
        <v>1898</v>
      </c>
      <c r="J44" t="s">
        <v>1898</v>
      </c>
      <c r="K44" s="2" t="s">
        <v>1898</v>
      </c>
      <c r="L44" s="2">
        <f t="shared" si="0"/>
        <v>0</v>
      </c>
    </row>
    <row r="45" spans="1:12" x14ac:dyDescent="0.2">
      <c r="A45">
        <v>213</v>
      </c>
      <c r="B45" t="s">
        <v>197</v>
      </c>
      <c r="C45">
        <v>1</v>
      </c>
      <c r="D45">
        <v>1</v>
      </c>
      <c r="E45">
        <v>1</v>
      </c>
      <c r="F45">
        <v>1</v>
      </c>
      <c r="G45">
        <v>1</v>
      </c>
      <c r="H45">
        <v>1</v>
      </c>
      <c r="I45">
        <v>1</v>
      </c>
      <c r="J45">
        <v>0</v>
      </c>
      <c r="K45" t="s">
        <v>1898</v>
      </c>
      <c r="L45" s="2">
        <f t="shared" si="0"/>
        <v>7</v>
      </c>
    </row>
    <row r="46" spans="1:12" x14ac:dyDescent="0.2">
      <c r="A46">
        <v>223</v>
      </c>
      <c r="B46" t="s">
        <v>207</v>
      </c>
      <c r="C46">
        <v>1</v>
      </c>
      <c r="D46">
        <v>1</v>
      </c>
      <c r="E46">
        <v>1</v>
      </c>
      <c r="F46">
        <v>1</v>
      </c>
      <c r="G46">
        <v>1</v>
      </c>
      <c r="H46">
        <v>1</v>
      </c>
      <c r="I46">
        <v>1</v>
      </c>
      <c r="J46">
        <v>1</v>
      </c>
      <c r="K46" s="2">
        <v>1</v>
      </c>
      <c r="L46" s="2">
        <f t="shared" si="0"/>
        <v>9</v>
      </c>
    </row>
    <row r="47" spans="1:12" x14ac:dyDescent="0.2">
      <c r="A47">
        <v>227</v>
      </c>
      <c r="B47" t="s">
        <v>211</v>
      </c>
      <c r="C47">
        <v>1</v>
      </c>
      <c r="D47">
        <v>1</v>
      </c>
      <c r="E47">
        <v>1</v>
      </c>
      <c r="F47">
        <v>0</v>
      </c>
      <c r="G47" t="s">
        <v>1898</v>
      </c>
      <c r="H47" t="s">
        <v>1898</v>
      </c>
      <c r="I47" t="s">
        <v>1898</v>
      </c>
      <c r="J47" t="s">
        <v>1898</v>
      </c>
      <c r="K47" s="2" t="s">
        <v>1898</v>
      </c>
      <c r="L47" s="2">
        <f t="shared" si="0"/>
        <v>3</v>
      </c>
    </row>
    <row r="48" spans="1:12" x14ac:dyDescent="0.2">
      <c r="A48">
        <v>244</v>
      </c>
      <c r="B48" t="s">
        <v>228</v>
      </c>
      <c r="C48">
        <v>0</v>
      </c>
      <c r="D48" t="s">
        <v>1898</v>
      </c>
      <c r="E48" t="s">
        <v>1898</v>
      </c>
      <c r="F48" t="s">
        <v>1898</v>
      </c>
      <c r="G48" t="s">
        <v>1898</v>
      </c>
      <c r="H48" t="s">
        <v>1898</v>
      </c>
      <c r="I48" t="s">
        <v>1898</v>
      </c>
      <c r="J48" t="s">
        <v>1898</v>
      </c>
      <c r="K48" t="s">
        <v>1898</v>
      </c>
      <c r="L48" s="2">
        <f t="shared" si="0"/>
        <v>0</v>
      </c>
    </row>
    <row r="49" spans="1:12" x14ac:dyDescent="0.2">
      <c r="A49">
        <v>245</v>
      </c>
      <c r="B49" t="s">
        <v>229</v>
      </c>
      <c r="C49">
        <v>1</v>
      </c>
      <c r="D49">
        <v>1</v>
      </c>
      <c r="E49">
        <v>1</v>
      </c>
      <c r="F49">
        <v>0</v>
      </c>
      <c r="G49" t="s">
        <v>1898</v>
      </c>
      <c r="H49" t="s">
        <v>1898</v>
      </c>
      <c r="I49" t="s">
        <v>1898</v>
      </c>
      <c r="J49" t="s">
        <v>1898</v>
      </c>
      <c r="K49" s="2" t="s">
        <v>1898</v>
      </c>
      <c r="L49" s="2">
        <f t="shared" si="0"/>
        <v>3</v>
      </c>
    </row>
    <row r="50" spans="1:12" x14ac:dyDescent="0.2">
      <c r="A50">
        <v>247</v>
      </c>
      <c r="B50" t="s">
        <v>231</v>
      </c>
      <c r="C50">
        <v>1</v>
      </c>
      <c r="D50">
        <v>1</v>
      </c>
      <c r="E50">
        <v>1</v>
      </c>
      <c r="F50">
        <v>1</v>
      </c>
      <c r="G50">
        <v>1</v>
      </c>
      <c r="H50">
        <v>1</v>
      </c>
      <c r="I50">
        <v>1</v>
      </c>
      <c r="J50">
        <v>1</v>
      </c>
      <c r="K50" s="2">
        <v>0</v>
      </c>
      <c r="L50" s="2">
        <f t="shared" si="0"/>
        <v>8</v>
      </c>
    </row>
    <row r="51" spans="1:12" x14ac:dyDescent="0.2">
      <c r="A51">
        <v>254</v>
      </c>
      <c r="B51" t="s">
        <v>238</v>
      </c>
      <c r="C51">
        <v>1</v>
      </c>
      <c r="D51">
        <v>1</v>
      </c>
      <c r="E51">
        <v>1</v>
      </c>
      <c r="F51">
        <v>0</v>
      </c>
      <c r="G51" t="s">
        <v>1898</v>
      </c>
      <c r="H51" t="s">
        <v>1898</v>
      </c>
      <c r="I51" t="s">
        <v>1898</v>
      </c>
      <c r="J51" t="s">
        <v>1898</v>
      </c>
      <c r="K51" s="2" t="s">
        <v>1898</v>
      </c>
      <c r="L51" s="2">
        <f t="shared" si="0"/>
        <v>3</v>
      </c>
    </row>
    <row r="52" spans="1:12" x14ac:dyDescent="0.2">
      <c r="A52">
        <v>256</v>
      </c>
      <c r="B52" t="s">
        <v>240</v>
      </c>
      <c r="C52">
        <v>1</v>
      </c>
      <c r="D52">
        <v>1</v>
      </c>
      <c r="E52">
        <v>1</v>
      </c>
      <c r="F52">
        <v>1</v>
      </c>
      <c r="G52">
        <v>0</v>
      </c>
      <c r="H52" t="s">
        <v>1898</v>
      </c>
      <c r="I52" t="s">
        <v>1898</v>
      </c>
      <c r="J52" t="s">
        <v>1898</v>
      </c>
      <c r="K52" s="2" t="s">
        <v>1898</v>
      </c>
      <c r="L52" s="2">
        <f t="shared" si="0"/>
        <v>4</v>
      </c>
    </row>
    <row r="53" spans="1:12" x14ac:dyDescent="0.2">
      <c r="A53">
        <v>266</v>
      </c>
      <c r="B53" t="s">
        <v>250</v>
      </c>
      <c r="C53">
        <v>1</v>
      </c>
      <c r="D53">
        <v>0</v>
      </c>
      <c r="E53" t="s">
        <v>1898</v>
      </c>
      <c r="F53" t="s">
        <v>1898</v>
      </c>
      <c r="G53" t="s">
        <v>1898</v>
      </c>
      <c r="H53" t="s">
        <v>1898</v>
      </c>
      <c r="I53" t="s">
        <v>1898</v>
      </c>
      <c r="J53" t="s">
        <v>1898</v>
      </c>
      <c r="K53" s="2" t="s">
        <v>1898</v>
      </c>
      <c r="L53" s="2">
        <f t="shared" si="0"/>
        <v>1</v>
      </c>
    </row>
    <row r="54" spans="1:12" x14ac:dyDescent="0.2">
      <c r="A54">
        <v>267</v>
      </c>
      <c r="B54" t="s">
        <v>251</v>
      </c>
      <c r="C54">
        <v>1</v>
      </c>
      <c r="D54">
        <v>1</v>
      </c>
      <c r="E54">
        <v>1</v>
      </c>
      <c r="F54">
        <v>1</v>
      </c>
      <c r="G54">
        <v>1</v>
      </c>
      <c r="H54">
        <v>1</v>
      </c>
      <c r="I54">
        <v>1</v>
      </c>
      <c r="J54">
        <v>0</v>
      </c>
      <c r="K54" t="s">
        <v>1898</v>
      </c>
      <c r="L54" s="2">
        <f t="shared" si="0"/>
        <v>7</v>
      </c>
    </row>
    <row r="55" spans="1:12" x14ac:dyDescent="0.2">
      <c r="A55">
        <v>268</v>
      </c>
      <c r="B55" t="s">
        <v>252</v>
      </c>
      <c r="C55">
        <v>1</v>
      </c>
      <c r="D55">
        <v>1</v>
      </c>
      <c r="E55">
        <v>1</v>
      </c>
      <c r="F55">
        <v>1</v>
      </c>
      <c r="G55">
        <v>1</v>
      </c>
      <c r="H55">
        <v>1</v>
      </c>
      <c r="I55">
        <v>1</v>
      </c>
      <c r="J55">
        <v>0</v>
      </c>
      <c r="K55" t="s">
        <v>1898</v>
      </c>
      <c r="L55" s="2">
        <f t="shared" si="0"/>
        <v>7</v>
      </c>
    </row>
    <row r="56" spans="1:12" x14ac:dyDescent="0.2">
      <c r="A56">
        <v>276</v>
      </c>
      <c r="B56" t="s">
        <v>260</v>
      </c>
      <c r="C56">
        <v>1</v>
      </c>
      <c r="D56">
        <v>1</v>
      </c>
      <c r="E56">
        <v>1</v>
      </c>
      <c r="F56">
        <v>1</v>
      </c>
      <c r="G56">
        <v>1</v>
      </c>
      <c r="H56">
        <v>1</v>
      </c>
      <c r="I56">
        <v>1</v>
      </c>
      <c r="J56">
        <v>1</v>
      </c>
      <c r="K56" s="2">
        <v>1</v>
      </c>
      <c r="L56" s="2">
        <f t="shared" si="0"/>
        <v>9</v>
      </c>
    </row>
    <row r="57" spans="1:12" x14ac:dyDescent="0.2">
      <c r="A57">
        <v>277</v>
      </c>
      <c r="B57" t="s">
        <v>261</v>
      </c>
      <c r="C57">
        <v>0</v>
      </c>
      <c r="D57" t="s">
        <v>1898</v>
      </c>
      <c r="E57" t="s">
        <v>1898</v>
      </c>
      <c r="F57" t="s">
        <v>1898</v>
      </c>
      <c r="G57" t="s">
        <v>1898</v>
      </c>
      <c r="H57" t="s">
        <v>1898</v>
      </c>
      <c r="I57" t="s">
        <v>1898</v>
      </c>
      <c r="J57" t="s">
        <v>1898</v>
      </c>
      <c r="K57" s="2" t="s">
        <v>1898</v>
      </c>
      <c r="L57" s="2">
        <f t="shared" si="0"/>
        <v>0</v>
      </c>
    </row>
    <row r="58" spans="1:12" x14ac:dyDescent="0.2">
      <c r="A58">
        <v>279</v>
      </c>
      <c r="B58" t="s">
        <v>263</v>
      </c>
      <c r="C58">
        <v>0</v>
      </c>
      <c r="D58" t="s">
        <v>1898</v>
      </c>
      <c r="E58" t="s">
        <v>1898</v>
      </c>
      <c r="F58" t="s">
        <v>1898</v>
      </c>
      <c r="G58" t="s">
        <v>1898</v>
      </c>
      <c r="H58" t="s">
        <v>1898</v>
      </c>
      <c r="I58" t="s">
        <v>1898</v>
      </c>
      <c r="J58" t="s">
        <v>1898</v>
      </c>
      <c r="K58" s="2" t="s">
        <v>1898</v>
      </c>
      <c r="L58" s="2">
        <f t="shared" si="0"/>
        <v>0</v>
      </c>
    </row>
    <row r="59" spans="1:12" x14ac:dyDescent="0.2">
      <c r="A59">
        <v>285</v>
      </c>
      <c r="B59" t="s">
        <v>269</v>
      </c>
      <c r="C59">
        <v>1</v>
      </c>
      <c r="D59">
        <v>0</v>
      </c>
      <c r="E59" t="s">
        <v>1898</v>
      </c>
      <c r="F59" t="s">
        <v>1898</v>
      </c>
      <c r="G59" t="s">
        <v>1898</v>
      </c>
      <c r="H59" t="s">
        <v>1898</v>
      </c>
      <c r="I59" t="s">
        <v>1898</v>
      </c>
      <c r="J59" t="s">
        <v>1898</v>
      </c>
      <c r="K59" s="2" t="s">
        <v>1898</v>
      </c>
      <c r="L59" s="2">
        <f t="shared" si="0"/>
        <v>1</v>
      </c>
    </row>
    <row r="60" spans="1:12" x14ac:dyDescent="0.2">
      <c r="A60">
        <v>286</v>
      </c>
      <c r="B60" t="s">
        <v>270</v>
      </c>
      <c r="C60">
        <v>1</v>
      </c>
      <c r="D60">
        <v>0</v>
      </c>
      <c r="E60" t="s">
        <v>1898</v>
      </c>
      <c r="F60" t="s">
        <v>1898</v>
      </c>
      <c r="G60" t="s">
        <v>1898</v>
      </c>
      <c r="H60" t="s">
        <v>1898</v>
      </c>
      <c r="I60" t="s">
        <v>1898</v>
      </c>
      <c r="J60" t="s">
        <v>1898</v>
      </c>
      <c r="K60" s="2" t="s">
        <v>1898</v>
      </c>
      <c r="L60" s="2">
        <f t="shared" si="0"/>
        <v>1</v>
      </c>
    </row>
    <row r="61" spans="1:12" x14ac:dyDescent="0.2">
      <c r="A61">
        <v>291</v>
      </c>
      <c r="B61" t="s">
        <v>275</v>
      </c>
      <c r="C61" s="2">
        <v>0</v>
      </c>
      <c r="D61" s="2" t="s">
        <v>1898</v>
      </c>
      <c r="E61" t="s">
        <v>1898</v>
      </c>
      <c r="F61" s="2" t="s">
        <v>1898</v>
      </c>
      <c r="G61" t="s">
        <v>1898</v>
      </c>
      <c r="H61" t="s">
        <v>1898</v>
      </c>
      <c r="I61" t="s">
        <v>1898</v>
      </c>
      <c r="J61" s="2" t="s">
        <v>1898</v>
      </c>
      <c r="K61" s="2" t="s">
        <v>1898</v>
      </c>
      <c r="L61" s="2">
        <f t="shared" si="0"/>
        <v>0</v>
      </c>
    </row>
    <row r="62" spans="1:12" x14ac:dyDescent="0.2">
      <c r="A62">
        <v>292</v>
      </c>
      <c r="B62" t="s">
        <v>276</v>
      </c>
      <c r="C62">
        <v>1</v>
      </c>
      <c r="D62">
        <v>1</v>
      </c>
      <c r="E62">
        <v>1</v>
      </c>
      <c r="F62">
        <v>1</v>
      </c>
      <c r="G62">
        <v>0</v>
      </c>
      <c r="H62" t="s">
        <v>1898</v>
      </c>
      <c r="I62" t="s">
        <v>1898</v>
      </c>
      <c r="J62" t="s">
        <v>1898</v>
      </c>
      <c r="K62" s="2" t="s">
        <v>1898</v>
      </c>
      <c r="L62" s="2">
        <f t="shared" si="0"/>
        <v>4</v>
      </c>
    </row>
    <row r="63" spans="1:12" x14ac:dyDescent="0.2">
      <c r="A63">
        <v>293</v>
      </c>
      <c r="B63" t="s">
        <v>277</v>
      </c>
      <c r="C63">
        <v>1</v>
      </c>
      <c r="D63">
        <v>1</v>
      </c>
      <c r="E63">
        <v>1</v>
      </c>
      <c r="F63">
        <v>1</v>
      </c>
      <c r="G63">
        <v>1</v>
      </c>
      <c r="H63">
        <v>1</v>
      </c>
      <c r="I63">
        <v>1</v>
      </c>
      <c r="J63">
        <v>1</v>
      </c>
      <c r="K63" s="2">
        <v>0</v>
      </c>
      <c r="L63" s="2">
        <f t="shared" si="0"/>
        <v>8</v>
      </c>
    </row>
    <row r="64" spans="1:12" x14ac:dyDescent="0.2">
      <c r="A64">
        <v>294</v>
      </c>
      <c r="B64" t="s">
        <v>278</v>
      </c>
      <c r="C64">
        <v>1</v>
      </c>
      <c r="D64">
        <v>1</v>
      </c>
      <c r="E64">
        <v>0</v>
      </c>
      <c r="F64" t="s">
        <v>1898</v>
      </c>
      <c r="G64" t="s">
        <v>1898</v>
      </c>
      <c r="H64" t="s">
        <v>1898</v>
      </c>
      <c r="I64" t="s">
        <v>1898</v>
      </c>
      <c r="J64" t="s">
        <v>1898</v>
      </c>
      <c r="K64" s="2" t="s">
        <v>1898</v>
      </c>
      <c r="L64" s="2">
        <f t="shared" si="0"/>
        <v>2</v>
      </c>
    </row>
    <row r="65" spans="1:12" x14ac:dyDescent="0.2">
      <c r="A65">
        <v>295</v>
      </c>
      <c r="B65" t="s">
        <v>279</v>
      </c>
      <c r="C65">
        <v>0</v>
      </c>
      <c r="D65" t="s">
        <v>1898</v>
      </c>
      <c r="E65" t="s">
        <v>1898</v>
      </c>
      <c r="F65" t="s">
        <v>1898</v>
      </c>
      <c r="G65" t="s">
        <v>1898</v>
      </c>
      <c r="H65" t="s">
        <v>1898</v>
      </c>
      <c r="I65" t="s">
        <v>1898</v>
      </c>
      <c r="J65" t="s">
        <v>1898</v>
      </c>
      <c r="K65" s="2" t="s">
        <v>1898</v>
      </c>
      <c r="L65" s="2">
        <f t="shared" si="0"/>
        <v>0</v>
      </c>
    </row>
    <row r="66" spans="1:12" x14ac:dyDescent="0.2">
      <c r="A66">
        <v>316</v>
      </c>
      <c r="B66" t="s">
        <v>300</v>
      </c>
      <c r="C66">
        <v>1</v>
      </c>
      <c r="D66">
        <v>1</v>
      </c>
      <c r="E66">
        <v>1</v>
      </c>
      <c r="F66">
        <v>1</v>
      </c>
      <c r="G66">
        <v>1</v>
      </c>
      <c r="H66">
        <v>1</v>
      </c>
      <c r="I66">
        <v>1</v>
      </c>
      <c r="J66">
        <v>1</v>
      </c>
      <c r="K66" s="2">
        <v>1</v>
      </c>
      <c r="L66" s="2">
        <f t="shared" si="0"/>
        <v>9</v>
      </c>
    </row>
    <row r="67" spans="1:12" x14ac:dyDescent="0.2">
      <c r="A67">
        <v>319</v>
      </c>
      <c r="B67" t="s">
        <v>303</v>
      </c>
      <c r="C67">
        <v>1</v>
      </c>
      <c r="D67">
        <v>0</v>
      </c>
      <c r="E67" t="s">
        <v>1898</v>
      </c>
      <c r="F67" t="s">
        <v>1898</v>
      </c>
      <c r="G67" t="s">
        <v>1898</v>
      </c>
      <c r="H67" t="s">
        <v>1898</v>
      </c>
      <c r="I67" t="s">
        <v>1898</v>
      </c>
      <c r="J67" t="s">
        <v>1898</v>
      </c>
      <c r="K67" s="2" t="s">
        <v>1898</v>
      </c>
      <c r="L67" s="2">
        <f t="shared" ref="L67:L130" si="1">SUM(C67:K67)</f>
        <v>1</v>
      </c>
    </row>
    <row r="68" spans="1:12" x14ac:dyDescent="0.2">
      <c r="A68">
        <v>323</v>
      </c>
      <c r="B68" t="s">
        <v>307</v>
      </c>
      <c r="C68">
        <v>0</v>
      </c>
      <c r="D68" t="s">
        <v>1898</v>
      </c>
      <c r="E68" t="s">
        <v>1898</v>
      </c>
      <c r="F68" t="s">
        <v>1898</v>
      </c>
      <c r="G68" t="s">
        <v>1898</v>
      </c>
      <c r="H68" t="s">
        <v>1898</v>
      </c>
      <c r="I68" t="s">
        <v>1898</v>
      </c>
      <c r="J68" t="s">
        <v>1898</v>
      </c>
      <c r="K68" s="2" t="s">
        <v>1898</v>
      </c>
      <c r="L68" s="2">
        <f t="shared" si="1"/>
        <v>0</v>
      </c>
    </row>
    <row r="69" spans="1:12" x14ac:dyDescent="0.2">
      <c r="A69">
        <v>328</v>
      </c>
      <c r="B69" t="s">
        <v>312</v>
      </c>
      <c r="C69">
        <v>0</v>
      </c>
      <c r="D69" t="s">
        <v>1898</v>
      </c>
      <c r="E69" t="s">
        <v>1898</v>
      </c>
      <c r="F69" t="s">
        <v>1898</v>
      </c>
      <c r="G69" t="s">
        <v>1898</v>
      </c>
      <c r="H69" t="s">
        <v>1898</v>
      </c>
      <c r="I69" t="s">
        <v>1898</v>
      </c>
      <c r="J69" t="s">
        <v>1898</v>
      </c>
      <c r="K69" s="2" t="s">
        <v>1898</v>
      </c>
      <c r="L69" s="2">
        <f t="shared" si="1"/>
        <v>0</v>
      </c>
    </row>
    <row r="70" spans="1:12" x14ac:dyDescent="0.2">
      <c r="A70">
        <v>335</v>
      </c>
      <c r="B70" t="s">
        <v>319</v>
      </c>
      <c r="C70">
        <v>0</v>
      </c>
      <c r="D70" t="s">
        <v>1898</v>
      </c>
      <c r="E70" t="s">
        <v>1898</v>
      </c>
      <c r="F70" t="s">
        <v>1898</v>
      </c>
      <c r="G70" t="s">
        <v>1898</v>
      </c>
      <c r="H70" t="s">
        <v>1898</v>
      </c>
      <c r="I70" t="s">
        <v>1898</v>
      </c>
      <c r="J70" t="s">
        <v>1898</v>
      </c>
      <c r="K70" s="2" t="s">
        <v>1898</v>
      </c>
      <c r="L70" s="2">
        <f t="shared" si="1"/>
        <v>0</v>
      </c>
    </row>
    <row r="71" spans="1:12" x14ac:dyDescent="0.2">
      <c r="A71">
        <v>336</v>
      </c>
      <c r="B71" t="s">
        <v>320</v>
      </c>
      <c r="C71">
        <v>0</v>
      </c>
      <c r="D71" t="s">
        <v>1898</v>
      </c>
      <c r="E71" t="s">
        <v>1898</v>
      </c>
      <c r="F71" t="s">
        <v>1898</v>
      </c>
      <c r="G71" t="s">
        <v>1898</v>
      </c>
      <c r="H71" t="s">
        <v>1898</v>
      </c>
      <c r="I71" t="s">
        <v>1898</v>
      </c>
      <c r="J71" t="s">
        <v>1898</v>
      </c>
      <c r="K71" s="2" t="s">
        <v>1898</v>
      </c>
      <c r="L71" s="2">
        <f t="shared" si="1"/>
        <v>0</v>
      </c>
    </row>
    <row r="72" spans="1:12" x14ac:dyDescent="0.2">
      <c r="A72">
        <v>347</v>
      </c>
      <c r="B72" t="s">
        <v>331</v>
      </c>
      <c r="C72">
        <v>1</v>
      </c>
      <c r="D72">
        <v>1</v>
      </c>
      <c r="E72">
        <v>1</v>
      </c>
      <c r="F72">
        <v>1</v>
      </c>
      <c r="G72">
        <v>1</v>
      </c>
      <c r="H72">
        <v>1</v>
      </c>
      <c r="I72">
        <v>1</v>
      </c>
      <c r="J72">
        <v>0</v>
      </c>
      <c r="K72" t="s">
        <v>1898</v>
      </c>
      <c r="L72" s="2">
        <f t="shared" si="1"/>
        <v>7</v>
      </c>
    </row>
    <row r="73" spans="1:12" x14ac:dyDescent="0.2">
      <c r="A73">
        <v>348</v>
      </c>
      <c r="B73" t="s">
        <v>332</v>
      </c>
      <c r="C73">
        <v>0</v>
      </c>
      <c r="D73" t="s">
        <v>1898</v>
      </c>
      <c r="E73" t="s">
        <v>1898</v>
      </c>
      <c r="F73" t="s">
        <v>1898</v>
      </c>
      <c r="G73" t="s">
        <v>1898</v>
      </c>
      <c r="H73" t="s">
        <v>1898</v>
      </c>
      <c r="I73" t="s">
        <v>1898</v>
      </c>
      <c r="J73" t="s">
        <v>1898</v>
      </c>
      <c r="K73" s="2" t="s">
        <v>1898</v>
      </c>
      <c r="L73" s="2">
        <f t="shared" si="1"/>
        <v>0</v>
      </c>
    </row>
    <row r="74" spans="1:12" x14ac:dyDescent="0.2">
      <c r="A74">
        <v>349</v>
      </c>
      <c r="B74" t="s">
        <v>333</v>
      </c>
      <c r="C74">
        <v>1</v>
      </c>
      <c r="D74">
        <v>1</v>
      </c>
      <c r="E74">
        <v>0</v>
      </c>
      <c r="F74" t="s">
        <v>1898</v>
      </c>
      <c r="G74" t="s">
        <v>1898</v>
      </c>
      <c r="H74" t="s">
        <v>1898</v>
      </c>
      <c r="I74" t="s">
        <v>1898</v>
      </c>
      <c r="J74" t="s">
        <v>1898</v>
      </c>
      <c r="K74" s="2" t="s">
        <v>1898</v>
      </c>
      <c r="L74" s="2">
        <f t="shared" si="1"/>
        <v>2</v>
      </c>
    </row>
    <row r="75" spans="1:12" x14ac:dyDescent="0.2">
      <c r="A75">
        <v>353</v>
      </c>
      <c r="B75" t="s">
        <v>337</v>
      </c>
      <c r="C75">
        <v>1</v>
      </c>
      <c r="D75">
        <v>0</v>
      </c>
      <c r="E75" t="s">
        <v>1898</v>
      </c>
      <c r="F75" t="s">
        <v>1898</v>
      </c>
      <c r="G75" t="s">
        <v>1898</v>
      </c>
      <c r="H75" t="s">
        <v>1898</v>
      </c>
      <c r="I75" t="s">
        <v>1898</v>
      </c>
      <c r="J75" t="s">
        <v>1898</v>
      </c>
      <c r="K75" s="2" t="s">
        <v>1898</v>
      </c>
      <c r="L75" s="2">
        <f t="shared" si="1"/>
        <v>1</v>
      </c>
    </row>
    <row r="76" spans="1:12" x14ac:dyDescent="0.2">
      <c r="A76">
        <v>357</v>
      </c>
      <c r="B76" t="s">
        <v>341</v>
      </c>
      <c r="C76">
        <v>0</v>
      </c>
      <c r="D76" t="s">
        <v>1898</v>
      </c>
      <c r="E76" t="s">
        <v>1898</v>
      </c>
      <c r="F76" t="s">
        <v>1898</v>
      </c>
      <c r="G76" t="s">
        <v>1898</v>
      </c>
      <c r="H76" t="s">
        <v>1898</v>
      </c>
      <c r="I76" t="s">
        <v>1898</v>
      </c>
      <c r="J76" t="s">
        <v>1898</v>
      </c>
      <c r="K76" s="2" t="s">
        <v>1898</v>
      </c>
      <c r="L76" s="2">
        <f t="shared" si="1"/>
        <v>0</v>
      </c>
    </row>
    <row r="77" spans="1:12" x14ac:dyDescent="0.2">
      <c r="A77">
        <v>358</v>
      </c>
      <c r="B77" t="s">
        <v>342</v>
      </c>
      <c r="C77">
        <v>0</v>
      </c>
      <c r="D77" t="s">
        <v>1898</v>
      </c>
      <c r="E77" t="s">
        <v>1898</v>
      </c>
      <c r="F77" t="s">
        <v>1898</v>
      </c>
      <c r="G77" t="s">
        <v>1898</v>
      </c>
      <c r="H77" t="s">
        <v>1898</v>
      </c>
      <c r="I77" t="s">
        <v>1898</v>
      </c>
      <c r="J77" t="s">
        <v>1898</v>
      </c>
      <c r="K77" s="2" t="s">
        <v>1898</v>
      </c>
      <c r="L77" s="2">
        <f t="shared" si="1"/>
        <v>0</v>
      </c>
    </row>
    <row r="78" spans="1:12" x14ac:dyDescent="0.2">
      <c r="A78">
        <v>359</v>
      </c>
      <c r="B78" t="s">
        <v>343</v>
      </c>
      <c r="C78">
        <v>0</v>
      </c>
      <c r="D78" t="s">
        <v>1898</v>
      </c>
      <c r="E78" t="s">
        <v>1898</v>
      </c>
      <c r="F78" t="s">
        <v>1898</v>
      </c>
      <c r="G78" t="s">
        <v>1898</v>
      </c>
      <c r="H78" t="s">
        <v>1898</v>
      </c>
      <c r="I78" t="s">
        <v>1898</v>
      </c>
      <c r="J78" t="s">
        <v>1898</v>
      </c>
      <c r="K78" s="2" t="s">
        <v>1898</v>
      </c>
      <c r="L78" s="2">
        <f t="shared" si="1"/>
        <v>0</v>
      </c>
    </row>
    <row r="79" spans="1:12" x14ac:dyDescent="0.2">
      <c r="A79">
        <v>364</v>
      </c>
      <c r="B79" t="s">
        <v>348</v>
      </c>
      <c r="C79">
        <v>0</v>
      </c>
      <c r="D79" t="s">
        <v>1898</v>
      </c>
      <c r="E79" t="s">
        <v>1898</v>
      </c>
      <c r="F79" t="s">
        <v>1898</v>
      </c>
      <c r="G79" t="s">
        <v>1898</v>
      </c>
      <c r="H79" t="s">
        <v>1898</v>
      </c>
      <c r="I79" t="s">
        <v>1898</v>
      </c>
      <c r="J79" t="s">
        <v>1898</v>
      </c>
      <c r="K79" s="2" t="s">
        <v>1898</v>
      </c>
      <c r="L79" s="2">
        <f t="shared" si="1"/>
        <v>0</v>
      </c>
    </row>
    <row r="80" spans="1:12" x14ac:dyDescent="0.2">
      <c r="A80">
        <v>372</v>
      </c>
      <c r="B80" t="s">
        <v>356</v>
      </c>
      <c r="C80">
        <v>1</v>
      </c>
      <c r="D80">
        <v>0</v>
      </c>
      <c r="E80" t="s">
        <v>1898</v>
      </c>
      <c r="F80" t="s">
        <v>1898</v>
      </c>
      <c r="G80" t="s">
        <v>1898</v>
      </c>
      <c r="H80" t="s">
        <v>1898</v>
      </c>
      <c r="I80" t="s">
        <v>1898</v>
      </c>
      <c r="J80" t="s">
        <v>1898</v>
      </c>
      <c r="K80" s="2" t="s">
        <v>1898</v>
      </c>
      <c r="L80" s="2">
        <f t="shared" si="1"/>
        <v>1</v>
      </c>
    </row>
    <row r="81" spans="1:12" x14ac:dyDescent="0.2">
      <c r="A81">
        <v>385</v>
      </c>
      <c r="B81" t="s">
        <v>369</v>
      </c>
      <c r="C81">
        <v>1</v>
      </c>
      <c r="D81">
        <v>0</v>
      </c>
      <c r="E81" t="s">
        <v>1898</v>
      </c>
      <c r="F81" t="s">
        <v>1898</v>
      </c>
      <c r="G81" t="s">
        <v>1898</v>
      </c>
      <c r="H81" t="s">
        <v>1898</v>
      </c>
      <c r="I81" t="s">
        <v>1898</v>
      </c>
      <c r="J81" t="s">
        <v>1898</v>
      </c>
      <c r="K81" s="2" t="s">
        <v>1898</v>
      </c>
      <c r="L81" s="2">
        <f t="shared" si="1"/>
        <v>1</v>
      </c>
    </row>
    <row r="82" spans="1:12" x14ac:dyDescent="0.2">
      <c r="A82">
        <v>386</v>
      </c>
      <c r="B82" t="s">
        <v>370</v>
      </c>
      <c r="C82">
        <v>0</v>
      </c>
      <c r="D82" t="s">
        <v>1898</v>
      </c>
      <c r="E82" t="s">
        <v>1898</v>
      </c>
      <c r="F82" t="s">
        <v>1898</v>
      </c>
      <c r="G82" t="s">
        <v>1898</v>
      </c>
      <c r="H82" t="s">
        <v>1898</v>
      </c>
      <c r="I82" t="s">
        <v>1898</v>
      </c>
      <c r="J82" t="s">
        <v>1898</v>
      </c>
      <c r="K82" s="2" t="s">
        <v>1898</v>
      </c>
      <c r="L82" s="2">
        <f t="shared" si="1"/>
        <v>0</v>
      </c>
    </row>
    <row r="83" spans="1:12" x14ac:dyDescent="0.2">
      <c r="A83">
        <v>388</v>
      </c>
      <c r="B83" t="s">
        <v>372</v>
      </c>
      <c r="C83">
        <v>1</v>
      </c>
      <c r="D83">
        <v>0</v>
      </c>
      <c r="E83" t="s">
        <v>1898</v>
      </c>
      <c r="F83" t="s">
        <v>1898</v>
      </c>
      <c r="G83" t="s">
        <v>1898</v>
      </c>
      <c r="H83" t="s">
        <v>1898</v>
      </c>
      <c r="I83" t="s">
        <v>1898</v>
      </c>
      <c r="J83" t="s">
        <v>1898</v>
      </c>
      <c r="K83" s="2" t="s">
        <v>1898</v>
      </c>
      <c r="L83" s="2">
        <f t="shared" si="1"/>
        <v>1</v>
      </c>
    </row>
    <row r="84" spans="1:12" x14ac:dyDescent="0.2">
      <c r="A84">
        <v>392</v>
      </c>
      <c r="B84" t="s">
        <v>376</v>
      </c>
      <c r="C84">
        <v>1</v>
      </c>
      <c r="D84">
        <v>1</v>
      </c>
      <c r="E84">
        <v>1</v>
      </c>
      <c r="F84">
        <v>1</v>
      </c>
      <c r="G84">
        <v>1</v>
      </c>
      <c r="H84">
        <v>1</v>
      </c>
      <c r="I84">
        <v>1</v>
      </c>
      <c r="J84">
        <v>0</v>
      </c>
      <c r="K84" t="s">
        <v>1898</v>
      </c>
      <c r="L84" s="2">
        <f t="shared" si="1"/>
        <v>7</v>
      </c>
    </row>
    <row r="85" spans="1:12" x14ac:dyDescent="0.2">
      <c r="A85">
        <v>396</v>
      </c>
      <c r="B85" t="s">
        <v>380</v>
      </c>
      <c r="C85">
        <v>1</v>
      </c>
      <c r="D85">
        <v>0</v>
      </c>
      <c r="E85" t="s">
        <v>1898</v>
      </c>
      <c r="F85" t="s">
        <v>1898</v>
      </c>
      <c r="G85" t="s">
        <v>1898</v>
      </c>
      <c r="H85" t="s">
        <v>1898</v>
      </c>
      <c r="I85" t="s">
        <v>1898</v>
      </c>
      <c r="J85" t="s">
        <v>1898</v>
      </c>
      <c r="K85" s="2" t="s">
        <v>1898</v>
      </c>
      <c r="L85" s="2">
        <f t="shared" si="1"/>
        <v>1</v>
      </c>
    </row>
    <row r="86" spans="1:12" x14ac:dyDescent="0.2">
      <c r="A86">
        <v>397</v>
      </c>
      <c r="B86" t="s">
        <v>381</v>
      </c>
      <c r="C86">
        <v>1</v>
      </c>
      <c r="D86">
        <v>1</v>
      </c>
      <c r="E86">
        <v>1</v>
      </c>
      <c r="F86">
        <v>1</v>
      </c>
      <c r="G86">
        <v>0</v>
      </c>
      <c r="H86" t="s">
        <v>1898</v>
      </c>
      <c r="I86" t="s">
        <v>1898</v>
      </c>
      <c r="J86" t="s">
        <v>1898</v>
      </c>
      <c r="K86" s="2" t="s">
        <v>1898</v>
      </c>
      <c r="L86" s="2">
        <f t="shared" si="1"/>
        <v>4</v>
      </c>
    </row>
    <row r="87" spans="1:12" x14ac:dyDescent="0.2">
      <c r="A87">
        <v>407</v>
      </c>
      <c r="B87" t="s">
        <v>391</v>
      </c>
      <c r="C87">
        <v>0</v>
      </c>
      <c r="D87" t="s">
        <v>1898</v>
      </c>
      <c r="E87" t="s">
        <v>1898</v>
      </c>
      <c r="F87" t="s">
        <v>1898</v>
      </c>
      <c r="G87" t="s">
        <v>1898</v>
      </c>
      <c r="H87" t="s">
        <v>1898</v>
      </c>
      <c r="I87" t="s">
        <v>1898</v>
      </c>
      <c r="J87" t="s">
        <v>1898</v>
      </c>
      <c r="K87" s="2" t="s">
        <v>1898</v>
      </c>
      <c r="L87" s="2">
        <f t="shared" si="1"/>
        <v>0</v>
      </c>
    </row>
    <row r="88" spans="1:12" x14ac:dyDescent="0.2">
      <c r="A88">
        <v>430</v>
      </c>
      <c r="B88" t="s">
        <v>414</v>
      </c>
      <c r="C88">
        <v>1</v>
      </c>
      <c r="D88">
        <v>1</v>
      </c>
      <c r="E88">
        <v>1</v>
      </c>
      <c r="F88">
        <v>0</v>
      </c>
      <c r="G88" t="s">
        <v>1898</v>
      </c>
      <c r="H88" t="s">
        <v>1898</v>
      </c>
      <c r="I88" t="s">
        <v>1898</v>
      </c>
      <c r="J88" t="s">
        <v>1898</v>
      </c>
      <c r="K88" s="2" t="s">
        <v>1898</v>
      </c>
      <c r="L88" s="2">
        <f t="shared" si="1"/>
        <v>3</v>
      </c>
    </row>
    <row r="89" spans="1:12" x14ac:dyDescent="0.2">
      <c r="A89">
        <v>436</v>
      </c>
      <c r="B89" t="s">
        <v>420</v>
      </c>
      <c r="C89">
        <v>1</v>
      </c>
      <c r="D89">
        <v>0</v>
      </c>
      <c r="E89" t="s">
        <v>1898</v>
      </c>
      <c r="F89" t="s">
        <v>1898</v>
      </c>
      <c r="G89" t="s">
        <v>1898</v>
      </c>
      <c r="H89" t="s">
        <v>1898</v>
      </c>
      <c r="I89" t="s">
        <v>1898</v>
      </c>
      <c r="J89" t="s">
        <v>1898</v>
      </c>
      <c r="K89" s="2" t="s">
        <v>1898</v>
      </c>
      <c r="L89" s="2">
        <f t="shared" si="1"/>
        <v>1</v>
      </c>
    </row>
    <row r="90" spans="1:12" x14ac:dyDescent="0.2">
      <c r="A90">
        <v>444</v>
      </c>
      <c r="B90" t="s">
        <v>428</v>
      </c>
      <c r="C90">
        <v>1</v>
      </c>
      <c r="D90">
        <v>1</v>
      </c>
      <c r="E90">
        <v>1</v>
      </c>
      <c r="F90">
        <v>0</v>
      </c>
      <c r="G90" t="s">
        <v>1898</v>
      </c>
      <c r="H90" t="s">
        <v>1898</v>
      </c>
      <c r="I90" t="s">
        <v>1898</v>
      </c>
      <c r="J90" t="s">
        <v>1898</v>
      </c>
      <c r="K90" s="2" t="s">
        <v>1898</v>
      </c>
      <c r="L90" s="2">
        <f t="shared" si="1"/>
        <v>3</v>
      </c>
    </row>
    <row r="91" spans="1:12" x14ac:dyDescent="0.2">
      <c r="A91">
        <v>449</v>
      </c>
      <c r="B91" t="s">
        <v>433</v>
      </c>
      <c r="C91">
        <v>1</v>
      </c>
      <c r="D91">
        <v>0</v>
      </c>
      <c r="E91" t="s">
        <v>1898</v>
      </c>
      <c r="F91" t="s">
        <v>1898</v>
      </c>
      <c r="G91" t="s">
        <v>1898</v>
      </c>
      <c r="H91" t="s">
        <v>1898</v>
      </c>
      <c r="I91" t="s">
        <v>1898</v>
      </c>
      <c r="J91" t="s">
        <v>1898</v>
      </c>
      <c r="K91" s="2" t="s">
        <v>1898</v>
      </c>
      <c r="L91" s="2">
        <f t="shared" si="1"/>
        <v>1</v>
      </c>
    </row>
    <row r="92" spans="1:12" x14ac:dyDescent="0.2">
      <c r="A92">
        <v>450</v>
      </c>
      <c r="B92" t="s">
        <v>434</v>
      </c>
      <c r="C92">
        <v>0</v>
      </c>
      <c r="D92" t="s">
        <v>1898</v>
      </c>
      <c r="E92" t="s">
        <v>1898</v>
      </c>
      <c r="F92" t="s">
        <v>1898</v>
      </c>
      <c r="G92" t="s">
        <v>1898</v>
      </c>
      <c r="H92" t="s">
        <v>1898</v>
      </c>
      <c r="I92" t="s">
        <v>1898</v>
      </c>
      <c r="J92" t="s">
        <v>1898</v>
      </c>
      <c r="K92" s="2" t="s">
        <v>1898</v>
      </c>
      <c r="L92" s="2">
        <f t="shared" si="1"/>
        <v>0</v>
      </c>
    </row>
    <row r="93" spans="1:12" x14ac:dyDescent="0.2">
      <c r="A93">
        <v>455</v>
      </c>
      <c r="B93" t="s">
        <v>439</v>
      </c>
      <c r="C93">
        <v>1</v>
      </c>
      <c r="D93">
        <v>0</v>
      </c>
      <c r="E93" t="s">
        <v>1898</v>
      </c>
      <c r="F93" t="s">
        <v>1898</v>
      </c>
      <c r="G93" t="s">
        <v>1898</v>
      </c>
      <c r="H93" t="s">
        <v>1898</v>
      </c>
      <c r="I93" t="s">
        <v>1898</v>
      </c>
      <c r="J93" t="s">
        <v>1898</v>
      </c>
      <c r="K93" s="2" t="s">
        <v>1898</v>
      </c>
      <c r="L93" s="2">
        <f t="shared" si="1"/>
        <v>1</v>
      </c>
    </row>
    <row r="94" spans="1:12" x14ac:dyDescent="0.2">
      <c r="A94">
        <v>463</v>
      </c>
      <c r="B94" t="s">
        <v>447</v>
      </c>
      <c r="C94">
        <v>1</v>
      </c>
      <c r="D94">
        <v>1</v>
      </c>
      <c r="E94">
        <v>1</v>
      </c>
      <c r="F94">
        <v>1</v>
      </c>
      <c r="G94">
        <v>1</v>
      </c>
      <c r="H94">
        <v>0</v>
      </c>
      <c r="I94" t="s">
        <v>1898</v>
      </c>
      <c r="J94" t="s">
        <v>1898</v>
      </c>
      <c r="K94" t="s">
        <v>1898</v>
      </c>
      <c r="L94" s="2">
        <f t="shared" si="1"/>
        <v>5</v>
      </c>
    </row>
    <row r="95" spans="1:12" x14ac:dyDescent="0.2">
      <c r="A95">
        <v>466</v>
      </c>
      <c r="B95" t="s">
        <v>450</v>
      </c>
      <c r="C95">
        <v>1</v>
      </c>
      <c r="D95">
        <v>1</v>
      </c>
      <c r="E95">
        <v>0</v>
      </c>
      <c r="F95" t="s">
        <v>1898</v>
      </c>
      <c r="G95" t="s">
        <v>1898</v>
      </c>
      <c r="H95" t="s">
        <v>1898</v>
      </c>
      <c r="I95" t="s">
        <v>1898</v>
      </c>
      <c r="J95" t="s">
        <v>1898</v>
      </c>
      <c r="K95" s="2" t="s">
        <v>1898</v>
      </c>
      <c r="L95" s="2">
        <f t="shared" si="1"/>
        <v>2</v>
      </c>
    </row>
    <row r="96" spans="1:12" x14ac:dyDescent="0.2">
      <c r="A96">
        <v>467</v>
      </c>
      <c r="B96" t="s">
        <v>451</v>
      </c>
      <c r="C96">
        <v>1</v>
      </c>
      <c r="D96">
        <v>1</v>
      </c>
      <c r="E96">
        <v>0</v>
      </c>
      <c r="F96" s="17" t="s">
        <v>1898</v>
      </c>
      <c r="G96" s="17" t="s">
        <v>1898</v>
      </c>
      <c r="H96" s="17" t="s">
        <v>1898</v>
      </c>
      <c r="I96" s="17" t="s">
        <v>1898</v>
      </c>
      <c r="J96" s="17" t="s">
        <v>1898</v>
      </c>
      <c r="K96" s="2" t="s">
        <v>1898</v>
      </c>
      <c r="L96" s="2">
        <f t="shared" si="1"/>
        <v>2</v>
      </c>
    </row>
    <row r="97" spans="1:12" x14ac:dyDescent="0.2">
      <c r="A97">
        <v>468</v>
      </c>
      <c r="B97" t="s">
        <v>452</v>
      </c>
      <c r="C97">
        <v>1</v>
      </c>
      <c r="D97">
        <v>1</v>
      </c>
      <c r="E97">
        <v>1</v>
      </c>
      <c r="F97">
        <v>1</v>
      </c>
      <c r="G97">
        <v>1</v>
      </c>
      <c r="H97">
        <v>1</v>
      </c>
      <c r="I97">
        <v>1</v>
      </c>
      <c r="J97">
        <v>1</v>
      </c>
      <c r="K97" s="2">
        <v>1</v>
      </c>
      <c r="L97" s="2">
        <f t="shared" si="1"/>
        <v>9</v>
      </c>
    </row>
    <row r="98" spans="1:12" x14ac:dyDescent="0.2">
      <c r="A98">
        <v>473</v>
      </c>
      <c r="B98" t="s">
        <v>457</v>
      </c>
      <c r="C98">
        <v>0</v>
      </c>
      <c r="D98" t="s">
        <v>1898</v>
      </c>
      <c r="E98" t="s">
        <v>1898</v>
      </c>
      <c r="F98" t="s">
        <v>1898</v>
      </c>
      <c r="G98" t="s">
        <v>1898</v>
      </c>
      <c r="H98" t="s">
        <v>1898</v>
      </c>
      <c r="I98" t="s">
        <v>1898</v>
      </c>
      <c r="J98" t="s">
        <v>1898</v>
      </c>
      <c r="K98" s="2" t="s">
        <v>1898</v>
      </c>
      <c r="L98" s="2">
        <f t="shared" si="1"/>
        <v>0</v>
      </c>
    </row>
    <row r="99" spans="1:12" x14ac:dyDescent="0.2">
      <c r="A99">
        <v>477</v>
      </c>
      <c r="B99" t="s">
        <v>461</v>
      </c>
      <c r="C99">
        <v>1</v>
      </c>
      <c r="D99">
        <v>0</v>
      </c>
      <c r="E99" t="s">
        <v>1898</v>
      </c>
      <c r="F99" t="s">
        <v>1898</v>
      </c>
      <c r="G99" t="s">
        <v>1898</v>
      </c>
      <c r="H99" s="17" t="s">
        <v>1898</v>
      </c>
      <c r="I99" t="s">
        <v>1898</v>
      </c>
      <c r="J99" t="s">
        <v>1898</v>
      </c>
      <c r="K99" s="2" t="s">
        <v>1898</v>
      </c>
      <c r="L99" s="2">
        <f t="shared" si="1"/>
        <v>1</v>
      </c>
    </row>
    <row r="100" spans="1:12" x14ac:dyDescent="0.2">
      <c r="A100">
        <v>478</v>
      </c>
      <c r="B100" t="s">
        <v>462</v>
      </c>
      <c r="C100">
        <v>1</v>
      </c>
      <c r="D100">
        <v>1</v>
      </c>
      <c r="E100">
        <v>1</v>
      </c>
      <c r="F100">
        <v>1</v>
      </c>
      <c r="G100">
        <v>1</v>
      </c>
      <c r="H100">
        <v>1</v>
      </c>
      <c r="I100">
        <v>1</v>
      </c>
      <c r="J100">
        <v>1</v>
      </c>
      <c r="K100" s="2">
        <v>0</v>
      </c>
      <c r="L100" s="2">
        <f t="shared" si="1"/>
        <v>8</v>
      </c>
    </row>
    <row r="101" spans="1:12" x14ac:dyDescent="0.2">
      <c r="A101">
        <v>480</v>
      </c>
      <c r="B101" t="s">
        <v>464</v>
      </c>
      <c r="C101">
        <v>0</v>
      </c>
      <c r="D101" t="s">
        <v>1898</v>
      </c>
      <c r="E101" t="s">
        <v>1898</v>
      </c>
      <c r="F101" t="s">
        <v>1898</v>
      </c>
      <c r="G101" t="s">
        <v>1898</v>
      </c>
      <c r="H101" t="s">
        <v>1898</v>
      </c>
      <c r="I101" t="s">
        <v>1898</v>
      </c>
      <c r="J101" t="s">
        <v>1898</v>
      </c>
      <c r="K101" s="2" t="s">
        <v>1898</v>
      </c>
      <c r="L101" s="2">
        <f t="shared" si="1"/>
        <v>0</v>
      </c>
    </row>
    <row r="102" spans="1:12" x14ac:dyDescent="0.2">
      <c r="A102">
        <v>482</v>
      </c>
      <c r="B102" t="s">
        <v>466</v>
      </c>
      <c r="C102">
        <v>1</v>
      </c>
      <c r="D102">
        <v>0</v>
      </c>
      <c r="E102" t="s">
        <v>1898</v>
      </c>
      <c r="F102" t="s">
        <v>1898</v>
      </c>
      <c r="G102" t="s">
        <v>1898</v>
      </c>
      <c r="H102" s="17" t="s">
        <v>1898</v>
      </c>
      <c r="I102" t="s">
        <v>1898</v>
      </c>
      <c r="J102" t="s">
        <v>1898</v>
      </c>
      <c r="K102" s="2" t="s">
        <v>1898</v>
      </c>
      <c r="L102" s="2">
        <f t="shared" si="1"/>
        <v>1</v>
      </c>
    </row>
    <row r="103" spans="1:12" x14ac:dyDescent="0.2">
      <c r="A103">
        <v>487</v>
      </c>
      <c r="B103" t="s">
        <v>471</v>
      </c>
      <c r="C103">
        <v>1</v>
      </c>
      <c r="D103">
        <v>1</v>
      </c>
      <c r="E103">
        <v>1</v>
      </c>
      <c r="F103">
        <v>1</v>
      </c>
      <c r="G103">
        <v>0</v>
      </c>
      <c r="H103" s="17" t="s">
        <v>1898</v>
      </c>
      <c r="I103" t="s">
        <v>1898</v>
      </c>
      <c r="J103" t="s">
        <v>1898</v>
      </c>
      <c r="K103" s="2" t="s">
        <v>1898</v>
      </c>
      <c r="L103" s="2">
        <f t="shared" si="1"/>
        <v>4</v>
      </c>
    </row>
    <row r="104" spans="1:12" x14ac:dyDescent="0.2">
      <c r="A104">
        <v>488</v>
      </c>
      <c r="B104" t="s">
        <v>472</v>
      </c>
      <c r="C104">
        <v>1</v>
      </c>
      <c r="D104">
        <v>1</v>
      </c>
      <c r="E104">
        <v>1</v>
      </c>
      <c r="F104">
        <v>1</v>
      </c>
      <c r="G104">
        <v>1</v>
      </c>
      <c r="H104">
        <v>0</v>
      </c>
      <c r="I104" s="17" t="s">
        <v>1898</v>
      </c>
      <c r="J104" s="17" t="s">
        <v>1898</v>
      </c>
      <c r="K104" s="17" t="s">
        <v>1898</v>
      </c>
      <c r="L104" s="2">
        <f t="shared" si="1"/>
        <v>5</v>
      </c>
    </row>
    <row r="105" spans="1:12" x14ac:dyDescent="0.2">
      <c r="A105">
        <v>501</v>
      </c>
      <c r="B105" t="s">
        <v>485</v>
      </c>
      <c r="C105">
        <v>1</v>
      </c>
      <c r="D105">
        <v>0</v>
      </c>
      <c r="E105" t="s">
        <v>1898</v>
      </c>
      <c r="F105" t="s">
        <v>1898</v>
      </c>
      <c r="G105" t="s">
        <v>1898</v>
      </c>
      <c r="H105" s="17" t="s">
        <v>1898</v>
      </c>
      <c r="I105" t="s">
        <v>1898</v>
      </c>
      <c r="J105" t="s">
        <v>1898</v>
      </c>
      <c r="K105" s="2" t="s">
        <v>1898</v>
      </c>
      <c r="L105" s="2">
        <f t="shared" si="1"/>
        <v>1</v>
      </c>
    </row>
    <row r="106" spans="1:12" x14ac:dyDescent="0.2">
      <c r="A106">
        <v>503</v>
      </c>
      <c r="B106" t="s">
        <v>487</v>
      </c>
      <c r="C106">
        <v>1</v>
      </c>
      <c r="D106">
        <v>0</v>
      </c>
      <c r="E106" t="s">
        <v>1898</v>
      </c>
      <c r="F106" t="s">
        <v>1898</v>
      </c>
      <c r="G106" t="s">
        <v>1898</v>
      </c>
      <c r="H106" s="17" t="s">
        <v>1898</v>
      </c>
      <c r="I106" t="s">
        <v>1898</v>
      </c>
      <c r="J106" t="s">
        <v>1898</v>
      </c>
      <c r="K106" s="2" t="s">
        <v>1898</v>
      </c>
      <c r="L106" s="2">
        <f t="shared" si="1"/>
        <v>1</v>
      </c>
    </row>
    <row r="107" spans="1:12" x14ac:dyDescent="0.2">
      <c r="A107">
        <v>506</v>
      </c>
      <c r="B107" t="s">
        <v>490</v>
      </c>
      <c r="C107">
        <v>1</v>
      </c>
      <c r="D107">
        <v>0</v>
      </c>
      <c r="E107" t="s">
        <v>1898</v>
      </c>
      <c r="F107" t="s">
        <v>1898</v>
      </c>
      <c r="G107" t="s">
        <v>1898</v>
      </c>
      <c r="H107" s="17" t="s">
        <v>1898</v>
      </c>
      <c r="I107" t="s">
        <v>1898</v>
      </c>
      <c r="J107" t="s">
        <v>1898</v>
      </c>
      <c r="K107" s="2" t="s">
        <v>1898</v>
      </c>
      <c r="L107" s="2">
        <f t="shared" si="1"/>
        <v>1</v>
      </c>
    </row>
    <row r="108" spans="1:12" x14ac:dyDescent="0.2">
      <c r="A108">
        <v>513</v>
      </c>
      <c r="B108" t="s">
        <v>497</v>
      </c>
      <c r="C108">
        <v>0</v>
      </c>
      <c r="D108" t="s">
        <v>1898</v>
      </c>
      <c r="E108" t="s">
        <v>1898</v>
      </c>
      <c r="F108" t="s">
        <v>1898</v>
      </c>
      <c r="G108" t="s">
        <v>1898</v>
      </c>
      <c r="H108" t="s">
        <v>1898</v>
      </c>
      <c r="I108" s="17" t="s">
        <v>1898</v>
      </c>
      <c r="J108" t="s">
        <v>1898</v>
      </c>
      <c r="K108" s="2" t="s">
        <v>1898</v>
      </c>
      <c r="L108" s="2">
        <f t="shared" si="1"/>
        <v>0</v>
      </c>
    </row>
    <row r="109" spans="1:12" x14ac:dyDescent="0.2">
      <c r="A109">
        <v>515</v>
      </c>
      <c r="B109" t="s">
        <v>499</v>
      </c>
      <c r="C109">
        <v>0</v>
      </c>
      <c r="D109" t="s">
        <v>1898</v>
      </c>
      <c r="E109" t="s">
        <v>1898</v>
      </c>
      <c r="F109" t="s">
        <v>1898</v>
      </c>
      <c r="G109" t="s">
        <v>1898</v>
      </c>
      <c r="H109" t="s">
        <v>1898</v>
      </c>
      <c r="I109" s="17" t="s">
        <v>1898</v>
      </c>
      <c r="J109" t="s">
        <v>1898</v>
      </c>
      <c r="K109" s="2" t="s">
        <v>1898</v>
      </c>
      <c r="L109" s="2">
        <f t="shared" si="1"/>
        <v>0</v>
      </c>
    </row>
    <row r="110" spans="1:12" x14ac:dyDescent="0.2">
      <c r="A110">
        <v>526</v>
      </c>
      <c r="B110" t="s">
        <v>510</v>
      </c>
      <c r="C110">
        <v>1</v>
      </c>
      <c r="D110">
        <v>1</v>
      </c>
      <c r="E110">
        <v>1</v>
      </c>
      <c r="F110">
        <v>1</v>
      </c>
      <c r="G110">
        <v>0</v>
      </c>
      <c r="H110" s="17" t="s">
        <v>1898</v>
      </c>
      <c r="I110" s="17" t="s">
        <v>1898</v>
      </c>
      <c r="J110" s="17" t="s">
        <v>1898</v>
      </c>
      <c r="K110" s="17" t="s">
        <v>1898</v>
      </c>
      <c r="L110" s="2">
        <f t="shared" si="1"/>
        <v>4</v>
      </c>
    </row>
    <row r="111" spans="1:12" x14ac:dyDescent="0.2">
      <c r="A111">
        <v>531</v>
      </c>
      <c r="B111" t="s">
        <v>515</v>
      </c>
      <c r="C111">
        <v>1</v>
      </c>
      <c r="D111">
        <v>0</v>
      </c>
      <c r="E111" t="s">
        <v>1898</v>
      </c>
      <c r="F111" t="s">
        <v>1898</v>
      </c>
      <c r="G111" t="s">
        <v>1898</v>
      </c>
      <c r="H111" s="17" t="s">
        <v>1898</v>
      </c>
      <c r="I111" t="s">
        <v>1898</v>
      </c>
      <c r="J111" t="s">
        <v>1898</v>
      </c>
      <c r="K111" s="2" t="s">
        <v>1898</v>
      </c>
      <c r="L111" s="2">
        <f t="shared" si="1"/>
        <v>1</v>
      </c>
    </row>
    <row r="112" spans="1:12" x14ac:dyDescent="0.2">
      <c r="A112">
        <v>533</v>
      </c>
      <c r="B112" t="s">
        <v>517</v>
      </c>
      <c r="C112">
        <v>1</v>
      </c>
      <c r="D112">
        <v>1</v>
      </c>
      <c r="E112">
        <v>1</v>
      </c>
      <c r="F112">
        <v>0</v>
      </c>
      <c r="G112" s="17" t="s">
        <v>1898</v>
      </c>
      <c r="H112" s="17" t="s">
        <v>1898</v>
      </c>
      <c r="I112" s="17" t="s">
        <v>1898</v>
      </c>
      <c r="J112" s="17" t="s">
        <v>1898</v>
      </c>
      <c r="K112" s="17" t="s">
        <v>1898</v>
      </c>
      <c r="L112" s="2">
        <f t="shared" si="1"/>
        <v>3</v>
      </c>
    </row>
    <row r="113" spans="1:12" x14ac:dyDescent="0.2">
      <c r="A113">
        <v>536</v>
      </c>
      <c r="B113" t="s">
        <v>520</v>
      </c>
      <c r="C113">
        <v>1</v>
      </c>
      <c r="D113">
        <v>1</v>
      </c>
      <c r="E113">
        <v>1</v>
      </c>
      <c r="F113">
        <v>1</v>
      </c>
      <c r="G113">
        <v>0</v>
      </c>
      <c r="H113" s="17" t="s">
        <v>1898</v>
      </c>
      <c r="I113" s="17" t="s">
        <v>1898</v>
      </c>
      <c r="J113" s="17" t="s">
        <v>1898</v>
      </c>
      <c r="K113" s="17" t="s">
        <v>1898</v>
      </c>
      <c r="L113" s="2">
        <f t="shared" si="1"/>
        <v>4</v>
      </c>
    </row>
    <row r="114" spans="1:12" x14ac:dyDescent="0.2">
      <c r="A114">
        <v>538</v>
      </c>
      <c r="B114" t="s">
        <v>522</v>
      </c>
      <c r="C114">
        <v>1</v>
      </c>
      <c r="D114">
        <v>1</v>
      </c>
      <c r="E114">
        <v>1</v>
      </c>
      <c r="F114">
        <v>0</v>
      </c>
      <c r="G114" s="17" t="s">
        <v>1898</v>
      </c>
      <c r="H114" s="17" t="s">
        <v>1898</v>
      </c>
      <c r="I114" s="17" t="s">
        <v>1898</v>
      </c>
      <c r="J114" s="17" t="s">
        <v>1898</v>
      </c>
      <c r="K114" s="17" t="s">
        <v>1898</v>
      </c>
      <c r="L114" s="2">
        <f t="shared" si="1"/>
        <v>3</v>
      </c>
    </row>
    <row r="115" spans="1:12" x14ac:dyDescent="0.2">
      <c r="A115">
        <v>539</v>
      </c>
      <c r="B115" t="s">
        <v>523</v>
      </c>
      <c r="C115">
        <v>0</v>
      </c>
      <c r="D115" t="s">
        <v>1898</v>
      </c>
      <c r="E115" t="s">
        <v>1898</v>
      </c>
      <c r="F115" t="s">
        <v>1898</v>
      </c>
      <c r="G115" t="s">
        <v>1898</v>
      </c>
      <c r="H115" t="s">
        <v>1898</v>
      </c>
      <c r="I115" t="s">
        <v>1898</v>
      </c>
      <c r="J115" t="s">
        <v>1898</v>
      </c>
      <c r="K115" s="2" t="s">
        <v>1898</v>
      </c>
      <c r="L115" s="2">
        <f t="shared" si="1"/>
        <v>0</v>
      </c>
    </row>
    <row r="116" spans="1:12" x14ac:dyDescent="0.2">
      <c r="A116">
        <v>544</v>
      </c>
      <c r="B116" t="s">
        <v>528</v>
      </c>
      <c r="C116">
        <v>1</v>
      </c>
      <c r="D116">
        <v>1</v>
      </c>
      <c r="E116">
        <v>1</v>
      </c>
      <c r="F116">
        <v>1</v>
      </c>
      <c r="G116">
        <v>1</v>
      </c>
      <c r="H116">
        <v>1</v>
      </c>
      <c r="I116">
        <v>1</v>
      </c>
      <c r="J116">
        <v>1</v>
      </c>
      <c r="K116" s="2">
        <v>0</v>
      </c>
      <c r="L116" s="2">
        <f t="shared" si="1"/>
        <v>8</v>
      </c>
    </row>
    <row r="117" spans="1:12" x14ac:dyDescent="0.2">
      <c r="A117">
        <v>545</v>
      </c>
      <c r="B117" t="s">
        <v>529</v>
      </c>
      <c r="C117">
        <v>0</v>
      </c>
      <c r="D117" t="s">
        <v>1898</v>
      </c>
      <c r="E117" t="s">
        <v>1898</v>
      </c>
      <c r="F117" t="s">
        <v>1898</v>
      </c>
      <c r="G117" t="s">
        <v>1898</v>
      </c>
      <c r="H117" t="s">
        <v>1898</v>
      </c>
      <c r="I117" t="s">
        <v>1898</v>
      </c>
      <c r="J117" t="s">
        <v>1898</v>
      </c>
      <c r="K117" s="2" t="s">
        <v>1898</v>
      </c>
      <c r="L117" s="2">
        <f t="shared" si="1"/>
        <v>0</v>
      </c>
    </row>
    <row r="118" spans="1:12" x14ac:dyDescent="0.2">
      <c r="A118">
        <v>556</v>
      </c>
      <c r="B118" t="s">
        <v>540</v>
      </c>
      <c r="C118">
        <v>0</v>
      </c>
      <c r="D118" t="s">
        <v>1898</v>
      </c>
      <c r="E118" t="s">
        <v>1898</v>
      </c>
      <c r="F118" t="s">
        <v>1898</v>
      </c>
      <c r="G118" t="s">
        <v>1898</v>
      </c>
      <c r="H118" t="s">
        <v>1898</v>
      </c>
      <c r="I118" t="s">
        <v>1898</v>
      </c>
      <c r="J118" t="s">
        <v>1898</v>
      </c>
      <c r="K118" s="2" t="s">
        <v>1898</v>
      </c>
      <c r="L118" s="2">
        <f t="shared" si="1"/>
        <v>0</v>
      </c>
    </row>
    <row r="119" spans="1:12" x14ac:dyDescent="0.2">
      <c r="A119">
        <v>558</v>
      </c>
      <c r="B119" t="s">
        <v>542</v>
      </c>
      <c r="C119">
        <v>1</v>
      </c>
      <c r="D119">
        <v>1</v>
      </c>
      <c r="E119">
        <v>1</v>
      </c>
      <c r="F119">
        <v>1</v>
      </c>
      <c r="G119">
        <v>1</v>
      </c>
      <c r="H119">
        <v>1</v>
      </c>
      <c r="I119">
        <v>1</v>
      </c>
      <c r="J119">
        <v>1</v>
      </c>
      <c r="K119" s="2">
        <v>0</v>
      </c>
      <c r="L119" s="2">
        <f t="shared" si="1"/>
        <v>8</v>
      </c>
    </row>
    <row r="120" spans="1:12" x14ac:dyDescent="0.2">
      <c r="A120">
        <v>572</v>
      </c>
      <c r="B120" t="s">
        <v>556</v>
      </c>
      <c r="C120">
        <v>1</v>
      </c>
      <c r="D120">
        <v>0</v>
      </c>
      <c r="E120" t="s">
        <v>1898</v>
      </c>
      <c r="F120" t="s">
        <v>1898</v>
      </c>
      <c r="G120" t="s">
        <v>1898</v>
      </c>
      <c r="H120" s="17" t="s">
        <v>1898</v>
      </c>
      <c r="I120" t="s">
        <v>1898</v>
      </c>
      <c r="J120" t="s">
        <v>1898</v>
      </c>
      <c r="K120" s="2" t="s">
        <v>1898</v>
      </c>
      <c r="L120" s="2">
        <f t="shared" si="1"/>
        <v>1</v>
      </c>
    </row>
    <row r="121" spans="1:12" x14ac:dyDescent="0.2">
      <c r="A121">
        <v>574</v>
      </c>
      <c r="B121" t="s">
        <v>558</v>
      </c>
      <c r="C121">
        <v>0</v>
      </c>
      <c r="D121" t="s">
        <v>1898</v>
      </c>
      <c r="E121" t="s">
        <v>1898</v>
      </c>
      <c r="F121" t="s">
        <v>1898</v>
      </c>
      <c r="G121" t="s">
        <v>1898</v>
      </c>
      <c r="H121" t="s">
        <v>1898</v>
      </c>
      <c r="I121" t="s">
        <v>1898</v>
      </c>
      <c r="J121" t="s">
        <v>1898</v>
      </c>
      <c r="K121" s="2" t="s">
        <v>1898</v>
      </c>
      <c r="L121" s="2">
        <f t="shared" si="1"/>
        <v>0</v>
      </c>
    </row>
    <row r="122" spans="1:12" x14ac:dyDescent="0.2">
      <c r="A122">
        <v>580</v>
      </c>
      <c r="B122" t="s">
        <v>564</v>
      </c>
      <c r="C122">
        <v>1</v>
      </c>
      <c r="D122">
        <v>1</v>
      </c>
      <c r="E122">
        <v>1</v>
      </c>
      <c r="F122">
        <v>1</v>
      </c>
      <c r="G122">
        <v>1</v>
      </c>
      <c r="H122">
        <v>0</v>
      </c>
      <c r="I122" s="17" t="s">
        <v>1898</v>
      </c>
      <c r="J122" s="17" t="s">
        <v>1898</v>
      </c>
      <c r="K122" s="17" t="s">
        <v>1898</v>
      </c>
      <c r="L122" s="2">
        <f t="shared" si="1"/>
        <v>5</v>
      </c>
    </row>
    <row r="123" spans="1:12" x14ac:dyDescent="0.2">
      <c r="A123">
        <v>581</v>
      </c>
      <c r="B123" t="s">
        <v>565</v>
      </c>
      <c r="C123">
        <v>0</v>
      </c>
      <c r="D123" t="s">
        <v>1898</v>
      </c>
      <c r="E123" t="s">
        <v>1898</v>
      </c>
      <c r="F123" t="s">
        <v>1898</v>
      </c>
      <c r="G123" t="s">
        <v>1898</v>
      </c>
      <c r="H123" t="s">
        <v>1898</v>
      </c>
      <c r="I123" t="s">
        <v>1898</v>
      </c>
      <c r="J123" t="s">
        <v>1898</v>
      </c>
      <c r="K123" s="2" t="s">
        <v>1898</v>
      </c>
      <c r="L123" s="2">
        <f t="shared" si="1"/>
        <v>0</v>
      </c>
    </row>
    <row r="124" spans="1:12" x14ac:dyDescent="0.2">
      <c r="A124">
        <v>587</v>
      </c>
      <c r="B124" t="s">
        <v>571</v>
      </c>
      <c r="C124">
        <v>1</v>
      </c>
      <c r="D124">
        <v>0</v>
      </c>
      <c r="E124" t="s">
        <v>1898</v>
      </c>
      <c r="F124" t="s">
        <v>1898</v>
      </c>
      <c r="G124" t="s">
        <v>1898</v>
      </c>
      <c r="H124" s="17" t="s">
        <v>1898</v>
      </c>
      <c r="I124" t="s">
        <v>1898</v>
      </c>
      <c r="J124" t="s">
        <v>1898</v>
      </c>
      <c r="K124" s="2" t="s">
        <v>1898</v>
      </c>
      <c r="L124" s="2">
        <f t="shared" si="1"/>
        <v>1</v>
      </c>
    </row>
    <row r="125" spans="1:12" x14ac:dyDescent="0.2">
      <c r="A125">
        <v>597</v>
      </c>
      <c r="B125" t="s">
        <v>581</v>
      </c>
      <c r="C125">
        <v>0</v>
      </c>
      <c r="D125" t="s">
        <v>1898</v>
      </c>
      <c r="E125" t="s">
        <v>1898</v>
      </c>
      <c r="F125" t="s">
        <v>1898</v>
      </c>
      <c r="G125" t="s">
        <v>1898</v>
      </c>
      <c r="H125" t="s">
        <v>1898</v>
      </c>
      <c r="I125" t="s">
        <v>1898</v>
      </c>
      <c r="J125" t="s">
        <v>1898</v>
      </c>
      <c r="K125" s="2" t="s">
        <v>1898</v>
      </c>
      <c r="L125" s="2">
        <f t="shared" si="1"/>
        <v>0</v>
      </c>
    </row>
    <row r="126" spans="1:12" x14ac:dyDescent="0.2">
      <c r="A126">
        <v>598</v>
      </c>
      <c r="B126" t="s">
        <v>582</v>
      </c>
      <c r="C126">
        <v>0</v>
      </c>
      <c r="D126" t="s">
        <v>1898</v>
      </c>
      <c r="E126" t="s">
        <v>1898</v>
      </c>
      <c r="F126" t="s">
        <v>1898</v>
      </c>
      <c r="G126" t="s">
        <v>1898</v>
      </c>
      <c r="H126" t="s">
        <v>1898</v>
      </c>
      <c r="I126" t="s">
        <v>1898</v>
      </c>
      <c r="J126" t="s">
        <v>1898</v>
      </c>
      <c r="K126" s="2" t="s">
        <v>1898</v>
      </c>
      <c r="L126" s="2">
        <f t="shared" si="1"/>
        <v>0</v>
      </c>
    </row>
    <row r="127" spans="1:12" x14ac:dyDescent="0.2">
      <c r="A127">
        <v>600</v>
      </c>
      <c r="B127" t="s">
        <v>584</v>
      </c>
      <c r="C127">
        <v>1</v>
      </c>
      <c r="D127">
        <v>0</v>
      </c>
      <c r="E127" t="s">
        <v>1898</v>
      </c>
      <c r="F127" t="s">
        <v>1898</v>
      </c>
      <c r="G127" t="s">
        <v>1898</v>
      </c>
      <c r="H127" s="17" t="s">
        <v>1898</v>
      </c>
      <c r="I127" t="s">
        <v>1898</v>
      </c>
      <c r="J127" t="s">
        <v>1898</v>
      </c>
      <c r="K127" s="2" t="s">
        <v>1898</v>
      </c>
      <c r="L127" s="2">
        <f t="shared" si="1"/>
        <v>1</v>
      </c>
    </row>
    <row r="128" spans="1:12" x14ac:dyDescent="0.2">
      <c r="A128">
        <v>603</v>
      </c>
      <c r="B128" t="s">
        <v>587</v>
      </c>
      <c r="C128">
        <v>1</v>
      </c>
      <c r="D128">
        <v>1</v>
      </c>
      <c r="E128">
        <v>1</v>
      </c>
      <c r="F128">
        <v>1</v>
      </c>
      <c r="G128">
        <v>1</v>
      </c>
      <c r="H128">
        <v>0</v>
      </c>
      <c r="I128" s="17" t="s">
        <v>1898</v>
      </c>
      <c r="J128" s="17" t="s">
        <v>1898</v>
      </c>
      <c r="K128" s="17" t="s">
        <v>1898</v>
      </c>
      <c r="L128" s="2">
        <f t="shared" si="1"/>
        <v>5</v>
      </c>
    </row>
    <row r="129" spans="1:12" x14ac:dyDescent="0.2">
      <c r="A129">
        <v>611</v>
      </c>
      <c r="B129" t="s">
        <v>595</v>
      </c>
      <c r="C129">
        <v>1</v>
      </c>
      <c r="D129">
        <v>1</v>
      </c>
      <c r="E129">
        <v>1</v>
      </c>
      <c r="F129">
        <v>1</v>
      </c>
      <c r="G129">
        <v>1</v>
      </c>
      <c r="H129">
        <v>0</v>
      </c>
      <c r="I129" s="17" t="s">
        <v>1898</v>
      </c>
      <c r="J129" s="17" t="s">
        <v>1898</v>
      </c>
      <c r="K129" s="17" t="s">
        <v>1898</v>
      </c>
      <c r="L129" s="2">
        <f t="shared" si="1"/>
        <v>5</v>
      </c>
    </row>
    <row r="130" spans="1:12" x14ac:dyDescent="0.2">
      <c r="A130">
        <v>615</v>
      </c>
      <c r="B130" t="s">
        <v>599</v>
      </c>
      <c r="C130">
        <v>1</v>
      </c>
      <c r="D130">
        <v>1</v>
      </c>
      <c r="E130">
        <v>1</v>
      </c>
      <c r="F130">
        <v>0</v>
      </c>
      <c r="G130" t="s">
        <v>1898</v>
      </c>
      <c r="H130" t="s">
        <v>1898</v>
      </c>
      <c r="I130" t="s">
        <v>1898</v>
      </c>
      <c r="J130" t="s">
        <v>1898</v>
      </c>
      <c r="K130" s="17" t="s">
        <v>1898</v>
      </c>
      <c r="L130" s="2">
        <f t="shared" si="1"/>
        <v>3</v>
      </c>
    </row>
    <row r="131" spans="1:12" x14ac:dyDescent="0.2">
      <c r="A131">
        <v>619</v>
      </c>
      <c r="B131" t="s">
        <v>603</v>
      </c>
      <c r="C131">
        <v>0</v>
      </c>
      <c r="D131" t="s">
        <v>1898</v>
      </c>
      <c r="E131" t="s">
        <v>1898</v>
      </c>
      <c r="F131" t="s">
        <v>1898</v>
      </c>
      <c r="G131" t="s">
        <v>1898</v>
      </c>
      <c r="H131" t="s">
        <v>1898</v>
      </c>
      <c r="I131" t="s">
        <v>1898</v>
      </c>
      <c r="J131" t="s">
        <v>1898</v>
      </c>
      <c r="K131" s="2" t="s">
        <v>1898</v>
      </c>
      <c r="L131" s="2">
        <f t="shared" ref="L131:L194" si="2">SUM(C131:K131)</f>
        <v>0</v>
      </c>
    </row>
    <row r="132" spans="1:12" x14ac:dyDescent="0.2">
      <c r="A132">
        <v>626</v>
      </c>
      <c r="B132" t="s">
        <v>610</v>
      </c>
      <c r="C132">
        <v>1</v>
      </c>
      <c r="D132">
        <v>1</v>
      </c>
      <c r="E132">
        <v>1</v>
      </c>
      <c r="F132">
        <v>1</v>
      </c>
      <c r="G132">
        <v>1</v>
      </c>
      <c r="H132">
        <v>0</v>
      </c>
      <c r="I132" s="17" t="s">
        <v>1898</v>
      </c>
      <c r="J132" s="17" t="s">
        <v>1898</v>
      </c>
      <c r="K132" s="17" t="s">
        <v>1898</v>
      </c>
      <c r="L132" s="2">
        <f t="shared" si="2"/>
        <v>5</v>
      </c>
    </row>
    <row r="133" spans="1:12" x14ac:dyDescent="0.2">
      <c r="A133">
        <v>641</v>
      </c>
      <c r="B133" t="s">
        <v>625</v>
      </c>
      <c r="C133">
        <v>1</v>
      </c>
      <c r="D133">
        <v>0</v>
      </c>
      <c r="E133" t="s">
        <v>1898</v>
      </c>
      <c r="F133" t="s">
        <v>1898</v>
      </c>
      <c r="G133" t="s">
        <v>1898</v>
      </c>
      <c r="H133" s="17" t="s">
        <v>1898</v>
      </c>
      <c r="I133" t="s">
        <v>1898</v>
      </c>
      <c r="J133" t="s">
        <v>1898</v>
      </c>
      <c r="K133" s="2" t="s">
        <v>1898</v>
      </c>
      <c r="L133" s="2">
        <f t="shared" si="2"/>
        <v>1</v>
      </c>
    </row>
    <row r="134" spans="1:12" ht="16" x14ac:dyDescent="0.2">
      <c r="A134">
        <v>645</v>
      </c>
      <c r="B134" t="s">
        <v>629</v>
      </c>
      <c r="C134" s="5">
        <v>0</v>
      </c>
      <c r="D134" s="5" t="s">
        <v>1898</v>
      </c>
      <c r="E134" t="s">
        <v>1898</v>
      </c>
      <c r="F134" s="5" t="s">
        <v>1898</v>
      </c>
      <c r="G134" t="s">
        <v>1898</v>
      </c>
      <c r="H134" t="s">
        <v>1898</v>
      </c>
      <c r="I134" s="5" t="s">
        <v>1898</v>
      </c>
      <c r="J134" s="10" t="s">
        <v>1898</v>
      </c>
      <c r="K134" s="2" t="s">
        <v>1898</v>
      </c>
      <c r="L134" s="2">
        <f t="shared" si="2"/>
        <v>0</v>
      </c>
    </row>
    <row r="135" spans="1:12" x14ac:dyDescent="0.2">
      <c r="A135">
        <v>647</v>
      </c>
      <c r="B135" t="s">
        <v>631</v>
      </c>
      <c r="C135">
        <v>0</v>
      </c>
      <c r="D135" t="s">
        <v>1898</v>
      </c>
      <c r="E135" t="s">
        <v>1898</v>
      </c>
      <c r="F135" t="s">
        <v>1898</v>
      </c>
      <c r="G135" t="s">
        <v>1898</v>
      </c>
      <c r="H135" t="s">
        <v>1898</v>
      </c>
      <c r="I135" t="s">
        <v>1898</v>
      </c>
      <c r="J135" t="s">
        <v>1898</v>
      </c>
      <c r="K135" s="2" t="s">
        <v>1898</v>
      </c>
      <c r="L135" s="2">
        <f t="shared" si="2"/>
        <v>0</v>
      </c>
    </row>
    <row r="136" spans="1:12" x14ac:dyDescent="0.2">
      <c r="A136">
        <v>650</v>
      </c>
      <c r="B136" t="s">
        <v>634</v>
      </c>
      <c r="C136">
        <v>0</v>
      </c>
      <c r="D136" t="s">
        <v>1898</v>
      </c>
      <c r="E136" t="s">
        <v>1898</v>
      </c>
      <c r="F136" t="s">
        <v>1898</v>
      </c>
      <c r="G136" t="s">
        <v>1898</v>
      </c>
      <c r="H136" t="s">
        <v>1898</v>
      </c>
      <c r="I136" t="s">
        <v>1898</v>
      </c>
      <c r="J136" t="s">
        <v>1898</v>
      </c>
      <c r="K136" s="2" t="s">
        <v>1898</v>
      </c>
      <c r="L136" s="2">
        <f t="shared" si="2"/>
        <v>0</v>
      </c>
    </row>
    <row r="137" spans="1:12" x14ac:dyDescent="0.2">
      <c r="A137">
        <v>653</v>
      </c>
      <c r="B137" t="s">
        <v>637</v>
      </c>
      <c r="C137">
        <v>0</v>
      </c>
      <c r="D137" t="s">
        <v>1898</v>
      </c>
      <c r="E137" t="s">
        <v>1898</v>
      </c>
      <c r="F137" t="s">
        <v>1898</v>
      </c>
      <c r="G137" t="s">
        <v>1898</v>
      </c>
      <c r="H137" t="s">
        <v>1898</v>
      </c>
      <c r="I137" t="s">
        <v>1898</v>
      </c>
      <c r="J137" t="s">
        <v>1898</v>
      </c>
      <c r="K137" s="2" t="s">
        <v>1898</v>
      </c>
      <c r="L137" s="2">
        <f t="shared" si="2"/>
        <v>0</v>
      </c>
    </row>
    <row r="138" spans="1:12" x14ac:dyDescent="0.2">
      <c r="A138">
        <v>654</v>
      </c>
      <c r="B138" t="s">
        <v>638</v>
      </c>
      <c r="C138">
        <v>0</v>
      </c>
      <c r="D138" t="s">
        <v>1898</v>
      </c>
      <c r="E138" t="s">
        <v>1898</v>
      </c>
      <c r="F138" t="s">
        <v>1898</v>
      </c>
      <c r="G138" t="s">
        <v>1898</v>
      </c>
      <c r="H138" t="s">
        <v>1898</v>
      </c>
      <c r="I138" t="s">
        <v>1898</v>
      </c>
      <c r="J138" t="s">
        <v>1898</v>
      </c>
      <c r="K138" s="2" t="s">
        <v>1898</v>
      </c>
      <c r="L138" s="2">
        <f t="shared" si="2"/>
        <v>0</v>
      </c>
    </row>
    <row r="139" spans="1:12" x14ac:dyDescent="0.2">
      <c r="A139">
        <v>656</v>
      </c>
      <c r="B139" t="s">
        <v>640</v>
      </c>
      <c r="C139">
        <v>1</v>
      </c>
      <c r="D139">
        <v>1</v>
      </c>
      <c r="E139">
        <v>1</v>
      </c>
      <c r="F139">
        <v>1</v>
      </c>
      <c r="G139">
        <v>1</v>
      </c>
      <c r="H139">
        <v>1</v>
      </c>
      <c r="I139">
        <v>1</v>
      </c>
      <c r="J139">
        <v>1</v>
      </c>
      <c r="K139" s="2">
        <v>1</v>
      </c>
      <c r="L139" s="2">
        <f t="shared" si="2"/>
        <v>9</v>
      </c>
    </row>
    <row r="140" spans="1:12" x14ac:dyDescent="0.2">
      <c r="A140">
        <v>657</v>
      </c>
      <c r="B140" t="s">
        <v>641</v>
      </c>
      <c r="C140">
        <v>0</v>
      </c>
      <c r="D140" t="s">
        <v>1898</v>
      </c>
      <c r="E140" t="s">
        <v>1898</v>
      </c>
      <c r="F140" t="s">
        <v>1898</v>
      </c>
      <c r="G140" t="s">
        <v>1898</v>
      </c>
      <c r="H140" t="s">
        <v>1898</v>
      </c>
      <c r="I140" t="s">
        <v>1898</v>
      </c>
      <c r="J140" t="s">
        <v>1898</v>
      </c>
      <c r="K140" s="2" t="s">
        <v>1898</v>
      </c>
      <c r="L140" s="2">
        <f t="shared" si="2"/>
        <v>0</v>
      </c>
    </row>
    <row r="141" spans="1:12" x14ac:dyDescent="0.2">
      <c r="A141">
        <v>659</v>
      </c>
      <c r="B141" t="s">
        <v>643</v>
      </c>
      <c r="C141">
        <v>1</v>
      </c>
      <c r="D141">
        <v>0</v>
      </c>
      <c r="E141" t="s">
        <v>1898</v>
      </c>
      <c r="F141" t="s">
        <v>1898</v>
      </c>
      <c r="G141" t="s">
        <v>1898</v>
      </c>
      <c r="H141" s="17" t="s">
        <v>1898</v>
      </c>
      <c r="I141" t="s">
        <v>1898</v>
      </c>
      <c r="J141" t="s">
        <v>1898</v>
      </c>
      <c r="K141" s="2" t="s">
        <v>1898</v>
      </c>
      <c r="L141" s="2">
        <f t="shared" si="2"/>
        <v>1</v>
      </c>
    </row>
    <row r="142" spans="1:12" x14ac:dyDescent="0.2">
      <c r="A142">
        <v>662</v>
      </c>
      <c r="B142" t="s">
        <v>646</v>
      </c>
      <c r="C142">
        <v>0</v>
      </c>
      <c r="D142" t="s">
        <v>1898</v>
      </c>
      <c r="E142" t="s">
        <v>1898</v>
      </c>
      <c r="F142" t="s">
        <v>1898</v>
      </c>
      <c r="G142" t="s">
        <v>1898</v>
      </c>
      <c r="H142" t="s">
        <v>1898</v>
      </c>
      <c r="I142" t="s">
        <v>1898</v>
      </c>
      <c r="J142" t="s">
        <v>1898</v>
      </c>
      <c r="K142" s="2" t="s">
        <v>1898</v>
      </c>
      <c r="L142" s="2">
        <f t="shared" si="2"/>
        <v>0</v>
      </c>
    </row>
    <row r="143" spans="1:12" x14ac:dyDescent="0.2">
      <c r="A143">
        <v>664</v>
      </c>
      <c r="B143" t="s">
        <v>648</v>
      </c>
      <c r="C143">
        <v>0</v>
      </c>
      <c r="D143" t="s">
        <v>1898</v>
      </c>
      <c r="E143" t="s">
        <v>1898</v>
      </c>
      <c r="F143" t="s">
        <v>1898</v>
      </c>
      <c r="G143" t="s">
        <v>1898</v>
      </c>
      <c r="H143" t="s">
        <v>1898</v>
      </c>
      <c r="I143" t="s">
        <v>1898</v>
      </c>
      <c r="J143" t="s">
        <v>1898</v>
      </c>
      <c r="K143" s="2" t="s">
        <v>1898</v>
      </c>
      <c r="L143" s="2">
        <f t="shared" si="2"/>
        <v>0</v>
      </c>
    </row>
    <row r="144" spans="1:12" x14ac:dyDescent="0.2">
      <c r="A144">
        <v>665</v>
      </c>
      <c r="B144" t="s">
        <v>649</v>
      </c>
      <c r="C144">
        <v>1</v>
      </c>
      <c r="D144">
        <v>1</v>
      </c>
      <c r="E144">
        <v>1</v>
      </c>
      <c r="F144">
        <v>1</v>
      </c>
      <c r="G144">
        <v>1</v>
      </c>
      <c r="H144">
        <v>1</v>
      </c>
      <c r="I144">
        <v>1</v>
      </c>
      <c r="J144">
        <v>1</v>
      </c>
      <c r="K144" s="2">
        <v>0</v>
      </c>
      <c r="L144" s="2">
        <f t="shared" si="2"/>
        <v>8</v>
      </c>
    </row>
    <row r="145" spans="1:12" x14ac:dyDescent="0.2">
      <c r="A145">
        <v>673</v>
      </c>
      <c r="B145" t="s">
        <v>657</v>
      </c>
      <c r="C145">
        <v>0</v>
      </c>
      <c r="D145" t="s">
        <v>1898</v>
      </c>
      <c r="E145" t="s">
        <v>1898</v>
      </c>
      <c r="F145" t="s">
        <v>1898</v>
      </c>
      <c r="G145" t="s">
        <v>1898</v>
      </c>
      <c r="H145" t="s">
        <v>1898</v>
      </c>
      <c r="I145" t="s">
        <v>1898</v>
      </c>
      <c r="J145" t="s">
        <v>1898</v>
      </c>
      <c r="K145" s="2" t="s">
        <v>1898</v>
      </c>
      <c r="L145" s="2">
        <f t="shared" si="2"/>
        <v>0</v>
      </c>
    </row>
    <row r="146" spans="1:12" x14ac:dyDescent="0.2">
      <c r="A146">
        <v>674</v>
      </c>
      <c r="B146" t="s">
        <v>658</v>
      </c>
      <c r="C146">
        <v>0</v>
      </c>
      <c r="D146" t="s">
        <v>1898</v>
      </c>
      <c r="E146" t="s">
        <v>1898</v>
      </c>
      <c r="F146" t="s">
        <v>1898</v>
      </c>
      <c r="G146" t="s">
        <v>1898</v>
      </c>
      <c r="H146" t="s">
        <v>1898</v>
      </c>
      <c r="I146" t="s">
        <v>1898</v>
      </c>
      <c r="J146" t="s">
        <v>1898</v>
      </c>
      <c r="K146" s="2" t="s">
        <v>1898</v>
      </c>
      <c r="L146" s="2">
        <f t="shared" si="2"/>
        <v>0</v>
      </c>
    </row>
    <row r="147" spans="1:12" x14ac:dyDescent="0.2">
      <c r="A147">
        <v>677</v>
      </c>
      <c r="B147" t="s">
        <v>661</v>
      </c>
      <c r="C147">
        <v>1</v>
      </c>
      <c r="D147">
        <v>1</v>
      </c>
      <c r="E147">
        <v>1</v>
      </c>
      <c r="F147">
        <v>0</v>
      </c>
      <c r="G147" t="s">
        <v>1898</v>
      </c>
      <c r="H147" s="17" t="s">
        <v>1898</v>
      </c>
      <c r="I147" t="s">
        <v>1898</v>
      </c>
      <c r="J147" t="s">
        <v>1898</v>
      </c>
      <c r="K147" s="2" t="s">
        <v>1898</v>
      </c>
      <c r="L147" s="2">
        <f t="shared" si="2"/>
        <v>3</v>
      </c>
    </row>
    <row r="148" spans="1:12" x14ac:dyDescent="0.2">
      <c r="A148">
        <v>681</v>
      </c>
      <c r="B148" t="s">
        <v>665</v>
      </c>
      <c r="C148">
        <v>1</v>
      </c>
      <c r="D148">
        <v>1</v>
      </c>
      <c r="E148">
        <v>1</v>
      </c>
      <c r="F148">
        <v>1</v>
      </c>
      <c r="G148">
        <v>1</v>
      </c>
      <c r="H148">
        <v>0</v>
      </c>
      <c r="I148" s="17" t="s">
        <v>1898</v>
      </c>
      <c r="J148" s="17" t="s">
        <v>1898</v>
      </c>
      <c r="K148" s="17" t="s">
        <v>1898</v>
      </c>
      <c r="L148" s="2">
        <f t="shared" si="2"/>
        <v>5</v>
      </c>
    </row>
    <row r="149" spans="1:12" x14ac:dyDescent="0.2">
      <c r="A149">
        <v>685</v>
      </c>
      <c r="B149" t="s">
        <v>669</v>
      </c>
      <c r="C149">
        <v>0</v>
      </c>
      <c r="D149" t="s">
        <v>1898</v>
      </c>
      <c r="E149" t="s">
        <v>1898</v>
      </c>
      <c r="F149" t="s">
        <v>1898</v>
      </c>
      <c r="G149" t="s">
        <v>1898</v>
      </c>
      <c r="H149" t="s">
        <v>1898</v>
      </c>
      <c r="I149" t="s">
        <v>1898</v>
      </c>
      <c r="J149" t="s">
        <v>1898</v>
      </c>
      <c r="K149" s="2" t="s">
        <v>1898</v>
      </c>
      <c r="L149" s="2">
        <f t="shared" si="2"/>
        <v>0</v>
      </c>
    </row>
    <row r="150" spans="1:12" x14ac:dyDescent="0.2">
      <c r="A150">
        <v>686</v>
      </c>
      <c r="B150" s="2" t="s">
        <v>670</v>
      </c>
      <c r="C150">
        <v>1</v>
      </c>
      <c r="D150">
        <v>1</v>
      </c>
      <c r="E150">
        <v>1</v>
      </c>
      <c r="F150">
        <v>1</v>
      </c>
      <c r="G150">
        <v>1</v>
      </c>
      <c r="H150">
        <v>0</v>
      </c>
      <c r="I150" s="17" t="s">
        <v>1898</v>
      </c>
      <c r="J150" s="17" t="s">
        <v>1898</v>
      </c>
      <c r="K150" s="17" t="s">
        <v>1898</v>
      </c>
      <c r="L150" s="2">
        <f t="shared" si="2"/>
        <v>5</v>
      </c>
    </row>
    <row r="151" spans="1:12" x14ac:dyDescent="0.2">
      <c r="A151">
        <v>689</v>
      </c>
      <c r="B151" t="s">
        <v>673</v>
      </c>
      <c r="C151">
        <v>1</v>
      </c>
      <c r="D151">
        <v>1</v>
      </c>
      <c r="E151">
        <v>1</v>
      </c>
      <c r="F151">
        <v>1</v>
      </c>
      <c r="G151">
        <v>1</v>
      </c>
      <c r="H151">
        <v>0</v>
      </c>
      <c r="I151" s="17" t="s">
        <v>1898</v>
      </c>
      <c r="J151" s="17" t="s">
        <v>1898</v>
      </c>
      <c r="K151" s="17" t="s">
        <v>1898</v>
      </c>
      <c r="L151" s="2">
        <f t="shared" si="2"/>
        <v>5</v>
      </c>
    </row>
    <row r="152" spans="1:12" x14ac:dyDescent="0.2">
      <c r="A152">
        <v>690</v>
      </c>
      <c r="B152" t="s">
        <v>674</v>
      </c>
      <c r="C152">
        <v>1</v>
      </c>
      <c r="D152">
        <v>1</v>
      </c>
      <c r="E152">
        <v>1</v>
      </c>
      <c r="F152">
        <v>1</v>
      </c>
      <c r="G152">
        <v>1</v>
      </c>
      <c r="H152">
        <v>1</v>
      </c>
      <c r="I152">
        <v>1</v>
      </c>
      <c r="J152">
        <v>1</v>
      </c>
      <c r="K152" s="2">
        <v>0</v>
      </c>
      <c r="L152" s="2">
        <f t="shared" si="2"/>
        <v>8</v>
      </c>
    </row>
    <row r="153" spans="1:12" x14ac:dyDescent="0.2">
      <c r="A153">
        <v>694</v>
      </c>
      <c r="B153" t="s">
        <v>678</v>
      </c>
      <c r="C153">
        <v>0</v>
      </c>
      <c r="D153" t="s">
        <v>1898</v>
      </c>
      <c r="E153" t="s">
        <v>1898</v>
      </c>
      <c r="F153" t="s">
        <v>1898</v>
      </c>
      <c r="G153" t="s">
        <v>1898</v>
      </c>
      <c r="H153" t="s">
        <v>1898</v>
      </c>
      <c r="I153" t="s">
        <v>1898</v>
      </c>
      <c r="J153" t="s">
        <v>1898</v>
      </c>
      <c r="K153" s="2" t="s">
        <v>1898</v>
      </c>
      <c r="L153" s="2">
        <f t="shared" si="2"/>
        <v>0</v>
      </c>
    </row>
    <row r="154" spans="1:12" x14ac:dyDescent="0.2">
      <c r="A154">
        <v>695</v>
      </c>
      <c r="B154" t="s">
        <v>679</v>
      </c>
      <c r="C154">
        <v>0</v>
      </c>
      <c r="D154" t="s">
        <v>1898</v>
      </c>
      <c r="E154" t="s">
        <v>1898</v>
      </c>
      <c r="F154" t="s">
        <v>1898</v>
      </c>
      <c r="G154" t="s">
        <v>1898</v>
      </c>
      <c r="H154" t="s">
        <v>1898</v>
      </c>
      <c r="I154" t="s">
        <v>1898</v>
      </c>
      <c r="J154" t="s">
        <v>1898</v>
      </c>
      <c r="K154" s="2" t="s">
        <v>1898</v>
      </c>
      <c r="L154" s="2">
        <f t="shared" si="2"/>
        <v>0</v>
      </c>
    </row>
    <row r="155" spans="1:12" x14ac:dyDescent="0.2">
      <c r="A155">
        <v>696</v>
      </c>
      <c r="B155" t="s">
        <v>680</v>
      </c>
      <c r="C155">
        <v>0</v>
      </c>
      <c r="D155" t="s">
        <v>1898</v>
      </c>
      <c r="E155" t="s">
        <v>1898</v>
      </c>
      <c r="F155" t="s">
        <v>1898</v>
      </c>
      <c r="G155" t="s">
        <v>1898</v>
      </c>
      <c r="H155" t="s">
        <v>1898</v>
      </c>
      <c r="I155" t="s">
        <v>1898</v>
      </c>
      <c r="J155" t="s">
        <v>1898</v>
      </c>
      <c r="K155" s="2" t="s">
        <v>1898</v>
      </c>
      <c r="L155" s="2">
        <f t="shared" si="2"/>
        <v>0</v>
      </c>
    </row>
    <row r="156" spans="1:12" x14ac:dyDescent="0.2">
      <c r="A156">
        <v>705</v>
      </c>
      <c r="B156" t="s">
        <v>689</v>
      </c>
      <c r="C156">
        <v>1</v>
      </c>
      <c r="D156">
        <v>1</v>
      </c>
      <c r="E156">
        <v>1</v>
      </c>
      <c r="F156">
        <v>1</v>
      </c>
      <c r="G156">
        <v>1</v>
      </c>
      <c r="H156">
        <v>1</v>
      </c>
      <c r="I156">
        <v>1</v>
      </c>
      <c r="J156">
        <v>1</v>
      </c>
      <c r="K156" s="2">
        <v>1</v>
      </c>
      <c r="L156" s="2">
        <f t="shared" si="2"/>
        <v>9</v>
      </c>
    </row>
    <row r="157" spans="1:12" x14ac:dyDescent="0.2">
      <c r="A157">
        <v>706</v>
      </c>
      <c r="B157" t="s">
        <v>690</v>
      </c>
      <c r="C157">
        <v>0</v>
      </c>
      <c r="D157" t="s">
        <v>1898</v>
      </c>
      <c r="E157" t="s">
        <v>1898</v>
      </c>
      <c r="F157" t="s">
        <v>1898</v>
      </c>
      <c r="G157" t="s">
        <v>1898</v>
      </c>
      <c r="H157" t="s">
        <v>1898</v>
      </c>
      <c r="I157" t="s">
        <v>1898</v>
      </c>
      <c r="J157" t="s">
        <v>1898</v>
      </c>
      <c r="K157" s="2" t="s">
        <v>1898</v>
      </c>
      <c r="L157" s="2">
        <f t="shared" si="2"/>
        <v>0</v>
      </c>
    </row>
    <row r="158" spans="1:12" x14ac:dyDescent="0.2">
      <c r="A158">
        <v>709</v>
      </c>
      <c r="B158" t="s">
        <v>693</v>
      </c>
      <c r="C158">
        <v>0</v>
      </c>
      <c r="D158" t="s">
        <v>1898</v>
      </c>
      <c r="E158" t="s">
        <v>1898</v>
      </c>
      <c r="F158" t="s">
        <v>1898</v>
      </c>
      <c r="G158" t="s">
        <v>1898</v>
      </c>
      <c r="H158" t="s">
        <v>1898</v>
      </c>
      <c r="I158" t="s">
        <v>1898</v>
      </c>
      <c r="J158" t="s">
        <v>1898</v>
      </c>
      <c r="K158" s="2" t="s">
        <v>1898</v>
      </c>
      <c r="L158" s="2">
        <f t="shared" si="2"/>
        <v>0</v>
      </c>
    </row>
    <row r="159" spans="1:12" x14ac:dyDescent="0.2">
      <c r="A159">
        <v>712</v>
      </c>
      <c r="B159" t="s">
        <v>696</v>
      </c>
      <c r="C159">
        <v>1</v>
      </c>
      <c r="D159">
        <v>1</v>
      </c>
      <c r="E159">
        <v>1</v>
      </c>
      <c r="F159">
        <v>1</v>
      </c>
      <c r="G159">
        <v>1</v>
      </c>
      <c r="H159">
        <v>0</v>
      </c>
      <c r="I159" s="17" t="s">
        <v>1898</v>
      </c>
      <c r="J159" s="17" t="s">
        <v>1898</v>
      </c>
      <c r="K159" s="17" t="s">
        <v>1898</v>
      </c>
      <c r="L159" s="2">
        <f t="shared" si="2"/>
        <v>5</v>
      </c>
    </row>
    <row r="160" spans="1:12" x14ac:dyDescent="0.2">
      <c r="A160">
        <v>715</v>
      </c>
      <c r="B160" t="s">
        <v>699</v>
      </c>
      <c r="C160">
        <v>1</v>
      </c>
      <c r="D160">
        <v>1</v>
      </c>
      <c r="E160">
        <v>0</v>
      </c>
      <c r="F160" s="17" t="s">
        <v>1898</v>
      </c>
      <c r="G160" s="17" t="s">
        <v>1898</v>
      </c>
      <c r="H160" s="17" t="s">
        <v>1898</v>
      </c>
      <c r="I160" s="17" t="s">
        <v>1898</v>
      </c>
      <c r="J160" s="17" t="s">
        <v>1898</v>
      </c>
      <c r="K160" s="17" t="s">
        <v>1898</v>
      </c>
      <c r="L160" s="2">
        <f t="shared" si="2"/>
        <v>2</v>
      </c>
    </row>
    <row r="161" spans="1:12" x14ac:dyDescent="0.2">
      <c r="A161">
        <v>716</v>
      </c>
      <c r="B161" t="s">
        <v>700</v>
      </c>
      <c r="C161">
        <v>1</v>
      </c>
      <c r="D161">
        <v>1</v>
      </c>
      <c r="E161">
        <v>1</v>
      </c>
      <c r="F161">
        <v>0</v>
      </c>
      <c r="G161" s="17" t="s">
        <v>1898</v>
      </c>
      <c r="H161" s="17" t="s">
        <v>1898</v>
      </c>
      <c r="I161" s="17" t="s">
        <v>1898</v>
      </c>
      <c r="J161" s="17" t="s">
        <v>1898</v>
      </c>
      <c r="K161" s="17" t="s">
        <v>1898</v>
      </c>
      <c r="L161" s="2">
        <f t="shared" si="2"/>
        <v>3</v>
      </c>
    </row>
    <row r="162" spans="1:12" x14ac:dyDescent="0.2">
      <c r="A162">
        <v>718</v>
      </c>
      <c r="B162" t="s">
        <v>702</v>
      </c>
      <c r="C162">
        <v>1</v>
      </c>
      <c r="D162">
        <v>1</v>
      </c>
      <c r="E162">
        <v>1</v>
      </c>
      <c r="F162">
        <v>1</v>
      </c>
      <c r="G162">
        <v>1</v>
      </c>
      <c r="H162">
        <v>0</v>
      </c>
      <c r="I162" s="17" t="s">
        <v>1898</v>
      </c>
      <c r="J162" s="17" t="s">
        <v>1898</v>
      </c>
      <c r="K162" s="17" t="s">
        <v>1898</v>
      </c>
      <c r="L162" s="2">
        <f t="shared" si="2"/>
        <v>5</v>
      </c>
    </row>
    <row r="163" spans="1:12" x14ac:dyDescent="0.2">
      <c r="A163">
        <v>722</v>
      </c>
      <c r="B163" t="s">
        <v>706</v>
      </c>
      <c r="C163">
        <v>1</v>
      </c>
      <c r="D163">
        <v>1</v>
      </c>
      <c r="E163">
        <v>1</v>
      </c>
      <c r="F163">
        <v>1</v>
      </c>
      <c r="G163">
        <v>1</v>
      </c>
      <c r="H163">
        <v>1</v>
      </c>
      <c r="I163">
        <v>1</v>
      </c>
      <c r="J163">
        <v>1</v>
      </c>
      <c r="K163" s="2">
        <v>1</v>
      </c>
      <c r="L163" s="2">
        <f t="shared" si="2"/>
        <v>9</v>
      </c>
    </row>
    <row r="164" spans="1:12" x14ac:dyDescent="0.2">
      <c r="A164">
        <v>728</v>
      </c>
      <c r="B164" t="s">
        <v>712</v>
      </c>
      <c r="C164">
        <v>1</v>
      </c>
      <c r="D164">
        <v>1</v>
      </c>
      <c r="E164">
        <v>1</v>
      </c>
      <c r="F164">
        <v>1</v>
      </c>
      <c r="G164">
        <v>1</v>
      </c>
      <c r="H164">
        <v>1</v>
      </c>
      <c r="I164">
        <v>1</v>
      </c>
      <c r="J164">
        <v>1</v>
      </c>
      <c r="K164" s="2">
        <v>1</v>
      </c>
      <c r="L164" s="2">
        <f t="shared" si="2"/>
        <v>9</v>
      </c>
    </row>
    <row r="165" spans="1:12" x14ac:dyDescent="0.2">
      <c r="A165">
        <v>729</v>
      </c>
      <c r="B165" t="s">
        <v>713</v>
      </c>
      <c r="C165">
        <v>0</v>
      </c>
      <c r="D165" t="s">
        <v>1898</v>
      </c>
      <c r="E165" t="s">
        <v>1898</v>
      </c>
      <c r="F165" t="s">
        <v>1898</v>
      </c>
      <c r="G165" t="s">
        <v>1898</v>
      </c>
      <c r="H165" t="s">
        <v>1898</v>
      </c>
      <c r="I165" t="s">
        <v>1898</v>
      </c>
      <c r="J165" t="s">
        <v>1898</v>
      </c>
      <c r="K165" s="2" t="s">
        <v>1898</v>
      </c>
      <c r="L165" s="2">
        <f t="shared" si="2"/>
        <v>0</v>
      </c>
    </row>
    <row r="166" spans="1:12" x14ac:dyDescent="0.2">
      <c r="A166">
        <v>741</v>
      </c>
      <c r="B166" t="s">
        <v>725</v>
      </c>
      <c r="C166">
        <v>0</v>
      </c>
      <c r="D166" t="s">
        <v>1898</v>
      </c>
      <c r="E166" t="s">
        <v>1898</v>
      </c>
      <c r="F166" t="s">
        <v>1898</v>
      </c>
      <c r="G166" t="s">
        <v>1898</v>
      </c>
      <c r="H166" t="s">
        <v>1898</v>
      </c>
      <c r="I166" t="s">
        <v>1898</v>
      </c>
      <c r="J166" t="s">
        <v>1898</v>
      </c>
      <c r="K166" s="2" t="s">
        <v>1898</v>
      </c>
      <c r="L166" s="2">
        <f t="shared" si="2"/>
        <v>0</v>
      </c>
    </row>
    <row r="167" spans="1:12" ht="16" x14ac:dyDescent="0.2">
      <c r="A167">
        <v>745</v>
      </c>
      <c r="B167" t="s">
        <v>729</v>
      </c>
      <c r="C167" s="5">
        <v>1</v>
      </c>
      <c r="D167" s="5">
        <v>1</v>
      </c>
      <c r="E167">
        <v>1</v>
      </c>
      <c r="F167" s="5">
        <v>1</v>
      </c>
      <c r="G167">
        <v>0</v>
      </c>
      <c r="H167" s="17" t="s">
        <v>1898</v>
      </c>
      <c r="I167" s="17" t="s">
        <v>1898</v>
      </c>
      <c r="J167" s="17" t="s">
        <v>1898</v>
      </c>
      <c r="K167" s="17" t="s">
        <v>1898</v>
      </c>
      <c r="L167" s="2">
        <f t="shared" si="2"/>
        <v>4</v>
      </c>
    </row>
    <row r="168" spans="1:12" x14ac:dyDescent="0.2">
      <c r="A168">
        <v>748</v>
      </c>
      <c r="B168" t="s">
        <v>732</v>
      </c>
      <c r="C168">
        <v>0</v>
      </c>
      <c r="D168" t="s">
        <v>1898</v>
      </c>
      <c r="E168" t="s">
        <v>1898</v>
      </c>
      <c r="F168" t="s">
        <v>1898</v>
      </c>
      <c r="G168" t="s">
        <v>1898</v>
      </c>
      <c r="H168" t="s">
        <v>1898</v>
      </c>
      <c r="I168" t="s">
        <v>1898</v>
      </c>
      <c r="J168" t="s">
        <v>1898</v>
      </c>
      <c r="K168" s="2" t="s">
        <v>1898</v>
      </c>
      <c r="L168" s="2">
        <f t="shared" si="2"/>
        <v>0</v>
      </c>
    </row>
    <row r="169" spans="1:12" x14ac:dyDescent="0.2">
      <c r="A169">
        <v>749</v>
      </c>
      <c r="B169" t="s">
        <v>733</v>
      </c>
      <c r="C169">
        <v>1</v>
      </c>
      <c r="D169">
        <v>0</v>
      </c>
      <c r="E169" t="s">
        <v>1898</v>
      </c>
      <c r="F169" t="s">
        <v>1898</v>
      </c>
      <c r="G169" t="s">
        <v>1898</v>
      </c>
      <c r="H169" s="17" t="s">
        <v>1898</v>
      </c>
      <c r="I169" t="s">
        <v>1898</v>
      </c>
      <c r="J169" t="s">
        <v>1898</v>
      </c>
      <c r="K169" s="2" t="s">
        <v>1898</v>
      </c>
      <c r="L169" s="2">
        <f t="shared" si="2"/>
        <v>1</v>
      </c>
    </row>
    <row r="170" spans="1:12" x14ac:dyDescent="0.2">
      <c r="A170">
        <v>752</v>
      </c>
      <c r="B170" t="s">
        <v>736</v>
      </c>
      <c r="C170">
        <v>0</v>
      </c>
      <c r="D170" t="s">
        <v>1898</v>
      </c>
      <c r="E170" t="s">
        <v>1898</v>
      </c>
      <c r="F170" t="s">
        <v>1898</v>
      </c>
      <c r="G170" t="s">
        <v>1898</v>
      </c>
      <c r="H170" t="s">
        <v>1898</v>
      </c>
      <c r="I170" t="s">
        <v>1898</v>
      </c>
      <c r="J170" t="s">
        <v>1898</v>
      </c>
      <c r="K170" s="2" t="s">
        <v>1898</v>
      </c>
      <c r="L170" s="2">
        <f t="shared" si="2"/>
        <v>0</v>
      </c>
    </row>
    <row r="171" spans="1:12" x14ac:dyDescent="0.2">
      <c r="A171">
        <v>758</v>
      </c>
      <c r="B171" t="s">
        <v>742</v>
      </c>
      <c r="C171">
        <v>1</v>
      </c>
      <c r="D171">
        <v>1</v>
      </c>
      <c r="E171">
        <v>1</v>
      </c>
      <c r="F171">
        <v>1</v>
      </c>
      <c r="G171">
        <v>1</v>
      </c>
      <c r="H171">
        <v>1</v>
      </c>
      <c r="I171" s="17">
        <v>1</v>
      </c>
      <c r="J171" s="17">
        <v>1</v>
      </c>
      <c r="K171" s="17">
        <v>1</v>
      </c>
      <c r="L171" s="2">
        <f t="shared" si="2"/>
        <v>9</v>
      </c>
    </row>
    <row r="172" spans="1:12" x14ac:dyDescent="0.2">
      <c r="A172">
        <v>768</v>
      </c>
      <c r="B172" t="s">
        <v>752</v>
      </c>
      <c r="C172">
        <v>0</v>
      </c>
      <c r="D172" t="s">
        <v>1898</v>
      </c>
      <c r="E172" t="s">
        <v>1898</v>
      </c>
      <c r="F172" t="s">
        <v>1898</v>
      </c>
      <c r="G172" t="s">
        <v>1898</v>
      </c>
      <c r="H172" t="s">
        <v>1898</v>
      </c>
      <c r="I172" t="s">
        <v>1898</v>
      </c>
      <c r="J172" t="s">
        <v>1898</v>
      </c>
      <c r="K172" s="2" t="s">
        <v>1898</v>
      </c>
      <c r="L172" s="2">
        <f t="shared" si="2"/>
        <v>0</v>
      </c>
    </row>
    <row r="173" spans="1:12" x14ac:dyDescent="0.2">
      <c r="A173">
        <v>771</v>
      </c>
      <c r="B173" t="s">
        <v>755</v>
      </c>
      <c r="C173">
        <v>1</v>
      </c>
      <c r="D173">
        <v>1</v>
      </c>
      <c r="E173">
        <v>1</v>
      </c>
      <c r="F173">
        <v>1</v>
      </c>
      <c r="G173">
        <v>1</v>
      </c>
      <c r="H173">
        <v>1</v>
      </c>
      <c r="I173">
        <v>1</v>
      </c>
      <c r="J173">
        <v>1</v>
      </c>
      <c r="K173" s="2">
        <v>1</v>
      </c>
      <c r="L173" s="2">
        <f t="shared" si="2"/>
        <v>9</v>
      </c>
    </row>
    <row r="174" spans="1:12" x14ac:dyDescent="0.2">
      <c r="A174">
        <v>778</v>
      </c>
      <c r="B174" t="s">
        <v>762</v>
      </c>
      <c r="C174">
        <v>1</v>
      </c>
      <c r="D174">
        <v>1</v>
      </c>
      <c r="E174">
        <v>1</v>
      </c>
      <c r="F174">
        <v>0</v>
      </c>
      <c r="G174" s="17" t="s">
        <v>1898</v>
      </c>
      <c r="H174" s="17" t="s">
        <v>1898</v>
      </c>
      <c r="I174" s="17" t="s">
        <v>1898</v>
      </c>
      <c r="J174" s="17" t="s">
        <v>1898</v>
      </c>
      <c r="K174" s="17" t="s">
        <v>1898</v>
      </c>
      <c r="L174" s="2">
        <f t="shared" si="2"/>
        <v>3</v>
      </c>
    </row>
    <row r="175" spans="1:12" x14ac:dyDescent="0.2">
      <c r="A175">
        <v>779</v>
      </c>
      <c r="B175" t="s">
        <v>763</v>
      </c>
      <c r="C175">
        <v>0</v>
      </c>
      <c r="D175" t="s">
        <v>1898</v>
      </c>
      <c r="E175" t="s">
        <v>1898</v>
      </c>
      <c r="F175" t="s">
        <v>1898</v>
      </c>
      <c r="G175" t="s">
        <v>1898</v>
      </c>
      <c r="H175" t="s">
        <v>1898</v>
      </c>
      <c r="I175" t="s">
        <v>1898</v>
      </c>
      <c r="J175" t="s">
        <v>1898</v>
      </c>
      <c r="K175" s="2" t="s">
        <v>1898</v>
      </c>
      <c r="L175" s="2">
        <f t="shared" si="2"/>
        <v>0</v>
      </c>
    </row>
    <row r="176" spans="1:12" x14ac:dyDescent="0.2">
      <c r="A176">
        <v>780</v>
      </c>
      <c r="B176" t="s">
        <v>764</v>
      </c>
      <c r="C176">
        <v>0</v>
      </c>
      <c r="D176" t="s">
        <v>1898</v>
      </c>
      <c r="E176" t="s">
        <v>1898</v>
      </c>
      <c r="F176" t="s">
        <v>1898</v>
      </c>
      <c r="G176" t="s">
        <v>1898</v>
      </c>
      <c r="H176" t="s">
        <v>1898</v>
      </c>
      <c r="I176" t="s">
        <v>1898</v>
      </c>
      <c r="J176" t="s">
        <v>1898</v>
      </c>
      <c r="K176" s="2" t="s">
        <v>1898</v>
      </c>
      <c r="L176" s="2">
        <f t="shared" si="2"/>
        <v>0</v>
      </c>
    </row>
    <row r="177" spans="1:12" x14ac:dyDescent="0.2">
      <c r="A177">
        <v>784</v>
      </c>
      <c r="B177" t="s">
        <v>768</v>
      </c>
      <c r="C177">
        <v>1</v>
      </c>
      <c r="D177">
        <v>1</v>
      </c>
      <c r="E177">
        <v>1</v>
      </c>
      <c r="F177">
        <v>1</v>
      </c>
      <c r="G177">
        <v>1</v>
      </c>
      <c r="H177">
        <v>1</v>
      </c>
      <c r="I177">
        <v>1</v>
      </c>
      <c r="J177">
        <v>0</v>
      </c>
      <c r="K177" t="s">
        <v>1898</v>
      </c>
      <c r="L177" s="2">
        <f t="shared" si="2"/>
        <v>7</v>
      </c>
    </row>
    <row r="178" spans="1:12" x14ac:dyDescent="0.2">
      <c r="A178">
        <v>787</v>
      </c>
      <c r="B178" t="s">
        <v>771</v>
      </c>
      <c r="C178">
        <v>1</v>
      </c>
      <c r="D178">
        <v>0</v>
      </c>
      <c r="E178" t="s">
        <v>1898</v>
      </c>
      <c r="F178" t="s">
        <v>1898</v>
      </c>
      <c r="G178" t="s">
        <v>1898</v>
      </c>
      <c r="H178" s="17" t="s">
        <v>1898</v>
      </c>
      <c r="I178" t="s">
        <v>1898</v>
      </c>
      <c r="J178" t="s">
        <v>1898</v>
      </c>
      <c r="K178" s="2" t="s">
        <v>1898</v>
      </c>
      <c r="L178" s="2">
        <f t="shared" si="2"/>
        <v>1</v>
      </c>
    </row>
    <row r="179" spans="1:12" x14ac:dyDescent="0.2">
      <c r="A179">
        <v>788</v>
      </c>
      <c r="B179" t="s">
        <v>772</v>
      </c>
      <c r="C179">
        <v>1</v>
      </c>
      <c r="D179">
        <v>0</v>
      </c>
      <c r="E179" t="s">
        <v>1898</v>
      </c>
      <c r="F179" t="s">
        <v>1898</v>
      </c>
      <c r="G179" t="s">
        <v>1898</v>
      </c>
      <c r="H179" s="17" t="s">
        <v>1898</v>
      </c>
      <c r="I179" t="s">
        <v>1898</v>
      </c>
      <c r="J179" t="s">
        <v>1898</v>
      </c>
      <c r="K179" s="2" t="s">
        <v>1898</v>
      </c>
      <c r="L179" s="2">
        <f t="shared" si="2"/>
        <v>1</v>
      </c>
    </row>
    <row r="180" spans="1:12" x14ac:dyDescent="0.2">
      <c r="A180">
        <v>792</v>
      </c>
      <c r="B180" t="s">
        <v>776</v>
      </c>
      <c r="C180">
        <v>1</v>
      </c>
      <c r="D180">
        <v>0</v>
      </c>
      <c r="E180" t="s">
        <v>1898</v>
      </c>
      <c r="F180" t="s">
        <v>1898</v>
      </c>
      <c r="G180" t="s">
        <v>1898</v>
      </c>
      <c r="H180" s="17" t="s">
        <v>1898</v>
      </c>
      <c r="I180" t="s">
        <v>1898</v>
      </c>
      <c r="J180" t="s">
        <v>1898</v>
      </c>
      <c r="K180" s="2" t="s">
        <v>1898</v>
      </c>
      <c r="L180" s="2">
        <f t="shared" si="2"/>
        <v>1</v>
      </c>
    </row>
    <row r="181" spans="1:12" x14ac:dyDescent="0.2">
      <c r="A181">
        <v>795</v>
      </c>
      <c r="B181" t="s">
        <v>779</v>
      </c>
      <c r="C181">
        <v>1</v>
      </c>
      <c r="D181">
        <v>0</v>
      </c>
      <c r="E181" t="s">
        <v>1898</v>
      </c>
      <c r="F181" t="s">
        <v>1898</v>
      </c>
      <c r="G181" t="s">
        <v>1898</v>
      </c>
      <c r="H181" s="17" t="s">
        <v>1898</v>
      </c>
      <c r="I181" t="s">
        <v>1898</v>
      </c>
      <c r="J181" t="s">
        <v>1898</v>
      </c>
      <c r="K181" s="2" t="s">
        <v>1898</v>
      </c>
      <c r="L181" s="2">
        <f t="shared" si="2"/>
        <v>1</v>
      </c>
    </row>
    <row r="182" spans="1:12" x14ac:dyDescent="0.2">
      <c r="A182">
        <v>796</v>
      </c>
      <c r="B182" t="s">
        <v>780</v>
      </c>
      <c r="C182" s="1">
        <v>1</v>
      </c>
      <c r="D182">
        <v>1</v>
      </c>
      <c r="E182">
        <v>0</v>
      </c>
      <c r="F182" s="17" t="s">
        <v>1898</v>
      </c>
      <c r="G182" s="17" t="s">
        <v>1898</v>
      </c>
      <c r="H182" s="17" t="s">
        <v>1898</v>
      </c>
      <c r="I182" s="17" t="s">
        <v>1898</v>
      </c>
      <c r="J182" s="17" t="s">
        <v>1898</v>
      </c>
      <c r="K182" s="17" t="s">
        <v>1898</v>
      </c>
      <c r="L182" s="2">
        <f t="shared" si="2"/>
        <v>2</v>
      </c>
    </row>
    <row r="183" spans="1:12" x14ac:dyDescent="0.2">
      <c r="A183">
        <v>803</v>
      </c>
      <c r="B183" t="s">
        <v>787</v>
      </c>
      <c r="C183">
        <v>1</v>
      </c>
      <c r="D183">
        <v>0</v>
      </c>
      <c r="E183" t="s">
        <v>1898</v>
      </c>
      <c r="F183" t="s">
        <v>1898</v>
      </c>
      <c r="G183" s="17" t="s">
        <v>1898</v>
      </c>
      <c r="H183" s="17" t="s">
        <v>1898</v>
      </c>
      <c r="I183" t="s">
        <v>1898</v>
      </c>
      <c r="J183" t="s">
        <v>1898</v>
      </c>
      <c r="K183" s="2" t="s">
        <v>1898</v>
      </c>
      <c r="L183" s="2">
        <f t="shared" si="2"/>
        <v>1</v>
      </c>
    </row>
    <row r="184" spans="1:12" x14ac:dyDescent="0.2">
      <c r="A184">
        <v>804</v>
      </c>
      <c r="B184" t="s">
        <v>788</v>
      </c>
      <c r="C184">
        <v>1</v>
      </c>
      <c r="D184">
        <v>0</v>
      </c>
      <c r="E184" t="s">
        <v>1898</v>
      </c>
      <c r="F184" t="s">
        <v>1898</v>
      </c>
      <c r="G184" s="17" t="s">
        <v>1898</v>
      </c>
      <c r="H184" s="17" t="s">
        <v>1898</v>
      </c>
      <c r="I184" t="s">
        <v>1898</v>
      </c>
      <c r="J184" t="s">
        <v>1898</v>
      </c>
      <c r="K184" s="2" t="s">
        <v>1898</v>
      </c>
      <c r="L184" s="2">
        <f t="shared" si="2"/>
        <v>1</v>
      </c>
    </row>
    <row r="185" spans="1:12" ht="16" x14ac:dyDescent="0.2">
      <c r="A185">
        <v>814</v>
      </c>
      <c r="B185" t="s">
        <v>798</v>
      </c>
      <c r="C185" s="5">
        <v>1</v>
      </c>
      <c r="D185" s="5">
        <v>0</v>
      </c>
      <c r="E185" t="s">
        <v>1898</v>
      </c>
      <c r="F185" s="7" t="s">
        <v>1898</v>
      </c>
      <c r="G185" s="17" t="s">
        <v>1898</v>
      </c>
      <c r="H185" s="17" t="s">
        <v>1898</v>
      </c>
      <c r="I185" s="5" t="s">
        <v>1898</v>
      </c>
      <c r="J185" s="7" t="s">
        <v>1898</v>
      </c>
      <c r="K185" s="2" t="s">
        <v>1898</v>
      </c>
      <c r="L185" s="2">
        <f t="shared" si="2"/>
        <v>1</v>
      </c>
    </row>
    <row r="186" spans="1:12" x14ac:dyDescent="0.2">
      <c r="A186">
        <v>824</v>
      </c>
      <c r="B186" t="s">
        <v>808</v>
      </c>
      <c r="C186">
        <v>1</v>
      </c>
      <c r="D186">
        <v>1</v>
      </c>
      <c r="E186">
        <v>1</v>
      </c>
      <c r="F186">
        <v>1</v>
      </c>
      <c r="G186">
        <v>1</v>
      </c>
      <c r="H186">
        <v>0</v>
      </c>
      <c r="I186" s="17" t="s">
        <v>1898</v>
      </c>
      <c r="J186" s="17" t="s">
        <v>1898</v>
      </c>
      <c r="K186" s="17" t="s">
        <v>1898</v>
      </c>
      <c r="L186" s="2">
        <f t="shared" si="2"/>
        <v>5</v>
      </c>
    </row>
    <row r="187" spans="1:12" x14ac:dyDescent="0.2">
      <c r="A187">
        <v>826</v>
      </c>
      <c r="B187" t="s">
        <v>810</v>
      </c>
      <c r="C187">
        <v>1</v>
      </c>
      <c r="D187">
        <v>0</v>
      </c>
      <c r="E187" t="s">
        <v>1898</v>
      </c>
      <c r="F187" t="s">
        <v>1898</v>
      </c>
      <c r="G187" t="s">
        <v>1898</v>
      </c>
      <c r="H187" s="17" t="s">
        <v>1898</v>
      </c>
      <c r="I187" t="s">
        <v>1898</v>
      </c>
      <c r="J187" t="s">
        <v>1898</v>
      </c>
      <c r="K187" s="2" t="s">
        <v>1898</v>
      </c>
      <c r="L187" s="2">
        <f t="shared" si="2"/>
        <v>1</v>
      </c>
    </row>
    <row r="188" spans="1:12" x14ac:dyDescent="0.2">
      <c r="A188">
        <v>833</v>
      </c>
      <c r="B188" t="s">
        <v>817</v>
      </c>
      <c r="C188">
        <v>0</v>
      </c>
      <c r="D188" t="s">
        <v>1898</v>
      </c>
      <c r="E188" t="s">
        <v>1898</v>
      </c>
      <c r="F188" t="s">
        <v>1898</v>
      </c>
      <c r="G188" t="s">
        <v>1898</v>
      </c>
      <c r="H188" t="s">
        <v>1898</v>
      </c>
      <c r="I188" s="17" t="s">
        <v>1898</v>
      </c>
      <c r="J188" t="s">
        <v>1898</v>
      </c>
      <c r="K188" s="2" t="s">
        <v>1898</v>
      </c>
      <c r="L188" s="2">
        <f t="shared" si="2"/>
        <v>0</v>
      </c>
    </row>
    <row r="189" spans="1:12" x14ac:dyDescent="0.2">
      <c r="A189">
        <v>841</v>
      </c>
      <c r="B189" t="s">
        <v>825</v>
      </c>
      <c r="C189">
        <v>1</v>
      </c>
      <c r="D189">
        <v>1</v>
      </c>
      <c r="E189">
        <v>1</v>
      </c>
      <c r="F189">
        <v>1</v>
      </c>
      <c r="G189">
        <v>0</v>
      </c>
      <c r="H189" s="17" t="s">
        <v>1898</v>
      </c>
      <c r="I189" s="17" t="s">
        <v>1898</v>
      </c>
      <c r="J189" s="17" t="s">
        <v>1898</v>
      </c>
      <c r="K189" s="17" t="s">
        <v>1898</v>
      </c>
      <c r="L189" s="2">
        <f t="shared" si="2"/>
        <v>4</v>
      </c>
    </row>
    <row r="190" spans="1:12" x14ac:dyDescent="0.2">
      <c r="A190">
        <v>846</v>
      </c>
      <c r="B190" t="s">
        <v>830</v>
      </c>
      <c r="C190">
        <v>1</v>
      </c>
      <c r="D190">
        <v>0</v>
      </c>
      <c r="E190" t="s">
        <v>1898</v>
      </c>
      <c r="F190" t="s">
        <v>1898</v>
      </c>
      <c r="G190" t="s">
        <v>1898</v>
      </c>
      <c r="H190" s="17" t="s">
        <v>1898</v>
      </c>
      <c r="I190" t="s">
        <v>1898</v>
      </c>
      <c r="J190" t="s">
        <v>1898</v>
      </c>
      <c r="K190" s="2" t="s">
        <v>1898</v>
      </c>
      <c r="L190" s="2">
        <f t="shared" si="2"/>
        <v>1</v>
      </c>
    </row>
    <row r="191" spans="1:12" x14ac:dyDescent="0.2">
      <c r="A191">
        <v>854</v>
      </c>
      <c r="B191" t="s">
        <v>838</v>
      </c>
      <c r="C191">
        <v>1</v>
      </c>
      <c r="D191">
        <v>1</v>
      </c>
      <c r="E191">
        <v>1</v>
      </c>
      <c r="F191">
        <v>1</v>
      </c>
      <c r="G191">
        <v>0</v>
      </c>
      <c r="H191" s="17" t="s">
        <v>1898</v>
      </c>
      <c r="I191" s="17" t="s">
        <v>1898</v>
      </c>
      <c r="J191" s="17" t="s">
        <v>1898</v>
      </c>
      <c r="K191" s="17" t="s">
        <v>1898</v>
      </c>
      <c r="L191" s="2">
        <f t="shared" si="2"/>
        <v>4</v>
      </c>
    </row>
    <row r="192" spans="1:12" x14ac:dyDescent="0.2">
      <c r="A192">
        <v>857</v>
      </c>
      <c r="B192" t="s">
        <v>841</v>
      </c>
      <c r="C192">
        <v>1</v>
      </c>
      <c r="D192">
        <v>0</v>
      </c>
      <c r="E192" t="s">
        <v>1898</v>
      </c>
      <c r="F192" t="s">
        <v>1898</v>
      </c>
      <c r="G192" t="s">
        <v>1898</v>
      </c>
      <c r="H192" s="17" t="s">
        <v>1898</v>
      </c>
      <c r="I192" t="s">
        <v>1898</v>
      </c>
      <c r="J192" t="s">
        <v>1898</v>
      </c>
      <c r="K192" s="2" t="s">
        <v>1898</v>
      </c>
      <c r="L192" s="2">
        <f t="shared" si="2"/>
        <v>1</v>
      </c>
    </row>
    <row r="193" spans="1:12" x14ac:dyDescent="0.2">
      <c r="A193">
        <v>860</v>
      </c>
      <c r="B193" t="s">
        <v>844</v>
      </c>
      <c r="C193">
        <v>0</v>
      </c>
      <c r="D193" t="s">
        <v>1898</v>
      </c>
      <c r="E193" t="s">
        <v>1898</v>
      </c>
      <c r="F193" t="s">
        <v>1898</v>
      </c>
      <c r="G193" t="s">
        <v>1898</v>
      </c>
      <c r="H193" t="s">
        <v>1898</v>
      </c>
      <c r="I193" t="s">
        <v>1898</v>
      </c>
      <c r="J193" t="s">
        <v>1898</v>
      </c>
      <c r="K193" s="2" t="s">
        <v>1898</v>
      </c>
      <c r="L193" s="2">
        <f t="shared" si="2"/>
        <v>0</v>
      </c>
    </row>
    <row r="194" spans="1:12" x14ac:dyDescent="0.2">
      <c r="A194">
        <v>861</v>
      </c>
      <c r="B194" t="s">
        <v>845</v>
      </c>
      <c r="C194">
        <v>1</v>
      </c>
      <c r="D194">
        <v>1</v>
      </c>
      <c r="E194">
        <v>1</v>
      </c>
      <c r="F194">
        <v>1</v>
      </c>
      <c r="G194">
        <v>1</v>
      </c>
      <c r="H194">
        <v>1</v>
      </c>
      <c r="I194">
        <v>1</v>
      </c>
      <c r="J194">
        <v>1</v>
      </c>
      <c r="K194" s="2">
        <v>0</v>
      </c>
      <c r="L194" s="2">
        <f t="shared" si="2"/>
        <v>8</v>
      </c>
    </row>
    <row r="195" spans="1:12" x14ac:dyDescent="0.2">
      <c r="A195">
        <v>863</v>
      </c>
      <c r="B195" t="s">
        <v>847</v>
      </c>
      <c r="C195">
        <v>1</v>
      </c>
      <c r="D195">
        <v>1</v>
      </c>
      <c r="E195">
        <v>1</v>
      </c>
      <c r="F195">
        <v>1</v>
      </c>
      <c r="G195">
        <v>1</v>
      </c>
      <c r="H195">
        <v>1</v>
      </c>
      <c r="I195">
        <v>1</v>
      </c>
      <c r="J195">
        <v>0</v>
      </c>
      <c r="K195" t="s">
        <v>1898</v>
      </c>
      <c r="L195" s="2">
        <f t="shared" ref="L195:L258" si="3">SUM(C195:K195)</f>
        <v>7</v>
      </c>
    </row>
    <row r="196" spans="1:12" ht="16" x14ac:dyDescent="0.2">
      <c r="A196">
        <v>868</v>
      </c>
      <c r="B196" t="s">
        <v>852</v>
      </c>
      <c r="C196" s="5">
        <v>1</v>
      </c>
      <c r="D196" s="5">
        <v>1</v>
      </c>
      <c r="E196">
        <v>1</v>
      </c>
      <c r="F196" s="5">
        <v>1</v>
      </c>
      <c r="G196">
        <v>0</v>
      </c>
      <c r="H196" s="17" t="s">
        <v>1898</v>
      </c>
      <c r="I196" s="17" t="s">
        <v>1898</v>
      </c>
      <c r="J196" s="17" t="s">
        <v>1898</v>
      </c>
      <c r="K196" s="17" t="s">
        <v>1898</v>
      </c>
      <c r="L196" s="2">
        <f t="shared" si="3"/>
        <v>4</v>
      </c>
    </row>
    <row r="197" spans="1:12" x14ac:dyDescent="0.2">
      <c r="A197">
        <v>872</v>
      </c>
      <c r="B197" t="s">
        <v>856</v>
      </c>
      <c r="C197">
        <v>1</v>
      </c>
      <c r="D197">
        <v>1</v>
      </c>
      <c r="E197">
        <v>0</v>
      </c>
      <c r="F197" s="17" t="s">
        <v>1898</v>
      </c>
      <c r="G197" s="17" t="s">
        <v>1898</v>
      </c>
      <c r="H197" s="17" t="s">
        <v>1898</v>
      </c>
      <c r="I197" s="17" t="s">
        <v>1898</v>
      </c>
      <c r="J197" s="17" t="s">
        <v>1898</v>
      </c>
      <c r="K197" s="17" t="s">
        <v>1898</v>
      </c>
      <c r="L197" s="2">
        <f t="shared" si="3"/>
        <v>2</v>
      </c>
    </row>
    <row r="198" spans="1:12" x14ac:dyDescent="0.2">
      <c r="A198">
        <v>883</v>
      </c>
      <c r="B198" t="s">
        <v>867</v>
      </c>
      <c r="C198">
        <v>0</v>
      </c>
      <c r="D198" t="s">
        <v>1898</v>
      </c>
      <c r="E198" t="s">
        <v>1898</v>
      </c>
      <c r="F198" t="s">
        <v>1898</v>
      </c>
      <c r="G198" t="s">
        <v>1898</v>
      </c>
      <c r="H198" t="s">
        <v>1898</v>
      </c>
      <c r="I198" t="s">
        <v>1898</v>
      </c>
      <c r="J198" t="s">
        <v>1898</v>
      </c>
      <c r="K198" s="2" t="s">
        <v>1898</v>
      </c>
      <c r="L198" s="2">
        <f t="shared" si="3"/>
        <v>0</v>
      </c>
    </row>
    <row r="199" spans="1:12" x14ac:dyDescent="0.2">
      <c r="A199">
        <v>886</v>
      </c>
      <c r="B199" t="s">
        <v>870</v>
      </c>
      <c r="C199">
        <v>0</v>
      </c>
      <c r="D199" t="s">
        <v>1898</v>
      </c>
      <c r="E199" t="s">
        <v>1898</v>
      </c>
      <c r="F199" t="s">
        <v>1898</v>
      </c>
      <c r="G199" t="s">
        <v>1898</v>
      </c>
      <c r="H199" t="s">
        <v>1898</v>
      </c>
      <c r="I199" t="s">
        <v>1898</v>
      </c>
      <c r="J199" t="s">
        <v>1898</v>
      </c>
      <c r="K199" s="2" t="s">
        <v>1898</v>
      </c>
      <c r="L199" s="2">
        <f t="shared" si="3"/>
        <v>0</v>
      </c>
    </row>
    <row r="200" spans="1:12" x14ac:dyDescent="0.2">
      <c r="A200">
        <v>898</v>
      </c>
      <c r="B200" t="s">
        <v>882</v>
      </c>
      <c r="C200">
        <v>0</v>
      </c>
      <c r="D200" t="s">
        <v>1898</v>
      </c>
      <c r="E200" t="s">
        <v>1898</v>
      </c>
      <c r="F200" t="s">
        <v>1898</v>
      </c>
      <c r="G200" t="s">
        <v>1898</v>
      </c>
      <c r="H200" t="s">
        <v>1898</v>
      </c>
      <c r="I200" t="s">
        <v>1898</v>
      </c>
      <c r="J200" t="s">
        <v>1898</v>
      </c>
      <c r="K200" s="2" t="s">
        <v>1898</v>
      </c>
      <c r="L200" s="2">
        <f t="shared" si="3"/>
        <v>0</v>
      </c>
    </row>
    <row r="201" spans="1:12" x14ac:dyDescent="0.2">
      <c r="A201">
        <v>902</v>
      </c>
      <c r="B201" t="s">
        <v>886</v>
      </c>
      <c r="C201">
        <v>1</v>
      </c>
      <c r="D201">
        <v>1</v>
      </c>
      <c r="E201">
        <v>1</v>
      </c>
      <c r="F201">
        <v>1</v>
      </c>
      <c r="G201">
        <v>1</v>
      </c>
      <c r="H201">
        <v>1</v>
      </c>
      <c r="I201">
        <v>1</v>
      </c>
      <c r="J201">
        <v>1</v>
      </c>
      <c r="K201" s="2">
        <v>1</v>
      </c>
      <c r="L201" s="2">
        <f t="shared" si="3"/>
        <v>9</v>
      </c>
    </row>
    <row r="202" spans="1:12" x14ac:dyDescent="0.2">
      <c r="A202">
        <v>903</v>
      </c>
      <c r="B202" t="s">
        <v>887</v>
      </c>
      <c r="C202">
        <v>1</v>
      </c>
      <c r="D202">
        <v>1</v>
      </c>
      <c r="E202">
        <v>1</v>
      </c>
      <c r="F202">
        <v>1</v>
      </c>
      <c r="G202">
        <v>1</v>
      </c>
      <c r="H202">
        <v>1</v>
      </c>
      <c r="I202" s="17">
        <v>1</v>
      </c>
      <c r="J202" s="17">
        <v>1</v>
      </c>
      <c r="K202" s="17">
        <v>1</v>
      </c>
      <c r="L202" s="2">
        <f t="shared" si="3"/>
        <v>9</v>
      </c>
    </row>
    <row r="203" spans="1:12" x14ac:dyDescent="0.2">
      <c r="A203">
        <v>904</v>
      </c>
      <c r="B203" t="s">
        <v>888</v>
      </c>
      <c r="C203">
        <v>0</v>
      </c>
      <c r="D203" t="s">
        <v>1898</v>
      </c>
      <c r="E203" t="s">
        <v>1898</v>
      </c>
      <c r="F203" t="s">
        <v>1898</v>
      </c>
      <c r="G203" t="s">
        <v>1898</v>
      </c>
      <c r="H203" t="s">
        <v>1898</v>
      </c>
      <c r="I203" t="s">
        <v>1898</v>
      </c>
      <c r="J203" t="s">
        <v>1898</v>
      </c>
      <c r="K203" s="2" t="s">
        <v>1898</v>
      </c>
      <c r="L203" s="2">
        <f t="shared" si="3"/>
        <v>0</v>
      </c>
    </row>
    <row r="204" spans="1:12" x14ac:dyDescent="0.2">
      <c r="A204">
        <v>905</v>
      </c>
      <c r="B204" t="s">
        <v>889</v>
      </c>
      <c r="C204">
        <v>0</v>
      </c>
      <c r="D204" t="s">
        <v>1898</v>
      </c>
      <c r="E204" t="s">
        <v>1898</v>
      </c>
      <c r="F204" t="s">
        <v>1898</v>
      </c>
      <c r="G204" t="s">
        <v>1898</v>
      </c>
      <c r="H204" t="s">
        <v>1898</v>
      </c>
      <c r="I204" t="s">
        <v>1898</v>
      </c>
      <c r="J204" t="s">
        <v>1898</v>
      </c>
      <c r="K204" s="2" t="s">
        <v>1898</v>
      </c>
      <c r="L204" s="2">
        <f t="shared" si="3"/>
        <v>0</v>
      </c>
    </row>
    <row r="205" spans="1:12" x14ac:dyDescent="0.2">
      <c r="A205">
        <v>908</v>
      </c>
      <c r="B205" t="s">
        <v>892</v>
      </c>
      <c r="C205">
        <v>1</v>
      </c>
      <c r="D205">
        <v>0</v>
      </c>
      <c r="E205" t="s">
        <v>1898</v>
      </c>
      <c r="F205" t="s">
        <v>1898</v>
      </c>
      <c r="G205" t="s">
        <v>1898</v>
      </c>
      <c r="H205" s="17" t="s">
        <v>1898</v>
      </c>
      <c r="I205" t="s">
        <v>1898</v>
      </c>
      <c r="J205" t="s">
        <v>1898</v>
      </c>
      <c r="K205" s="2" t="s">
        <v>1898</v>
      </c>
      <c r="L205" s="2">
        <f t="shared" si="3"/>
        <v>1</v>
      </c>
    </row>
    <row r="206" spans="1:12" x14ac:dyDescent="0.2">
      <c r="A206">
        <v>909</v>
      </c>
      <c r="B206" t="s">
        <v>893</v>
      </c>
      <c r="C206">
        <v>1</v>
      </c>
      <c r="D206">
        <v>0</v>
      </c>
      <c r="E206" t="s">
        <v>1898</v>
      </c>
      <c r="F206" t="s">
        <v>1898</v>
      </c>
      <c r="G206" t="s">
        <v>1898</v>
      </c>
      <c r="H206" s="17" t="s">
        <v>1898</v>
      </c>
      <c r="I206" t="s">
        <v>1898</v>
      </c>
      <c r="J206" t="s">
        <v>1898</v>
      </c>
      <c r="K206" s="2" t="s">
        <v>1898</v>
      </c>
      <c r="L206" s="2">
        <f t="shared" si="3"/>
        <v>1</v>
      </c>
    </row>
    <row r="207" spans="1:12" x14ac:dyDescent="0.2">
      <c r="A207">
        <v>913</v>
      </c>
      <c r="B207" t="s">
        <v>897</v>
      </c>
      <c r="C207">
        <v>0</v>
      </c>
      <c r="D207" t="s">
        <v>1898</v>
      </c>
      <c r="E207" t="s">
        <v>1898</v>
      </c>
      <c r="F207" t="s">
        <v>1898</v>
      </c>
      <c r="G207" t="s">
        <v>1898</v>
      </c>
      <c r="H207" t="s">
        <v>1898</v>
      </c>
      <c r="I207" t="s">
        <v>1898</v>
      </c>
      <c r="J207" t="s">
        <v>1898</v>
      </c>
      <c r="K207" s="2" t="s">
        <v>1898</v>
      </c>
      <c r="L207" s="2">
        <f t="shared" si="3"/>
        <v>0</v>
      </c>
    </row>
    <row r="208" spans="1:12" x14ac:dyDescent="0.2">
      <c r="A208">
        <v>914</v>
      </c>
      <c r="B208" t="s">
        <v>898</v>
      </c>
      <c r="C208">
        <v>1</v>
      </c>
      <c r="D208">
        <v>1</v>
      </c>
      <c r="E208">
        <v>1</v>
      </c>
      <c r="F208">
        <v>1</v>
      </c>
      <c r="G208">
        <v>0</v>
      </c>
      <c r="H208" s="17" t="s">
        <v>1898</v>
      </c>
      <c r="I208" s="17" t="s">
        <v>1898</v>
      </c>
      <c r="J208" s="17" t="s">
        <v>1898</v>
      </c>
      <c r="K208" s="17" t="s">
        <v>1898</v>
      </c>
      <c r="L208" s="2">
        <f t="shared" si="3"/>
        <v>4</v>
      </c>
    </row>
    <row r="209" spans="1:12" ht="16" x14ac:dyDescent="0.2">
      <c r="A209">
        <v>915</v>
      </c>
      <c r="B209" t="s">
        <v>899</v>
      </c>
      <c r="C209" s="5">
        <v>1</v>
      </c>
      <c r="D209" s="5">
        <v>1</v>
      </c>
      <c r="E209">
        <v>1</v>
      </c>
      <c r="F209" s="5">
        <v>0</v>
      </c>
      <c r="G209" t="s">
        <v>1898</v>
      </c>
      <c r="H209" s="17" t="s">
        <v>1898</v>
      </c>
      <c r="I209" s="17" t="s">
        <v>1898</v>
      </c>
      <c r="J209" s="17" t="s">
        <v>1898</v>
      </c>
      <c r="K209" s="17" t="s">
        <v>1898</v>
      </c>
      <c r="L209" s="2">
        <f t="shared" si="3"/>
        <v>3</v>
      </c>
    </row>
    <row r="210" spans="1:12" x14ac:dyDescent="0.2">
      <c r="A210">
        <v>927</v>
      </c>
      <c r="B210" t="s">
        <v>911</v>
      </c>
      <c r="C210">
        <v>1</v>
      </c>
      <c r="D210">
        <v>0</v>
      </c>
      <c r="E210" t="s">
        <v>1898</v>
      </c>
      <c r="F210" t="s">
        <v>1898</v>
      </c>
      <c r="G210" t="s">
        <v>1898</v>
      </c>
      <c r="H210" s="17" t="s">
        <v>1898</v>
      </c>
      <c r="I210" t="s">
        <v>1898</v>
      </c>
      <c r="J210" t="s">
        <v>1898</v>
      </c>
      <c r="K210" s="2" t="s">
        <v>1898</v>
      </c>
      <c r="L210" s="2">
        <f t="shared" si="3"/>
        <v>1</v>
      </c>
    </row>
    <row r="211" spans="1:12" x14ac:dyDescent="0.2">
      <c r="A211">
        <v>929</v>
      </c>
      <c r="B211" t="s">
        <v>913</v>
      </c>
      <c r="C211" s="2">
        <v>1</v>
      </c>
      <c r="D211">
        <v>0</v>
      </c>
      <c r="E211" t="s">
        <v>1898</v>
      </c>
      <c r="F211" t="s">
        <v>1898</v>
      </c>
      <c r="G211" t="s">
        <v>1898</v>
      </c>
      <c r="H211" s="17" t="s">
        <v>1898</v>
      </c>
      <c r="I211" t="s">
        <v>1898</v>
      </c>
      <c r="J211" t="s">
        <v>1898</v>
      </c>
      <c r="K211" s="2" t="s">
        <v>1898</v>
      </c>
      <c r="L211" s="2">
        <f t="shared" si="3"/>
        <v>1</v>
      </c>
    </row>
    <row r="212" spans="1:12" x14ac:dyDescent="0.2">
      <c r="A212">
        <v>930</v>
      </c>
      <c r="B212" t="s">
        <v>914</v>
      </c>
      <c r="C212">
        <v>1</v>
      </c>
      <c r="D212">
        <v>1</v>
      </c>
      <c r="E212">
        <v>1</v>
      </c>
      <c r="F212">
        <v>1</v>
      </c>
      <c r="G212">
        <v>0</v>
      </c>
      <c r="H212" s="17" t="s">
        <v>1898</v>
      </c>
      <c r="I212" s="17" t="s">
        <v>1898</v>
      </c>
      <c r="J212" s="17" t="s">
        <v>1898</v>
      </c>
      <c r="K212" s="17" t="s">
        <v>1898</v>
      </c>
      <c r="L212" s="2">
        <f t="shared" si="3"/>
        <v>4</v>
      </c>
    </row>
    <row r="213" spans="1:12" x14ac:dyDescent="0.2">
      <c r="A213">
        <v>931</v>
      </c>
      <c r="B213" t="s">
        <v>915</v>
      </c>
      <c r="C213" s="2">
        <v>1</v>
      </c>
      <c r="D213">
        <v>1</v>
      </c>
      <c r="E213">
        <v>1</v>
      </c>
      <c r="F213">
        <v>1</v>
      </c>
      <c r="G213">
        <v>1</v>
      </c>
      <c r="H213">
        <v>1</v>
      </c>
      <c r="I213" s="17">
        <v>1</v>
      </c>
      <c r="J213" s="17">
        <v>1</v>
      </c>
      <c r="K213" s="17">
        <v>1</v>
      </c>
      <c r="L213" s="2">
        <f t="shared" si="3"/>
        <v>9</v>
      </c>
    </row>
    <row r="214" spans="1:12" ht="16" x14ac:dyDescent="0.2">
      <c r="A214">
        <v>934</v>
      </c>
      <c r="B214" t="s">
        <v>918</v>
      </c>
      <c r="C214">
        <v>0</v>
      </c>
      <c r="D214" s="5" t="s">
        <v>1898</v>
      </c>
      <c r="E214" t="s">
        <v>1898</v>
      </c>
      <c r="F214" s="5" t="s">
        <v>1898</v>
      </c>
      <c r="G214" t="s">
        <v>1898</v>
      </c>
      <c r="H214" t="s">
        <v>1898</v>
      </c>
      <c r="I214" s="5" t="s">
        <v>1898</v>
      </c>
      <c r="J214" s="5" t="s">
        <v>1898</v>
      </c>
      <c r="K214" s="2" t="s">
        <v>1898</v>
      </c>
      <c r="L214" s="2">
        <f t="shared" si="3"/>
        <v>0</v>
      </c>
    </row>
    <row r="215" spans="1:12" x14ac:dyDescent="0.2">
      <c r="A215">
        <v>935</v>
      </c>
      <c r="B215" t="s">
        <v>919</v>
      </c>
      <c r="C215">
        <v>0</v>
      </c>
      <c r="D215" t="s">
        <v>1898</v>
      </c>
      <c r="E215" t="s">
        <v>1898</v>
      </c>
      <c r="F215" t="s">
        <v>1898</v>
      </c>
      <c r="G215" t="s">
        <v>1898</v>
      </c>
      <c r="H215" t="s">
        <v>1898</v>
      </c>
      <c r="I215" t="s">
        <v>1898</v>
      </c>
      <c r="J215" t="s">
        <v>1898</v>
      </c>
      <c r="K215" s="2" t="s">
        <v>1898</v>
      </c>
      <c r="L215" s="2">
        <f t="shared" si="3"/>
        <v>0</v>
      </c>
    </row>
    <row r="216" spans="1:12" x14ac:dyDescent="0.2">
      <c r="A216">
        <v>948</v>
      </c>
      <c r="B216" t="s">
        <v>933</v>
      </c>
      <c r="C216">
        <v>1</v>
      </c>
      <c r="D216">
        <v>0</v>
      </c>
      <c r="E216" t="s">
        <v>1898</v>
      </c>
      <c r="F216" t="s">
        <v>1898</v>
      </c>
      <c r="G216" t="s">
        <v>1898</v>
      </c>
      <c r="H216" s="17" t="s">
        <v>1898</v>
      </c>
      <c r="I216" t="s">
        <v>1898</v>
      </c>
      <c r="J216" t="s">
        <v>1898</v>
      </c>
      <c r="K216" s="2" t="s">
        <v>1898</v>
      </c>
      <c r="L216" s="2">
        <f t="shared" si="3"/>
        <v>1</v>
      </c>
    </row>
    <row r="217" spans="1:12" x14ac:dyDescent="0.2">
      <c r="A217">
        <v>1002</v>
      </c>
      <c r="B217" t="s">
        <v>987</v>
      </c>
      <c r="C217">
        <v>0</v>
      </c>
      <c r="D217" t="s">
        <v>1898</v>
      </c>
      <c r="E217" t="s">
        <v>1898</v>
      </c>
      <c r="F217" t="s">
        <v>1898</v>
      </c>
      <c r="G217" t="s">
        <v>1898</v>
      </c>
      <c r="H217" t="s">
        <v>1898</v>
      </c>
      <c r="I217" t="s">
        <v>1898</v>
      </c>
      <c r="J217" t="s">
        <v>1898</v>
      </c>
      <c r="K217" s="2" t="s">
        <v>1898</v>
      </c>
      <c r="L217" s="2">
        <f t="shared" si="3"/>
        <v>0</v>
      </c>
    </row>
    <row r="218" spans="1:12" x14ac:dyDescent="0.2">
      <c r="A218">
        <v>1024</v>
      </c>
      <c r="B218" t="s">
        <v>1009</v>
      </c>
      <c r="C218">
        <v>1</v>
      </c>
      <c r="D218">
        <v>1</v>
      </c>
      <c r="E218">
        <v>1</v>
      </c>
      <c r="F218">
        <v>1</v>
      </c>
      <c r="G218">
        <v>1</v>
      </c>
      <c r="H218">
        <v>1</v>
      </c>
      <c r="I218">
        <v>1</v>
      </c>
      <c r="J218">
        <v>0</v>
      </c>
      <c r="K218" t="s">
        <v>1898</v>
      </c>
      <c r="L218" s="2">
        <f t="shared" si="3"/>
        <v>7</v>
      </c>
    </row>
    <row r="219" spans="1:12" x14ac:dyDescent="0.2">
      <c r="A219">
        <v>1039</v>
      </c>
      <c r="B219" t="s">
        <v>1024</v>
      </c>
      <c r="C219">
        <v>1</v>
      </c>
      <c r="D219">
        <v>1</v>
      </c>
      <c r="E219">
        <v>1</v>
      </c>
      <c r="F219">
        <v>1</v>
      </c>
      <c r="G219">
        <v>1</v>
      </c>
      <c r="H219">
        <v>0</v>
      </c>
      <c r="I219" s="17" t="s">
        <v>1898</v>
      </c>
      <c r="J219" s="17" t="s">
        <v>1898</v>
      </c>
      <c r="K219" s="17" t="s">
        <v>1898</v>
      </c>
      <c r="L219" s="2">
        <f t="shared" si="3"/>
        <v>5</v>
      </c>
    </row>
    <row r="220" spans="1:12" x14ac:dyDescent="0.2">
      <c r="A220">
        <v>1045</v>
      </c>
      <c r="B220" t="s">
        <v>1030</v>
      </c>
      <c r="C220">
        <v>1</v>
      </c>
      <c r="D220">
        <v>1</v>
      </c>
      <c r="E220">
        <v>1</v>
      </c>
      <c r="F220">
        <v>0</v>
      </c>
      <c r="G220" t="s">
        <v>1898</v>
      </c>
      <c r="H220" s="17" t="s">
        <v>1898</v>
      </c>
      <c r="I220" t="s">
        <v>1898</v>
      </c>
      <c r="J220" t="s">
        <v>1898</v>
      </c>
      <c r="K220" s="2" t="s">
        <v>1898</v>
      </c>
      <c r="L220" s="2">
        <f t="shared" si="3"/>
        <v>3</v>
      </c>
    </row>
    <row r="221" spans="1:12" x14ac:dyDescent="0.2">
      <c r="A221">
        <v>1046</v>
      </c>
      <c r="B221" t="s">
        <v>1031</v>
      </c>
      <c r="C221">
        <v>1</v>
      </c>
      <c r="D221">
        <v>1</v>
      </c>
      <c r="E221">
        <v>1</v>
      </c>
      <c r="F221">
        <v>1</v>
      </c>
      <c r="G221">
        <v>1</v>
      </c>
      <c r="H221">
        <v>1</v>
      </c>
      <c r="I221">
        <v>1</v>
      </c>
      <c r="J221">
        <v>1</v>
      </c>
      <c r="K221" s="2">
        <v>1</v>
      </c>
      <c r="L221" s="2">
        <f t="shared" si="3"/>
        <v>9</v>
      </c>
    </row>
    <row r="222" spans="1:12" x14ac:dyDescent="0.2">
      <c r="A222">
        <v>1060</v>
      </c>
      <c r="B222" t="s">
        <v>1045</v>
      </c>
      <c r="C222">
        <v>1</v>
      </c>
      <c r="D222">
        <v>1</v>
      </c>
      <c r="E222">
        <v>1</v>
      </c>
      <c r="F222">
        <v>1</v>
      </c>
      <c r="G222">
        <v>1</v>
      </c>
      <c r="H222">
        <v>1</v>
      </c>
      <c r="I222">
        <v>1</v>
      </c>
      <c r="J222">
        <v>1</v>
      </c>
      <c r="K222" s="2">
        <v>1</v>
      </c>
      <c r="L222" s="2">
        <f t="shared" si="3"/>
        <v>9</v>
      </c>
    </row>
    <row r="223" spans="1:12" x14ac:dyDescent="0.2">
      <c r="A223">
        <v>1066</v>
      </c>
      <c r="B223" t="s">
        <v>1051</v>
      </c>
      <c r="C223">
        <v>1</v>
      </c>
      <c r="D223">
        <v>1</v>
      </c>
      <c r="E223">
        <v>1</v>
      </c>
      <c r="F223">
        <v>1</v>
      </c>
      <c r="G223">
        <v>1</v>
      </c>
      <c r="H223">
        <v>1</v>
      </c>
      <c r="I223">
        <v>1</v>
      </c>
      <c r="J223">
        <v>1</v>
      </c>
      <c r="K223" s="2">
        <v>1</v>
      </c>
      <c r="L223" s="2">
        <f t="shared" si="3"/>
        <v>9</v>
      </c>
    </row>
    <row r="224" spans="1:12" x14ac:dyDescent="0.2">
      <c r="A224">
        <v>1084</v>
      </c>
      <c r="B224" t="s">
        <v>1069</v>
      </c>
      <c r="C224">
        <v>1</v>
      </c>
      <c r="D224">
        <v>1</v>
      </c>
      <c r="E224">
        <v>1</v>
      </c>
      <c r="F224">
        <v>1</v>
      </c>
      <c r="G224">
        <v>1</v>
      </c>
      <c r="H224">
        <v>1</v>
      </c>
      <c r="I224">
        <v>1</v>
      </c>
      <c r="J224">
        <v>1</v>
      </c>
      <c r="K224" s="2">
        <v>1</v>
      </c>
      <c r="L224" s="2">
        <f t="shared" si="3"/>
        <v>9</v>
      </c>
    </row>
    <row r="225" spans="1:12" x14ac:dyDescent="0.2">
      <c r="A225">
        <v>1089</v>
      </c>
      <c r="B225" t="s">
        <v>1074</v>
      </c>
      <c r="C225">
        <v>1</v>
      </c>
      <c r="D225">
        <v>1</v>
      </c>
      <c r="E225">
        <v>1</v>
      </c>
      <c r="F225">
        <v>1</v>
      </c>
      <c r="G225">
        <v>1</v>
      </c>
      <c r="H225">
        <v>1</v>
      </c>
      <c r="I225" s="17">
        <v>1</v>
      </c>
      <c r="J225" s="17">
        <v>1</v>
      </c>
      <c r="K225" s="17">
        <v>1</v>
      </c>
      <c r="L225" s="2">
        <f t="shared" si="3"/>
        <v>9</v>
      </c>
    </row>
    <row r="226" spans="1:12" x14ac:dyDescent="0.2">
      <c r="A226">
        <v>1106</v>
      </c>
      <c r="B226" t="s">
        <v>1091</v>
      </c>
      <c r="C226">
        <v>0</v>
      </c>
      <c r="D226" t="s">
        <v>1898</v>
      </c>
      <c r="E226" t="s">
        <v>1898</v>
      </c>
      <c r="F226" t="s">
        <v>1898</v>
      </c>
      <c r="G226" t="s">
        <v>1898</v>
      </c>
      <c r="H226" t="s">
        <v>1898</v>
      </c>
      <c r="I226" t="s">
        <v>1898</v>
      </c>
      <c r="J226" t="s">
        <v>1898</v>
      </c>
      <c r="K226" s="2" t="s">
        <v>1898</v>
      </c>
      <c r="L226" s="2">
        <f t="shared" si="3"/>
        <v>0</v>
      </c>
    </row>
    <row r="227" spans="1:12" x14ac:dyDescent="0.2">
      <c r="A227">
        <v>1118</v>
      </c>
      <c r="B227" t="s">
        <v>1103</v>
      </c>
      <c r="C227">
        <v>1</v>
      </c>
      <c r="D227">
        <v>0</v>
      </c>
      <c r="E227" t="s">
        <v>1898</v>
      </c>
      <c r="F227" t="s">
        <v>1898</v>
      </c>
      <c r="G227" t="s">
        <v>1898</v>
      </c>
      <c r="H227" s="17" t="s">
        <v>1898</v>
      </c>
      <c r="I227" t="s">
        <v>1898</v>
      </c>
      <c r="J227" t="s">
        <v>1898</v>
      </c>
      <c r="K227" s="2" t="s">
        <v>1898</v>
      </c>
      <c r="L227" s="2">
        <f t="shared" si="3"/>
        <v>1</v>
      </c>
    </row>
    <row r="228" spans="1:12" x14ac:dyDescent="0.2">
      <c r="A228">
        <v>1127</v>
      </c>
      <c r="B228" t="s">
        <v>1112</v>
      </c>
      <c r="C228">
        <v>1</v>
      </c>
      <c r="D228">
        <v>0</v>
      </c>
      <c r="E228" t="s">
        <v>1898</v>
      </c>
      <c r="F228" t="s">
        <v>1898</v>
      </c>
      <c r="G228" t="s">
        <v>1898</v>
      </c>
      <c r="H228" s="17" t="s">
        <v>1898</v>
      </c>
      <c r="I228" t="s">
        <v>1898</v>
      </c>
      <c r="J228" t="s">
        <v>1898</v>
      </c>
      <c r="K228" s="2" t="s">
        <v>1898</v>
      </c>
      <c r="L228" s="2">
        <f t="shared" si="3"/>
        <v>1</v>
      </c>
    </row>
    <row r="229" spans="1:12" x14ac:dyDescent="0.2">
      <c r="A229">
        <v>1155</v>
      </c>
      <c r="B229" t="s">
        <v>1140</v>
      </c>
      <c r="C229" s="6">
        <v>1</v>
      </c>
      <c r="D229">
        <v>0</v>
      </c>
      <c r="E229" t="s">
        <v>1898</v>
      </c>
      <c r="F229" t="s">
        <v>1898</v>
      </c>
      <c r="G229" t="s">
        <v>1898</v>
      </c>
      <c r="H229" s="17" t="s">
        <v>1898</v>
      </c>
      <c r="I229" t="s">
        <v>1898</v>
      </c>
      <c r="J229" t="s">
        <v>1898</v>
      </c>
      <c r="K229" s="2" t="s">
        <v>1898</v>
      </c>
      <c r="L229" s="2">
        <f t="shared" si="3"/>
        <v>1</v>
      </c>
    </row>
    <row r="230" spans="1:12" x14ac:dyDescent="0.2">
      <c r="A230">
        <v>1180</v>
      </c>
      <c r="B230" t="s">
        <v>1165</v>
      </c>
      <c r="C230">
        <v>0</v>
      </c>
      <c r="D230" t="s">
        <v>1898</v>
      </c>
      <c r="E230" t="s">
        <v>1898</v>
      </c>
      <c r="F230" t="s">
        <v>1898</v>
      </c>
      <c r="G230" t="s">
        <v>1898</v>
      </c>
      <c r="H230" s="17" t="s">
        <v>1898</v>
      </c>
      <c r="I230" t="s">
        <v>1898</v>
      </c>
      <c r="J230" t="s">
        <v>1898</v>
      </c>
      <c r="K230" s="2" t="s">
        <v>1898</v>
      </c>
      <c r="L230" s="2">
        <f t="shared" si="3"/>
        <v>0</v>
      </c>
    </row>
    <row r="231" spans="1:12" x14ac:dyDescent="0.2">
      <c r="A231">
        <v>1181</v>
      </c>
      <c r="B231" t="s">
        <v>1166</v>
      </c>
      <c r="C231">
        <v>1</v>
      </c>
      <c r="D231">
        <v>0</v>
      </c>
      <c r="E231" t="s">
        <v>1898</v>
      </c>
      <c r="F231" t="s">
        <v>1898</v>
      </c>
      <c r="G231" t="s">
        <v>1898</v>
      </c>
      <c r="H231" s="17" t="s">
        <v>1898</v>
      </c>
      <c r="I231" t="s">
        <v>1898</v>
      </c>
      <c r="J231" t="s">
        <v>1898</v>
      </c>
      <c r="K231" s="2" t="s">
        <v>1898</v>
      </c>
      <c r="L231" s="2">
        <f t="shared" si="3"/>
        <v>1</v>
      </c>
    </row>
    <row r="232" spans="1:12" x14ac:dyDescent="0.2">
      <c r="A232">
        <v>1183</v>
      </c>
      <c r="B232" t="s">
        <v>1168</v>
      </c>
      <c r="C232">
        <v>1</v>
      </c>
      <c r="D232">
        <v>1</v>
      </c>
      <c r="E232">
        <v>0</v>
      </c>
      <c r="F232" s="17" t="s">
        <v>1898</v>
      </c>
      <c r="G232" s="17" t="s">
        <v>1898</v>
      </c>
      <c r="H232" s="17" t="s">
        <v>1898</v>
      </c>
      <c r="I232" t="s">
        <v>1898</v>
      </c>
      <c r="J232" t="s">
        <v>1898</v>
      </c>
      <c r="K232" s="17" t="s">
        <v>1898</v>
      </c>
      <c r="L232" s="2">
        <f t="shared" si="3"/>
        <v>2</v>
      </c>
    </row>
    <row r="233" spans="1:12" x14ac:dyDescent="0.2">
      <c r="A233">
        <v>1207</v>
      </c>
      <c r="B233" t="s">
        <v>1192</v>
      </c>
      <c r="C233">
        <v>1</v>
      </c>
      <c r="D233">
        <v>1</v>
      </c>
      <c r="E233">
        <v>0</v>
      </c>
      <c r="F233" s="17" t="s">
        <v>1898</v>
      </c>
      <c r="G233" s="17" t="s">
        <v>1898</v>
      </c>
      <c r="H233" s="17" t="s">
        <v>1898</v>
      </c>
      <c r="I233" t="s">
        <v>1898</v>
      </c>
      <c r="J233" t="s">
        <v>1898</v>
      </c>
      <c r="K233" s="2" t="s">
        <v>1898</v>
      </c>
      <c r="L233" s="2">
        <f t="shared" si="3"/>
        <v>2</v>
      </c>
    </row>
    <row r="234" spans="1:12" x14ac:dyDescent="0.2">
      <c r="A234">
        <v>1229</v>
      </c>
      <c r="B234" t="s">
        <v>1214</v>
      </c>
      <c r="C234">
        <v>1</v>
      </c>
      <c r="D234">
        <v>0</v>
      </c>
      <c r="E234" t="s">
        <v>1898</v>
      </c>
      <c r="F234" t="s">
        <v>1898</v>
      </c>
      <c r="G234" t="s">
        <v>1898</v>
      </c>
      <c r="H234" t="s">
        <v>1898</v>
      </c>
      <c r="I234" t="s">
        <v>1898</v>
      </c>
      <c r="J234" t="s">
        <v>1898</v>
      </c>
      <c r="K234" s="2" t="s">
        <v>1898</v>
      </c>
      <c r="L234" s="2">
        <f t="shared" si="3"/>
        <v>1</v>
      </c>
    </row>
    <row r="235" spans="1:12" x14ac:dyDescent="0.2">
      <c r="A235">
        <v>1244</v>
      </c>
      <c r="B235" t="s">
        <v>1229</v>
      </c>
      <c r="C235">
        <v>1</v>
      </c>
      <c r="D235">
        <v>1</v>
      </c>
      <c r="E235">
        <v>1</v>
      </c>
      <c r="F235">
        <v>1</v>
      </c>
      <c r="G235">
        <v>0</v>
      </c>
      <c r="H235" s="17" t="s">
        <v>1898</v>
      </c>
      <c r="I235" s="17" t="s">
        <v>1898</v>
      </c>
      <c r="J235" s="17" t="s">
        <v>1898</v>
      </c>
      <c r="K235" s="17" t="s">
        <v>1898</v>
      </c>
      <c r="L235" s="2">
        <f t="shared" si="3"/>
        <v>4</v>
      </c>
    </row>
    <row r="236" spans="1:12" x14ac:dyDescent="0.2">
      <c r="A236">
        <v>1267</v>
      </c>
      <c r="B236" t="s">
        <v>1905</v>
      </c>
      <c r="C236">
        <v>1</v>
      </c>
      <c r="D236">
        <v>1</v>
      </c>
      <c r="E236">
        <v>0</v>
      </c>
      <c r="F236" s="17" t="s">
        <v>1898</v>
      </c>
      <c r="G236" s="17" t="s">
        <v>1898</v>
      </c>
      <c r="H236" s="17" t="s">
        <v>1898</v>
      </c>
      <c r="I236" s="17" t="s">
        <v>1898</v>
      </c>
      <c r="J236" s="17" t="s">
        <v>1898</v>
      </c>
      <c r="K236" s="17" t="s">
        <v>1898</v>
      </c>
      <c r="L236" s="2">
        <f t="shared" si="3"/>
        <v>2</v>
      </c>
    </row>
    <row r="237" spans="1:12" x14ac:dyDescent="0.2">
      <c r="A237">
        <v>1289</v>
      </c>
      <c r="B237" t="s">
        <v>1274</v>
      </c>
      <c r="C237">
        <v>1</v>
      </c>
      <c r="D237">
        <v>0</v>
      </c>
      <c r="E237" t="s">
        <v>1898</v>
      </c>
      <c r="F237" t="s">
        <v>1898</v>
      </c>
      <c r="G237" t="s">
        <v>1898</v>
      </c>
      <c r="H237" s="17" t="s">
        <v>1898</v>
      </c>
      <c r="I237" t="s">
        <v>1898</v>
      </c>
      <c r="J237" t="s">
        <v>1898</v>
      </c>
      <c r="K237" s="2" t="s">
        <v>1898</v>
      </c>
      <c r="L237" s="2">
        <f t="shared" si="3"/>
        <v>1</v>
      </c>
    </row>
    <row r="238" spans="1:12" x14ac:dyDescent="0.2">
      <c r="A238">
        <v>1356</v>
      </c>
      <c r="B238" t="s">
        <v>1341</v>
      </c>
      <c r="C238">
        <v>1</v>
      </c>
      <c r="D238">
        <v>0</v>
      </c>
      <c r="E238" t="s">
        <v>1898</v>
      </c>
      <c r="F238" t="s">
        <v>1898</v>
      </c>
      <c r="G238" t="s">
        <v>1898</v>
      </c>
      <c r="H238" s="17" t="s">
        <v>1898</v>
      </c>
      <c r="I238" t="s">
        <v>1898</v>
      </c>
      <c r="J238" t="s">
        <v>1898</v>
      </c>
      <c r="K238" s="2" t="s">
        <v>1898</v>
      </c>
      <c r="L238" s="2">
        <f t="shared" si="3"/>
        <v>1</v>
      </c>
    </row>
    <row r="239" spans="1:12" x14ac:dyDescent="0.2">
      <c r="A239">
        <v>1371</v>
      </c>
      <c r="B239" t="s">
        <v>1356</v>
      </c>
      <c r="C239">
        <v>1</v>
      </c>
      <c r="D239">
        <v>1</v>
      </c>
      <c r="E239">
        <v>0</v>
      </c>
      <c r="F239" s="17" t="s">
        <v>1898</v>
      </c>
      <c r="G239" s="17" t="s">
        <v>1898</v>
      </c>
      <c r="H239" s="17" t="s">
        <v>1898</v>
      </c>
      <c r="I239" s="17" t="s">
        <v>1898</v>
      </c>
      <c r="J239" s="17" t="s">
        <v>1898</v>
      </c>
      <c r="K239" s="17" t="s">
        <v>1898</v>
      </c>
      <c r="L239" s="2">
        <f t="shared" si="3"/>
        <v>2</v>
      </c>
    </row>
    <row r="240" spans="1:12" ht="16" x14ac:dyDescent="0.2">
      <c r="A240">
        <v>1376</v>
      </c>
      <c r="B240" t="s">
        <v>1361</v>
      </c>
      <c r="C240" s="5">
        <v>1</v>
      </c>
      <c r="D240" s="5">
        <v>0</v>
      </c>
      <c r="E240" t="s">
        <v>1898</v>
      </c>
      <c r="F240" s="7" t="s">
        <v>1898</v>
      </c>
      <c r="G240" t="s">
        <v>1898</v>
      </c>
      <c r="H240" s="17" t="s">
        <v>1898</v>
      </c>
      <c r="I240" s="5" t="s">
        <v>1898</v>
      </c>
      <c r="J240" s="7" t="s">
        <v>1898</v>
      </c>
      <c r="K240" s="2" t="s">
        <v>1898</v>
      </c>
      <c r="L240" s="2">
        <f t="shared" si="3"/>
        <v>1</v>
      </c>
    </row>
    <row r="241" spans="1:12" x14ac:dyDescent="0.2">
      <c r="A241">
        <v>1381</v>
      </c>
      <c r="B241" t="s">
        <v>1366</v>
      </c>
      <c r="C241">
        <v>1</v>
      </c>
      <c r="D241">
        <v>0</v>
      </c>
      <c r="E241" t="s">
        <v>1898</v>
      </c>
      <c r="F241" t="s">
        <v>1898</v>
      </c>
      <c r="G241" t="s">
        <v>1898</v>
      </c>
      <c r="H241" s="17" t="s">
        <v>1898</v>
      </c>
      <c r="I241" t="s">
        <v>1898</v>
      </c>
      <c r="J241" t="s">
        <v>1898</v>
      </c>
      <c r="K241" s="2" t="s">
        <v>1898</v>
      </c>
      <c r="L241" s="2">
        <f t="shared" si="3"/>
        <v>1</v>
      </c>
    </row>
    <row r="242" spans="1:12" x14ac:dyDescent="0.2">
      <c r="A242">
        <v>1392</v>
      </c>
      <c r="B242" t="s">
        <v>1377</v>
      </c>
      <c r="C242">
        <v>0</v>
      </c>
      <c r="D242" t="s">
        <v>1898</v>
      </c>
      <c r="E242" t="s">
        <v>1898</v>
      </c>
      <c r="F242" t="s">
        <v>1898</v>
      </c>
      <c r="G242" t="s">
        <v>1898</v>
      </c>
      <c r="H242" t="s">
        <v>1898</v>
      </c>
      <c r="I242" t="s">
        <v>1898</v>
      </c>
      <c r="J242" t="s">
        <v>1898</v>
      </c>
      <c r="K242" s="2" t="s">
        <v>1898</v>
      </c>
      <c r="L242" s="2">
        <f t="shared" si="3"/>
        <v>0</v>
      </c>
    </row>
    <row r="243" spans="1:12" x14ac:dyDescent="0.2">
      <c r="A243">
        <v>1394</v>
      </c>
      <c r="B243" t="s">
        <v>1379</v>
      </c>
      <c r="C243">
        <v>1</v>
      </c>
      <c r="D243">
        <v>0</v>
      </c>
      <c r="E243" t="s">
        <v>1898</v>
      </c>
      <c r="F243" t="s">
        <v>1898</v>
      </c>
      <c r="G243" t="s">
        <v>1898</v>
      </c>
      <c r="H243" s="17" t="s">
        <v>1898</v>
      </c>
      <c r="I243" t="s">
        <v>1898</v>
      </c>
      <c r="J243" t="s">
        <v>1898</v>
      </c>
      <c r="K243" s="2" t="s">
        <v>1898</v>
      </c>
      <c r="L243" s="2">
        <f t="shared" si="3"/>
        <v>1</v>
      </c>
    </row>
    <row r="244" spans="1:12" x14ac:dyDescent="0.2">
      <c r="A244">
        <v>1430</v>
      </c>
      <c r="B244" t="s">
        <v>1415</v>
      </c>
      <c r="C244">
        <v>1</v>
      </c>
      <c r="D244">
        <v>1</v>
      </c>
      <c r="E244">
        <v>1</v>
      </c>
      <c r="F244">
        <v>0</v>
      </c>
      <c r="G244" s="17" t="s">
        <v>1898</v>
      </c>
      <c r="H244" s="17" t="s">
        <v>1898</v>
      </c>
      <c r="I244" s="17" t="s">
        <v>1898</v>
      </c>
      <c r="J244" s="17" t="s">
        <v>1898</v>
      </c>
      <c r="K244" s="17" t="s">
        <v>1898</v>
      </c>
      <c r="L244" s="2">
        <f t="shared" si="3"/>
        <v>3</v>
      </c>
    </row>
    <row r="245" spans="1:12" x14ac:dyDescent="0.2">
      <c r="A245">
        <v>1435</v>
      </c>
      <c r="B245" t="s">
        <v>1420</v>
      </c>
      <c r="C245">
        <v>1</v>
      </c>
      <c r="D245">
        <v>0</v>
      </c>
      <c r="E245" t="s">
        <v>1898</v>
      </c>
      <c r="F245" t="s">
        <v>1898</v>
      </c>
      <c r="G245" t="s">
        <v>1898</v>
      </c>
      <c r="H245" s="17" t="s">
        <v>1898</v>
      </c>
      <c r="I245" t="s">
        <v>1898</v>
      </c>
      <c r="J245" t="s">
        <v>1898</v>
      </c>
      <c r="K245" s="2" t="s">
        <v>1898</v>
      </c>
      <c r="L245" s="2">
        <f t="shared" si="3"/>
        <v>1</v>
      </c>
    </row>
    <row r="246" spans="1:12" x14ac:dyDescent="0.2">
      <c r="A246">
        <v>1447</v>
      </c>
      <c r="B246" t="s">
        <v>1432</v>
      </c>
      <c r="C246">
        <v>1</v>
      </c>
      <c r="D246">
        <v>0</v>
      </c>
      <c r="E246" t="s">
        <v>1898</v>
      </c>
      <c r="F246" t="s">
        <v>1898</v>
      </c>
      <c r="G246" t="s">
        <v>1898</v>
      </c>
      <c r="H246" s="17" t="s">
        <v>1898</v>
      </c>
      <c r="I246" t="s">
        <v>1898</v>
      </c>
      <c r="J246" t="s">
        <v>1898</v>
      </c>
      <c r="K246" s="2" t="s">
        <v>1898</v>
      </c>
      <c r="L246" s="2">
        <f t="shared" si="3"/>
        <v>1</v>
      </c>
    </row>
    <row r="247" spans="1:12" x14ac:dyDescent="0.2">
      <c r="A247">
        <v>1457</v>
      </c>
      <c r="B247" t="s">
        <v>1442</v>
      </c>
      <c r="C247">
        <v>1</v>
      </c>
      <c r="D247">
        <v>1</v>
      </c>
      <c r="E247">
        <v>1</v>
      </c>
      <c r="F247">
        <v>1</v>
      </c>
      <c r="G247">
        <v>1</v>
      </c>
      <c r="H247">
        <v>0</v>
      </c>
      <c r="I247" s="17" t="s">
        <v>1898</v>
      </c>
      <c r="J247" s="17" t="s">
        <v>1898</v>
      </c>
      <c r="K247" s="17" t="s">
        <v>1898</v>
      </c>
      <c r="L247" s="2">
        <f t="shared" si="3"/>
        <v>5</v>
      </c>
    </row>
    <row r="248" spans="1:12" x14ac:dyDescent="0.2">
      <c r="A248">
        <v>1459</v>
      </c>
      <c r="B248" s="3" t="s">
        <v>1861</v>
      </c>
      <c r="C248">
        <v>1</v>
      </c>
      <c r="D248">
        <v>1</v>
      </c>
      <c r="E248">
        <v>1</v>
      </c>
      <c r="F248">
        <v>1</v>
      </c>
      <c r="G248">
        <v>1</v>
      </c>
      <c r="H248">
        <v>1</v>
      </c>
      <c r="I248">
        <v>1</v>
      </c>
      <c r="J248">
        <v>1</v>
      </c>
      <c r="K248" s="2">
        <v>1</v>
      </c>
      <c r="L248" s="2">
        <f t="shared" si="3"/>
        <v>9</v>
      </c>
    </row>
    <row r="249" spans="1:12" x14ac:dyDescent="0.2">
      <c r="A249">
        <v>1460</v>
      </c>
      <c r="B249" s="2" t="s">
        <v>1866</v>
      </c>
      <c r="C249">
        <v>0</v>
      </c>
      <c r="D249" t="s">
        <v>1898</v>
      </c>
      <c r="E249" t="s">
        <v>1898</v>
      </c>
      <c r="F249" t="s">
        <v>1898</v>
      </c>
      <c r="G249" t="s">
        <v>1898</v>
      </c>
      <c r="H249" t="s">
        <v>1898</v>
      </c>
      <c r="I249" t="s">
        <v>1898</v>
      </c>
      <c r="J249" t="s">
        <v>1898</v>
      </c>
      <c r="K249" s="2" t="s">
        <v>1898</v>
      </c>
      <c r="L249" s="2">
        <f t="shared" si="3"/>
        <v>0</v>
      </c>
    </row>
    <row r="250" spans="1:12" x14ac:dyDescent="0.2">
      <c r="A250">
        <v>1461</v>
      </c>
      <c r="B250" s="3" t="s">
        <v>1862</v>
      </c>
      <c r="C250">
        <v>1</v>
      </c>
      <c r="D250">
        <v>1</v>
      </c>
      <c r="E250">
        <v>1</v>
      </c>
      <c r="F250">
        <v>1</v>
      </c>
      <c r="G250">
        <v>1</v>
      </c>
      <c r="H250">
        <v>1</v>
      </c>
      <c r="I250">
        <v>1</v>
      </c>
      <c r="J250">
        <v>1</v>
      </c>
      <c r="K250" s="2">
        <v>1</v>
      </c>
      <c r="L250" s="2">
        <f t="shared" si="3"/>
        <v>9</v>
      </c>
    </row>
    <row r="251" spans="1:12" x14ac:dyDescent="0.2">
      <c r="A251">
        <v>1462</v>
      </c>
      <c r="B251" s="3" t="s">
        <v>1863</v>
      </c>
      <c r="C251">
        <v>1</v>
      </c>
      <c r="D251">
        <v>1</v>
      </c>
      <c r="E251">
        <v>0</v>
      </c>
      <c r="F251" s="17" t="s">
        <v>1898</v>
      </c>
      <c r="G251" s="17" t="s">
        <v>1898</v>
      </c>
      <c r="H251" s="17" t="s">
        <v>1898</v>
      </c>
      <c r="I251" s="17" t="s">
        <v>1898</v>
      </c>
      <c r="J251" s="17" t="s">
        <v>1898</v>
      </c>
      <c r="K251" s="17" t="s">
        <v>1898</v>
      </c>
      <c r="L251" s="2">
        <f t="shared" si="3"/>
        <v>2</v>
      </c>
    </row>
    <row r="252" spans="1:12" x14ac:dyDescent="0.2">
      <c r="A252">
        <v>1463</v>
      </c>
      <c r="B252" s="2" t="s">
        <v>1867</v>
      </c>
      <c r="C252">
        <v>0</v>
      </c>
      <c r="D252" t="s">
        <v>1898</v>
      </c>
      <c r="E252" t="s">
        <v>1898</v>
      </c>
      <c r="F252" t="s">
        <v>1898</v>
      </c>
      <c r="G252" t="s">
        <v>1898</v>
      </c>
      <c r="H252" t="s">
        <v>1898</v>
      </c>
      <c r="I252" t="s">
        <v>1898</v>
      </c>
      <c r="J252" t="s">
        <v>1898</v>
      </c>
      <c r="K252" s="2" t="s">
        <v>1898</v>
      </c>
      <c r="L252" s="2">
        <f t="shared" si="3"/>
        <v>0</v>
      </c>
    </row>
    <row r="253" spans="1:12" x14ac:dyDescent="0.2">
      <c r="A253">
        <v>1464</v>
      </c>
      <c r="B253" s="2" t="s">
        <v>1868</v>
      </c>
      <c r="C253">
        <v>0</v>
      </c>
      <c r="D253" t="s">
        <v>1898</v>
      </c>
      <c r="E253" t="s">
        <v>1898</v>
      </c>
      <c r="F253" t="s">
        <v>1898</v>
      </c>
      <c r="G253" t="s">
        <v>1898</v>
      </c>
      <c r="H253" t="s">
        <v>1898</v>
      </c>
      <c r="I253" t="s">
        <v>1898</v>
      </c>
      <c r="J253" t="s">
        <v>1898</v>
      </c>
      <c r="K253" s="2" t="s">
        <v>1898</v>
      </c>
      <c r="L253" s="2">
        <f t="shared" si="3"/>
        <v>0</v>
      </c>
    </row>
    <row r="254" spans="1:12" x14ac:dyDescent="0.2">
      <c r="A254">
        <v>1465</v>
      </c>
      <c r="B254" s="2" t="s">
        <v>1869</v>
      </c>
      <c r="C254">
        <v>0</v>
      </c>
      <c r="D254" t="s">
        <v>1898</v>
      </c>
      <c r="E254" t="s">
        <v>1898</v>
      </c>
      <c r="F254" t="s">
        <v>1898</v>
      </c>
      <c r="G254" t="s">
        <v>1898</v>
      </c>
      <c r="H254" t="s">
        <v>1898</v>
      </c>
      <c r="I254" t="s">
        <v>1898</v>
      </c>
      <c r="J254" t="s">
        <v>1898</v>
      </c>
      <c r="K254" s="2" t="s">
        <v>1898</v>
      </c>
      <c r="L254" s="2">
        <f t="shared" si="3"/>
        <v>0</v>
      </c>
    </row>
    <row r="255" spans="1:12" x14ac:dyDescent="0.2">
      <c r="A255">
        <v>1466</v>
      </c>
      <c r="B255" s="2" t="s">
        <v>1870</v>
      </c>
      <c r="C255">
        <v>0</v>
      </c>
      <c r="D255" t="s">
        <v>1898</v>
      </c>
      <c r="E255" t="s">
        <v>1898</v>
      </c>
      <c r="F255" t="s">
        <v>1898</v>
      </c>
      <c r="G255" t="s">
        <v>1898</v>
      </c>
      <c r="H255" t="s">
        <v>1898</v>
      </c>
      <c r="I255" t="s">
        <v>1898</v>
      </c>
      <c r="J255" t="s">
        <v>1898</v>
      </c>
      <c r="K255" s="2" t="s">
        <v>1898</v>
      </c>
      <c r="L255" s="2">
        <f t="shared" si="3"/>
        <v>0</v>
      </c>
    </row>
    <row r="256" spans="1:12" x14ac:dyDescent="0.2">
      <c r="A256">
        <v>1467</v>
      </c>
      <c r="B256" s="2" t="s">
        <v>1860</v>
      </c>
      <c r="C256">
        <v>1</v>
      </c>
      <c r="D256">
        <v>1</v>
      </c>
      <c r="E256">
        <v>1</v>
      </c>
      <c r="F256">
        <v>1</v>
      </c>
      <c r="G256">
        <v>1</v>
      </c>
      <c r="H256">
        <v>1</v>
      </c>
      <c r="I256" s="17">
        <v>1</v>
      </c>
      <c r="J256" s="17">
        <v>1</v>
      </c>
      <c r="K256" s="17">
        <v>1</v>
      </c>
      <c r="L256" s="2">
        <f t="shared" si="3"/>
        <v>9</v>
      </c>
    </row>
    <row r="257" spans="1:12" x14ac:dyDescent="0.2">
      <c r="A257">
        <v>1468</v>
      </c>
      <c r="B257" s="2" t="s">
        <v>1871</v>
      </c>
      <c r="C257">
        <v>0</v>
      </c>
      <c r="D257" t="s">
        <v>1898</v>
      </c>
      <c r="E257" t="s">
        <v>1898</v>
      </c>
      <c r="F257" t="s">
        <v>1898</v>
      </c>
      <c r="G257" t="s">
        <v>1898</v>
      </c>
      <c r="H257" t="s">
        <v>1898</v>
      </c>
      <c r="I257" t="s">
        <v>1898</v>
      </c>
      <c r="J257" t="s">
        <v>1898</v>
      </c>
      <c r="K257" s="2" t="s">
        <v>1898</v>
      </c>
      <c r="L257" s="2">
        <f t="shared" si="3"/>
        <v>0</v>
      </c>
    </row>
    <row r="258" spans="1:12" x14ac:dyDescent="0.2">
      <c r="A258">
        <v>1469</v>
      </c>
      <c r="B258" s="2" t="s">
        <v>1872</v>
      </c>
      <c r="C258">
        <v>0</v>
      </c>
      <c r="D258" t="s">
        <v>1898</v>
      </c>
      <c r="E258" t="s">
        <v>1898</v>
      </c>
      <c r="F258" t="s">
        <v>1898</v>
      </c>
      <c r="G258" t="s">
        <v>1898</v>
      </c>
      <c r="H258" t="s">
        <v>1898</v>
      </c>
      <c r="I258" t="s">
        <v>1898</v>
      </c>
      <c r="J258" t="s">
        <v>1898</v>
      </c>
      <c r="K258" s="2" t="s">
        <v>1898</v>
      </c>
      <c r="L258" s="2">
        <f t="shared" si="3"/>
        <v>0</v>
      </c>
    </row>
    <row r="259" spans="1:12" x14ac:dyDescent="0.2">
      <c r="A259">
        <v>1470</v>
      </c>
      <c r="B259" s="2" t="s">
        <v>1873</v>
      </c>
      <c r="C259">
        <v>0</v>
      </c>
      <c r="D259" t="s">
        <v>1898</v>
      </c>
      <c r="E259" t="s">
        <v>1898</v>
      </c>
      <c r="F259" t="s">
        <v>1898</v>
      </c>
      <c r="G259" t="s">
        <v>1898</v>
      </c>
      <c r="H259" t="s">
        <v>1898</v>
      </c>
      <c r="I259" t="s">
        <v>1898</v>
      </c>
      <c r="J259" t="s">
        <v>1898</v>
      </c>
      <c r="K259" s="2" t="s">
        <v>1898</v>
      </c>
      <c r="L259" s="2">
        <f t="shared" ref="L259:L322" si="4">SUM(C259:K259)</f>
        <v>0</v>
      </c>
    </row>
    <row r="260" spans="1:12" x14ac:dyDescent="0.2">
      <c r="A260">
        <v>1471</v>
      </c>
      <c r="B260" s="2" t="s">
        <v>1864</v>
      </c>
      <c r="C260">
        <v>1</v>
      </c>
      <c r="D260">
        <v>1</v>
      </c>
      <c r="E260">
        <v>0</v>
      </c>
      <c r="F260" s="17" t="s">
        <v>1898</v>
      </c>
      <c r="G260" s="17" t="s">
        <v>1898</v>
      </c>
      <c r="H260" s="17" t="s">
        <v>1898</v>
      </c>
      <c r="I260" s="17" t="s">
        <v>1898</v>
      </c>
      <c r="J260" s="17" t="s">
        <v>1898</v>
      </c>
      <c r="K260" s="17" t="s">
        <v>1898</v>
      </c>
      <c r="L260" s="2">
        <f t="shared" si="4"/>
        <v>2</v>
      </c>
    </row>
    <row r="261" spans="1:12" x14ac:dyDescent="0.2">
      <c r="A261">
        <v>1472</v>
      </c>
      <c r="B261" s="2" t="s">
        <v>1865</v>
      </c>
      <c r="C261">
        <v>1</v>
      </c>
      <c r="D261">
        <v>1</v>
      </c>
      <c r="E261">
        <v>1</v>
      </c>
      <c r="F261">
        <v>0</v>
      </c>
      <c r="G261" s="17" t="s">
        <v>1898</v>
      </c>
      <c r="H261" s="17" t="s">
        <v>1898</v>
      </c>
      <c r="I261" s="17" t="s">
        <v>1898</v>
      </c>
      <c r="J261" s="17" t="s">
        <v>1898</v>
      </c>
      <c r="K261" s="17" t="s">
        <v>1898</v>
      </c>
      <c r="L261" s="2">
        <f t="shared" si="4"/>
        <v>3</v>
      </c>
    </row>
    <row r="262" spans="1:12" x14ac:dyDescent="0.2">
      <c r="A262">
        <v>1473</v>
      </c>
      <c r="B262" s="2" t="s">
        <v>1874</v>
      </c>
      <c r="C262">
        <v>0</v>
      </c>
      <c r="D262" t="s">
        <v>1898</v>
      </c>
      <c r="E262" t="s">
        <v>1898</v>
      </c>
      <c r="F262" t="s">
        <v>1898</v>
      </c>
      <c r="G262" t="s">
        <v>1898</v>
      </c>
      <c r="H262" t="s">
        <v>1898</v>
      </c>
      <c r="I262" t="s">
        <v>1898</v>
      </c>
      <c r="J262" t="s">
        <v>1898</v>
      </c>
      <c r="K262" s="2" t="s">
        <v>1898</v>
      </c>
      <c r="L262" s="2">
        <f t="shared" si="4"/>
        <v>0</v>
      </c>
    </row>
    <row r="263" spans="1:12" x14ac:dyDescent="0.2">
      <c r="A263">
        <v>1474</v>
      </c>
      <c r="B263" s="2" t="s">
        <v>1875</v>
      </c>
      <c r="C263">
        <v>0</v>
      </c>
      <c r="D263" t="s">
        <v>1898</v>
      </c>
      <c r="E263" t="s">
        <v>1898</v>
      </c>
      <c r="F263" t="s">
        <v>1898</v>
      </c>
      <c r="G263" t="s">
        <v>1898</v>
      </c>
      <c r="H263" t="s">
        <v>1898</v>
      </c>
      <c r="I263" t="s">
        <v>1898</v>
      </c>
      <c r="J263" t="s">
        <v>1898</v>
      </c>
      <c r="K263" s="2" t="s">
        <v>1898</v>
      </c>
      <c r="L263" s="2">
        <f t="shared" si="4"/>
        <v>0</v>
      </c>
    </row>
    <row r="264" spans="1:12" x14ac:dyDescent="0.2">
      <c r="A264">
        <v>1475</v>
      </c>
      <c r="B264" s="2" t="s">
        <v>1876</v>
      </c>
      <c r="C264">
        <v>0</v>
      </c>
      <c r="D264" t="s">
        <v>1898</v>
      </c>
      <c r="E264" t="s">
        <v>1898</v>
      </c>
      <c r="F264" t="s">
        <v>1898</v>
      </c>
      <c r="G264" t="s">
        <v>1898</v>
      </c>
      <c r="H264" t="s">
        <v>1898</v>
      </c>
      <c r="I264" t="s">
        <v>1898</v>
      </c>
      <c r="J264" t="s">
        <v>1898</v>
      </c>
      <c r="K264" s="2" t="s">
        <v>1898</v>
      </c>
      <c r="L264" s="2">
        <f t="shared" si="4"/>
        <v>0</v>
      </c>
    </row>
    <row r="265" spans="1:12" x14ac:dyDescent="0.2">
      <c r="A265">
        <v>1476</v>
      </c>
      <c r="B265" s="2" t="s">
        <v>1877</v>
      </c>
      <c r="C265">
        <v>0</v>
      </c>
      <c r="D265" t="s">
        <v>1898</v>
      </c>
      <c r="E265" t="s">
        <v>1898</v>
      </c>
      <c r="F265" t="s">
        <v>1898</v>
      </c>
      <c r="G265" t="s">
        <v>1898</v>
      </c>
      <c r="H265" t="s">
        <v>1898</v>
      </c>
      <c r="I265" t="s">
        <v>1898</v>
      </c>
      <c r="J265" t="s">
        <v>1898</v>
      </c>
      <c r="K265" s="2" t="s">
        <v>1898</v>
      </c>
      <c r="L265" s="2">
        <f t="shared" si="4"/>
        <v>0</v>
      </c>
    </row>
    <row r="266" spans="1:12" x14ac:dyDescent="0.2">
      <c r="A266">
        <v>1483</v>
      </c>
      <c r="B266" s="2" t="s">
        <v>1451</v>
      </c>
      <c r="C266">
        <v>1</v>
      </c>
      <c r="D266">
        <v>1</v>
      </c>
      <c r="E266">
        <v>1</v>
      </c>
      <c r="F266">
        <v>1</v>
      </c>
      <c r="G266">
        <v>1</v>
      </c>
      <c r="H266">
        <v>1</v>
      </c>
      <c r="I266">
        <v>1</v>
      </c>
      <c r="J266">
        <v>0</v>
      </c>
      <c r="K266" t="s">
        <v>1898</v>
      </c>
      <c r="L266" s="2">
        <f t="shared" si="4"/>
        <v>7</v>
      </c>
    </row>
    <row r="267" spans="1:12" x14ac:dyDescent="0.2">
      <c r="A267">
        <v>1493</v>
      </c>
      <c r="B267" s="2" t="s">
        <v>1461</v>
      </c>
      <c r="C267">
        <v>1</v>
      </c>
      <c r="D267">
        <v>1</v>
      </c>
      <c r="E267">
        <v>1</v>
      </c>
      <c r="F267">
        <v>1</v>
      </c>
      <c r="G267">
        <v>0</v>
      </c>
      <c r="H267" s="17" t="s">
        <v>1898</v>
      </c>
      <c r="I267" s="17" t="s">
        <v>1898</v>
      </c>
      <c r="J267" s="17" t="s">
        <v>1898</v>
      </c>
      <c r="K267" s="17" t="s">
        <v>1898</v>
      </c>
      <c r="L267" s="2">
        <f t="shared" si="4"/>
        <v>4</v>
      </c>
    </row>
    <row r="268" spans="1:12" x14ac:dyDescent="0.2">
      <c r="A268">
        <v>1496</v>
      </c>
      <c r="B268" s="2" t="s">
        <v>1464</v>
      </c>
      <c r="C268">
        <v>1</v>
      </c>
      <c r="D268">
        <v>1</v>
      </c>
      <c r="E268">
        <v>1</v>
      </c>
      <c r="F268">
        <v>1</v>
      </c>
      <c r="G268">
        <v>1</v>
      </c>
      <c r="H268">
        <v>1</v>
      </c>
      <c r="I268">
        <v>1</v>
      </c>
      <c r="J268">
        <v>0</v>
      </c>
      <c r="K268" t="s">
        <v>1898</v>
      </c>
      <c r="L268" s="2">
        <f t="shared" si="4"/>
        <v>7</v>
      </c>
    </row>
    <row r="269" spans="1:12" x14ac:dyDescent="0.2">
      <c r="A269">
        <v>1503</v>
      </c>
      <c r="B269" s="2" t="s">
        <v>1471</v>
      </c>
      <c r="C269">
        <v>1</v>
      </c>
      <c r="D269">
        <v>0</v>
      </c>
      <c r="E269" t="s">
        <v>1898</v>
      </c>
      <c r="F269" t="s">
        <v>1898</v>
      </c>
      <c r="G269" t="s">
        <v>1898</v>
      </c>
      <c r="H269" s="17" t="s">
        <v>1898</v>
      </c>
      <c r="I269" t="s">
        <v>1898</v>
      </c>
      <c r="J269" t="s">
        <v>1898</v>
      </c>
      <c r="K269" s="2" t="s">
        <v>1898</v>
      </c>
      <c r="L269" s="2">
        <f t="shared" si="4"/>
        <v>1</v>
      </c>
    </row>
    <row r="270" spans="1:12" x14ac:dyDescent="0.2">
      <c r="A270">
        <v>1517</v>
      </c>
      <c r="B270" s="2" t="s">
        <v>1485</v>
      </c>
      <c r="C270">
        <v>0</v>
      </c>
      <c r="D270" t="s">
        <v>1898</v>
      </c>
      <c r="E270" t="s">
        <v>1898</v>
      </c>
      <c r="F270" t="s">
        <v>1898</v>
      </c>
      <c r="G270" t="s">
        <v>1898</v>
      </c>
      <c r="H270" t="s">
        <v>1898</v>
      </c>
      <c r="I270" t="s">
        <v>1898</v>
      </c>
      <c r="J270" t="s">
        <v>1898</v>
      </c>
      <c r="K270" s="2" t="s">
        <v>1898</v>
      </c>
      <c r="L270" s="2">
        <f t="shared" si="4"/>
        <v>0</v>
      </c>
    </row>
    <row r="271" spans="1:12" x14ac:dyDescent="0.2">
      <c r="A271">
        <v>1518</v>
      </c>
      <c r="B271" s="2" t="s">
        <v>1486</v>
      </c>
      <c r="C271">
        <v>0</v>
      </c>
      <c r="D271" t="s">
        <v>1898</v>
      </c>
      <c r="E271" t="s">
        <v>1898</v>
      </c>
      <c r="F271" t="s">
        <v>1898</v>
      </c>
      <c r="G271" t="s">
        <v>1898</v>
      </c>
      <c r="H271" t="s">
        <v>1898</v>
      </c>
      <c r="I271" t="s">
        <v>1898</v>
      </c>
      <c r="J271" t="s">
        <v>1898</v>
      </c>
      <c r="K271" s="2" t="s">
        <v>1898</v>
      </c>
      <c r="L271" s="2">
        <f t="shared" si="4"/>
        <v>0</v>
      </c>
    </row>
    <row r="272" spans="1:12" x14ac:dyDescent="0.2">
      <c r="A272">
        <v>1526</v>
      </c>
      <c r="B272" s="2" t="s">
        <v>1494</v>
      </c>
      <c r="C272">
        <v>1</v>
      </c>
      <c r="D272">
        <v>1</v>
      </c>
      <c r="E272">
        <v>0</v>
      </c>
      <c r="F272" s="17" t="s">
        <v>1898</v>
      </c>
      <c r="G272" s="17" t="s">
        <v>1898</v>
      </c>
      <c r="H272" s="17" t="s">
        <v>1898</v>
      </c>
      <c r="I272" s="17" t="s">
        <v>1898</v>
      </c>
      <c r="J272" s="17" t="s">
        <v>1898</v>
      </c>
      <c r="K272" s="17" t="s">
        <v>1898</v>
      </c>
      <c r="L272" s="2">
        <f t="shared" si="4"/>
        <v>2</v>
      </c>
    </row>
    <row r="273" spans="1:12" x14ac:dyDescent="0.2">
      <c r="A273">
        <v>1529</v>
      </c>
      <c r="B273" s="2" t="s">
        <v>1497</v>
      </c>
      <c r="C273">
        <v>1</v>
      </c>
      <c r="D273">
        <v>1</v>
      </c>
      <c r="E273">
        <v>1</v>
      </c>
      <c r="F273">
        <v>1</v>
      </c>
      <c r="G273">
        <v>1</v>
      </c>
      <c r="H273">
        <v>1</v>
      </c>
      <c r="I273">
        <v>1</v>
      </c>
      <c r="J273">
        <v>0</v>
      </c>
      <c r="K273" t="s">
        <v>1898</v>
      </c>
      <c r="L273" s="2">
        <f t="shared" si="4"/>
        <v>7</v>
      </c>
    </row>
    <row r="274" spans="1:12" x14ac:dyDescent="0.2">
      <c r="A274">
        <v>1537</v>
      </c>
      <c r="B274" s="2" t="s">
        <v>1505</v>
      </c>
      <c r="C274">
        <v>1</v>
      </c>
      <c r="D274">
        <v>0</v>
      </c>
      <c r="E274" t="s">
        <v>1898</v>
      </c>
      <c r="F274" t="s">
        <v>1898</v>
      </c>
      <c r="G274" t="s">
        <v>1898</v>
      </c>
      <c r="H274" t="s">
        <v>1898</v>
      </c>
      <c r="I274" t="s">
        <v>1898</v>
      </c>
      <c r="J274" t="s">
        <v>1898</v>
      </c>
      <c r="K274" s="2" t="s">
        <v>1898</v>
      </c>
      <c r="L274" s="2">
        <f t="shared" si="4"/>
        <v>1</v>
      </c>
    </row>
    <row r="275" spans="1:12" x14ac:dyDescent="0.2">
      <c r="A275">
        <v>1542</v>
      </c>
      <c r="B275" s="2" t="s">
        <v>1510</v>
      </c>
      <c r="C275">
        <v>0</v>
      </c>
      <c r="D275" t="s">
        <v>1898</v>
      </c>
      <c r="E275" t="s">
        <v>1898</v>
      </c>
      <c r="F275" t="s">
        <v>1898</v>
      </c>
      <c r="G275" t="s">
        <v>1898</v>
      </c>
      <c r="H275" t="s">
        <v>1898</v>
      </c>
      <c r="I275" t="s">
        <v>1898</v>
      </c>
      <c r="J275" t="s">
        <v>1898</v>
      </c>
      <c r="K275" s="2" t="s">
        <v>1898</v>
      </c>
      <c r="L275" s="2">
        <f t="shared" si="4"/>
        <v>0</v>
      </c>
    </row>
    <row r="276" spans="1:12" x14ac:dyDescent="0.2">
      <c r="A276">
        <v>1560</v>
      </c>
      <c r="B276" s="2" t="s">
        <v>1528</v>
      </c>
      <c r="C276">
        <v>0</v>
      </c>
      <c r="D276" t="s">
        <v>1898</v>
      </c>
      <c r="E276" t="s">
        <v>1898</v>
      </c>
      <c r="F276" t="s">
        <v>1898</v>
      </c>
      <c r="G276" t="s">
        <v>1898</v>
      </c>
      <c r="H276" t="s">
        <v>1898</v>
      </c>
      <c r="I276" t="s">
        <v>1898</v>
      </c>
      <c r="J276" t="s">
        <v>1898</v>
      </c>
      <c r="K276" s="2" t="s">
        <v>1898</v>
      </c>
      <c r="L276" s="2">
        <f t="shared" si="4"/>
        <v>0</v>
      </c>
    </row>
    <row r="277" spans="1:12" x14ac:dyDescent="0.2">
      <c r="A277">
        <v>1573</v>
      </c>
      <c r="B277" s="2" t="s">
        <v>1541</v>
      </c>
      <c r="C277">
        <v>1</v>
      </c>
      <c r="D277">
        <v>1</v>
      </c>
      <c r="E277">
        <v>1</v>
      </c>
      <c r="F277">
        <v>1</v>
      </c>
      <c r="G277">
        <v>0</v>
      </c>
      <c r="H277" s="17" t="s">
        <v>1898</v>
      </c>
      <c r="I277" s="17" t="s">
        <v>1898</v>
      </c>
      <c r="J277" s="17" t="s">
        <v>1898</v>
      </c>
      <c r="K277" s="17" t="s">
        <v>1898</v>
      </c>
      <c r="L277" s="2">
        <f t="shared" si="4"/>
        <v>4</v>
      </c>
    </row>
    <row r="278" spans="1:12" x14ac:dyDescent="0.2">
      <c r="A278">
        <v>1593</v>
      </c>
      <c r="B278" s="2" t="s">
        <v>1561</v>
      </c>
      <c r="C278">
        <v>0</v>
      </c>
      <c r="D278" t="s">
        <v>1898</v>
      </c>
      <c r="E278" t="s">
        <v>1898</v>
      </c>
      <c r="F278" t="s">
        <v>1898</v>
      </c>
      <c r="G278" t="s">
        <v>1898</v>
      </c>
      <c r="H278" t="s">
        <v>1898</v>
      </c>
      <c r="I278" t="s">
        <v>1898</v>
      </c>
      <c r="J278" t="s">
        <v>1898</v>
      </c>
      <c r="K278" s="2" t="s">
        <v>1898</v>
      </c>
      <c r="L278" s="2">
        <f t="shared" si="4"/>
        <v>0</v>
      </c>
    </row>
    <row r="279" spans="1:12" x14ac:dyDescent="0.2">
      <c r="A279">
        <v>1595</v>
      </c>
      <c r="B279" s="2" t="s">
        <v>1563</v>
      </c>
      <c r="C279">
        <v>1</v>
      </c>
      <c r="D279">
        <v>1</v>
      </c>
      <c r="E279">
        <v>1</v>
      </c>
      <c r="F279">
        <v>0</v>
      </c>
      <c r="G279" s="17" t="s">
        <v>1898</v>
      </c>
      <c r="H279" s="17" t="s">
        <v>1898</v>
      </c>
      <c r="I279" s="17" t="s">
        <v>1898</v>
      </c>
      <c r="J279" s="17" t="s">
        <v>1898</v>
      </c>
      <c r="K279" s="17" t="s">
        <v>1898</v>
      </c>
      <c r="L279" s="2">
        <f t="shared" si="4"/>
        <v>3</v>
      </c>
    </row>
    <row r="280" spans="1:12" x14ac:dyDescent="0.2">
      <c r="A280">
        <v>1596</v>
      </c>
      <c r="B280" s="2" t="s">
        <v>1564</v>
      </c>
      <c r="C280">
        <v>1</v>
      </c>
      <c r="D280">
        <v>0</v>
      </c>
      <c r="E280" t="s">
        <v>1898</v>
      </c>
      <c r="F280" t="s">
        <v>1898</v>
      </c>
      <c r="G280" t="s">
        <v>1898</v>
      </c>
      <c r="H280" s="17" t="s">
        <v>1898</v>
      </c>
      <c r="I280" t="s">
        <v>1898</v>
      </c>
      <c r="J280" t="s">
        <v>1898</v>
      </c>
      <c r="K280" s="2" t="s">
        <v>1898</v>
      </c>
      <c r="L280" s="2">
        <f t="shared" si="4"/>
        <v>1</v>
      </c>
    </row>
    <row r="281" spans="1:12" x14ac:dyDescent="0.2">
      <c r="A281">
        <v>1609</v>
      </c>
      <c r="B281" s="2" t="s">
        <v>1577</v>
      </c>
      <c r="C281">
        <v>1</v>
      </c>
      <c r="D281">
        <v>1</v>
      </c>
      <c r="E281">
        <v>1</v>
      </c>
      <c r="F281">
        <v>1</v>
      </c>
      <c r="G281">
        <v>1</v>
      </c>
      <c r="H281">
        <v>0</v>
      </c>
      <c r="I281" s="17" t="s">
        <v>1898</v>
      </c>
      <c r="J281" s="17" t="s">
        <v>1898</v>
      </c>
      <c r="K281" s="17" t="s">
        <v>1898</v>
      </c>
      <c r="L281" s="2">
        <f t="shared" si="4"/>
        <v>5</v>
      </c>
    </row>
    <row r="282" spans="1:12" x14ac:dyDescent="0.2">
      <c r="A282">
        <v>1631</v>
      </c>
      <c r="B282" s="2" t="s">
        <v>1599</v>
      </c>
      <c r="C282">
        <v>1</v>
      </c>
      <c r="D282">
        <v>1</v>
      </c>
      <c r="E282">
        <v>1</v>
      </c>
      <c r="F282">
        <v>1</v>
      </c>
      <c r="G282">
        <v>1</v>
      </c>
      <c r="H282">
        <v>0</v>
      </c>
      <c r="I282" s="17" t="s">
        <v>1898</v>
      </c>
      <c r="J282" s="17" t="s">
        <v>1898</v>
      </c>
      <c r="K282" s="17" t="s">
        <v>1898</v>
      </c>
      <c r="L282" s="2">
        <f t="shared" si="4"/>
        <v>5</v>
      </c>
    </row>
    <row r="283" spans="1:12" x14ac:dyDescent="0.2">
      <c r="A283">
        <v>1652</v>
      </c>
      <c r="B283" s="2" t="s">
        <v>1620</v>
      </c>
      <c r="C283">
        <v>1</v>
      </c>
      <c r="D283">
        <v>1</v>
      </c>
      <c r="E283">
        <v>1</v>
      </c>
      <c r="F283">
        <v>1</v>
      </c>
      <c r="G283">
        <v>0</v>
      </c>
      <c r="H283" s="17" t="s">
        <v>1898</v>
      </c>
      <c r="I283" s="17" t="s">
        <v>1898</v>
      </c>
      <c r="J283" s="17" t="s">
        <v>1898</v>
      </c>
      <c r="K283" s="17" t="s">
        <v>1898</v>
      </c>
      <c r="L283" s="2">
        <f t="shared" si="4"/>
        <v>4</v>
      </c>
    </row>
    <row r="284" spans="1:12" x14ac:dyDescent="0.2">
      <c r="A284">
        <v>1653</v>
      </c>
      <c r="B284" s="2" t="s">
        <v>1621</v>
      </c>
      <c r="C284">
        <v>0</v>
      </c>
      <c r="D284" t="s">
        <v>1898</v>
      </c>
      <c r="E284" t="s">
        <v>1898</v>
      </c>
      <c r="F284" t="s">
        <v>1898</v>
      </c>
      <c r="G284" t="s">
        <v>1898</v>
      </c>
      <c r="H284" t="s">
        <v>1898</v>
      </c>
      <c r="I284" t="s">
        <v>1898</v>
      </c>
      <c r="J284" t="s">
        <v>1898</v>
      </c>
      <c r="K284" s="2" t="s">
        <v>1898</v>
      </c>
      <c r="L284" s="2">
        <f t="shared" si="4"/>
        <v>0</v>
      </c>
    </row>
    <row r="285" spans="1:12" x14ac:dyDescent="0.2">
      <c r="A285">
        <v>1658</v>
      </c>
      <c r="B285" s="2" t="s">
        <v>1626</v>
      </c>
      <c r="C285">
        <v>1</v>
      </c>
      <c r="D285">
        <v>0</v>
      </c>
      <c r="E285" t="s">
        <v>1898</v>
      </c>
      <c r="F285" t="s">
        <v>1898</v>
      </c>
      <c r="G285" t="s">
        <v>1898</v>
      </c>
      <c r="H285" s="17" t="s">
        <v>1898</v>
      </c>
      <c r="I285" t="s">
        <v>1898</v>
      </c>
      <c r="J285" t="s">
        <v>1898</v>
      </c>
      <c r="K285" s="2" t="s">
        <v>1898</v>
      </c>
      <c r="L285" s="2">
        <f t="shared" si="4"/>
        <v>1</v>
      </c>
    </row>
    <row r="286" spans="1:12" x14ac:dyDescent="0.2">
      <c r="A286">
        <v>1672</v>
      </c>
      <c r="B286" s="2" t="s">
        <v>1640</v>
      </c>
      <c r="C286">
        <v>1</v>
      </c>
      <c r="D286">
        <v>1</v>
      </c>
      <c r="E286">
        <v>0</v>
      </c>
      <c r="F286" s="17" t="s">
        <v>1898</v>
      </c>
      <c r="G286" s="17" t="s">
        <v>1898</v>
      </c>
      <c r="H286" s="17" t="s">
        <v>1898</v>
      </c>
      <c r="I286" s="17" t="s">
        <v>1898</v>
      </c>
      <c r="J286" s="17" t="s">
        <v>1898</v>
      </c>
      <c r="K286" s="17" t="s">
        <v>1898</v>
      </c>
      <c r="L286" s="2">
        <f t="shared" si="4"/>
        <v>2</v>
      </c>
    </row>
    <row r="287" spans="1:12" x14ac:dyDescent="0.2">
      <c r="A287">
        <v>1680</v>
      </c>
      <c r="B287" s="2" t="s">
        <v>1648</v>
      </c>
      <c r="C287">
        <v>1</v>
      </c>
      <c r="D287">
        <v>1</v>
      </c>
      <c r="E287">
        <v>1</v>
      </c>
      <c r="F287">
        <v>1</v>
      </c>
      <c r="G287">
        <v>0</v>
      </c>
      <c r="H287" s="17" t="s">
        <v>1898</v>
      </c>
      <c r="I287" s="17" t="s">
        <v>1898</v>
      </c>
      <c r="J287" s="17" t="s">
        <v>1898</v>
      </c>
      <c r="K287" s="17" t="s">
        <v>1898</v>
      </c>
      <c r="L287" s="2">
        <f t="shared" si="4"/>
        <v>4</v>
      </c>
    </row>
    <row r="288" spans="1:12" x14ac:dyDescent="0.2">
      <c r="A288">
        <v>1687</v>
      </c>
      <c r="B288" s="2" t="s">
        <v>1655</v>
      </c>
      <c r="C288">
        <v>0</v>
      </c>
      <c r="D288" t="s">
        <v>1898</v>
      </c>
      <c r="E288" t="s">
        <v>1898</v>
      </c>
      <c r="F288" t="s">
        <v>1898</v>
      </c>
      <c r="G288" t="s">
        <v>1898</v>
      </c>
      <c r="H288" t="s">
        <v>1898</v>
      </c>
      <c r="I288" t="s">
        <v>1898</v>
      </c>
      <c r="J288" t="s">
        <v>1898</v>
      </c>
      <c r="K288" s="2" t="s">
        <v>1898</v>
      </c>
      <c r="L288" s="2">
        <f t="shared" si="4"/>
        <v>0</v>
      </c>
    </row>
    <row r="289" spans="1:12" x14ac:dyDescent="0.2">
      <c r="A289">
        <v>1710</v>
      </c>
      <c r="B289" s="2" t="s">
        <v>1678</v>
      </c>
      <c r="C289">
        <v>0</v>
      </c>
      <c r="D289" t="s">
        <v>1898</v>
      </c>
      <c r="E289" t="s">
        <v>1898</v>
      </c>
      <c r="F289" t="s">
        <v>1898</v>
      </c>
      <c r="G289" t="s">
        <v>1898</v>
      </c>
      <c r="H289" t="s">
        <v>1898</v>
      </c>
      <c r="I289" t="s">
        <v>1898</v>
      </c>
      <c r="J289" t="s">
        <v>1898</v>
      </c>
      <c r="K289" s="2" t="s">
        <v>1898</v>
      </c>
      <c r="L289" s="2">
        <f t="shared" si="4"/>
        <v>0</v>
      </c>
    </row>
    <row r="290" spans="1:12" x14ac:dyDescent="0.2">
      <c r="A290">
        <v>1728</v>
      </c>
      <c r="B290" s="2" t="s">
        <v>1696</v>
      </c>
      <c r="C290">
        <v>1</v>
      </c>
      <c r="D290">
        <v>1</v>
      </c>
      <c r="E290">
        <v>0</v>
      </c>
      <c r="F290" s="17" t="s">
        <v>1898</v>
      </c>
      <c r="G290" s="17" t="s">
        <v>1898</v>
      </c>
      <c r="H290" s="17" t="s">
        <v>1898</v>
      </c>
      <c r="I290" s="17" t="s">
        <v>1898</v>
      </c>
      <c r="J290" s="17" t="s">
        <v>1898</v>
      </c>
      <c r="K290" s="17" t="s">
        <v>1898</v>
      </c>
      <c r="L290" s="2">
        <f t="shared" si="4"/>
        <v>2</v>
      </c>
    </row>
    <row r="291" spans="1:12" x14ac:dyDescent="0.2">
      <c r="A291">
        <v>1733</v>
      </c>
      <c r="B291" s="2" t="s">
        <v>1701</v>
      </c>
      <c r="C291">
        <v>1</v>
      </c>
      <c r="D291">
        <v>0</v>
      </c>
      <c r="E291" t="s">
        <v>1898</v>
      </c>
      <c r="F291" t="s">
        <v>1898</v>
      </c>
      <c r="G291" t="s">
        <v>1898</v>
      </c>
      <c r="H291" s="17" t="s">
        <v>1898</v>
      </c>
      <c r="I291" t="s">
        <v>1898</v>
      </c>
      <c r="J291" t="s">
        <v>1898</v>
      </c>
      <c r="K291" s="2" t="s">
        <v>1898</v>
      </c>
      <c r="L291" s="2">
        <f t="shared" si="4"/>
        <v>1</v>
      </c>
    </row>
    <row r="292" spans="1:12" x14ac:dyDescent="0.2">
      <c r="A292">
        <v>1748</v>
      </c>
      <c r="B292" s="2" t="s">
        <v>1716</v>
      </c>
      <c r="C292">
        <v>0</v>
      </c>
      <c r="D292" t="s">
        <v>1898</v>
      </c>
      <c r="E292" t="s">
        <v>1898</v>
      </c>
      <c r="F292" t="s">
        <v>1898</v>
      </c>
      <c r="G292" t="s">
        <v>1898</v>
      </c>
      <c r="H292" t="s">
        <v>1898</v>
      </c>
      <c r="I292" t="s">
        <v>1898</v>
      </c>
      <c r="J292" t="s">
        <v>1898</v>
      </c>
      <c r="K292" s="2" t="s">
        <v>1898</v>
      </c>
      <c r="L292" s="2">
        <f t="shared" si="4"/>
        <v>0</v>
      </c>
    </row>
    <row r="293" spans="1:12" x14ac:dyDescent="0.2">
      <c r="A293">
        <v>1752</v>
      </c>
      <c r="B293" s="2" t="s">
        <v>1720</v>
      </c>
      <c r="C293">
        <v>0</v>
      </c>
      <c r="D293" t="s">
        <v>1898</v>
      </c>
      <c r="E293" t="s">
        <v>1898</v>
      </c>
      <c r="F293" t="s">
        <v>1898</v>
      </c>
      <c r="G293" t="s">
        <v>1898</v>
      </c>
      <c r="H293" t="s">
        <v>1898</v>
      </c>
      <c r="I293" t="s">
        <v>1898</v>
      </c>
      <c r="J293" t="s">
        <v>1898</v>
      </c>
      <c r="K293" s="2" t="s">
        <v>1898</v>
      </c>
      <c r="L293" s="2">
        <f t="shared" si="4"/>
        <v>0</v>
      </c>
    </row>
    <row r="294" spans="1:12" x14ac:dyDescent="0.2">
      <c r="A294">
        <v>1755</v>
      </c>
      <c r="B294" s="2" t="s">
        <v>1723</v>
      </c>
      <c r="C294">
        <v>0</v>
      </c>
      <c r="D294" s="17" t="s">
        <v>1898</v>
      </c>
      <c r="E294" s="17" t="s">
        <v>1898</v>
      </c>
      <c r="F294" s="17" t="s">
        <v>1898</v>
      </c>
      <c r="G294" s="17" t="s">
        <v>1898</v>
      </c>
      <c r="H294" s="17" t="s">
        <v>1898</v>
      </c>
      <c r="I294" s="17" t="s">
        <v>1898</v>
      </c>
      <c r="J294" s="17" t="s">
        <v>1898</v>
      </c>
      <c r="K294" s="17" t="s">
        <v>1898</v>
      </c>
      <c r="L294" s="2">
        <f t="shared" si="4"/>
        <v>0</v>
      </c>
    </row>
    <row r="295" spans="1:12" x14ac:dyDescent="0.2">
      <c r="A295">
        <v>1756</v>
      </c>
      <c r="B295" s="2" t="s">
        <v>1724</v>
      </c>
      <c r="C295">
        <v>0</v>
      </c>
      <c r="D295" t="s">
        <v>1898</v>
      </c>
      <c r="E295" t="s">
        <v>1898</v>
      </c>
      <c r="F295" t="s">
        <v>1898</v>
      </c>
      <c r="G295" t="s">
        <v>1898</v>
      </c>
      <c r="H295" t="s">
        <v>1898</v>
      </c>
      <c r="I295" t="s">
        <v>1898</v>
      </c>
      <c r="J295" t="s">
        <v>1898</v>
      </c>
      <c r="K295" s="2" t="s">
        <v>1898</v>
      </c>
      <c r="L295" s="2">
        <f t="shared" si="4"/>
        <v>0</v>
      </c>
    </row>
    <row r="296" spans="1:12" x14ac:dyDescent="0.2">
      <c r="A296">
        <v>1761</v>
      </c>
      <c r="B296" s="2" t="s">
        <v>1729</v>
      </c>
      <c r="C296">
        <v>1</v>
      </c>
      <c r="D296">
        <v>1</v>
      </c>
      <c r="E296">
        <v>1</v>
      </c>
      <c r="F296">
        <v>1</v>
      </c>
      <c r="G296">
        <v>0</v>
      </c>
      <c r="H296" s="17" t="s">
        <v>1898</v>
      </c>
      <c r="I296" s="17" t="s">
        <v>1898</v>
      </c>
      <c r="J296" s="17" t="s">
        <v>1898</v>
      </c>
      <c r="K296" s="17" t="s">
        <v>1898</v>
      </c>
      <c r="L296" s="2">
        <f t="shared" si="4"/>
        <v>4</v>
      </c>
    </row>
    <row r="297" spans="1:12" x14ac:dyDescent="0.2">
      <c r="A297">
        <v>1779</v>
      </c>
      <c r="B297" s="2" t="s">
        <v>1747</v>
      </c>
      <c r="C297">
        <v>0</v>
      </c>
      <c r="D297" t="s">
        <v>1898</v>
      </c>
      <c r="E297" t="s">
        <v>1898</v>
      </c>
      <c r="F297" t="s">
        <v>1898</v>
      </c>
      <c r="G297" t="s">
        <v>1898</v>
      </c>
      <c r="H297" t="s">
        <v>1898</v>
      </c>
      <c r="I297" t="s">
        <v>1898</v>
      </c>
      <c r="J297" t="s">
        <v>1898</v>
      </c>
      <c r="K297" s="2" t="s">
        <v>1898</v>
      </c>
      <c r="L297" s="2">
        <f t="shared" si="4"/>
        <v>0</v>
      </c>
    </row>
    <row r="298" spans="1:12" x14ac:dyDescent="0.2">
      <c r="A298">
        <v>1789</v>
      </c>
      <c r="B298" s="2" t="s">
        <v>1757</v>
      </c>
      <c r="C298">
        <v>1</v>
      </c>
      <c r="D298">
        <v>1</v>
      </c>
      <c r="E298">
        <v>1</v>
      </c>
      <c r="F298">
        <v>1</v>
      </c>
      <c r="G298">
        <v>1</v>
      </c>
      <c r="H298">
        <v>1</v>
      </c>
      <c r="I298" s="17">
        <v>1</v>
      </c>
      <c r="J298" s="17">
        <v>1</v>
      </c>
      <c r="K298" s="17">
        <v>1</v>
      </c>
      <c r="L298" s="2">
        <f t="shared" si="4"/>
        <v>9</v>
      </c>
    </row>
    <row r="299" spans="1:12" x14ac:dyDescent="0.2">
      <c r="A299">
        <v>1796</v>
      </c>
      <c r="B299" s="2" t="s">
        <v>1763</v>
      </c>
      <c r="C299">
        <v>0</v>
      </c>
      <c r="D299" t="s">
        <v>1898</v>
      </c>
      <c r="E299" t="s">
        <v>1898</v>
      </c>
      <c r="F299" t="s">
        <v>1898</v>
      </c>
      <c r="G299" t="s">
        <v>1898</v>
      </c>
      <c r="H299" t="s">
        <v>1898</v>
      </c>
      <c r="I299" t="s">
        <v>1898</v>
      </c>
      <c r="J299" t="s">
        <v>1898</v>
      </c>
      <c r="K299" s="2" t="s">
        <v>1898</v>
      </c>
      <c r="L299" s="2">
        <f t="shared" si="4"/>
        <v>0</v>
      </c>
    </row>
    <row r="300" spans="1:12" x14ac:dyDescent="0.2">
      <c r="A300">
        <v>1798</v>
      </c>
      <c r="B300" s="2" t="s">
        <v>1765</v>
      </c>
      <c r="C300">
        <v>1</v>
      </c>
      <c r="D300">
        <v>0</v>
      </c>
      <c r="E300" t="s">
        <v>1898</v>
      </c>
      <c r="F300" t="s">
        <v>1898</v>
      </c>
      <c r="G300" t="s">
        <v>1898</v>
      </c>
      <c r="H300" s="17" t="s">
        <v>1898</v>
      </c>
      <c r="I300" t="s">
        <v>1898</v>
      </c>
      <c r="J300" t="s">
        <v>1898</v>
      </c>
      <c r="K300" s="2" t="s">
        <v>1898</v>
      </c>
      <c r="L300" s="2">
        <f t="shared" si="4"/>
        <v>1</v>
      </c>
    </row>
    <row r="301" spans="1:12" x14ac:dyDescent="0.2">
      <c r="A301">
        <v>1814</v>
      </c>
      <c r="B301" s="2" t="s">
        <v>1781</v>
      </c>
      <c r="C301">
        <v>1</v>
      </c>
      <c r="D301">
        <v>1</v>
      </c>
      <c r="E301">
        <v>1</v>
      </c>
      <c r="F301">
        <v>1</v>
      </c>
      <c r="G301">
        <v>0</v>
      </c>
      <c r="H301" s="17" t="s">
        <v>1898</v>
      </c>
      <c r="I301" s="17" t="s">
        <v>1898</v>
      </c>
      <c r="J301" s="17" t="s">
        <v>1898</v>
      </c>
      <c r="K301" s="17" t="s">
        <v>1898</v>
      </c>
      <c r="L301" s="2">
        <f t="shared" si="4"/>
        <v>4</v>
      </c>
    </row>
    <row r="302" spans="1:12" x14ac:dyDescent="0.2">
      <c r="A302">
        <v>1820</v>
      </c>
      <c r="B302" s="2" t="s">
        <v>1787</v>
      </c>
      <c r="C302">
        <v>1</v>
      </c>
      <c r="D302">
        <v>1</v>
      </c>
      <c r="E302">
        <v>1</v>
      </c>
      <c r="F302">
        <v>1</v>
      </c>
      <c r="G302">
        <v>1</v>
      </c>
      <c r="H302">
        <v>1</v>
      </c>
      <c r="I302" s="17">
        <v>1</v>
      </c>
      <c r="J302" s="17">
        <v>1</v>
      </c>
      <c r="K302" s="17">
        <v>1</v>
      </c>
      <c r="L302" s="2">
        <f>SUM(C302:K302)</f>
        <v>9</v>
      </c>
    </row>
    <row r="303" spans="1:12" x14ac:dyDescent="0.2">
      <c r="A303">
        <v>1833</v>
      </c>
      <c r="B303" s="2" t="s">
        <v>1800</v>
      </c>
      <c r="C303">
        <v>1</v>
      </c>
      <c r="D303">
        <v>1</v>
      </c>
      <c r="E303">
        <v>1</v>
      </c>
      <c r="F303">
        <v>1</v>
      </c>
      <c r="G303">
        <v>1</v>
      </c>
      <c r="H303">
        <v>1</v>
      </c>
      <c r="I303" s="17">
        <v>1</v>
      </c>
      <c r="J303" s="17">
        <v>1</v>
      </c>
      <c r="K303" s="17">
        <v>1</v>
      </c>
      <c r="L303" s="2">
        <f t="shared" si="4"/>
        <v>9</v>
      </c>
    </row>
    <row r="304" spans="1:12" x14ac:dyDescent="0.2">
      <c r="A304">
        <v>1856</v>
      </c>
      <c r="B304" s="2" t="s">
        <v>1823</v>
      </c>
      <c r="C304">
        <v>1</v>
      </c>
      <c r="D304">
        <v>1</v>
      </c>
      <c r="E304">
        <v>1</v>
      </c>
      <c r="F304">
        <v>1</v>
      </c>
      <c r="G304">
        <v>0</v>
      </c>
      <c r="H304" s="17" t="s">
        <v>1898</v>
      </c>
      <c r="I304" s="17" t="s">
        <v>1898</v>
      </c>
      <c r="J304" s="17" t="s">
        <v>1898</v>
      </c>
      <c r="K304" s="17" t="s">
        <v>1898</v>
      </c>
      <c r="L304" s="2">
        <f t="shared" si="4"/>
        <v>4</v>
      </c>
    </row>
    <row r="305" spans="1:12" x14ac:dyDescent="0.2">
      <c r="A305">
        <v>1864</v>
      </c>
      <c r="B305" s="2" t="s">
        <v>1831</v>
      </c>
      <c r="C305">
        <v>1</v>
      </c>
      <c r="D305">
        <v>1</v>
      </c>
      <c r="E305">
        <v>1</v>
      </c>
      <c r="F305">
        <v>1</v>
      </c>
      <c r="G305">
        <v>0</v>
      </c>
      <c r="H305" s="17" t="s">
        <v>1898</v>
      </c>
      <c r="I305" s="17" t="s">
        <v>1898</v>
      </c>
      <c r="J305" s="17" t="s">
        <v>1898</v>
      </c>
      <c r="K305" s="17" t="s">
        <v>1898</v>
      </c>
      <c r="L305" s="2">
        <f t="shared" si="4"/>
        <v>4</v>
      </c>
    </row>
    <row r="306" spans="1:12" x14ac:dyDescent="0.2">
      <c r="A306">
        <v>1884</v>
      </c>
      <c r="B306" s="2" t="s">
        <v>1851</v>
      </c>
      <c r="C306">
        <v>0</v>
      </c>
      <c r="D306" t="s">
        <v>1898</v>
      </c>
      <c r="E306" t="s">
        <v>1898</v>
      </c>
      <c r="F306" t="s">
        <v>1898</v>
      </c>
      <c r="G306" t="s">
        <v>1898</v>
      </c>
      <c r="H306" t="s">
        <v>1898</v>
      </c>
      <c r="I306" t="s">
        <v>1898</v>
      </c>
      <c r="J306" t="s">
        <v>1898</v>
      </c>
      <c r="K306" t="s">
        <v>1898</v>
      </c>
      <c r="L306" s="2">
        <f t="shared" si="4"/>
        <v>0</v>
      </c>
    </row>
    <row r="307" spans="1:12" x14ac:dyDescent="0.2">
      <c r="A307">
        <v>1886</v>
      </c>
      <c r="B307" s="2" t="s">
        <v>1853</v>
      </c>
      <c r="C307">
        <v>1</v>
      </c>
      <c r="D307">
        <v>1</v>
      </c>
      <c r="E307">
        <v>1</v>
      </c>
      <c r="F307">
        <v>1</v>
      </c>
      <c r="G307">
        <v>1</v>
      </c>
      <c r="H307">
        <v>1</v>
      </c>
      <c r="I307">
        <v>1</v>
      </c>
      <c r="J307">
        <v>0</v>
      </c>
      <c r="K307" t="s">
        <v>1898</v>
      </c>
      <c r="L307" s="2">
        <f t="shared" si="4"/>
        <v>7</v>
      </c>
    </row>
    <row r="308" spans="1:12" x14ac:dyDescent="0.2">
      <c r="A308">
        <v>1907</v>
      </c>
      <c r="B308" s="2" t="s">
        <v>2045</v>
      </c>
      <c r="C308" s="2">
        <v>1</v>
      </c>
      <c r="D308" s="2">
        <v>1</v>
      </c>
      <c r="E308" s="2">
        <v>1</v>
      </c>
      <c r="F308" s="2">
        <v>1</v>
      </c>
      <c r="G308" s="2">
        <v>1</v>
      </c>
      <c r="H308" s="2">
        <v>1</v>
      </c>
      <c r="I308" s="2">
        <v>1</v>
      </c>
      <c r="J308" s="2">
        <v>0</v>
      </c>
      <c r="K308" t="s">
        <v>1898</v>
      </c>
      <c r="L308" s="2">
        <f t="shared" si="4"/>
        <v>7</v>
      </c>
    </row>
    <row r="309" spans="1:12" x14ac:dyDescent="0.2">
      <c r="A309">
        <v>1917</v>
      </c>
      <c r="B309" s="2" t="s">
        <v>2055</v>
      </c>
      <c r="C309" s="2">
        <v>0</v>
      </c>
      <c r="D309" t="s">
        <v>1898</v>
      </c>
      <c r="E309" s="2" t="s">
        <v>1898</v>
      </c>
      <c r="F309" s="2" t="s">
        <v>1898</v>
      </c>
      <c r="G309" s="2" t="s">
        <v>1898</v>
      </c>
      <c r="H309" s="2" t="s">
        <v>1898</v>
      </c>
      <c r="I309" s="2" t="s">
        <v>1898</v>
      </c>
      <c r="J309" s="2" t="s">
        <v>1898</v>
      </c>
      <c r="K309" s="2" t="s">
        <v>1898</v>
      </c>
      <c r="L309" s="2">
        <f t="shared" si="4"/>
        <v>0</v>
      </c>
    </row>
    <row r="310" spans="1:12" x14ac:dyDescent="0.2">
      <c r="A310">
        <v>1923</v>
      </c>
      <c r="B310" s="2" t="s">
        <v>2061</v>
      </c>
      <c r="C310" s="2">
        <v>1</v>
      </c>
      <c r="D310" s="2">
        <v>0</v>
      </c>
      <c r="E310" s="2" t="s">
        <v>1898</v>
      </c>
      <c r="F310" s="2" t="s">
        <v>1898</v>
      </c>
      <c r="G310" s="2" t="s">
        <v>1898</v>
      </c>
      <c r="H310" s="2" t="s">
        <v>1898</v>
      </c>
      <c r="I310" s="2" t="s">
        <v>1898</v>
      </c>
      <c r="J310" s="2" t="s">
        <v>1898</v>
      </c>
      <c r="K310" s="2" t="s">
        <v>1898</v>
      </c>
      <c r="L310" s="2">
        <f t="shared" si="4"/>
        <v>1</v>
      </c>
    </row>
    <row r="311" spans="1:12" x14ac:dyDescent="0.2">
      <c r="A311">
        <v>1935</v>
      </c>
      <c r="B311" s="2" t="s">
        <v>2073</v>
      </c>
      <c r="C311" s="2">
        <v>1</v>
      </c>
      <c r="D311" s="2">
        <v>1</v>
      </c>
      <c r="E311" s="2">
        <v>1</v>
      </c>
      <c r="F311" s="2">
        <v>1</v>
      </c>
      <c r="G311" s="2">
        <v>1</v>
      </c>
      <c r="H311" s="2">
        <v>1</v>
      </c>
      <c r="I311" s="2">
        <v>1</v>
      </c>
      <c r="J311" s="2">
        <v>1</v>
      </c>
      <c r="K311" s="2">
        <v>1</v>
      </c>
      <c r="L311" s="2">
        <f t="shared" si="4"/>
        <v>9</v>
      </c>
    </row>
    <row r="312" spans="1:12" x14ac:dyDescent="0.2">
      <c r="A312">
        <v>1948</v>
      </c>
      <c r="B312" s="2" t="s">
        <v>2085</v>
      </c>
      <c r="C312" s="2">
        <v>1</v>
      </c>
      <c r="D312" s="2">
        <v>1</v>
      </c>
      <c r="E312" s="2">
        <v>1</v>
      </c>
      <c r="F312" s="2">
        <v>1</v>
      </c>
      <c r="G312" s="2">
        <v>1</v>
      </c>
      <c r="H312" s="2">
        <v>1</v>
      </c>
      <c r="I312" s="2">
        <v>1</v>
      </c>
      <c r="J312" s="2">
        <v>1</v>
      </c>
      <c r="K312" s="2">
        <v>0</v>
      </c>
      <c r="L312" s="2">
        <f t="shared" si="4"/>
        <v>8</v>
      </c>
    </row>
    <row r="313" spans="1:12" x14ac:dyDescent="0.2">
      <c r="A313">
        <v>1956</v>
      </c>
      <c r="B313" s="2" t="s">
        <v>2093</v>
      </c>
      <c r="C313" s="2">
        <v>1</v>
      </c>
      <c r="D313" s="2">
        <v>1</v>
      </c>
      <c r="E313" s="2">
        <v>1</v>
      </c>
      <c r="F313" s="2">
        <v>1</v>
      </c>
      <c r="G313" s="2">
        <v>1</v>
      </c>
      <c r="H313" s="2">
        <v>1</v>
      </c>
      <c r="I313" s="2">
        <v>1</v>
      </c>
      <c r="J313" s="2">
        <v>0</v>
      </c>
      <c r="K313" t="s">
        <v>1898</v>
      </c>
      <c r="L313" s="2">
        <f t="shared" si="4"/>
        <v>7</v>
      </c>
    </row>
    <row r="314" spans="1:12" x14ac:dyDescent="0.2">
      <c r="A314">
        <v>1970</v>
      </c>
      <c r="B314" s="2" t="s">
        <v>2107</v>
      </c>
      <c r="C314" s="2">
        <v>1</v>
      </c>
      <c r="D314" s="2">
        <v>1</v>
      </c>
      <c r="E314" s="2">
        <v>1</v>
      </c>
      <c r="F314" s="2">
        <v>1</v>
      </c>
      <c r="G314" s="2">
        <v>1</v>
      </c>
      <c r="H314" s="2">
        <v>1</v>
      </c>
      <c r="I314" s="2">
        <v>1</v>
      </c>
      <c r="J314" s="2">
        <v>1</v>
      </c>
      <c r="K314" s="2">
        <v>1</v>
      </c>
      <c r="L314" s="2">
        <f t="shared" si="4"/>
        <v>9</v>
      </c>
    </row>
    <row r="315" spans="1:12" x14ac:dyDescent="0.2">
      <c r="A315">
        <v>1977</v>
      </c>
      <c r="B315" s="2" t="s">
        <v>2114</v>
      </c>
      <c r="C315" s="2">
        <v>0</v>
      </c>
      <c r="D315" s="2" t="s">
        <v>1898</v>
      </c>
      <c r="E315" s="2" t="s">
        <v>1898</v>
      </c>
      <c r="F315" s="2" t="s">
        <v>1898</v>
      </c>
      <c r="G315" s="2" t="s">
        <v>1898</v>
      </c>
      <c r="H315" s="2" t="s">
        <v>1898</v>
      </c>
      <c r="I315" s="2" t="s">
        <v>1898</v>
      </c>
      <c r="J315" s="2" t="s">
        <v>1898</v>
      </c>
      <c r="K315" s="2" t="s">
        <v>1898</v>
      </c>
      <c r="L315" s="2">
        <f t="shared" si="4"/>
        <v>0</v>
      </c>
    </row>
    <row r="316" spans="1:12" x14ac:dyDescent="0.2">
      <c r="A316">
        <v>1992</v>
      </c>
      <c r="B316" s="2" t="s">
        <v>2129</v>
      </c>
      <c r="C316" s="2">
        <v>1</v>
      </c>
      <c r="D316" s="2">
        <v>1</v>
      </c>
      <c r="E316" s="2">
        <v>1</v>
      </c>
      <c r="F316" s="2">
        <v>1</v>
      </c>
      <c r="G316" s="2">
        <v>0</v>
      </c>
      <c r="H316" s="2" t="s">
        <v>1898</v>
      </c>
      <c r="I316" s="2" t="s">
        <v>1898</v>
      </c>
      <c r="J316" s="2" t="s">
        <v>1898</v>
      </c>
      <c r="K316" s="2" t="s">
        <v>1898</v>
      </c>
      <c r="L316" s="2">
        <f t="shared" si="4"/>
        <v>4</v>
      </c>
    </row>
    <row r="317" spans="1:12" x14ac:dyDescent="0.2">
      <c r="A317">
        <v>1997</v>
      </c>
      <c r="B317" s="2" t="s">
        <v>2134</v>
      </c>
      <c r="C317" s="2">
        <v>0</v>
      </c>
      <c r="D317" t="s">
        <v>1898</v>
      </c>
      <c r="E317" t="s">
        <v>1898</v>
      </c>
      <c r="F317" t="s">
        <v>1898</v>
      </c>
      <c r="G317" t="s">
        <v>1898</v>
      </c>
      <c r="H317" s="2" t="s">
        <v>1898</v>
      </c>
      <c r="I317" s="2" t="s">
        <v>1898</v>
      </c>
      <c r="J317" s="2" t="s">
        <v>1898</v>
      </c>
      <c r="K317" s="2" t="s">
        <v>1898</v>
      </c>
      <c r="L317" s="2">
        <f t="shared" si="4"/>
        <v>0</v>
      </c>
    </row>
    <row r="318" spans="1:12" x14ac:dyDescent="0.2">
      <c r="A318">
        <v>2009</v>
      </c>
      <c r="B318" s="2" t="s">
        <v>2145</v>
      </c>
      <c r="C318" s="2">
        <v>1</v>
      </c>
      <c r="D318" s="2">
        <v>0</v>
      </c>
      <c r="E318" s="2" t="s">
        <v>1898</v>
      </c>
      <c r="F318" s="2" t="s">
        <v>1898</v>
      </c>
      <c r="G318" s="2" t="s">
        <v>1898</v>
      </c>
      <c r="H318" s="2" t="s">
        <v>1898</v>
      </c>
      <c r="I318" s="2" t="s">
        <v>1898</v>
      </c>
      <c r="J318" s="2" t="s">
        <v>1898</v>
      </c>
      <c r="K318" s="2" t="s">
        <v>1898</v>
      </c>
      <c r="L318" s="2">
        <f t="shared" si="4"/>
        <v>1</v>
      </c>
    </row>
    <row r="319" spans="1:12" x14ac:dyDescent="0.2">
      <c r="A319">
        <v>2046</v>
      </c>
      <c r="B319" s="2" t="s">
        <v>2181</v>
      </c>
      <c r="C319" s="2">
        <v>1</v>
      </c>
      <c r="D319" s="2">
        <v>1</v>
      </c>
      <c r="E319" s="2">
        <v>1</v>
      </c>
      <c r="F319" s="2">
        <v>1</v>
      </c>
      <c r="G319" s="2">
        <v>1</v>
      </c>
      <c r="H319" s="2">
        <v>1</v>
      </c>
      <c r="I319" s="2">
        <v>1</v>
      </c>
      <c r="J319" s="2">
        <v>1</v>
      </c>
      <c r="K319" s="2">
        <v>1</v>
      </c>
      <c r="L319" s="2">
        <f t="shared" si="4"/>
        <v>9</v>
      </c>
    </row>
    <row r="320" spans="1:12" x14ac:dyDescent="0.2">
      <c r="A320">
        <v>2056</v>
      </c>
      <c r="B320" s="2" t="s">
        <v>2191</v>
      </c>
      <c r="C320" s="2">
        <v>0</v>
      </c>
      <c r="D320" t="s">
        <v>1898</v>
      </c>
      <c r="E320" t="s">
        <v>1898</v>
      </c>
      <c r="F320" t="s">
        <v>1898</v>
      </c>
      <c r="G320" t="s">
        <v>1898</v>
      </c>
      <c r="H320" s="2" t="s">
        <v>1898</v>
      </c>
      <c r="I320" s="2" t="s">
        <v>1898</v>
      </c>
      <c r="J320" s="2" t="s">
        <v>1898</v>
      </c>
      <c r="K320" s="2" t="s">
        <v>1898</v>
      </c>
      <c r="L320" s="2">
        <f t="shared" si="4"/>
        <v>0</v>
      </c>
    </row>
    <row r="321" spans="1:12" x14ac:dyDescent="0.2">
      <c r="A321">
        <v>2136</v>
      </c>
      <c r="B321" s="2" t="s">
        <v>2271</v>
      </c>
      <c r="C321" s="2">
        <v>0</v>
      </c>
      <c r="D321" s="2" t="s">
        <v>1898</v>
      </c>
      <c r="E321" s="2" t="s">
        <v>1898</v>
      </c>
      <c r="F321" s="2" t="s">
        <v>1898</v>
      </c>
      <c r="G321" s="2" t="s">
        <v>1898</v>
      </c>
      <c r="H321" s="2" t="s">
        <v>1898</v>
      </c>
      <c r="I321" s="2" t="s">
        <v>1898</v>
      </c>
      <c r="J321" s="2" t="s">
        <v>1898</v>
      </c>
      <c r="K321" s="2" t="s">
        <v>1898</v>
      </c>
      <c r="L321" s="2">
        <f t="shared" si="4"/>
        <v>0</v>
      </c>
    </row>
    <row r="322" spans="1:12" x14ac:dyDescent="0.2">
      <c r="A322">
        <v>2157</v>
      </c>
      <c r="B322" s="2" t="s">
        <v>2292</v>
      </c>
      <c r="C322" s="2">
        <v>1</v>
      </c>
      <c r="D322" s="2">
        <v>1</v>
      </c>
      <c r="E322" s="2">
        <v>0</v>
      </c>
      <c r="F322" s="2" t="s">
        <v>1898</v>
      </c>
      <c r="G322" s="2" t="s">
        <v>1898</v>
      </c>
      <c r="H322" s="2" t="s">
        <v>1898</v>
      </c>
      <c r="I322" s="2" t="s">
        <v>1898</v>
      </c>
      <c r="J322" s="2" t="s">
        <v>1898</v>
      </c>
      <c r="K322" s="2" t="s">
        <v>1898</v>
      </c>
      <c r="L322" s="2">
        <f t="shared" si="4"/>
        <v>2</v>
      </c>
    </row>
    <row r="323" spans="1:12" x14ac:dyDescent="0.2">
      <c r="A323">
        <v>2161</v>
      </c>
      <c r="B323" s="2" t="s">
        <v>2296</v>
      </c>
      <c r="C323" s="2">
        <v>1</v>
      </c>
      <c r="D323" s="2">
        <v>0</v>
      </c>
      <c r="E323" s="2" t="s">
        <v>1898</v>
      </c>
      <c r="F323" s="2" t="s">
        <v>1898</v>
      </c>
      <c r="G323" s="2" t="s">
        <v>1898</v>
      </c>
      <c r="H323" s="2" t="s">
        <v>1898</v>
      </c>
      <c r="I323" s="2" t="s">
        <v>1898</v>
      </c>
      <c r="J323" s="2" t="s">
        <v>1898</v>
      </c>
      <c r="K323" s="2" t="s">
        <v>1898</v>
      </c>
      <c r="L323" s="2">
        <f t="shared" ref="L323:L386" si="5">SUM(C323:K323)</f>
        <v>1</v>
      </c>
    </row>
    <row r="324" spans="1:12" x14ac:dyDescent="0.2">
      <c r="A324">
        <v>2196</v>
      </c>
      <c r="B324" s="2" t="s">
        <v>2331</v>
      </c>
      <c r="C324" s="2">
        <v>1</v>
      </c>
      <c r="D324" s="2">
        <v>1</v>
      </c>
      <c r="E324" s="2">
        <v>1</v>
      </c>
      <c r="F324" s="2">
        <v>1</v>
      </c>
      <c r="G324" s="2">
        <v>1</v>
      </c>
      <c r="H324" s="2">
        <v>1</v>
      </c>
      <c r="I324" s="2">
        <v>1</v>
      </c>
      <c r="J324" s="2">
        <v>0</v>
      </c>
      <c r="K324" t="s">
        <v>1898</v>
      </c>
      <c r="L324" s="2">
        <f t="shared" si="5"/>
        <v>7</v>
      </c>
    </row>
    <row r="325" spans="1:12" x14ac:dyDescent="0.2">
      <c r="A325">
        <v>2201</v>
      </c>
      <c r="B325" s="2" t="s">
        <v>2335</v>
      </c>
      <c r="C325" s="2">
        <v>1</v>
      </c>
      <c r="D325" s="2">
        <v>1</v>
      </c>
      <c r="E325" s="2">
        <v>1</v>
      </c>
      <c r="F325" s="2">
        <v>1</v>
      </c>
      <c r="G325" s="2">
        <v>0</v>
      </c>
      <c r="H325" s="2" t="s">
        <v>1898</v>
      </c>
      <c r="I325" s="2" t="s">
        <v>1898</v>
      </c>
      <c r="J325" s="2" t="s">
        <v>1898</v>
      </c>
      <c r="K325" s="2" t="s">
        <v>1898</v>
      </c>
      <c r="L325" s="2">
        <f t="shared" si="5"/>
        <v>4</v>
      </c>
    </row>
    <row r="326" spans="1:12" x14ac:dyDescent="0.2">
      <c r="A326">
        <v>2205</v>
      </c>
      <c r="B326" s="2" t="s">
        <v>2339</v>
      </c>
      <c r="C326" s="2">
        <v>1</v>
      </c>
      <c r="D326" s="2">
        <v>1</v>
      </c>
      <c r="E326" s="2">
        <v>1</v>
      </c>
      <c r="F326" s="2">
        <v>1</v>
      </c>
      <c r="G326" s="2">
        <v>0</v>
      </c>
      <c r="H326" s="2" t="s">
        <v>1898</v>
      </c>
      <c r="I326" s="2" t="s">
        <v>1898</v>
      </c>
      <c r="J326" s="2" t="s">
        <v>1898</v>
      </c>
      <c r="K326" s="2" t="s">
        <v>1898</v>
      </c>
      <c r="L326" s="2">
        <f t="shared" si="5"/>
        <v>4</v>
      </c>
    </row>
    <row r="327" spans="1:12" x14ac:dyDescent="0.2">
      <c r="A327">
        <v>2209</v>
      </c>
      <c r="B327" s="2" t="s">
        <v>2343</v>
      </c>
      <c r="C327" s="2">
        <v>1</v>
      </c>
      <c r="D327" s="2">
        <v>1</v>
      </c>
      <c r="E327" s="2">
        <v>0</v>
      </c>
      <c r="F327" t="s">
        <v>1898</v>
      </c>
      <c r="G327" s="2" t="s">
        <v>1898</v>
      </c>
      <c r="H327" s="2" t="s">
        <v>1898</v>
      </c>
      <c r="I327" s="2" t="s">
        <v>1898</v>
      </c>
      <c r="J327" s="2" t="s">
        <v>1898</v>
      </c>
      <c r="K327" s="2" t="s">
        <v>1898</v>
      </c>
      <c r="L327" s="2">
        <f t="shared" si="5"/>
        <v>2</v>
      </c>
    </row>
    <row r="328" spans="1:12" x14ac:dyDescent="0.2">
      <c r="A328">
        <v>2216</v>
      </c>
      <c r="B328" s="2" t="s">
        <v>2348</v>
      </c>
      <c r="C328" s="2">
        <v>1</v>
      </c>
      <c r="D328" s="2">
        <v>0</v>
      </c>
      <c r="E328" s="2" t="s">
        <v>1898</v>
      </c>
      <c r="F328" s="2" t="s">
        <v>1898</v>
      </c>
      <c r="G328" s="2" t="s">
        <v>1898</v>
      </c>
      <c r="H328" s="2" t="s">
        <v>1898</v>
      </c>
      <c r="I328" s="2" t="s">
        <v>1898</v>
      </c>
      <c r="J328" s="2" t="s">
        <v>1898</v>
      </c>
      <c r="K328" s="2" t="s">
        <v>1898</v>
      </c>
      <c r="L328" s="2">
        <f t="shared" si="5"/>
        <v>1</v>
      </c>
    </row>
    <row r="329" spans="1:12" x14ac:dyDescent="0.2">
      <c r="A329">
        <v>2226</v>
      </c>
      <c r="B329" s="2" t="s">
        <v>2358</v>
      </c>
      <c r="C329" s="2">
        <v>1</v>
      </c>
      <c r="D329" s="2">
        <v>1</v>
      </c>
      <c r="E329" s="2">
        <v>1</v>
      </c>
      <c r="F329" s="2">
        <v>1</v>
      </c>
      <c r="G329" s="2">
        <v>0</v>
      </c>
      <c r="H329" s="2" t="s">
        <v>1898</v>
      </c>
      <c r="I329" s="2" t="s">
        <v>1898</v>
      </c>
      <c r="J329" s="2" t="s">
        <v>1898</v>
      </c>
      <c r="K329" s="2" t="s">
        <v>1898</v>
      </c>
      <c r="L329" s="2">
        <f t="shared" si="5"/>
        <v>4</v>
      </c>
    </row>
    <row r="330" spans="1:12" x14ac:dyDescent="0.2">
      <c r="A330">
        <v>2262</v>
      </c>
      <c r="B330" s="2" t="s">
        <v>2394</v>
      </c>
      <c r="C330" s="2">
        <v>1</v>
      </c>
      <c r="D330" s="2">
        <v>0</v>
      </c>
      <c r="E330" t="s">
        <v>1898</v>
      </c>
      <c r="F330" s="2" t="s">
        <v>1898</v>
      </c>
      <c r="G330" s="2" t="s">
        <v>1898</v>
      </c>
      <c r="H330" s="2" t="s">
        <v>1898</v>
      </c>
      <c r="I330" s="2" t="s">
        <v>1898</v>
      </c>
      <c r="J330" s="2" t="s">
        <v>1898</v>
      </c>
      <c r="K330" s="2" t="s">
        <v>1898</v>
      </c>
      <c r="L330" s="2">
        <f t="shared" si="5"/>
        <v>1</v>
      </c>
    </row>
    <row r="331" spans="1:12" x14ac:dyDescent="0.2">
      <c r="A331">
        <v>2346</v>
      </c>
      <c r="B331" s="2" t="s">
        <v>2476</v>
      </c>
      <c r="C331" s="2">
        <v>1</v>
      </c>
      <c r="D331" s="2">
        <v>1</v>
      </c>
      <c r="E331" s="2">
        <v>1</v>
      </c>
      <c r="F331" s="2">
        <v>1</v>
      </c>
      <c r="G331" s="2">
        <v>1</v>
      </c>
      <c r="H331" s="2">
        <v>1</v>
      </c>
      <c r="I331" s="2">
        <v>1</v>
      </c>
      <c r="J331" s="2">
        <v>0</v>
      </c>
      <c r="K331" t="s">
        <v>1898</v>
      </c>
      <c r="L331" s="2">
        <f t="shared" si="5"/>
        <v>7</v>
      </c>
    </row>
    <row r="332" spans="1:12" x14ac:dyDescent="0.2">
      <c r="A332">
        <v>2383</v>
      </c>
      <c r="B332" s="2" t="s">
        <v>2512</v>
      </c>
      <c r="C332" s="2">
        <v>0</v>
      </c>
      <c r="D332" s="2" t="s">
        <v>1898</v>
      </c>
      <c r="E332" s="2" t="s">
        <v>1898</v>
      </c>
      <c r="F332" s="2" t="s">
        <v>1898</v>
      </c>
      <c r="G332" s="2" t="s">
        <v>1898</v>
      </c>
      <c r="H332" s="2" t="s">
        <v>1898</v>
      </c>
      <c r="I332" s="2" t="s">
        <v>1898</v>
      </c>
      <c r="J332" s="2" t="s">
        <v>1898</v>
      </c>
      <c r="K332" s="2" t="s">
        <v>1898</v>
      </c>
      <c r="L332" s="2">
        <f t="shared" si="5"/>
        <v>0</v>
      </c>
    </row>
    <row r="333" spans="1:12" x14ac:dyDescent="0.2">
      <c r="A333">
        <v>2393</v>
      </c>
      <c r="B333" s="2" t="s">
        <v>2522</v>
      </c>
      <c r="C333" s="2">
        <v>1</v>
      </c>
      <c r="D333" s="2">
        <v>1</v>
      </c>
      <c r="E333" s="2">
        <v>0</v>
      </c>
      <c r="F333" s="2" t="s">
        <v>1898</v>
      </c>
      <c r="G333" s="2" t="s">
        <v>1898</v>
      </c>
      <c r="H333" s="2" t="s">
        <v>1898</v>
      </c>
      <c r="I333" s="2" t="s">
        <v>1898</v>
      </c>
      <c r="J333" s="2" t="s">
        <v>1898</v>
      </c>
      <c r="K333" s="2" t="s">
        <v>1898</v>
      </c>
      <c r="L333" s="2">
        <f t="shared" si="5"/>
        <v>2</v>
      </c>
    </row>
    <row r="334" spans="1:12" x14ac:dyDescent="0.2">
      <c r="A334">
        <v>2401</v>
      </c>
      <c r="B334" s="2" t="s">
        <v>2529</v>
      </c>
      <c r="C334" s="2">
        <v>0</v>
      </c>
      <c r="D334" s="2" t="s">
        <v>1898</v>
      </c>
      <c r="E334" s="2" t="s">
        <v>1898</v>
      </c>
      <c r="F334" s="2" t="s">
        <v>1898</v>
      </c>
      <c r="G334" s="2" t="s">
        <v>1898</v>
      </c>
      <c r="H334" s="2" t="s">
        <v>1898</v>
      </c>
      <c r="I334" s="2" t="s">
        <v>1898</v>
      </c>
      <c r="J334" s="2" t="s">
        <v>1898</v>
      </c>
      <c r="K334" s="2" t="s">
        <v>1898</v>
      </c>
      <c r="L334" s="2">
        <f t="shared" si="5"/>
        <v>0</v>
      </c>
    </row>
    <row r="335" spans="1:12" x14ac:dyDescent="0.2">
      <c r="A335">
        <v>2413</v>
      </c>
      <c r="B335" s="2" t="s">
        <v>2540</v>
      </c>
      <c r="C335" s="2">
        <v>1</v>
      </c>
      <c r="D335" s="2">
        <v>1</v>
      </c>
      <c r="E335" s="2">
        <v>1</v>
      </c>
      <c r="F335" s="2">
        <v>1</v>
      </c>
      <c r="G335" s="2">
        <v>1</v>
      </c>
      <c r="H335" s="2">
        <v>1</v>
      </c>
      <c r="I335" s="2">
        <v>1</v>
      </c>
      <c r="J335" s="2">
        <v>0</v>
      </c>
      <c r="K335" t="s">
        <v>1898</v>
      </c>
      <c r="L335" s="2">
        <f t="shared" si="5"/>
        <v>7</v>
      </c>
    </row>
    <row r="336" spans="1:12" x14ac:dyDescent="0.2">
      <c r="A336">
        <v>2415</v>
      </c>
      <c r="B336" s="2" t="s">
        <v>2542</v>
      </c>
      <c r="C336" s="2">
        <v>0</v>
      </c>
      <c r="D336" s="2" t="s">
        <v>1898</v>
      </c>
      <c r="E336" s="2" t="s">
        <v>1898</v>
      </c>
      <c r="F336" s="2" t="s">
        <v>1898</v>
      </c>
      <c r="G336" s="2" t="s">
        <v>1898</v>
      </c>
      <c r="H336" s="2" t="s">
        <v>1898</v>
      </c>
      <c r="I336" s="2" t="s">
        <v>1898</v>
      </c>
      <c r="J336" s="2" t="s">
        <v>1898</v>
      </c>
      <c r="K336" s="2" t="s">
        <v>1898</v>
      </c>
      <c r="L336" s="2">
        <f t="shared" si="5"/>
        <v>0</v>
      </c>
    </row>
    <row r="337" spans="1:12" x14ac:dyDescent="0.2">
      <c r="A337">
        <v>2418</v>
      </c>
      <c r="B337" s="2" t="s">
        <v>2545</v>
      </c>
      <c r="C337" s="2">
        <v>1</v>
      </c>
      <c r="D337" s="2">
        <v>1</v>
      </c>
      <c r="E337" s="2">
        <v>1</v>
      </c>
      <c r="F337" s="2">
        <v>1</v>
      </c>
      <c r="G337" s="2">
        <v>0</v>
      </c>
      <c r="H337" s="2" t="s">
        <v>1898</v>
      </c>
      <c r="I337" s="2" t="s">
        <v>1898</v>
      </c>
      <c r="J337" s="2" t="s">
        <v>1898</v>
      </c>
      <c r="K337" s="2" t="s">
        <v>1898</v>
      </c>
      <c r="L337" s="2">
        <f t="shared" si="5"/>
        <v>4</v>
      </c>
    </row>
    <row r="338" spans="1:12" x14ac:dyDescent="0.2">
      <c r="A338">
        <v>2434</v>
      </c>
      <c r="B338" s="2" t="s">
        <v>2560</v>
      </c>
      <c r="C338" s="2">
        <v>1</v>
      </c>
      <c r="D338" s="2">
        <v>1</v>
      </c>
      <c r="E338" s="2">
        <v>1</v>
      </c>
      <c r="F338" s="2">
        <v>1</v>
      </c>
      <c r="G338" s="2">
        <v>1</v>
      </c>
      <c r="H338" s="2">
        <v>1</v>
      </c>
      <c r="I338" s="2">
        <v>1</v>
      </c>
      <c r="J338" s="2">
        <v>1</v>
      </c>
      <c r="K338" s="2">
        <v>0</v>
      </c>
      <c r="L338" s="2">
        <f t="shared" si="5"/>
        <v>8</v>
      </c>
    </row>
    <row r="339" spans="1:12" x14ac:dyDescent="0.2">
      <c r="A339">
        <v>2439</v>
      </c>
      <c r="B339" s="2" t="s">
        <v>2564</v>
      </c>
      <c r="C339" s="2">
        <v>1</v>
      </c>
      <c r="D339" s="2">
        <v>1</v>
      </c>
      <c r="E339" s="2">
        <v>1</v>
      </c>
      <c r="F339" s="2">
        <v>1</v>
      </c>
      <c r="G339" s="2">
        <v>1</v>
      </c>
      <c r="H339" s="2">
        <v>1</v>
      </c>
      <c r="I339" s="2">
        <v>1</v>
      </c>
      <c r="J339" s="2">
        <v>1</v>
      </c>
      <c r="K339" s="2">
        <v>1</v>
      </c>
      <c r="L339" s="2">
        <f t="shared" si="5"/>
        <v>9</v>
      </c>
    </row>
    <row r="340" spans="1:12" x14ac:dyDescent="0.2">
      <c r="A340">
        <v>2440</v>
      </c>
      <c r="B340" s="2" t="s">
        <v>2565</v>
      </c>
      <c r="C340" s="2">
        <v>0</v>
      </c>
      <c r="D340" s="2" t="s">
        <v>1898</v>
      </c>
      <c r="E340" s="2" t="s">
        <v>1898</v>
      </c>
      <c r="F340" s="2" t="s">
        <v>1898</v>
      </c>
      <c r="G340" s="2" t="s">
        <v>1898</v>
      </c>
      <c r="H340" s="2" t="s">
        <v>1898</v>
      </c>
      <c r="I340" s="2" t="s">
        <v>1898</v>
      </c>
      <c r="J340" s="2" t="s">
        <v>1898</v>
      </c>
      <c r="K340" s="2" t="s">
        <v>1898</v>
      </c>
      <c r="L340" s="2">
        <f t="shared" si="5"/>
        <v>0</v>
      </c>
    </row>
    <row r="341" spans="1:12" x14ac:dyDescent="0.2">
      <c r="A341">
        <v>2442</v>
      </c>
      <c r="B341" s="2" t="s">
        <v>2566</v>
      </c>
      <c r="C341" s="2">
        <v>0</v>
      </c>
      <c r="D341" s="2" t="s">
        <v>1898</v>
      </c>
      <c r="E341" s="2" t="s">
        <v>1898</v>
      </c>
      <c r="F341" s="2" t="s">
        <v>1898</v>
      </c>
      <c r="G341" s="2" t="s">
        <v>1898</v>
      </c>
      <c r="H341" s="2" t="s">
        <v>1898</v>
      </c>
      <c r="I341" s="2" t="s">
        <v>1898</v>
      </c>
      <c r="J341" s="2" t="s">
        <v>1898</v>
      </c>
      <c r="K341" s="2" t="s">
        <v>1898</v>
      </c>
      <c r="L341" s="2">
        <f t="shared" si="5"/>
        <v>0</v>
      </c>
    </row>
    <row r="342" spans="1:12" x14ac:dyDescent="0.2">
      <c r="A342">
        <v>2462</v>
      </c>
      <c r="B342" s="2" t="s">
        <v>2586</v>
      </c>
      <c r="C342" s="2">
        <v>1</v>
      </c>
      <c r="D342" s="2">
        <v>1</v>
      </c>
      <c r="E342" s="2">
        <v>1</v>
      </c>
      <c r="F342" s="2">
        <v>0</v>
      </c>
      <c r="G342" s="2" t="s">
        <v>1898</v>
      </c>
      <c r="H342" s="2" t="s">
        <v>1898</v>
      </c>
      <c r="I342" s="2" t="s">
        <v>1898</v>
      </c>
      <c r="J342" s="2" t="s">
        <v>1898</v>
      </c>
      <c r="K342" s="2" t="s">
        <v>1898</v>
      </c>
      <c r="L342" s="2">
        <f t="shared" si="5"/>
        <v>3</v>
      </c>
    </row>
    <row r="343" spans="1:12" x14ac:dyDescent="0.2">
      <c r="A343">
        <v>2486</v>
      </c>
      <c r="B343" s="2" t="s">
        <v>2610</v>
      </c>
      <c r="C343" s="2">
        <v>1</v>
      </c>
      <c r="D343" s="2">
        <v>1</v>
      </c>
      <c r="E343" s="2">
        <v>1</v>
      </c>
      <c r="F343" s="2">
        <v>1</v>
      </c>
      <c r="G343" s="2">
        <v>0</v>
      </c>
      <c r="H343" s="2" t="s">
        <v>1898</v>
      </c>
      <c r="I343" s="2" t="s">
        <v>1898</v>
      </c>
      <c r="J343" s="2" t="s">
        <v>1898</v>
      </c>
      <c r="K343" s="2" t="s">
        <v>1898</v>
      </c>
      <c r="L343" s="2">
        <f t="shared" si="5"/>
        <v>4</v>
      </c>
    </row>
    <row r="344" spans="1:12" x14ac:dyDescent="0.2">
      <c r="A344">
        <v>2499</v>
      </c>
      <c r="B344" s="2" t="s">
        <v>2623</v>
      </c>
      <c r="C344" s="2">
        <v>1</v>
      </c>
      <c r="D344" s="2">
        <v>1</v>
      </c>
      <c r="E344" s="2">
        <v>0</v>
      </c>
      <c r="F344" s="2" t="s">
        <v>1898</v>
      </c>
      <c r="G344" s="2" t="s">
        <v>1898</v>
      </c>
      <c r="H344" s="2" t="s">
        <v>1898</v>
      </c>
      <c r="I344" s="2" t="s">
        <v>1898</v>
      </c>
      <c r="J344" s="2" t="s">
        <v>1898</v>
      </c>
      <c r="K344" s="2" t="s">
        <v>1898</v>
      </c>
      <c r="L344" s="2">
        <f t="shared" si="5"/>
        <v>2</v>
      </c>
    </row>
    <row r="345" spans="1:12" x14ac:dyDescent="0.2">
      <c r="A345">
        <v>2522</v>
      </c>
      <c r="B345" s="2" t="s">
        <v>2645</v>
      </c>
      <c r="C345" s="2">
        <v>1</v>
      </c>
      <c r="D345" s="2">
        <v>1</v>
      </c>
      <c r="E345" s="2">
        <v>1</v>
      </c>
      <c r="F345" s="2">
        <v>1</v>
      </c>
      <c r="G345" s="2">
        <v>1</v>
      </c>
      <c r="H345" s="2">
        <v>1</v>
      </c>
      <c r="I345" s="2">
        <v>1</v>
      </c>
      <c r="J345" s="2">
        <v>0</v>
      </c>
      <c r="K345" t="s">
        <v>1898</v>
      </c>
      <c r="L345" s="2">
        <f t="shared" si="5"/>
        <v>7</v>
      </c>
    </row>
    <row r="346" spans="1:12" x14ac:dyDescent="0.2">
      <c r="A346">
        <v>2529</v>
      </c>
      <c r="B346" s="2" t="s">
        <v>2651</v>
      </c>
      <c r="C346" s="2">
        <v>1</v>
      </c>
      <c r="D346" s="2">
        <v>1</v>
      </c>
      <c r="E346" s="2">
        <v>1</v>
      </c>
      <c r="F346" s="2">
        <v>0</v>
      </c>
      <c r="G346" s="2" t="s">
        <v>1898</v>
      </c>
      <c r="H346" s="2" t="s">
        <v>1898</v>
      </c>
      <c r="I346" s="2" t="s">
        <v>1898</v>
      </c>
      <c r="J346" s="2" t="s">
        <v>1898</v>
      </c>
      <c r="K346" s="2" t="s">
        <v>1898</v>
      </c>
      <c r="L346" s="2">
        <f t="shared" si="5"/>
        <v>3</v>
      </c>
    </row>
    <row r="347" spans="1:12" x14ac:dyDescent="0.2">
      <c r="A347">
        <v>2572</v>
      </c>
      <c r="B347" s="2" t="s">
        <v>2693</v>
      </c>
      <c r="C347" s="2">
        <v>0</v>
      </c>
      <c r="D347" s="2" t="s">
        <v>1898</v>
      </c>
      <c r="E347" s="2" t="s">
        <v>1898</v>
      </c>
      <c r="F347" s="2" t="s">
        <v>1898</v>
      </c>
      <c r="G347" s="2" t="s">
        <v>1898</v>
      </c>
      <c r="H347" s="2" t="s">
        <v>1898</v>
      </c>
      <c r="I347" s="2" t="s">
        <v>1898</v>
      </c>
      <c r="J347" s="2" t="s">
        <v>1898</v>
      </c>
      <c r="K347" s="2" t="s">
        <v>1898</v>
      </c>
      <c r="L347" s="2">
        <f t="shared" si="5"/>
        <v>0</v>
      </c>
    </row>
    <row r="348" spans="1:12" x14ac:dyDescent="0.2">
      <c r="A348">
        <v>2586</v>
      </c>
      <c r="B348" s="2" t="s">
        <v>2706</v>
      </c>
      <c r="C348" s="2">
        <v>1</v>
      </c>
      <c r="D348" s="2">
        <v>1</v>
      </c>
      <c r="E348" s="2">
        <v>1</v>
      </c>
      <c r="F348" s="2">
        <v>1</v>
      </c>
      <c r="G348" s="2">
        <v>1</v>
      </c>
      <c r="H348" s="2">
        <v>1</v>
      </c>
      <c r="I348" s="2">
        <v>1</v>
      </c>
      <c r="J348" s="2">
        <v>0</v>
      </c>
      <c r="K348" t="s">
        <v>1898</v>
      </c>
      <c r="L348" s="2">
        <f t="shared" si="5"/>
        <v>7</v>
      </c>
    </row>
    <row r="349" spans="1:12" x14ac:dyDescent="0.2">
      <c r="A349">
        <v>2598</v>
      </c>
      <c r="B349" s="2" t="s">
        <v>2718</v>
      </c>
      <c r="C349" s="2">
        <v>1</v>
      </c>
      <c r="D349" s="2">
        <v>1</v>
      </c>
      <c r="E349" s="2">
        <v>1</v>
      </c>
      <c r="F349" s="2">
        <v>1</v>
      </c>
      <c r="G349" s="2">
        <v>1</v>
      </c>
      <c r="H349" s="2">
        <v>1</v>
      </c>
      <c r="I349" s="2">
        <v>1</v>
      </c>
      <c r="J349" s="2">
        <v>0</v>
      </c>
      <c r="K349" t="s">
        <v>1898</v>
      </c>
      <c r="L349" s="2">
        <f t="shared" si="5"/>
        <v>7</v>
      </c>
    </row>
    <row r="350" spans="1:12" x14ac:dyDescent="0.2">
      <c r="A350">
        <v>2600</v>
      </c>
      <c r="B350" s="2" t="s">
        <v>2719</v>
      </c>
      <c r="C350" s="2">
        <v>0</v>
      </c>
      <c r="D350" s="2" t="s">
        <v>1898</v>
      </c>
      <c r="E350" s="2" t="s">
        <v>1898</v>
      </c>
      <c r="F350" s="2" t="s">
        <v>1898</v>
      </c>
      <c r="G350" s="2" t="s">
        <v>1898</v>
      </c>
      <c r="H350" s="2" t="s">
        <v>1898</v>
      </c>
      <c r="I350" s="2" t="s">
        <v>1898</v>
      </c>
      <c r="J350" s="2" t="s">
        <v>1898</v>
      </c>
      <c r="K350" s="2" t="s">
        <v>1898</v>
      </c>
      <c r="L350" s="2">
        <f t="shared" si="5"/>
        <v>0</v>
      </c>
    </row>
    <row r="351" spans="1:12" x14ac:dyDescent="0.2">
      <c r="A351">
        <v>2613</v>
      </c>
      <c r="B351" s="2" t="s">
        <v>2732</v>
      </c>
      <c r="C351" s="2">
        <v>1</v>
      </c>
      <c r="D351" s="2">
        <v>1</v>
      </c>
      <c r="E351" s="2">
        <v>0</v>
      </c>
      <c r="F351" s="2" t="s">
        <v>1898</v>
      </c>
      <c r="G351" s="2" t="s">
        <v>1898</v>
      </c>
      <c r="H351" s="2" t="s">
        <v>1898</v>
      </c>
      <c r="I351" s="2" t="s">
        <v>1898</v>
      </c>
      <c r="J351" s="2" t="s">
        <v>1898</v>
      </c>
      <c r="K351" s="2" t="s">
        <v>1898</v>
      </c>
      <c r="L351" s="2">
        <f t="shared" si="5"/>
        <v>2</v>
      </c>
    </row>
    <row r="352" spans="1:12" x14ac:dyDescent="0.2">
      <c r="A352" s="2">
        <v>2614</v>
      </c>
      <c r="B352" s="2" t="s">
        <v>2733</v>
      </c>
      <c r="C352" s="2">
        <v>0</v>
      </c>
      <c r="D352" s="2" t="s">
        <v>1898</v>
      </c>
      <c r="E352" s="2" t="s">
        <v>1898</v>
      </c>
      <c r="F352" s="2" t="s">
        <v>1898</v>
      </c>
      <c r="G352" s="2" t="s">
        <v>1898</v>
      </c>
      <c r="H352" s="2" t="s">
        <v>1898</v>
      </c>
      <c r="I352" s="2" t="s">
        <v>1898</v>
      </c>
      <c r="J352" s="2" t="s">
        <v>1898</v>
      </c>
      <c r="K352" s="2" t="s">
        <v>1898</v>
      </c>
      <c r="L352" s="2">
        <f t="shared" si="5"/>
        <v>0</v>
      </c>
    </row>
    <row r="353" spans="1:12" x14ac:dyDescent="0.2">
      <c r="A353">
        <v>2615</v>
      </c>
      <c r="B353" s="2" t="s">
        <v>2734</v>
      </c>
      <c r="C353" s="2">
        <v>0</v>
      </c>
      <c r="D353" s="2" t="s">
        <v>1898</v>
      </c>
      <c r="E353" s="2" t="s">
        <v>1898</v>
      </c>
      <c r="F353" s="2" t="s">
        <v>1898</v>
      </c>
      <c r="G353" s="2" t="s">
        <v>1898</v>
      </c>
      <c r="H353" s="2" t="s">
        <v>1898</v>
      </c>
      <c r="I353" s="2" t="s">
        <v>1898</v>
      </c>
      <c r="J353" s="2" t="s">
        <v>1898</v>
      </c>
      <c r="K353" s="2" t="s">
        <v>1898</v>
      </c>
      <c r="L353" s="2">
        <f t="shared" si="5"/>
        <v>0</v>
      </c>
    </row>
    <row r="354" spans="1:12" x14ac:dyDescent="0.2">
      <c r="A354">
        <v>2616</v>
      </c>
      <c r="B354" s="2" t="s">
        <v>2735</v>
      </c>
      <c r="C354" s="2">
        <v>1</v>
      </c>
      <c r="D354" s="2">
        <v>1</v>
      </c>
      <c r="E354" s="2">
        <v>1</v>
      </c>
      <c r="F354" s="2">
        <v>1</v>
      </c>
      <c r="G354" s="2">
        <v>0</v>
      </c>
      <c r="H354" s="2" t="s">
        <v>1898</v>
      </c>
      <c r="I354" s="2" t="s">
        <v>1898</v>
      </c>
      <c r="J354" s="2" t="s">
        <v>1898</v>
      </c>
      <c r="K354" s="2" t="s">
        <v>1898</v>
      </c>
      <c r="L354" s="2">
        <f t="shared" si="5"/>
        <v>4</v>
      </c>
    </row>
    <row r="355" spans="1:12" x14ac:dyDescent="0.2">
      <c r="A355">
        <v>2617</v>
      </c>
      <c r="B355" s="2" t="s">
        <v>2736</v>
      </c>
      <c r="C355" s="2">
        <v>0</v>
      </c>
      <c r="D355" s="2" t="s">
        <v>1898</v>
      </c>
      <c r="E355" s="2" t="s">
        <v>1898</v>
      </c>
      <c r="F355" s="2" t="s">
        <v>1898</v>
      </c>
      <c r="G355" s="2" t="s">
        <v>1898</v>
      </c>
      <c r="H355" s="2" t="s">
        <v>1898</v>
      </c>
      <c r="I355" s="2" t="s">
        <v>1898</v>
      </c>
      <c r="J355" s="2" t="s">
        <v>1898</v>
      </c>
      <c r="K355" s="2" t="s">
        <v>1898</v>
      </c>
      <c r="L355" s="2">
        <f t="shared" si="5"/>
        <v>0</v>
      </c>
    </row>
    <row r="356" spans="1:12" x14ac:dyDescent="0.2">
      <c r="A356">
        <v>2618</v>
      </c>
      <c r="B356" s="2" t="s">
        <v>2737</v>
      </c>
      <c r="C356" s="2">
        <v>0</v>
      </c>
      <c r="D356" s="2" t="s">
        <v>1898</v>
      </c>
      <c r="E356" s="2" t="s">
        <v>1898</v>
      </c>
      <c r="F356" s="2" t="s">
        <v>1898</v>
      </c>
      <c r="G356" s="2" t="s">
        <v>1898</v>
      </c>
      <c r="H356" s="2" t="s">
        <v>1898</v>
      </c>
      <c r="I356" s="2" t="s">
        <v>1898</v>
      </c>
      <c r="J356" s="2" t="s">
        <v>1898</v>
      </c>
      <c r="K356" s="2" t="s">
        <v>1898</v>
      </c>
      <c r="L356" s="2">
        <f t="shared" si="5"/>
        <v>0</v>
      </c>
    </row>
    <row r="357" spans="1:12" x14ac:dyDescent="0.2">
      <c r="A357">
        <v>2619</v>
      </c>
      <c r="B357" s="2" t="s">
        <v>2738</v>
      </c>
      <c r="C357" s="2">
        <v>0</v>
      </c>
      <c r="D357" s="2" t="s">
        <v>1898</v>
      </c>
      <c r="E357" s="2" t="s">
        <v>1898</v>
      </c>
      <c r="F357" s="2" t="s">
        <v>1898</v>
      </c>
      <c r="G357" s="2" t="s">
        <v>1898</v>
      </c>
      <c r="H357" s="2" t="s">
        <v>1898</v>
      </c>
      <c r="I357" s="2" t="s">
        <v>1898</v>
      </c>
      <c r="J357" s="2" t="s">
        <v>1898</v>
      </c>
      <c r="K357" s="2" t="s">
        <v>1898</v>
      </c>
      <c r="L357" s="2">
        <f t="shared" si="5"/>
        <v>0</v>
      </c>
    </row>
    <row r="358" spans="1:12" x14ac:dyDescent="0.2">
      <c r="A358">
        <v>2620</v>
      </c>
      <c r="B358" s="2" t="s">
        <v>2739</v>
      </c>
      <c r="C358" s="2">
        <v>0</v>
      </c>
      <c r="D358" s="2" t="s">
        <v>1898</v>
      </c>
      <c r="E358" s="2" t="s">
        <v>1898</v>
      </c>
      <c r="F358" s="2" t="s">
        <v>1898</v>
      </c>
      <c r="G358" s="2" t="s">
        <v>1898</v>
      </c>
      <c r="H358" s="2" t="s">
        <v>1898</v>
      </c>
      <c r="I358" s="2" t="s">
        <v>1898</v>
      </c>
      <c r="J358" s="2" t="s">
        <v>1898</v>
      </c>
      <c r="K358" s="2" t="s">
        <v>1898</v>
      </c>
      <c r="L358" s="2">
        <f t="shared" si="5"/>
        <v>0</v>
      </c>
    </row>
    <row r="359" spans="1:12" x14ac:dyDescent="0.2">
      <c r="A359">
        <v>2621</v>
      </c>
      <c r="B359" s="2" t="s">
        <v>2740</v>
      </c>
      <c r="C359" s="2">
        <v>0</v>
      </c>
      <c r="D359" s="2" t="s">
        <v>1898</v>
      </c>
      <c r="E359" s="2" t="s">
        <v>1898</v>
      </c>
      <c r="F359" s="2" t="s">
        <v>1898</v>
      </c>
      <c r="G359" s="2" t="s">
        <v>1898</v>
      </c>
      <c r="H359" s="2" t="s">
        <v>1898</v>
      </c>
      <c r="I359" s="2" t="s">
        <v>1898</v>
      </c>
      <c r="J359" s="2" t="s">
        <v>1898</v>
      </c>
      <c r="K359" s="2" t="s">
        <v>1898</v>
      </c>
      <c r="L359" s="2">
        <f t="shared" si="5"/>
        <v>0</v>
      </c>
    </row>
    <row r="360" spans="1:12" x14ac:dyDescent="0.2">
      <c r="A360">
        <v>2622</v>
      </c>
      <c r="B360" s="2" t="s">
        <v>2741</v>
      </c>
      <c r="C360" s="2">
        <v>0</v>
      </c>
      <c r="D360" s="2" t="s">
        <v>1898</v>
      </c>
      <c r="E360" s="2" t="s">
        <v>1898</v>
      </c>
      <c r="F360" s="2" t="s">
        <v>1898</v>
      </c>
      <c r="G360" s="2" t="s">
        <v>1898</v>
      </c>
      <c r="H360" s="2" t="s">
        <v>1898</v>
      </c>
      <c r="I360" s="2" t="s">
        <v>1898</v>
      </c>
      <c r="J360" s="2" t="s">
        <v>1898</v>
      </c>
      <c r="K360" s="2" t="s">
        <v>1898</v>
      </c>
      <c r="L360" s="2">
        <f t="shared" si="5"/>
        <v>0</v>
      </c>
    </row>
    <row r="361" spans="1:12" x14ac:dyDescent="0.2">
      <c r="A361">
        <v>2623</v>
      </c>
      <c r="B361" s="2" t="s">
        <v>2742</v>
      </c>
      <c r="C361" s="2">
        <v>0</v>
      </c>
      <c r="D361" s="2" t="s">
        <v>1898</v>
      </c>
      <c r="E361" s="2" t="s">
        <v>1898</v>
      </c>
      <c r="F361" s="2" t="s">
        <v>1898</v>
      </c>
      <c r="G361" s="2" t="s">
        <v>1898</v>
      </c>
      <c r="H361" s="2" t="s">
        <v>1898</v>
      </c>
      <c r="I361" s="2" t="s">
        <v>1898</v>
      </c>
      <c r="J361" s="2" t="s">
        <v>1898</v>
      </c>
      <c r="K361" s="2" t="s">
        <v>1898</v>
      </c>
      <c r="L361" s="2">
        <f t="shared" si="5"/>
        <v>0</v>
      </c>
    </row>
    <row r="362" spans="1:12" x14ac:dyDescent="0.2">
      <c r="A362">
        <v>2625</v>
      </c>
      <c r="B362" s="2" t="s">
        <v>2744</v>
      </c>
      <c r="C362" s="2">
        <v>1</v>
      </c>
      <c r="D362" s="2">
        <v>1</v>
      </c>
      <c r="E362" s="2">
        <v>0</v>
      </c>
      <c r="F362" s="2" t="s">
        <v>1898</v>
      </c>
      <c r="G362" s="2" t="s">
        <v>1898</v>
      </c>
      <c r="H362" s="2" t="s">
        <v>1898</v>
      </c>
      <c r="I362" s="2" t="s">
        <v>1898</v>
      </c>
      <c r="J362" s="2" t="s">
        <v>1898</v>
      </c>
      <c r="K362" s="2" t="s">
        <v>1898</v>
      </c>
      <c r="L362" s="2">
        <f t="shared" si="5"/>
        <v>2</v>
      </c>
    </row>
    <row r="363" spans="1:12" x14ac:dyDescent="0.2">
      <c r="A363">
        <v>2626</v>
      </c>
      <c r="B363" s="2" t="s">
        <v>2745</v>
      </c>
      <c r="C363" s="2">
        <v>1</v>
      </c>
      <c r="D363" s="2">
        <v>1</v>
      </c>
      <c r="E363" s="2">
        <v>1</v>
      </c>
      <c r="F363" s="2">
        <v>1</v>
      </c>
      <c r="G363" s="2">
        <v>1</v>
      </c>
      <c r="H363" s="2">
        <v>1</v>
      </c>
      <c r="I363" s="2">
        <v>1</v>
      </c>
      <c r="J363" s="2">
        <v>1</v>
      </c>
      <c r="K363" s="2">
        <v>1</v>
      </c>
      <c r="L363" s="2">
        <f t="shared" si="5"/>
        <v>9</v>
      </c>
    </row>
    <row r="364" spans="1:12" x14ac:dyDescent="0.2">
      <c r="A364">
        <v>2627</v>
      </c>
      <c r="B364" s="2" t="s">
        <v>2746</v>
      </c>
      <c r="C364" s="2">
        <v>1</v>
      </c>
      <c r="D364" s="2">
        <v>1</v>
      </c>
      <c r="E364" s="2">
        <v>1</v>
      </c>
      <c r="F364" s="2">
        <v>1</v>
      </c>
      <c r="G364" s="2">
        <v>0</v>
      </c>
      <c r="H364" s="2" t="s">
        <v>1898</v>
      </c>
      <c r="I364" s="2" t="s">
        <v>1898</v>
      </c>
      <c r="J364" s="2" t="s">
        <v>1898</v>
      </c>
      <c r="K364" s="2" t="s">
        <v>1898</v>
      </c>
      <c r="L364" s="2">
        <f t="shared" si="5"/>
        <v>4</v>
      </c>
    </row>
    <row r="365" spans="1:12" x14ac:dyDescent="0.2">
      <c r="A365">
        <v>2628</v>
      </c>
      <c r="B365" s="2" t="s">
        <v>2747</v>
      </c>
      <c r="C365" s="2">
        <v>0</v>
      </c>
      <c r="D365" s="2" t="s">
        <v>1898</v>
      </c>
      <c r="E365" s="2" t="s">
        <v>1898</v>
      </c>
      <c r="F365" s="2" t="s">
        <v>1898</v>
      </c>
      <c r="G365" s="2" t="s">
        <v>1898</v>
      </c>
      <c r="H365" s="2" t="s">
        <v>1898</v>
      </c>
      <c r="I365" s="2" t="s">
        <v>1898</v>
      </c>
      <c r="J365" s="2" t="s">
        <v>1898</v>
      </c>
      <c r="K365" s="2" t="s">
        <v>1898</v>
      </c>
      <c r="L365" s="2">
        <f t="shared" si="5"/>
        <v>0</v>
      </c>
    </row>
    <row r="366" spans="1:12" x14ac:dyDescent="0.2">
      <c r="A366">
        <v>2631</v>
      </c>
      <c r="B366" s="2" t="s">
        <v>2751</v>
      </c>
      <c r="C366" s="2">
        <v>0</v>
      </c>
      <c r="D366" s="2" t="s">
        <v>1898</v>
      </c>
      <c r="E366" s="2" t="s">
        <v>1898</v>
      </c>
      <c r="F366" s="2" t="s">
        <v>1898</v>
      </c>
      <c r="G366" s="2" t="s">
        <v>1898</v>
      </c>
      <c r="H366" s="2" t="s">
        <v>1898</v>
      </c>
      <c r="I366" s="2" t="s">
        <v>1898</v>
      </c>
      <c r="J366" s="2" t="s">
        <v>1898</v>
      </c>
      <c r="K366" s="2" t="s">
        <v>1898</v>
      </c>
      <c r="L366" s="2">
        <f t="shared" si="5"/>
        <v>0</v>
      </c>
    </row>
    <row r="367" spans="1:12" x14ac:dyDescent="0.2">
      <c r="A367">
        <v>2633</v>
      </c>
      <c r="B367" s="2" t="s">
        <v>2753</v>
      </c>
      <c r="C367" s="2">
        <v>0</v>
      </c>
      <c r="D367" s="2" t="s">
        <v>1898</v>
      </c>
      <c r="E367" s="2" t="s">
        <v>1898</v>
      </c>
      <c r="F367" s="2" t="s">
        <v>1898</v>
      </c>
      <c r="G367" s="2" t="s">
        <v>1898</v>
      </c>
      <c r="H367" s="2" t="s">
        <v>1898</v>
      </c>
      <c r="I367" s="2" t="s">
        <v>1898</v>
      </c>
      <c r="J367" s="2" t="s">
        <v>1898</v>
      </c>
      <c r="K367" s="2" t="s">
        <v>1898</v>
      </c>
      <c r="L367" s="2">
        <f t="shared" si="5"/>
        <v>0</v>
      </c>
    </row>
    <row r="368" spans="1:12" x14ac:dyDescent="0.2">
      <c r="A368">
        <v>2636</v>
      </c>
      <c r="B368" s="2" t="s">
        <v>2756</v>
      </c>
      <c r="C368" s="2">
        <v>1</v>
      </c>
      <c r="D368" s="2">
        <v>1</v>
      </c>
      <c r="E368" s="2">
        <v>1</v>
      </c>
      <c r="F368" s="2">
        <v>1</v>
      </c>
      <c r="G368" s="2">
        <v>1</v>
      </c>
      <c r="H368" s="2">
        <v>1</v>
      </c>
      <c r="I368" s="2">
        <v>1</v>
      </c>
      <c r="J368" s="2">
        <v>1</v>
      </c>
      <c r="K368" s="2">
        <v>0</v>
      </c>
      <c r="L368" s="2">
        <f t="shared" si="5"/>
        <v>8</v>
      </c>
    </row>
    <row r="369" spans="1:12" x14ac:dyDescent="0.2">
      <c r="A369">
        <v>2640</v>
      </c>
      <c r="B369" s="2" t="s">
        <v>2760</v>
      </c>
      <c r="C369" s="2">
        <v>0</v>
      </c>
      <c r="D369" s="2" t="s">
        <v>1898</v>
      </c>
      <c r="E369" s="2" t="s">
        <v>1898</v>
      </c>
      <c r="F369" s="2" t="s">
        <v>1898</v>
      </c>
      <c r="G369" s="2" t="s">
        <v>1898</v>
      </c>
      <c r="H369" s="2" t="s">
        <v>1898</v>
      </c>
      <c r="I369" s="2" t="s">
        <v>1898</v>
      </c>
      <c r="J369" s="2" t="s">
        <v>1898</v>
      </c>
      <c r="K369" s="2" t="s">
        <v>1898</v>
      </c>
      <c r="L369" s="2">
        <f t="shared" si="5"/>
        <v>0</v>
      </c>
    </row>
    <row r="370" spans="1:12" x14ac:dyDescent="0.2">
      <c r="A370">
        <v>2645</v>
      </c>
      <c r="B370" s="2" t="s">
        <v>2765</v>
      </c>
      <c r="C370" s="2">
        <v>1</v>
      </c>
      <c r="D370" s="2">
        <v>0</v>
      </c>
      <c r="E370" s="2" t="s">
        <v>1898</v>
      </c>
      <c r="F370" s="2" t="s">
        <v>1898</v>
      </c>
      <c r="G370" s="2" t="s">
        <v>1898</v>
      </c>
      <c r="H370" s="2" t="s">
        <v>1898</v>
      </c>
      <c r="I370" s="2" t="s">
        <v>1898</v>
      </c>
      <c r="J370" s="2" t="s">
        <v>1898</v>
      </c>
      <c r="K370" s="2" t="s">
        <v>1898</v>
      </c>
      <c r="L370" s="2">
        <f t="shared" si="5"/>
        <v>1</v>
      </c>
    </row>
    <row r="371" spans="1:12" x14ac:dyDescent="0.2">
      <c r="A371">
        <v>2647</v>
      </c>
      <c r="B371" s="2" t="s">
        <v>2767</v>
      </c>
      <c r="C371" s="2">
        <v>1</v>
      </c>
      <c r="D371" s="2">
        <v>1</v>
      </c>
      <c r="E371" s="2">
        <v>1</v>
      </c>
      <c r="F371" s="2">
        <v>1</v>
      </c>
      <c r="G371" s="2">
        <v>1</v>
      </c>
      <c r="H371" s="2">
        <v>0</v>
      </c>
      <c r="I371" s="17" t="s">
        <v>1898</v>
      </c>
      <c r="J371" s="17" t="s">
        <v>1898</v>
      </c>
      <c r="K371" s="17" t="s">
        <v>1898</v>
      </c>
      <c r="L371" s="2">
        <f t="shared" si="5"/>
        <v>5</v>
      </c>
    </row>
    <row r="372" spans="1:12" x14ac:dyDescent="0.2">
      <c r="A372">
        <v>2648</v>
      </c>
      <c r="B372" s="2" t="s">
        <v>2768</v>
      </c>
      <c r="C372" s="2">
        <v>1</v>
      </c>
      <c r="D372" s="2">
        <v>1</v>
      </c>
      <c r="E372" s="2">
        <v>0</v>
      </c>
      <c r="F372" s="2" t="s">
        <v>1898</v>
      </c>
      <c r="G372" s="2" t="s">
        <v>1898</v>
      </c>
      <c r="H372" s="2" t="s">
        <v>1898</v>
      </c>
      <c r="I372" s="2" t="s">
        <v>1898</v>
      </c>
      <c r="J372" s="2" t="s">
        <v>1898</v>
      </c>
      <c r="K372" s="2" t="s">
        <v>1898</v>
      </c>
      <c r="L372" s="2">
        <f t="shared" si="5"/>
        <v>2</v>
      </c>
    </row>
    <row r="373" spans="1:12" x14ac:dyDescent="0.2">
      <c r="A373">
        <v>2649</v>
      </c>
      <c r="B373" s="2" t="s">
        <v>2769</v>
      </c>
      <c r="C373" s="2">
        <v>0</v>
      </c>
      <c r="D373" s="2" t="s">
        <v>1898</v>
      </c>
      <c r="E373" s="2" t="s">
        <v>1898</v>
      </c>
      <c r="F373" s="2" t="s">
        <v>1898</v>
      </c>
      <c r="G373" s="2" t="s">
        <v>1898</v>
      </c>
      <c r="H373" s="2" t="s">
        <v>1898</v>
      </c>
      <c r="I373" s="2" t="s">
        <v>1898</v>
      </c>
      <c r="J373" s="2" t="s">
        <v>1898</v>
      </c>
      <c r="K373" s="2" t="s">
        <v>1898</v>
      </c>
      <c r="L373" s="2">
        <f t="shared" si="5"/>
        <v>0</v>
      </c>
    </row>
    <row r="374" spans="1:12" x14ac:dyDescent="0.2">
      <c r="A374">
        <v>2651</v>
      </c>
      <c r="B374" s="2" t="s">
        <v>2771</v>
      </c>
      <c r="C374" s="2">
        <v>0</v>
      </c>
      <c r="D374" s="2" t="s">
        <v>1898</v>
      </c>
      <c r="E374" s="2" t="s">
        <v>1898</v>
      </c>
      <c r="F374" s="2" t="s">
        <v>1898</v>
      </c>
      <c r="G374" s="2" t="s">
        <v>1898</v>
      </c>
      <c r="H374" s="2" t="s">
        <v>1898</v>
      </c>
      <c r="I374" s="2" t="s">
        <v>1898</v>
      </c>
      <c r="J374" s="2" t="s">
        <v>1898</v>
      </c>
      <c r="K374" s="2" t="s">
        <v>1898</v>
      </c>
      <c r="L374" s="2">
        <f t="shared" si="5"/>
        <v>0</v>
      </c>
    </row>
    <row r="375" spans="1:12" x14ac:dyDescent="0.2">
      <c r="A375">
        <v>2652</v>
      </c>
      <c r="B375" s="2" t="s">
        <v>2772</v>
      </c>
      <c r="C375" s="2">
        <v>0</v>
      </c>
      <c r="D375" s="2" t="s">
        <v>1898</v>
      </c>
      <c r="E375" s="2" t="s">
        <v>1898</v>
      </c>
      <c r="F375" s="2" t="s">
        <v>1898</v>
      </c>
      <c r="G375" s="2" t="s">
        <v>1898</v>
      </c>
      <c r="H375" s="2" t="s">
        <v>1898</v>
      </c>
      <c r="I375" s="2" t="s">
        <v>1898</v>
      </c>
      <c r="J375" s="2" t="s">
        <v>1898</v>
      </c>
      <c r="K375" s="2" t="s">
        <v>1898</v>
      </c>
      <c r="L375" s="2">
        <f t="shared" si="5"/>
        <v>0</v>
      </c>
    </row>
    <row r="376" spans="1:12" x14ac:dyDescent="0.2">
      <c r="A376">
        <v>2653</v>
      </c>
      <c r="B376" s="2" t="s">
        <v>2773</v>
      </c>
      <c r="C376" s="2">
        <v>0</v>
      </c>
      <c r="D376" s="2" t="s">
        <v>1898</v>
      </c>
      <c r="E376" s="2" t="s">
        <v>1898</v>
      </c>
      <c r="F376" s="2" t="s">
        <v>1898</v>
      </c>
      <c r="G376" s="2" t="s">
        <v>1898</v>
      </c>
      <c r="H376" s="2" t="s">
        <v>1898</v>
      </c>
      <c r="I376" s="2" t="s">
        <v>1898</v>
      </c>
      <c r="J376" s="2" t="s">
        <v>1898</v>
      </c>
      <c r="K376" s="2" t="s">
        <v>1898</v>
      </c>
      <c r="L376" s="2">
        <f t="shared" si="5"/>
        <v>0</v>
      </c>
    </row>
    <row r="377" spans="1:12" x14ac:dyDescent="0.2">
      <c r="A377">
        <v>2654</v>
      </c>
      <c r="B377" s="2" t="s">
        <v>2774</v>
      </c>
      <c r="C377" s="2">
        <v>0</v>
      </c>
      <c r="D377" s="2" t="s">
        <v>1898</v>
      </c>
      <c r="E377" s="2" t="s">
        <v>1898</v>
      </c>
      <c r="F377" s="2" t="s">
        <v>1898</v>
      </c>
      <c r="G377" s="2" t="s">
        <v>1898</v>
      </c>
      <c r="H377" s="2" t="s">
        <v>1898</v>
      </c>
      <c r="I377" s="2" t="s">
        <v>1898</v>
      </c>
      <c r="J377" s="2" t="s">
        <v>1898</v>
      </c>
      <c r="K377" s="2" t="s">
        <v>1898</v>
      </c>
      <c r="L377" s="2">
        <f t="shared" si="5"/>
        <v>0</v>
      </c>
    </row>
    <row r="378" spans="1:12" x14ac:dyDescent="0.2">
      <c r="A378">
        <v>2655</v>
      </c>
      <c r="B378" s="2" t="s">
        <v>2775</v>
      </c>
      <c r="C378" s="2">
        <v>0</v>
      </c>
      <c r="D378" s="2" t="s">
        <v>1898</v>
      </c>
      <c r="E378" s="2" t="s">
        <v>1898</v>
      </c>
      <c r="F378" s="2" t="s">
        <v>1898</v>
      </c>
      <c r="G378" s="2" t="s">
        <v>1898</v>
      </c>
      <c r="H378" s="2" t="s">
        <v>1898</v>
      </c>
      <c r="I378" s="2" t="s">
        <v>1898</v>
      </c>
      <c r="J378" s="2" t="s">
        <v>1898</v>
      </c>
      <c r="K378" s="2" t="s">
        <v>1898</v>
      </c>
      <c r="L378" s="2">
        <f t="shared" si="5"/>
        <v>0</v>
      </c>
    </row>
    <row r="379" spans="1:12" x14ac:dyDescent="0.2">
      <c r="A379">
        <v>2656</v>
      </c>
      <c r="B379" s="2" t="s">
        <v>2776</v>
      </c>
      <c r="C379" s="2">
        <v>0</v>
      </c>
      <c r="D379" s="2" t="s">
        <v>1898</v>
      </c>
      <c r="E379" s="2" t="s">
        <v>1898</v>
      </c>
      <c r="F379" s="2" t="s">
        <v>1898</v>
      </c>
      <c r="G379" s="2" t="s">
        <v>1898</v>
      </c>
      <c r="H379" s="2" t="s">
        <v>1898</v>
      </c>
      <c r="I379" s="2" t="s">
        <v>1898</v>
      </c>
      <c r="J379" s="2" t="s">
        <v>1898</v>
      </c>
      <c r="K379" s="2" t="s">
        <v>1898</v>
      </c>
      <c r="L379" s="2">
        <f t="shared" si="5"/>
        <v>0</v>
      </c>
    </row>
    <row r="380" spans="1:12" x14ac:dyDescent="0.2">
      <c r="A380">
        <v>2658</v>
      </c>
      <c r="B380" s="2" t="s">
        <v>2778</v>
      </c>
      <c r="C380" s="2">
        <v>1</v>
      </c>
      <c r="D380" s="2">
        <v>1</v>
      </c>
      <c r="E380" s="2">
        <v>1</v>
      </c>
      <c r="F380" s="2">
        <v>1</v>
      </c>
      <c r="G380" s="2">
        <v>0</v>
      </c>
      <c r="H380" s="2" t="s">
        <v>1898</v>
      </c>
      <c r="I380" s="2" t="s">
        <v>1898</v>
      </c>
      <c r="J380" s="2" t="s">
        <v>1898</v>
      </c>
      <c r="K380" s="2" t="s">
        <v>1898</v>
      </c>
      <c r="L380" s="2">
        <f t="shared" si="5"/>
        <v>4</v>
      </c>
    </row>
    <row r="381" spans="1:12" x14ac:dyDescent="0.2">
      <c r="A381">
        <v>2660</v>
      </c>
      <c r="B381" s="2" t="s">
        <v>2780</v>
      </c>
      <c r="C381" s="2">
        <v>0</v>
      </c>
      <c r="D381" s="2" t="s">
        <v>1898</v>
      </c>
      <c r="E381" s="2" t="s">
        <v>1898</v>
      </c>
      <c r="F381" s="2" t="s">
        <v>1898</v>
      </c>
      <c r="G381" s="2" t="s">
        <v>1898</v>
      </c>
      <c r="H381" s="2" t="s">
        <v>1898</v>
      </c>
      <c r="I381" s="2" t="s">
        <v>1898</v>
      </c>
      <c r="J381" s="2" t="s">
        <v>1898</v>
      </c>
      <c r="K381" s="2" t="s">
        <v>1898</v>
      </c>
      <c r="L381" s="2">
        <f t="shared" si="5"/>
        <v>0</v>
      </c>
    </row>
    <row r="382" spans="1:12" x14ac:dyDescent="0.2">
      <c r="A382">
        <v>2663</v>
      </c>
      <c r="B382" s="2" t="s">
        <v>2783</v>
      </c>
      <c r="C382" s="2">
        <v>0</v>
      </c>
      <c r="D382" s="2" t="s">
        <v>1898</v>
      </c>
      <c r="E382" s="2" t="s">
        <v>1898</v>
      </c>
      <c r="F382" s="2" t="s">
        <v>1898</v>
      </c>
      <c r="G382" s="2" t="s">
        <v>1898</v>
      </c>
      <c r="H382" s="2" t="s">
        <v>1898</v>
      </c>
      <c r="I382" s="2" t="s">
        <v>1898</v>
      </c>
      <c r="J382" s="2" t="s">
        <v>1898</v>
      </c>
      <c r="K382" s="2" t="s">
        <v>1898</v>
      </c>
      <c r="L382" s="2">
        <f t="shared" si="5"/>
        <v>0</v>
      </c>
    </row>
    <row r="383" spans="1:12" x14ac:dyDescent="0.2">
      <c r="A383">
        <v>2665</v>
      </c>
      <c r="B383" s="2" t="s">
        <v>2784</v>
      </c>
      <c r="C383" s="2">
        <v>1</v>
      </c>
      <c r="D383" s="2">
        <v>1</v>
      </c>
      <c r="E383" s="2">
        <v>1</v>
      </c>
      <c r="F383" s="2">
        <v>1</v>
      </c>
      <c r="G383" s="2">
        <v>1</v>
      </c>
      <c r="H383" s="2">
        <v>1</v>
      </c>
      <c r="I383" s="2">
        <v>1</v>
      </c>
      <c r="J383" s="2">
        <v>1</v>
      </c>
      <c r="K383" s="2">
        <v>1</v>
      </c>
      <c r="L383" s="2">
        <f t="shared" si="5"/>
        <v>9</v>
      </c>
    </row>
    <row r="384" spans="1:12" x14ac:dyDescent="0.2">
      <c r="A384">
        <v>2667</v>
      </c>
      <c r="B384" s="2" t="s">
        <v>2786</v>
      </c>
      <c r="C384" s="2">
        <v>1</v>
      </c>
      <c r="D384" s="2">
        <v>1</v>
      </c>
      <c r="E384" s="2">
        <v>1</v>
      </c>
      <c r="F384" s="2">
        <v>1</v>
      </c>
      <c r="G384" s="2">
        <v>1</v>
      </c>
      <c r="H384" s="2">
        <v>1</v>
      </c>
      <c r="I384" s="2">
        <v>1</v>
      </c>
      <c r="J384" s="2">
        <v>1</v>
      </c>
      <c r="K384" s="2">
        <v>1</v>
      </c>
      <c r="L384" s="2">
        <f t="shared" si="5"/>
        <v>9</v>
      </c>
    </row>
    <row r="385" spans="1:12" x14ac:dyDescent="0.2">
      <c r="A385">
        <v>2668</v>
      </c>
      <c r="B385" s="2" t="s">
        <v>2787</v>
      </c>
      <c r="C385" s="2">
        <v>0</v>
      </c>
      <c r="D385" s="2" t="s">
        <v>1898</v>
      </c>
      <c r="E385" s="2" t="s">
        <v>1898</v>
      </c>
      <c r="F385" s="2" t="s">
        <v>1898</v>
      </c>
      <c r="G385" s="2" t="s">
        <v>1898</v>
      </c>
      <c r="H385" s="2" t="s">
        <v>1898</v>
      </c>
      <c r="I385" s="2" t="s">
        <v>1898</v>
      </c>
      <c r="J385" s="2" t="s">
        <v>1898</v>
      </c>
      <c r="K385" s="2" t="s">
        <v>1898</v>
      </c>
      <c r="L385" s="2">
        <f t="shared" si="5"/>
        <v>0</v>
      </c>
    </row>
    <row r="386" spans="1:12" x14ac:dyDescent="0.2">
      <c r="A386">
        <v>2673</v>
      </c>
      <c r="B386" s="2" t="s">
        <v>2792</v>
      </c>
      <c r="C386" s="2">
        <v>0</v>
      </c>
      <c r="D386" s="2" t="s">
        <v>1898</v>
      </c>
      <c r="E386" s="2" t="s">
        <v>1898</v>
      </c>
      <c r="F386" s="2" t="s">
        <v>1898</v>
      </c>
      <c r="G386" s="2" t="s">
        <v>1898</v>
      </c>
      <c r="H386" s="2" t="s">
        <v>1898</v>
      </c>
      <c r="I386" s="2" t="s">
        <v>1898</v>
      </c>
      <c r="J386" s="2" t="s">
        <v>1898</v>
      </c>
      <c r="K386" s="2" t="s">
        <v>1898</v>
      </c>
      <c r="L386" s="2">
        <f t="shared" si="5"/>
        <v>0</v>
      </c>
    </row>
    <row r="387" spans="1:12" x14ac:dyDescent="0.2">
      <c r="A387">
        <v>2674</v>
      </c>
      <c r="B387" s="2" t="s">
        <v>2793</v>
      </c>
      <c r="C387" s="2">
        <v>0</v>
      </c>
      <c r="D387" s="2" t="s">
        <v>1898</v>
      </c>
      <c r="E387" s="2" t="s">
        <v>1898</v>
      </c>
      <c r="F387" s="2" t="s">
        <v>1898</v>
      </c>
      <c r="G387" s="2" t="s">
        <v>1898</v>
      </c>
      <c r="H387" s="2" t="s">
        <v>1898</v>
      </c>
      <c r="I387" s="2" t="s">
        <v>1898</v>
      </c>
      <c r="J387" s="2" t="s">
        <v>1898</v>
      </c>
      <c r="K387" s="2" t="s">
        <v>1898</v>
      </c>
      <c r="L387" s="2">
        <f t="shared" ref="L387:L420" si="6">SUM(C387:K387)</f>
        <v>0</v>
      </c>
    </row>
    <row r="388" spans="1:12" x14ac:dyDescent="0.2">
      <c r="A388">
        <v>2675</v>
      </c>
      <c r="B388" s="2" t="s">
        <v>2794</v>
      </c>
      <c r="C388" s="2">
        <v>0</v>
      </c>
      <c r="D388" s="2" t="s">
        <v>1898</v>
      </c>
      <c r="E388" s="2" t="s">
        <v>1898</v>
      </c>
      <c r="F388" s="2" t="s">
        <v>1898</v>
      </c>
      <c r="G388" s="2" t="s">
        <v>1898</v>
      </c>
      <c r="H388" s="2" t="s">
        <v>1898</v>
      </c>
      <c r="I388" s="2" t="s">
        <v>1898</v>
      </c>
      <c r="J388" s="2" t="s">
        <v>1898</v>
      </c>
      <c r="K388" s="2" t="s">
        <v>1898</v>
      </c>
      <c r="L388" s="2">
        <f t="shared" si="6"/>
        <v>0</v>
      </c>
    </row>
    <row r="389" spans="1:12" x14ac:dyDescent="0.2">
      <c r="A389">
        <v>2676</v>
      </c>
      <c r="B389" s="2" t="s">
        <v>2795</v>
      </c>
      <c r="C389" s="2">
        <v>1</v>
      </c>
      <c r="D389" s="2">
        <v>1</v>
      </c>
      <c r="E389" s="2">
        <v>1</v>
      </c>
      <c r="F389" s="2">
        <v>1</v>
      </c>
      <c r="G389" s="2">
        <v>1</v>
      </c>
      <c r="H389" s="2">
        <v>1</v>
      </c>
      <c r="I389" s="2">
        <v>1</v>
      </c>
      <c r="J389" s="2">
        <v>1</v>
      </c>
      <c r="K389" s="2">
        <v>1</v>
      </c>
      <c r="L389" s="2">
        <f t="shared" si="6"/>
        <v>9</v>
      </c>
    </row>
    <row r="390" spans="1:12" x14ac:dyDescent="0.2">
      <c r="A390">
        <v>2681</v>
      </c>
      <c r="B390" s="2" t="s">
        <v>2800</v>
      </c>
      <c r="C390" s="2">
        <v>1</v>
      </c>
      <c r="D390" s="2">
        <v>0</v>
      </c>
      <c r="E390" s="2" t="s">
        <v>1898</v>
      </c>
      <c r="F390" s="2" t="s">
        <v>1898</v>
      </c>
      <c r="G390" s="2" t="s">
        <v>1898</v>
      </c>
      <c r="H390" s="2" t="s">
        <v>1898</v>
      </c>
      <c r="I390" s="2" t="s">
        <v>1898</v>
      </c>
      <c r="J390" s="2" t="s">
        <v>1898</v>
      </c>
      <c r="K390" s="2" t="s">
        <v>1898</v>
      </c>
      <c r="L390" s="2">
        <f t="shared" si="6"/>
        <v>1</v>
      </c>
    </row>
    <row r="391" spans="1:12" x14ac:dyDescent="0.2">
      <c r="A391">
        <v>2683</v>
      </c>
      <c r="B391" s="2" t="s">
        <v>2802</v>
      </c>
      <c r="C391" s="2">
        <v>0</v>
      </c>
      <c r="D391" s="2" t="s">
        <v>1898</v>
      </c>
      <c r="E391" s="2" t="s">
        <v>1898</v>
      </c>
      <c r="F391" s="2" t="s">
        <v>1898</v>
      </c>
      <c r="G391" s="2" t="s">
        <v>1898</v>
      </c>
      <c r="H391" s="2" t="s">
        <v>1898</v>
      </c>
      <c r="I391" s="2" t="s">
        <v>1898</v>
      </c>
      <c r="J391" s="2" t="s">
        <v>1898</v>
      </c>
      <c r="K391" s="2" t="s">
        <v>1898</v>
      </c>
      <c r="L391" s="2">
        <f t="shared" si="6"/>
        <v>0</v>
      </c>
    </row>
    <row r="392" spans="1:12" x14ac:dyDescent="0.2">
      <c r="A392">
        <v>2684</v>
      </c>
      <c r="B392" s="2" t="s">
        <v>2803</v>
      </c>
      <c r="C392" s="2">
        <v>0</v>
      </c>
      <c r="D392" s="2" t="s">
        <v>1898</v>
      </c>
      <c r="E392" s="2" t="s">
        <v>1898</v>
      </c>
      <c r="F392" s="2" t="s">
        <v>1898</v>
      </c>
      <c r="G392" s="2" t="s">
        <v>1898</v>
      </c>
      <c r="H392" s="2" t="s">
        <v>1898</v>
      </c>
      <c r="I392" s="2" t="s">
        <v>1898</v>
      </c>
      <c r="J392" s="2" t="s">
        <v>1898</v>
      </c>
      <c r="K392" s="2" t="s">
        <v>1898</v>
      </c>
      <c r="L392" s="2">
        <f t="shared" si="6"/>
        <v>0</v>
      </c>
    </row>
    <row r="393" spans="1:12" x14ac:dyDescent="0.2">
      <c r="A393">
        <v>2686</v>
      </c>
      <c r="B393" s="2" t="s">
        <v>2805</v>
      </c>
      <c r="C393" s="2">
        <v>0</v>
      </c>
      <c r="D393" s="2" t="s">
        <v>1898</v>
      </c>
      <c r="E393" s="2" t="s">
        <v>1898</v>
      </c>
      <c r="F393" s="2" t="s">
        <v>1898</v>
      </c>
      <c r="G393" s="2" t="s">
        <v>1898</v>
      </c>
      <c r="H393" s="2" t="s">
        <v>1898</v>
      </c>
      <c r="I393" s="2" t="s">
        <v>1898</v>
      </c>
      <c r="J393" s="2" t="s">
        <v>1898</v>
      </c>
      <c r="K393" s="2" t="s">
        <v>1898</v>
      </c>
      <c r="L393" s="2">
        <f t="shared" si="6"/>
        <v>0</v>
      </c>
    </row>
    <row r="394" spans="1:12" x14ac:dyDescent="0.2">
      <c r="A394">
        <v>2687</v>
      </c>
      <c r="B394" s="2" t="s">
        <v>2806</v>
      </c>
      <c r="C394" s="2">
        <v>0</v>
      </c>
      <c r="D394" s="2" t="s">
        <v>1898</v>
      </c>
      <c r="E394" s="2" t="s">
        <v>1898</v>
      </c>
      <c r="F394" s="2" t="s">
        <v>1898</v>
      </c>
      <c r="G394" s="2" t="s">
        <v>1898</v>
      </c>
      <c r="H394" s="2" t="s">
        <v>1898</v>
      </c>
      <c r="I394" s="2" t="s">
        <v>1898</v>
      </c>
      <c r="J394" s="2" t="s">
        <v>1898</v>
      </c>
      <c r="K394" s="2" t="s">
        <v>1898</v>
      </c>
      <c r="L394" s="2">
        <f t="shared" si="6"/>
        <v>0</v>
      </c>
    </row>
    <row r="395" spans="1:12" x14ac:dyDescent="0.2">
      <c r="A395">
        <v>2699</v>
      </c>
      <c r="B395" s="22" t="s">
        <v>2885</v>
      </c>
      <c r="C395" s="2">
        <v>1</v>
      </c>
      <c r="D395" s="2">
        <v>1</v>
      </c>
      <c r="E395" s="2">
        <v>1</v>
      </c>
      <c r="F395" s="2">
        <v>1</v>
      </c>
      <c r="G395" s="2">
        <v>1</v>
      </c>
      <c r="H395" s="2">
        <v>0</v>
      </c>
      <c r="I395" s="17" t="s">
        <v>1898</v>
      </c>
      <c r="J395" s="17" t="s">
        <v>1898</v>
      </c>
      <c r="K395" s="17" t="s">
        <v>1898</v>
      </c>
      <c r="L395" s="2">
        <f t="shared" si="6"/>
        <v>5</v>
      </c>
    </row>
    <row r="396" spans="1:12" x14ac:dyDescent="0.2">
      <c r="A396">
        <v>2702</v>
      </c>
      <c r="B396" s="22" t="s">
        <v>2888</v>
      </c>
      <c r="C396" s="2">
        <v>1</v>
      </c>
      <c r="D396" s="2">
        <v>1</v>
      </c>
      <c r="E396" s="2">
        <v>0</v>
      </c>
      <c r="F396" s="17" t="s">
        <v>1898</v>
      </c>
      <c r="G396" s="17" t="s">
        <v>1898</v>
      </c>
      <c r="H396" s="17" t="s">
        <v>1898</v>
      </c>
      <c r="I396" s="17" t="s">
        <v>1898</v>
      </c>
      <c r="J396" s="17" t="s">
        <v>1898</v>
      </c>
      <c r="K396" s="17" t="s">
        <v>1898</v>
      </c>
      <c r="L396" s="2">
        <f t="shared" si="6"/>
        <v>2</v>
      </c>
    </row>
    <row r="397" spans="1:12" x14ac:dyDescent="0.2">
      <c r="A397">
        <v>2818</v>
      </c>
      <c r="B397" s="22" t="s">
        <v>2972</v>
      </c>
      <c r="C397" s="2">
        <v>1</v>
      </c>
      <c r="D397" s="2">
        <v>0</v>
      </c>
      <c r="E397" s="2" t="s">
        <v>1898</v>
      </c>
      <c r="F397" s="2" t="s">
        <v>1898</v>
      </c>
      <c r="G397" s="2" t="s">
        <v>1898</v>
      </c>
      <c r="H397" s="2" t="s">
        <v>1898</v>
      </c>
      <c r="I397" s="2" t="s">
        <v>1898</v>
      </c>
      <c r="J397" s="2" t="s">
        <v>1898</v>
      </c>
      <c r="K397" s="2" t="s">
        <v>1898</v>
      </c>
      <c r="L397" s="2">
        <f t="shared" si="6"/>
        <v>1</v>
      </c>
    </row>
    <row r="398" spans="1:12" x14ac:dyDescent="0.2">
      <c r="A398">
        <v>2823</v>
      </c>
      <c r="B398" s="22" t="s">
        <v>2976</v>
      </c>
      <c r="C398" s="2">
        <v>1</v>
      </c>
      <c r="D398" s="2">
        <v>1</v>
      </c>
      <c r="E398" s="2">
        <v>1</v>
      </c>
      <c r="F398" s="2">
        <v>1</v>
      </c>
      <c r="G398" s="2">
        <v>1</v>
      </c>
      <c r="H398" s="2">
        <v>1</v>
      </c>
      <c r="I398" s="2">
        <v>1</v>
      </c>
      <c r="J398" s="2">
        <v>0</v>
      </c>
      <c r="K398" t="s">
        <v>1898</v>
      </c>
      <c r="L398" s="2">
        <f t="shared" si="6"/>
        <v>7</v>
      </c>
    </row>
    <row r="399" spans="1:12" x14ac:dyDescent="0.2">
      <c r="A399">
        <v>2829</v>
      </c>
      <c r="B399" s="22" t="s">
        <v>2979</v>
      </c>
      <c r="C399" s="2">
        <v>1</v>
      </c>
      <c r="D399" s="2">
        <v>1</v>
      </c>
      <c r="E399" s="2">
        <v>1</v>
      </c>
      <c r="F399" s="2">
        <v>1</v>
      </c>
      <c r="G399" s="2">
        <v>1</v>
      </c>
      <c r="H399" s="2">
        <v>1</v>
      </c>
      <c r="I399" s="2">
        <v>1</v>
      </c>
      <c r="J399" s="2">
        <v>1</v>
      </c>
      <c r="K399" s="2">
        <v>1</v>
      </c>
      <c r="L399" s="2">
        <f t="shared" si="6"/>
        <v>9</v>
      </c>
    </row>
    <row r="400" spans="1:12" x14ac:dyDescent="0.2">
      <c r="A400">
        <v>2841</v>
      </c>
      <c r="B400" s="22" t="s">
        <v>2989</v>
      </c>
      <c r="C400" s="2">
        <v>1</v>
      </c>
      <c r="D400" s="2">
        <v>0</v>
      </c>
      <c r="E400" s="2" t="s">
        <v>1898</v>
      </c>
      <c r="F400" s="2" t="s">
        <v>1898</v>
      </c>
      <c r="G400" s="2" t="s">
        <v>1898</v>
      </c>
      <c r="H400" s="2" t="s">
        <v>1898</v>
      </c>
      <c r="I400" s="2" t="s">
        <v>1898</v>
      </c>
      <c r="J400" s="2" t="s">
        <v>1898</v>
      </c>
      <c r="K400" s="2" t="s">
        <v>1898</v>
      </c>
      <c r="L400" s="2">
        <f t="shared" si="6"/>
        <v>1</v>
      </c>
    </row>
    <row r="401" spans="1:12" x14ac:dyDescent="0.2">
      <c r="A401">
        <v>2847</v>
      </c>
      <c r="B401" s="22" t="s">
        <v>2994</v>
      </c>
      <c r="C401" s="2">
        <v>1</v>
      </c>
      <c r="D401" s="2">
        <v>1</v>
      </c>
      <c r="E401" s="2">
        <v>1</v>
      </c>
      <c r="F401" s="2">
        <v>1</v>
      </c>
      <c r="G401" s="2">
        <v>1</v>
      </c>
      <c r="H401" s="2">
        <v>1</v>
      </c>
      <c r="I401" s="2">
        <v>1</v>
      </c>
      <c r="J401" s="2">
        <v>0</v>
      </c>
      <c r="K401" t="s">
        <v>1898</v>
      </c>
      <c r="L401" s="2">
        <f t="shared" si="6"/>
        <v>7</v>
      </c>
    </row>
    <row r="402" spans="1:12" x14ac:dyDescent="0.2">
      <c r="A402">
        <v>2866</v>
      </c>
      <c r="B402" s="9" t="s">
        <v>3010</v>
      </c>
      <c r="C402" s="2">
        <v>0</v>
      </c>
      <c r="D402" s="2" t="s">
        <v>1898</v>
      </c>
      <c r="E402" s="2" t="s">
        <v>1898</v>
      </c>
      <c r="F402" s="2" t="s">
        <v>1898</v>
      </c>
      <c r="G402" s="2" t="s">
        <v>1898</v>
      </c>
      <c r="H402" s="2" t="s">
        <v>1898</v>
      </c>
      <c r="I402" s="2" t="s">
        <v>1898</v>
      </c>
      <c r="J402" s="2" t="s">
        <v>1898</v>
      </c>
      <c r="K402" s="2" t="s">
        <v>1898</v>
      </c>
      <c r="L402" s="2">
        <f t="shared" si="6"/>
        <v>0</v>
      </c>
    </row>
    <row r="403" spans="1:12" x14ac:dyDescent="0.2">
      <c r="A403">
        <v>2871</v>
      </c>
      <c r="B403" s="9" t="s">
        <v>3013</v>
      </c>
      <c r="C403" s="2">
        <v>1</v>
      </c>
      <c r="D403" s="2">
        <v>1</v>
      </c>
      <c r="E403" s="2">
        <v>0</v>
      </c>
      <c r="F403" s="17" t="s">
        <v>1898</v>
      </c>
      <c r="G403" s="17" t="s">
        <v>1898</v>
      </c>
      <c r="H403" s="17" t="s">
        <v>1898</v>
      </c>
      <c r="I403" s="17" t="s">
        <v>1898</v>
      </c>
      <c r="J403" s="17" t="s">
        <v>1898</v>
      </c>
      <c r="K403" s="17" t="s">
        <v>1898</v>
      </c>
      <c r="L403" s="2">
        <f t="shared" si="6"/>
        <v>2</v>
      </c>
    </row>
    <row r="404" spans="1:12" x14ac:dyDescent="0.2">
      <c r="A404">
        <v>2873</v>
      </c>
      <c r="B404" s="9" t="s">
        <v>3015</v>
      </c>
      <c r="C404" s="2">
        <v>0</v>
      </c>
      <c r="D404" s="2" t="s">
        <v>1898</v>
      </c>
      <c r="E404" s="2" t="s">
        <v>1898</v>
      </c>
      <c r="F404" s="2" t="s">
        <v>1898</v>
      </c>
      <c r="G404" s="2" t="s">
        <v>1898</v>
      </c>
      <c r="H404" s="2" t="s">
        <v>1898</v>
      </c>
      <c r="I404" s="2" t="s">
        <v>1898</v>
      </c>
      <c r="J404" s="2" t="s">
        <v>1898</v>
      </c>
      <c r="K404" s="2" t="s">
        <v>1898</v>
      </c>
      <c r="L404" s="2">
        <f t="shared" si="6"/>
        <v>0</v>
      </c>
    </row>
    <row r="405" spans="1:12" x14ac:dyDescent="0.2">
      <c r="A405">
        <v>2906</v>
      </c>
      <c r="B405" s="9" t="s">
        <v>3037</v>
      </c>
      <c r="C405" s="2">
        <v>1</v>
      </c>
      <c r="D405" s="2">
        <v>0</v>
      </c>
      <c r="E405" s="2" t="s">
        <v>1898</v>
      </c>
      <c r="F405" s="2" t="s">
        <v>1898</v>
      </c>
      <c r="G405" s="2" t="s">
        <v>1898</v>
      </c>
      <c r="H405" s="2" t="s">
        <v>1898</v>
      </c>
      <c r="I405" s="2" t="s">
        <v>1898</v>
      </c>
      <c r="J405" s="2" t="s">
        <v>1898</v>
      </c>
      <c r="K405" s="2" t="s">
        <v>1898</v>
      </c>
      <c r="L405" s="2">
        <f t="shared" si="6"/>
        <v>1</v>
      </c>
    </row>
    <row r="406" spans="1:12" x14ac:dyDescent="0.2">
      <c r="A406">
        <v>2912</v>
      </c>
      <c r="B406" s="9" t="s">
        <v>3040</v>
      </c>
      <c r="C406" s="2">
        <v>1</v>
      </c>
      <c r="D406" s="2">
        <v>1</v>
      </c>
      <c r="E406" s="2">
        <v>1</v>
      </c>
      <c r="F406" s="2">
        <v>1</v>
      </c>
      <c r="G406" s="2">
        <v>1</v>
      </c>
      <c r="H406" s="2">
        <v>1</v>
      </c>
      <c r="I406" s="2">
        <v>1</v>
      </c>
      <c r="J406" s="2">
        <v>0</v>
      </c>
      <c r="K406" t="s">
        <v>1898</v>
      </c>
      <c r="L406" s="2">
        <f t="shared" si="6"/>
        <v>7</v>
      </c>
    </row>
    <row r="407" spans="1:12" x14ac:dyDescent="0.2">
      <c r="A407">
        <v>2918</v>
      </c>
      <c r="B407" s="9" t="s">
        <v>3045</v>
      </c>
      <c r="C407" s="2">
        <v>1</v>
      </c>
      <c r="D407" s="2">
        <v>1</v>
      </c>
      <c r="E407" s="2">
        <v>1</v>
      </c>
      <c r="F407" s="2">
        <v>1</v>
      </c>
      <c r="G407" s="2">
        <v>1</v>
      </c>
      <c r="H407" s="2">
        <v>0</v>
      </c>
      <c r="I407" s="17" t="s">
        <v>1898</v>
      </c>
      <c r="J407" s="17" t="s">
        <v>1898</v>
      </c>
      <c r="K407" s="17" t="s">
        <v>1898</v>
      </c>
      <c r="L407" s="2">
        <f t="shared" si="6"/>
        <v>5</v>
      </c>
    </row>
    <row r="408" spans="1:12" x14ac:dyDescent="0.2">
      <c r="A408">
        <v>2990</v>
      </c>
      <c r="B408" s="9" t="s">
        <v>3092</v>
      </c>
      <c r="C408" s="2">
        <v>1</v>
      </c>
      <c r="D408" s="2">
        <v>1</v>
      </c>
      <c r="E408" s="2">
        <v>1</v>
      </c>
      <c r="F408" s="2">
        <v>1</v>
      </c>
      <c r="G408" s="2">
        <v>1</v>
      </c>
      <c r="H408" s="2">
        <v>1</v>
      </c>
      <c r="I408" s="2">
        <v>1</v>
      </c>
      <c r="J408" s="2">
        <v>0</v>
      </c>
      <c r="K408" t="s">
        <v>1898</v>
      </c>
      <c r="L408" s="2">
        <f t="shared" si="6"/>
        <v>7</v>
      </c>
    </row>
    <row r="409" spans="1:12" x14ac:dyDescent="0.2">
      <c r="A409">
        <v>2996</v>
      </c>
      <c r="B409" s="9" t="s">
        <v>3096</v>
      </c>
      <c r="C409" s="2">
        <v>1</v>
      </c>
      <c r="D409" s="2">
        <v>1</v>
      </c>
      <c r="E409" s="2">
        <v>1</v>
      </c>
      <c r="F409" s="2">
        <v>1</v>
      </c>
      <c r="G409" s="2">
        <v>1</v>
      </c>
      <c r="H409" s="2">
        <v>1</v>
      </c>
      <c r="I409" s="2">
        <v>1</v>
      </c>
      <c r="J409" s="2">
        <v>1</v>
      </c>
      <c r="K409" s="2">
        <v>0</v>
      </c>
      <c r="L409" s="2">
        <f t="shared" si="6"/>
        <v>8</v>
      </c>
    </row>
    <row r="410" spans="1:12" x14ac:dyDescent="0.2">
      <c r="A410">
        <v>3010</v>
      </c>
      <c r="B410" s="9" t="s">
        <v>3106</v>
      </c>
      <c r="C410" s="2">
        <v>1</v>
      </c>
      <c r="D410" s="2">
        <v>1</v>
      </c>
      <c r="E410" s="2">
        <v>1</v>
      </c>
      <c r="F410" s="2">
        <v>1</v>
      </c>
      <c r="G410" s="2">
        <v>0</v>
      </c>
      <c r="H410" s="2" t="s">
        <v>1898</v>
      </c>
      <c r="I410" s="2" t="s">
        <v>1898</v>
      </c>
      <c r="J410" s="2" t="s">
        <v>1898</v>
      </c>
      <c r="K410" s="2" t="s">
        <v>1898</v>
      </c>
      <c r="L410" s="2">
        <f t="shared" si="6"/>
        <v>4</v>
      </c>
    </row>
    <row r="411" spans="1:12" x14ac:dyDescent="0.2">
      <c r="A411">
        <v>3020</v>
      </c>
      <c r="B411" s="9" t="s">
        <v>3114</v>
      </c>
      <c r="C411" s="2">
        <v>1</v>
      </c>
      <c r="D411" s="2">
        <v>1</v>
      </c>
      <c r="E411" s="2">
        <v>1</v>
      </c>
      <c r="F411" s="2">
        <v>1</v>
      </c>
      <c r="G411" s="2">
        <v>1</v>
      </c>
      <c r="H411" s="2">
        <v>1</v>
      </c>
      <c r="I411" s="2">
        <v>1</v>
      </c>
      <c r="J411" s="2">
        <v>0</v>
      </c>
      <c r="K411" t="s">
        <v>1898</v>
      </c>
      <c r="L411" s="2">
        <f t="shared" si="6"/>
        <v>7</v>
      </c>
    </row>
    <row r="412" spans="1:12" x14ac:dyDescent="0.2">
      <c r="A412">
        <v>3028</v>
      </c>
      <c r="B412" s="9" t="s">
        <v>3120</v>
      </c>
      <c r="C412" s="2">
        <v>1</v>
      </c>
      <c r="D412" s="2">
        <v>1</v>
      </c>
      <c r="E412" s="2">
        <v>1</v>
      </c>
      <c r="F412" s="2">
        <v>1</v>
      </c>
      <c r="G412" s="2">
        <v>1</v>
      </c>
      <c r="H412" s="2">
        <v>1</v>
      </c>
      <c r="I412" s="2">
        <v>1</v>
      </c>
      <c r="J412" s="2">
        <v>1</v>
      </c>
      <c r="K412" s="2">
        <v>1</v>
      </c>
      <c r="L412" s="2">
        <f t="shared" si="6"/>
        <v>9</v>
      </c>
    </row>
    <row r="413" spans="1:12" x14ac:dyDescent="0.2">
      <c r="A413">
        <v>3054</v>
      </c>
      <c r="B413" s="9" t="s">
        <v>3137</v>
      </c>
      <c r="C413" s="2">
        <v>1</v>
      </c>
      <c r="D413" s="2">
        <v>1</v>
      </c>
      <c r="E413" s="2">
        <v>1</v>
      </c>
      <c r="F413" s="2">
        <v>1</v>
      </c>
      <c r="G413" s="2">
        <v>1</v>
      </c>
      <c r="H413" s="2">
        <v>1</v>
      </c>
      <c r="I413" s="2">
        <v>1</v>
      </c>
      <c r="J413" s="2">
        <v>0</v>
      </c>
      <c r="K413" t="s">
        <v>1898</v>
      </c>
      <c r="L413" s="2">
        <f t="shared" si="6"/>
        <v>7</v>
      </c>
    </row>
    <row r="414" spans="1:12" x14ac:dyDescent="0.2">
      <c r="A414">
        <v>3055</v>
      </c>
      <c r="B414" s="9" t="s">
        <v>3138</v>
      </c>
      <c r="C414" s="2">
        <v>1</v>
      </c>
      <c r="D414" s="2">
        <v>1</v>
      </c>
      <c r="E414" s="2">
        <v>1</v>
      </c>
      <c r="F414" s="2">
        <v>1</v>
      </c>
      <c r="G414" s="2">
        <v>1</v>
      </c>
      <c r="H414" s="2">
        <v>1</v>
      </c>
      <c r="I414" s="2">
        <v>1</v>
      </c>
      <c r="J414" s="2">
        <v>0</v>
      </c>
      <c r="K414" t="s">
        <v>1898</v>
      </c>
      <c r="L414" s="2">
        <f t="shared" si="6"/>
        <v>7</v>
      </c>
    </row>
    <row r="415" spans="1:12" x14ac:dyDescent="0.2">
      <c r="A415">
        <v>3086</v>
      </c>
      <c r="B415" t="s">
        <v>3158</v>
      </c>
      <c r="C415" s="2">
        <v>1</v>
      </c>
      <c r="D415" s="2">
        <v>1</v>
      </c>
      <c r="E415" s="2">
        <v>1</v>
      </c>
      <c r="F415" s="2">
        <v>1</v>
      </c>
      <c r="G415" s="2">
        <v>1</v>
      </c>
      <c r="H415" s="2">
        <v>1</v>
      </c>
      <c r="I415" s="2">
        <v>1</v>
      </c>
      <c r="J415" s="2">
        <v>1</v>
      </c>
      <c r="K415" s="2">
        <v>1</v>
      </c>
      <c r="L415" s="2">
        <f t="shared" si="6"/>
        <v>9</v>
      </c>
    </row>
    <row r="416" spans="1:12" x14ac:dyDescent="0.2">
      <c r="A416">
        <v>3087</v>
      </c>
      <c r="B416" t="s">
        <v>3159</v>
      </c>
      <c r="C416" s="2">
        <v>0</v>
      </c>
      <c r="D416" s="17" t="s">
        <v>1898</v>
      </c>
      <c r="E416" s="2" t="s">
        <v>1898</v>
      </c>
      <c r="F416" s="2" t="s">
        <v>1898</v>
      </c>
      <c r="G416" s="2" t="s">
        <v>1898</v>
      </c>
      <c r="H416" s="17" t="s">
        <v>1898</v>
      </c>
      <c r="I416" s="2" t="s">
        <v>1898</v>
      </c>
      <c r="J416" s="2" t="s">
        <v>1898</v>
      </c>
      <c r="K416" s="2" t="s">
        <v>1898</v>
      </c>
      <c r="L416" s="2">
        <f t="shared" si="6"/>
        <v>0</v>
      </c>
    </row>
    <row r="417" spans="1:12" x14ac:dyDescent="0.2">
      <c r="A417">
        <v>3088</v>
      </c>
      <c r="B417" t="s">
        <v>3160</v>
      </c>
      <c r="C417" s="2">
        <v>1</v>
      </c>
      <c r="D417" s="2" t="s">
        <v>1898</v>
      </c>
      <c r="E417" s="2" t="s">
        <v>1898</v>
      </c>
      <c r="F417" s="2" t="s">
        <v>1898</v>
      </c>
      <c r="G417" s="2" t="s">
        <v>1898</v>
      </c>
      <c r="H417" s="2" t="s">
        <v>1898</v>
      </c>
      <c r="I417" s="2" t="s">
        <v>1898</v>
      </c>
      <c r="J417" s="2" t="s">
        <v>1898</v>
      </c>
      <c r="K417" s="2">
        <v>0</v>
      </c>
      <c r="L417" s="2">
        <f t="shared" si="6"/>
        <v>1</v>
      </c>
    </row>
    <row r="418" spans="1:12" x14ac:dyDescent="0.2">
      <c r="A418">
        <v>3089</v>
      </c>
      <c r="B418" t="s">
        <v>3161</v>
      </c>
      <c r="C418" s="2">
        <v>1</v>
      </c>
      <c r="D418" s="2">
        <v>1</v>
      </c>
      <c r="E418" s="2">
        <v>1</v>
      </c>
      <c r="F418" s="2">
        <v>1</v>
      </c>
      <c r="G418" s="2">
        <v>1</v>
      </c>
      <c r="H418" s="2">
        <v>0</v>
      </c>
      <c r="I418" s="2" t="s">
        <v>1898</v>
      </c>
      <c r="J418" s="2" t="s">
        <v>1898</v>
      </c>
      <c r="K418" s="2" t="s">
        <v>1898</v>
      </c>
      <c r="L418" s="2">
        <f t="shared" si="6"/>
        <v>5</v>
      </c>
    </row>
    <row r="419" spans="1:12" x14ac:dyDescent="0.2">
      <c r="A419">
        <v>3090</v>
      </c>
      <c r="B419" t="s">
        <v>3162</v>
      </c>
      <c r="C419" s="2">
        <v>1</v>
      </c>
      <c r="D419" s="2">
        <v>1</v>
      </c>
      <c r="E419" s="2">
        <v>0</v>
      </c>
      <c r="F419" s="2" t="s">
        <v>1898</v>
      </c>
      <c r="G419" s="2" t="s">
        <v>1898</v>
      </c>
      <c r="H419" s="2" t="s">
        <v>1898</v>
      </c>
      <c r="I419" s="2" t="s">
        <v>1898</v>
      </c>
      <c r="J419" s="2" t="s">
        <v>1898</v>
      </c>
      <c r="K419" s="2" t="s">
        <v>1898</v>
      </c>
      <c r="L419" s="2">
        <f t="shared" si="6"/>
        <v>2</v>
      </c>
    </row>
    <row r="420" spans="1:12" x14ac:dyDescent="0.2">
      <c r="A420">
        <v>3091</v>
      </c>
      <c r="B420" t="s">
        <v>3163</v>
      </c>
      <c r="C420" s="2">
        <v>1</v>
      </c>
      <c r="D420" s="2">
        <v>1</v>
      </c>
      <c r="E420" s="2">
        <v>1</v>
      </c>
      <c r="F420" s="2">
        <v>1</v>
      </c>
      <c r="G420" s="2">
        <v>1</v>
      </c>
      <c r="H420" s="2">
        <v>1</v>
      </c>
      <c r="I420" s="2">
        <v>1</v>
      </c>
      <c r="J420" s="2">
        <v>1</v>
      </c>
      <c r="K420" s="2">
        <v>1</v>
      </c>
      <c r="L420" s="2">
        <f t="shared" si="6"/>
        <v>9</v>
      </c>
    </row>
  </sheetData>
  <autoFilter ref="A1:L420" xr:uid="{4C3E925A-6F7F-E440-B54B-2FE17B550CEE}"/>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47456A-CA8A-A649-9FB7-92634FD04B57}">
  <dimension ref="A1:N44"/>
  <sheetViews>
    <sheetView workbookViewId="0">
      <selection activeCell="B1" sqref="B1:C1048576"/>
    </sheetView>
  </sheetViews>
  <sheetFormatPr baseColWidth="10" defaultRowHeight="15" x14ac:dyDescent="0.2"/>
  <sheetData>
    <row r="1" spans="1:14" x14ac:dyDescent="0.2">
      <c r="A1" t="s">
        <v>1938</v>
      </c>
      <c r="B1" t="s">
        <v>1444</v>
      </c>
      <c r="C1" t="s">
        <v>923</v>
      </c>
      <c r="D1" t="s">
        <v>1893</v>
      </c>
      <c r="E1" t="s">
        <v>1894</v>
      </c>
      <c r="F1" s="2" t="s">
        <v>1900</v>
      </c>
      <c r="G1" t="s">
        <v>1895</v>
      </c>
      <c r="H1" t="s">
        <v>1901</v>
      </c>
      <c r="I1" t="s">
        <v>1903</v>
      </c>
      <c r="J1" t="s">
        <v>1896</v>
      </c>
      <c r="K1" t="s">
        <v>1897</v>
      </c>
      <c r="L1" t="s">
        <v>1902</v>
      </c>
      <c r="M1" t="s">
        <v>2857</v>
      </c>
    </row>
    <row r="2" spans="1:14" x14ac:dyDescent="0.2">
      <c r="A2">
        <v>1</v>
      </c>
      <c r="B2">
        <v>1</v>
      </c>
      <c r="C2" t="s">
        <v>1878</v>
      </c>
      <c r="D2" s="4">
        <v>1</v>
      </c>
      <c r="E2">
        <v>1</v>
      </c>
      <c r="F2">
        <v>1</v>
      </c>
      <c r="G2">
        <v>1</v>
      </c>
      <c r="H2">
        <v>1</v>
      </c>
      <c r="I2">
        <v>1</v>
      </c>
      <c r="J2">
        <v>1</v>
      </c>
      <c r="K2">
        <v>1</v>
      </c>
      <c r="L2">
        <v>1</v>
      </c>
      <c r="M2" s="14">
        <v>1</v>
      </c>
      <c r="N2" s="2"/>
    </row>
    <row r="3" spans="1:14" x14ac:dyDescent="0.2">
      <c r="A3">
        <v>2</v>
      </c>
      <c r="B3">
        <v>11</v>
      </c>
      <c r="C3" t="s">
        <v>1888</v>
      </c>
      <c r="D3" s="4">
        <v>1</v>
      </c>
      <c r="E3">
        <v>1</v>
      </c>
      <c r="F3">
        <v>1</v>
      </c>
      <c r="G3">
        <v>1</v>
      </c>
      <c r="H3">
        <v>1</v>
      </c>
      <c r="I3">
        <v>1</v>
      </c>
      <c r="J3">
        <v>1</v>
      </c>
      <c r="K3">
        <v>1</v>
      </c>
      <c r="L3">
        <v>1</v>
      </c>
      <c r="M3" s="14">
        <v>1</v>
      </c>
      <c r="N3" s="2"/>
    </row>
    <row r="4" spans="1:14" x14ac:dyDescent="0.2">
      <c r="A4">
        <v>3</v>
      </c>
      <c r="B4">
        <v>24</v>
      </c>
      <c r="C4" t="s">
        <v>8</v>
      </c>
      <c r="D4">
        <v>1</v>
      </c>
      <c r="E4">
        <v>1</v>
      </c>
      <c r="F4">
        <v>1</v>
      </c>
      <c r="G4">
        <v>1</v>
      </c>
      <c r="H4">
        <v>1</v>
      </c>
      <c r="I4">
        <v>1</v>
      </c>
      <c r="J4">
        <v>1</v>
      </c>
      <c r="K4">
        <v>1</v>
      </c>
      <c r="L4" s="2">
        <v>1</v>
      </c>
      <c r="M4" s="14">
        <v>1</v>
      </c>
      <c r="N4" s="2"/>
    </row>
    <row r="5" spans="1:14" x14ac:dyDescent="0.2">
      <c r="A5">
        <v>4</v>
      </c>
      <c r="B5">
        <v>154</v>
      </c>
      <c r="C5" t="s">
        <v>138</v>
      </c>
      <c r="D5">
        <v>1</v>
      </c>
      <c r="E5">
        <v>1</v>
      </c>
      <c r="F5">
        <v>1</v>
      </c>
      <c r="G5">
        <v>1</v>
      </c>
      <c r="H5">
        <v>1</v>
      </c>
      <c r="I5">
        <v>1</v>
      </c>
      <c r="J5">
        <v>1</v>
      </c>
      <c r="K5">
        <v>1</v>
      </c>
      <c r="L5" s="2">
        <v>1</v>
      </c>
      <c r="M5" s="14">
        <v>1</v>
      </c>
      <c r="N5" s="2"/>
    </row>
    <row r="6" spans="1:14" x14ac:dyDescent="0.2">
      <c r="A6">
        <v>5</v>
      </c>
      <c r="B6">
        <v>204</v>
      </c>
      <c r="C6" t="s">
        <v>188</v>
      </c>
      <c r="D6">
        <v>1</v>
      </c>
      <c r="E6">
        <v>1</v>
      </c>
      <c r="F6">
        <v>1</v>
      </c>
      <c r="G6">
        <v>1</v>
      </c>
      <c r="H6">
        <v>1</v>
      </c>
      <c r="I6">
        <v>1</v>
      </c>
      <c r="J6">
        <v>1</v>
      </c>
      <c r="K6">
        <v>1</v>
      </c>
      <c r="L6" s="2">
        <v>1</v>
      </c>
      <c r="M6" s="14">
        <v>1</v>
      </c>
      <c r="N6" s="2"/>
    </row>
    <row r="7" spans="1:14" x14ac:dyDescent="0.2">
      <c r="A7">
        <v>6</v>
      </c>
      <c r="B7">
        <v>223</v>
      </c>
      <c r="C7" t="s">
        <v>207</v>
      </c>
      <c r="D7">
        <v>1</v>
      </c>
      <c r="E7">
        <v>1</v>
      </c>
      <c r="F7">
        <v>1</v>
      </c>
      <c r="G7">
        <v>1</v>
      </c>
      <c r="H7">
        <v>1</v>
      </c>
      <c r="I7">
        <v>1</v>
      </c>
      <c r="J7">
        <v>1</v>
      </c>
      <c r="K7">
        <v>1</v>
      </c>
      <c r="L7" s="2">
        <v>1</v>
      </c>
      <c r="M7" s="14">
        <v>1</v>
      </c>
      <c r="N7" s="2"/>
    </row>
    <row r="8" spans="1:14" x14ac:dyDescent="0.2">
      <c r="A8">
        <v>7</v>
      </c>
      <c r="B8">
        <v>276</v>
      </c>
      <c r="C8" t="s">
        <v>260</v>
      </c>
      <c r="D8">
        <v>1</v>
      </c>
      <c r="E8">
        <v>1</v>
      </c>
      <c r="F8">
        <v>1</v>
      </c>
      <c r="G8">
        <v>1</v>
      </c>
      <c r="H8">
        <v>1</v>
      </c>
      <c r="I8">
        <v>1</v>
      </c>
      <c r="J8">
        <v>1</v>
      </c>
      <c r="K8">
        <v>1</v>
      </c>
      <c r="L8" s="2">
        <v>1</v>
      </c>
      <c r="M8" s="14">
        <v>1</v>
      </c>
      <c r="N8" s="2"/>
    </row>
    <row r="9" spans="1:14" x14ac:dyDescent="0.2">
      <c r="A9">
        <v>8</v>
      </c>
      <c r="B9">
        <v>316</v>
      </c>
      <c r="C9" t="s">
        <v>300</v>
      </c>
      <c r="D9">
        <v>1</v>
      </c>
      <c r="E9">
        <v>1</v>
      </c>
      <c r="F9">
        <v>1</v>
      </c>
      <c r="G9">
        <v>1</v>
      </c>
      <c r="H9">
        <v>1</v>
      </c>
      <c r="I9">
        <v>1</v>
      </c>
      <c r="J9">
        <v>1</v>
      </c>
      <c r="K9">
        <v>1</v>
      </c>
      <c r="L9" s="2">
        <v>1</v>
      </c>
      <c r="M9" s="14">
        <v>1</v>
      </c>
      <c r="N9" s="2"/>
    </row>
    <row r="10" spans="1:14" x14ac:dyDescent="0.2">
      <c r="A10">
        <v>9</v>
      </c>
      <c r="B10">
        <v>468</v>
      </c>
      <c r="C10" t="s">
        <v>452</v>
      </c>
      <c r="D10">
        <v>1</v>
      </c>
      <c r="E10">
        <v>1</v>
      </c>
      <c r="F10">
        <v>1</v>
      </c>
      <c r="G10">
        <v>1</v>
      </c>
      <c r="H10">
        <v>1</v>
      </c>
      <c r="I10">
        <v>1</v>
      </c>
      <c r="J10">
        <v>1</v>
      </c>
      <c r="K10">
        <v>1</v>
      </c>
      <c r="L10" s="2">
        <v>1</v>
      </c>
      <c r="M10" s="14">
        <v>1</v>
      </c>
      <c r="N10" s="2"/>
    </row>
    <row r="11" spans="1:14" x14ac:dyDescent="0.2">
      <c r="A11">
        <v>10</v>
      </c>
      <c r="B11">
        <v>656</v>
      </c>
      <c r="C11" t="s">
        <v>640</v>
      </c>
      <c r="D11">
        <v>1</v>
      </c>
      <c r="E11">
        <v>1</v>
      </c>
      <c r="F11">
        <v>1</v>
      </c>
      <c r="G11">
        <v>1</v>
      </c>
      <c r="H11">
        <v>1</v>
      </c>
      <c r="I11">
        <v>1</v>
      </c>
      <c r="J11">
        <v>1</v>
      </c>
      <c r="K11">
        <v>1</v>
      </c>
      <c r="L11" s="2">
        <v>1</v>
      </c>
      <c r="M11" s="14">
        <v>1</v>
      </c>
      <c r="N11" s="2"/>
    </row>
    <row r="12" spans="1:14" x14ac:dyDescent="0.2">
      <c r="A12">
        <v>11</v>
      </c>
      <c r="B12">
        <v>705</v>
      </c>
      <c r="C12" t="s">
        <v>689</v>
      </c>
      <c r="D12">
        <v>1</v>
      </c>
      <c r="E12">
        <v>1</v>
      </c>
      <c r="F12">
        <v>1</v>
      </c>
      <c r="G12">
        <v>1</v>
      </c>
      <c r="H12">
        <v>1</v>
      </c>
      <c r="I12">
        <v>1</v>
      </c>
      <c r="J12">
        <v>1</v>
      </c>
      <c r="K12">
        <v>1</v>
      </c>
      <c r="L12" s="2">
        <v>1</v>
      </c>
      <c r="M12" s="14">
        <v>1</v>
      </c>
      <c r="N12" s="2"/>
    </row>
    <row r="13" spans="1:14" x14ac:dyDescent="0.2">
      <c r="A13">
        <v>12</v>
      </c>
      <c r="B13">
        <v>722</v>
      </c>
      <c r="C13" t="s">
        <v>706</v>
      </c>
      <c r="D13">
        <v>1</v>
      </c>
      <c r="E13">
        <v>1</v>
      </c>
      <c r="F13">
        <v>1</v>
      </c>
      <c r="G13">
        <v>1</v>
      </c>
      <c r="H13">
        <v>1</v>
      </c>
      <c r="I13">
        <v>1</v>
      </c>
      <c r="J13">
        <v>1</v>
      </c>
      <c r="K13">
        <v>1</v>
      </c>
      <c r="L13" s="2">
        <v>1</v>
      </c>
      <c r="M13" s="14">
        <v>1</v>
      </c>
      <c r="N13" s="2"/>
    </row>
    <row r="14" spans="1:14" x14ac:dyDescent="0.2">
      <c r="A14">
        <v>13</v>
      </c>
      <c r="B14">
        <v>728</v>
      </c>
      <c r="C14" t="s">
        <v>712</v>
      </c>
      <c r="D14">
        <v>1</v>
      </c>
      <c r="E14">
        <v>1</v>
      </c>
      <c r="F14">
        <v>1</v>
      </c>
      <c r="G14">
        <v>1</v>
      </c>
      <c r="H14">
        <v>1</v>
      </c>
      <c r="I14">
        <v>1</v>
      </c>
      <c r="J14">
        <v>1</v>
      </c>
      <c r="K14">
        <v>1</v>
      </c>
      <c r="L14" s="2">
        <v>1</v>
      </c>
      <c r="M14" s="14">
        <v>1</v>
      </c>
      <c r="N14" s="2"/>
    </row>
    <row r="15" spans="1:14" x14ac:dyDescent="0.2">
      <c r="A15">
        <v>14</v>
      </c>
      <c r="B15">
        <v>758</v>
      </c>
      <c r="C15" t="s">
        <v>742</v>
      </c>
      <c r="D15">
        <v>1</v>
      </c>
      <c r="E15">
        <v>1</v>
      </c>
      <c r="F15">
        <v>1</v>
      </c>
      <c r="G15">
        <v>1</v>
      </c>
      <c r="H15">
        <v>1</v>
      </c>
      <c r="I15">
        <v>1</v>
      </c>
      <c r="J15">
        <v>1</v>
      </c>
      <c r="K15">
        <v>1</v>
      </c>
      <c r="L15" s="2">
        <v>1</v>
      </c>
      <c r="M15" s="14">
        <v>1</v>
      </c>
      <c r="N15" s="2"/>
    </row>
    <row r="16" spans="1:14" x14ac:dyDescent="0.2">
      <c r="A16">
        <v>15</v>
      </c>
      <c r="B16">
        <v>771</v>
      </c>
      <c r="C16" t="s">
        <v>755</v>
      </c>
      <c r="D16">
        <v>1</v>
      </c>
      <c r="E16">
        <v>1</v>
      </c>
      <c r="F16">
        <v>1</v>
      </c>
      <c r="G16">
        <v>1</v>
      </c>
      <c r="H16">
        <v>1</v>
      </c>
      <c r="I16">
        <v>1</v>
      </c>
      <c r="J16">
        <v>1</v>
      </c>
      <c r="K16">
        <v>1</v>
      </c>
      <c r="L16" s="2">
        <v>1</v>
      </c>
      <c r="M16" s="14">
        <v>1</v>
      </c>
      <c r="N16" s="2"/>
    </row>
    <row r="17" spans="1:14" x14ac:dyDescent="0.2">
      <c r="A17">
        <v>16</v>
      </c>
      <c r="B17">
        <v>902</v>
      </c>
      <c r="C17" t="s">
        <v>886</v>
      </c>
      <c r="D17">
        <v>1</v>
      </c>
      <c r="E17">
        <v>1</v>
      </c>
      <c r="F17">
        <v>1</v>
      </c>
      <c r="G17">
        <v>1</v>
      </c>
      <c r="H17">
        <v>1</v>
      </c>
      <c r="I17">
        <v>1</v>
      </c>
      <c r="J17">
        <v>1</v>
      </c>
      <c r="K17">
        <v>1</v>
      </c>
      <c r="L17" s="2">
        <v>1</v>
      </c>
      <c r="M17" s="14">
        <v>1</v>
      </c>
      <c r="N17" s="2"/>
    </row>
    <row r="18" spans="1:14" x14ac:dyDescent="0.2">
      <c r="A18">
        <v>17</v>
      </c>
      <c r="B18">
        <v>903</v>
      </c>
      <c r="C18" t="s">
        <v>887</v>
      </c>
      <c r="D18">
        <v>1</v>
      </c>
      <c r="E18">
        <v>1</v>
      </c>
      <c r="F18">
        <v>1</v>
      </c>
      <c r="G18">
        <v>1</v>
      </c>
      <c r="H18">
        <v>1</v>
      </c>
      <c r="I18">
        <v>1</v>
      </c>
      <c r="J18">
        <v>1</v>
      </c>
      <c r="K18">
        <v>1</v>
      </c>
      <c r="L18" s="2">
        <v>1</v>
      </c>
      <c r="M18" s="14">
        <v>1</v>
      </c>
      <c r="N18" s="2"/>
    </row>
    <row r="19" spans="1:14" x14ac:dyDescent="0.2">
      <c r="A19">
        <v>18</v>
      </c>
      <c r="B19">
        <v>931</v>
      </c>
      <c r="C19" t="s">
        <v>915</v>
      </c>
      <c r="D19" s="2">
        <v>1</v>
      </c>
      <c r="E19">
        <v>1</v>
      </c>
      <c r="F19">
        <v>1</v>
      </c>
      <c r="G19">
        <v>1</v>
      </c>
      <c r="H19">
        <v>1</v>
      </c>
      <c r="I19">
        <v>1</v>
      </c>
      <c r="J19">
        <v>1</v>
      </c>
      <c r="K19">
        <v>1</v>
      </c>
      <c r="L19" s="2">
        <v>1</v>
      </c>
      <c r="M19" s="14">
        <v>1</v>
      </c>
      <c r="N19" s="2"/>
    </row>
    <row r="20" spans="1:14" x14ac:dyDescent="0.2">
      <c r="A20">
        <v>19</v>
      </c>
      <c r="B20">
        <v>1046</v>
      </c>
      <c r="C20" t="s">
        <v>1031</v>
      </c>
      <c r="D20">
        <v>1</v>
      </c>
      <c r="E20">
        <v>1</v>
      </c>
      <c r="F20">
        <v>1</v>
      </c>
      <c r="G20">
        <v>1</v>
      </c>
      <c r="H20">
        <v>1</v>
      </c>
      <c r="I20">
        <v>1</v>
      </c>
      <c r="J20">
        <v>1</v>
      </c>
      <c r="K20">
        <v>1</v>
      </c>
      <c r="L20" s="2">
        <v>1</v>
      </c>
      <c r="M20" s="14">
        <v>1</v>
      </c>
      <c r="N20" s="2"/>
    </row>
    <row r="21" spans="1:14" x14ac:dyDescent="0.2">
      <c r="A21">
        <v>20</v>
      </c>
      <c r="B21">
        <v>1060</v>
      </c>
      <c r="C21" t="s">
        <v>1045</v>
      </c>
      <c r="D21">
        <v>1</v>
      </c>
      <c r="E21">
        <v>1</v>
      </c>
      <c r="F21">
        <v>1</v>
      </c>
      <c r="G21">
        <v>1</v>
      </c>
      <c r="H21">
        <v>1</v>
      </c>
      <c r="I21">
        <v>1</v>
      </c>
      <c r="J21">
        <v>1</v>
      </c>
      <c r="K21">
        <v>1</v>
      </c>
      <c r="L21" s="2">
        <v>1</v>
      </c>
      <c r="M21" s="14">
        <v>1</v>
      </c>
      <c r="N21" s="2"/>
    </row>
    <row r="22" spans="1:14" x14ac:dyDescent="0.2">
      <c r="A22">
        <v>21</v>
      </c>
      <c r="B22">
        <v>1066</v>
      </c>
      <c r="C22" t="s">
        <v>1051</v>
      </c>
      <c r="D22">
        <v>1</v>
      </c>
      <c r="E22">
        <v>1</v>
      </c>
      <c r="F22">
        <v>1</v>
      </c>
      <c r="G22">
        <v>1</v>
      </c>
      <c r="H22">
        <v>1</v>
      </c>
      <c r="I22">
        <v>1</v>
      </c>
      <c r="J22">
        <v>1</v>
      </c>
      <c r="K22">
        <v>1</v>
      </c>
      <c r="L22" s="2">
        <v>1</v>
      </c>
      <c r="M22" s="14">
        <v>1</v>
      </c>
      <c r="N22" s="2"/>
    </row>
    <row r="23" spans="1:14" x14ac:dyDescent="0.2">
      <c r="A23">
        <v>22</v>
      </c>
      <c r="B23">
        <v>1084</v>
      </c>
      <c r="C23" t="s">
        <v>1069</v>
      </c>
      <c r="D23">
        <v>1</v>
      </c>
      <c r="E23">
        <v>1</v>
      </c>
      <c r="F23">
        <v>1</v>
      </c>
      <c r="G23">
        <v>1</v>
      </c>
      <c r="H23">
        <v>1</v>
      </c>
      <c r="I23">
        <v>1</v>
      </c>
      <c r="J23">
        <v>1</v>
      </c>
      <c r="K23">
        <v>1</v>
      </c>
      <c r="L23" s="2">
        <v>1</v>
      </c>
      <c r="M23" s="14">
        <v>1</v>
      </c>
      <c r="N23" s="2"/>
    </row>
    <row r="24" spans="1:14" x14ac:dyDescent="0.2">
      <c r="A24">
        <v>23</v>
      </c>
      <c r="B24">
        <v>1089</v>
      </c>
      <c r="C24" t="s">
        <v>1074</v>
      </c>
      <c r="D24">
        <v>1</v>
      </c>
      <c r="E24">
        <v>1</v>
      </c>
      <c r="F24">
        <v>1</v>
      </c>
      <c r="G24">
        <v>1</v>
      </c>
      <c r="H24">
        <v>1</v>
      </c>
      <c r="I24">
        <v>1</v>
      </c>
      <c r="J24">
        <v>1</v>
      </c>
      <c r="K24">
        <v>1</v>
      </c>
      <c r="L24" s="2">
        <v>1</v>
      </c>
      <c r="M24" s="14">
        <v>1</v>
      </c>
      <c r="N24" s="2"/>
    </row>
    <row r="25" spans="1:14" x14ac:dyDescent="0.2">
      <c r="A25">
        <v>24</v>
      </c>
      <c r="B25">
        <v>1459</v>
      </c>
      <c r="C25" s="3" t="s">
        <v>1861</v>
      </c>
      <c r="D25">
        <v>1</v>
      </c>
      <c r="E25">
        <v>1</v>
      </c>
      <c r="F25">
        <v>1</v>
      </c>
      <c r="G25">
        <v>1</v>
      </c>
      <c r="H25">
        <v>1</v>
      </c>
      <c r="I25">
        <v>1</v>
      </c>
      <c r="J25">
        <v>1</v>
      </c>
      <c r="K25">
        <v>1</v>
      </c>
      <c r="L25" s="2">
        <v>1</v>
      </c>
      <c r="M25" s="14">
        <v>1</v>
      </c>
      <c r="N25" s="2"/>
    </row>
    <row r="26" spans="1:14" x14ac:dyDescent="0.2">
      <c r="A26">
        <v>25</v>
      </c>
      <c r="B26">
        <v>1461</v>
      </c>
      <c r="C26" s="3" t="s">
        <v>1862</v>
      </c>
      <c r="D26">
        <v>1</v>
      </c>
      <c r="E26">
        <v>1</v>
      </c>
      <c r="F26">
        <v>1</v>
      </c>
      <c r="G26">
        <v>1</v>
      </c>
      <c r="H26">
        <v>1</v>
      </c>
      <c r="I26">
        <v>1</v>
      </c>
      <c r="J26">
        <v>1</v>
      </c>
      <c r="K26">
        <v>1</v>
      </c>
      <c r="L26" s="2">
        <v>1</v>
      </c>
      <c r="M26" s="14">
        <v>1</v>
      </c>
      <c r="N26" s="2"/>
    </row>
    <row r="27" spans="1:14" x14ac:dyDescent="0.2">
      <c r="A27">
        <v>26</v>
      </c>
      <c r="B27">
        <v>1467</v>
      </c>
      <c r="C27" s="2" t="s">
        <v>1860</v>
      </c>
      <c r="D27">
        <v>1</v>
      </c>
      <c r="E27">
        <v>1</v>
      </c>
      <c r="F27">
        <v>1</v>
      </c>
      <c r="G27">
        <v>1</v>
      </c>
      <c r="H27">
        <v>1</v>
      </c>
      <c r="I27">
        <v>1</v>
      </c>
      <c r="J27">
        <v>1</v>
      </c>
      <c r="K27">
        <v>1</v>
      </c>
      <c r="L27" s="2">
        <v>1</v>
      </c>
      <c r="M27" s="14">
        <v>1</v>
      </c>
      <c r="N27" s="2"/>
    </row>
    <row r="28" spans="1:14" ht="16" x14ac:dyDescent="0.2">
      <c r="A28">
        <v>27</v>
      </c>
      <c r="B28">
        <v>1789</v>
      </c>
      <c r="C28" s="2" t="s">
        <v>1757</v>
      </c>
      <c r="D28">
        <v>1</v>
      </c>
      <c r="E28">
        <v>1</v>
      </c>
      <c r="F28">
        <v>1</v>
      </c>
      <c r="G28">
        <v>1</v>
      </c>
      <c r="H28">
        <v>1</v>
      </c>
      <c r="I28">
        <v>1</v>
      </c>
      <c r="J28">
        <v>1</v>
      </c>
      <c r="K28">
        <v>1</v>
      </c>
      <c r="L28" s="8">
        <v>1</v>
      </c>
      <c r="M28" s="14">
        <v>1</v>
      </c>
      <c r="N28" s="2"/>
    </row>
    <row r="29" spans="1:14" ht="16" x14ac:dyDescent="0.2">
      <c r="A29">
        <v>28</v>
      </c>
      <c r="B29">
        <v>1820</v>
      </c>
      <c r="C29" s="2" t="s">
        <v>1787</v>
      </c>
      <c r="D29">
        <v>1</v>
      </c>
      <c r="E29">
        <v>1</v>
      </c>
      <c r="F29">
        <v>1</v>
      </c>
      <c r="G29">
        <v>1</v>
      </c>
      <c r="H29">
        <v>1</v>
      </c>
      <c r="I29">
        <v>1</v>
      </c>
      <c r="J29">
        <v>1</v>
      </c>
      <c r="K29">
        <v>1</v>
      </c>
      <c r="L29" s="8">
        <v>1</v>
      </c>
      <c r="M29" s="14">
        <v>1</v>
      </c>
      <c r="N29" s="2"/>
    </row>
    <row r="30" spans="1:14" ht="16" x14ac:dyDescent="0.2">
      <c r="A30">
        <v>29</v>
      </c>
      <c r="B30">
        <v>1833</v>
      </c>
      <c r="C30" s="2" t="s">
        <v>1800</v>
      </c>
      <c r="D30">
        <v>1</v>
      </c>
      <c r="E30">
        <v>1</v>
      </c>
      <c r="F30">
        <v>1</v>
      </c>
      <c r="G30">
        <v>1</v>
      </c>
      <c r="H30">
        <v>1</v>
      </c>
      <c r="I30">
        <v>1</v>
      </c>
      <c r="J30">
        <v>1</v>
      </c>
      <c r="K30">
        <v>1</v>
      </c>
      <c r="L30" s="8">
        <v>1</v>
      </c>
      <c r="M30" s="14">
        <v>1</v>
      </c>
      <c r="N30" s="2"/>
    </row>
    <row r="31" spans="1:14" x14ac:dyDescent="0.2">
      <c r="A31">
        <v>30</v>
      </c>
      <c r="B31">
        <v>1935</v>
      </c>
      <c r="C31" s="2" t="s">
        <v>2073</v>
      </c>
      <c r="D31" s="2">
        <v>1</v>
      </c>
      <c r="E31" s="2">
        <v>1</v>
      </c>
      <c r="F31" s="2">
        <v>1</v>
      </c>
      <c r="G31" s="2">
        <v>1</v>
      </c>
      <c r="H31" s="2">
        <v>1</v>
      </c>
      <c r="I31" s="2">
        <v>1</v>
      </c>
      <c r="J31" s="2">
        <v>1</v>
      </c>
      <c r="K31" s="2">
        <v>1</v>
      </c>
      <c r="L31" s="2">
        <v>1</v>
      </c>
      <c r="M31" s="14">
        <v>1</v>
      </c>
      <c r="N31" s="2"/>
    </row>
    <row r="32" spans="1:14" x14ac:dyDescent="0.2">
      <c r="A32">
        <v>31</v>
      </c>
      <c r="B32">
        <v>1970</v>
      </c>
      <c r="C32" s="2" t="s">
        <v>2107</v>
      </c>
      <c r="D32" s="2">
        <v>1</v>
      </c>
      <c r="E32" s="2">
        <v>1</v>
      </c>
      <c r="F32" s="2">
        <v>1</v>
      </c>
      <c r="G32" s="2">
        <v>1</v>
      </c>
      <c r="H32" s="2">
        <v>1</v>
      </c>
      <c r="I32" s="2">
        <v>1</v>
      </c>
      <c r="J32" s="2">
        <v>1</v>
      </c>
      <c r="K32" s="2">
        <v>1</v>
      </c>
      <c r="L32" s="2">
        <v>1</v>
      </c>
      <c r="M32" s="14">
        <v>1</v>
      </c>
      <c r="N32" s="2"/>
    </row>
    <row r="33" spans="1:14" x14ac:dyDescent="0.2">
      <c r="A33">
        <v>32</v>
      </c>
      <c r="B33">
        <v>2046</v>
      </c>
      <c r="C33" s="2" t="s">
        <v>2181</v>
      </c>
      <c r="D33" s="2">
        <v>1</v>
      </c>
      <c r="E33" s="2">
        <v>1</v>
      </c>
      <c r="F33" s="2">
        <v>1</v>
      </c>
      <c r="G33" s="2">
        <v>1</v>
      </c>
      <c r="H33" s="2">
        <v>1</v>
      </c>
      <c r="I33" s="2">
        <v>1</v>
      </c>
      <c r="J33" s="2">
        <v>1</v>
      </c>
      <c r="K33" s="2">
        <v>1</v>
      </c>
      <c r="L33" s="2">
        <v>1</v>
      </c>
      <c r="M33" s="14">
        <v>1</v>
      </c>
      <c r="N33" s="2"/>
    </row>
    <row r="34" spans="1:14" x14ac:dyDescent="0.2">
      <c r="A34">
        <v>33</v>
      </c>
      <c r="B34">
        <v>2439</v>
      </c>
      <c r="C34" s="2" t="s">
        <v>2564</v>
      </c>
      <c r="D34" s="2">
        <v>1</v>
      </c>
      <c r="E34" s="2">
        <v>1</v>
      </c>
      <c r="F34" s="2">
        <v>1</v>
      </c>
      <c r="G34" s="2">
        <v>1</v>
      </c>
      <c r="H34" s="2">
        <v>1</v>
      </c>
      <c r="I34" s="2">
        <v>1</v>
      </c>
      <c r="J34" s="2">
        <v>1</v>
      </c>
      <c r="K34" s="2">
        <v>1</v>
      </c>
      <c r="L34" s="2">
        <v>1</v>
      </c>
      <c r="M34" s="14">
        <v>1</v>
      </c>
      <c r="N34" s="2"/>
    </row>
    <row r="35" spans="1:14" x14ac:dyDescent="0.2">
      <c r="A35">
        <v>34</v>
      </c>
      <c r="B35">
        <v>2626</v>
      </c>
      <c r="C35" s="2" t="s">
        <v>2745</v>
      </c>
      <c r="D35" s="2">
        <v>1</v>
      </c>
      <c r="E35" s="2">
        <v>1</v>
      </c>
      <c r="F35" s="2">
        <v>1</v>
      </c>
      <c r="G35" s="2">
        <v>1</v>
      </c>
      <c r="H35" s="2">
        <v>1</v>
      </c>
      <c r="I35" s="2">
        <v>1</v>
      </c>
      <c r="J35" s="2">
        <v>1</v>
      </c>
      <c r="K35" s="2">
        <v>1</v>
      </c>
      <c r="L35" s="2">
        <v>1</v>
      </c>
      <c r="M35" s="14">
        <v>1</v>
      </c>
      <c r="N35" s="2"/>
    </row>
    <row r="36" spans="1:14" x14ac:dyDescent="0.2">
      <c r="A36">
        <v>35</v>
      </c>
      <c r="B36">
        <v>2665</v>
      </c>
      <c r="C36" s="2" t="s">
        <v>2784</v>
      </c>
      <c r="D36" s="2">
        <v>1</v>
      </c>
      <c r="E36" s="2">
        <v>1</v>
      </c>
      <c r="F36" s="2">
        <v>1</v>
      </c>
      <c r="G36" s="2">
        <v>1</v>
      </c>
      <c r="H36" s="2">
        <v>1</v>
      </c>
      <c r="I36" s="2">
        <v>1</v>
      </c>
      <c r="J36" s="2">
        <v>1</v>
      </c>
      <c r="K36" s="2">
        <v>1</v>
      </c>
      <c r="L36" s="2">
        <v>1</v>
      </c>
      <c r="M36" s="14">
        <v>1</v>
      </c>
      <c r="N36" s="2"/>
    </row>
    <row r="37" spans="1:14" x14ac:dyDescent="0.2">
      <c r="A37">
        <v>36</v>
      </c>
      <c r="B37">
        <v>2667</v>
      </c>
      <c r="C37" s="2" t="s">
        <v>2786</v>
      </c>
      <c r="D37" s="2">
        <v>1</v>
      </c>
      <c r="E37" s="2">
        <v>1</v>
      </c>
      <c r="F37" s="2">
        <v>1</v>
      </c>
      <c r="G37" s="2">
        <v>1</v>
      </c>
      <c r="H37" s="2">
        <v>1</v>
      </c>
      <c r="I37" s="2">
        <v>1</v>
      </c>
      <c r="J37" s="2">
        <v>1</v>
      </c>
      <c r="K37" s="2">
        <v>1</v>
      </c>
      <c r="L37" s="2">
        <v>1</v>
      </c>
      <c r="M37" s="14">
        <v>1</v>
      </c>
      <c r="N37" s="2"/>
    </row>
    <row r="38" spans="1:14" x14ac:dyDescent="0.2">
      <c r="A38">
        <v>37</v>
      </c>
      <c r="B38">
        <v>2676</v>
      </c>
      <c r="C38" s="2" t="s">
        <v>2795</v>
      </c>
      <c r="D38" s="2">
        <v>1</v>
      </c>
      <c r="E38" s="2">
        <v>1</v>
      </c>
      <c r="F38" s="2">
        <v>1</v>
      </c>
      <c r="G38" s="2">
        <v>1</v>
      </c>
      <c r="H38" s="2">
        <v>1</v>
      </c>
      <c r="I38" s="2">
        <v>1</v>
      </c>
      <c r="J38" s="2">
        <v>1</v>
      </c>
      <c r="K38" s="2">
        <v>1</v>
      </c>
      <c r="L38" s="2">
        <v>1</v>
      </c>
      <c r="M38" s="14">
        <v>1</v>
      </c>
      <c r="N38" s="2"/>
    </row>
    <row r="39" spans="1:14" x14ac:dyDescent="0.2">
      <c r="A39">
        <v>38</v>
      </c>
      <c r="B39">
        <v>2829</v>
      </c>
      <c r="C39" s="22" t="s">
        <v>2979</v>
      </c>
      <c r="D39" s="2">
        <v>1</v>
      </c>
      <c r="E39" s="2">
        <v>1</v>
      </c>
      <c r="F39" s="2">
        <v>1</v>
      </c>
      <c r="G39" s="2">
        <v>1</v>
      </c>
      <c r="H39" s="2">
        <v>1</v>
      </c>
      <c r="I39" s="2">
        <v>1</v>
      </c>
      <c r="J39" s="2">
        <v>1</v>
      </c>
      <c r="K39" s="2">
        <v>1</v>
      </c>
      <c r="L39" s="2">
        <v>1</v>
      </c>
      <c r="M39" s="2">
        <v>1</v>
      </c>
      <c r="N39" s="2"/>
    </row>
    <row r="40" spans="1:14" x14ac:dyDescent="0.2">
      <c r="A40">
        <v>39</v>
      </c>
      <c r="B40">
        <v>3028</v>
      </c>
      <c r="C40" s="9" t="s">
        <v>3164</v>
      </c>
      <c r="D40" s="2">
        <v>1</v>
      </c>
      <c r="E40" s="2">
        <v>1</v>
      </c>
      <c r="F40" s="2">
        <v>1</v>
      </c>
      <c r="G40" s="2">
        <v>1</v>
      </c>
      <c r="H40" s="2">
        <v>1</v>
      </c>
      <c r="I40" s="2">
        <v>1</v>
      </c>
      <c r="J40" s="2">
        <v>1</v>
      </c>
      <c r="K40" s="2">
        <v>1</v>
      </c>
      <c r="L40" s="2">
        <v>1</v>
      </c>
      <c r="M40">
        <v>1</v>
      </c>
    </row>
    <row r="41" spans="1:14" x14ac:dyDescent="0.2">
      <c r="A41">
        <v>40</v>
      </c>
      <c r="B41">
        <v>3086</v>
      </c>
      <c r="C41" t="s">
        <v>3166</v>
      </c>
      <c r="D41" s="2">
        <v>1</v>
      </c>
      <c r="E41" s="2">
        <v>1</v>
      </c>
      <c r="F41" s="2">
        <v>1</v>
      </c>
      <c r="G41" s="2">
        <v>1</v>
      </c>
      <c r="H41" s="2">
        <v>1</v>
      </c>
      <c r="I41" s="2">
        <v>1</v>
      </c>
      <c r="J41" s="2">
        <v>1</v>
      </c>
      <c r="K41" s="2">
        <v>1</v>
      </c>
      <c r="L41" s="2">
        <v>1</v>
      </c>
      <c r="M41" s="2">
        <v>1</v>
      </c>
    </row>
    <row r="42" spans="1:14" x14ac:dyDescent="0.2">
      <c r="A42">
        <v>41</v>
      </c>
      <c r="B42">
        <v>3091</v>
      </c>
      <c r="C42" t="s">
        <v>3165</v>
      </c>
      <c r="D42" s="2">
        <v>1</v>
      </c>
      <c r="E42" s="2">
        <v>1</v>
      </c>
      <c r="F42" s="2">
        <v>1</v>
      </c>
      <c r="G42" s="2">
        <v>1</v>
      </c>
      <c r="H42" s="2">
        <v>1</v>
      </c>
      <c r="I42" s="2">
        <v>1</v>
      </c>
      <c r="J42" s="2">
        <v>1</v>
      </c>
      <c r="K42" s="2">
        <v>1</v>
      </c>
      <c r="L42" s="2">
        <v>1</v>
      </c>
      <c r="M42" s="2">
        <v>1</v>
      </c>
    </row>
    <row r="43" spans="1:14" ht="16" x14ac:dyDescent="0.2">
      <c r="C43" s="2"/>
      <c r="L43" s="8"/>
      <c r="M43" s="15"/>
    </row>
    <row r="44" spans="1:14" ht="16" x14ac:dyDescent="0.2">
      <c r="C44" s="2"/>
      <c r="L44" s="8"/>
      <c r="M44" s="15"/>
    </row>
  </sheetData>
  <pageMargins left="0.7" right="0.7" top="0.78740157499999996" bottom="0.78740157499999996"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71DCD3-C546-3447-84E8-ABFB869BF7D3}">
  <dimension ref="A1:AL47"/>
  <sheetViews>
    <sheetView workbookViewId="0">
      <selection sqref="A1:XFD1"/>
    </sheetView>
  </sheetViews>
  <sheetFormatPr baseColWidth="10" defaultRowHeight="15" x14ac:dyDescent="0.2"/>
  <sheetData>
    <row r="1" spans="1:38" x14ac:dyDescent="0.2">
      <c r="A1" t="s">
        <v>1444</v>
      </c>
      <c r="B1" t="s">
        <v>923</v>
      </c>
      <c r="C1" s="16" t="s">
        <v>1906</v>
      </c>
      <c r="D1" s="16" t="s">
        <v>1907</v>
      </c>
      <c r="E1" s="16" t="s">
        <v>1908</v>
      </c>
      <c r="F1" s="16" t="s">
        <v>1909</v>
      </c>
      <c r="G1" s="16" t="s">
        <v>2824</v>
      </c>
      <c r="H1" s="16" t="s">
        <v>1910</v>
      </c>
      <c r="I1" s="16" t="s">
        <v>1911</v>
      </c>
      <c r="J1" s="16" t="s">
        <v>1912</v>
      </c>
      <c r="K1" s="16" t="s">
        <v>1913</v>
      </c>
      <c r="L1" s="16" t="s">
        <v>1914</v>
      </c>
      <c r="M1" s="16" t="s">
        <v>1915</v>
      </c>
      <c r="N1" s="16" t="s">
        <v>1916</v>
      </c>
      <c r="O1" s="16" t="s">
        <v>1917</v>
      </c>
      <c r="P1" s="16" t="s">
        <v>2825</v>
      </c>
      <c r="Q1" s="16" t="s">
        <v>2826</v>
      </c>
      <c r="R1" s="16" t="s">
        <v>2827</v>
      </c>
      <c r="S1" s="16" t="s">
        <v>1918</v>
      </c>
      <c r="T1" s="16" t="s">
        <v>2828</v>
      </c>
      <c r="U1" s="16" t="s">
        <v>2829</v>
      </c>
      <c r="V1" s="16" t="s">
        <v>2830</v>
      </c>
      <c r="W1" s="18" t="s">
        <v>2876</v>
      </c>
      <c r="X1" s="18" t="s">
        <v>2875</v>
      </c>
      <c r="Y1" s="18" t="s">
        <v>2877</v>
      </c>
      <c r="Z1" s="16" t="s">
        <v>1919</v>
      </c>
      <c r="AA1" s="16" t="s">
        <v>1920</v>
      </c>
      <c r="AB1" s="16" t="s">
        <v>1921</v>
      </c>
      <c r="AC1" s="16" t="s">
        <v>1922</v>
      </c>
      <c r="AD1" s="16" t="s">
        <v>1923</v>
      </c>
      <c r="AE1" s="16" t="s">
        <v>1924</v>
      </c>
      <c r="AF1" s="16" t="s">
        <v>1925</v>
      </c>
      <c r="AG1" s="16" t="s">
        <v>1926</v>
      </c>
      <c r="AH1" s="16" t="s">
        <v>1927</v>
      </c>
      <c r="AI1" s="16" t="s">
        <v>1928</v>
      </c>
      <c r="AJ1" s="16" t="s">
        <v>1929</v>
      </c>
      <c r="AK1" s="16" t="s">
        <v>3186</v>
      </c>
      <c r="AL1" s="16" t="s">
        <v>1930</v>
      </c>
    </row>
    <row r="2" spans="1:38" x14ac:dyDescent="0.2">
      <c r="A2">
        <v>1</v>
      </c>
      <c r="B2" t="s">
        <v>1878</v>
      </c>
      <c r="C2" s="20">
        <v>0</v>
      </c>
      <c r="D2" s="20">
        <v>1</v>
      </c>
      <c r="E2" s="20">
        <v>0</v>
      </c>
      <c r="F2" s="20">
        <v>1</v>
      </c>
      <c r="G2" s="20">
        <v>1</v>
      </c>
      <c r="H2" s="20">
        <v>0</v>
      </c>
      <c r="I2" s="20">
        <v>0</v>
      </c>
      <c r="J2" s="20">
        <v>1</v>
      </c>
      <c r="K2" s="20">
        <v>1</v>
      </c>
      <c r="L2" s="20">
        <v>1</v>
      </c>
      <c r="M2" s="20">
        <v>1</v>
      </c>
      <c r="N2" s="20">
        <v>1</v>
      </c>
      <c r="O2" s="20">
        <v>1</v>
      </c>
      <c r="P2" s="20">
        <v>0</v>
      </c>
      <c r="Q2" s="20">
        <v>0</v>
      </c>
      <c r="R2" s="20">
        <v>1</v>
      </c>
      <c r="S2" s="20">
        <v>0</v>
      </c>
      <c r="T2" s="20">
        <v>1</v>
      </c>
      <c r="U2" s="20">
        <v>0</v>
      </c>
      <c r="V2" s="20">
        <v>0</v>
      </c>
      <c r="W2" s="21">
        <v>1</v>
      </c>
      <c r="X2" s="21">
        <v>0</v>
      </c>
      <c r="Y2" s="21">
        <v>0</v>
      </c>
      <c r="Z2" s="20">
        <v>1</v>
      </c>
      <c r="AA2" s="20">
        <v>1</v>
      </c>
      <c r="AB2" s="20">
        <v>1</v>
      </c>
      <c r="AC2" s="20">
        <v>1</v>
      </c>
      <c r="AD2" s="20">
        <v>1</v>
      </c>
      <c r="AE2" s="20">
        <v>1</v>
      </c>
      <c r="AF2" s="20">
        <v>99</v>
      </c>
      <c r="AG2" s="20">
        <v>1</v>
      </c>
      <c r="AH2" s="20">
        <v>0</v>
      </c>
      <c r="AI2" s="20">
        <v>1</v>
      </c>
      <c r="AJ2" s="20">
        <v>99</v>
      </c>
      <c r="AK2" s="20">
        <v>0</v>
      </c>
      <c r="AL2" s="20">
        <v>0</v>
      </c>
    </row>
    <row r="3" spans="1:38" x14ac:dyDescent="0.2">
      <c r="A3">
        <v>11</v>
      </c>
      <c r="B3" t="s">
        <v>1888</v>
      </c>
      <c r="C3" s="16">
        <v>0</v>
      </c>
      <c r="D3" s="16">
        <v>1</v>
      </c>
      <c r="E3" s="16">
        <v>1</v>
      </c>
      <c r="F3" s="16">
        <v>1</v>
      </c>
      <c r="G3" s="16">
        <v>1</v>
      </c>
      <c r="H3" s="16">
        <v>1</v>
      </c>
      <c r="I3" s="16">
        <v>0</v>
      </c>
      <c r="J3" s="13">
        <v>0</v>
      </c>
      <c r="K3" s="13">
        <v>1</v>
      </c>
      <c r="L3" s="13">
        <v>1</v>
      </c>
      <c r="M3" s="13">
        <v>1</v>
      </c>
      <c r="N3" s="13">
        <v>0</v>
      </c>
      <c r="O3" s="13">
        <v>0</v>
      </c>
      <c r="P3" s="12">
        <v>1</v>
      </c>
      <c r="Q3" s="12">
        <v>1</v>
      </c>
      <c r="R3" s="12">
        <v>1</v>
      </c>
      <c r="S3" s="13">
        <v>1</v>
      </c>
      <c r="T3" s="16">
        <v>1</v>
      </c>
      <c r="U3" s="16">
        <v>0</v>
      </c>
      <c r="V3" s="16">
        <v>1</v>
      </c>
      <c r="W3" s="21">
        <v>1</v>
      </c>
      <c r="X3" s="21">
        <v>0</v>
      </c>
      <c r="Y3" s="21">
        <v>1</v>
      </c>
      <c r="Z3" s="13">
        <v>1</v>
      </c>
      <c r="AA3" s="13">
        <v>1</v>
      </c>
      <c r="AB3" s="13">
        <v>1</v>
      </c>
      <c r="AC3" s="13">
        <v>1</v>
      </c>
      <c r="AD3" s="13">
        <v>1</v>
      </c>
      <c r="AE3" s="13">
        <v>1</v>
      </c>
      <c r="AF3" s="13">
        <v>1</v>
      </c>
      <c r="AG3" s="13">
        <v>1</v>
      </c>
      <c r="AH3" s="13">
        <v>1</v>
      </c>
      <c r="AI3" s="13">
        <v>1</v>
      </c>
      <c r="AJ3" s="13">
        <v>99</v>
      </c>
      <c r="AK3" s="16">
        <v>0</v>
      </c>
      <c r="AL3" s="13">
        <v>1</v>
      </c>
    </row>
    <row r="4" spans="1:38" x14ac:dyDescent="0.2">
      <c r="A4">
        <v>24</v>
      </c>
      <c r="B4" t="s">
        <v>8</v>
      </c>
      <c r="C4" s="16">
        <v>0</v>
      </c>
      <c r="D4" s="16">
        <v>1</v>
      </c>
      <c r="E4" s="16">
        <v>1</v>
      </c>
      <c r="F4" s="16">
        <v>1</v>
      </c>
      <c r="G4" s="16">
        <v>1</v>
      </c>
      <c r="H4" s="16">
        <v>1</v>
      </c>
      <c r="I4" s="16">
        <v>1</v>
      </c>
      <c r="J4" s="16">
        <v>0</v>
      </c>
      <c r="K4" s="16">
        <v>0</v>
      </c>
      <c r="L4" s="16">
        <v>0</v>
      </c>
      <c r="M4" s="16">
        <v>0</v>
      </c>
      <c r="N4" s="16">
        <v>0</v>
      </c>
      <c r="O4" s="16">
        <v>0</v>
      </c>
      <c r="P4" s="12">
        <v>1</v>
      </c>
      <c r="Q4" s="12">
        <v>0</v>
      </c>
      <c r="R4" s="12">
        <v>1</v>
      </c>
      <c r="S4" s="16">
        <v>1</v>
      </c>
      <c r="T4" s="16">
        <v>0</v>
      </c>
      <c r="U4" s="16">
        <v>0</v>
      </c>
      <c r="V4" s="16">
        <v>1</v>
      </c>
      <c r="W4" s="21">
        <v>1</v>
      </c>
      <c r="X4" s="21">
        <v>1</v>
      </c>
      <c r="Y4" s="21">
        <v>0</v>
      </c>
      <c r="Z4" s="16">
        <v>1</v>
      </c>
      <c r="AA4" s="16">
        <v>1</v>
      </c>
      <c r="AB4" s="16">
        <v>1</v>
      </c>
      <c r="AC4" s="16">
        <v>1</v>
      </c>
      <c r="AD4" s="16">
        <v>1</v>
      </c>
      <c r="AE4" s="16">
        <v>1</v>
      </c>
      <c r="AF4" s="16">
        <v>99</v>
      </c>
      <c r="AG4" s="16">
        <v>1</v>
      </c>
      <c r="AH4" s="16">
        <v>0</v>
      </c>
      <c r="AI4" s="16">
        <v>1</v>
      </c>
      <c r="AJ4" s="16">
        <v>99</v>
      </c>
      <c r="AK4" s="16">
        <v>0</v>
      </c>
      <c r="AL4" s="16">
        <v>1</v>
      </c>
    </row>
    <row r="5" spans="1:38" x14ac:dyDescent="0.2">
      <c r="A5">
        <v>154</v>
      </c>
      <c r="B5" t="s">
        <v>138</v>
      </c>
      <c r="C5" s="16">
        <v>0</v>
      </c>
      <c r="D5" s="16">
        <v>0</v>
      </c>
      <c r="E5" s="16">
        <v>1</v>
      </c>
      <c r="F5" s="16">
        <v>1</v>
      </c>
      <c r="G5" s="16">
        <v>1</v>
      </c>
      <c r="H5" s="16">
        <v>1</v>
      </c>
      <c r="I5" s="16">
        <v>0</v>
      </c>
      <c r="J5" s="16">
        <v>1</v>
      </c>
      <c r="K5" s="16">
        <v>1</v>
      </c>
      <c r="L5" s="16">
        <v>1</v>
      </c>
      <c r="M5" s="16">
        <v>1</v>
      </c>
      <c r="N5" s="16">
        <v>0</v>
      </c>
      <c r="O5" s="16">
        <v>1</v>
      </c>
      <c r="P5" s="12">
        <v>1</v>
      </c>
      <c r="Q5" s="12">
        <v>0</v>
      </c>
      <c r="R5" s="12">
        <v>1</v>
      </c>
      <c r="S5" s="16">
        <v>1</v>
      </c>
      <c r="T5" s="16">
        <v>1</v>
      </c>
      <c r="U5" s="16">
        <v>0</v>
      </c>
      <c r="V5" s="16">
        <v>1</v>
      </c>
      <c r="W5" s="21">
        <v>1</v>
      </c>
      <c r="X5" s="21">
        <v>0</v>
      </c>
      <c r="Y5" s="21">
        <v>1</v>
      </c>
      <c r="Z5" s="16">
        <v>1</v>
      </c>
      <c r="AA5" s="16">
        <v>1</v>
      </c>
      <c r="AB5" s="16">
        <v>1</v>
      </c>
      <c r="AC5" s="16">
        <v>1</v>
      </c>
      <c r="AD5" s="16">
        <v>1</v>
      </c>
      <c r="AE5" s="16">
        <v>1</v>
      </c>
      <c r="AF5" s="16">
        <v>0</v>
      </c>
      <c r="AG5" s="16">
        <v>1</v>
      </c>
      <c r="AH5" s="16">
        <v>0</v>
      </c>
      <c r="AI5" s="16">
        <v>99</v>
      </c>
      <c r="AJ5" s="16">
        <v>99</v>
      </c>
      <c r="AK5" s="16">
        <v>0</v>
      </c>
      <c r="AL5" s="16">
        <v>1</v>
      </c>
    </row>
    <row r="6" spans="1:38" x14ac:dyDescent="0.2">
      <c r="A6">
        <v>204</v>
      </c>
      <c r="B6" t="s">
        <v>188</v>
      </c>
      <c r="C6" s="16">
        <v>0</v>
      </c>
      <c r="D6" s="16">
        <v>1</v>
      </c>
      <c r="E6" s="16">
        <v>0</v>
      </c>
      <c r="F6" s="16">
        <v>1</v>
      </c>
      <c r="G6" s="16">
        <v>1</v>
      </c>
      <c r="H6" s="16">
        <v>0</v>
      </c>
      <c r="I6" s="16">
        <v>0</v>
      </c>
      <c r="J6" s="16">
        <v>0</v>
      </c>
      <c r="K6" s="16">
        <v>1</v>
      </c>
      <c r="L6" s="16">
        <v>1</v>
      </c>
      <c r="M6" s="16">
        <v>1</v>
      </c>
      <c r="N6" s="16">
        <v>0</v>
      </c>
      <c r="O6" s="16">
        <v>1</v>
      </c>
      <c r="P6" s="12">
        <v>1</v>
      </c>
      <c r="Q6" s="12">
        <v>1</v>
      </c>
      <c r="R6" s="12">
        <v>1</v>
      </c>
      <c r="S6" s="16">
        <v>1</v>
      </c>
      <c r="T6" s="16">
        <v>1</v>
      </c>
      <c r="U6" s="16">
        <v>0</v>
      </c>
      <c r="V6" s="16">
        <v>0</v>
      </c>
      <c r="W6" s="21">
        <v>1</v>
      </c>
      <c r="X6" s="21">
        <v>0</v>
      </c>
      <c r="Y6" s="21">
        <v>0</v>
      </c>
      <c r="Z6" s="16">
        <v>1</v>
      </c>
      <c r="AA6" s="16">
        <v>1</v>
      </c>
      <c r="AB6" s="16">
        <v>1</v>
      </c>
      <c r="AC6" s="16">
        <v>1</v>
      </c>
      <c r="AD6" s="16">
        <v>1</v>
      </c>
      <c r="AE6" s="16">
        <v>1</v>
      </c>
      <c r="AF6" s="16">
        <v>1</v>
      </c>
      <c r="AG6" s="16">
        <v>99</v>
      </c>
      <c r="AH6" s="16">
        <v>99</v>
      </c>
      <c r="AI6" s="16">
        <v>99</v>
      </c>
      <c r="AJ6" s="16">
        <v>99</v>
      </c>
      <c r="AK6" s="16">
        <v>0</v>
      </c>
      <c r="AL6" s="16">
        <v>1</v>
      </c>
    </row>
    <row r="7" spans="1:38" x14ac:dyDescent="0.2">
      <c r="A7">
        <v>223</v>
      </c>
      <c r="B7" t="s">
        <v>207</v>
      </c>
      <c r="C7" s="16">
        <v>0</v>
      </c>
      <c r="D7" s="16">
        <v>1</v>
      </c>
      <c r="E7" s="16">
        <v>0</v>
      </c>
      <c r="F7" s="16">
        <v>1</v>
      </c>
      <c r="G7" s="16">
        <v>1</v>
      </c>
      <c r="H7" s="16">
        <v>1</v>
      </c>
      <c r="I7" s="16">
        <v>0</v>
      </c>
      <c r="J7" s="16">
        <v>0</v>
      </c>
      <c r="K7" s="16">
        <v>0</v>
      </c>
      <c r="L7" s="16">
        <v>0</v>
      </c>
      <c r="M7" s="16">
        <v>0</v>
      </c>
      <c r="N7" s="16">
        <v>0</v>
      </c>
      <c r="O7" s="16">
        <v>0</v>
      </c>
      <c r="P7" s="12">
        <v>1</v>
      </c>
      <c r="Q7" s="12">
        <v>0</v>
      </c>
      <c r="R7" s="12">
        <v>1</v>
      </c>
      <c r="S7" s="16">
        <v>1</v>
      </c>
      <c r="T7" s="16">
        <v>1</v>
      </c>
      <c r="U7" s="16">
        <v>0</v>
      </c>
      <c r="V7" s="16">
        <v>0</v>
      </c>
      <c r="W7" s="21">
        <v>1</v>
      </c>
      <c r="X7" s="21">
        <v>1</v>
      </c>
      <c r="Y7" s="21">
        <v>1</v>
      </c>
      <c r="Z7" s="16">
        <v>1</v>
      </c>
      <c r="AA7" s="16">
        <v>1</v>
      </c>
      <c r="AB7" s="16">
        <v>1</v>
      </c>
      <c r="AC7" s="16">
        <v>1</v>
      </c>
      <c r="AD7" s="16">
        <v>1</v>
      </c>
      <c r="AE7" s="16">
        <v>1</v>
      </c>
      <c r="AF7" s="16">
        <v>1</v>
      </c>
      <c r="AG7" s="16">
        <v>0</v>
      </c>
      <c r="AH7" s="16">
        <v>1</v>
      </c>
      <c r="AI7" s="16">
        <v>1</v>
      </c>
      <c r="AJ7" s="16">
        <v>99</v>
      </c>
      <c r="AK7" s="16">
        <v>0</v>
      </c>
      <c r="AL7" s="16">
        <v>0</v>
      </c>
    </row>
    <row r="8" spans="1:38" x14ac:dyDescent="0.2">
      <c r="A8">
        <v>1046</v>
      </c>
      <c r="B8" t="s">
        <v>1031</v>
      </c>
      <c r="C8" s="16">
        <v>0</v>
      </c>
      <c r="D8" s="16">
        <v>1</v>
      </c>
      <c r="E8" s="16">
        <v>0</v>
      </c>
      <c r="F8" s="16">
        <v>1</v>
      </c>
      <c r="G8" s="16">
        <v>1</v>
      </c>
      <c r="H8" s="16">
        <v>0</v>
      </c>
      <c r="I8" s="16">
        <v>0</v>
      </c>
      <c r="J8" s="16">
        <v>1</v>
      </c>
      <c r="K8" s="16">
        <v>1</v>
      </c>
      <c r="L8" s="16">
        <v>0</v>
      </c>
      <c r="M8" s="16">
        <v>1</v>
      </c>
      <c r="N8" s="16">
        <v>0</v>
      </c>
      <c r="O8" s="16">
        <v>0</v>
      </c>
      <c r="P8" s="12">
        <v>1</v>
      </c>
      <c r="Q8" s="12">
        <v>1</v>
      </c>
      <c r="R8" s="12">
        <v>1</v>
      </c>
      <c r="S8" s="16">
        <v>1</v>
      </c>
      <c r="T8" s="16">
        <v>1</v>
      </c>
      <c r="U8" s="16">
        <v>0</v>
      </c>
      <c r="V8" s="16">
        <v>1</v>
      </c>
      <c r="W8" s="21">
        <v>1</v>
      </c>
      <c r="X8" s="21">
        <v>1</v>
      </c>
      <c r="Y8" s="21">
        <v>0</v>
      </c>
      <c r="Z8" s="16">
        <v>1</v>
      </c>
      <c r="AA8" s="16">
        <v>1</v>
      </c>
      <c r="AB8" s="16">
        <v>1</v>
      </c>
      <c r="AC8" s="16">
        <v>1</v>
      </c>
      <c r="AD8" s="16">
        <v>1</v>
      </c>
      <c r="AE8" s="16">
        <v>1</v>
      </c>
      <c r="AF8" s="16">
        <v>1</v>
      </c>
      <c r="AG8" s="16">
        <v>0</v>
      </c>
      <c r="AH8" s="16">
        <v>99</v>
      </c>
      <c r="AI8" s="16">
        <v>1</v>
      </c>
      <c r="AJ8" s="16">
        <v>1</v>
      </c>
      <c r="AK8" s="16">
        <v>0</v>
      </c>
      <c r="AL8" s="16">
        <v>1</v>
      </c>
    </row>
    <row r="9" spans="1:38" x14ac:dyDescent="0.2">
      <c r="A9">
        <v>1060</v>
      </c>
      <c r="B9" t="s">
        <v>1045</v>
      </c>
      <c r="C9" s="13">
        <v>0</v>
      </c>
      <c r="D9" s="13">
        <v>1</v>
      </c>
      <c r="E9" s="13">
        <v>1</v>
      </c>
      <c r="F9" s="13">
        <v>1</v>
      </c>
      <c r="G9" s="16">
        <v>1</v>
      </c>
      <c r="H9" s="13">
        <v>0</v>
      </c>
      <c r="I9" s="13">
        <v>0</v>
      </c>
      <c r="J9" s="13">
        <v>1</v>
      </c>
      <c r="K9" s="13">
        <v>1</v>
      </c>
      <c r="L9" s="13">
        <v>0</v>
      </c>
      <c r="M9" s="13">
        <v>0</v>
      </c>
      <c r="N9" s="13">
        <v>0</v>
      </c>
      <c r="O9" s="13">
        <v>0</v>
      </c>
      <c r="P9" s="12">
        <v>0</v>
      </c>
      <c r="Q9" s="12">
        <v>0</v>
      </c>
      <c r="R9" s="12">
        <v>1</v>
      </c>
      <c r="S9" s="13">
        <v>1</v>
      </c>
      <c r="T9" s="16">
        <v>1</v>
      </c>
      <c r="U9" s="16">
        <v>0</v>
      </c>
      <c r="V9" s="16">
        <v>1</v>
      </c>
      <c r="W9" s="21">
        <v>1</v>
      </c>
      <c r="X9" s="21">
        <v>0</v>
      </c>
      <c r="Y9" s="21">
        <v>1</v>
      </c>
      <c r="Z9" s="13">
        <v>1</v>
      </c>
      <c r="AA9" s="13">
        <v>1</v>
      </c>
      <c r="AB9" s="13">
        <v>1</v>
      </c>
      <c r="AC9" s="13">
        <v>1</v>
      </c>
      <c r="AD9" s="13">
        <v>1</v>
      </c>
      <c r="AE9" s="13">
        <v>1</v>
      </c>
      <c r="AF9" s="13">
        <v>99</v>
      </c>
      <c r="AG9" s="13">
        <v>1</v>
      </c>
      <c r="AH9" s="13">
        <v>1</v>
      </c>
      <c r="AI9" s="13">
        <v>1</v>
      </c>
      <c r="AJ9" s="13">
        <v>99</v>
      </c>
      <c r="AK9" s="16">
        <v>0</v>
      </c>
      <c r="AL9" s="13">
        <v>1</v>
      </c>
    </row>
    <row r="10" spans="1:38" x14ac:dyDescent="0.2">
      <c r="A10">
        <v>1066</v>
      </c>
      <c r="B10" t="s">
        <v>1051</v>
      </c>
      <c r="C10" s="16">
        <v>0</v>
      </c>
      <c r="D10" s="16">
        <v>1</v>
      </c>
      <c r="E10" s="16">
        <v>1</v>
      </c>
      <c r="F10" s="16">
        <v>1</v>
      </c>
      <c r="G10" s="16">
        <v>1</v>
      </c>
      <c r="H10" s="16">
        <v>1</v>
      </c>
      <c r="I10" s="16">
        <v>1</v>
      </c>
      <c r="J10" s="16">
        <v>1</v>
      </c>
      <c r="K10" s="16">
        <v>99</v>
      </c>
      <c r="L10" s="16">
        <v>99</v>
      </c>
      <c r="M10" s="16">
        <v>1</v>
      </c>
      <c r="N10" s="16">
        <v>1</v>
      </c>
      <c r="O10" s="16">
        <v>1</v>
      </c>
      <c r="P10" s="12">
        <v>1</v>
      </c>
      <c r="Q10" s="12">
        <v>1</v>
      </c>
      <c r="R10" s="12">
        <v>1</v>
      </c>
      <c r="S10" s="16">
        <v>1</v>
      </c>
      <c r="T10" s="16">
        <v>1</v>
      </c>
      <c r="U10" s="16">
        <v>0</v>
      </c>
      <c r="V10" s="12">
        <v>1</v>
      </c>
      <c r="W10" s="21">
        <v>1</v>
      </c>
      <c r="X10" s="21">
        <v>1</v>
      </c>
      <c r="Y10" s="21">
        <v>1</v>
      </c>
      <c r="Z10" s="16">
        <v>1</v>
      </c>
      <c r="AA10" s="16">
        <v>1</v>
      </c>
      <c r="AB10" s="16">
        <v>1</v>
      </c>
      <c r="AC10" s="16">
        <v>1</v>
      </c>
      <c r="AD10" s="16">
        <v>1</v>
      </c>
      <c r="AE10" s="16">
        <v>1</v>
      </c>
      <c r="AF10" s="16">
        <v>99</v>
      </c>
      <c r="AG10" s="16">
        <v>1</v>
      </c>
      <c r="AH10" s="16">
        <v>0</v>
      </c>
      <c r="AI10" s="16">
        <v>1</v>
      </c>
      <c r="AJ10" s="16">
        <v>99</v>
      </c>
      <c r="AK10" s="16">
        <v>0</v>
      </c>
      <c r="AL10" s="16">
        <v>1</v>
      </c>
    </row>
    <row r="11" spans="1:38" x14ac:dyDescent="0.2">
      <c r="A11">
        <v>276</v>
      </c>
      <c r="B11" t="s">
        <v>260</v>
      </c>
      <c r="C11" s="16">
        <v>0</v>
      </c>
      <c r="D11" s="16">
        <v>1</v>
      </c>
      <c r="E11" s="16">
        <v>1</v>
      </c>
      <c r="F11" s="16">
        <v>1</v>
      </c>
      <c r="G11" s="16">
        <v>1</v>
      </c>
      <c r="H11" s="16">
        <v>0</v>
      </c>
      <c r="I11" s="16">
        <v>0</v>
      </c>
      <c r="J11" s="13">
        <v>1</v>
      </c>
      <c r="K11" s="13">
        <v>1</v>
      </c>
      <c r="L11" s="13">
        <v>1</v>
      </c>
      <c r="M11" s="13">
        <v>0</v>
      </c>
      <c r="N11" s="13">
        <v>0</v>
      </c>
      <c r="O11" s="13">
        <v>0</v>
      </c>
      <c r="P11" s="12">
        <v>1</v>
      </c>
      <c r="Q11" s="12">
        <v>0</v>
      </c>
      <c r="R11" s="12">
        <v>1</v>
      </c>
      <c r="S11" s="13">
        <v>1</v>
      </c>
      <c r="T11" s="16">
        <v>1</v>
      </c>
      <c r="U11" s="16">
        <v>0</v>
      </c>
      <c r="V11" s="12">
        <v>0</v>
      </c>
      <c r="W11" s="21">
        <v>1</v>
      </c>
      <c r="X11" s="21">
        <v>1</v>
      </c>
      <c r="Y11" s="21">
        <v>1</v>
      </c>
      <c r="Z11" s="13">
        <v>0</v>
      </c>
      <c r="AA11" s="13">
        <v>99</v>
      </c>
      <c r="AB11" s="13">
        <v>0</v>
      </c>
      <c r="AC11" s="13">
        <v>99</v>
      </c>
      <c r="AD11" s="13">
        <v>99</v>
      </c>
      <c r="AE11" s="13">
        <v>99</v>
      </c>
      <c r="AF11" s="13">
        <v>99</v>
      </c>
      <c r="AG11" s="13">
        <v>99</v>
      </c>
      <c r="AH11" s="13">
        <v>99</v>
      </c>
      <c r="AI11" s="13">
        <v>0</v>
      </c>
      <c r="AJ11" s="13">
        <v>99</v>
      </c>
      <c r="AK11" s="16">
        <v>0</v>
      </c>
      <c r="AL11" s="13">
        <v>0</v>
      </c>
    </row>
    <row r="12" spans="1:38" x14ac:dyDescent="0.2">
      <c r="A12">
        <v>1084</v>
      </c>
      <c r="B12" t="s">
        <v>1069</v>
      </c>
      <c r="C12" s="16">
        <v>0</v>
      </c>
      <c r="D12" s="16">
        <v>1</v>
      </c>
      <c r="E12" s="16">
        <v>1</v>
      </c>
      <c r="F12" s="16">
        <v>1</v>
      </c>
      <c r="G12" s="16">
        <v>1</v>
      </c>
      <c r="H12" s="16">
        <v>1</v>
      </c>
      <c r="I12" s="16">
        <v>0</v>
      </c>
      <c r="J12" s="16">
        <v>0</v>
      </c>
      <c r="K12" s="16">
        <v>1</v>
      </c>
      <c r="L12" s="16">
        <v>1</v>
      </c>
      <c r="M12" s="16">
        <v>0</v>
      </c>
      <c r="N12" s="16">
        <v>0</v>
      </c>
      <c r="O12" s="16">
        <v>0</v>
      </c>
      <c r="P12" s="12">
        <v>1</v>
      </c>
      <c r="Q12" s="12">
        <v>0</v>
      </c>
      <c r="R12" s="12">
        <v>1</v>
      </c>
      <c r="S12" s="16">
        <v>0</v>
      </c>
      <c r="T12" s="16">
        <v>1</v>
      </c>
      <c r="U12" s="16">
        <v>0</v>
      </c>
      <c r="V12" s="12">
        <v>1</v>
      </c>
      <c r="W12" s="21">
        <v>1</v>
      </c>
      <c r="X12" s="21">
        <v>0</v>
      </c>
      <c r="Y12" s="21">
        <v>0</v>
      </c>
      <c r="Z12" s="16">
        <v>1</v>
      </c>
      <c r="AA12" s="16">
        <v>1</v>
      </c>
      <c r="AB12" s="16">
        <v>1</v>
      </c>
      <c r="AC12" s="16">
        <v>1</v>
      </c>
      <c r="AD12" s="16">
        <v>1</v>
      </c>
      <c r="AE12" s="16">
        <v>1</v>
      </c>
      <c r="AF12" s="16">
        <v>99</v>
      </c>
      <c r="AG12" s="16">
        <v>1</v>
      </c>
      <c r="AH12" s="16">
        <v>0</v>
      </c>
      <c r="AI12" s="16">
        <v>1</v>
      </c>
      <c r="AJ12" s="16">
        <v>99</v>
      </c>
      <c r="AK12" s="16">
        <v>0</v>
      </c>
      <c r="AL12" s="16">
        <v>0</v>
      </c>
    </row>
    <row r="13" spans="1:38" x14ac:dyDescent="0.2">
      <c r="A13">
        <v>1089</v>
      </c>
      <c r="B13" t="s">
        <v>1074</v>
      </c>
      <c r="C13" s="16">
        <v>0</v>
      </c>
      <c r="D13" s="16">
        <v>1</v>
      </c>
      <c r="E13" s="16">
        <v>1</v>
      </c>
      <c r="F13" s="16">
        <v>1</v>
      </c>
      <c r="G13" s="16">
        <v>1</v>
      </c>
      <c r="H13" s="16">
        <v>1</v>
      </c>
      <c r="I13" s="16">
        <v>0</v>
      </c>
      <c r="J13" s="16">
        <v>0</v>
      </c>
      <c r="K13" s="16">
        <v>1</v>
      </c>
      <c r="L13" s="16">
        <v>0</v>
      </c>
      <c r="M13" s="16">
        <v>1</v>
      </c>
      <c r="N13" s="16">
        <v>0</v>
      </c>
      <c r="O13" s="16">
        <v>0</v>
      </c>
      <c r="P13" s="12">
        <v>0</v>
      </c>
      <c r="Q13" s="12">
        <v>1</v>
      </c>
      <c r="R13" s="12">
        <v>1</v>
      </c>
      <c r="S13" s="16">
        <v>1</v>
      </c>
      <c r="T13" s="16">
        <v>1</v>
      </c>
      <c r="U13" s="16">
        <v>0</v>
      </c>
      <c r="V13" s="12">
        <v>1</v>
      </c>
      <c r="W13" s="21">
        <v>0</v>
      </c>
      <c r="X13" s="21">
        <v>0</v>
      </c>
      <c r="Y13" s="21">
        <v>0</v>
      </c>
      <c r="Z13" s="16">
        <v>1</v>
      </c>
      <c r="AA13" s="16">
        <v>1</v>
      </c>
      <c r="AB13" s="16">
        <v>1</v>
      </c>
      <c r="AC13" s="16">
        <v>1</v>
      </c>
      <c r="AD13" s="16">
        <v>1</v>
      </c>
      <c r="AE13" s="16">
        <v>1</v>
      </c>
      <c r="AF13" s="16">
        <v>99</v>
      </c>
      <c r="AG13" s="16">
        <v>1</v>
      </c>
      <c r="AH13" s="16">
        <v>0</v>
      </c>
      <c r="AI13" s="16">
        <v>0</v>
      </c>
      <c r="AJ13" s="16">
        <v>99</v>
      </c>
      <c r="AK13" s="16">
        <v>0</v>
      </c>
      <c r="AL13" s="16">
        <v>1</v>
      </c>
    </row>
    <row r="14" spans="1:38" x14ac:dyDescent="0.2">
      <c r="A14">
        <v>316</v>
      </c>
      <c r="B14" t="s">
        <v>300</v>
      </c>
      <c r="C14" s="16">
        <v>0</v>
      </c>
      <c r="D14" s="16">
        <v>0</v>
      </c>
      <c r="E14" s="16">
        <v>0</v>
      </c>
      <c r="F14" s="16">
        <v>1</v>
      </c>
      <c r="G14" s="16">
        <v>1</v>
      </c>
      <c r="H14" s="16">
        <v>1</v>
      </c>
      <c r="I14" s="16">
        <v>0</v>
      </c>
      <c r="J14" s="16">
        <v>0</v>
      </c>
      <c r="K14" s="16">
        <v>1</v>
      </c>
      <c r="L14" s="16">
        <v>0</v>
      </c>
      <c r="M14" s="16">
        <v>0</v>
      </c>
      <c r="N14" s="16">
        <v>0</v>
      </c>
      <c r="O14" s="16">
        <v>0</v>
      </c>
      <c r="P14" s="12">
        <v>0</v>
      </c>
      <c r="Q14" s="12">
        <v>0</v>
      </c>
      <c r="R14" s="12">
        <v>1</v>
      </c>
      <c r="S14" s="16">
        <v>0</v>
      </c>
      <c r="T14" s="16">
        <v>1</v>
      </c>
      <c r="U14" s="16">
        <v>0</v>
      </c>
      <c r="V14" s="12">
        <v>0</v>
      </c>
      <c r="W14" s="21">
        <v>1</v>
      </c>
      <c r="X14" s="21">
        <v>0</v>
      </c>
      <c r="Y14" s="21">
        <v>0</v>
      </c>
      <c r="Z14" s="16">
        <v>99</v>
      </c>
      <c r="AA14" s="16">
        <v>99</v>
      </c>
      <c r="AB14" s="16">
        <v>99</v>
      </c>
      <c r="AC14" s="16">
        <v>99</v>
      </c>
      <c r="AD14" s="16">
        <v>99</v>
      </c>
      <c r="AE14" s="16">
        <v>99</v>
      </c>
      <c r="AF14" s="16">
        <v>99</v>
      </c>
      <c r="AG14" s="16">
        <v>0</v>
      </c>
      <c r="AH14" s="16">
        <v>99</v>
      </c>
      <c r="AI14" s="16">
        <v>99</v>
      </c>
      <c r="AJ14" s="16">
        <v>99</v>
      </c>
      <c r="AK14" s="16">
        <v>0</v>
      </c>
      <c r="AL14" s="16">
        <v>0</v>
      </c>
    </row>
    <row r="15" spans="1:38" x14ac:dyDescent="0.2">
      <c r="A15">
        <v>468</v>
      </c>
      <c r="B15" t="s">
        <v>452</v>
      </c>
      <c r="C15" s="16">
        <v>0</v>
      </c>
      <c r="D15" s="16">
        <v>1</v>
      </c>
      <c r="E15" s="16">
        <v>1</v>
      </c>
      <c r="F15" s="16">
        <v>1</v>
      </c>
      <c r="G15" s="16">
        <v>1</v>
      </c>
      <c r="H15" s="16">
        <v>1</v>
      </c>
      <c r="I15" s="16">
        <v>1</v>
      </c>
      <c r="J15" s="16">
        <v>1</v>
      </c>
      <c r="K15" s="16">
        <v>1</v>
      </c>
      <c r="L15" s="16">
        <v>1</v>
      </c>
      <c r="M15" s="16">
        <v>0</v>
      </c>
      <c r="N15" s="16">
        <v>0</v>
      </c>
      <c r="O15" s="16">
        <v>0</v>
      </c>
      <c r="P15" s="12">
        <v>1</v>
      </c>
      <c r="Q15" s="12">
        <v>0</v>
      </c>
      <c r="R15" s="12">
        <v>1</v>
      </c>
      <c r="S15" s="16">
        <v>1</v>
      </c>
      <c r="T15" s="16">
        <v>1</v>
      </c>
      <c r="U15" s="16">
        <v>0</v>
      </c>
      <c r="V15" s="12">
        <v>1</v>
      </c>
      <c r="W15" s="21">
        <v>1</v>
      </c>
      <c r="X15" s="21">
        <v>0</v>
      </c>
      <c r="Y15" s="21">
        <v>1</v>
      </c>
      <c r="Z15" s="16">
        <v>1</v>
      </c>
      <c r="AA15" s="16">
        <v>1</v>
      </c>
      <c r="AB15" s="16">
        <v>1</v>
      </c>
      <c r="AC15" s="16">
        <v>1</v>
      </c>
      <c r="AD15" s="16">
        <v>1</v>
      </c>
      <c r="AE15" s="16">
        <v>1</v>
      </c>
      <c r="AF15" s="16">
        <v>1</v>
      </c>
      <c r="AG15" s="16">
        <v>1</v>
      </c>
      <c r="AH15" s="16">
        <v>0</v>
      </c>
      <c r="AI15" s="16">
        <v>1</v>
      </c>
      <c r="AJ15" s="16">
        <v>99</v>
      </c>
      <c r="AK15" s="16">
        <v>0</v>
      </c>
      <c r="AL15" s="16">
        <v>1</v>
      </c>
    </row>
    <row r="16" spans="1:38" x14ac:dyDescent="0.2">
      <c r="A16">
        <v>656</v>
      </c>
      <c r="B16" t="s">
        <v>640</v>
      </c>
      <c r="C16" s="16">
        <v>0</v>
      </c>
      <c r="D16" s="16">
        <v>1</v>
      </c>
      <c r="E16" s="16">
        <v>1</v>
      </c>
      <c r="F16" s="16">
        <v>1</v>
      </c>
      <c r="G16" s="16">
        <v>1</v>
      </c>
      <c r="H16" s="16">
        <v>1</v>
      </c>
      <c r="I16" s="16">
        <v>1</v>
      </c>
      <c r="J16" s="16">
        <v>0</v>
      </c>
      <c r="K16" s="16">
        <v>0</v>
      </c>
      <c r="L16" s="16">
        <v>1</v>
      </c>
      <c r="M16" s="16">
        <v>0</v>
      </c>
      <c r="N16" s="16">
        <v>0</v>
      </c>
      <c r="O16" s="16">
        <v>0</v>
      </c>
      <c r="P16" s="12">
        <v>1</v>
      </c>
      <c r="Q16" s="12">
        <v>1</v>
      </c>
      <c r="R16" s="12">
        <v>1</v>
      </c>
      <c r="S16" s="16">
        <v>1</v>
      </c>
      <c r="T16" s="16">
        <v>1</v>
      </c>
      <c r="U16" s="16">
        <v>0</v>
      </c>
      <c r="V16" s="12">
        <v>1</v>
      </c>
      <c r="W16" s="21">
        <v>1</v>
      </c>
      <c r="X16" s="21">
        <v>0</v>
      </c>
      <c r="Y16" s="21">
        <v>1</v>
      </c>
      <c r="Z16" s="16">
        <v>99</v>
      </c>
      <c r="AA16" s="16">
        <v>99</v>
      </c>
      <c r="AB16" s="16">
        <v>99</v>
      </c>
      <c r="AC16" s="16">
        <v>1</v>
      </c>
      <c r="AD16" s="16">
        <v>1</v>
      </c>
      <c r="AE16" s="16">
        <v>1</v>
      </c>
      <c r="AF16" s="16">
        <v>99</v>
      </c>
      <c r="AG16" s="16">
        <v>1</v>
      </c>
      <c r="AH16" s="16">
        <v>0</v>
      </c>
      <c r="AI16" s="16">
        <v>1</v>
      </c>
      <c r="AJ16" s="16">
        <v>99</v>
      </c>
      <c r="AK16" s="16">
        <v>0</v>
      </c>
      <c r="AL16" s="16">
        <v>1</v>
      </c>
    </row>
    <row r="17" spans="1:38" x14ac:dyDescent="0.2">
      <c r="A17">
        <v>705</v>
      </c>
      <c r="B17" t="s">
        <v>689</v>
      </c>
      <c r="C17" s="16">
        <v>0</v>
      </c>
      <c r="D17" s="16">
        <v>1</v>
      </c>
      <c r="E17" s="16">
        <v>0</v>
      </c>
      <c r="F17" s="16">
        <v>1</v>
      </c>
      <c r="G17" s="16">
        <v>1</v>
      </c>
      <c r="H17" s="16">
        <v>0</v>
      </c>
      <c r="I17" s="16">
        <v>0</v>
      </c>
      <c r="J17" s="16">
        <v>0</v>
      </c>
      <c r="K17" s="16">
        <v>1</v>
      </c>
      <c r="L17" s="16">
        <v>0</v>
      </c>
      <c r="M17" s="16">
        <v>0</v>
      </c>
      <c r="N17" s="16">
        <v>1</v>
      </c>
      <c r="O17" s="16">
        <v>0</v>
      </c>
      <c r="P17" s="12">
        <v>1</v>
      </c>
      <c r="Q17" s="12">
        <v>1</v>
      </c>
      <c r="R17" s="12">
        <v>1</v>
      </c>
      <c r="S17" s="16">
        <v>1</v>
      </c>
      <c r="T17" s="16">
        <v>1</v>
      </c>
      <c r="U17" s="16">
        <v>0</v>
      </c>
      <c r="V17" s="12">
        <v>1</v>
      </c>
      <c r="W17" s="21">
        <v>1</v>
      </c>
      <c r="X17" s="21">
        <v>1</v>
      </c>
      <c r="Y17" s="21">
        <v>1</v>
      </c>
      <c r="Z17" s="16">
        <v>1</v>
      </c>
      <c r="AA17" s="16">
        <v>0</v>
      </c>
      <c r="AB17" s="16">
        <v>1</v>
      </c>
      <c r="AC17" s="16">
        <v>1</v>
      </c>
      <c r="AD17" s="16">
        <v>0</v>
      </c>
      <c r="AE17" s="16">
        <v>1</v>
      </c>
      <c r="AF17" s="16">
        <v>1</v>
      </c>
      <c r="AG17" s="16">
        <v>1</v>
      </c>
      <c r="AH17" s="16">
        <v>0</v>
      </c>
      <c r="AI17" s="16">
        <v>0</v>
      </c>
      <c r="AJ17" s="16">
        <v>99</v>
      </c>
      <c r="AK17" s="16">
        <v>0</v>
      </c>
      <c r="AL17" s="16">
        <v>1</v>
      </c>
    </row>
    <row r="18" spans="1:38" x14ac:dyDescent="0.2">
      <c r="A18">
        <v>722</v>
      </c>
      <c r="B18" t="s">
        <v>706</v>
      </c>
      <c r="C18" s="16">
        <v>0</v>
      </c>
      <c r="D18" s="16">
        <v>1</v>
      </c>
      <c r="E18" s="16">
        <v>1</v>
      </c>
      <c r="F18" s="16">
        <v>1</v>
      </c>
      <c r="G18" s="16">
        <v>1</v>
      </c>
      <c r="H18" s="16">
        <v>1</v>
      </c>
      <c r="I18" s="16">
        <v>0</v>
      </c>
      <c r="J18" s="13">
        <v>0</v>
      </c>
      <c r="K18" s="13">
        <v>0</v>
      </c>
      <c r="L18" s="13">
        <v>0</v>
      </c>
      <c r="M18" s="13">
        <v>0</v>
      </c>
      <c r="N18" s="13">
        <v>0</v>
      </c>
      <c r="O18" s="13">
        <v>0</v>
      </c>
      <c r="P18" s="12">
        <v>1</v>
      </c>
      <c r="Q18" s="12">
        <v>1</v>
      </c>
      <c r="R18" s="12">
        <v>1</v>
      </c>
      <c r="S18" s="13">
        <v>1</v>
      </c>
      <c r="T18" s="16">
        <v>1</v>
      </c>
      <c r="U18" s="16">
        <v>0</v>
      </c>
      <c r="V18" s="12">
        <v>0</v>
      </c>
      <c r="W18" s="21">
        <v>1</v>
      </c>
      <c r="X18" s="21">
        <v>1</v>
      </c>
      <c r="Y18" s="21">
        <v>0</v>
      </c>
      <c r="Z18" s="13">
        <v>1</v>
      </c>
      <c r="AA18" s="13">
        <v>0</v>
      </c>
      <c r="AB18" s="13">
        <v>1</v>
      </c>
      <c r="AC18" s="13">
        <v>1</v>
      </c>
      <c r="AD18" s="13">
        <v>1</v>
      </c>
      <c r="AE18" s="13">
        <v>0</v>
      </c>
      <c r="AF18" s="13">
        <v>1</v>
      </c>
      <c r="AG18" s="13">
        <v>99</v>
      </c>
      <c r="AH18" s="13">
        <v>99</v>
      </c>
      <c r="AI18" s="13">
        <v>1</v>
      </c>
      <c r="AJ18" s="13">
        <v>99</v>
      </c>
      <c r="AK18" s="16">
        <v>0</v>
      </c>
      <c r="AL18" s="13">
        <v>1</v>
      </c>
    </row>
    <row r="19" spans="1:38" x14ac:dyDescent="0.2">
      <c r="A19">
        <v>728</v>
      </c>
      <c r="B19" t="s">
        <v>712</v>
      </c>
      <c r="C19" s="13">
        <v>0</v>
      </c>
      <c r="D19" s="13">
        <v>1</v>
      </c>
      <c r="E19" s="13">
        <v>1</v>
      </c>
      <c r="F19" s="13">
        <v>1</v>
      </c>
      <c r="G19" s="16">
        <v>1</v>
      </c>
      <c r="H19" s="13">
        <v>1</v>
      </c>
      <c r="I19" s="13">
        <v>1</v>
      </c>
      <c r="J19" s="13">
        <v>1</v>
      </c>
      <c r="K19" s="13">
        <v>1</v>
      </c>
      <c r="L19" s="13">
        <v>0</v>
      </c>
      <c r="M19" s="13">
        <v>1</v>
      </c>
      <c r="N19" s="13">
        <v>0</v>
      </c>
      <c r="O19" s="13">
        <v>0</v>
      </c>
      <c r="P19" s="12">
        <v>1</v>
      </c>
      <c r="Q19" s="12">
        <v>1</v>
      </c>
      <c r="R19" s="12">
        <v>1</v>
      </c>
      <c r="S19" s="13">
        <v>1</v>
      </c>
      <c r="T19" s="16">
        <v>1</v>
      </c>
      <c r="U19" s="16">
        <v>0</v>
      </c>
      <c r="V19" s="16">
        <v>1</v>
      </c>
      <c r="W19" s="21">
        <v>1</v>
      </c>
      <c r="X19" s="21">
        <v>1</v>
      </c>
      <c r="Y19" s="21">
        <v>1</v>
      </c>
      <c r="Z19" s="13">
        <v>1</v>
      </c>
      <c r="AA19" s="13">
        <v>1</v>
      </c>
      <c r="AB19" s="13">
        <v>1</v>
      </c>
      <c r="AC19" s="13">
        <v>1</v>
      </c>
      <c r="AD19" s="13">
        <v>1</v>
      </c>
      <c r="AE19" s="13">
        <v>1</v>
      </c>
      <c r="AF19" s="13">
        <v>1</v>
      </c>
      <c r="AG19" s="13">
        <v>1</v>
      </c>
      <c r="AH19" s="13">
        <v>1</v>
      </c>
      <c r="AI19" s="13">
        <v>1</v>
      </c>
      <c r="AJ19" s="13">
        <v>99</v>
      </c>
      <c r="AK19" s="16">
        <v>0</v>
      </c>
      <c r="AL19" s="13">
        <v>1</v>
      </c>
    </row>
    <row r="20" spans="1:38" x14ac:dyDescent="0.2">
      <c r="A20">
        <v>758</v>
      </c>
      <c r="B20" t="s">
        <v>742</v>
      </c>
      <c r="C20" s="13">
        <v>0</v>
      </c>
      <c r="D20" s="13">
        <v>1</v>
      </c>
      <c r="E20" s="13">
        <v>0</v>
      </c>
      <c r="F20" s="13">
        <v>1</v>
      </c>
      <c r="G20" s="16">
        <v>1</v>
      </c>
      <c r="H20" s="13">
        <v>0</v>
      </c>
      <c r="I20" s="13">
        <v>1</v>
      </c>
      <c r="J20" s="13">
        <v>1</v>
      </c>
      <c r="K20" s="13">
        <v>1</v>
      </c>
      <c r="L20" s="13">
        <v>1</v>
      </c>
      <c r="M20" s="13">
        <v>1</v>
      </c>
      <c r="N20" s="13">
        <v>1</v>
      </c>
      <c r="O20" s="13">
        <v>1</v>
      </c>
      <c r="P20" s="12">
        <v>0</v>
      </c>
      <c r="Q20" s="12">
        <v>0</v>
      </c>
      <c r="R20" s="12">
        <v>1</v>
      </c>
      <c r="S20" s="13">
        <v>1</v>
      </c>
      <c r="T20" s="16">
        <v>1</v>
      </c>
      <c r="U20" s="16">
        <v>0</v>
      </c>
      <c r="V20" s="16">
        <v>0</v>
      </c>
      <c r="W20" s="21">
        <v>1</v>
      </c>
      <c r="X20" s="21">
        <v>1</v>
      </c>
      <c r="Y20" s="21">
        <v>0</v>
      </c>
      <c r="Z20" s="13">
        <v>1</v>
      </c>
      <c r="AA20" s="13">
        <v>1</v>
      </c>
      <c r="AB20" s="13">
        <v>1</v>
      </c>
      <c r="AC20" s="13">
        <v>1</v>
      </c>
      <c r="AD20" s="13">
        <v>1</v>
      </c>
      <c r="AE20" s="13">
        <v>1</v>
      </c>
      <c r="AF20" s="13">
        <v>99</v>
      </c>
      <c r="AG20" s="13">
        <v>1</v>
      </c>
      <c r="AH20" s="13">
        <v>0</v>
      </c>
      <c r="AI20" s="13">
        <v>99</v>
      </c>
      <c r="AJ20" s="13">
        <v>99</v>
      </c>
      <c r="AK20" s="16">
        <v>0</v>
      </c>
      <c r="AL20" s="13">
        <v>0</v>
      </c>
    </row>
    <row r="21" spans="1:38" x14ac:dyDescent="0.2">
      <c r="A21">
        <v>771</v>
      </c>
      <c r="B21" t="s">
        <v>755</v>
      </c>
      <c r="C21" s="13">
        <v>0</v>
      </c>
      <c r="D21" s="13">
        <v>1</v>
      </c>
      <c r="E21" s="13">
        <v>1</v>
      </c>
      <c r="F21" s="13">
        <v>1</v>
      </c>
      <c r="G21" s="16">
        <v>1</v>
      </c>
      <c r="H21" s="13">
        <v>1</v>
      </c>
      <c r="I21" s="13">
        <v>0</v>
      </c>
      <c r="J21" s="13">
        <v>1</v>
      </c>
      <c r="K21" s="13">
        <v>1</v>
      </c>
      <c r="L21" s="13">
        <v>0</v>
      </c>
      <c r="M21" s="13">
        <v>0</v>
      </c>
      <c r="N21" s="13">
        <v>0</v>
      </c>
      <c r="O21" s="13">
        <v>1</v>
      </c>
      <c r="P21" s="12">
        <v>1</v>
      </c>
      <c r="Q21" s="12">
        <v>0</v>
      </c>
      <c r="R21" s="12">
        <v>1</v>
      </c>
      <c r="S21" s="13">
        <v>1</v>
      </c>
      <c r="T21" s="16">
        <v>1</v>
      </c>
      <c r="U21" s="16">
        <v>0</v>
      </c>
      <c r="V21" s="16">
        <v>1</v>
      </c>
      <c r="W21" s="21">
        <v>1</v>
      </c>
      <c r="X21" s="21">
        <v>0</v>
      </c>
      <c r="Y21" s="21">
        <v>0</v>
      </c>
      <c r="Z21" s="13">
        <v>1</v>
      </c>
      <c r="AA21" s="13">
        <v>1</v>
      </c>
      <c r="AB21" s="13">
        <v>1</v>
      </c>
      <c r="AC21" s="13">
        <v>1</v>
      </c>
      <c r="AD21" s="13">
        <v>1</v>
      </c>
      <c r="AE21" s="13">
        <v>1</v>
      </c>
      <c r="AF21" s="13">
        <v>99</v>
      </c>
      <c r="AG21" s="13">
        <v>1</v>
      </c>
      <c r="AH21" s="13">
        <v>0</v>
      </c>
      <c r="AI21" s="13">
        <v>1</v>
      </c>
      <c r="AJ21" s="13">
        <v>99</v>
      </c>
      <c r="AK21" s="16">
        <v>0</v>
      </c>
      <c r="AL21" s="13">
        <v>1</v>
      </c>
    </row>
    <row r="22" spans="1:38" x14ac:dyDescent="0.2">
      <c r="A22">
        <v>903</v>
      </c>
      <c r="B22" t="s">
        <v>887</v>
      </c>
      <c r="C22" s="16">
        <v>0</v>
      </c>
      <c r="D22" s="16">
        <v>1</v>
      </c>
      <c r="E22" s="16">
        <v>1</v>
      </c>
      <c r="F22" s="16">
        <v>1</v>
      </c>
      <c r="G22" s="16">
        <v>1</v>
      </c>
      <c r="H22" s="16">
        <v>1</v>
      </c>
      <c r="I22" s="16">
        <v>0</v>
      </c>
      <c r="J22" s="13">
        <v>1</v>
      </c>
      <c r="K22" s="13">
        <v>1</v>
      </c>
      <c r="L22" s="13">
        <v>0</v>
      </c>
      <c r="M22" s="13">
        <v>1</v>
      </c>
      <c r="N22" s="13">
        <v>0</v>
      </c>
      <c r="O22" s="13">
        <v>1</v>
      </c>
      <c r="P22" s="12">
        <v>0</v>
      </c>
      <c r="Q22" s="12">
        <v>0</v>
      </c>
      <c r="R22" s="12">
        <v>1</v>
      </c>
      <c r="S22" s="13">
        <v>0</v>
      </c>
      <c r="T22" s="16">
        <v>1</v>
      </c>
      <c r="U22" s="16">
        <v>0</v>
      </c>
      <c r="V22" s="16">
        <v>1</v>
      </c>
      <c r="W22" s="21">
        <v>1</v>
      </c>
      <c r="X22" s="21">
        <v>1</v>
      </c>
      <c r="Y22" s="21">
        <v>0</v>
      </c>
      <c r="Z22" s="13">
        <v>1</v>
      </c>
      <c r="AA22" s="13">
        <v>1</v>
      </c>
      <c r="AB22" s="13">
        <v>0</v>
      </c>
      <c r="AC22" s="13">
        <v>1</v>
      </c>
      <c r="AD22" s="13">
        <v>1</v>
      </c>
      <c r="AE22" s="13">
        <v>1</v>
      </c>
      <c r="AF22" s="13">
        <v>99</v>
      </c>
      <c r="AG22" s="13">
        <v>1</v>
      </c>
      <c r="AH22" s="13">
        <v>1</v>
      </c>
      <c r="AI22" s="13">
        <v>1</v>
      </c>
      <c r="AJ22" s="13">
        <v>99</v>
      </c>
      <c r="AK22" s="16">
        <v>0</v>
      </c>
      <c r="AL22" s="13">
        <v>1</v>
      </c>
    </row>
    <row r="23" spans="1:38" x14ac:dyDescent="0.2">
      <c r="A23">
        <v>902</v>
      </c>
      <c r="B23" t="s">
        <v>886</v>
      </c>
      <c r="C23" s="13">
        <v>0</v>
      </c>
      <c r="D23" s="13">
        <v>1</v>
      </c>
      <c r="E23" s="13">
        <v>1</v>
      </c>
      <c r="F23" s="13">
        <v>1</v>
      </c>
      <c r="G23" s="16">
        <v>1</v>
      </c>
      <c r="H23" s="13">
        <v>1</v>
      </c>
      <c r="I23" s="13">
        <v>0</v>
      </c>
      <c r="J23" s="13">
        <v>1</v>
      </c>
      <c r="K23" s="13">
        <v>1</v>
      </c>
      <c r="L23" s="13">
        <v>1</v>
      </c>
      <c r="M23" s="13">
        <v>1</v>
      </c>
      <c r="N23" s="13">
        <v>0</v>
      </c>
      <c r="O23" s="13">
        <v>0</v>
      </c>
      <c r="P23" s="12">
        <v>0</v>
      </c>
      <c r="Q23" s="12">
        <v>0</v>
      </c>
      <c r="R23" s="12">
        <v>1</v>
      </c>
      <c r="S23" s="13">
        <v>1</v>
      </c>
      <c r="T23" s="16">
        <v>1</v>
      </c>
      <c r="U23" s="16">
        <v>0</v>
      </c>
      <c r="V23" s="16">
        <v>1</v>
      </c>
      <c r="W23" s="21">
        <v>1</v>
      </c>
      <c r="X23" s="21">
        <v>0</v>
      </c>
      <c r="Y23" s="21">
        <v>0</v>
      </c>
      <c r="Z23" s="13">
        <v>1</v>
      </c>
      <c r="AA23" s="13">
        <v>1</v>
      </c>
      <c r="AB23" s="13">
        <v>1</v>
      </c>
      <c r="AC23" s="13">
        <v>1</v>
      </c>
      <c r="AD23" s="13">
        <v>1</v>
      </c>
      <c r="AE23" s="13">
        <v>1</v>
      </c>
      <c r="AF23" s="13">
        <v>1</v>
      </c>
      <c r="AG23" s="13">
        <v>1</v>
      </c>
      <c r="AH23" s="13">
        <v>0</v>
      </c>
      <c r="AI23" s="13">
        <v>1</v>
      </c>
      <c r="AJ23" s="13">
        <v>99</v>
      </c>
      <c r="AK23" s="16">
        <v>0</v>
      </c>
      <c r="AL23" s="13">
        <v>1</v>
      </c>
    </row>
    <row r="24" spans="1:38" x14ac:dyDescent="0.2">
      <c r="A24">
        <v>931</v>
      </c>
      <c r="B24" t="s">
        <v>915</v>
      </c>
      <c r="C24" s="13">
        <v>0</v>
      </c>
      <c r="D24" s="13">
        <v>1</v>
      </c>
      <c r="E24" s="13">
        <v>1</v>
      </c>
      <c r="F24" s="13">
        <v>1</v>
      </c>
      <c r="G24" s="16">
        <v>1</v>
      </c>
      <c r="H24" s="13">
        <v>0</v>
      </c>
      <c r="I24" s="13">
        <v>0</v>
      </c>
      <c r="J24" s="13">
        <v>0</v>
      </c>
      <c r="K24" s="13">
        <v>0</v>
      </c>
      <c r="L24" s="13">
        <v>0</v>
      </c>
      <c r="M24" s="13">
        <v>0</v>
      </c>
      <c r="N24" s="13">
        <v>1</v>
      </c>
      <c r="O24" s="13">
        <v>0</v>
      </c>
      <c r="P24" s="12">
        <v>1</v>
      </c>
      <c r="Q24" s="12">
        <v>0</v>
      </c>
      <c r="R24" s="12">
        <v>1</v>
      </c>
      <c r="S24" s="13">
        <v>1</v>
      </c>
      <c r="T24" s="16">
        <v>1</v>
      </c>
      <c r="U24" s="16">
        <v>0</v>
      </c>
      <c r="V24" s="16">
        <v>0</v>
      </c>
      <c r="W24" s="21">
        <v>1</v>
      </c>
      <c r="X24" s="21">
        <v>0</v>
      </c>
      <c r="Y24" s="21">
        <v>0</v>
      </c>
      <c r="Z24" s="13">
        <v>1</v>
      </c>
      <c r="AA24" s="13">
        <v>1</v>
      </c>
      <c r="AB24" s="13">
        <v>1</v>
      </c>
      <c r="AC24" s="13">
        <v>1</v>
      </c>
      <c r="AD24" s="13">
        <v>1</v>
      </c>
      <c r="AE24" s="13">
        <v>1</v>
      </c>
      <c r="AF24" s="13">
        <v>99</v>
      </c>
      <c r="AG24" s="13">
        <v>1</v>
      </c>
      <c r="AH24" s="13">
        <v>0</v>
      </c>
      <c r="AI24" s="13">
        <v>1</v>
      </c>
      <c r="AJ24" s="13">
        <v>99</v>
      </c>
      <c r="AK24" s="16">
        <v>0</v>
      </c>
      <c r="AL24" s="13">
        <v>1</v>
      </c>
    </row>
    <row r="25" spans="1:38" x14ac:dyDescent="0.2">
      <c r="A25">
        <v>1459</v>
      </c>
      <c r="B25" s="3" t="s">
        <v>1861</v>
      </c>
      <c r="C25" s="13">
        <v>0</v>
      </c>
      <c r="D25" s="13">
        <v>1</v>
      </c>
      <c r="E25" s="13">
        <v>1</v>
      </c>
      <c r="F25" s="13">
        <v>1</v>
      </c>
      <c r="G25" s="16">
        <v>1</v>
      </c>
      <c r="H25" s="13">
        <v>1</v>
      </c>
      <c r="I25" s="13">
        <v>0</v>
      </c>
      <c r="J25" s="13">
        <v>1</v>
      </c>
      <c r="K25" s="13">
        <v>1</v>
      </c>
      <c r="L25" s="13">
        <v>1</v>
      </c>
      <c r="M25" s="13">
        <v>1</v>
      </c>
      <c r="N25" s="13">
        <v>1</v>
      </c>
      <c r="O25" s="13">
        <v>1</v>
      </c>
      <c r="P25" s="12">
        <v>1</v>
      </c>
      <c r="Q25" s="12">
        <v>1</v>
      </c>
      <c r="R25" s="12">
        <v>1</v>
      </c>
      <c r="S25" s="13">
        <v>1</v>
      </c>
      <c r="T25" s="16">
        <v>1</v>
      </c>
      <c r="U25" s="16">
        <v>0</v>
      </c>
      <c r="V25" s="16">
        <v>1</v>
      </c>
      <c r="W25" s="21">
        <v>1</v>
      </c>
      <c r="X25" s="21">
        <v>0</v>
      </c>
      <c r="Y25" s="21">
        <v>0</v>
      </c>
      <c r="Z25" s="13">
        <v>1</v>
      </c>
      <c r="AA25" s="13">
        <v>1</v>
      </c>
      <c r="AB25" s="13">
        <v>1</v>
      </c>
      <c r="AC25" s="13">
        <v>1</v>
      </c>
      <c r="AD25" s="13">
        <v>1</v>
      </c>
      <c r="AE25" s="13">
        <v>1</v>
      </c>
      <c r="AF25" s="13">
        <v>99</v>
      </c>
      <c r="AG25" s="13">
        <v>1</v>
      </c>
      <c r="AH25" s="13">
        <v>0</v>
      </c>
      <c r="AI25" s="13">
        <v>1</v>
      </c>
      <c r="AJ25" s="13">
        <v>99</v>
      </c>
      <c r="AK25" s="16">
        <v>0</v>
      </c>
      <c r="AL25" s="13">
        <v>1</v>
      </c>
    </row>
    <row r="26" spans="1:38" x14ac:dyDescent="0.2">
      <c r="A26">
        <v>1461</v>
      </c>
      <c r="B26" s="3" t="s">
        <v>1862</v>
      </c>
      <c r="C26" s="13">
        <v>0</v>
      </c>
      <c r="D26" s="13">
        <v>0</v>
      </c>
      <c r="E26" s="13">
        <v>1</v>
      </c>
      <c r="F26" s="13">
        <v>1</v>
      </c>
      <c r="G26" s="16">
        <v>1</v>
      </c>
      <c r="H26" s="13">
        <v>1</v>
      </c>
      <c r="I26" s="13">
        <v>0</v>
      </c>
      <c r="J26" s="13">
        <v>1</v>
      </c>
      <c r="K26" s="13">
        <v>1</v>
      </c>
      <c r="L26" s="13">
        <v>0</v>
      </c>
      <c r="M26" s="13">
        <v>1</v>
      </c>
      <c r="N26" s="13">
        <v>0</v>
      </c>
      <c r="O26" s="13">
        <v>1</v>
      </c>
      <c r="P26" s="12">
        <v>1</v>
      </c>
      <c r="Q26" s="12">
        <v>0</v>
      </c>
      <c r="R26" s="12">
        <v>0</v>
      </c>
      <c r="S26" s="13">
        <v>1</v>
      </c>
      <c r="T26" s="16">
        <v>1</v>
      </c>
      <c r="U26" s="16">
        <v>0</v>
      </c>
      <c r="V26" s="16">
        <v>1</v>
      </c>
      <c r="W26" s="21">
        <v>1</v>
      </c>
      <c r="X26" s="21">
        <v>0</v>
      </c>
      <c r="Y26" s="21">
        <v>1</v>
      </c>
      <c r="Z26" s="13">
        <v>0</v>
      </c>
      <c r="AA26" s="13">
        <v>99</v>
      </c>
      <c r="AB26" s="13">
        <v>0</v>
      </c>
      <c r="AC26" s="13">
        <v>99</v>
      </c>
      <c r="AD26" s="13">
        <v>99</v>
      </c>
      <c r="AE26" s="13">
        <v>99</v>
      </c>
      <c r="AF26" s="13">
        <v>99</v>
      </c>
      <c r="AG26" s="13">
        <v>1</v>
      </c>
      <c r="AH26" s="13">
        <v>0</v>
      </c>
      <c r="AI26" s="13">
        <v>0</v>
      </c>
      <c r="AJ26" s="13">
        <v>99</v>
      </c>
      <c r="AK26" s="16">
        <v>0</v>
      </c>
      <c r="AL26" s="13">
        <v>1</v>
      </c>
    </row>
    <row r="27" spans="1:38" x14ac:dyDescent="0.2">
      <c r="A27">
        <v>1467</v>
      </c>
      <c r="B27" s="2" t="s">
        <v>1860</v>
      </c>
      <c r="C27" s="16">
        <v>0</v>
      </c>
      <c r="D27" s="16">
        <v>1</v>
      </c>
      <c r="E27" s="16">
        <v>1</v>
      </c>
      <c r="F27" s="16">
        <v>1</v>
      </c>
      <c r="G27" s="16">
        <v>1</v>
      </c>
      <c r="H27" s="16">
        <v>1</v>
      </c>
      <c r="I27" s="16">
        <v>0</v>
      </c>
      <c r="J27" s="16">
        <v>0</v>
      </c>
      <c r="K27" s="16">
        <v>1</v>
      </c>
      <c r="L27" s="16">
        <v>1</v>
      </c>
      <c r="M27" s="16">
        <v>1</v>
      </c>
      <c r="N27" s="16">
        <v>1</v>
      </c>
      <c r="O27" s="16">
        <v>0</v>
      </c>
      <c r="P27" s="12">
        <v>1</v>
      </c>
      <c r="Q27" s="12">
        <v>0</v>
      </c>
      <c r="R27" s="12">
        <v>0</v>
      </c>
      <c r="S27" s="16">
        <v>0</v>
      </c>
      <c r="T27" s="16">
        <v>1</v>
      </c>
      <c r="U27" s="16">
        <v>0</v>
      </c>
      <c r="V27" s="16">
        <v>0</v>
      </c>
      <c r="W27" s="21">
        <v>1</v>
      </c>
      <c r="X27" s="21">
        <v>0</v>
      </c>
      <c r="Y27" s="21">
        <v>0</v>
      </c>
      <c r="Z27" s="16">
        <v>1</v>
      </c>
      <c r="AA27" s="16">
        <v>1</v>
      </c>
      <c r="AB27" s="16">
        <v>1</v>
      </c>
      <c r="AC27" s="16">
        <v>1</v>
      </c>
      <c r="AD27" s="16">
        <v>1</v>
      </c>
      <c r="AE27" s="16">
        <v>1</v>
      </c>
      <c r="AF27" s="16">
        <v>0</v>
      </c>
      <c r="AG27" s="16">
        <v>1</v>
      </c>
      <c r="AH27" s="16">
        <v>1</v>
      </c>
      <c r="AI27" s="16">
        <v>0</v>
      </c>
      <c r="AJ27" s="16">
        <v>0</v>
      </c>
      <c r="AK27" s="16">
        <v>0</v>
      </c>
      <c r="AL27" s="16">
        <v>1</v>
      </c>
    </row>
    <row r="28" spans="1:38" x14ac:dyDescent="0.2">
      <c r="A28">
        <v>1789</v>
      </c>
      <c r="B28" s="2" t="s">
        <v>1757</v>
      </c>
      <c r="C28" s="16">
        <v>0</v>
      </c>
      <c r="D28" s="16">
        <v>1</v>
      </c>
      <c r="E28" s="16">
        <v>1</v>
      </c>
      <c r="F28" s="16">
        <v>1</v>
      </c>
      <c r="G28" s="16">
        <v>1</v>
      </c>
      <c r="H28" s="16">
        <v>1</v>
      </c>
      <c r="I28" s="16">
        <v>1</v>
      </c>
      <c r="J28" s="16">
        <v>1</v>
      </c>
      <c r="K28" s="16">
        <v>1</v>
      </c>
      <c r="L28" s="16">
        <v>1</v>
      </c>
      <c r="M28" s="16">
        <v>0</v>
      </c>
      <c r="N28" s="16">
        <v>0</v>
      </c>
      <c r="O28" s="16">
        <v>1</v>
      </c>
      <c r="P28" s="12">
        <v>1</v>
      </c>
      <c r="Q28" s="12">
        <v>0</v>
      </c>
      <c r="R28" s="12">
        <v>0</v>
      </c>
      <c r="S28" s="16">
        <v>1</v>
      </c>
      <c r="T28" s="16">
        <v>1</v>
      </c>
      <c r="U28" s="16">
        <v>0</v>
      </c>
      <c r="V28" s="16">
        <v>1</v>
      </c>
      <c r="W28" s="21">
        <v>1</v>
      </c>
      <c r="X28" s="21">
        <v>0</v>
      </c>
      <c r="Y28" s="21">
        <v>0</v>
      </c>
      <c r="Z28" s="16">
        <v>1</v>
      </c>
      <c r="AA28" s="16">
        <v>1</v>
      </c>
      <c r="AB28" s="16">
        <v>0</v>
      </c>
      <c r="AC28" s="16">
        <v>0</v>
      </c>
      <c r="AD28" s="16">
        <v>1</v>
      </c>
      <c r="AE28" s="16">
        <v>1</v>
      </c>
      <c r="AF28" s="16">
        <v>0</v>
      </c>
      <c r="AG28" s="16">
        <v>0</v>
      </c>
      <c r="AH28" s="16">
        <v>1</v>
      </c>
      <c r="AI28" s="16">
        <v>1</v>
      </c>
      <c r="AJ28" s="16">
        <v>99</v>
      </c>
      <c r="AK28" s="16">
        <v>0</v>
      </c>
      <c r="AL28" s="16">
        <v>1</v>
      </c>
    </row>
    <row r="29" spans="1:38" x14ac:dyDescent="0.2">
      <c r="A29">
        <v>1820</v>
      </c>
      <c r="B29" s="2" t="s">
        <v>1787</v>
      </c>
      <c r="C29" s="16">
        <v>0</v>
      </c>
      <c r="D29" s="16">
        <v>1</v>
      </c>
      <c r="E29" s="16">
        <v>1</v>
      </c>
      <c r="F29" s="16">
        <v>1</v>
      </c>
      <c r="G29" s="16">
        <v>1</v>
      </c>
      <c r="H29" s="16">
        <v>1</v>
      </c>
      <c r="I29" s="16">
        <v>1</v>
      </c>
      <c r="J29" s="16">
        <v>0</v>
      </c>
      <c r="K29" s="16">
        <v>0</v>
      </c>
      <c r="L29" s="16">
        <v>0</v>
      </c>
      <c r="M29" s="16">
        <v>0</v>
      </c>
      <c r="N29" s="16">
        <v>0</v>
      </c>
      <c r="O29" s="16">
        <v>0</v>
      </c>
      <c r="P29" s="12">
        <v>1</v>
      </c>
      <c r="Q29" s="12">
        <v>0</v>
      </c>
      <c r="R29" s="12">
        <v>1</v>
      </c>
      <c r="S29" s="16">
        <v>1</v>
      </c>
      <c r="T29" s="16">
        <v>1</v>
      </c>
      <c r="U29" s="16">
        <v>0</v>
      </c>
      <c r="V29" s="16">
        <v>1</v>
      </c>
      <c r="W29" s="21">
        <v>1</v>
      </c>
      <c r="X29" s="21">
        <v>0</v>
      </c>
      <c r="Y29" s="21">
        <v>0</v>
      </c>
      <c r="Z29" s="16">
        <v>1</v>
      </c>
      <c r="AA29" s="16">
        <v>1</v>
      </c>
      <c r="AB29" s="16">
        <v>1</v>
      </c>
      <c r="AC29" s="16">
        <v>1</v>
      </c>
      <c r="AD29" s="16">
        <v>0</v>
      </c>
      <c r="AE29" s="16">
        <v>1</v>
      </c>
      <c r="AF29" s="16">
        <v>0</v>
      </c>
      <c r="AG29" s="16">
        <v>1</v>
      </c>
      <c r="AH29" s="16">
        <v>1</v>
      </c>
      <c r="AI29" s="16">
        <v>0</v>
      </c>
      <c r="AJ29" s="16">
        <v>1</v>
      </c>
      <c r="AK29" s="16">
        <v>0</v>
      </c>
      <c r="AL29" s="16">
        <v>1</v>
      </c>
    </row>
    <row r="30" spans="1:38" x14ac:dyDescent="0.2">
      <c r="A30">
        <v>1833</v>
      </c>
      <c r="B30" s="2" t="s">
        <v>1800</v>
      </c>
      <c r="C30" s="16">
        <v>0</v>
      </c>
      <c r="D30" s="16">
        <v>1</v>
      </c>
      <c r="E30" s="16">
        <v>0</v>
      </c>
      <c r="F30" s="16">
        <v>1</v>
      </c>
      <c r="G30" s="16">
        <v>1</v>
      </c>
      <c r="H30" s="16">
        <v>1</v>
      </c>
      <c r="I30" s="16">
        <v>1</v>
      </c>
      <c r="J30" s="16">
        <v>0</v>
      </c>
      <c r="K30" s="16">
        <v>1</v>
      </c>
      <c r="L30" s="16">
        <v>0</v>
      </c>
      <c r="M30" s="16">
        <v>0</v>
      </c>
      <c r="N30" s="16">
        <v>1</v>
      </c>
      <c r="O30" s="16">
        <v>1</v>
      </c>
      <c r="P30" s="12">
        <v>1</v>
      </c>
      <c r="Q30" s="12">
        <v>1</v>
      </c>
      <c r="R30" s="12">
        <v>1</v>
      </c>
      <c r="S30" s="16">
        <v>1</v>
      </c>
      <c r="T30" s="16">
        <v>1</v>
      </c>
      <c r="U30" s="16">
        <v>0</v>
      </c>
      <c r="V30" s="16">
        <v>0</v>
      </c>
      <c r="W30" s="21">
        <v>1</v>
      </c>
      <c r="X30" s="21">
        <v>1</v>
      </c>
      <c r="Y30" s="21">
        <v>0</v>
      </c>
      <c r="Z30" s="16">
        <v>1</v>
      </c>
      <c r="AA30" s="16">
        <v>1</v>
      </c>
      <c r="AB30" s="16">
        <v>1</v>
      </c>
      <c r="AC30" s="16">
        <v>1</v>
      </c>
      <c r="AD30" s="16">
        <v>1</v>
      </c>
      <c r="AE30" s="16">
        <v>1</v>
      </c>
      <c r="AF30" s="16">
        <v>1</v>
      </c>
      <c r="AG30" s="16">
        <v>1</v>
      </c>
      <c r="AH30" s="16">
        <v>1</v>
      </c>
      <c r="AI30" s="16">
        <v>1</v>
      </c>
      <c r="AJ30" s="16">
        <v>1</v>
      </c>
      <c r="AK30" s="16">
        <v>0</v>
      </c>
      <c r="AL30" s="16">
        <v>1</v>
      </c>
    </row>
    <row r="31" spans="1:38" x14ac:dyDescent="0.2">
      <c r="A31">
        <v>1935</v>
      </c>
      <c r="B31" s="2" t="s">
        <v>2073</v>
      </c>
      <c r="C31" s="16">
        <v>0</v>
      </c>
      <c r="D31" s="16">
        <v>1</v>
      </c>
      <c r="E31" s="16">
        <v>1</v>
      </c>
      <c r="F31" s="16">
        <v>1</v>
      </c>
      <c r="G31" s="16">
        <v>1</v>
      </c>
      <c r="H31" s="16">
        <v>1</v>
      </c>
      <c r="I31" s="16">
        <v>0</v>
      </c>
      <c r="J31" s="16">
        <v>1</v>
      </c>
      <c r="K31" s="16">
        <v>1</v>
      </c>
      <c r="L31" s="16">
        <v>1</v>
      </c>
      <c r="M31" s="16">
        <v>0</v>
      </c>
      <c r="N31" s="16">
        <v>1</v>
      </c>
      <c r="O31" s="16">
        <v>0</v>
      </c>
      <c r="P31" s="12">
        <v>1</v>
      </c>
      <c r="Q31" s="12">
        <v>1</v>
      </c>
      <c r="R31" s="12">
        <v>0</v>
      </c>
      <c r="S31" s="16">
        <v>1</v>
      </c>
      <c r="T31" s="16">
        <v>1</v>
      </c>
      <c r="U31" s="16">
        <v>0</v>
      </c>
      <c r="V31" s="16">
        <v>1</v>
      </c>
      <c r="W31" s="21">
        <v>1</v>
      </c>
      <c r="X31" s="21">
        <v>0</v>
      </c>
      <c r="Y31" s="21">
        <v>0</v>
      </c>
      <c r="Z31" s="16">
        <v>1</v>
      </c>
      <c r="AA31" s="16">
        <v>1</v>
      </c>
      <c r="AB31" s="16">
        <v>1</v>
      </c>
      <c r="AC31" s="16">
        <v>1</v>
      </c>
      <c r="AD31" s="16">
        <v>1</v>
      </c>
      <c r="AE31" s="16">
        <v>1</v>
      </c>
      <c r="AF31" s="16">
        <v>0</v>
      </c>
      <c r="AG31" s="16">
        <v>1</v>
      </c>
      <c r="AH31" s="16">
        <v>0</v>
      </c>
      <c r="AI31" s="16">
        <v>1</v>
      </c>
      <c r="AJ31" s="16">
        <v>99</v>
      </c>
      <c r="AK31" s="16">
        <v>0</v>
      </c>
      <c r="AL31" s="16">
        <v>1</v>
      </c>
    </row>
    <row r="32" spans="1:38" x14ac:dyDescent="0.2">
      <c r="A32">
        <v>1970</v>
      </c>
      <c r="B32" s="2" t="s">
        <v>2107</v>
      </c>
      <c r="C32" s="16">
        <v>0</v>
      </c>
      <c r="D32" s="16">
        <v>1</v>
      </c>
      <c r="E32" s="16">
        <v>0</v>
      </c>
      <c r="F32" s="16">
        <v>1</v>
      </c>
      <c r="G32" s="16">
        <v>0</v>
      </c>
      <c r="H32" s="16">
        <v>1</v>
      </c>
      <c r="I32" s="16">
        <v>0</v>
      </c>
      <c r="J32" s="16">
        <v>0</v>
      </c>
      <c r="K32" s="16">
        <v>0</v>
      </c>
      <c r="L32" s="16">
        <v>1</v>
      </c>
      <c r="M32" s="16">
        <v>0</v>
      </c>
      <c r="N32" s="16">
        <v>1</v>
      </c>
      <c r="O32" s="16">
        <v>0</v>
      </c>
      <c r="P32" s="12">
        <v>1</v>
      </c>
      <c r="Q32" s="12">
        <v>0</v>
      </c>
      <c r="R32" s="12">
        <v>0</v>
      </c>
      <c r="S32" s="16">
        <v>1</v>
      </c>
      <c r="T32" s="16">
        <v>1</v>
      </c>
      <c r="U32" s="16">
        <v>0</v>
      </c>
      <c r="V32" s="16">
        <v>1</v>
      </c>
      <c r="W32" s="21">
        <v>1</v>
      </c>
      <c r="X32" s="21">
        <v>0</v>
      </c>
      <c r="Y32" s="21">
        <v>0</v>
      </c>
      <c r="Z32" s="16">
        <v>1</v>
      </c>
      <c r="AA32" s="16">
        <v>1</v>
      </c>
      <c r="AB32" s="16">
        <v>1</v>
      </c>
      <c r="AC32" s="16">
        <v>1</v>
      </c>
      <c r="AD32" s="16">
        <v>1</v>
      </c>
      <c r="AE32" s="16">
        <v>1</v>
      </c>
      <c r="AF32" s="16">
        <v>0</v>
      </c>
      <c r="AG32" s="16">
        <v>1</v>
      </c>
      <c r="AH32" s="16">
        <v>1</v>
      </c>
      <c r="AI32" s="16">
        <v>1</v>
      </c>
      <c r="AJ32" s="16">
        <v>99</v>
      </c>
      <c r="AK32" s="16">
        <v>0</v>
      </c>
      <c r="AL32" s="16">
        <v>1</v>
      </c>
    </row>
    <row r="33" spans="1:38" x14ac:dyDescent="0.2">
      <c r="A33">
        <v>2626</v>
      </c>
      <c r="B33" s="2" t="s">
        <v>2745</v>
      </c>
      <c r="C33" s="16">
        <v>0</v>
      </c>
      <c r="D33" s="16">
        <v>1</v>
      </c>
      <c r="E33" s="16">
        <v>1</v>
      </c>
      <c r="F33" s="16">
        <v>1</v>
      </c>
      <c r="G33" s="16">
        <v>1</v>
      </c>
      <c r="H33" s="16">
        <v>1</v>
      </c>
      <c r="I33" s="16">
        <v>1</v>
      </c>
      <c r="J33" s="16">
        <v>1</v>
      </c>
      <c r="K33" s="16">
        <v>1</v>
      </c>
      <c r="L33" s="16">
        <v>0</v>
      </c>
      <c r="M33" s="16">
        <v>1</v>
      </c>
      <c r="N33" s="16">
        <v>1</v>
      </c>
      <c r="O33" s="16">
        <v>1</v>
      </c>
      <c r="P33" s="12">
        <v>0</v>
      </c>
      <c r="Q33" s="12">
        <v>1</v>
      </c>
      <c r="R33" s="12">
        <v>1</v>
      </c>
      <c r="S33" s="16">
        <v>0</v>
      </c>
      <c r="T33" s="16">
        <v>1</v>
      </c>
      <c r="U33" s="16">
        <v>0</v>
      </c>
      <c r="V33" s="16">
        <v>0</v>
      </c>
      <c r="W33" s="21">
        <v>1</v>
      </c>
      <c r="X33" s="21">
        <v>0</v>
      </c>
      <c r="Y33" s="21">
        <v>1</v>
      </c>
      <c r="Z33" s="16">
        <v>1</v>
      </c>
      <c r="AA33" s="16">
        <v>1</v>
      </c>
      <c r="AB33" s="16">
        <v>1</v>
      </c>
      <c r="AC33" s="16">
        <v>1</v>
      </c>
      <c r="AD33" s="16">
        <v>1</v>
      </c>
      <c r="AE33" s="16">
        <v>1</v>
      </c>
      <c r="AF33" s="16">
        <v>0</v>
      </c>
      <c r="AG33" s="16">
        <v>1</v>
      </c>
      <c r="AH33" s="16">
        <v>1</v>
      </c>
      <c r="AI33" s="16">
        <v>1</v>
      </c>
      <c r="AJ33" s="16">
        <v>99</v>
      </c>
      <c r="AK33" s="16">
        <v>1</v>
      </c>
      <c r="AL33" s="16">
        <v>1</v>
      </c>
    </row>
    <row r="34" spans="1:38" x14ac:dyDescent="0.2">
      <c r="A34">
        <v>2046</v>
      </c>
      <c r="B34" s="2" t="s">
        <v>2181</v>
      </c>
      <c r="C34" s="16">
        <v>0</v>
      </c>
      <c r="D34" s="16">
        <v>1</v>
      </c>
      <c r="E34" s="16">
        <v>0</v>
      </c>
      <c r="F34" s="16">
        <v>1</v>
      </c>
      <c r="G34" s="16">
        <v>1</v>
      </c>
      <c r="H34" s="16">
        <v>0</v>
      </c>
      <c r="I34" s="16">
        <v>1</v>
      </c>
      <c r="J34" s="16">
        <v>0</v>
      </c>
      <c r="K34" s="16">
        <v>0</v>
      </c>
      <c r="L34" s="16">
        <v>0</v>
      </c>
      <c r="M34" s="16">
        <v>0</v>
      </c>
      <c r="N34" s="16">
        <v>1</v>
      </c>
      <c r="O34" s="16">
        <v>0</v>
      </c>
      <c r="P34" s="12">
        <v>1</v>
      </c>
      <c r="Q34" s="12">
        <v>1</v>
      </c>
      <c r="R34" s="12">
        <v>1</v>
      </c>
      <c r="S34" s="16">
        <v>1</v>
      </c>
      <c r="T34" s="16">
        <v>1</v>
      </c>
      <c r="U34" s="16">
        <v>0</v>
      </c>
      <c r="V34" s="16">
        <v>1</v>
      </c>
      <c r="W34" s="21">
        <v>1</v>
      </c>
      <c r="X34" s="21">
        <v>1</v>
      </c>
      <c r="Y34" s="21">
        <v>1</v>
      </c>
      <c r="Z34" s="16">
        <v>1</v>
      </c>
      <c r="AA34" s="16">
        <v>1</v>
      </c>
      <c r="AB34" s="16">
        <v>1</v>
      </c>
      <c r="AC34" s="16">
        <v>1</v>
      </c>
      <c r="AD34" s="16">
        <v>1</v>
      </c>
      <c r="AE34" s="16">
        <v>1</v>
      </c>
      <c r="AF34" s="16">
        <v>0</v>
      </c>
      <c r="AG34" s="16">
        <v>1</v>
      </c>
      <c r="AH34" s="16">
        <v>1</v>
      </c>
      <c r="AI34" s="16">
        <v>1</v>
      </c>
      <c r="AJ34" s="16">
        <v>99</v>
      </c>
      <c r="AK34" s="16">
        <v>0</v>
      </c>
      <c r="AL34" s="16">
        <v>1</v>
      </c>
    </row>
    <row r="35" spans="1:38" x14ac:dyDescent="0.2">
      <c r="A35">
        <v>2665</v>
      </c>
      <c r="B35" s="2" t="s">
        <v>2784</v>
      </c>
      <c r="C35" s="16">
        <v>0</v>
      </c>
      <c r="D35" s="16">
        <v>1</v>
      </c>
      <c r="E35" s="16">
        <v>1</v>
      </c>
      <c r="F35" s="16">
        <v>1</v>
      </c>
      <c r="G35" s="16">
        <v>1</v>
      </c>
      <c r="H35" s="16">
        <v>1</v>
      </c>
      <c r="I35" s="16">
        <v>1</v>
      </c>
      <c r="J35" s="16">
        <v>1</v>
      </c>
      <c r="K35" s="16">
        <v>1</v>
      </c>
      <c r="L35" s="16">
        <v>1</v>
      </c>
      <c r="M35" s="16">
        <v>1</v>
      </c>
      <c r="N35" s="16">
        <v>1</v>
      </c>
      <c r="O35" s="16">
        <v>1</v>
      </c>
      <c r="P35" s="12">
        <v>1</v>
      </c>
      <c r="Q35" s="12">
        <v>1</v>
      </c>
      <c r="R35" s="12">
        <v>1</v>
      </c>
      <c r="S35" s="16">
        <v>1</v>
      </c>
      <c r="T35" s="16">
        <v>1</v>
      </c>
      <c r="U35" s="16">
        <v>0</v>
      </c>
      <c r="V35" s="16">
        <v>1</v>
      </c>
      <c r="W35" s="21">
        <v>1</v>
      </c>
      <c r="X35" s="21">
        <v>0</v>
      </c>
      <c r="Y35" s="21">
        <v>1</v>
      </c>
      <c r="Z35" s="16">
        <v>1</v>
      </c>
      <c r="AA35" s="16">
        <v>1</v>
      </c>
      <c r="AB35" s="16">
        <v>1</v>
      </c>
      <c r="AC35" s="16">
        <v>1</v>
      </c>
      <c r="AD35" s="16">
        <v>1</v>
      </c>
      <c r="AE35" s="16">
        <v>0</v>
      </c>
      <c r="AF35" s="16">
        <v>0</v>
      </c>
      <c r="AG35" s="16">
        <v>1</v>
      </c>
      <c r="AH35" s="16">
        <v>1</v>
      </c>
      <c r="AI35" s="16">
        <v>1</v>
      </c>
      <c r="AJ35" s="16">
        <v>99</v>
      </c>
      <c r="AK35" s="16">
        <v>0</v>
      </c>
      <c r="AL35" s="16">
        <v>1</v>
      </c>
    </row>
    <row r="36" spans="1:38" x14ac:dyDescent="0.2">
      <c r="A36">
        <v>2667</v>
      </c>
      <c r="B36" s="2" t="s">
        <v>2786</v>
      </c>
      <c r="C36" s="16">
        <v>0</v>
      </c>
      <c r="D36" s="16">
        <v>1</v>
      </c>
      <c r="E36" s="16">
        <v>1</v>
      </c>
      <c r="F36" s="16">
        <v>1</v>
      </c>
      <c r="G36" s="16">
        <v>1</v>
      </c>
      <c r="H36" s="16">
        <v>1</v>
      </c>
      <c r="I36" s="16">
        <v>1</v>
      </c>
      <c r="J36" s="16">
        <v>1</v>
      </c>
      <c r="K36" s="16">
        <v>1</v>
      </c>
      <c r="L36" s="16">
        <v>1</v>
      </c>
      <c r="M36" s="16">
        <v>1</v>
      </c>
      <c r="N36" s="16">
        <v>1</v>
      </c>
      <c r="O36" s="16">
        <v>1</v>
      </c>
      <c r="P36" s="12">
        <v>1</v>
      </c>
      <c r="Q36" s="12">
        <v>1</v>
      </c>
      <c r="R36" s="12">
        <v>1</v>
      </c>
      <c r="S36" s="16">
        <v>1</v>
      </c>
      <c r="T36" s="16">
        <v>1</v>
      </c>
      <c r="U36" s="16">
        <v>0</v>
      </c>
      <c r="V36" s="16">
        <v>1</v>
      </c>
      <c r="W36" s="21">
        <v>1</v>
      </c>
      <c r="X36" s="21">
        <v>0</v>
      </c>
      <c r="Y36" s="21">
        <v>1</v>
      </c>
      <c r="Z36" s="16">
        <v>1</v>
      </c>
      <c r="AA36" s="16">
        <v>1</v>
      </c>
      <c r="AB36" s="16">
        <v>1</v>
      </c>
      <c r="AC36" s="16">
        <v>1</v>
      </c>
      <c r="AD36" s="16">
        <v>1</v>
      </c>
      <c r="AE36" s="16">
        <v>1</v>
      </c>
      <c r="AF36" s="16">
        <v>0</v>
      </c>
      <c r="AG36" s="16">
        <v>1</v>
      </c>
      <c r="AH36" s="16">
        <v>1</v>
      </c>
      <c r="AI36" s="16">
        <v>1</v>
      </c>
      <c r="AJ36" s="16">
        <v>99</v>
      </c>
      <c r="AK36" s="16">
        <v>0</v>
      </c>
      <c r="AL36" s="16">
        <v>1</v>
      </c>
    </row>
    <row r="37" spans="1:38" x14ac:dyDescent="0.2">
      <c r="A37">
        <v>2439</v>
      </c>
      <c r="B37" s="2" t="s">
        <v>2564</v>
      </c>
      <c r="C37" s="16">
        <v>0</v>
      </c>
      <c r="D37" s="16">
        <v>1</v>
      </c>
      <c r="E37" s="16">
        <v>1</v>
      </c>
      <c r="F37" s="16">
        <v>1</v>
      </c>
      <c r="G37" s="16">
        <v>1</v>
      </c>
      <c r="H37" s="16">
        <v>0</v>
      </c>
      <c r="I37" s="16">
        <v>0</v>
      </c>
      <c r="J37" s="16">
        <v>0</v>
      </c>
      <c r="K37" s="16">
        <v>1</v>
      </c>
      <c r="L37" s="16">
        <v>1</v>
      </c>
      <c r="M37" s="16">
        <v>1</v>
      </c>
      <c r="N37" s="16">
        <v>0</v>
      </c>
      <c r="O37" s="16">
        <v>1</v>
      </c>
      <c r="P37" s="12">
        <v>1</v>
      </c>
      <c r="Q37" s="12">
        <v>1</v>
      </c>
      <c r="R37" s="12">
        <v>1</v>
      </c>
      <c r="S37" s="16">
        <v>1</v>
      </c>
      <c r="T37" s="16">
        <v>1</v>
      </c>
      <c r="U37" s="16">
        <v>0</v>
      </c>
      <c r="V37" s="16">
        <v>1</v>
      </c>
      <c r="W37" s="21">
        <v>1</v>
      </c>
      <c r="X37" s="21">
        <v>0</v>
      </c>
      <c r="Y37" s="21">
        <v>0</v>
      </c>
      <c r="Z37" s="16">
        <v>1</v>
      </c>
      <c r="AA37" s="16">
        <v>1</v>
      </c>
      <c r="AB37" s="16">
        <v>1</v>
      </c>
      <c r="AC37" s="16">
        <v>1</v>
      </c>
      <c r="AD37" s="16">
        <v>1</v>
      </c>
      <c r="AE37" s="16">
        <v>1</v>
      </c>
      <c r="AF37" s="16">
        <v>0</v>
      </c>
      <c r="AG37" s="16">
        <v>1</v>
      </c>
      <c r="AH37" s="16">
        <v>1</v>
      </c>
      <c r="AI37" s="16">
        <v>1</v>
      </c>
      <c r="AJ37" s="16">
        <v>99</v>
      </c>
      <c r="AK37" s="16">
        <v>0</v>
      </c>
      <c r="AL37" s="16">
        <v>1</v>
      </c>
    </row>
    <row r="38" spans="1:38" x14ac:dyDescent="0.2">
      <c r="A38">
        <v>2676</v>
      </c>
      <c r="B38" s="2" t="s">
        <v>2795</v>
      </c>
      <c r="C38" s="16">
        <v>0</v>
      </c>
      <c r="D38" s="16">
        <v>1</v>
      </c>
      <c r="E38" s="16">
        <v>1</v>
      </c>
      <c r="F38" s="16">
        <v>1</v>
      </c>
      <c r="G38" s="16">
        <v>1</v>
      </c>
      <c r="H38" s="16">
        <v>0</v>
      </c>
      <c r="I38" s="16">
        <v>1</v>
      </c>
      <c r="J38" s="16">
        <v>0</v>
      </c>
      <c r="K38" s="16">
        <v>0</v>
      </c>
      <c r="L38" s="16">
        <v>1</v>
      </c>
      <c r="M38" s="16">
        <v>0</v>
      </c>
      <c r="N38" s="16">
        <v>1</v>
      </c>
      <c r="O38" s="16">
        <v>0</v>
      </c>
      <c r="P38" s="12">
        <v>1</v>
      </c>
      <c r="Q38" s="12">
        <v>0</v>
      </c>
      <c r="R38" s="12">
        <v>1</v>
      </c>
      <c r="S38" s="16">
        <v>0</v>
      </c>
      <c r="T38" s="16">
        <v>1</v>
      </c>
      <c r="U38" s="16">
        <v>0</v>
      </c>
      <c r="V38" s="16">
        <v>1</v>
      </c>
      <c r="W38" s="21">
        <v>1</v>
      </c>
      <c r="X38" s="21">
        <v>1</v>
      </c>
      <c r="Y38" s="21">
        <v>1</v>
      </c>
      <c r="Z38" s="16">
        <v>1</v>
      </c>
      <c r="AA38" s="16">
        <v>1</v>
      </c>
      <c r="AB38" s="16">
        <v>1</v>
      </c>
      <c r="AC38" s="16">
        <v>1</v>
      </c>
      <c r="AD38" s="16">
        <v>1</v>
      </c>
      <c r="AE38" s="16">
        <v>1</v>
      </c>
      <c r="AF38" s="16">
        <v>1</v>
      </c>
      <c r="AG38" s="16">
        <v>1</v>
      </c>
      <c r="AH38" s="16">
        <v>0</v>
      </c>
      <c r="AI38" s="16">
        <v>0</v>
      </c>
      <c r="AJ38" s="16">
        <v>0</v>
      </c>
      <c r="AK38" s="16">
        <v>0</v>
      </c>
      <c r="AL38" s="16">
        <v>1</v>
      </c>
    </row>
    <row r="39" spans="1:38" x14ac:dyDescent="0.2">
      <c r="A39">
        <v>2829</v>
      </c>
      <c r="B39" s="22" t="s">
        <v>2979</v>
      </c>
      <c r="C39" s="23">
        <v>0</v>
      </c>
      <c r="D39" s="23">
        <v>1</v>
      </c>
      <c r="E39" s="23">
        <v>0</v>
      </c>
      <c r="F39" s="23">
        <v>1</v>
      </c>
      <c r="G39" s="23">
        <v>1</v>
      </c>
      <c r="H39" s="23">
        <v>1</v>
      </c>
      <c r="I39" s="23">
        <v>0</v>
      </c>
      <c r="J39" s="23">
        <v>1</v>
      </c>
      <c r="K39" s="23">
        <v>1</v>
      </c>
      <c r="L39" s="23">
        <v>1</v>
      </c>
      <c r="M39" s="23">
        <v>1</v>
      </c>
      <c r="N39" s="23">
        <v>1</v>
      </c>
      <c r="O39" s="23">
        <v>0</v>
      </c>
      <c r="P39" s="23">
        <v>0</v>
      </c>
      <c r="Q39" s="23">
        <v>0</v>
      </c>
      <c r="R39" s="23">
        <v>1</v>
      </c>
      <c r="S39" s="23">
        <v>0</v>
      </c>
      <c r="T39" s="23">
        <v>1</v>
      </c>
      <c r="U39" s="23">
        <v>0</v>
      </c>
      <c r="V39" s="23">
        <v>1</v>
      </c>
      <c r="W39" s="23">
        <v>1</v>
      </c>
      <c r="X39" s="23">
        <v>1</v>
      </c>
      <c r="Y39" s="23">
        <v>1</v>
      </c>
      <c r="Z39" s="23">
        <v>1</v>
      </c>
      <c r="AA39" s="23">
        <v>1</v>
      </c>
      <c r="AB39" s="23">
        <v>1</v>
      </c>
      <c r="AC39" s="23">
        <v>1</v>
      </c>
      <c r="AD39" s="23">
        <v>1</v>
      </c>
      <c r="AE39" s="23">
        <v>1</v>
      </c>
      <c r="AF39" s="23">
        <v>0</v>
      </c>
      <c r="AG39" s="23">
        <v>1</v>
      </c>
      <c r="AH39" s="23">
        <v>1</v>
      </c>
      <c r="AI39" s="23">
        <v>99</v>
      </c>
      <c r="AJ39" s="23">
        <v>99</v>
      </c>
      <c r="AK39" s="23">
        <v>0</v>
      </c>
      <c r="AL39" s="23">
        <v>1</v>
      </c>
    </row>
    <row r="40" spans="1:38" x14ac:dyDescent="0.2">
      <c r="A40">
        <v>3028</v>
      </c>
      <c r="B40" s="9" t="s">
        <v>3164</v>
      </c>
      <c r="C40" s="23">
        <v>0</v>
      </c>
      <c r="D40" s="23">
        <v>1</v>
      </c>
      <c r="E40" s="23">
        <v>1</v>
      </c>
      <c r="F40" s="23">
        <v>1</v>
      </c>
      <c r="G40" s="23">
        <v>0</v>
      </c>
      <c r="H40" s="23">
        <v>0</v>
      </c>
      <c r="I40" s="23">
        <v>0</v>
      </c>
      <c r="J40" s="23">
        <v>1</v>
      </c>
      <c r="K40" s="23">
        <v>1</v>
      </c>
      <c r="L40" s="23">
        <v>0</v>
      </c>
      <c r="M40" s="23">
        <v>1</v>
      </c>
      <c r="N40" s="23">
        <v>1</v>
      </c>
      <c r="O40" s="23">
        <v>0</v>
      </c>
      <c r="P40" s="23">
        <v>1</v>
      </c>
      <c r="Q40" s="23">
        <v>1</v>
      </c>
      <c r="R40" s="23">
        <v>0</v>
      </c>
      <c r="S40" s="23">
        <v>1</v>
      </c>
      <c r="T40" s="23">
        <v>1</v>
      </c>
      <c r="U40" s="23">
        <v>0</v>
      </c>
      <c r="V40" s="23">
        <v>0</v>
      </c>
      <c r="W40" s="23">
        <v>0</v>
      </c>
      <c r="X40" s="23">
        <v>0</v>
      </c>
      <c r="Y40" s="23">
        <v>1</v>
      </c>
      <c r="Z40" s="23">
        <v>0</v>
      </c>
      <c r="AA40" s="23">
        <v>0</v>
      </c>
      <c r="AB40" s="23">
        <v>1</v>
      </c>
      <c r="AC40" s="23">
        <v>99</v>
      </c>
      <c r="AD40" s="23">
        <v>99</v>
      </c>
      <c r="AE40" s="23">
        <v>99</v>
      </c>
      <c r="AF40" s="23">
        <v>99</v>
      </c>
      <c r="AG40" s="23">
        <v>1</v>
      </c>
      <c r="AH40" s="23">
        <v>0</v>
      </c>
      <c r="AI40" s="23">
        <v>99</v>
      </c>
      <c r="AJ40" s="23">
        <v>99</v>
      </c>
      <c r="AK40" s="23">
        <v>0</v>
      </c>
      <c r="AL40" s="23">
        <v>0</v>
      </c>
    </row>
    <row r="41" spans="1:38" x14ac:dyDescent="0.2">
      <c r="A41">
        <v>3086</v>
      </c>
      <c r="B41" t="s">
        <v>3166</v>
      </c>
      <c r="C41" s="23">
        <v>0</v>
      </c>
      <c r="D41" s="23">
        <v>1</v>
      </c>
      <c r="E41" s="23">
        <v>1</v>
      </c>
      <c r="F41" s="23">
        <v>1</v>
      </c>
      <c r="G41" s="23">
        <v>1</v>
      </c>
      <c r="H41" s="23">
        <v>1</v>
      </c>
      <c r="I41" s="23">
        <v>0</v>
      </c>
      <c r="J41" s="23">
        <v>0</v>
      </c>
      <c r="K41" s="23">
        <v>1</v>
      </c>
      <c r="L41" s="23">
        <v>1</v>
      </c>
      <c r="M41" s="23">
        <v>0</v>
      </c>
      <c r="N41" s="23">
        <v>0</v>
      </c>
      <c r="O41" s="23">
        <v>1</v>
      </c>
      <c r="P41" s="23">
        <v>1</v>
      </c>
      <c r="Q41" s="23">
        <v>1</v>
      </c>
      <c r="R41" s="23">
        <v>1</v>
      </c>
      <c r="S41" s="23">
        <v>1</v>
      </c>
      <c r="T41" s="23">
        <v>1</v>
      </c>
      <c r="U41" s="23">
        <v>0</v>
      </c>
      <c r="V41" s="23">
        <v>1</v>
      </c>
      <c r="W41" s="23">
        <v>1</v>
      </c>
      <c r="X41" s="23">
        <v>1</v>
      </c>
      <c r="Y41" s="23">
        <v>1</v>
      </c>
      <c r="Z41" s="23">
        <v>1</v>
      </c>
      <c r="AA41" s="23">
        <v>0</v>
      </c>
      <c r="AB41" s="23">
        <v>1</v>
      </c>
      <c r="AC41" s="23">
        <v>1</v>
      </c>
      <c r="AD41" s="23">
        <v>1</v>
      </c>
      <c r="AE41" s="23">
        <v>1</v>
      </c>
      <c r="AF41" s="23">
        <v>0</v>
      </c>
      <c r="AG41" s="23">
        <v>1</v>
      </c>
      <c r="AH41" s="23">
        <v>1</v>
      </c>
      <c r="AI41" s="23">
        <v>99</v>
      </c>
      <c r="AJ41" s="23">
        <v>99</v>
      </c>
      <c r="AK41" s="23">
        <v>0</v>
      </c>
      <c r="AL41" s="23">
        <v>1</v>
      </c>
    </row>
    <row r="42" spans="1:38" x14ac:dyDescent="0.2">
      <c r="A42">
        <v>3091</v>
      </c>
      <c r="B42" t="s">
        <v>3165</v>
      </c>
      <c r="C42" s="23">
        <v>0</v>
      </c>
      <c r="D42" s="23">
        <v>1</v>
      </c>
      <c r="E42" s="23">
        <v>1</v>
      </c>
      <c r="F42" s="23">
        <v>1</v>
      </c>
      <c r="G42" s="23">
        <v>1</v>
      </c>
      <c r="H42" s="23">
        <v>1</v>
      </c>
      <c r="I42" s="23">
        <v>0</v>
      </c>
      <c r="J42" s="23">
        <v>1</v>
      </c>
      <c r="K42" s="23">
        <v>1</v>
      </c>
      <c r="L42" s="23">
        <v>1</v>
      </c>
      <c r="M42" s="23">
        <v>1</v>
      </c>
      <c r="N42" s="23">
        <v>0</v>
      </c>
      <c r="O42" s="23">
        <v>1</v>
      </c>
      <c r="P42" s="23">
        <v>1</v>
      </c>
      <c r="Q42" s="23">
        <v>1</v>
      </c>
      <c r="R42" s="24">
        <v>1</v>
      </c>
      <c r="S42" s="23">
        <v>1</v>
      </c>
      <c r="T42" s="23">
        <v>1</v>
      </c>
      <c r="U42" s="23">
        <v>0</v>
      </c>
      <c r="V42" s="23">
        <v>1</v>
      </c>
      <c r="W42" s="23">
        <v>1</v>
      </c>
      <c r="X42" s="23">
        <v>1</v>
      </c>
      <c r="Y42" s="23">
        <v>1</v>
      </c>
      <c r="Z42" s="23">
        <v>1</v>
      </c>
      <c r="AA42" s="23">
        <v>1</v>
      </c>
      <c r="AB42" s="23">
        <v>1</v>
      </c>
      <c r="AC42" s="23">
        <v>1</v>
      </c>
      <c r="AD42" s="23">
        <v>1</v>
      </c>
      <c r="AE42" s="23">
        <v>1</v>
      </c>
      <c r="AF42" s="24">
        <v>1</v>
      </c>
      <c r="AG42" s="23">
        <v>1</v>
      </c>
      <c r="AH42" s="23">
        <v>1</v>
      </c>
      <c r="AI42" s="23">
        <v>1</v>
      </c>
      <c r="AJ42" s="23">
        <v>99</v>
      </c>
      <c r="AK42" s="23">
        <v>1</v>
      </c>
      <c r="AL42" s="23">
        <v>1</v>
      </c>
    </row>
    <row r="43" spans="1:38" x14ac:dyDescent="0.2">
      <c r="B43" s="2"/>
    </row>
    <row r="44" spans="1:38" x14ac:dyDescent="0.2">
      <c r="B44" s="2"/>
    </row>
    <row r="45" spans="1:38" x14ac:dyDescent="0.2">
      <c r="B45" s="2"/>
    </row>
    <row r="47" spans="1:38" x14ac:dyDescent="0.2">
      <c r="B47" s="19"/>
    </row>
  </sheetData>
  <pageMargins left="0.7" right="0.7" top="0.78740157499999996" bottom="0.78740157499999996"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1AB5E3-756A-9549-9993-EC2A8E8B90DA}">
  <dimension ref="A1:H1048575"/>
  <sheetViews>
    <sheetView workbookViewId="0">
      <selection activeCell="E40" sqref="E40"/>
    </sheetView>
  </sheetViews>
  <sheetFormatPr baseColWidth="10" defaultRowHeight="15" x14ac:dyDescent="0.2"/>
  <sheetData>
    <row r="1" spans="1:8" x14ac:dyDescent="0.2">
      <c r="C1" s="25" t="s">
        <v>2831</v>
      </c>
      <c r="D1" s="25"/>
      <c r="E1" s="25"/>
      <c r="F1" s="25"/>
    </row>
    <row r="2" spans="1:8" x14ac:dyDescent="0.2">
      <c r="A2" t="s">
        <v>1444</v>
      </c>
      <c r="B2" t="s">
        <v>923</v>
      </c>
      <c r="C2" t="s">
        <v>1931</v>
      </c>
      <c r="D2" t="s">
        <v>1932</v>
      </c>
      <c r="E2" t="s">
        <v>1933</v>
      </c>
      <c r="F2" s="11" t="s">
        <v>1935</v>
      </c>
      <c r="G2" s="16"/>
      <c r="H2" s="6"/>
    </row>
    <row r="3" spans="1:8" x14ac:dyDescent="0.2">
      <c r="A3">
        <v>1</v>
      </c>
      <c r="B3" t="s">
        <v>1878</v>
      </c>
      <c r="C3" s="2">
        <v>6</v>
      </c>
      <c r="D3" s="2">
        <v>1</v>
      </c>
      <c r="E3" s="2">
        <v>1</v>
      </c>
      <c r="F3" s="2" t="s">
        <v>1937</v>
      </c>
      <c r="G3" s="2"/>
    </row>
    <row r="4" spans="1:8" x14ac:dyDescent="0.2">
      <c r="A4">
        <v>11</v>
      </c>
      <c r="B4" t="s">
        <v>1888</v>
      </c>
      <c r="C4" s="2">
        <v>3</v>
      </c>
      <c r="D4" s="2">
        <v>1</v>
      </c>
      <c r="E4" s="2">
        <v>3</v>
      </c>
      <c r="F4" s="2" t="s">
        <v>1937</v>
      </c>
      <c r="G4" s="2"/>
    </row>
    <row r="5" spans="1:8" x14ac:dyDescent="0.2">
      <c r="A5">
        <v>24</v>
      </c>
      <c r="B5" t="s">
        <v>8</v>
      </c>
      <c r="C5" s="2">
        <v>6</v>
      </c>
      <c r="D5" s="2">
        <v>1</v>
      </c>
      <c r="E5" s="2">
        <v>4</v>
      </c>
      <c r="F5" s="2" t="s">
        <v>1936</v>
      </c>
      <c r="G5" s="2"/>
    </row>
    <row r="6" spans="1:8" x14ac:dyDescent="0.2">
      <c r="A6">
        <v>154</v>
      </c>
      <c r="B6" t="s">
        <v>138</v>
      </c>
      <c r="C6" s="2">
        <v>3</v>
      </c>
      <c r="D6" s="2">
        <v>1</v>
      </c>
      <c r="E6" s="2">
        <v>1</v>
      </c>
      <c r="F6" s="2" t="s">
        <v>1937</v>
      </c>
      <c r="G6" s="2"/>
    </row>
    <row r="7" spans="1:8" x14ac:dyDescent="0.2">
      <c r="A7">
        <v>204</v>
      </c>
      <c r="B7" t="s">
        <v>188</v>
      </c>
      <c r="C7" s="2">
        <v>8</v>
      </c>
      <c r="D7" s="2">
        <v>1</v>
      </c>
      <c r="E7" s="2">
        <v>1</v>
      </c>
      <c r="F7" s="2" t="s">
        <v>1937</v>
      </c>
      <c r="G7" s="2"/>
    </row>
    <row r="8" spans="1:8" x14ac:dyDescent="0.2">
      <c r="A8">
        <v>223</v>
      </c>
      <c r="B8" t="s">
        <v>207</v>
      </c>
      <c r="C8" s="2">
        <v>1</v>
      </c>
      <c r="D8" s="2">
        <v>1</v>
      </c>
      <c r="E8" s="2" t="s">
        <v>3188</v>
      </c>
      <c r="F8" s="2" t="s">
        <v>1937</v>
      </c>
      <c r="G8" s="2"/>
    </row>
    <row r="9" spans="1:8" x14ac:dyDescent="0.2">
      <c r="A9">
        <v>1046</v>
      </c>
      <c r="B9" t="s">
        <v>1031</v>
      </c>
      <c r="C9" s="2">
        <v>8</v>
      </c>
      <c r="D9" s="2">
        <v>1</v>
      </c>
      <c r="E9" s="2">
        <v>1</v>
      </c>
      <c r="F9" s="2" t="s">
        <v>1937</v>
      </c>
      <c r="G9" s="2"/>
    </row>
    <row r="10" spans="1:8" x14ac:dyDescent="0.2">
      <c r="A10">
        <v>1060</v>
      </c>
      <c r="B10" t="s">
        <v>1045</v>
      </c>
      <c r="C10" s="2">
        <v>3</v>
      </c>
      <c r="D10" s="2">
        <v>1</v>
      </c>
      <c r="E10" s="2">
        <v>1</v>
      </c>
      <c r="F10" s="2" t="s">
        <v>1936</v>
      </c>
      <c r="G10" s="2"/>
    </row>
    <row r="11" spans="1:8" x14ac:dyDescent="0.2">
      <c r="A11">
        <v>1066</v>
      </c>
      <c r="B11" t="s">
        <v>1051</v>
      </c>
      <c r="C11" s="2">
        <v>2</v>
      </c>
      <c r="D11" s="2">
        <v>1</v>
      </c>
      <c r="E11" s="2">
        <v>1</v>
      </c>
      <c r="F11" s="2" t="s">
        <v>1937</v>
      </c>
      <c r="G11" s="2"/>
    </row>
    <row r="12" spans="1:8" x14ac:dyDescent="0.2">
      <c r="A12">
        <v>276</v>
      </c>
      <c r="B12" t="s">
        <v>260</v>
      </c>
      <c r="C12" s="2">
        <v>2</v>
      </c>
      <c r="D12" s="2">
        <v>1</v>
      </c>
      <c r="E12" s="2">
        <v>1</v>
      </c>
      <c r="F12" s="2" t="s">
        <v>1937</v>
      </c>
      <c r="G12" s="2"/>
    </row>
    <row r="13" spans="1:8" x14ac:dyDescent="0.2">
      <c r="A13">
        <v>1084</v>
      </c>
      <c r="B13" t="s">
        <v>1069</v>
      </c>
      <c r="C13" s="2">
        <v>6</v>
      </c>
      <c r="D13" s="2">
        <v>2</v>
      </c>
      <c r="E13" s="2">
        <v>1</v>
      </c>
      <c r="F13" s="2" t="s">
        <v>1937</v>
      </c>
      <c r="G13" s="2"/>
    </row>
    <row r="14" spans="1:8" x14ac:dyDescent="0.2">
      <c r="A14">
        <v>1089</v>
      </c>
      <c r="B14" t="s">
        <v>1074</v>
      </c>
      <c r="C14" s="2">
        <v>6</v>
      </c>
      <c r="D14" s="2">
        <v>1</v>
      </c>
      <c r="E14" s="2">
        <v>2</v>
      </c>
      <c r="F14" s="2" t="s">
        <v>1937</v>
      </c>
      <c r="G14" s="2"/>
    </row>
    <row r="15" spans="1:8" x14ac:dyDescent="0.2">
      <c r="A15">
        <v>316</v>
      </c>
      <c r="B15" t="s">
        <v>300</v>
      </c>
      <c r="C15" s="2">
        <v>1</v>
      </c>
      <c r="D15" s="2">
        <v>6</v>
      </c>
      <c r="E15" s="2" t="s">
        <v>3188</v>
      </c>
      <c r="F15" s="2" t="s">
        <v>1936</v>
      </c>
      <c r="G15" s="2"/>
    </row>
    <row r="16" spans="1:8" x14ac:dyDescent="0.2">
      <c r="A16">
        <v>468</v>
      </c>
      <c r="B16" t="s">
        <v>452</v>
      </c>
      <c r="C16" s="2">
        <v>2</v>
      </c>
      <c r="D16" s="2">
        <v>1</v>
      </c>
      <c r="E16" s="2" t="s">
        <v>3188</v>
      </c>
      <c r="F16" s="2" t="s">
        <v>1937</v>
      </c>
      <c r="G16" s="2"/>
    </row>
    <row r="17" spans="1:7" x14ac:dyDescent="0.2">
      <c r="A17">
        <v>656</v>
      </c>
      <c r="B17" t="s">
        <v>640</v>
      </c>
      <c r="C17" s="2">
        <v>2</v>
      </c>
      <c r="D17" s="2">
        <v>5</v>
      </c>
      <c r="E17" s="2" t="s">
        <v>3188</v>
      </c>
      <c r="F17" s="2" t="s">
        <v>1936</v>
      </c>
      <c r="G17" s="2"/>
    </row>
    <row r="18" spans="1:7" x14ac:dyDescent="0.2">
      <c r="A18">
        <v>705</v>
      </c>
      <c r="B18" t="s">
        <v>689</v>
      </c>
      <c r="C18" s="2">
        <v>2</v>
      </c>
      <c r="D18" s="2">
        <v>1</v>
      </c>
      <c r="E18" s="2">
        <v>2</v>
      </c>
      <c r="F18" s="2" t="s">
        <v>1936</v>
      </c>
      <c r="G18" s="2"/>
    </row>
    <row r="19" spans="1:7" x14ac:dyDescent="0.2">
      <c r="A19">
        <v>722</v>
      </c>
      <c r="B19" t="s">
        <v>706</v>
      </c>
      <c r="C19" s="2">
        <v>3</v>
      </c>
      <c r="D19" s="2" t="s">
        <v>1934</v>
      </c>
      <c r="E19" s="2">
        <v>1</v>
      </c>
      <c r="F19" s="2" t="s">
        <v>1936</v>
      </c>
      <c r="G19" s="2"/>
    </row>
    <row r="20" spans="1:7" x14ac:dyDescent="0.2">
      <c r="A20">
        <v>728</v>
      </c>
      <c r="B20" t="s">
        <v>712</v>
      </c>
      <c r="C20" s="2">
        <v>3</v>
      </c>
      <c r="D20" s="2">
        <v>1</v>
      </c>
      <c r="E20" s="2">
        <v>1</v>
      </c>
      <c r="F20" s="2" t="s">
        <v>1936</v>
      </c>
      <c r="G20" s="2"/>
    </row>
    <row r="21" spans="1:7" x14ac:dyDescent="0.2">
      <c r="A21">
        <v>758</v>
      </c>
      <c r="B21" t="s">
        <v>742</v>
      </c>
      <c r="C21" s="2">
        <v>2</v>
      </c>
      <c r="D21" s="2">
        <v>1</v>
      </c>
      <c r="E21" s="2" t="s">
        <v>3188</v>
      </c>
      <c r="F21" s="2" t="s">
        <v>1937</v>
      </c>
      <c r="G21" s="2"/>
    </row>
    <row r="22" spans="1:7" x14ac:dyDescent="0.2">
      <c r="A22">
        <v>771</v>
      </c>
      <c r="B22" t="s">
        <v>755</v>
      </c>
      <c r="C22" s="2">
        <v>3</v>
      </c>
      <c r="D22" s="2">
        <v>1</v>
      </c>
      <c r="E22" s="2" t="s">
        <v>3188</v>
      </c>
      <c r="F22" s="2" t="s">
        <v>1937</v>
      </c>
      <c r="G22" s="2"/>
    </row>
    <row r="23" spans="1:7" x14ac:dyDescent="0.2">
      <c r="A23">
        <v>903</v>
      </c>
      <c r="B23" t="s">
        <v>887</v>
      </c>
      <c r="C23" s="2">
        <v>8</v>
      </c>
      <c r="D23" s="2">
        <v>1</v>
      </c>
      <c r="E23" s="2">
        <v>1</v>
      </c>
      <c r="F23" s="2" t="s">
        <v>1937</v>
      </c>
      <c r="G23" s="2"/>
    </row>
    <row r="24" spans="1:7" x14ac:dyDescent="0.2">
      <c r="A24">
        <v>902</v>
      </c>
      <c r="B24" t="s">
        <v>886</v>
      </c>
      <c r="C24" s="2">
        <v>8</v>
      </c>
      <c r="D24" s="2">
        <v>1</v>
      </c>
      <c r="E24" s="2">
        <v>2</v>
      </c>
      <c r="F24" s="2" t="s">
        <v>1937</v>
      </c>
      <c r="G24" s="2"/>
    </row>
    <row r="25" spans="1:7" x14ac:dyDescent="0.2">
      <c r="A25">
        <v>931</v>
      </c>
      <c r="B25" t="s">
        <v>915</v>
      </c>
      <c r="C25" s="2">
        <v>6</v>
      </c>
      <c r="D25" s="2">
        <v>1</v>
      </c>
      <c r="E25" s="2">
        <v>1</v>
      </c>
      <c r="F25" s="2" t="s">
        <v>1937</v>
      </c>
      <c r="G25" s="2"/>
    </row>
    <row r="26" spans="1:7" x14ac:dyDescent="0.2">
      <c r="A26">
        <v>1459</v>
      </c>
      <c r="B26" s="3" t="s">
        <v>1861</v>
      </c>
      <c r="C26" s="2">
        <v>2</v>
      </c>
      <c r="D26" s="2">
        <v>1</v>
      </c>
      <c r="E26" s="2">
        <v>1</v>
      </c>
      <c r="F26" s="2" t="s">
        <v>1937</v>
      </c>
      <c r="G26" s="2"/>
    </row>
    <row r="27" spans="1:7" x14ac:dyDescent="0.2">
      <c r="A27">
        <v>1461</v>
      </c>
      <c r="B27" s="3" t="s">
        <v>1862</v>
      </c>
      <c r="C27" s="2">
        <v>1</v>
      </c>
      <c r="D27" s="2">
        <v>1</v>
      </c>
      <c r="E27" s="2">
        <v>1</v>
      </c>
      <c r="F27" s="2" t="s">
        <v>1936</v>
      </c>
      <c r="G27" s="2"/>
    </row>
    <row r="28" spans="1:7" x14ac:dyDescent="0.2">
      <c r="A28">
        <v>1467</v>
      </c>
      <c r="B28" s="2" t="s">
        <v>1860</v>
      </c>
      <c r="C28" s="2">
        <v>6</v>
      </c>
      <c r="D28" s="2">
        <v>1</v>
      </c>
      <c r="E28" s="2">
        <v>1</v>
      </c>
      <c r="F28" s="2" t="s">
        <v>1937</v>
      </c>
      <c r="G28" s="2"/>
    </row>
    <row r="29" spans="1:7" x14ac:dyDescent="0.2">
      <c r="A29">
        <v>1789</v>
      </c>
      <c r="B29" s="2" t="s">
        <v>1757</v>
      </c>
      <c r="C29" s="2" t="s">
        <v>3187</v>
      </c>
      <c r="D29" s="2">
        <v>2</v>
      </c>
      <c r="E29" s="2">
        <v>1</v>
      </c>
      <c r="F29" s="2" t="s">
        <v>1937</v>
      </c>
      <c r="G29" s="2"/>
    </row>
    <row r="30" spans="1:7" x14ac:dyDescent="0.2">
      <c r="A30">
        <v>1820</v>
      </c>
      <c r="B30" s="2" t="s">
        <v>1787</v>
      </c>
      <c r="C30" s="2">
        <v>6</v>
      </c>
      <c r="D30" s="2">
        <v>1</v>
      </c>
      <c r="E30" s="2">
        <v>1</v>
      </c>
      <c r="F30" s="2" t="s">
        <v>1937</v>
      </c>
      <c r="G30" s="2"/>
    </row>
    <row r="31" spans="1:7" x14ac:dyDescent="0.2">
      <c r="A31">
        <v>1833</v>
      </c>
      <c r="B31" s="2" t="s">
        <v>1800</v>
      </c>
      <c r="C31" s="2">
        <v>8</v>
      </c>
      <c r="D31" s="2">
        <v>1</v>
      </c>
      <c r="E31" s="2">
        <v>1</v>
      </c>
      <c r="F31" s="2" t="s">
        <v>1937</v>
      </c>
      <c r="G31" s="2"/>
    </row>
    <row r="32" spans="1:7" x14ac:dyDescent="0.2">
      <c r="A32">
        <v>1935</v>
      </c>
      <c r="B32" s="2" t="s">
        <v>2073</v>
      </c>
      <c r="C32" s="6">
        <v>8</v>
      </c>
      <c r="D32" s="6">
        <v>1</v>
      </c>
      <c r="E32" s="6">
        <v>1</v>
      </c>
      <c r="F32" s="6" t="s">
        <v>1937</v>
      </c>
      <c r="G32" s="2"/>
    </row>
    <row r="33" spans="1:7" x14ac:dyDescent="0.2">
      <c r="A33">
        <v>1970</v>
      </c>
      <c r="B33" s="2" t="s">
        <v>2107</v>
      </c>
      <c r="C33" s="6">
        <v>6</v>
      </c>
      <c r="D33" s="6">
        <v>1</v>
      </c>
      <c r="E33" s="6">
        <v>1</v>
      </c>
      <c r="F33" s="6" t="s">
        <v>1937</v>
      </c>
      <c r="G33" s="2"/>
    </row>
    <row r="34" spans="1:7" x14ac:dyDescent="0.2">
      <c r="A34">
        <v>2626</v>
      </c>
      <c r="B34" s="2" t="s">
        <v>2745</v>
      </c>
      <c r="C34" s="6">
        <v>3</v>
      </c>
      <c r="D34" s="6">
        <v>1</v>
      </c>
      <c r="E34" s="6">
        <v>3</v>
      </c>
      <c r="F34" s="6" t="s">
        <v>1937</v>
      </c>
      <c r="G34" s="2"/>
    </row>
    <row r="35" spans="1:7" x14ac:dyDescent="0.2">
      <c r="A35">
        <v>2046</v>
      </c>
      <c r="B35" s="2" t="s">
        <v>2181</v>
      </c>
      <c r="C35" s="6">
        <v>6</v>
      </c>
      <c r="D35" s="6">
        <v>1</v>
      </c>
      <c r="E35" s="6">
        <v>1</v>
      </c>
      <c r="F35" s="6" t="s">
        <v>1937</v>
      </c>
      <c r="G35" s="2"/>
    </row>
    <row r="36" spans="1:7" x14ac:dyDescent="0.2">
      <c r="A36">
        <v>2665</v>
      </c>
      <c r="B36" s="2" t="s">
        <v>2784</v>
      </c>
      <c r="C36" s="2">
        <v>6</v>
      </c>
      <c r="D36" s="2">
        <v>1</v>
      </c>
      <c r="E36" s="2">
        <v>1</v>
      </c>
      <c r="F36" s="6" t="s">
        <v>1937</v>
      </c>
      <c r="G36" s="2"/>
    </row>
    <row r="37" spans="1:7" x14ac:dyDescent="0.2">
      <c r="A37">
        <v>2667</v>
      </c>
      <c r="B37" s="2" t="s">
        <v>2786</v>
      </c>
      <c r="C37" s="2" t="s">
        <v>2858</v>
      </c>
      <c r="D37" s="2">
        <v>1</v>
      </c>
      <c r="E37" s="2">
        <v>2</v>
      </c>
      <c r="F37" s="6" t="s">
        <v>1937</v>
      </c>
      <c r="G37" s="2"/>
    </row>
    <row r="38" spans="1:7" x14ac:dyDescent="0.2">
      <c r="A38">
        <v>2439</v>
      </c>
      <c r="B38" s="2" t="s">
        <v>2564</v>
      </c>
      <c r="C38" s="6">
        <v>9</v>
      </c>
      <c r="D38" s="6">
        <v>1</v>
      </c>
      <c r="E38" s="6">
        <v>1</v>
      </c>
      <c r="F38" s="6" t="s">
        <v>1937</v>
      </c>
      <c r="G38" s="2"/>
    </row>
    <row r="39" spans="1:7" x14ac:dyDescent="0.2">
      <c r="A39">
        <v>2676</v>
      </c>
      <c r="B39" s="2" t="s">
        <v>2795</v>
      </c>
      <c r="C39" s="6">
        <v>9</v>
      </c>
      <c r="D39" s="6">
        <v>1</v>
      </c>
      <c r="E39" s="6">
        <v>1</v>
      </c>
      <c r="F39" s="6" t="s">
        <v>1937</v>
      </c>
      <c r="G39" s="2"/>
    </row>
    <row r="40" spans="1:7" x14ac:dyDescent="0.2">
      <c r="A40">
        <v>2829</v>
      </c>
      <c r="B40" s="22" t="s">
        <v>2979</v>
      </c>
      <c r="C40">
        <v>3</v>
      </c>
      <c r="D40">
        <v>1</v>
      </c>
      <c r="E40" s="2" t="s">
        <v>3188</v>
      </c>
      <c r="F40" t="s">
        <v>1937</v>
      </c>
    </row>
    <row r="41" spans="1:7" x14ac:dyDescent="0.2">
      <c r="A41">
        <v>3028</v>
      </c>
      <c r="B41" s="9" t="s">
        <v>3164</v>
      </c>
      <c r="C41">
        <v>3</v>
      </c>
      <c r="D41">
        <v>1</v>
      </c>
      <c r="E41" s="2" t="s">
        <v>3188</v>
      </c>
      <c r="F41" t="s">
        <v>1936</v>
      </c>
    </row>
    <row r="42" spans="1:7" x14ac:dyDescent="0.2">
      <c r="A42">
        <v>3086</v>
      </c>
      <c r="B42" t="s">
        <v>3166</v>
      </c>
      <c r="C42">
        <v>8</v>
      </c>
      <c r="D42">
        <v>1</v>
      </c>
      <c r="E42">
        <v>1</v>
      </c>
      <c r="F42" t="s">
        <v>1937</v>
      </c>
    </row>
    <row r="43" spans="1:7" x14ac:dyDescent="0.2">
      <c r="A43">
        <v>3091</v>
      </c>
      <c r="B43" t="s">
        <v>3165</v>
      </c>
      <c r="C43">
        <v>6</v>
      </c>
      <c r="D43">
        <v>1</v>
      </c>
      <c r="E43">
        <v>3</v>
      </c>
      <c r="F43" t="s">
        <v>1937</v>
      </c>
    </row>
    <row r="1048575" spans="3:3" x14ac:dyDescent="0.2">
      <c r="C1048575">
        <v>3</v>
      </c>
    </row>
  </sheetData>
  <pageMargins left="0.7" right="0.7" top="0.78740157499999996" bottom="0.78740157499999996"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6F9E5F-B51C-4145-87C0-852E1A03E4CF}">
  <dimension ref="A1:K47"/>
  <sheetViews>
    <sheetView tabSelected="1" workbookViewId="0">
      <selection activeCell="K43" sqref="K43"/>
    </sheetView>
  </sheetViews>
  <sheetFormatPr baseColWidth="10" defaultColWidth="11.5" defaultRowHeight="15" x14ac:dyDescent="0.2"/>
  <cols>
    <col min="2" max="2" width="64.6640625" customWidth="1"/>
    <col min="3" max="3" width="31.6640625" customWidth="1"/>
  </cols>
  <sheetData>
    <row r="1" spans="1:11" x14ac:dyDescent="0.2">
      <c r="D1" s="26" t="s">
        <v>1939</v>
      </c>
      <c r="E1" s="26"/>
      <c r="F1" s="26"/>
      <c r="G1" s="26"/>
      <c r="H1" s="26"/>
      <c r="I1" s="26"/>
      <c r="J1" s="26"/>
      <c r="K1" s="26"/>
    </row>
    <row r="2" spans="1:11" x14ac:dyDescent="0.2">
      <c r="A2" t="s">
        <v>1444</v>
      </c>
      <c r="B2" t="s">
        <v>923</v>
      </c>
      <c r="C2" t="s">
        <v>2859</v>
      </c>
      <c r="D2" t="s">
        <v>2025</v>
      </c>
      <c r="E2" t="s">
        <v>2026</v>
      </c>
      <c r="F2" t="s">
        <v>2027</v>
      </c>
      <c r="G2" t="s">
        <v>2028</v>
      </c>
      <c r="H2" t="s">
        <v>2029</v>
      </c>
      <c r="I2" t="s">
        <v>2030</v>
      </c>
      <c r="J2" t="s">
        <v>2031</v>
      </c>
      <c r="K2" t="s">
        <v>2032</v>
      </c>
    </row>
    <row r="3" spans="1:11" x14ac:dyDescent="0.2">
      <c r="A3">
        <v>1</v>
      </c>
      <c r="B3" t="s">
        <v>1878</v>
      </c>
      <c r="C3" t="s">
        <v>2860</v>
      </c>
      <c r="D3" t="s">
        <v>1941</v>
      </c>
      <c r="E3">
        <v>2012</v>
      </c>
      <c r="F3" t="s">
        <v>1942</v>
      </c>
      <c r="G3">
        <v>2007</v>
      </c>
      <c r="H3" t="s">
        <v>1943</v>
      </c>
      <c r="I3">
        <v>1998</v>
      </c>
      <c r="J3">
        <v>5</v>
      </c>
      <c r="K3">
        <v>9</v>
      </c>
    </row>
    <row r="4" spans="1:11" x14ac:dyDescent="0.2">
      <c r="A4">
        <v>11</v>
      </c>
      <c r="B4" t="s">
        <v>1888</v>
      </c>
      <c r="C4" t="s">
        <v>2861</v>
      </c>
      <c r="D4">
        <v>2016</v>
      </c>
      <c r="E4">
        <v>2016</v>
      </c>
      <c r="F4" t="s">
        <v>1980</v>
      </c>
      <c r="G4">
        <v>2014</v>
      </c>
      <c r="H4" t="s">
        <v>1981</v>
      </c>
      <c r="I4">
        <v>1994</v>
      </c>
      <c r="J4">
        <v>2</v>
      </c>
      <c r="K4">
        <v>20</v>
      </c>
    </row>
    <row r="5" spans="1:11" x14ac:dyDescent="0.2">
      <c r="A5">
        <v>24</v>
      </c>
      <c r="B5" t="s">
        <v>8</v>
      </c>
      <c r="C5" t="s">
        <v>2861</v>
      </c>
      <c r="D5" t="s">
        <v>1940</v>
      </c>
      <c r="E5">
        <v>2015</v>
      </c>
      <c r="F5" t="s">
        <v>2832</v>
      </c>
      <c r="G5">
        <v>2011</v>
      </c>
      <c r="H5" t="s">
        <v>2024</v>
      </c>
      <c r="I5">
        <v>1932</v>
      </c>
      <c r="J5">
        <v>4</v>
      </c>
      <c r="K5">
        <v>79</v>
      </c>
    </row>
    <row r="6" spans="1:11" x14ac:dyDescent="0.2">
      <c r="A6">
        <v>154</v>
      </c>
      <c r="B6" t="s">
        <v>138</v>
      </c>
      <c r="C6" t="s">
        <v>2862</v>
      </c>
      <c r="D6" t="s">
        <v>1947</v>
      </c>
      <c r="E6">
        <v>2013</v>
      </c>
      <c r="F6" t="s">
        <v>1948</v>
      </c>
      <c r="G6">
        <v>2010</v>
      </c>
      <c r="H6" t="s">
        <v>1949</v>
      </c>
      <c r="I6">
        <v>1980</v>
      </c>
      <c r="J6">
        <v>3</v>
      </c>
      <c r="K6">
        <v>30</v>
      </c>
    </row>
    <row r="7" spans="1:11" x14ac:dyDescent="0.2">
      <c r="A7">
        <v>204</v>
      </c>
      <c r="B7" t="s">
        <v>188</v>
      </c>
      <c r="C7" t="s">
        <v>2861</v>
      </c>
      <c r="D7" t="s">
        <v>1953</v>
      </c>
      <c r="E7">
        <v>2014</v>
      </c>
      <c r="F7" t="s">
        <v>1954</v>
      </c>
      <c r="G7">
        <v>2011</v>
      </c>
      <c r="H7" t="s">
        <v>1955</v>
      </c>
      <c r="I7">
        <v>2000</v>
      </c>
      <c r="J7">
        <v>3</v>
      </c>
      <c r="K7">
        <v>11</v>
      </c>
    </row>
    <row r="8" spans="1:11" x14ac:dyDescent="0.2">
      <c r="A8">
        <v>223</v>
      </c>
      <c r="B8" t="s">
        <v>207</v>
      </c>
      <c r="C8" t="s">
        <v>2863</v>
      </c>
      <c r="D8" t="s">
        <v>1956</v>
      </c>
      <c r="E8">
        <v>2008</v>
      </c>
      <c r="F8" t="s">
        <v>1957</v>
      </c>
      <c r="G8">
        <v>2006</v>
      </c>
      <c r="H8" t="s">
        <v>1958</v>
      </c>
      <c r="I8">
        <v>1992</v>
      </c>
      <c r="J8">
        <v>2</v>
      </c>
      <c r="K8">
        <v>14</v>
      </c>
    </row>
    <row r="9" spans="1:11" x14ac:dyDescent="0.2">
      <c r="A9">
        <v>1046</v>
      </c>
      <c r="B9" t="s">
        <v>1031</v>
      </c>
      <c r="C9" t="s">
        <v>2862</v>
      </c>
      <c r="D9" t="s">
        <v>1959</v>
      </c>
      <c r="E9">
        <v>2014</v>
      </c>
      <c r="F9" t="s">
        <v>1960</v>
      </c>
      <c r="G9">
        <v>2011</v>
      </c>
      <c r="H9" t="s">
        <v>1961</v>
      </c>
      <c r="I9">
        <v>2000</v>
      </c>
      <c r="J9">
        <v>3</v>
      </c>
      <c r="K9">
        <v>11</v>
      </c>
    </row>
    <row r="10" spans="1:11" x14ac:dyDescent="0.2">
      <c r="A10">
        <v>1060</v>
      </c>
      <c r="B10" t="s">
        <v>1045</v>
      </c>
      <c r="C10" t="s">
        <v>2864</v>
      </c>
      <c r="D10" t="s">
        <v>1962</v>
      </c>
      <c r="E10">
        <v>2016</v>
      </c>
      <c r="F10" t="s">
        <v>1963</v>
      </c>
      <c r="G10">
        <v>2015</v>
      </c>
      <c r="H10" t="s">
        <v>1964</v>
      </c>
      <c r="I10">
        <v>1998</v>
      </c>
      <c r="J10">
        <v>1</v>
      </c>
      <c r="K10">
        <v>17</v>
      </c>
    </row>
    <row r="11" spans="1:11" x14ac:dyDescent="0.2">
      <c r="A11">
        <v>1066</v>
      </c>
      <c r="B11" t="s">
        <v>1051</v>
      </c>
      <c r="C11" t="s">
        <v>2862</v>
      </c>
      <c r="D11" t="s">
        <v>1965</v>
      </c>
      <c r="E11">
        <v>2017</v>
      </c>
      <c r="F11" t="s">
        <v>1966</v>
      </c>
      <c r="G11">
        <v>2015</v>
      </c>
      <c r="H11" t="s">
        <v>1967</v>
      </c>
      <c r="I11">
        <v>1986</v>
      </c>
      <c r="J11">
        <v>2</v>
      </c>
      <c r="K11">
        <v>29</v>
      </c>
    </row>
    <row r="12" spans="1:11" x14ac:dyDescent="0.2">
      <c r="A12">
        <v>276</v>
      </c>
      <c r="B12" t="s">
        <v>260</v>
      </c>
      <c r="C12" t="s">
        <v>2861</v>
      </c>
      <c r="D12" t="s">
        <v>1968</v>
      </c>
      <c r="E12">
        <v>2012</v>
      </c>
      <c r="F12" t="s">
        <v>1969</v>
      </c>
      <c r="G12">
        <v>2006</v>
      </c>
      <c r="H12" t="s">
        <v>1970</v>
      </c>
      <c r="I12">
        <v>1996</v>
      </c>
      <c r="J12">
        <v>6</v>
      </c>
      <c r="K12">
        <v>10</v>
      </c>
    </row>
    <row r="13" spans="1:11" x14ac:dyDescent="0.2">
      <c r="A13">
        <v>1084</v>
      </c>
      <c r="B13" t="s">
        <v>1069</v>
      </c>
      <c r="C13" t="s">
        <v>2862</v>
      </c>
      <c r="D13" t="s">
        <v>1971</v>
      </c>
      <c r="E13">
        <v>2015</v>
      </c>
      <c r="F13" t="s">
        <v>1972</v>
      </c>
      <c r="G13">
        <v>2014</v>
      </c>
      <c r="H13" t="s">
        <v>1973</v>
      </c>
      <c r="I13">
        <v>2002</v>
      </c>
      <c r="J13">
        <v>1</v>
      </c>
      <c r="K13">
        <v>12</v>
      </c>
    </row>
    <row r="14" spans="1:11" x14ac:dyDescent="0.2">
      <c r="A14">
        <v>1089</v>
      </c>
      <c r="B14" t="s">
        <v>1074</v>
      </c>
      <c r="C14" t="s">
        <v>2865</v>
      </c>
      <c r="D14" t="s">
        <v>1974</v>
      </c>
      <c r="E14">
        <v>2013</v>
      </c>
      <c r="F14" t="s">
        <v>1975</v>
      </c>
      <c r="G14">
        <v>2012</v>
      </c>
      <c r="H14" t="s">
        <v>1976</v>
      </c>
      <c r="I14">
        <v>1981</v>
      </c>
      <c r="J14">
        <v>1</v>
      </c>
      <c r="K14">
        <v>31</v>
      </c>
    </row>
    <row r="15" spans="1:11" x14ac:dyDescent="0.2">
      <c r="A15">
        <v>316</v>
      </c>
      <c r="B15" t="s">
        <v>300</v>
      </c>
      <c r="C15" t="s">
        <v>2866</v>
      </c>
      <c r="D15" t="s">
        <v>1977</v>
      </c>
      <c r="E15">
        <v>2005</v>
      </c>
      <c r="F15" t="s">
        <v>1978</v>
      </c>
      <c r="G15">
        <v>2001</v>
      </c>
      <c r="H15" t="s">
        <v>1979</v>
      </c>
      <c r="I15">
        <v>1980</v>
      </c>
      <c r="J15">
        <v>4</v>
      </c>
      <c r="K15">
        <v>21</v>
      </c>
    </row>
    <row r="16" spans="1:11" x14ac:dyDescent="0.2">
      <c r="A16">
        <v>468</v>
      </c>
      <c r="B16" t="s">
        <v>452</v>
      </c>
      <c r="C16" t="s">
        <v>2865</v>
      </c>
      <c r="D16" t="s">
        <v>1982</v>
      </c>
      <c r="E16">
        <v>2010</v>
      </c>
      <c r="F16" t="s">
        <v>1983</v>
      </c>
      <c r="G16">
        <v>2005</v>
      </c>
      <c r="H16" t="s">
        <v>1984</v>
      </c>
      <c r="I16">
        <v>1991</v>
      </c>
      <c r="J16">
        <v>5</v>
      </c>
      <c r="K16">
        <v>14</v>
      </c>
    </row>
    <row r="17" spans="1:11" x14ac:dyDescent="0.2">
      <c r="A17">
        <v>656</v>
      </c>
      <c r="B17" t="s">
        <v>640</v>
      </c>
      <c r="C17" t="s">
        <v>2861</v>
      </c>
      <c r="D17" t="s">
        <v>1988</v>
      </c>
      <c r="E17">
        <v>2010</v>
      </c>
      <c r="F17" t="s">
        <v>1989</v>
      </c>
      <c r="G17">
        <v>2008</v>
      </c>
      <c r="H17" t="s">
        <v>1990</v>
      </c>
      <c r="I17">
        <v>1968</v>
      </c>
      <c r="J17">
        <v>2</v>
      </c>
      <c r="K17">
        <v>40</v>
      </c>
    </row>
    <row r="18" spans="1:11" x14ac:dyDescent="0.2">
      <c r="A18">
        <v>705</v>
      </c>
      <c r="B18" t="s">
        <v>689</v>
      </c>
      <c r="C18" t="s">
        <v>2862</v>
      </c>
      <c r="D18" t="s">
        <v>1991</v>
      </c>
      <c r="E18">
        <v>2016</v>
      </c>
      <c r="F18" t="s">
        <v>1992</v>
      </c>
      <c r="G18">
        <v>2014</v>
      </c>
      <c r="H18" t="s">
        <v>1993</v>
      </c>
      <c r="I18">
        <v>1995</v>
      </c>
      <c r="J18">
        <v>2</v>
      </c>
      <c r="K18">
        <v>19</v>
      </c>
    </row>
    <row r="19" spans="1:11" x14ac:dyDescent="0.2">
      <c r="A19">
        <v>722</v>
      </c>
      <c r="B19" t="s">
        <v>706</v>
      </c>
      <c r="C19" t="s">
        <v>2867</v>
      </c>
      <c r="D19" t="s">
        <v>1994</v>
      </c>
      <c r="E19">
        <v>2007</v>
      </c>
      <c r="F19" t="s">
        <v>1995</v>
      </c>
      <c r="G19">
        <v>2004</v>
      </c>
      <c r="H19" t="s">
        <v>1996</v>
      </c>
      <c r="I19">
        <v>1980</v>
      </c>
      <c r="J19">
        <v>3</v>
      </c>
      <c r="K19">
        <v>24</v>
      </c>
    </row>
    <row r="20" spans="1:11" x14ac:dyDescent="0.2">
      <c r="A20">
        <v>728</v>
      </c>
      <c r="B20" t="s">
        <v>712</v>
      </c>
      <c r="C20" t="s">
        <v>2868</v>
      </c>
      <c r="D20" t="s">
        <v>2000</v>
      </c>
      <c r="E20">
        <v>2016</v>
      </c>
      <c r="F20" t="s">
        <v>2001</v>
      </c>
      <c r="G20">
        <v>2012</v>
      </c>
      <c r="H20" t="s">
        <v>2002</v>
      </c>
      <c r="I20">
        <v>1972</v>
      </c>
      <c r="J20">
        <v>4</v>
      </c>
      <c r="K20">
        <v>40</v>
      </c>
    </row>
    <row r="21" spans="1:11" x14ac:dyDescent="0.2">
      <c r="A21">
        <v>758</v>
      </c>
      <c r="B21" t="s">
        <v>742</v>
      </c>
      <c r="C21" t="s">
        <v>2869</v>
      </c>
      <c r="D21" t="s">
        <v>2003</v>
      </c>
      <c r="E21">
        <v>2015</v>
      </c>
      <c r="F21" t="s">
        <v>2004</v>
      </c>
      <c r="G21">
        <v>2012</v>
      </c>
      <c r="H21" t="s">
        <v>2005</v>
      </c>
      <c r="I21">
        <v>2003</v>
      </c>
      <c r="J21">
        <v>3</v>
      </c>
      <c r="K21">
        <v>9</v>
      </c>
    </row>
    <row r="22" spans="1:11" x14ac:dyDescent="0.2">
      <c r="A22">
        <v>771</v>
      </c>
      <c r="B22" t="s">
        <v>755</v>
      </c>
      <c r="C22" t="s">
        <v>2749</v>
      </c>
      <c r="D22" t="s">
        <v>2006</v>
      </c>
      <c r="E22">
        <v>2013</v>
      </c>
      <c r="F22" t="s">
        <v>2007</v>
      </c>
      <c r="G22">
        <v>2010</v>
      </c>
      <c r="H22" t="s">
        <v>2008</v>
      </c>
      <c r="I22">
        <v>1997</v>
      </c>
      <c r="J22">
        <v>3</v>
      </c>
      <c r="K22">
        <v>13</v>
      </c>
    </row>
    <row r="23" spans="1:11" x14ac:dyDescent="0.2">
      <c r="A23">
        <v>903</v>
      </c>
      <c r="B23" t="s">
        <v>887</v>
      </c>
      <c r="C23" t="s">
        <v>2870</v>
      </c>
      <c r="D23" t="s">
        <v>2015</v>
      </c>
      <c r="E23">
        <v>2013</v>
      </c>
      <c r="F23" t="s">
        <v>2016</v>
      </c>
      <c r="G23">
        <v>2012</v>
      </c>
      <c r="H23" t="s">
        <v>2017</v>
      </c>
      <c r="I23">
        <v>1992</v>
      </c>
      <c r="J23">
        <v>1</v>
      </c>
      <c r="K23">
        <v>20</v>
      </c>
    </row>
    <row r="24" spans="1:11" x14ac:dyDescent="0.2">
      <c r="A24">
        <v>902</v>
      </c>
      <c r="B24" t="s">
        <v>886</v>
      </c>
      <c r="C24" t="s">
        <v>2749</v>
      </c>
      <c r="D24" t="s">
        <v>2018</v>
      </c>
      <c r="E24">
        <v>2013</v>
      </c>
      <c r="F24" t="s">
        <v>2019</v>
      </c>
      <c r="G24">
        <v>2012</v>
      </c>
      <c r="H24" t="s">
        <v>2020</v>
      </c>
      <c r="I24">
        <v>1992</v>
      </c>
      <c r="J24">
        <v>1</v>
      </c>
      <c r="K24">
        <v>20</v>
      </c>
    </row>
    <row r="25" spans="1:11" x14ac:dyDescent="0.2">
      <c r="A25">
        <v>931</v>
      </c>
      <c r="B25" t="s">
        <v>915</v>
      </c>
      <c r="C25" t="s">
        <v>2871</v>
      </c>
      <c r="D25" t="s">
        <v>2021</v>
      </c>
      <c r="E25">
        <v>2016</v>
      </c>
      <c r="F25" t="s">
        <v>2022</v>
      </c>
      <c r="G25">
        <v>2015</v>
      </c>
      <c r="H25" t="s">
        <v>2023</v>
      </c>
      <c r="I25">
        <v>2004</v>
      </c>
      <c r="J25">
        <v>1</v>
      </c>
      <c r="K25">
        <v>11</v>
      </c>
    </row>
    <row r="26" spans="1:11" x14ac:dyDescent="0.2">
      <c r="A26">
        <v>1459</v>
      </c>
      <c r="B26" s="3" t="s">
        <v>1861</v>
      </c>
      <c r="C26" s="3" t="s">
        <v>2861</v>
      </c>
      <c r="D26" t="s">
        <v>1944</v>
      </c>
      <c r="E26">
        <v>2017</v>
      </c>
      <c r="F26" t="s">
        <v>1945</v>
      </c>
      <c r="G26">
        <v>2014</v>
      </c>
      <c r="H26" t="s">
        <v>1946</v>
      </c>
      <c r="I26">
        <v>1992</v>
      </c>
      <c r="J26">
        <v>3</v>
      </c>
      <c r="K26">
        <v>22</v>
      </c>
    </row>
    <row r="27" spans="1:11" x14ac:dyDescent="0.2">
      <c r="A27">
        <v>1461</v>
      </c>
      <c r="B27" s="3" t="s">
        <v>1862</v>
      </c>
      <c r="C27" s="3" t="s">
        <v>2867</v>
      </c>
      <c r="D27" t="s">
        <v>1950</v>
      </c>
      <c r="E27">
        <v>2017</v>
      </c>
      <c r="F27" t="s">
        <v>1951</v>
      </c>
      <c r="G27">
        <v>2015</v>
      </c>
      <c r="H27" t="s">
        <v>1952</v>
      </c>
      <c r="I27">
        <v>1997</v>
      </c>
      <c r="J27">
        <v>2</v>
      </c>
      <c r="K27">
        <v>18</v>
      </c>
    </row>
    <row r="28" spans="1:11" x14ac:dyDescent="0.2">
      <c r="A28">
        <v>1467</v>
      </c>
      <c r="B28" s="2" t="s">
        <v>1860</v>
      </c>
      <c r="C28" s="2" t="s">
        <v>2749</v>
      </c>
      <c r="D28" t="s">
        <v>1985</v>
      </c>
      <c r="E28">
        <v>2014</v>
      </c>
      <c r="F28" t="s">
        <v>1986</v>
      </c>
      <c r="G28">
        <v>2012</v>
      </c>
      <c r="H28" t="s">
        <v>1987</v>
      </c>
      <c r="I28">
        <v>1990</v>
      </c>
      <c r="J28">
        <v>2</v>
      </c>
      <c r="K28">
        <v>22</v>
      </c>
    </row>
    <row r="29" spans="1:11" x14ac:dyDescent="0.2">
      <c r="A29">
        <v>1789</v>
      </c>
      <c r="B29" s="2" t="s">
        <v>1757</v>
      </c>
      <c r="C29" s="2" t="s">
        <v>2865</v>
      </c>
      <c r="D29" t="s">
        <v>1997</v>
      </c>
      <c r="E29">
        <v>2017</v>
      </c>
      <c r="F29" t="s">
        <v>1998</v>
      </c>
      <c r="G29">
        <v>2014</v>
      </c>
      <c r="H29" t="s">
        <v>1999</v>
      </c>
      <c r="I29">
        <v>1985</v>
      </c>
      <c r="J29">
        <v>3</v>
      </c>
      <c r="K29">
        <v>29</v>
      </c>
    </row>
    <row r="30" spans="1:11" x14ac:dyDescent="0.2">
      <c r="A30">
        <v>1820</v>
      </c>
      <c r="B30" s="2" t="s">
        <v>1787</v>
      </c>
      <c r="C30" s="2" t="s">
        <v>2861</v>
      </c>
      <c r="D30" t="s">
        <v>2009</v>
      </c>
      <c r="E30">
        <v>2017</v>
      </c>
      <c r="F30" t="s">
        <v>2010</v>
      </c>
      <c r="G30">
        <v>2015</v>
      </c>
      <c r="H30" t="s">
        <v>2011</v>
      </c>
      <c r="I30">
        <v>2004</v>
      </c>
      <c r="J30">
        <v>2</v>
      </c>
      <c r="K30">
        <v>11</v>
      </c>
    </row>
    <row r="31" spans="1:11" x14ac:dyDescent="0.2">
      <c r="A31">
        <v>1833</v>
      </c>
      <c r="B31" s="2" t="s">
        <v>1800</v>
      </c>
      <c r="C31" s="2" t="s">
        <v>2872</v>
      </c>
      <c r="D31" t="s">
        <v>2012</v>
      </c>
      <c r="E31">
        <v>2017</v>
      </c>
      <c r="F31" t="s">
        <v>2013</v>
      </c>
      <c r="G31">
        <v>2014</v>
      </c>
      <c r="H31" t="s">
        <v>2014</v>
      </c>
      <c r="I31">
        <v>2010</v>
      </c>
      <c r="J31">
        <v>3</v>
      </c>
      <c r="K31">
        <v>4</v>
      </c>
    </row>
    <row r="32" spans="1:11" x14ac:dyDescent="0.2">
      <c r="A32">
        <v>1935</v>
      </c>
      <c r="B32" s="2" t="s">
        <v>2073</v>
      </c>
      <c r="C32" s="2" t="s">
        <v>2873</v>
      </c>
      <c r="D32" t="s">
        <v>2833</v>
      </c>
      <c r="E32">
        <v>2017</v>
      </c>
      <c r="F32" t="s">
        <v>2834</v>
      </c>
      <c r="G32">
        <v>2015</v>
      </c>
      <c r="H32" t="s">
        <v>2835</v>
      </c>
      <c r="I32">
        <v>2000</v>
      </c>
      <c r="J32">
        <v>2</v>
      </c>
      <c r="K32">
        <v>15</v>
      </c>
    </row>
    <row r="33" spans="1:11" x14ac:dyDescent="0.2">
      <c r="A33">
        <v>1970</v>
      </c>
      <c r="B33" s="2" t="s">
        <v>2107</v>
      </c>
      <c r="C33" s="2" t="s">
        <v>2865</v>
      </c>
      <c r="D33" t="s">
        <v>2836</v>
      </c>
      <c r="E33">
        <v>2018</v>
      </c>
      <c r="F33" t="s">
        <v>2837</v>
      </c>
      <c r="G33">
        <v>2013</v>
      </c>
      <c r="H33" t="s">
        <v>2838</v>
      </c>
      <c r="I33">
        <v>1993</v>
      </c>
      <c r="J33">
        <v>5</v>
      </c>
      <c r="K33">
        <v>20</v>
      </c>
    </row>
    <row r="34" spans="1:11" x14ac:dyDescent="0.2">
      <c r="A34">
        <v>2626</v>
      </c>
      <c r="B34" s="2" t="s">
        <v>2745</v>
      </c>
      <c r="C34" s="2" t="s">
        <v>2862</v>
      </c>
      <c r="D34" t="s">
        <v>2845</v>
      </c>
      <c r="E34">
        <v>2018</v>
      </c>
      <c r="F34" t="s">
        <v>2846</v>
      </c>
      <c r="G34">
        <v>2016</v>
      </c>
      <c r="H34" t="s">
        <v>2847</v>
      </c>
      <c r="I34">
        <v>1998</v>
      </c>
      <c r="J34">
        <v>2</v>
      </c>
      <c r="K34">
        <v>18</v>
      </c>
    </row>
    <row r="35" spans="1:11" x14ac:dyDescent="0.2">
      <c r="A35">
        <v>2046</v>
      </c>
      <c r="B35" s="2" t="s">
        <v>2181</v>
      </c>
      <c r="C35" s="2" t="s">
        <v>2874</v>
      </c>
      <c r="D35" t="s">
        <v>2839</v>
      </c>
      <c r="E35">
        <v>2018</v>
      </c>
      <c r="F35" t="s">
        <v>2840</v>
      </c>
      <c r="G35">
        <v>2015</v>
      </c>
      <c r="H35" t="s">
        <v>2841</v>
      </c>
      <c r="I35">
        <v>2008</v>
      </c>
      <c r="J35">
        <v>3</v>
      </c>
      <c r="K35">
        <v>7</v>
      </c>
    </row>
    <row r="36" spans="1:11" x14ac:dyDescent="0.2">
      <c r="A36">
        <v>2665</v>
      </c>
      <c r="B36" s="2" t="s">
        <v>2784</v>
      </c>
      <c r="C36" s="2" t="s">
        <v>2749</v>
      </c>
      <c r="D36" t="s">
        <v>2848</v>
      </c>
      <c r="E36">
        <v>2017</v>
      </c>
      <c r="F36" t="s">
        <v>2849</v>
      </c>
      <c r="G36">
        <v>2012</v>
      </c>
      <c r="H36" t="s">
        <v>2850</v>
      </c>
      <c r="I36">
        <v>1966</v>
      </c>
      <c r="J36">
        <v>5</v>
      </c>
      <c r="K36">
        <v>46</v>
      </c>
    </row>
    <row r="37" spans="1:11" x14ac:dyDescent="0.2">
      <c r="A37">
        <v>2667</v>
      </c>
      <c r="B37" s="2" t="s">
        <v>2786</v>
      </c>
      <c r="C37" s="2" t="s">
        <v>2862</v>
      </c>
      <c r="D37" t="s">
        <v>2851</v>
      </c>
      <c r="E37">
        <v>2018</v>
      </c>
      <c r="F37" t="s">
        <v>2852</v>
      </c>
      <c r="G37">
        <v>2016</v>
      </c>
      <c r="H37" t="s">
        <v>2853</v>
      </c>
      <c r="I37">
        <v>1970</v>
      </c>
      <c r="J37">
        <v>2</v>
      </c>
      <c r="K37">
        <v>46</v>
      </c>
    </row>
    <row r="38" spans="1:11" x14ac:dyDescent="0.2">
      <c r="A38">
        <v>2439</v>
      </c>
      <c r="B38" s="2" t="s">
        <v>2564</v>
      </c>
      <c r="C38" s="2" t="s">
        <v>2865</v>
      </c>
      <c r="D38" t="s">
        <v>2842</v>
      </c>
      <c r="E38">
        <v>2018</v>
      </c>
      <c r="F38" t="s">
        <v>2843</v>
      </c>
      <c r="G38">
        <v>2017</v>
      </c>
      <c r="H38" t="s">
        <v>2844</v>
      </c>
      <c r="I38">
        <v>1989</v>
      </c>
      <c r="J38">
        <v>1</v>
      </c>
      <c r="K38">
        <v>28</v>
      </c>
    </row>
    <row r="39" spans="1:11" x14ac:dyDescent="0.2">
      <c r="A39">
        <v>2676</v>
      </c>
      <c r="B39" s="2" t="s">
        <v>2795</v>
      </c>
      <c r="C39" s="2" t="s">
        <v>2870</v>
      </c>
      <c r="D39" t="s">
        <v>2854</v>
      </c>
      <c r="E39">
        <v>2016</v>
      </c>
      <c r="F39" t="s">
        <v>2855</v>
      </c>
      <c r="G39">
        <v>2013</v>
      </c>
      <c r="H39" t="s">
        <v>2856</v>
      </c>
      <c r="I39">
        <v>1993</v>
      </c>
      <c r="J39">
        <v>3</v>
      </c>
      <c r="K39">
        <v>20</v>
      </c>
    </row>
    <row r="40" spans="1:11" x14ac:dyDescent="0.2">
      <c r="A40">
        <v>2829</v>
      </c>
      <c r="B40" s="22" t="s">
        <v>2979</v>
      </c>
      <c r="C40" s="2" t="s">
        <v>2872</v>
      </c>
      <c r="D40" s="2" t="s">
        <v>3170</v>
      </c>
      <c r="E40" s="2">
        <v>2019</v>
      </c>
      <c r="F40" s="2" t="s">
        <v>3177</v>
      </c>
      <c r="G40" s="2">
        <v>2016</v>
      </c>
      <c r="H40" s="2" t="s">
        <v>3176</v>
      </c>
      <c r="I40" s="2">
        <v>2008</v>
      </c>
      <c r="J40">
        <v>3</v>
      </c>
      <c r="K40">
        <v>8</v>
      </c>
    </row>
    <row r="41" spans="1:11" x14ac:dyDescent="0.2">
      <c r="A41">
        <v>3028</v>
      </c>
      <c r="B41" s="9" t="s">
        <v>3164</v>
      </c>
      <c r="C41" s="2" t="s">
        <v>3167</v>
      </c>
      <c r="D41" s="2" t="s">
        <v>3169</v>
      </c>
      <c r="E41" s="2">
        <v>2018</v>
      </c>
      <c r="F41" s="2" t="s">
        <v>3174</v>
      </c>
      <c r="G41" s="2">
        <v>2017</v>
      </c>
      <c r="H41" s="2" t="s">
        <v>3175</v>
      </c>
      <c r="I41" s="2">
        <v>1998</v>
      </c>
      <c r="J41">
        <v>1</v>
      </c>
      <c r="K41">
        <v>19</v>
      </c>
    </row>
    <row r="42" spans="1:11" x14ac:dyDescent="0.2">
      <c r="A42">
        <v>3086</v>
      </c>
      <c r="B42" t="s">
        <v>3166</v>
      </c>
      <c r="C42" s="2" t="s">
        <v>2862</v>
      </c>
      <c r="D42" s="2" t="s">
        <v>3168</v>
      </c>
      <c r="E42" s="2">
        <v>2019</v>
      </c>
      <c r="F42" s="2" t="s">
        <v>3173</v>
      </c>
      <c r="G42" s="2">
        <v>2017</v>
      </c>
      <c r="H42" s="2" t="s">
        <v>3172</v>
      </c>
      <c r="I42" s="2">
        <v>1998</v>
      </c>
      <c r="J42">
        <v>2</v>
      </c>
      <c r="K42">
        <v>19</v>
      </c>
    </row>
    <row r="43" spans="1:11" x14ac:dyDescent="0.2">
      <c r="A43">
        <v>3091</v>
      </c>
      <c r="B43" t="s">
        <v>3165</v>
      </c>
      <c r="C43" s="2" t="s">
        <v>2862</v>
      </c>
      <c r="D43" s="2" t="s">
        <v>3171</v>
      </c>
      <c r="E43" s="2">
        <v>2019</v>
      </c>
      <c r="F43" s="2" t="s">
        <v>3179</v>
      </c>
      <c r="G43" s="2">
        <v>2017</v>
      </c>
      <c r="H43" s="2" t="s">
        <v>3178</v>
      </c>
      <c r="I43" s="2">
        <v>2006</v>
      </c>
      <c r="J43">
        <v>2</v>
      </c>
      <c r="K43">
        <v>11</v>
      </c>
    </row>
    <row r="44" spans="1:11" x14ac:dyDescent="0.2">
      <c r="B44" s="2"/>
      <c r="C44" s="2"/>
    </row>
    <row r="45" spans="1:11" x14ac:dyDescent="0.2">
      <c r="B45" s="2"/>
      <c r="C45" s="2"/>
    </row>
    <row r="46" spans="1:11" x14ac:dyDescent="0.2">
      <c r="B46" s="2"/>
      <c r="C46" s="2"/>
    </row>
    <row r="47" spans="1:11" x14ac:dyDescent="0.2">
      <c r="B47" s="2"/>
      <c r="C47" s="2"/>
    </row>
  </sheetData>
  <sortState xmlns:xlrd2="http://schemas.microsoft.com/office/spreadsheetml/2017/richdata2" ref="A3:K39">
    <sortCondition ref="B3:B39"/>
  </sortState>
  <mergeCells count="1">
    <mergeCell ref="D1:K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Arbeitsblätter</vt:lpstr>
      </vt:variant>
      <vt:variant>
        <vt:i4>8</vt:i4>
      </vt:variant>
    </vt:vector>
  </HeadingPairs>
  <TitlesOfParts>
    <vt:vector size="8" baseType="lpstr">
      <vt:lpstr>All searches complete</vt:lpstr>
      <vt:lpstr>without doublicates</vt:lpstr>
      <vt:lpstr>Selection_1</vt:lpstr>
      <vt:lpstr>Selection_2</vt:lpstr>
      <vt:lpstr>Study sample</vt:lpstr>
      <vt:lpstr>Scientific Quality</vt:lpstr>
      <vt:lpstr>Categorization</vt:lpstr>
      <vt:lpstr>Puplication Delay</vt:lpstr>
    </vt:vector>
  </TitlesOfParts>
  <Company>TUM - School of Educatio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og Yee</dc:creator>
  <cp:lastModifiedBy>Maximilian Knogler</cp:lastModifiedBy>
  <cp:lastPrinted>2018-09-27T08:36:30Z</cp:lastPrinted>
  <dcterms:created xsi:type="dcterms:W3CDTF">2017-01-31T16:48:21Z</dcterms:created>
  <dcterms:modified xsi:type="dcterms:W3CDTF">2021-03-05T16:25:07Z</dcterms:modified>
</cp:coreProperties>
</file>